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24hs" sheetId="1" r:id="rId1"/>
    <sheet name="48hs" sheetId="2" r:id="rId2"/>
  </sheets>
  <definedNames>
    <definedName name="_xlnm._FilterDatabase" localSheetId="0" hidden="1">'24hs'!$A$1:$I$1798</definedName>
    <definedName name="_xlnm._FilterDatabase" localSheetId="1" hidden="1">'48hs'!$A$1:$I$1519</definedName>
  </definedNames>
  <calcPr calcId="152511"/>
</workbook>
</file>

<file path=xl/calcChain.xml><?xml version="1.0" encoding="utf-8"?>
<calcChain xmlns="http://schemas.openxmlformats.org/spreadsheetml/2006/main">
  <c r="G415" i="2" l="1"/>
  <c r="G1445" i="2"/>
  <c r="G930" i="2"/>
  <c r="G1102" i="2"/>
  <c r="G878" i="2"/>
  <c r="G319" i="2"/>
  <c r="G1500" i="2"/>
  <c r="G921" i="2"/>
  <c r="G77" i="2"/>
  <c r="G230" i="2"/>
  <c r="G1201" i="2"/>
  <c r="G1497" i="2"/>
  <c r="G407" i="2"/>
  <c r="G198" i="2"/>
  <c r="G1325" i="2"/>
  <c r="G1154" i="2"/>
  <c r="G834" i="2"/>
  <c r="G368" i="2"/>
  <c r="G1355" i="2"/>
  <c r="G381" i="2"/>
  <c r="G1394" i="2"/>
  <c r="G961" i="2"/>
  <c r="G118" i="2"/>
  <c r="G1163" i="2"/>
  <c r="G209" i="2"/>
  <c r="G1411" i="2"/>
  <c r="G456" i="2"/>
  <c r="G1339" i="2"/>
  <c r="G477" i="2"/>
  <c r="G310" i="2"/>
  <c r="G234" i="2"/>
  <c r="G1129" i="2"/>
  <c r="G775" i="2"/>
  <c r="G536" i="2"/>
  <c r="G1090" i="2"/>
  <c r="G1336" i="2"/>
  <c r="G1179" i="2"/>
  <c r="G1365" i="2"/>
  <c r="G408" i="2"/>
  <c r="G774" i="2"/>
  <c r="G1287" i="2"/>
  <c r="G587" i="2"/>
  <c r="G597" i="2"/>
  <c r="G1516" i="2"/>
  <c r="G429" i="2"/>
  <c r="G611" i="2"/>
  <c r="G1369" i="2"/>
  <c r="G965" i="2"/>
  <c r="G982" i="2"/>
  <c r="G1149" i="2"/>
  <c r="G546" i="2"/>
  <c r="G653" i="2"/>
  <c r="G282" i="2"/>
  <c r="G12" i="2"/>
  <c r="G35" i="2"/>
  <c r="G1378" i="2"/>
  <c r="G1300" i="2"/>
  <c r="G215" i="2"/>
  <c r="G1329" i="2"/>
  <c r="F1294" i="2"/>
  <c r="G1294" i="2" s="1"/>
  <c r="F1284" i="2"/>
  <c r="G1284" i="2" s="1"/>
  <c r="F1216" i="2"/>
  <c r="G1216" i="2" s="1"/>
  <c r="F625" i="2"/>
  <c r="G625" i="2" s="1"/>
  <c r="F1486" i="2"/>
  <c r="G1486" i="2" s="1"/>
  <c r="F1502" i="2"/>
  <c r="G1502" i="2" s="1"/>
  <c r="F1253" i="2"/>
  <c r="G1253" i="2" s="1"/>
  <c r="F827" i="2"/>
  <c r="G827" i="2" s="1"/>
  <c r="F916" i="2"/>
  <c r="G916" i="2" s="1"/>
  <c r="F323" i="2"/>
  <c r="G323" i="2" s="1"/>
  <c r="F841" i="2"/>
  <c r="G841" i="2" s="1"/>
  <c r="F888" i="2"/>
  <c r="G888" i="2" s="1"/>
  <c r="F1288" i="2"/>
  <c r="G1288" i="2" s="1"/>
  <c r="F1052" i="2"/>
  <c r="G1052" i="2" s="1"/>
  <c r="F122" i="2"/>
  <c r="G122" i="2" s="1"/>
  <c r="F530" i="2"/>
  <c r="G530" i="2" s="1"/>
  <c r="F1510" i="2"/>
  <c r="G1510" i="2" s="1"/>
  <c r="F478" i="2"/>
  <c r="G478" i="2" s="1"/>
  <c r="F687" i="2"/>
  <c r="G687" i="2" s="1"/>
  <c r="F1341" i="2"/>
  <c r="G1341" i="2" s="1"/>
  <c r="F598" i="2"/>
  <c r="G598" i="2" s="1"/>
  <c r="F193" i="2"/>
  <c r="G193" i="2" s="1"/>
  <c r="F1218" i="2"/>
  <c r="G1218" i="2" s="1"/>
  <c r="F145" i="2"/>
  <c r="G145" i="2" s="1"/>
  <c r="F1202" i="2"/>
  <c r="G1202" i="2" s="1"/>
  <c r="F1034" i="2"/>
  <c r="G1034" i="2" s="1"/>
  <c r="F1203" i="2"/>
  <c r="G1203" i="2" s="1"/>
  <c r="F831" i="2"/>
  <c r="G831" i="2" s="1"/>
  <c r="F1148" i="2"/>
  <c r="G1148" i="2" s="1"/>
  <c r="F856" i="2"/>
  <c r="G856" i="2" s="1"/>
  <c r="F1033" i="2"/>
  <c r="G1033" i="2" s="1"/>
  <c r="F206" i="2"/>
  <c r="G206" i="2" s="1"/>
  <c r="F302" i="2"/>
  <c r="G302" i="2" s="1"/>
  <c r="F1037" i="2"/>
  <c r="G1037" i="2" s="1"/>
  <c r="F131" i="2"/>
  <c r="G131" i="2" s="1"/>
  <c r="F1198" i="2"/>
  <c r="G1198" i="2" s="1"/>
  <c r="F1285" i="2"/>
  <c r="G1285" i="2" s="1"/>
  <c r="F430" i="2"/>
  <c r="G430" i="2" s="1"/>
  <c r="F1245" i="2"/>
  <c r="G1245" i="2" s="1"/>
  <c r="F289" i="2"/>
  <c r="G289" i="2" s="1"/>
  <c r="F1125" i="2"/>
  <c r="G1125" i="2" s="1"/>
  <c r="F1168" i="2"/>
  <c r="G1168" i="2" s="1"/>
  <c r="F898" i="2"/>
  <c r="G898" i="2" s="1"/>
  <c r="F1272" i="2"/>
  <c r="G1272" i="2" s="1"/>
  <c r="F1029" i="2"/>
  <c r="G1029" i="2" s="1"/>
  <c r="F1228" i="2"/>
  <c r="G1228" i="2" s="1"/>
  <c r="F838" i="2"/>
  <c r="G838" i="2" s="1"/>
  <c r="F733" i="2"/>
  <c r="G733" i="2" s="1"/>
  <c r="F520" i="2"/>
  <c r="G520" i="2" s="1"/>
  <c r="F1283" i="2"/>
  <c r="G1283" i="2" s="1"/>
  <c r="F377" i="2"/>
  <c r="G377" i="2" s="1"/>
  <c r="F64" i="2"/>
  <c r="G64" i="2" s="1"/>
  <c r="F857" i="2"/>
  <c r="G857" i="2" s="1"/>
  <c r="F88" i="2"/>
  <c r="G88" i="2" s="1"/>
  <c r="F544" i="2"/>
  <c r="G544" i="2" s="1"/>
  <c r="F1397" i="2"/>
  <c r="G1397" i="2" s="1"/>
  <c r="F59" i="2"/>
  <c r="G59" i="2" s="1"/>
  <c r="F552" i="2"/>
  <c r="G552" i="2" s="1"/>
  <c r="F1364" i="2"/>
  <c r="G1364" i="2" s="1"/>
  <c r="F1388" i="2"/>
  <c r="G1388" i="2" s="1"/>
  <c r="F1362" i="2"/>
  <c r="G1362" i="2" s="1"/>
  <c r="F835" i="2"/>
  <c r="G835" i="2" s="1"/>
  <c r="F1195" i="2"/>
  <c r="G1195" i="2" s="1"/>
  <c r="F1372" i="2"/>
  <c r="G1372" i="2" s="1"/>
  <c r="F1290" i="2"/>
  <c r="G1290" i="2" s="1"/>
  <c r="F671" i="2"/>
  <c r="G671" i="2" s="1"/>
  <c r="F312" i="2"/>
  <c r="G312" i="2" s="1"/>
  <c r="F801" i="2"/>
  <c r="G801" i="2" s="1"/>
  <c r="F1024" i="2"/>
  <c r="G1024" i="2" s="1"/>
  <c r="F1139" i="2"/>
  <c r="G1139" i="2" s="1"/>
  <c r="F1000" i="2"/>
  <c r="G1000" i="2" s="1"/>
  <c r="F1387" i="2"/>
  <c r="G1387" i="2" s="1"/>
  <c r="F285" i="2"/>
  <c r="G285" i="2" s="1"/>
  <c r="F1027" i="2"/>
  <c r="G1027" i="2" s="1"/>
  <c r="F1452" i="2"/>
  <c r="G1452" i="2" s="1"/>
  <c r="F743" i="2"/>
  <c r="G743" i="2" s="1"/>
  <c r="F365" i="2"/>
  <c r="G365" i="2" s="1"/>
  <c r="F1344" i="2"/>
  <c r="G1344" i="2" s="1"/>
  <c r="F1008" i="2"/>
  <c r="G1008" i="2" s="1"/>
  <c r="F441" i="2"/>
  <c r="G441" i="2" s="1"/>
  <c r="F706" i="2"/>
  <c r="G706" i="2" s="1"/>
  <c r="F1335" i="2"/>
  <c r="G1335" i="2" s="1"/>
  <c r="F369" i="2"/>
  <c r="G369" i="2" s="1"/>
  <c r="F61" i="2"/>
  <c r="G61" i="2" s="1"/>
  <c r="F188" i="2"/>
  <c r="G188" i="2" s="1"/>
  <c r="F163" i="2"/>
  <c r="G163" i="2" s="1"/>
  <c r="F228" i="2"/>
  <c r="G228" i="2" s="1"/>
  <c r="F410" i="2"/>
  <c r="G410" i="2" s="1"/>
  <c r="F1270" i="2"/>
  <c r="G1270" i="2" s="1"/>
  <c r="F686" i="2"/>
  <c r="G686" i="2" s="1"/>
  <c r="F1398" i="2"/>
  <c r="G1398" i="2" s="1"/>
  <c r="F1441" i="2"/>
  <c r="G1441" i="2" s="1"/>
  <c r="F362" i="2"/>
  <c r="G362" i="2" s="1"/>
  <c r="F929" i="2"/>
  <c r="G929" i="2" s="1"/>
  <c r="F1038" i="2"/>
  <c r="G1038" i="2" s="1"/>
  <c r="F714" i="2"/>
  <c r="G714" i="2" s="1"/>
  <c r="F1005" i="2"/>
  <c r="G1005" i="2" s="1"/>
  <c r="F1507" i="2"/>
  <c r="G1507" i="2" s="1"/>
  <c r="F1103" i="2"/>
  <c r="G1103" i="2" s="1"/>
  <c r="F630" i="2"/>
  <c r="G630" i="2" s="1"/>
  <c r="F825" i="2"/>
  <c r="G825" i="2" s="1"/>
  <c r="F1421" i="2"/>
  <c r="G1421" i="2" s="1"/>
  <c r="F123" i="2"/>
  <c r="G123" i="2" s="1"/>
  <c r="F84" i="2"/>
  <c r="G84" i="2" s="1"/>
  <c r="F988" i="2"/>
  <c r="G988" i="2" s="1"/>
  <c r="F214" i="2"/>
  <c r="G214" i="2" s="1"/>
  <c r="F1023" i="2"/>
  <c r="G1023" i="2" s="1"/>
  <c r="F138" i="2"/>
  <c r="G138" i="2" s="1"/>
  <c r="F934" i="2"/>
  <c r="G934" i="2" s="1"/>
  <c r="F1354" i="2"/>
  <c r="G1354" i="2" s="1"/>
  <c r="F141" i="2"/>
  <c r="G141" i="2" s="1"/>
  <c r="F583" i="2"/>
  <c r="G583" i="2" s="1"/>
  <c r="F890" i="2"/>
  <c r="G890" i="2" s="1"/>
  <c r="F1181" i="2"/>
  <c r="G1181" i="2" s="1"/>
  <c r="F412" i="2"/>
  <c r="G412" i="2" s="1"/>
  <c r="F1266" i="2"/>
  <c r="G1266" i="2" s="1"/>
  <c r="F556" i="2"/>
  <c r="G556" i="2" s="1"/>
  <c r="F703" i="2"/>
  <c r="G703" i="2" s="1"/>
  <c r="F326" i="2"/>
  <c r="G326" i="2" s="1"/>
  <c r="F1429" i="2"/>
  <c r="G1429" i="2" s="1"/>
  <c r="F1036" i="2"/>
  <c r="G1036" i="2" s="1"/>
  <c r="F1395" i="2"/>
  <c r="G1395" i="2" s="1"/>
  <c r="F804" i="2"/>
  <c r="G804" i="2" s="1"/>
  <c r="F220" i="2"/>
  <c r="G220" i="2" s="1"/>
  <c r="F1298" i="2"/>
  <c r="G1298" i="2" s="1"/>
  <c r="F260" i="2"/>
  <c r="G260" i="2" s="1"/>
  <c r="F586" i="2"/>
  <c r="G586" i="2" s="1"/>
  <c r="F415" i="2"/>
  <c r="F1091" i="2"/>
  <c r="G1091" i="2" s="1"/>
  <c r="F98" i="2"/>
  <c r="G98" i="2" s="1"/>
  <c r="F842" i="2"/>
  <c r="G842" i="2" s="1"/>
  <c r="F694" i="2"/>
  <c r="G694" i="2" s="1"/>
  <c r="F1004" i="2"/>
  <c r="G1004" i="2" s="1"/>
  <c r="F1053" i="2"/>
  <c r="G1053" i="2" s="1"/>
  <c r="F1010" i="2"/>
  <c r="G1010" i="2" s="1"/>
  <c r="F1161" i="2"/>
  <c r="G1161" i="2" s="1"/>
  <c r="F1491" i="2"/>
  <c r="G1491" i="2" s="1"/>
  <c r="F318" i="2"/>
  <c r="G318" i="2" s="1"/>
  <c r="F971" i="2"/>
  <c r="G971" i="2" s="1"/>
  <c r="F1207" i="2"/>
  <c r="G1207" i="2" s="1"/>
  <c r="F508" i="2"/>
  <c r="G508" i="2" s="1"/>
  <c r="F711" i="2"/>
  <c r="G711" i="2" s="1"/>
  <c r="F828" i="2"/>
  <c r="G828" i="2" s="1"/>
  <c r="F1403" i="2"/>
  <c r="G1403" i="2" s="1"/>
  <c r="F953" i="2"/>
  <c r="G953" i="2" s="1"/>
  <c r="F275" i="2"/>
  <c r="G275" i="2" s="1"/>
  <c r="F593" i="2"/>
  <c r="G593" i="2" s="1"/>
  <c r="F720" i="2"/>
  <c r="G720" i="2" s="1"/>
  <c r="F577" i="2"/>
  <c r="G577" i="2" s="1"/>
  <c r="F127" i="2"/>
  <c r="G127" i="2" s="1"/>
  <c r="F712" i="2"/>
  <c r="G712" i="2" s="1"/>
  <c r="F1323" i="2"/>
  <c r="G1323" i="2" s="1"/>
  <c r="F574" i="2"/>
  <c r="G574" i="2" s="1"/>
  <c r="F769" i="2"/>
  <c r="G769" i="2" s="1"/>
  <c r="F786" i="2"/>
  <c r="G786" i="2" s="1"/>
  <c r="F815" i="2"/>
  <c r="G815" i="2" s="1"/>
  <c r="F336" i="2"/>
  <c r="G336" i="2" s="1"/>
  <c r="F678" i="2"/>
  <c r="G678" i="2" s="1"/>
  <c r="F195" i="2"/>
  <c r="G195" i="2" s="1"/>
  <c r="F453" i="2"/>
  <c r="G453" i="2" s="1"/>
  <c r="F742" i="2"/>
  <c r="G742" i="2" s="1"/>
  <c r="F65" i="2"/>
  <c r="G65" i="2" s="1"/>
  <c r="F1073" i="2"/>
  <c r="G1073" i="2" s="1"/>
  <c r="F854" i="2"/>
  <c r="G854" i="2" s="1"/>
  <c r="F979" i="2"/>
  <c r="G979" i="2" s="1"/>
  <c r="F1319" i="2"/>
  <c r="G1319" i="2" s="1"/>
  <c r="F998" i="2"/>
  <c r="G998" i="2" s="1"/>
  <c r="F187" i="2"/>
  <c r="G187" i="2" s="1"/>
  <c r="F1068" i="2"/>
  <c r="G1068" i="2" s="1"/>
  <c r="F747" i="2"/>
  <c r="G747" i="2" s="1"/>
  <c r="F507" i="2"/>
  <c r="G507" i="2" s="1"/>
  <c r="F391" i="2"/>
  <c r="G391" i="2" s="1"/>
  <c r="F143" i="2"/>
  <c r="G143" i="2" s="1"/>
  <c r="F558" i="2"/>
  <c r="G558" i="2" s="1"/>
  <c r="F673" i="2"/>
  <c r="G673" i="2" s="1"/>
  <c r="F621" i="2"/>
  <c r="G621" i="2" s="1"/>
  <c r="F85" i="2"/>
  <c r="G85" i="2" s="1"/>
  <c r="F292" i="2"/>
  <c r="G292" i="2" s="1"/>
  <c r="F1503" i="2"/>
  <c r="G1503" i="2" s="1"/>
  <c r="F572" i="2"/>
  <c r="G572" i="2" s="1"/>
  <c r="F125" i="2"/>
  <c r="G125" i="2" s="1"/>
  <c r="F1054" i="2"/>
  <c r="G1054" i="2" s="1"/>
  <c r="F849" i="2"/>
  <c r="G849" i="2" s="1"/>
  <c r="F1130" i="2"/>
  <c r="G1130" i="2" s="1"/>
  <c r="F293" i="2"/>
  <c r="G293" i="2" s="1"/>
  <c r="F4" i="2"/>
  <c r="G4" i="2" s="1"/>
  <c r="F1172" i="2"/>
  <c r="G1172" i="2" s="1"/>
  <c r="F640" i="2"/>
  <c r="G640" i="2" s="1"/>
  <c r="F426" i="2"/>
  <c r="G426" i="2" s="1"/>
  <c r="F840" i="2"/>
  <c r="G840" i="2" s="1"/>
  <c r="F531" i="2"/>
  <c r="G531" i="2" s="1"/>
  <c r="F1111" i="2"/>
  <c r="G1111" i="2" s="1"/>
  <c r="F570" i="2"/>
  <c r="G570" i="2" s="1"/>
  <c r="F606" i="2"/>
  <c r="G606" i="2" s="1"/>
  <c r="F503" i="2"/>
  <c r="G503" i="2" s="1"/>
  <c r="F142" i="2"/>
  <c r="G142" i="2" s="1"/>
  <c r="F1337" i="2"/>
  <c r="G1337" i="2" s="1"/>
  <c r="F1118" i="2"/>
  <c r="G1118" i="2" s="1"/>
  <c r="F480" i="2"/>
  <c r="G480" i="2" s="1"/>
  <c r="F1292" i="2"/>
  <c r="G1292" i="2" s="1"/>
  <c r="F169" i="2"/>
  <c r="G169" i="2" s="1"/>
  <c r="F1424" i="2"/>
  <c r="G1424" i="2" s="1"/>
  <c r="F358" i="2"/>
  <c r="G358" i="2" s="1"/>
  <c r="F669" i="2"/>
  <c r="G669" i="2" s="1"/>
  <c r="F1097" i="2"/>
  <c r="G1097" i="2" s="1"/>
  <c r="F1479" i="2"/>
  <c r="G1479" i="2" s="1"/>
  <c r="F679" i="2"/>
  <c r="G679" i="2" s="1"/>
  <c r="F635" i="2"/>
  <c r="G635" i="2" s="1"/>
  <c r="F1320" i="2"/>
  <c r="G1320" i="2" s="1"/>
  <c r="F422" i="2"/>
  <c r="G422" i="2" s="1"/>
  <c r="F1123" i="2"/>
  <c r="G1123" i="2" s="1"/>
  <c r="F1405" i="2"/>
  <c r="G1405" i="2" s="1"/>
  <c r="F1418" i="2"/>
  <c r="G1418" i="2" s="1"/>
  <c r="F403" i="2"/>
  <c r="G403" i="2" s="1"/>
  <c r="F466" i="2"/>
  <c r="G466" i="2" s="1"/>
  <c r="F908" i="2"/>
  <c r="G908" i="2" s="1"/>
  <c r="F1234" i="2"/>
  <c r="G1234" i="2" s="1"/>
  <c r="F334" i="2"/>
  <c r="G334" i="2" s="1"/>
  <c r="F639" i="2"/>
  <c r="G639" i="2" s="1"/>
  <c r="F1104" i="2"/>
  <c r="G1104" i="2" s="1"/>
  <c r="F1257" i="2"/>
  <c r="G1257" i="2" s="1"/>
  <c r="F1236" i="2"/>
  <c r="G1236" i="2" s="1"/>
  <c r="F1382" i="2"/>
  <c r="G1382" i="2" s="1"/>
  <c r="F1262" i="2"/>
  <c r="G1262" i="2" s="1"/>
  <c r="F957" i="2"/>
  <c r="G957" i="2" s="1"/>
  <c r="F1371" i="2"/>
  <c r="G1371" i="2" s="1"/>
  <c r="F361" i="2"/>
  <c r="G361" i="2" s="1"/>
  <c r="F615" i="2"/>
  <c r="G615" i="2" s="1"/>
  <c r="F1128" i="2"/>
  <c r="G1128" i="2" s="1"/>
  <c r="F251" i="2"/>
  <c r="G251" i="2" s="1"/>
  <c r="F1133" i="2"/>
  <c r="G1133" i="2" s="1"/>
  <c r="F894" i="2"/>
  <c r="G894" i="2" s="1"/>
  <c r="F348" i="2"/>
  <c r="G348" i="2" s="1"/>
  <c r="F662" i="2"/>
  <c r="G662" i="2" s="1"/>
  <c r="F715" i="2"/>
  <c r="G715" i="2" s="1"/>
  <c r="F294" i="2"/>
  <c r="G294" i="2" s="1"/>
  <c r="F859" i="2"/>
  <c r="G859" i="2" s="1"/>
  <c r="F668" i="2"/>
  <c r="G668" i="2" s="1"/>
  <c r="F628" i="2"/>
  <c r="G628" i="2" s="1"/>
  <c r="F1050" i="2"/>
  <c r="G1050" i="2" s="1"/>
  <c r="F23" i="2"/>
  <c r="G23" i="2" s="1"/>
  <c r="F1191" i="2"/>
  <c r="G1191" i="2" s="1"/>
  <c r="F1032" i="2"/>
  <c r="G1032" i="2" s="1"/>
  <c r="F1296" i="2"/>
  <c r="G1296" i="2" s="1"/>
  <c r="F216" i="2"/>
  <c r="G216" i="2" s="1"/>
  <c r="F354" i="2"/>
  <c r="G354" i="2" s="1"/>
  <c r="F641" i="2"/>
  <c r="G641" i="2" s="1"/>
  <c r="F680" i="2"/>
  <c r="G680" i="2" s="1"/>
  <c r="F807" i="2"/>
  <c r="G807" i="2" s="1"/>
  <c r="F907" i="2"/>
  <c r="G907" i="2" s="1"/>
  <c r="F874" i="2"/>
  <c r="G874" i="2" s="1"/>
  <c r="F959" i="2"/>
  <c r="G959" i="2" s="1"/>
  <c r="F664" i="2"/>
  <c r="G664" i="2" s="1"/>
  <c r="F1350" i="2"/>
  <c r="G1350" i="2" s="1"/>
  <c r="F240" i="2"/>
  <c r="G240" i="2" s="1"/>
  <c r="F1445" i="2"/>
  <c r="F1013" i="2"/>
  <c r="G1013" i="2" s="1"/>
  <c r="F387" i="2"/>
  <c r="G387" i="2" s="1"/>
  <c r="F1373" i="2"/>
  <c r="G1373" i="2" s="1"/>
  <c r="F1437" i="2"/>
  <c r="G1437" i="2" s="1"/>
  <c r="F886" i="2"/>
  <c r="G886" i="2" s="1"/>
  <c r="F62" i="2"/>
  <c r="G62" i="2" s="1"/>
  <c r="F97" i="2"/>
  <c r="G97" i="2" s="1"/>
  <c r="F461" i="2"/>
  <c r="G461" i="2" s="1"/>
  <c r="F569" i="2"/>
  <c r="G569" i="2" s="1"/>
  <c r="F1250" i="2"/>
  <c r="G1250" i="2" s="1"/>
  <c r="F332" i="2"/>
  <c r="G332" i="2" s="1"/>
  <c r="F1070" i="2"/>
  <c r="G1070" i="2" s="1"/>
  <c r="F938" i="2"/>
  <c r="G938" i="2" s="1"/>
  <c r="F305" i="2"/>
  <c r="G305" i="2" s="1"/>
  <c r="F659" i="2"/>
  <c r="G659" i="2" s="1"/>
  <c r="F956" i="2"/>
  <c r="G956" i="2" s="1"/>
  <c r="F409" i="2"/>
  <c r="G409" i="2" s="1"/>
  <c r="F1269" i="2"/>
  <c r="G1269" i="2" s="1"/>
  <c r="F272" i="2"/>
  <c r="G272" i="2" s="1"/>
  <c r="F995" i="2"/>
  <c r="G995" i="2" s="1"/>
  <c r="F850" i="2"/>
  <c r="G850" i="2" s="1"/>
  <c r="F317" i="2"/>
  <c r="G317" i="2" s="1"/>
  <c r="F760" i="2"/>
  <c r="G760" i="2" s="1"/>
  <c r="F135" i="2"/>
  <c r="G135" i="2" s="1"/>
  <c r="F315" i="2"/>
  <c r="G315" i="2" s="1"/>
  <c r="F445" i="2"/>
  <c r="G445" i="2" s="1"/>
  <c r="F989" i="2"/>
  <c r="G989" i="2" s="1"/>
  <c r="F175" i="2"/>
  <c r="G175" i="2" s="1"/>
  <c r="F1310" i="2"/>
  <c r="G1310" i="2" s="1"/>
  <c r="F397" i="2"/>
  <c r="G397" i="2" s="1"/>
  <c r="F1231" i="2"/>
  <c r="G1231" i="2" s="1"/>
  <c r="F1314" i="2"/>
  <c r="G1314" i="2" s="1"/>
  <c r="F549" i="2"/>
  <c r="G549" i="2" s="1"/>
  <c r="F543" i="2"/>
  <c r="G543" i="2" s="1"/>
  <c r="F622" i="2"/>
  <c r="G622" i="2" s="1"/>
  <c r="F58" i="2"/>
  <c r="G58" i="2" s="1"/>
  <c r="F144" i="2"/>
  <c r="G144" i="2" s="1"/>
  <c r="F983" i="2"/>
  <c r="G983" i="2" s="1"/>
  <c r="F972" i="2"/>
  <c r="G972" i="2" s="1"/>
  <c r="F207" i="2"/>
  <c r="G207" i="2" s="1"/>
  <c r="F372" i="2"/>
  <c r="G372" i="2" s="1"/>
  <c r="F920" i="2"/>
  <c r="G920" i="2" s="1"/>
  <c r="F1482" i="2"/>
  <c r="G1482" i="2" s="1"/>
  <c r="F249" i="2"/>
  <c r="G249" i="2" s="1"/>
  <c r="F1074" i="2"/>
  <c r="G1074" i="2" s="1"/>
  <c r="F339" i="2"/>
  <c r="G339" i="2" s="1"/>
  <c r="F1311" i="2"/>
  <c r="G1311" i="2" s="1"/>
  <c r="F1177" i="2"/>
  <c r="G1177" i="2" s="1"/>
  <c r="F718" i="2"/>
  <c r="G718" i="2" s="1"/>
  <c r="F1011" i="2"/>
  <c r="G1011" i="2" s="1"/>
  <c r="F992" i="2"/>
  <c r="G992" i="2" s="1"/>
  <c r="F624" i="2"/>
  <c r="G624" i="2" s="1"/>
  <c r="F730" i="2"/>
  <c r="G730" i="2" s="1"/>
  <c r="F366" i="2"/>
  <c r="G366" i="2" s="1"/>
  <c r="F675" i="2"/>
  <c r="G675" i="2" s="1"/>
  <c r="F1381" i="2"/>
  <c r="G1381" i="2" s="1"/>
  <c r="F311" i="2"/>
  <c r="G311" i="2" s="1"/>
  <c r="F1456" i="2"/>
  <c r="G1456" i="2" s="1"/>
  <c r="F349" i="2"/>
  <c r="G349" i="2" s="1"/>
  <c r="F1268" i="2"/>
  <c r="G1268" i="2" s="1"/>
  <c r="F947" i="2"/>
  <c r="G947" i="2" s="1"/>
  <c r="F1481" i="2"/>
  <c r="G1481" i="2" s="1"/>
  <c r="F1517" i="2"/>
  <c r="G1517" i="2" s="1"/>
  <c r="F987" i="2"/>
  <c r="G987" i="2" s="1"/>
  <c r="F737" i="2"/>
  <c r="G737" i="2" s="1"/>
  <c r="F1308" i="2"/>
  <c r="G1308" i="2" s="1"/>
  <c r="F444" i="2"/>
  <c r="G444" i="2" s="1"/>
  <c r="F1184" i="2"/>
  <c r="G1184" i="2" s="1"/>
  <c r="F1247" i="2"/>
  <c r="G1247" i="2" s="1"/>
  <c r="F1374" i="2"/>
  <c r="G1374" i="2" s="1"/>
  <c r="F492" i="2"/>
  <c r="G492" i="2" s="1"/>
  <c r="F790" i="2"/>
  <c r="G790" i="2" s="1"/>
  <c r="F338" i="2"/>
  <c r="G338" i="2" s="1"/>
  <c r="F174" i="2"/>
  <c r="G174" i="2" s="1"/>
  <c r="F360" i="2"/>
  <c r="G360" i="2" s="1"/>
  <c r="F1176" i="2"/>
  <c r="G1176" i="2" s="1"/>
  <c r="F1282" i="2"/>
  <c r="G1282" i="2" s="1"/>
  <c r="F162" i="2"/>
  <c r="G162" i="2" s="1"/>
  <c r="F376" i="2"/>
  <c r="G376" i="2" s="1"/>
  <c r="F534" i="2"/>
  <c r="G534" i="2" s="1"/>
  <c r="F975" i="2"/>
  <c r="G975" i="2" s="1"/>
  <c r="F460" i="2"/>
  <c r="G460" i="2" s="1"/>
  <c r="F829" i="2"/>
  <c r="G829" i="2" s="1"/>
  <c r="F1084" i="2"/>
  <c r="G1084" i="2" s="1"/>
  <c r="F1463" i="2"/>
  <c r="G1463" i="2" s="1"/>
  <c r="F1509" i="2"/>
  <c r="G1509" i="2" s="1"/>
  <c r="F579" i="2"/>
  <c r="G579" i="2" s="1"/>
  <c r="F1380" i="2"/>
  <c r="G1380" i="2" s="1"/>
  <c r="F1327" i="2"/>
  <c r="G1327" i="2" s="1"/>
  <c r="F930" i="2"/>
  <c r="F157" i="2"/>
  <c r="G157" i="2" s="1"/>
  <c r="F944" i="2"/>
  <c r="G944" i="2" s="1"/>
  <c r="F322" i="2"/>
  <c r="G322" i="2" s="1"/>
  <c r="F739" i="2"/>
  <c r="G739" i="2" s="1"/>
  <c r="F76" i="2"/>
  <c r="G76" i="2" s="1"/>
  <c r="F1190" i="2"/>
  <c r="G1190" i="2" s="1"/>
  <c r="F782" i="2"/>
  <c r="G782" i="2" s="1"/>
  <c r="F1297" i="2"/>
  <c r="G1297" i="2" s="1"/>
  <c r="F1449" i="2"/>
  <c r="G1449" i="2" s="1"/>
  <c r="F1071" i="2"/>
  <c r="G1071" i="2" s="1"/>
  <c r="F328" i="2"/>
  <c r="G328" i="2" s="1"/>
  <c r="F512" i="2"/>
  <c r="G512" i="2" s="1"/>
  <c r="F208" i="2"/>
  <c r="G208" i="2" s="1"/>
  <c r="F839" i="2"/>
  <c r="G839" i="2" s="1"/>
  <c r="F1221" i="2"/>
  <c r="G1221" i="2" s="1"/>
  <c r="F1102" i="2"/>
  <c r="F1188" i="2"/>
  <c r="G1188" i="2" s="1"/>
  <c r="F1048" i="2"/>
  <c r="G1048" i="2" s="1"/>
  <c r="F400" i="2"/>
  <c r="G400" i="2" s="1"/>
  <c r="F1152" i="2"/>
  <c r="G1152" i="2" s="1"/>
  <c r="F909" i="2"/>
  <c r="G909" i="2" s="1"/>
  <c r="F1157" i="2"/>
  <c r="G1157" i="2" s="1"/>
  <c r="F940" i="2"/>
  <c r="G940" i="2" s="1"/>
  <c r="F1028" i="2"/>
  <c r="G1028" i="2" s="1"/>
  <c r="F814" i="2"/>
  <c r="G814" i="2" s="1"/>
  <c r="F1370" i="2"/>
  <c r="G1370" i="2" s="1"/>
  <c r="F1433" i="2"/>
  <c r="G1433" i="2" s="1"/>
  <c r="F1431" i="2"/>
  <c r="G1431" i="2" s="1"/>
  <c r="F1464" i="2"/>
  <c r="G1464" i="2" s="1"/>
  <c r="F1276" i="2"/>
  <c r="G1276" i="2" s="1"/>
  <c r="F1330" i="2"/>
  <c r="G1330" i="2" s="1"/>
  <c r="F231" i="2"/>
  <c r="G231" i="2" s="1"/>
  <c r="F1458" i="2"/>
  <c r="G1458" i="2" s="1"/>
  <c r="F248" i="2"/>
  <c r="G248" i="2" s="1"/>
  <c r="F262" i="2"/>
  <c r="G262" i="2" s="1"/>
  <c r="F875" i="2"/>
  <c r="G875" i="2" s="1"/>
  <c r="F68" i="2"/>
  <c r="G68" i="2" s="1"/>
  <c r="F45" i="2"/>
  <c r="G45" i="2" s="1"/>
  <c r="F796" i="2"/>
  <c r="G796" i="2" s="1"/>
  <c r="F525" i="2"/>
  <c r="G525" i="2" s="1"/>
  <c r="F1142" i="2"/>
  <c r="G1142" i="2" s="1"/>
  <c r="F882" i="2"/>
  <c r="G882" i="2" s="1"/>
  <c r="F1110" i="2"/>
  <c r="G1110" i="2" s="1"/>
  <c r="F978" i="2"/>
  <c r="G978" i="2" s="1"/>
  <c r="F1099" i="2"/>
  <c r="G1099" i="2" s="1"/>
  <c r="F1318" i="2"/>
  <c r="G1318" i="2" s="1"/>
  <c r="F787" i="2"/>
  <c r="G787" i="2" s="1"/>
  <c r="F504" i="2"/>
  <c r="G504" i="2" s="1"/>
  <c r="F518" i="2"/>
  <c r="G518" i="2" s="1"/>
  <c r="F876" i="2"/>
  <c r="G876" i="2" s="1"/>
  <c r="F522" i="2"/>
  <c r="G522" i="2" s="1"/>
  <c r="F1233" i="2"/>
  <c r="G1233" i="2" s="1"/>
  <c r="F301" i="2"/>
  <c r="G301" i="2" s="1"/>
  <c r="F1001" i="2"/>
  <c r="G1001" i="2" s="1"/>
  <c r="F259" i="2"/>
  <c r="G259" i="2" s="1"/>
  <c r="F1051" i="2"/>
  <c r="G1051" i="2" s="1"/>
  <c r="F783" i="2"/>
  <c r="G783" i="2" s="1"/>
  <c r="F704" i="2"/>
  <c r="G704" i="2" s="1"/>
  <c r="F149" i="2"/>
  <c r="G149" i="2" s="1"/>
  <c r="F524" i="2"/>
  <c r="G524" i="2" s="1"/>
  <c r="F879" i="2"/>
  <c r="G879" i="2" s="1"/>
  <c r="F939" i="2"/>
  <c r="G939" i="2" s="1"/>
  <c r="F698" i="2"/>
  <c r="G698" i="2" s="1"/>
  <c r="F475" i="2"/>
  <c r="G475" i="2" s="1"/>
  <c r="F566" i="2"/>
  <c r="G566" i="2" s="1"/>
  <c r="F182" i="2"/>
  <c r="G182" i="2" s="1"/>
  <c r="F1326" i="2"/>
  <c r="G1326" i="2" s="1"/>
  <c r="F860" i="2"/>
  <c r="G860" i="2" s="1"/>
  <c r="F1119" i="2"/>
  <c r="G1119" i="2" s="1"/>
  <c r="F974" i="2"/>
  <c r="G974" i="2" s="1"/>
  <c r="F889" i="2"/>
  <c r="G889" i="2" s="1"/>
  <c r="F759" i="2"/>
  <c r="G759" i="2" s="1"/>
  <c r="F467" i="2"/>
  <c r="G467" i="2" s="1"/>
  <c r="F602" i="2"/>
  <c r="G602" i="2" s="1"/>
  <c r="F493" i="2"/>
  <c r="G493" i="2" s="1"/>
  <c r="F513" i="2"/>
  <c r="G513" i="2" s="1"/>
  <c r="F1358" i="2"/>
  <c r="G1358" i="2" s="1"/>
  <c r="F651" i="2"/>
  <c r="G651" i="2" s="1"/>
  <c r="F431" i="2"/>
  <c r="G431" i="2" s="1"/>
  <c r="F878" i="2"/>
  <c r="F1015" i="2"/>
  <c r="G1015" i="2" s="1"/>
  <c r="F284" i="2"/>
  <c r="G284" i="2" s="1"/>
  <c r="F479" i="2"/>
  <c r="G479" i="2" s="1"/>
  <c r="F1213" i="2"/>
  <c r="G1213" i="2" s="1"/>
  <c r="F754" i="2"/>
  <c r="G754" i="2" s="1"/>
  <c r="F910" i="2"/>
  <c r="G910" i="2" s="1"/>
  <c r="F471" i="2"/>
  <c r="G471" i="2" s="1"/>
  <c r="F676" i="2"/>
  <c r="G676" i="2" s="1"/>
  <c r="F263" i="2"/>
  <c r="G263" i="2" s="1"/>
  <c r="F725" i="2"/>
  <c r="G725" i="2" s="1"/>
  <c r="F464" i="2"/>
  <c r="G464" i="2" s="1"/>
  <c r="F728" i="2"/>
  <c r="G728" i="2" s="1"/>
  <c r="F962" i="2"/>
  <c r="G962" i="2" s="1"/>
  <c r="F100" i="2"/>
  <c r="G100" i="2" s="1"/>
  <c r="F443" i="2"/>
  <c r="G443" i="2" s="1"/>
  <c r="F1237" i="2"/>
  <c r="G1237" i="2" s="1"/>
  <c r="F437" i="2"/>
  <c r="G437" i="2" s="1"/>
  <c r="F1225" i="2"/>
  <c r="G1225" i="2" s="1"/>
  <c r="F1475" i="2"/>
  <c r="G1475" i="2" s="1"/>
  <c r="F511" i="2"/>
  <c r="G511" i="2" s="1"/>
  <c r="F1112" i="2"/>
  <c r="G1112" i="2" s="1"/>
  <c r="F1100" i="2"/>
  <c r="G1100" i="2" s="1"/>
  <c r="F1043" i="2"/>
  <c r="G1043" i="2" s="1"/>
  <c r="F830" i="2"/>
  <c r="G830" i="2" s="1"/>
  <c r="F425" i="2"/>
  <c r="G425" i="2" s="1"/>
  <c r="F1165" i="2"/>
  <c r="G1165" i="2" s="1"/>
  <c r="F1501" i="2"/>
  <c r="G1501" i="2" s="1"/>
  <c r="F128" i="2"/>
  <c r="G128" i="2" s="1"/>
  <c r="F27" i="2"/>
  <c r="G27" i="2" s="1"/>
  <c r="F650" i="2"/>
  <c r="G650" i="2" s="1"/>
  <c r="F153" i="2"/>
  <c r="G153" i="2" s="1"/>
  <c r="F319" i="2"/>
  <c r="F793" i="2"/>
  <c r="G793" i="2" s="1"/>
  <c r="F629" i="2"/>
  <c r="G629" i="2" s="1"/>
  <c r="F1303" i="2"/>
  <c r="G1303" i="2" s="1"/>
  <c r="F656" i="2"/>
  <c r="G656" i="2" s="1"/>
  <c r="F1415" i="2"/>
  <c r="G1415" i="2" s="1"/>
  <c r="F748" i="2"/>
  <c r="G748" i="2" s="1"/>
  <c r="F863" i="2"/>
  <c r="G863" i="2" s="1"/>
  <c r="F1312" i="2"/>
  <c r="G1312" i="2" s="1"/>
  <c r="F797" i="2"/>
  <c r="G797" i="2" s="1"/>
  <c r="F923" i="2"/>
  <c r="G923" i="2" s="1"/>
  <c r="F178" i="2"/>
  <c r="G178" i="2" s="1"/>
  <c r="F848" i="2"/>
  <c r="G848" i="2" s="1"/>
  <c r="F726" i="2"/>
  <c r="G726" i="2" s="1"/>
  <c r="F202" i="2"/>
  <c r="G202" i="2" s="1"/>
  <c r="F1058" i="2"/>
  <c r="G1058" i="2" s="1"/>
  <c r="F862" i="2"/>
  <c r="G862" i="2" s="1"/>
  <c r="F82" i="2"/>
  <c r="G82" i="2" s="1"/>
  <c r="F658" i="2"/>
  <c r="G658" i="2" s="1"/>
  <c r="F1171" i="2"/>
  <c r="G1171" i="2" s="1"/>
  <c r="F1425" i="2"/>
  <c r="G1425" i="2" s="1"/>
  <c r="F609" i="2"/>
  <c r="G609" i="2" s="1"/>
  <c r="F1166" i="2"/>
  <c r="G1166" i="2" s="1"/>
  <c r="F660" i="2"/>
  <c r="G660" i="2" s="1"/>
  <c r="F276" i="2"/>
  <c r="G276" i="2" s="1"/>
  <c r="F818" i="2"/>
  <c r="G818" i="2" s="1"/>
  <c r="F1260" i="2"/>
  <c r="G1260" i="2" s="1"/>
  <c r="F763" i="2"/>
  <c r="G763" i="2" s="1"/>
  <c r="F1183" i="2"/>
  <c r="G1183" i="2" s="1"/>
  <c r="F985" i="2"/>
  <c r="G985" i="2" s="1"/>
  <c r="F434" i="2"/>
  <c r="G434" i="2" s="1"/>
  <c r="F941" i="2"/>
  <c r="G941" i="2" s="1"/>
  <c r="F243" i="2"/>
  <c r="G243" i="2" s="1"/>
  <c r="F355" i="2"/>
  <c r="G355" i="2" s="1"/>
  <c r="F1186" i="2"/>
  <c r="G1186" i="2" s="1"/>
  <c r="F973" i="2"/>
  <c r="G973" i="2" s="1"/>
  <c r="F1083" i="2"/>
  <c r="G1083" i="2" s="1"/>
  <c r="F575" i="2"/>
  <c r="G575" i="2" s="1"/>
  <c r="F151" i="2"/>
  <c r="G151" i="2" s="1"/>
  <c r="F156" i="2"/>
  <c r="G156" i="2" s="1"/>
  <c r="F1241" i="2"/>
  <c r="G1241" i="2" s="1"/>
  <c r="F548" i="2"/>
  <c r="G548" i="2" s="1"/>
  <c r="F256" i="2"/>
  <c r="G256" i="2" s="1"/>
  <c r="F1215" i="2"/>
  <c r="G1215" i="2" s="1"/>
  <c r="F681" i="2"/>
  <c r="G681" i="2" s="1"/>
  <c r="F356" i="2"/>
  <c r="G356" i="2" s="1"/>
  <c r="F469" i="2"/>
  <c r="G469" i="2" s="1"/>
  <c r="F573" i="2"/>
  <c r="G573" i="2" s="1"/>
  <c r="F749" i="2"/>
  <c r="G749" i="2" s="1"/>
  <c r="F540" i="2"/>
  <c r="G540" i="2" s="1"/>
  <c r="F517" i="2"/>
  <c r="G517" i="2" s="1"/>
  <c r="F219" i="2"/>
  <c r="G219" i="2" s="1"/>
  <c r="F1454" i="2"/>
  <c r="G1454" i="2" s="1"/>
  <c r="F1277" i="2"/>
  <c r="G1277" i="2" s="1"/>
  <c r="F700" i="2"/>
  <c r="G700" i="2" s="1"/>
  <c r="F891" i="2"/>
  <c r="G891" i="2" s="1"/>
  <c r="F999" i="2"/>
  <c r="G999" i="2" s="1"/>
  <c r="F185" i="2"/>
  <c r="G185" i="2" s="1"/>
  <c r="F713" i="2"/>
  <c r="G713" i="2" s="1"/>
  <c r="F342" i="2"/>
  <c r="G342" i="2" s="1"/>
  <c r="F486" i="2"/>
  <c r="G486" i="2" s="1"/>
  <c r="F382" i="2"/>
  <c r="G382" i="2" s="1"/>
  <c r="F1106" i="2"/>
  <c r="G1106" i="2" s="1"/>
  <c r="F308" i="2"/>
  <c r="G308" i="2" s="1"/>
  <c r="F1178" i="2"/>
  <c r="G1178" i="2" s="1"/>
  <c r="F1062" i="2"/>
  <c r="G1062" i="2" s="1"/>
  <c r="F1500" i="2"/>
  <c r="F1412" i="2"/>
  <c r="G1412" i="2" s="1"/>
  <c r="F844" i="2"/>
  <c r="G844" i="2" s="1"/>
  <c r="F345" i="2"/>
  <c r="G345" i="2" s="1"/>
  <c r="F1477" i="2"/>
  <c r="G1477" i="2" s="1"/>
  <c r="F1466" i="2"/>
  <c r="G1466" i="2" s="1"/>
  <c r="F789" i="2"/>
  <c r="G789" i="2" s="1"/>
  <c r="F1505" i="2"/>
  <c r="G1505" i="2" s="1"/>
  <c r="F738" i="2"/>
  <c r="G738" i="2" s="1"/>
  <c r="F107" i="2"/>
  <c r="G107" i="2" s="1"/>
  <c r="F432" i="2"/>
  <c r="G432" i="2" s="1"/>
  <c r="F826" i="2"/>
  <c r="G826" i="2" s="1"/>
  <c r="F440" i="2"/>
  <c r="G440" i="2" s="1"/>
  <c r="F189" i="2"/>
  <c r="G189" i="2" s="1"/>
  <c r="F731" i="2"/>
  <c r="G731" i="2" s="1"/>
  <c r="F1200" i="2"/>
  <c r="G1200" i="2" s="1"/>
  <c r="F1513" i="2"/>
  <c r="G1513" i="2" s="1"/>
  <c r="F1420" i="2"/>
  <c r="G1420" i="2" s="1"/>
  <c r="F966" i="2"/>
  <c r="G966" i="2" s="1"/>
  <c r="F1143" i="2"/>
  <c r="G1143" i="2" s="1"/>
  <c r="F74" i="2"/>
  <c r="G74" i="2" s="1"/>
  <c r="F645" i="2"/>
  <c r="G645" i="2" s="1"/>
  <c r="F627" i="2"/>
  <c r="G627" i="2" s="1"/>
  <c r="F1219" i="2"/>
  <c r="G1219" i="2" s="1"/>
  <c r="F119" i="2"/>
  <c r="G119" i="2" s="1"/>
  <c r="F778" i="2"/>
  <c r="G778" i="2" s="1"/>
  <c r="F442" i="2"/>
  <c r="G442" i="2" s="1"/>
  <c r="F1333" i="2"/>
  <c r="G1333" i="2" s="1"/>
  <c r="F1109" i="2"/>
  <c r="G1109" i="2" s="1"/>
  <c r="F421" i="2"/>
  <c r="G421" i="2" s="1"/>
  <c r="F405" i="2"/>
  <c r="G405" i="2" s="1"/>
  <c r="F378" i="2"/>
  <c r="G378" i="2" s="1"/>
  <c r="F921" i="2"/>
  <c r="F1251" i="2"/>
  <c r="G1251" i="2" s="1"/>
  <c r="F545" i="2"/>
  <c r="G545" i="2" s="1"/>
  <c r="F617" i="2"/>
  <c r="G617" i="2" s="1"/>
  <c r="F779" i="2"/>
  <c r="G779" i="2" s="1"/>
  <c r="F1042" i="2"/>
  <c r="G1042" i="2" s="1"/>
  <c r="F279" i="2"/>
  <c r="G279" i="2" s="1"/>
  <c r="F452" i="2"/>
  <c r="G452" i="2" s="1"/>
  <c r="F1461" i="2"/>
  <c r="G1461" i="2" s="1"/>
  <c r="F964" i="2"/>
  <c r="G964" i="2" s="1"/>
  <c r="F1342" i="2"/>
  <c r="G1342" i="2" s="1"/>
  <c r="F225" i="2"/>
  <c r="G225" i="2" s="1"/>
  <c r="F191" i="2"/>
  <c r="G191" i="2" s="1"/>
  <c r="F49" i="2"/>
  <c r="G49" i="2" s="1"/>
  <c r="F655" i="2"/>
  <c r="G655" i="2" s="1"/>
  <c r="F880" i="2"/>
  <c r="G880" i="2" s="1"/>
  <c r="F494" i="2"/>
  <c r="G494" i="2" s="1"/>
  <c r="F316" i="2"/>
  <c r="G316" i="2" s="1"/>
  <c r="F958" i="2"/>
  <c r="G958" i="2" s="1"/>
  <c r="F809" i="2"/>
  <c r="G809" i="2" s="1"/>
  <c r="F1434" i="2"/>
  <c r="G1434" i="2" s="1"/>
  <c r="F873" i="2"/>
  <c r="G873" i="2" s="1"/>
  <c r="F1422" i="2"/>
  <c r="G1422" i="2" s="1"/>
  <c r="F765" i="2"/>
  <c r="G765" i="2" s="1"/>
  <c r="F72" i="2"/>
  <c r="G72" i="2" s="1"/>
  <c r="F32" i="2"/>
  <c r="G32" i="2" s="1"/>
  <c r="F14" i="2"/>
  <c r="G14" i="2" s="1"/>
  <c r="F11" i="2"/>
  <c r="G11" i="2" s="1"/>
  <c r="F252" i="2"/>
  <c r="G252" i="2" s="1"/>
  <c r="F103" i="2"/>
  <c r="G103" i="2" s="1"/>
  <c r="F121" i="2"/>
  <c r="G121" i="2" s="1"/>
  <c r="F1273" i="2"/>
  <c r="G1273" i="2" s="1"/>
  <c r="F77" i="2"/>
  <c r="F428" i="2"/>
  <c r="G428" i="2" s="1"/>
  <c r="F96" i="2"/>
  <c r="G96" i="2" s="1"/>
  <c r="F1031" i="2"/>
  <c r="G1031" i="2" s="1"/>
  <c r="F446" i="2"/>
  <c r="G446" i="2" s="1"/>
  <c r="F1390" i="2"/>
  <c r="G1390" i="2" s="1"/>
  <c r="F380" i="2"/>
  <c r="G380" i="2" s="1"/>
  <c r="F246" i="2"/>
  <c r="G246" i="2" s="1"/>
  <c r="F1041" i="2"/>
  <c r="G1041" i="2" s="1"/>
  <c r="F1349" i="2"/>
  <c r="G1349" i="2" s="1"/>
  <c r="F1160" i="2"/>
  <c r="G1160" i="2" s="1"/>
  <c r="F136" i="2"/>
  <c r="G136" i="2" s="1"/>
  <c r="F817" i="2"/>
  <c r="G817" i="2" s="1"/>
  <c r="F223" i="2"/>
  <c r="G223" i="2" s="1"/>
  <c r="F771" i="2"/>
  <c r="G771" i="2" s="1"/>
  <c r="F1080" i="2"/>
  <c r="G1080" i="2" s="1"/>
  <c r="F1007" i="2"/>
  <c r="G1007" i="2" s="1"/>
  <c r="F952" i="2"/>
  <c r="G952" i="2" s="1"/>
  <c r="F542" i="2"/>
  <c r="G542" i="2" s="1"/>
  <c r="F1182" i="2"/>
  <c r="G1182" i="2" s="1"/>
  <c r="F1067" i="2"/>
  <c r="G1067" i="2" s="1"/>
  <c r="F541" i="2"/>
  <c r="G541" i="2" s="1"/>
  <c r="F113" i="2"/>
  <c r="G113" i="2" s="1"/>
  <c r="F423" i="2"/>
  <c r="G423" i="2" s="1"/>
  <c r="F1167" i="2"/>
  <c r="G1167" i="2" s="1"/>
  <c r="F24" i="2"/>
  <c r="G24" i="2" s="1"/>
  <c r="F93" i="2"/>
  <c r="G93" i="2" s="1"/>
  <c r="F20" i="2"/>
  <c r="G20" i="2" s="1"/>
  <c r="F948" i="2"/>
  <c r="G948" i="2" s="1"/>
  <c r="F1488" i="2"/>
  <c r="G1488" i="2" s="1"/>
  <c r="F612" i="2"/>
  <c r="G612" i="2" s="1"/>
  <c r="F1082" i="2"/>
  <c r="G1082" i="2" s="1"/>
  <c r="F230" i="2"/>
  <c r="F404" i="2"/>
  <c r="G404" i="2" s="1"/>
  <c r="F970" i="2"/>
  <c r="G970" i="2" s="1"/>
  <c r="F912" i="2"/>
  <c r="G912" i="2" s="1"/>
  <c r="F768" i="2"/>
  <c r="G768" i="2" s="1"/>
  <c r="F196" i="2"/>
  <c r="G196" i="2" s="1"/>
  <c r="F836" i="2"/>
  <c r="G836" i="2" s="1"/>
  <c r="F258" i="2"/>
  <c r="G258" i="2" s="1"/>
  <c r="F1072" i="2"/>
  <c r="G1072" i="2" s="1"/>
  <c r="F495" i="2"/>
  <c r="G495" i="2" s="1"/>
  <c r="F351" i="2"/>
  <c r="G351" i="2" s="1"/>
  <c r="F314" i="2"/>
  <c r="G314" i="2" s="1"/>
  <c r="F411" i="2"/>
  <c r="G411" i="2" s="1"/>
  <c r="F1127" i="2"/>
  <c r="G1127" i="2" s="1"/>
  <c r="F1278" i="2"/>
  <c r="G1278" i="2" s="1"/>
  <c r="F395" i="2"/>
  <c r="G395" i="2" s="1"/>
  <c r="F1375" i="2"/>
  <c r="G1375" i="2" s="1"/>
  <c r="F417" i="2"/>
  <c r="G417" i="2" s="1"/>
  <c r="F568" i="2"/>
  <c r="G568" i="2" s="1"/>
  <c r="F130" i="2"/>
  <c r="G130" i="2" s="1"/>
  <c r="F91" i="2"/>
  <c r="G91" i="2" s="1"/>
  <c r="F483" i="2"/>
  <c r="G483" i="2" s="1"/>
  <c r="F344" i="2"/>
  <c r="G344" i="2" s="1"/>
  <c r="F865" i="2"/>
  <c r="G865" i="2" s="1"/>
  <c r="F1077" i="2"/>
  <c r="G1077" i="2" s="1"/>
  <c r="F367" i="2"/>
  <c r="G367" i="2" s="1"/>
  <c r="F1169" i="2"/>
  <c r="G1169" i="2" s="1"/>
  <c r="F439" i="2"/>
  <c r="G439" i="2" s="1"/>
  <c r="F56" i="2"/>
  <c r="G56" i="2" s="1"/>
  <c r="F124" i="2"/>
  <c r="G124" i="2" s="1"/>
  <c r="F1305" i="2"/>
  <c r="G1305" i="2" s="1"/>
  <c r="F1263" i="2"/>
  <c r="G1263" i="2" s="1"/>
  <c r="F1201" i="2"/>
  <c r="F1384" i="2"/>
  <c r="G1384" i="2" s="1"/>
  <c r="F498" i="2"/>
  <c r="G498" i="2" s="1"/>
  <c r="F701" i="2"/>
  <c r="G701" i="2" s="1"/>
  <c r="F1087" i="2"/>
  <c r="G1087" i="2" s="1"/>
  <c r="F1035" i="2"/>
  <c r="G1035" i="2" s="1"/>
  <c r="F604" i="2"/>
  <c r="G604" i="2" s="1"/>
  <c r="F392" i="2"/>
  <c r="G392" i="2" s="1"/>
  <c r="F449" i="2"/>
  <c r="G449" i="2" s="1"/>
  <c r="F689" i="2"/>
  <c r="G689" i="2" s="1"/>
  <c r="F173" i="2"/>
  <c r="G173" i="2" s="1"/>
  <c r="F1444" i="2"/>
  <c r="G1444" i="2" s="1"/>
  <c r="F1338" i="2"/>
  <c r="G1338" i="2" s="1"/>
  <c r="F1473" i="2"/>
  <c r="G1473" i="2" s="1"/>
  <c r="F1460" i="2"/>
  <c r="G1460" i="2" s="1"/>
  <c r="F1427" i="2"/>
  <c r="G1427" i="2" s="1"/>
  <c r="F1438" i="2"/>
  <c r="G1438" i="2" s="1"/>
  <c r="F1508" i="2"/>
  <c r="G1508" i="2" s="1"/>
  <c r="F1239" i="2"/>
  <c r="G1239" i="2" s="1"/>
  <c r="F1448" i="2"/>
  <c r="G1448" i="2" s="1"/>
  <c r="F1484" i="2"/>
  <c r="G1484" i="2" s="1"/>
  <c r="F951" i="2"/>
  <c r="G951" i="2" s="1"/>
  <c r="F1457" i="2"/>
  <c r="G1457" i="2" s="1"/>
  <c r="F468" i="2"/>
  <c r="G468" i="2" s="1"/>
  <c r="F897" i="2"/>
  <c r="G897" i="2" s="1"/>
  <c r="F137" i="2"/>
  <c r="G137" i="2" s="1"/>
  <c r="F197" i="2"/>
  <c r="G197" i="2" s="1"/>
  <c r="F114" i="2"/>
  <c r="G114" i="2" s="1"/>
  <c r="F954" i="2"/>
  <c r="G954" i="2" s="1"/>
  <c r="F1478" i="2"/>
  <c r="G1478" i="2" s="1"/>
  <c r="F177" i="2"/>
  <c r="G177" i="2" s="1"/>
  <c r="F325" i="2"/>
  <c r="G325" i="2" s="1"/>
  <c r="F1497" i="2"/>
  <c r="F724" i="2"/>
  <c r="G724" i="2" s="1"/>
  <c r="F563" i="2"/>
  <c r="G563" i="2" s="1"/>
  <c r="F1496" i="2"/>
  <c r="G1496" i="2" s="1"/>
  <c r="F942" i="2"/>
  <c r="G942" i="2" s="1"/>
  <c r="F373" i="2"/>
  <c r="G373" i="2" s="1"/>
  <c r="F1293" i="2"/>
  <c r="G1293" i="2" s="1"/>
  <c r="F632" i="2"/>
  <c r="G632" i="2" s="1"/>
  <c r="F1392" i="2"/>
  <c r="G1392" i="2" s="1"/>
  <c r="F919" i="2"/>
  <c r="G919" i="2" s="1"/>
  <c r="F980" i="2"/>
  <c r="G980" i="2" s="1"/>
  <c r="F1483" i="2"/>
  <c r="G1483" i="2" s="1"/>
  <c r="F47" i="2"/>
  <c r="G47" i="2" s="1"/>
  <c r="F1376" i="2"/>
  <c r="G1376" i="2" s="1"/>
  <c r="F1347" i="2"/>
  <c r="G1347" i="2" s="1"/>
  <c r="F1302" i="2"/>
  <c r="G1302" i="2" s="1"/>
  <c r="F1252" i="2"/>
  <c r="G1252" i="2" s="1"/>
  <c r="F379" i="2"/>
  <c r="G379" i="2" s="1"/>
  <c r="F115" i="2"/>
  <c r="G115" i="2" s="1"/>
  <c r="F853" i="2"/>
  <c r="G853" i="2" s="1"/>
  <c r="F255" i="2"/>
  <c r="G255" i="2" s="1"/>
  <c r="F745" i="2"/>
  <c r="G745" i="2" s="1"/>
  <c r="F418" i="2"/>
  <c r="G418" i="2" s="1"/>
  <c r="F1377" i="2"/>
  <c r="G1377" i="2" s="1"/>
  <c r="F716" i="2"/>
  <c r="G716" i="2" s="1"/>
  <c r="F67" i="2"/>
  <c r="G67" i="2" s="1"/>
  <c r="F803" i="2"/>
  <c r="G803" i="2" s="1"/>
  <c r="F535" i="2"/>
  <c r="G535" i="2" s="1"/>
  <c r="F758" i="2"/>
  <c r="G758" i="2" s="1"/>
  <c r="F41" i="2"/>
  <c r="G41" i="2" s="1"/>
  <c r="F584" i="2"/>
  <c r="G584" i="2" s="1"/>
  <c r="F755" i="2"/>
  <c r="G755" i="2" s="1"/>
  <c r="F407" i="2"/>
  <c r="F903" i="2"/>
  <c r="G903" i="2" s="1"/>
  <c r="F186" i="2"/>
  <c r="G186" i="2" s="1"/>
  <c r="F1194" i="2"/>
  <c r="G1194" i="2" s="1"/>
  <c r="F265" i="2"/>
  <c r="G265" i="2" s="1"/>
  <c r="F110" i="2"/>
  <c r="G110" i="2" s="1"/>
  <c r="F1492" i="2"/>
  <c r="G1492" i="2" s="1"/>
  <c r="F158" i="2"/>
  <c r="G158" i="2" s="1"/>
  <c r="F499" i="2"/>
  <c r="G499" i="2" s="1"/>
  <c r="F1116" i="2"/>
  <c r="G1116" i="2" s="1"/>
  <c r="F881" i="2"/>
  <c r="G881" i="2" s="1"/>
  <c r="F39" i="2"/>
  <c r="G39" i="2" s="1"/>
  <c r="F1353" i="2"/>
  <c r="G1353" i="2" s="1"/>
  <c r="F270" i="2"/>
  <c r="G270" i="2" s="1"/>
  <c r="F31" i="2"/>
  <c r="G31" i="2" s="1"/>
  <c r="F1499" i="2"/>
  <c r="G1499" i="2" s="1"/>
  <c r="F281" i="2"/>
  <c r="G281" i="2" s="1"/>
  <c r="F1487" i="2"/>
  <c r="G1487" i="2" s="1"/>
  <c r="F991" i="2"/>
  <c r="G991" i="2" s="1"/>
  <c r="F950" i="2"/>
  <c r="G950" i="2" s="1"/>
  <c r="F1368" i="2"/>
  <c r="G1368" i="2" s="1"/>
  <c r="F353" i="2"/>
  <c r="G353" i="2" s="1"/>
  <c r="F7" i="2"/>
  <c r="G7" i="2" s="1"/>
  <c r="F15" i="2"/>
  <c r="G15" i="2" s="1"/>
  <c r="F17" i="2"/>
  <c r="G17" i="2" s="1"/>
  <c r="F710" i="2"/>
  <c r="G710" i="2" s="1"/>
  <c r="F1291" i="2"/>
  <c r="G1291" i="2" s="1"/>
  <c r="F1359" i="2"/>
  <c r="G1359" i="2" s="1"/>
  <c r="F732" i="2"/>
  <c r="G732" i="2" s="1"/>
  <c r="F109" i="2"/>
  <c r="G109" i="2" s="1"/>
  <c r="F1465" i="2"/>
  <c r="G1465" i="2" s="1"/>
  <c r="F1040" i="2"/>
  <c r="G1040" i="2" s="1"/>
  <c r="F198" i="2"/>
  <c r="F320" i="2"/>
  <c r="G320" i="2" s="1"/>
  <c r="F1451" i="2"/>
  <c r="G1451" i="2" s="1"/>
  <c r="F638" i="2"/>
  <c r="G638" i="2" s="1"/>
  <c r="F1060" i="2"/>
  <c r="G1060" i="2" s="1"/>
  <c r="F734" i="2"/>
  <c r="G734" i="2" s="1"/>
  <c r="F120" i="2"/>
  <c r="G120" i="2" s="1"/>
  <c r="F29" i="2"/>
  <c r="G29" i="2" s="1"/>
  <c r="F1056" i="2"/>
  <c r="G1056" i="2" s="1"/>
  <c r="F1126" i="2"/>
  <c r="G1126" i="2" s="1"/>
  <c r="F1187" i="2"/>
  <c r="G1187" i="2" s="1"/>
  <c r="F180" i="2"/>
  <c r="G180" i="2" s="1"/>
  <c r="F781" i="2"/>
  <c r="G781" i="2" s="1"/>
  <c r="F212" i="2"/>
  <c r="G212" i="2" s="1"/>
  <c r="F179" i="2"/>
  <c r="G179" i="2" s="1"/>
  <c r="F42" i="2"/>
  <c r="G42" i="2" s="1"/>
  <c r="F266" i="2"/>
  <c r="G266" i="2" s="1"/>
  <c r="F1081" i="2"/>
  <c r="G1081" i="2" s="1"/>
  <c r="F66" i="2"/>
  <c r="G66" i="2" s="1"/>
  <c r="F78" i="2"/>
  <c r="G78" i="2" s="1"/>
  <c r="F1147" i="2"/>
  <c r="G1147" i="2" s="1"/>
  <c r="F692" i="2"/>
  <c r="G692" i="2" s="1"/>
  <c r="F484" i="2"/>
  <c r="G484" i="2" s="1"/>
  <c r="F1346" i="2"/>
  <c r="G1346" i="2" s="1"/>
  <c r="F1086" i="2"/>
  <c r="G1086" i="2" s="1"/>
  <c r="F1030" i="2"/>
  <c r="G1030" i="2" s="1"/>
  <c r="F746" i="2"/>
  <c r="G746" i="2" s="1"/>
  <c r="F1498" i="2"/>
  <c r="G1498" i="2" s="1"/>
  <c r="F1401" i="2"/>
  <c r="G1401" i="2" s="1"/>
  <c r="F300" i="2"/>
  <c r="G300" i="2" s="1"/>
  <c r="F626" i="2"/>
  <c r="G626" i="2" s="1"/>
  <c r="F139" i="2"/>
  <c r="G139" i="2" s="1"/>
  <c r="F1325" i="2"/>
  <c r="F218" i="2"/>
  <c r="G218" i="2" s="1"/>
  <c r="F299" i="2"/>
  <c r="G299" i="2" s="1"/>
  <c r="F553" i="2"/>
  <c r="G553" i="2" s="1"/>
  <c r="F1145" i="2"/>
  <c r="G1145" i="2" s="1"/>
  <c r="F529" i="2"/>
  <c r="G529" i="2" s="1"/>
  <c r="F1407" i="2"/>
  <c r="G1407" i="2" s="1"/>
  <c r="F1348" i="2"/>
  <c r="G1348" i="2" s="1"/>
  <c r="F1132" i="2"/>
  <c r="G1132" i="2" s="1"/>
  <c r="F172" i="2"/>
  <c r="G172" i="2" s="1"/>
  <c r="F13" i="2"/>
  <c r="G13" i="2" s="1"/>
  <c r="F580" i="2"/>
  <c r="G580" i="2" s="1"/>
  <c r="F226" i="2"/>
  <c r="G226" i="2" s="1"/>
  <c r="F1232" i="2"/>
  <c r="G1232" i="2" s="1"/>
  <c r="F665" i="2"/>
  <c r="G665" i="2" s="1"/>
  <c r="F727" i="2"/>
  <c r="G727" i="2" s="1"/>
  <c r="F290" i="2"/>
  <c r="G290" i="2" s="1"/>
  <c r="F1474" i="2"/>
  <c r="G1474" i="2" s="1"/>
  <c r="F936" i="2"/>
  <c r="G936" i="2" s="1"/>
  <c r="F741" i="2"/>
  <c r="G741" i="2" s="1"/>
  <c r="F1175" i="2"/>
  <c r="G1175" i="2" s="1"/>
  <c r="F1235" i="2"/>
  <c r="G1235" i="2" s="1"/>
  <c r="F751" i="2"/>
  <c r="G751" i="2" s="1"/>
  <c r="F852" i="2"/>
  <c r="G852" i="2" s="1"/>
  <c r="F805" i="2"/>
  <c r="G805" i="2" s="1"/>
  <c r="F527" i="2"/>
  <c r="G527" i="2" s="1"/>
  <c r="F1399" i="2"/>
  <c r="G1399" i="2" s="1"/>
  <c r="F674" i="2"/>
  <c r="G674" i="2" s="1"/>
  <c r="F808" i="2"/>
  <c r="G808" i="2" s="1"/>
  <c r="F370" i="2"/>
  <c r="G370" i="2" s="1"/>
  <c r="F869" i="2"/>
  <c r="G869" i="2" s="1"/>
  <c r="F117" i="2"/>
  <c r="G117" i="2" s="1"/>
  <c r="F1154" i="2"/>
  <c r="F1462" i="2"/>
  <c r="G1462" i="2" s="1"/>
  <c r="F1002" i="2"/>
  <c r="G1002" i="2" s="1"/>
  <c r="F389" i="2"/>
  <c r="G389" i="2" s="1"/>
  <c r="F1242" i="2"/>
  <c r="G1242" i="2" s="1"/>
  <c r="F913" i="2"/>
  <c r="G913" i="2" s="1"/>
  <c r="F740" i="2"/>
  <c r="G740" i="2" s="1"/>
  <c r="F472" i="2"/>
  <c r="G472" i="2" s="1"/>
  <c r="F1039" i="2"/>
  <c r="G1039" i="2" s="1"/>
  <c r="F1366" i="2"/>
  <c r="G1366" i="2" s="1"/>
  <c r="F267" i="2"/>
  <c r="G267" i="2" s="1"/>
  <c r="F329" i="2"/>
  <c r="G329" i="2" s="1"/>
  <c r="F497" i="2"/>
  <c r="G497" i="2" s="1"/>
  <c r="F877" i="2"/>
  <c r="G877" i="2" s="1"/>
  <c r="F833" i="2"/>
  <c r="G833" i="2" s="1"/>
  <c r="F390" i="2"/>
  <c r="G390" i="2" s="1"/>
  <c r="F1089" i="2"/>
  <c r="G1089" i="2" s="1"/>
  <c r="F847" i="2"/>
  <c r="G847" i="2" s="1"/>
  <c r="F870" i="2"/>
  <c r="G870" i="2" s="1"/>
  <c r="F1417" i="2"/>
  <c r="G1417" i="2" s="1"/>
  <c r="F133" i="2"/>
  <c r="G133" i="2" s="1"/>
  <c r="F274" i="2"/>
  <c r="G274" i="2" s="1"/>
  <c r="F1117" i="2"/>
  <c r="G1117" i="2" s="1"/>
  <c r="F1156" i="2"/>
  <c r="G1156" i="2" s="1"/>
  <c r="F1205" i="2"/>
  <c r="G1205" i="2" s="1"/>
  <c r="F684" i="2"/>
  <c r="G684" i="2" s="1"/>
  <c r="F1267" i="2"/>
  <c r="G1267" i="2" s="1"/>
  <c r="F788" i="2"/>
  <c r="G788" i="2" s="1"/>
  <c r="F375" i="2"/>
  <c r="G375" i="2" s="1"/>
  <c r="F283" i="2"/>
  <c r="G283" i="2" s="1"/>
  <c r="F1124" i="2"/>
  <c r="G1124" i="2" s="1"/>
  <c r="F1340" i="2"/>
  <c r="G1340" i="2" s="1"/>
  <c r="F834" i="2"/>
  <c r="F1066" i="2"/>
  <c r="G1066" i="2" s="1"/>
  <c r="F1334" i="2"/>
  <c r="G1334" i="2" s="1"/>
  <c r="F1078" i="2"/>
  <c r="G1078" i="2" s="1"/>
  <c r="F682" i="2"/>
  <c r="G682" i="2" s="1"/>
  <c r="F914" i="2"/>
  <c r="G914" i="2" s="1"/>
  <c r="F949" i="2"/>
  <c r="G949" i="2" s="1"/>
  <c r="F287" i="2"/>
  <c r="G287" i="2" s="1"/>
  <c r="F1121" i="2"/>
  <c r="G1121" i="2" s="1"/>
  <c r="F1204" i="2"/>
  <c r="G1204" i="2" s="1"/>
  <c r="F1223" i="2"/>
  <c r="G1223" i="2" s="1"/>
  <c r="F154" i="2"/>
  <c r="G154" i="2" s="1"/>
  <c r="F57" i="2"/>
  <c r="G57" i="2" s="1"/>
  <c r="F799" i="2"/>
  <c r="G799" i="2" s="1"/>
  <c r="F1432" i="2"/>
  <c r="G1432" i="2" s="1"/>
  <c r="F383" i="2"/>
  <c r="G383" i="2" s="1"/>
  <c r="F1317" i="2"/>
  <c r="G1317" i="2" s="1"/>
  <c r="F253" i="2"/>
  <c r="G253" i="2" s="1"/>
  <c r="F297" i="2"/>
  <c r="G297" i="2" s="1"/>
  <c r="F607" i="2"/>
  <c r="G607" i="2" s="1"/>
  <c r="F1439" i="2"/>
  <c r="G1439" i="2" s="1"/>
  <c r="F30" i="2"/>
  <c r="G30" i="2" s="1"/>
  <c r="F784" i="2"/>
  <c r="G784" i="2" s="1"/>
  <c r="F567" i="2"/>
  <c r="G567" i="2" s="1"/>
  <c r="F811" i="2"/>
  <c r="G811" i="2" s="1"/>
  <c r="F968" i="2"/>
  <c r="G968" i="2" s="1"/>
  <c r="F729" i="2"/>
  <c r="G729" i="2" s="1"/>
  <c r="F229" i="2"/>
  <c r="G229" i="2" s="1"/>
  <c r="F307" i="2"/>
  <c r="G307" i="2" s="1"/>
  <c r="F963" i="2"/>
  <c r="G963" i="2" s="1"/>
  <c r="F514" i="2"/>
  <c r="G514" i="2" s="1"/>
  <c r="F487" i="2"/>
  <c r="G487" i="2" s="1"/>
  <c r="F368" i="2"/>
  <c r="F1471" i="2"/>
  <c r="G1471" i="2" s="1"/>
  <c r="F295" i="2"/>
  <c r="G295" i="2" s="1"/>
  <c r="F1472" i="2"/>
  <c r="G1472" i="2" s="1"/>
  <c r="F896" i="2"/>
  <c r="G896" i="2" s="1"/>
  <c r="F181" i="2"/>
  <c r="G181" i="2" s="1"/>
  <c r="F967" i="2"/>
  <c r="G967" i="2" s="1"/>
  <c r="F993" i="2"/>
  <c r="G993" i="2" s="1"/>
  <c r="F1379" i="2"/>
  <c r="G1379" i="2" s="1"/>
  <c r="F126" i="2"/>
  <c r="G126" i="2" s="1"/>
  <c r="F306" i="2"/>
  <c r="G306" i="2" s="1"/>
  <c r="F101" i="2"/>
  <c r="G101" i="2" s="1"/>
  <c r="F1193" i="2"/>
  <c r="G1193" i="2" s="1"/>
  <c r="F451" i="2"/>
  <c r="G451" i="2" s="1"/>
  <c r="F1402" i="2"/>
  <c r="G1402" i="2" s="1"/>
  <c r="F887" i="2"/>
  <c r="G887" i="2" s="1"/>
  <c r="F555" i="2"/>
  <c r="G555" i="2" s="1"/>
  <c r="F581" i="2"/>
  <c r="G581" i="2" s="1"/>
  <c r="F547" i="2"/>
  <c r="G547" i="2" s="1"/>
  <c r="F717" i="2"/>
  <c r="G717" i="2" s="1"/>
  <c r="F1238" i="2"/>
  <c r="G1238" i="2" s="1"/>
  <c r="F1280" i="2"/>
  <c r="G1280" i="2" s="1"/>
  <c r="F1076" i="2"/>
  <c r="G1076" i="2" s="1"/>
  <c r="F250" i="2"/>
  <c r="G250" i="2" s="1"/>
  <c r="F1113" i="2"/>
  <c r="G1113" i="2" s="1"/>
  <c r="F54" i="2"/>
  <c r="G54" i="2" s="1"/>
  <c r="F413" i="2"/>
  <c r="G413" i="2" s="1"/>
  <c r="F560" i="2"/>
  <c r="G560" i="2" s="1"/>
  <c r="F238" i="2"/>
  <c r="G238" i="2" s="1"/>
  <c r="F994" i="2"/>
  <c r="G994" i="2" s="1"/>
  <c r="F523" i="2"/>
  <c r="G523" i="2" s="1"/>
  <c r="F1006" i="2"/>
  <c r="G1006" i="2" s="1"/>
  <c r="F1355" i="2"/>
  <c r="F762" i="2"/>
  <c r="G762" i="2" s="1"/>
  <c r="F899" i="2"/>
  <c r="G899" i="2" s="1"/>
  <c r="F463" i="2"/>
  <c r="G463" i="2" s="1"/>
  <c r="F1164" i="2"/>
  <c r="G1164" i="2" s="1"/>
  <c r="F183" i="2"/>
  <c r="G183" i="2" s="1"/>
  <c r="F75" i="2"/>
  <c r="G75" i="2" s="1"/>
  <c r="F696" i="2"/>
  <c r="G696" i="2" s="1"/>
  <c r="F1331" i="2"/>
  <c r="G1331" i="2" s="1"/>
  <c r="F327" i="2"/>
  <c r="G327" i="2" s="1"/>
  <c r="F129" i="2"/>
  <c r="G129" i="2" s="1"/>
  <c r="F761" i="2"/>
  <c r="G761" i="2" s="1"/>
  <c r="F1131" i="2"/>
  <c r="G1131" i="2" s="1"/>
  <c r="F608" i="2"/>
  <c r="G608" i="2" s="1"/>
  <c r="F1428" i="2"/>
  <c r="G1428" i="2" s="1"/>
  <c r="F785" i="2"/>
  <c r="G785" i="2" s="1"/>
  <c r="F1230" i="2"/>
  <c r="G1230" i="2" s="1"/>
  <c r="F1136" i="2"/>
  <c r="G1136" i="2" s="1"/>
  <c r="F92" i="2"/>
  <c r="G92" i="2" s="1"/>
  <c r="F357" i="2"/>
  <c r="G357" i="2" s="1"/>
  <c r="F1430" i="2"/>
  <c r="G1430" i="2" s="1"/>
  <c r="F242" i="2"/>
  <c r="G242" i="2" s="1"/>
  <c r="F1286" i="2"/>
  <c r="G1286" i="2" s="1"/>
  <c r="F1003" i="2"/>
  <c r="G1003" i="2" s="1"/>
  <c r="F1016" i="2"/>
  <c r="G1016" i="2" s="1"/>
  <c r="F102" i="2"/>
  <c r="G102" i="2" s="1"/>
  <c r="F55" i="2"/>
  <c r="G55" i="2" s="1"/>
  <c r="F927" i="2"/>
  <c r="G927" i="2" s="1"/>
  <c r="F1511" i="2"/>
  <c r="G1511" i="2" s="1"/>
  <c r="F1108" i="2"/>
  <c r="G1108" i="2" s="1"/>
  <c r="F401" i="2"/>
  <c r="G401" i="2" s="1"/>
  <c r="F526" i="2"/>
  <c r="G526" i="2" s="1"/>
  <c r="F381" i="2"/>
  <c r="F48" i="2"/>
  <c r="G48" i="2" s="1"/>
  <c r="F1208" i="2"/>
  <c r="G1208" i="2" s="1"/>
  <c r="F296" i="2"/>
  <c r="G296" i="2" s="1"/>
  <c r="F917" i="2"/>
  <c r="G917" i="2" s="1"/>
  <c r="F1385" i="2"/>
  <c r="G1385" i="2" s="1"/>
  <c r="F1419" i="2"/>
  <c r="G1419" i="2" s="1"/>
  <c r="F1075" i="2"/>
  <c r="G1075" i="2" s="1"/>
  <c r="F634" i="2"/>
  <c r="G634" i="2" s="1"/>
  <c r="F148" i="2"/>
  <c r="G148" i="2" s="1"/>
  <c r="F1264" i="2"/>
  <c r="G1264" i="2" s="1"/>
  <c r="F346" i="2"/>
  <c r="G346" i="2" s="1"/>
  <c r="F1026" i="2"/>
  <c r="G1026" i="2" s="1"/>
  <c r="F414" i="2"/>
  <c r="G414" i="2" s="1"/>
  <c r="F1467" i="2"/>
  <c r="G1467" i="2" s="1"/>
  <c r="F491" i="2"/>
  <c r="G491" i="2" s="1"/>
  <c r="F1352" i="2"/>
  <c r="G1352" i="2" s="1"/>
  <c r="F1476" i="2"/>
  <c r="G1476" i="2" s="1"/>
  <c r="F232" i="2"/>
  <c r="G232" i="2" s="1"/>
  <c r="F1493" i="2"/>
  <c r="G1493" i="2" s="1"/>
  <c r="F160" i="2"/>
  <c r="G160" i="2" s="1"/>
  <c r="F454" i="2"/>
  <c r="G454" i="2" s="1"/>
  <c r="F750" i="2"/>
  <c r="G750" i="2" s="1"/>
  <c r="F550" i="2"/>
  <c r="G550" i="2" s="1"/>
  <c r="F821" i="2"/>
  <c r="G821" i="2" s="1"/>
  <c r="F36" i="2"/>
  <c r="G36" i="2" s="1"/>
  <c r="F6" i="2"/>
  <c r="G6" i="2" s="1"/>
  <c r="F80" i="2"/>
  <c r="G80" i="2" s="1"/>
  <c r="F1455" i="2"/>
  <c r="G1455" i="2" s="1"/>
  <c r="F1515" i="2"/>
  <c r="G1515" i="2" s="1"/>
  <c r="F52" i="2"/>
  <c r="G52" i="2" s="1"/>
  <c r="F1443" i="2"/>
  <c r="G1443" i="2" s="1"/>
  <c r="F1394" i="2"/>
  <c r="F613" i="2"/>
  <c r="G613" i="2" s="1"/>
  <c r="F588" i="2"/>
  <c r="G588" i="2" s="1"/>
  <c r="F424" i="2"/>
  <c r="G424" i="2" s="1"/>
  <c r="F341" i="2"/>
  <c r="G341" i="2" s="1"/>
  <c r="F642" i="2"/>
  <c r="G642" i="2" s="1"/>
  <c r="F1315" i="2"/>
  <c r="G1315" i="2" s="1"/>
  <c r="F1254" i="2"/>
  <c r="G1254" i="2" s="1"/>
  <c r="F261" i="2"/>
  <c r="G261" i="2" s="1"/>
  <c r="F359" i="2"/>
  <c r="G359" i="2" s="1"/>
  <c r="F605" i="2"/>
  <c r="G605" i="2" s="1"/>
  <c r="F245" i="2"/>
  <c r="G245" i="2" s="1"/>
  <c r="F766" i="2"/>
  <c r="G766" i="2" s="1"/>
  <c r="F1459" i="2"/>
  <c r="G1459" i="2" s="1"/>
  <c r="F398" i="2"/>
  <c r="G398" i="2" s="1"/>
  <c r="F490" i="2"/>
  <c r="G490" i="2" s="1"/>
  <c r="F1248" i="2"/>
  <c r="G1248" i="2" s="1"/>
  <c r="F1244" i="2"/>
  <c r="G1244" i="2" s="1"/>
  <c r="F1494" i="2"/>
  <c r="G1494" i="2" s="1"/>
  <c r="F559" i="2"/>
  <c r="G559" i="2" s="1"/>
  <c r="F571" i="2"/>
  <c r="G571" i="2" s="1"/>
  <c r="F822" i="2"/>
  <c r="G822" i="2" s="1"/>
  <c r="F895" i="2"/>
  <c r="G895" i="2" s="1"/>
  <c r="F438" i="2"/>
  <c r="G438" i="2" s="1"/>
  <c r="F986" i="2"/>
  <c r="G986" i="2" s="1"/>
  <c r="F600" i="2"/>
  <c r="G600" i="2" s="1"/>
  <c r="F932" i="2"/>
  <c r="G932" i="2" s="1"/>
  <c r="F286" i="2"/>
  <c r="G286" i="2" s="1"/>
  <c r="F40" i="2"/>
  <c r="G40" i="2" s="1"/>
  <c r="F1322" i="2"/>
  <c r="G1322" i="2" s="1"/>
  <c r="F1012" i="2"/>
  <c r="G1012" i="2" s="1"/>
  <c r="F1442" i="2"/>
  <c r="G1442" i="2" s="1"/>
  <c r="F961" i="2"/>
  <c r="F892" i="2"/>
  <c r="G892" i="2" s="1"/>
  <c r="F303" i="2"/>
  <c r="G303" i="2" s="1"/>
  <c r="F960" i="2"/>
  <c r="G960" i="2" s="1"/>
  <c r="F1211" i="2"/>
  <c r="G1211" i="2" s="1"/>
  <c r="F688" i="2"/>
  <c r="G688" i="2" s="1"/>
  <c r="F192" i="2"/>
  <c r="G192" i="2" s="1"/>
  <c r="F1265" i="2"/>
  <c r="G1265" i="2" s="1"/>
  <c r="F592" i="2"/>
  <c r="G592" i="2" s="1"/>
  <c r="F1065" i="2"/>
  <c r="G1065" i="2" s="1"/>
  <c r="F663" i="2"/>
  <c r="G663" i="2" s="1"/>
  <c r="F872" i="2"/>
  <c r="G872" i="2" s="1"/>
  <c r="F901" i="2"/>
  <c r="G901" i="2" s="1"/>
  <c r="F1289" i="2"/>
  <c r="G1289" i="2" s="1"/>
  <c r="F1018" i="2"/>
  <c r="G1018" i="2" s="1"/>
  <c r="F213" i="2"/>
  <c r="G213" i="2" s="1"/>
  <c r="F1158" i="2"/>
  <c r="G1158" i="2" s="1"/>
  <c r="F203" i="2"/>
  <c r="G203" i="2" s="1"/>
  <c r="F1446" i="2"/>
  <c r="G1446" i="2" s="1"/>
  <c r="F906" i="2"/>
  <c r="G906" i="2" s="1"/>
  <c r="F884" i="2"/>
  <c r="G884" i="2" s="1"/>
  <c r="F776" i="2"/>
  <c r="G776" i="2" s="1"/>
  <c r="F915" i="2"/>
  <c r="G915" i="2" s="1"/>
  <c r="F112" i="2"/>
  <c r="G112" i="2" s="1"/>
  <c r="F118" i="2"/>
  <c r="F648" i="2"/>
  <c r="G648" i="2" s="1"/>
  <c r="F753" i="2"/>
  <c r="G753" i="2" s="1"/>
  <c r="F459" i="2"/>
  <c r="G459" i="2" s="1"/>
  <c r="F690" i="2"/>
  <c r="G690" i="2" s="1"/>
  <c r="F69" i="2"/>
  <c r="G69" i="2" s="1"/>
  <c r="F155" i="2"/>
  <c r="G155" i="2" s="1"/>
  <c r="F1409" i="2"/>
  <c r="G1409" i="2" s="1"/>
  <c r="F1093" i="2"/>
  <c r="G1093" i="2" s="1"/>
  <c r="F18" i="2"/>
  <c r="G18" i="2" s="1"/>
  <c r="F1391" i="2"/>
  <c r="G1391" i="2" s="1"/>
  <c r="F233" i="2"/>
  <c r="G233" i="2" s="1"/>
  <c r="F227" i="2"/>
  <c r="G227" i="2" s="1"/>
  <c r="F610" i="2"/>
  <c r="G610" i="2" s="1"/>
  <c r="F699" i="2"/>
  <c r="G699" i="2" s="1"/>
  <c r="F50" i="2"/>
  <c r="G50" i="2" s="1"/>
  <c r="F1163" i="2"/>
  <c r="F1328" i="2"/>
  <c r="G1328" i="2" s="1"/>
  <c r="F1356" i="2"/>
  <c r="G1356" i="2" s="1"/>
  <c r="F685" i="2"/>
  <c r="G685" i="2" s="1"/>
  <c r="F644" i="2"/>
  <c r="G644" i="2" s="1"/>
  <c r="F1309" i="2"/>
  <c r="G1309" i="2" s="1"/>
  <c r="F1079" i="2"/>
  <c r="G1079" i="2" s="1"/>
  <c r="F388" i="2"/>
  <c r="G388" i="2" s="1"/>
  <c r="F721" i="2"/>
  <c r="G721" i="2" s="1"/>
  <c r="F241" i="2"/>
  <c r="G241" i="2" s="1"/>
  <c r="F419" i="2"/>
  <c r="G419" i="2" s="1"/>
  <c r="F905" i="2"/>
  <c r="G905" i="2" s="1"/>
  <c r="F1249" i="2"/>
  <c r="G1249" i="2" s="1"/>
  <c r="F670" i="2"/>
  <c r="G670" i="2" s="1"/>
  <c r="F73" i="2"/>
  <c r="G73" i="2" s="1"/>
  <c r="F433" i="2"/>
  <c r="G433" i="2" s="1"/>
  <c r="F209" i="2"/>
  <c r="F108" i="2"/>
  <c r="G108" i="2" s="1"/>
  <c r="F539" i="2"/>
  <c r="G539" i="2" s="1"/>
  <c r="F846" i="2"/>
  <c r="G846" i="2" s="1"/>
  <c r="F693" i="2"/>
  <c r="G693" i="2" s="1"/>
  <c r="F868" i="2"/>
  <c r="G868" i="2" s="1"/>
  <c r="F928" i="2"/>
  <c r="G928" i="2" s="1"/>
  <c r="F1174" i="2"/>
  <c r="G1174" i="2" s="1"/>
  <c r="F1436" i="2"/>
  <c r="G1436" i="2" s="1"/>
  <c r="F184" i="2"/>
  <c r="G184" i="2" s="1"/>
  <c r="F164" i="2"/>
  <c r="G164" i="2" s="1"/>
  <c r="F521" i="2"/>
  <c r="G521" i="2" s="1"/>
  <c r="F247" i="2"/>
  <c r="G247" i="2" s="1"/>
  <c r="F562" i="2"/>
  <c r="G562" i="2" s="1"/>
  <c r="F79" i="2"/>
  <c r="G79" i="2" s="1"/>
  <c r="F211" i="2"/>
  <c r="G211" i="2" s="1"/>
  <c r="F1411" i="2"/>
  <c r="F770" i="2"/>
  <c r="G770" i="2" s="1"/>
  <c r="F937" i="2"/>
  <c r="G937" i="2" s="1"/>
  <c r="F105" i="2"/>
  <c r="G105" i="2" s="1"/>
  <c r="F343" i="2"/>
  <c r="G343" i="2" s="1"/>
  <c r="F33" i="2"/>
  <c r="G33" i="2" s="1"/>
  <c r="F619" i="2"/>
  <c r="G619" i="2" s="1"/>
  <c r="F1304" i="2"/>
  <c r="G1304" i="2" s="1"/>
  <c r="F474" i="2"/>
  <c r="G474" i="2" s="1"/>
  <c r="F519" i="2"/>
  <c r="G519" i="2" s="1"/>
  <c r="F1313" i="2"/>
  <c r="G1313" i="2" s="1"/>
  <c r="F1489" i="2"/>
  <c r="G1489" i="2" s="1"/>
  <c r="F28" i="2"/>
  <c r="G28" i="2" s="1"/>
  <c r="F16" i="2"/>
  <c r="G16" i="2" s="1"/>
  <c r="F34" i="2"/>
  <c r="G34" i="2" s="1"/>
  <c r="F51" i="2"/>
  <c r="G51" i="2" s="1"/>
  <c r="F456" i="2"/>
  <c r="F589" i="2"/>
  <c r="G589" i="2" s="1"/>
  <c r="F447" i="2"/>
  <c r="G447" i="2" s="1"/>
  <c r="F533" i="2"/>
  <c r="G533" i="2" s="1"/>
  <c r="F672" i="2"/>
  <c r="G672" i="2" s="1"/>
  <c r="F502" i="2"/>
  <c r="G502" i="2" s="1"/>
  <c r="F321" i="2"/>
  <c r="G321" i="2" s="1"/>
  <c r="F87" i="2"/>
  <c r="G87" i="2" s="1"/>
  <c r="F22" i="2"/>
  <c r="G22" i="2" s="1"/>
  <c r="F1447" i="2"/>
  <c r="G1447" i="2" s="1"/>
  <c r="F516" i="2"/>
  <c r="G516" i="2" s="1"/>
  <c r="F1226" i="2"/>
  <c r="G1226" i="2" s="1"/>
  <c r="F273" i="2"/>
  <c r="G273" i="2" s="1"/>
  <c r="F224" i="2"/>
  <c r="G224" i="2" s="1"/>
  <c r="F515" i="2"/>
  <c r="G515" i="2" s="1"/>
  <c r="F643" i="2"/>
  <c r="G643" i="2" s="1"/>
  <c r="F1339" i="2"/>
  <c r="F883" i="2"/>
  <c r="G883" i="2" s="1"/>
  <c r="F744" i="2"/>
  <c r="G744" i="2" s="1"/>
  <c r="F616" i="2"/>
  <c r="G616" i="2" s="1"/>
  <c r="F1404" i="2"/>
  <c r="G1404" i="2" s="1"/>
  <c r="F702" i="2"/>
  <c r="G702" i="2" s="1"/>
  <c r="F620" i="2"/>
  <c r="G620" i="2" s="1"/>
  <c r="F845" i="2"/>
  <c r="G845" i="2" s="1"/>
  <c r="F976" i="2"/>
  <c r="G976" i="2" s="1"/>
  <c r="F1345" i="2"/>
  <c r="G1345" i="2" s="1"/>
  <c r="F350" i="2"/>
  <c r="G350" i="2" s="1"/>
  <c r="F1224" i="2"/>
  <c r="G1224" i="2" s="1"/>
  <c r="F95" i="2"/>
  <c r="G95" i="2" s="1"/>
  <c r="F695" i="2"/>
  <c r="G695" i="2" s="1"/>
  <c r="F767" i="2"/>
  <c r="G767" i="2" s="1"/>
  <c r="F922" i="2"/>
  <c r="G922" i="2" s="1"/>
  <c r="F477" i="2"/>
  <c r="F1101" i="2"/>
  <c r="G1101" i="2" s="1"/>
  <c r="F462" i="2"/>
  <c r="G462" i="2" s="1"/>
  <c r="F1243" i="2"/>
  <c r="G1243" i="2" s="1"/>
  <c r="F603" i="2"/>
  <c r="G603" i="2" s="1"/>
  <c r="F2" i="2"/>
  <c r="G2" i="2" s="1"/>
  <c r="F5" i="2"/>
  <c r="G5" i="2" s="1"/>
  <c r="F146" i="2"/>
  <c r="G146" i="2" s="1"/>
  <c r="F810" i="2"/>
  <c r="G810" i="2" s="1"/>
  <c r="F1275" i="2"/>
  <c r="G1275" i="2" s="1"/>
  <c r="F1217" i="2"/>
  <c r="G1217" i="2" s="1"/>
  <c r="F1518" i="2"/>
  <c r="G1518" i="2" s="1"/>
  <c r="F1214" i="2"/>
  <c r="G1214" i="2" s="1"/>
  <c r="F399" i="2"/>
  <c r="G399" i="2" s="1"/>
  <c r="F1180" i="2"/>
  <c r="G1180" i="2" s="1"/>
  <c r="F1361" i="2"/>
  <c r="G1361" i="2" s="1"/>
  <c r="F310" i="2"/>
  <c r="F691" i="2"/>
  <c r="G691" i="2" s="1"/>
  <c r="F280" i="2"/>
  <c r="G280" i="2" s="1"/>
  <c r="F455" i="2"/>
  <c r="G455" i="2" s="1"/>
  <c r="F271" i="2"/>
  <c r="G271" i="2" s="1"/>
  <c r="F420" i="2"/>
  <c r="G420" i="2" s="1"/>
  <c r="F823" i="2"/>
  <c r="G823" i="2" s="1"/>
  <c r="F1173" i="2"/>
  <c r="G1173" i="2" s="1"/>
  <c r="F1414" i="2"/>
  <c r="G1414" i="2" s="1"/>
  <c r="F43" i="2"/>
  <c r="G43" i="2" s="1"/>
  <c r="F60" i="2"/>
  <c r="G60" i="2" s="1"/>
  <c r="F53" i="2"/>
  <c r="G53" i="2" s="1"/>
  <c r="F537" i="2"/>
  <c r="G537" i="2" s="1"/>
  <c r="F1085" i="2"/>
  <c r="G1085" i="2" s="1"/>
  <c r="F83" i="2"/>
  <c r="G83" i="2" s="1"/>
  <c r="F723" i="2"/>
  <c r="G723" i="2" s="1"/>
  <c r="F234" i="2"/>
  <c r="F257" i="2"/>
  <c r="G257" i="2" s="1"/>
  <c r="F496" i="2"/>
  <c r="G496" i="2" s="1"/>
  <c r="F564" i="2"/>
  <c r="G564" i="2" s="1"/>
  <c r="F470" i="2"/>
  <c r="G470" i="2" s="1"/>
  <c r="F1504" i="2"/>
  <c r="G1504" i="2" s="1"/>
  <c r="F406" i="2"/>
  <c r="G406" i="2" s="1"/>
  <c r="F46" i="2"/>
  <c r="G46" i="2" s="1"/>
  <c r="F900" i="2"/>
  <c r="G900" i="2" s="1"/>
  <c r="F1150" i="2"/>
  <c r="G1150" i="2" s="1"/>
  <c r="F19" i="2"/>
  <c r="G19" i="2" s="1"/>
  <c r="F1396" i="2"/>
  <c r="G1396" i="2" s="1"/>
  <c r="F791" i="2"/>
  <c r="G791" i="2" s="1"/>
  <c r="F44" i="2"/>
  <c r="G44" i="2" s="1"/>
  <c r="F458" i="2"/>
  <c r="G458" i="2" s="1"/>
  <c r="F489" i="2"/>
  <c r="G489" i="2" s="1"/>
  <c r="F1129" i="2"/>
  <c r="F194" i="2"/>
  <c r="G194" i="2" s="1"/>
  <c r="F578" i="2"/>
  <c r="G578" i="2" s="1"/>
  <c r="F590" i="2"/>
  <c r="G590" i="2" s="1"/>
  <c r="F394" i="2"/>
  <c r="G394" i="2" s="1"/>
  <c r="F1453" i="2"/>
  <c r="G1453" i="2" s="1"/>
  <c r="F1426" i="2"/>
  <c r="G1426" i="2" s="1"/>
  <c r="F1468" i="2"/>
  <c r="G1468" i="2" s="1"/>
  <c r="F313" i="2"/>
  <c r="G313" i="2" s="1"/>
  <c r="F147" i="2"/>
  <c r="G147" i="2" s="1"/>
  <c r="F485" i="2"/>
  <c r="G485" i="2" s="1"/>
  <c r="F636" i="2"/>
  <c r="G636" i="2" s="1"/>
  <c r="F819" i="2"/>
  <c r="G819" i="2" s="1"/>
  <c r="F1049" i="2"/>
  <c r="G1049" i="2" s="1"/>
  <c r="F1386" i="2"/>
  <c r="G1386" i="2" s="1"/>
  <c r="F457" i="2"/>
  <c r="G457" i="2" s="1"/>
  <c r="F775" i="2"/>
  <c r="F924" i="2"/>
  <c r="G924" i="2" s="1"/>
  <c r="F820" i="2"/>
  <c r="G820" i="2" s="1"/>
  <c r="F1495" i="2"/>
  <c r="G1495" i="2" s="1"/>
  <c r="F510" i="2"/>
  <c r="G510" i="2" s="1"/>
  <c r="F1122" i="2"/>
  <c r="G1122" i="2" s="1"/>
  <c r="F1301" i="2"/>
  <c r="G1301" i="2" s="1"/>
  <c r="F1192" i="2"/>
  <c r="G1192" i="2" s="1"/>
  <c r="F614" i="2"/>
  <c r="G614" i="2" s="1"/>
  <c r="F331" i="2"/>
  <c r="G331" i="2" s="1"/>
  <c r="F764" i="2"/>
  <c r="G764" i="2" s="1"/>
  <c r="F201" i="2"/>
  <c r="G201" i="2" s="1"/>
  <c r="F935" i="2"/>
  <c r="G935" i="2" s="1"/>
  <c r="F190" i="2"/>
  <c r="G190" i="2" s="1"/>
  <c r="F657" i="2"/>
  <c r="G657" i="2" s="1"/>
  <c r="F1367" i="2"/>
  <c r="G1367" i="2" s="1"/>
  <c r="F536" i="2"/>
  <c r="F476" i="2"/>
  <c r="G476" i="2" s="1"/>
  <c r="F176" i="2"/>
  <c r="G176" i="2" s="1"/>
  <c r="F843" i="2"/>
  <c r="G843" i="2" s="1"/>
  <c r="F946" i="2"/>
  <c r="G946" i="2" s="1"/>
  <c r="F918" i="2"/>
  <c r="G918" i="2" s="1"/>
  <c r="F554" i="2"/>
  <c r="G554" i="2" s="1"/>
  <c r="F37" i="2"/>
  <c r="G37" i="2" s="1"/>
  <c r="F171" i="2"/>
  <c r="G171" i="2" s="1"/>
  <c r="F509" i="2"/>
  <c r="G509" i="2" s="1"/>
  <c r="F217" i="2"/>
  <c r="G217" i="2" s="1"/>
  <c r="F594" i="2"/>
  <c r="G594" i="2" s="1"/>
  <c r="F1321" i="2"/>
  <c r="G1321" i="2" s="1"/>
  <c r="F1316" i="2"/>
  <c r="G1316" i="2" s="1"/>
  <c r="F1094" i="2"/>
  <c r="G1094" i="2" s="1"/>
  <c r="F1295" i="2"/>
  <c r="G1295" i="2" s="1"/>
  <c r="F1090" i="2"/>
  <c r="F1408" i="2"/>
  <c r="G1408" i="2" s="1"/>
  <c r="F1490" i="2"/>
  <c r="G1490" i="2" s="1"/>
  <c r="F1512" i="2"/>
  <c r="G1512" i="2" s="1"/>
  <c r="F1088" i="2"/>
  <c r="G1088" i="2" s="1"/>
  <c r="F851" i="2"/>
  <c r="G851" i="2" s="1"/>
  <c r="F268" i="2"/>
  <c r="G268" i="2" s="1"/>
  <c r="F997" i="2"/>
  <c r="G997" i="2" s="1"/>
  <c r="F1114" i="2"/>
  <c r="G1114" i="2" s="1"/>
  <c r="F393" i="2"/>
  <c r="G393" i="2" s="1"/>
  <c r="F1044" i="2"/>
  <c r="G1044" i="2" s="1"/>
  <c r="F565" i="2"/>
  <c r="G565" i="2" s="1"/>
  <c r="F666" i="2"/>
  <c r="G666" i="2" s="1"/>
  <c r="F235" i="2"/>
  <c r="G235" i="2" s="1"/>
  <c r="F1274" i="2"/>
  <c r="G1274" i="2" s="1"/>
  <c r="F697" i="2"/>
  <c r="G697" i="2" s="1"/>
  <c r="F1336" i="2"/>
  <c r="F396" i="2"/>
  <c r="G396" i="2" s="1"/>
  <c r="F1189" i="2"/>
  <c r="G1189" i="2" s="1"/>
  <c r="F1416" i="2"/>
  <c r="G1416" i="2" s="1"/>
  <c r="F298" i="2"/>
  <c r="G298" i="2" s="1"/>
  <c r="F1435" i="2"/>
  <c r="G1435" i="2" s="1"/>
  <c r="F1159" i="2"/>
  <c r="G1159" i="2" s="1"/>
  <c r="F1343" i="2"/>
  <c r="G1343" i="2" s="1"/>
  <c r="F866" i="2"/>
  <c r="G866" i="2" s="1"/>
  <c r="F168" i="2"/>
  <c r="G168" i="2" s="1"/>
  <c r="F204" i="2"/>
  <c r="G204" i="2" s="1"/>
  <c r="F551" i="2"/>
  <c r="G551" i="2" s="1"/>
  <c r="F1210" i="2"/>
  <c r="G1210" i="2" s="1"/>
  <c r="F473" i="2"/>
  <c r="G473" i="2" s="1"/>
  <c r="F1137" i="2"/>
  <c r="G1137" i="2" s="1"/>
  <c r="F885" i="2"/>
  <c r="G885" i="2" s="1"/>
  <c r="F1179" i="2"/>
  <c r="F1092" i="2"/>
  <c r="G1092" i="2" s="1"/>
  <c r="F777" i="2"/>
  <c r="G777" i="2" s="1"/>
  <c r="F450" i="2"/>
  <c r="G450" i="2" s="1"/>
  <c r="F677" i="2"/>
  <c r="G677" i="2" s="1"/>
  <c r="F1020" i="2"/>
  <c r="G1020" i="2" s="1"/>
  <c r="F1519" i="2"/>
  <c r="G1519" i="2" s="1"/>
  <c r="F402" i="2"/>
  <c r="G402" i="2" s="1"/>
  <c r="F990" i="2"/>
  <c r="G990" i="2" s="1"/>
  <c r="F94" i="2"/>
  <c r="G94" i="2" s="1"/>
  <c r="F926" i="2"/>
  <c r="G926" i="2" s="1"/>
  <c r="F1095" i="2"/>
  <c r="G1095" i="2" s="1"/>
  <c r="F599" i="2"/>
  <c r="G599" i="2" s="1"/>
  <c r="F707" i="2"/>
  <c r="G707" i="2" s="1"/>
  <c r="F99" i="2"/>
  <c r="G99" i="2" s="1"/>
  <c r="F254" i="2"/>
  <c r="G254" i="2" s="1"/>
  <c r="F1365" i="2"/>
  <c r="F812" i="2"/>
  <c r="G812" i="2" s="1"/>
  <c r="F1045" i="2"/>
  <c r="G1045" i="2" s="1"/>
  <c r="F1246" i="2"/>
  <c r="G1246" i="2" s="1"/>
  <c r="F81" i="2"/>
  <c r="G81" i="2" s="1"/>
  <c r="F165" i="2"/>
  <c r="G165" i="2" s="1"/>
  <c r="F21" i="2"/>
  <c r="G21" i="2" s="1"/>
  <c r="F1199" i="2"/>
  <c r="G1199" i="2" s="1"/>
  <c r="F71" i="2"/>
  <c r="G71" i="2" s="1"/>
  <c r="F945" i="2"/>
  <c r="G945" i="2" s="1"/>
  <c r="F236" i="2"/>
  <c r="G236" i="2" s="1"/>
  <c r="F1256" i="2"/>
  <c r="G1256" i="2" s="1"/>
  <c r="F911" i="2"/>
  <c r="G911" i="2" s="1"/>
  <c r="F371" i="2"/>
  <c r="G371" i="2" s="1"/>
  <c r="F802" i="2"/>
  <c r="G802" i="2" s="1"/>
  <c r="F501" i="2"/>
  <c r="G501" i="2" s="1"/>
  <c r="F408" i="2"/>
  <c r="F719" i="2"/>
  <c r="G719" i="2" s="1"/>
  <c r="F1105" i="2"/>
  <c r="G1105" i="2" s="1"/>
  <c r="F532" i="2"/>
  <c r="G532" i="2" s="1"/>
  <c r="F1057" i="2"/>
  <c r="G1057" i="2" s="1"/>
  <c r="F618" i="2"/>
  <c r="G618" i="2" s="1"/>
  <c r="F1279" i="2"/>
  <c r="G1279" i="2" s="1"/>
  <c r="F1063" i="2"/>
  <c r="G1063" i="2" s="1"/>
  <c r="F1332" i="2"/>
  <c r="G1332" i="2" s="1"/>
  <c r="F1506" i="2"/>
  <c r="G1506" i="2" s="1"/>
  <c r="F1197" i="2"/>
  <c r="G1197" i="2" s="1"/>
  <c r="F104" i="2"/>
  <c r="G104" i="2" s="1"/>
  <c r="F237" i="2"/>
  <c r="G237" i="2" s="1"/>
  <c r="F170" i="2"/>
  <c r="G170" i="2" s="1"/>
  <c r="F239" i="2"/>
  <c r="G239" i="2" s="1"/>
  <c r="F1212" i="2"/>
  <c r="G1212" i="2" s="1"/>
  <c r="F774" i="2"/>
  <c r="F291" i="2"/>
  <c r="G291" i="2" s="1"/>
  <c r="F384" i="2"/>
  <c r="G384" i="2" s="1"/>
  <c r="F1324" i="2"/>
  <c r="G1324" i="2" s="1"/>
  <c r="F824" i="2"/>
  <c r="G824" i="2" s="1"/>
  <c r="F1046" i="2"/>
  <c r="G1046" i="2" s="1"/>
  <c r="F1229" i="2"/>
  <c r="G1229" i="2" s="1"/>
  <c r="F1470" i="2"/>
  <c r="G1470" i="2" s="1"/>
  <c r="F1259" i="2"/>
  <c r="G1259" i="2" s="1"/>
  <c r="F1141" i="2"/>
  <c r="G1141" i="2" s="1"/>
  <c r="F1021" i="2"/>
  <c r="G1021" i="2" s="1"/>
  <c r="F1271" i="2"/>
  <c r="G1271" i="2" s="1"/>
  <c r="F561" i="2"/>
  <c r="G561" i="2" s="1"/>
  <c r="F1227" i="2"/>
  <c r="G1227" i="2" s="1"/>
  <c r="F867" i="2"/>
  <c r="G867" i="2" s="1"/>
  <c r="F756" i="2"/>
  <c r="G756" i="2" s="1"/>
  <c r="F1287" i="2"/>
  <c r="F1162" i="2"/>
  <c r="G1162" i="2" s="1"/>
  <c r="F436" i="2"/>
  <c r="G436" i="2" s="1"/>
  <c r="F557" i="2"/>
  <c r="G557" i="2" s="1"/>
  <c r="F304" i="2"/>
  <c r="G304" i="2" s="1"/>
  <c r="F1469" i="2"/>
  <c r="G1469" i="2" s="1"/>
  <c r="F222" i="2"/>
  <c r="G222" i="2" s="1"/>
  <c r="F893" i="2"/>
  <c r="G893" i="2" s="1"/>
  <c r="F902" i="2"/>
  <c r="G902" i="2" s="1"/>
  <c r="F652" i="2"/>
  <c r="G652" i="2" s="1"/>
  <c r="F595" i="2"/>
  <c r="G595" i="2" s="1"/>
  <c r="F528" i="2"/>
  <c r="G528" i="2" s="1"/>
  <c r="F1485" i="2"/>
  <c r="G1485" i="2" s="1"/>
  <c r="F167" i="2"/>
  <c r="G167" i="2" s="1"/>
  <c r="F90" i="2"/>
  <c r="G90" i="2" s="1"/>
  <c r="F448" i="2"/>
  <c r="G448" i="2" s="1"/>
  <c r="F587" i="2"/>
  <c r="F1413" i="2"/>
  <c r="G1413" i="2" s="1"/>
  <c r="F904" i="2"/>
  <c r="G904" i="2" s="1"/>
  <c r="F1383" i="2"/>
  <c r="G1383" i="2" s="1"/>
  <c r="F722" i="2"/>
  <c r="G722" i="2" s="1"/>
  <c r="F637" i="2"/>
  <c r="G637" i="2" s="1"/>
  <c r="F969" i="2"/>
  <c r="G969" i="2" s="1"/>
  <c r="F752" i="2"/>
  <c r="G752" i="2" s="1"/>
  <c r="F340" i="2"/>
  <c r="G340" i="2" s="1"/>
  <c r="F500" i="2"/>
  <c r="G500" i="2" s="1"/>
  <c r="F364" i="2"/>
  <c r="G364" i="2" s="1"/>
  <c r="F221" i="2"/>
  <c r="G221" i="2" s="1"/>
  <c r="F333" i="2"/>
  <c r="G333" i="2" s="1"/>
  <c r="F601" i="2"/>
  <c r="G601" i="2" s="1"/>
  <c r="F977" i="2"/>
  <c r="G977" i="2" s="1"/>
  <c r="F1206" i="2"/>
  <c r="G1206" i="2" s="1"/>
  <c r="F597" i="2"/>
  <c r="F649" i="2"/>
  <c r="G649" i="2" s="1"/>
  <c r="F1514" i="2"/>
  <c r="G1514" i="2" s="1"/>
  <c r="F631" i="2"/>
  <c r="G631" i="2" s="1"/>
  <c r="F1014" i="2"/>
  <c r="G1014" i="2" s="1"/>
  <c r="F1055" i="2"/>
  <c r="G1055" i="2" s="1"/>
  <c r="F832" i="2"/>
  <c r="G832" i="2" s="1"/>
  <c r="F736" i="2"/>
  <c r="G736" i="2" s="1"/>
  <c r="F1155" i="2"/>
  <c r="G1155" i="2" s="1"/>
  <c r="F264" i="2"/>
  <c r="G264" i="2" s="1"/>
  <c r="F1258" i="2"/>
  <c r="G1258" i="2" s="1"/>
  <c r="F1196" i="2"/>
  <c r="G1196" i="2" s="1"/>
  <c r="F1153" i="2"/>
  <c r="G1153" i="2" s="1"/>
  <c r="F1307" i="2"/>
  <c r="G1307" i="2" s="1"/>
  <c r="F1423" i="2"/>
  <c r="G1423" i="2" s="1"/>
  <c r="F1516" i="2"/>
  <c r="F582" i="2"/>
  <c r="G582" i="2" s="1"/>
  <c r="F735" i="2"/>
  <c r="G735" i="2" s="1"/>
  <c r="F1059" i="2"/>
  <c r="G1059" i="2" s="1"/>
  <c r="F757" i="2"/>
  <c r="G757" i="2" s="1"/>
  <c r="F1406" i="2"/>
  <c r="G1406" i="2" s="1"/>
  <c r="F132" i="2"/>
  <c r="G132" i="2" s="1"/>
  <c r="F159" i="2"/>
  <c r="G159" i="2" s="1"/>
  <c r="F1146" i="2"/>
  <c r="G1146" i="2" s="1"/>
  <c r="F1185" i="2"/>
  <c r="G1185" i="2" s="1"/>
  <c r="F200" i="2"/>
  <c r="G200" i="2" s="1"/>
  <c r="F1134" i="2"/>
  <c r="G1134" i="2" s="1"/>
  <c r="F1047" i="2"/>
  <c r="G1047" i="2" s="1"/>
  <c r="F488" i="2"/>
  <c r="G488" i="2" s="1"/>
  <c r="F773" i="2"/>
  <c r="G773" i="2" s="1"/>
  <c r="F1061" i="2"/>
  <c r="G1061" i="2" s="1"/>
  <c r="F429" i="2"/>
  <c r="F943" i="2"/>
  <c r="G943" i="2" s="1"/>
  <c r="F855" i="2"/>
  <c r="G855" i="2" s="1"/>
  <c r="F111" i="2"/>
  <c r="G111" i="2" s="1"/>
  <c r="F1025" i="2"/>
  <c r="G1025" i="2" s="1"/>
  <c r="F1281" i="2"/>
  <c r="G1281" i="2" s="1"/>
  <c r="F772" i="2"/>
  <c r="G772" i="2" s="1"/>
  <c r="F709" i="2"/>
  <c r="G709" i="2" s="1"/>
  <c r="F611" i="2"/>
  <c r="F324" i="2"/>
  <c r="G324" i="2" s="1"/>
  <c r="F800" i="2"/>
  <c r="G800" i="2" s="1"/>
  <c r="F864" i="2"/>
  <c r="G864" i="2" s="1"/>
  <c r="F996" i="2"/>
  <c r="G996" i="2" s="1"/>
  <c r="F1480" i="2"/>
  <c r="G1480" i="2" s="1"/>
  <c r="F1017" i="2"/>
  <c r="G1017" i="2" s="1"/>
  <c r="F794" i="2"/>
  <c r="G794" i="2" s="1"/>
  <c r="F1261" i="2"/>
  <c r="G1261" i="2" s="1"/>
  <c r="F1135" i="2"/>
  <c r="G1135" i="2" s="1"/>
  <c r="F1410" i="2"/>
  <c r="G1410" i="2" s="1"/>
  <c r="F1351" i="2"/>
  <c r="G1351" i="2" s="1"/>
  <c r="F576" i="2"/>
  <c r="G576" i="2" s="1"/>
  <c r="F780" i="2"/>
  <c r="G780" i="2" s="1"/>
  <c r="F591" i="2"/>
  <c r="G591" i="2" s="1"/>
  <c r="F661" i="2"/>
  <c r="G661" i="2" s="1"/>
  <c r="F1369" i="2"/>
  <c r="F1363" i="2"/>
  <c r="G1363" i="2" s="1"/>
  <c r="F933" i="2"/>
  <c r="G933" i="2" s="1"/>
  <c r="F795" i="2"/>
  <c r="G795" i="2" s="1"/>
  <c r="F1098" i="2"/>
  <c r="G1098" i="2" s="1"/>
  <c r="F837" i="2"/>
  <c r="G837" i="2" s="1"/>
  <c r="F416" i="2"/>
  <c r="G416" i="2" s="1"/>
  <c r="F1138" i="2"/>
  <c r="G1138" i="2" s="1"/>
  <c r="F647" i="2"/>
  <c r="G647" i="2" s="1"/>
  <c r="F482" i="2"/>
  <c r="G482" i="2" s="1"/>
  <c r="F38" i="2"/>
  <c r="G38" i="2" s="1"/>
  <c r="F1120" i="2"/>
  <c r="G1120" i="2" s="1"/>
  <c r="F1222" i="2"/>
  <c r="G1222" i="2" s="1"/>
  <c r="F981" i="2"/>
  <c r="G981" i="2" s="1"/>
  <c r="F506" i="2"/>
  <c r="G506" i="2" s="1"/>
  <c r="F1019" i="2"/>
  <c r="G1019" i="2" s="1"/>
  <c r="F278" i="2"/>
  <c r="G278" i="2" s="1"/>
  <c r="F140" i="2"/>
  <c r="G140" i="2" s="1"/>
  <c r="F244" i="2"/>
  <c r="G244" i="2" s="1"/>
  <c r="F199" i="2"/>
  <c r="G199" i="2" s="1"/>
  <c r="F931" i="2"/>
  <c r="G931" i="2" s="1"/>
  <c r="F309" i="2"/>
  <c r="G309" i="2" s="1"/>
  <c r="F596" i="2"/>
  <c r="G596" i="2" s="1"/>
  <c r="F1440" i="2"/>
  <c r="G1440" i="2" s="1"/>
  <c r="F965" i="2"/>
  <c r="F806" i="2"/>
  <c r="G806" i="2" s="1"/>
  <c r="F166" i="2"/>
  <c r="G166" i="2" s="1"/>
  <c r="F1022" i="2"/>
  <c r="G1022" i="2" s="1"/>
  <c r="F337" i="2"/>
  <c r="G337" i="2" s="1"/>
  <c r="F89" i="2"/>
  <c r="G89" i="2" s="1"/>
  <c r="F152" i="2"/>
  <c r="G152" i="2" s="1"/>
  <c r="F667" i="2"/>
  <c r="G667" i="2" s="1"/>
  <c r="F347" i="2"/>
  <c r="G347" i="2" s="1"/>
  <c r="F982" i="2"/>
  <c r="F150" i="2"/>
  <c r="G150" i="2" s="1"/>
  <c r="F792" i="2"/>
  <c r="G792" i="2" s="1"/>
  <c r="F465" i="2"/>
  <c r="G465" i="2" s="1"/>
  <c r="F26" i="2"/>
  <c r="G26" i="2" s="1"/>
  <c r="F1096" i="2"/>
  <c r="G1096" i="2" s="1"/>
  <c r="F925" i="2"/>
  <c r="G925" i="2" s="1"/>
  <c r="F1149" i="2"/>
  <c r="F546" i="2"/>
  <c r="F288" i="2"/>
  <c r="G288" i="2" s="1"/>
  <c r="F25" i="2"/>
  <c r="G25" i="2" s="1"/>
  <c r="F335" i="2"/>
  <c r="G335" i="2" s="1"/>
  <c r="F633" i="2"/>
  <c r="G633" i="2" s="1"/>
  <c r="F205" i="2"/>
  <c r="G205" i="2" s="1"/>
  <c r="F1107" i="2"/>
  <c r="G1107" i="2" s="1"/>
  <c r="F210" i="2"/>
  <c r="G210" i="2" s="1"/>
  <c r="F277" i="2"/>
  <c r="G277" i="2" s="1"/>
  <c r="F1151" i="2"/>
  <c r="G1151" i="2" s="1"/>
  <c r="F134" i="2"/>
  <c r="G134" i="2" s="1"/>
  <c r="F653" i="2"/>
  <c r="F386" i="2"/>
  <c r="G386" i="2" s="1"/>
  <c r="F813" i="2"/>
  <c r="G813" i="2" s="1"/>
  <c r="F1255" i="2"/>
  <c r="G1255" i="2" s="1"/>
  <c r="F858" i="2"/>
  <c r="G858" i="2" s="1"/>
  <c r="F481" i="2"/>
  <c r="G481" i="2" s="1"/>
  <c r="F1357" i="2"/>
  <c r="G1357" i="2" s="1"/>
  <c r="F1240" i="2"/>
  <c r="G1240" i="2" s="1"/>
  <c r="F161" i="2"/>
  <c r="G161" i="2" s="1"/>
  <c r="F282" i="2"/>
  <c r="F1299" i="2"/>
  <c r="G1299" i="2" s="1"/>
  <c r="F363" i="2"/>
  <c r="G363" i="2" s="1"/>
  <c r="F3" i="2"/>
  <c r="G3" i="2" s="1"/>
  <c r="F8" i="2"/>
  <c r="G8" i="2" s="1"/>
  <c r="F10" i="2"/>
  <c r="G10" i="2" s="1"/>
  <c r="F9" i="2"/>
  <c r="G9" i="2" s="1"/>
  <c r="F12" i="2"/>
  <c r="F35" i="2"/>
  <c r="F683" i="2"/>
  <c r="G683" i="2" s="1"/>
  <c r="F63" i="2"/>
  <c r="G63" i="2" s="1"/>
  <c r="F708" i="2"/>
  <c r="G708" i="2" s="1"/>
  <c r="F1306" i="2"/>
  <c r="G1306" i="2" s="1"/>
  <c r="F955" i="2"/>
  <c r="G955" i="2" s="1"/>
  <c r="F86" i="2"/>
  <c r="G86" i="2" s="1"/>
  <c r="F623" i="2"/>
  <c r="G623" i="2" s="1"/>
  <c r="F374" i="2"/>
  <c r="G374" i="2" s="1"/>
  <c r="F70" i="2"/>
  <c r="G70" i="2" s="1"/>
  <c r="F269" i="2"/>
  <c r="G269" i="2" s="1"/>
  <c r="F1220" i="2"/>
  <c r="G1220" i="2" s="1"/>
  <c r="F1389" i="2"/>
  <c r="G1389" i="2" s="1"/>
  <c r="F1209" i="2"/>
  <c r="G1209" i="2" s="1"/>
  <c r="F1393" i="2"/>
  <c r="G1393" i="2" s="1"/>
  <c r="F1009" i="2"/>
  <c r="G1009" i="2" s="1"/>
  <c r="F646" i="2"/>
  <c r="G646" i="2" s="1"/>
  <c r="F385" i="2"/>
  <c r="G385" i="2" s="1"/>
  <c r="F1144" i="2"/>
  <c r="G1144" i="2" s="1"/>
  <c r="F1378" i="2"/>
  <c r="F705" i="2"/>
  <c r="G705" i="2" s="1"/>
  <c r="F435" i="2"/>
  <c r="G435" i="2" s="1"/>
  <c r="F330" i="2"/>
  <c r="G330" i="2" s="1"/>
  <c r="F427" i="2"/>
  <c r="G427" i="2" s="1"/>
  <c r="F106" i="2"/>
  <c r="G106" i="2" s="1"/>
  <c r="F538" i="2"/>
  <c r="G538" i="2" s="1"/>
  <c r="F1170" i="2"/>
  <c r="G1170" i="2" s="1"/>
  <c r="F798" i="2"/>
  <c r="G798" i="2" s="1"/>
  <c r="F1300" i="2"/>
  <c r="F1360" i="2"/>
  <c r="G1360" i="2" s="1"/>
  <c r="F116" i="2"/>
  <c r="G116" i="2" s="1"/>
  <c r="F1064" i="2"/>
  <c r="G1064" i="2" s="1"/>
  <c r="F871" i="2"/>
  <c r="G871" i="2" s="1"/>
  <c r="F861" i="2"/>
  <c r="G861" i="2" s="1"/>
  <c r="F1140" i="2"/>
  <c r="G1140" i="2" s="1"/>
  <c r="F215" i="2"/>
  <c r="F1329" i="2"/>
  <c r="F816" i="2"/>
  <c r="G816" i="2" s="1"/>
  <c r="F1450" i="2"/>
  <c r="G1450" i="2" s="1"/>
  <c r="F654" i="2"/>
  <c r="G654" i="2" s="1"/>
  <c r="F352" i="2"/>
  <c r="G352" i="2" s="1"/>
  <c r="F1115" i="2"/>
  <c r="G1115" i="2" s="1"/>
  <c r="F1069" i="2"/>
  <c r="G1069" i="2" s="1"/>
  <c r="F505" i="2"/>
  <c r="G505" i="2" s="1"/>
  <c r="F585" i="2"/>
  <c r="G585" i="2" s="1"/>
  <c r="F1400" i="2"/>
  <c r="G1400" i="2" s="1"/>
  <c r="F984" i="2"/>
  <c r="G984" i="2" s="1"/>
  <c r="G665" i="1"/>
  <c r="G800" i="1"/>
  <c r="G1541" i="1"/>
  <c r="G1708" i="1"/>
  <c r="G92" i="1"/>
  <c r="G661" i="1"/>
  <c r="G1021" i="1"/>
  <c r="G231" i="1"/>
  <c r="G487" i="1"/>
  <c r="G1552" i="1"/>
  <c r="G1302" i="1"/>
  <c r="G186" i="1"/>
  <c r="G985" i="1"/>
  <c r="G691" i="1"/>
  <c r="G1632" i="1"/>
  <c r="G798" i="1"/>
  <c r="G447" i="1"/>
  <c r="G1564" i="1"/>
  <c r="G704" i="1"/>
  <c r="G1471" i="1"/>
  <c r="G902" i="1"/>
  <c r="G677" i="1"/>
  <c r="G1360" i="1"/>
  <c r="G1374" i="1"/>
  <c r="G277" i="1"/>
  <c r="G1111" i="1"/>
  <c r="G864" i="1"/>
  <c r="G1662" i="1"/>
  <c r="G1037" i="1"/>
  <c r="G918" i="1"/>
  <c r="G1514" i="1"/>
  <c r="G1565" i="1"/>
  <c r="G42" i="1"/>
  <c r="G548" i="1"/>
  <c r="G1014" i="1"/>
  <c r="G539" i="1"/>
  <c r="G637" i="1"/>
  <c r="G1332" i="1"/>
  <c r="G986" i="1"/>
  <c r="G1768" i="1"/>
  <c r="G1506" i="1"/>
  <c r="G628" i="1"/>
  <c r="G490" i="1"/>
  <c r="G45" i="1"/>
  <c r="G1013" i="1"/>
  <c r="G1346" i="1"/>
  <c r="G1625" i="1"/>
  <c r="G1290" i="1"/>
  <c r="G1754" i="1"/>
  <c r="G605" i="1"/>
  <c r="G221" i="1"/>
  <c r="G114" i="1"/>
  <c r="G67" i="1"/>
  <c r="G1446" i="1"/>
  <c r="G310" i="1"/>
  <c r="G1544" i="1"/>
  <c r="F162" i="1"/>
  <c r="G162" i="1" s="1"/>
  <c r="F893" i="1"/>
  <c r="G893" i="1" s="1"/>
  <c r="F1026" i="1"/>
  <c r="G1026" i="1" s="1"/>
  <c r="F295" i="1"/>
  <c r="G295" i="1" s="1"/>
  <c r="F1719" i="1"/>
  <c r="G1719" i="1" s="1"/>
  <c r="F839" i="1"/>
  <c r="G839" i="1" s="1"/>
  <c r="F1421" i="1"/>
  <c r="G1421" i="1" s="1"/>
  <c r="F665" i="1"/>
  <c r="F1526" i="1"/>
  <c r="G1526" i="1" s="1"/>
  <c r="F925" i="1"/>
  <c r="G925" i="1" s="1"/>
  <c r="F1307" i="1"/>
  <c r="G1307" i="1" s="1"/>
  <c r="F689" i="1"/>
  <c r="G689" i="1" s="1"/>
  <c r="F584" i="1"/>
  <c r="G584" i="1" s="1"/>
  <c r="F1315" i="1"/>
  <c r="G1315" i="1" s="1"/>
  <c r="F1108" i="1"/>
  <c r="G1108" i="1" s="1"/>
  <c r="F1105" i="1"/>
  <c r="G1105" i="1" s="1"/>
  <c r="F83" i="1"/>
  <c r="G83" i="1" s="1"/>
  <c r="F1578" i="1"/>
  <c r="G1578" i="1" s="1"/>
  <c r="F1065" i="1"/>
  <c r="G1065" i="1" s="1"/>
  <c r="F1380" i="1"/>
  <c r="G1380" i="1" s="1"/>
  <c r="F1643" i="1"/>
  <c r="G1643" i="1" s="1"/>
  <c r="F663" i="1"/>
  <c r="G663" i="1" s="1"/>
  <c r="F559" i="1"/>
  <c r="G559" i="1" s="1"/>
  <c r="F1570" i="1"/>
  <c r="G1570" i="1" s="1"/>
  <c r="F1354" i="1"/>
  <c r="G1354" i="1" s="1"/>
  <c r="F850" i="1"/>
  <c r="G850" i="1" s="1"/>
  <c r="F959" i="1"/>
  <c r="G959" i="1" s="1"/>
  <c r="F530" i="1"/>
  <c r="G530" i="1" s="1"/>
  <c r="F1673" i="1"/>
  <c r="G1673" i="1" s="1"/>
  <c r="F504" i="1"/>
  <c r="G504" i="1" s="1"/>
  <c r="F1611" i="1"/>
  <c r="G1611" i="1" s="1"/>
  <c r="F95" i="1"/>
  <c r="G95" i="1" s="1"/>
  <c r="F553" i="1"/>
  <c r="G553" i="1" s="1"/>
  <c r="F842" i="1"/>
  <c r="G842" i="1" s="1"/>
  <c r="F316" i="1"/>
  <c r="G316" i="1" s="1"/>
  <c r="F1239" i="1"/>
  <c r="G1239" i="1" s="1"/>
  <c r="F1750" i="1"/>
  <c r="G1750" i="1" s="1"/>
  <c r="F908" i="1"/>
  <c r="G908" i="1" s="1"/>
  <c r="F468" i="1"/>
  <c r="G468" i="1" s="1"/>
  <c r="F1414" i="1"/>
  <c r="G1414" i="1" s="1"/>
  <c r="F242" i="1"/>
  <c r="G242" i="1" s="1"/>
  <c r="F290" i="1"/>
  <c r="G290" i="1" s="1"/>
  <c r="F292" i="1"/>
  <c r="G292" i="1" s="1"/>
  <c r="F1688" i="1"/>
  <c r="G1688" i="1" s="1"/>
  <c r="F317" i="1"/>
  <c r="G317" i="1" s="1"/>
  <c r="F837" i="1"/>
  <c r="G837" i="1" s="1"/>
  <c r="F800" i="1"/>
  <c r="F1190" i="1"/>
  <c r="G1190" i="1" s="1"/>
  <c r="F55" i="1"/>
  <c r="G55" i="1" s="1"/>
  <c r="F399" i="1"/>
  <c r="G399" i="1" s="1"/>
  <c r="F844" i="1"/>
  <c r="G844" i="1" s="1"/>
  <c r="F1378" i="1"/>
  <c r="G1378" i="1" s="1"/>
  <c r="F243" i="1"/>
  <c r="G243" i="1" s="1"/>
  <c r="F34" i="1"/>
  <c r="G34" i="1" s="1"/>
  <c r="F645" i="1"/>
  <c r="G645" i="1" s="1"/>
  <c r="F1189" i="1"/>
  <c r="G1189" i="1" s="1"/>
  <c r="F91" i="1"/>
  <c r="G91" i="1" s="1"/>
  <c r="F117" i="1"/>
  <c r="G117" i="1" s="1"/>
  <c r="F1093" i="1"/>
  <c r="G1093" i="1" s="1"/>
  <c r="F363" i="1"/>
  <c r="G363" i="1" s="1"/>
  <c r="F1318" i="1"/>
  <c r="G1318" i="1" s="1"/>
  <c r="F13" i="1"/>
  <c r="G13" i="1" s="1"/>
  <c r="F3" i="1"/>
  <c r="G3" i="1" s="1"/>
  <c r="F572" i="1"/>
  <c r="G572" i="1" s="1"/>
  <c r="F1452" i="1"/>
  <c r="G1452" i="1" s="1"/>
  <c r="F546" i="1"/>
  <c r="G546" i="1" s="1"/>
  <c r="F1551" i="1"/>
  <c r="G1551" i="1" s="1"/>
  <c r="F1539" i="1"/>
  <c r="G1539" i="1" s="1"/>
  <c r="F443" i="1"/>
  <c r="G443" i="1" s="1"/>
  <c r="F1430" i="1"/>
  <c r="G1430" i="1" s="1"/>
  <c r="F1281" i="1"/>
  <c r="G1281" i="1" s="1"/>
  <c r="F1653" i="1"/>
  <c r="G1653" i="1" s="1"/>
  <c r="F1541" i="1"/>
  <c r="F1569" i="1"/>
  <c r="G1569" i="1" s="1"/>
  <c r="F1063" i="1"/>
  <c r="G1063" i="1" s="1"/>
  <c r="F1076" i="1"/>
  <c r="G1076" i="1" s="1"/>
  <c r="F1408" i="1"/>
  <c r="G1408" i="1" s="1"/>
  <c r="F1556" i="1"/>
  <c r="G1556" i="1" s="1"/>
  <c r="F1616" i="1"/>
  <c r="G1616" i="1" s="1"/>
  <c r="F1571" i="1"/>
  <c r="G1571" i="1" s="1"/>
  <c r="F347" i="1"/>
  <c r="G347" i="1" s="1"/>
  <c r="F1300" i="1"/>
  <c r="G1300" i="1" s="1"/>
  <c r="F566" i="1"/>
  <c r="G566" i="1" s="1"/>
  <c r="F1566" i="1"/>
  <c r="G1566" i="1" s="1"/>
  <c r="F185" i="1"/>
  <c r="G185" i="1" s="1"/>
  <c r="F833" i="1"/>
  <c r="G833" i="1" s="1"/>
  <c r="F325" i="1"/>
  <c r="G325" i="1" s="1"/>
  <c r="F1328" i="1"/>
  <c r="G1328" i="1" s="1"/>
  <c r="F1083" i="1"/>
  <c r="G1083" i="1" s="1"/>
  <c r="F966" i="1"/>
  <c r="G966" i="1" s="1"/>
  <c r="F1253" i="1"/>
  <c r="G1253" i="1" s="1"/>
  <c r="F1767" i="1"/>
  <c r="G1767" i="1" s="1"/>
  <c r="F1708" i="1"/>
  <c r="F861" i="1"/>
  <c r="G861" i="1" s="1"/>
  <c r="F207" i="1"/>
  <c r="G207" i="1" s="1"/>
  <c r="F252" i="1"/>
  <c r="G252" i="1" s="1"/>
  <c r="F963" i="1"/>
  <c r="G963" i="1" s="1"/>
  <c r="F554" i="1"/>
  <c r="G554" i="1" s="1"/>
  <c r="F1678" i="1"/>
  <c r="G1678" i="1" s="1"/>
  <c r="F92" i="1"/>
  <c r="F150" i="1"/>
  <c r="G150" i="1" s="1"/>
  <c r="F1659" i="1"/>
  <c r="G1659" i="1" s="1"/>
  <c r="F1507" i="1"/>
  <c r="G1507" i="1" s="1"/>
  <c r="F230" i="1"/>
  <c r="G230" i="1" s="1"/>
  <c r="F1745" i="1"/>
  <c r="G1745" i="1" s="1"/>
  <c r="F1031" i="1"/>
  <c r="G1031" i="1" s="1"/>
  <c r="F1489" i="1"/>
  <c r="G1489" i="1" s="1"/>
  <c r="F1174" i="1"/>
  <c r="G1174" i="1" s="1"/>
  <c r="F683" i="1"/>
  <c r="G683" i="1" s="1"/>
  <c r="F1365" i="1"/>
  <c r="G1365" i="1" s="1"/>
  <c r="F1390" i="1"/>
  <c r="G1390" i="1" s="1"/>
  <c r="F853" i="1"/>
  <c r="G853" i="1" s="1"/>
  <c r="F431" i="1"/>
  <c r="G431" i="1" s="1"/>
  <c r="F1733" i="1"/>
  <c r="G1733" i="1" s="1"/>
  <c r="F1475" i="1"/>
  <c r="G1475" i="1" s="1"/>
  <c r="F1006" i="1"/>
  <c r="G1006" i="1" s="1"/>
  <c r="F1175" i="1"/>
  <c r="G1175" i="1" s="1"/>
  <c r="F1496" i="1"/>
  <c r="G1496" i="1" s="1"/>
  <c r="F1245" i="1"/>
  <c r="G1245" i="1" s="1"/>
  <c r="F661" i="1"/>
  <c r="F398" i="1"/>
  <c r="G398" i="1" s="1"/>
  <c r="F47" i="1"/>
  <c r="G47" i="1" s="1"/>
  <c r="F130" i="1"/>
  <c r="G130" i="1" s="1"/>
  <c r="F542" i="1"/>
  <c r="G542" i="1" s="1"/>
  <c r="F621" i="1"/>
  <c r="G621" i="1" s="1"/>
  <c r="F1672" i="1"/>
  <c r="G1672" i="1" s="1"/>
  <c r="F1732" i="1"/>
  <c r="G1732" i="1" s="1"/>
  <c r="F1438" i="1"/>
  <c r="G1438" i="1" s="1"/>
  <c r="F444" i="1"/>
  <c r="G444" i="1" s="1"/>
  <c r="F1382" i="1"/>
  <c r="G1382" i="1" s="1"/>
  <c r="F143" i="1"/>
  <c r="G143" i="1" s="1"/>
  <c r="F1306" i="1"/>
  <c r="G1306" i="1" s="1"/>
  <c r="F1224" i="1"/>
  <c r="G1224" i="1" s="1"/>
  <c r="F783" i="1"/>
  <c r="G783" i="1" s="1"/>
  <c r="F342" i="1"/>
  <c r="G342" i="1" s="1"/>
  <c r="F82" i="1"/>
  <c r="G82" i="1" s="1"/>
  <c r="F1577" i="1"/>
  <c r="G1577" i="1" s="1"/>
  <c r="F659" i="1"/>
  <c r="G659" i="1" s="1"/>
  <c r="F1041" i="1"/>
  <c r="G1041" i="1" s="1"/>
  <c r="F1554" i="1"/>
  <c r="G1554" i="1" s="1"/>
  <c r="F638" i="1"/>
  <c r="G638" i="1" s="1"/>
  <c r="F1406" i="1"/>
  <c r="G1406" i="1" s="1"/>
  <c r="F274" i="1"/>
  <c r="G274" i="1" s="1"/>
  <c r="F646" i="1"/>
  <c r="G646" i="1" s="1"/>
  <c r="F500" i="1"/>
  <c r="G500" i="1" s="1"/>
  <c r="F841" i="1"/>
  <c r="G841" i="1" s="1"/>
  <c r="F1342" i="1"/>
  <c r="G1342" i="1" s="1"/>
  <c r="F1021" i="1"/>
  <c r="F128" i="1"/>
  <c r="G128" i="1" s="1"/>
  <c r="F907" i="1"/>
  <c r="G907" i="1" s="1"/>
  <c r="F258" i="1"/>
  <c r="G258" i="1" s="1"/>
  <c r="F802" i="1"/>
  <c r="G802" i="1" s="1"/>
  <c r="F439" i="1"/>
  <c r="G439" i="1" s="1"/>
  <c r="F1779" i="1"/>
  <c r="G1779" i="1" s="1"/>
  <c r="F1648" i="1"/>
  <c r="G1648" i="1" s="1"/>
  <c r="F1459" i="1"/>
  <c r="G1459" i="1" s="1"/>
  <c r="F1553" i="1"/>
  <c r="G1553" i="1" s="1"/>
  <c r="F929" i="1"/>
  <c r="G929" i="1" s="1"/>
  <c r="F144" i="1"/>
  <c r="G144" i="1" s="1"/>
  <c r="F1658" i="1"/>
  <c r="G1658" i="1" s="1"/>
  <c r="F1081" i="1"/>
  <c r="G1081" i="1" s="1"/>
  <c r="F927" i="1"/>
  <c r="G927" i="1" s="1"/>
  <c r="F713" i="1"/>
  <c r="G713" i="1" s="1"/>
  <c r="F471" i="1"/>
  <c r="G471" i="1" s="1"/>
  <c r="F1568" i="1"/>
  <c r="G1568" i="1" s="1"/>
  <c r="F654" i="1"/>
  <c r="G654" i="1" s="1"/>
  <c r="F371" i="1"/>
  <c r="G371" i="1" s="1"/>
  <c r="F694" i="1"/>
  <c r="G694" i="1" s="1"/>
  <c r="F1259" i="1"/>
  <c r="G1259" i="1" s="1"/>
  <c r="F1073" i="1"/>
  <c r="G1073" i="1" s="1"/>
  <c r="F814" i="1"/>
  <c r="G814" i="1" s="1"/>
  <c r="F995" i="1"/>
  <c r="G995" i="1" s="1"/>
  <c r="F594" i="1"/>
  <c r="G594" i="1" s="1"/>
  <c r="F624" i="1"/>
  <c r="G624" i="1" s="1"/>
  <c r="F1162" i="1"/>
  <c r="G1162" i="1" s="1"/>
  <c r="F1283" i="1"/>
  <c r="G1283" i="1" s="1"/>
  <c r="F333" i="1"/>
  <c r="G333" i="1" s="1"/>
  <c r="F1351" i="1"/>
  <c r="G1351" i="1" s="1"/>
  <c r="F433" i="1"/>
  <c r="G433" i="1" s="1"/>
  <c r="F138" i="1"/>
  <c r="G138" i="1" s="1"/>
  <c r="F738" i="1"/>
  <c r="G738" i="1" s="1"/>
  <c r="F1741" i="1"/>
  <c r="G1741" i="1" s="1"/>
  <c r="F672" i="1"/>
  <c r="G672" i="1" s="1"/>
  <c r="F854" i="1"/>
  <c r="G854" i="1" s="1"/>
  <c r="F1348" i="1"/>
  <c r="G1348" i="1" s="1"/>
  <c r="F871" i="1"/>
  <c r="G871" i="1" s="1"/>
  <c r="F1638" i="1"/>
  <c r="G1638" i="1" s="1"/>
  <c r="F436" i="1"/>
  <c r="G436" i="1" s="1"/>
  <c r="F1120" i="1"/>
  <c r="G1120" i="1" s="1"/>
  <c r="F882" i="1"/>
  <c r="G882" i="1" s="1"/>
  <c r="F231" i="1"/>
  <c r="F109" i="1"/>
  <c r="G109" i="1" s="1"/>
  <c r="F1158" i="1"/>
  <c r="G1158" i="1" s="1"/>
  <c r="F108" i="1"/>
  <c r="G108" i="1" s="1"/>
  <c r="F900" i="1"/>
  <c r="G900" i="1" s="1"/>
  <c r="F1185" i="1"/>
  <c r="G1185" i="1" s="1"/>
  <c r="F409" i="1"/>
  <c r="G409" i="1" s="1"/>
  <c r="F354" i="1"/>
  <c r="G354" i="1" s="1"/>
  <c r="F1101" i="1"/>
  <c r="G1101" i="1" s="1"/>
  <c r="F1791" i="1"/>
  <c r="G1791" i="1" s="1"/>
  <c r="F1301" i="1"/>
  <c r="G1301" i="1" s="1"/>
  <c r="F1034" i="1"/>
  <c r="G1034" i="1" s="1"/>
  <c r="F678" i="1"/>
  <c r="G678" i="1" s="1"/>
  <c r="F15" i="1"/>
  <c r="G15" i="1" s="1"/>
  <c r="F5" i="1"/>
  <c r="G5" i="1" s="1"/>
  <c r="F1702" i="1"/>
  <c r="G1702" i="1" s="1"/>
  <c r="F685" i="1"/>
  <c r="G685" i="1" s="1"/>
  <c r="F719" i="1"/>
  <c r="G719" i="1" s="1"/>
  <c r="F1419" i="1"/>
  <c r="G1419" i="1" s="1"/>
  <c r="F1131" i="1"/>
  <c r="G1131" i="1" s="1"/>
  <c r="F760" i="1"/>
  <c r="G760" i="1" s="1"/>
  <c r="F396" i="1"/>
  <c r="G396" i="1" s="1"/>
  <c r="F544" i="1"/>
  <c r="G544" i="1" s="1"/>
  <c r="F35" i="1"/>
  <c r="G35" i="1" s="1"/>
  <c r="F90" i="1"/>
  <c r="G90" i="1" s="1"/>
  <c r="F695" i="1"/>
  <c r="G695" i="1" s="1"/>
  <c r="F388" i="1"/>
  <c r="G388" i="1" s="1"/>
  <c r="F1411" i="1"/>
  <c r="G1411" i="1" s="1"/>
  <c r="F179" i="1"/>
  <c r="G179" i="1" s="1"/>
  <c r="F160" i="1"/>
  <c r="G160" i="1" s="1"/>
  <c r="F1000" i="1"/>
  <c r="G1000" i="1" s="1"/>
  <c r="F776" i="1"/>
  <c r="G776" i="1" s="1"/>
  <c r="F903" i="1"/>
  <c r="G903" i="1" s="1"/>
  <c r="F1183" i="1"/>
  <c r="G1183" i="1" s="1"/>
  <c r="F1602" i="1"/>
  <c r="G1602" i="1" s="1"/>
  <c r="F222" i="1"/>
  <c r="G222" i="1" s="1"/>
  <c r="F836" i="1"/>
  <c r="G836" i="1" s="1"/>
  <c r="F66" i="1"/>
  <c r="G66" i="1" s="1"/>
  <c r="F408" i="1"/>
  <c r="G408" i="1" s="1"/>
  <c r="F728" i="1"/>
  <c r="G728" i="1" s="1"/>
  <c r="F1180" i="1"/>
  <c r="G1180" i="1" s="1"/>
  <c r="F1191" i="1"/>
  <c r="G1191" i="1" s="1"/>
  <c r="F1760" i="1"/>
  <c r="G1760" i="1" s="1"/>
  <c r="F86" i="1"/>
  <c r="G86" i="1" s="1"/>
  <c r="F419" i="1"/>
  <c r="G419" i="1" s="1"/>
  <c r="F807" i="1"/>
  <c r="G807" i="1" s="1"/>
  <c r="F529" i="1"/>
  <c r="G529" i="1" s="1"/>
  <c r="F410" i="1"/>
  <c r="G410" i="1" s="1"/>
  <c r="F1716" i="1"/>
  <c r="G1716" i="1" s="1"/>
  <c r="F302" i="1"/>
  <c r="G302" i="1" s="1"/>
  <c r="F148" i="1"/>
  <c r="G148" i="1" s="1"/>
  <c r="F1113" i="1"/>
  <c r="G1113" i="1" s="1"/>
  <c r="F273" i="1"/>
  <c r="G273" i="1" s="1"/>
  <c r="F551" i="1"/>
  <c r="G551" i="1" s="1"/>
  <c r="F1130" i="1"/>
  <c r="G1130" i="1" s="1"/>
  <c r="F1109" i="1"/>
  <c r="G1109" i="1" s="1"/>
  <c r="F751" i="1"/>
  <c r="G751" i="1" s="1"/>
  <c r="F1104" i="1"/>
  <c r="G1104" i="1" s="1"/>
  <c r="F644" i="1"/>
  <c r="G644" i="1" s="1"/>
  <c r="F686" i="1"/>
  <c r="G686" i="1" s="1"/>
  <c r="F1266" i="1"/>
  <c r="G1266" i="1" s="1"/>
  <c r="F466" i="1"/>
  <c r="G466" i="1" s="1"/>
  <c r="F1434" i="1"/>
  <c r="G1434" i="1" s="1"/>
  <c r="F971" i="1"/>
  <c r="G971" i="1" s="1"/>
  <c r="F810" i="1"/>
  <c r="G810" i="1" s="1"/>
  <c r="F1401" i="1"/>
  <c r="G1401" i="1" s="1"/>
  <c r="F330" i="1"/>
  <c r="G330" i="1" s="1"/>
  <c r="F1235" i="1"/>
  <c r="G1235" i="1" s="1"/>
  <c r="F1218" i="1"/>
  <c r="G1218" i="1" s="1"/>
  <c r="F558" i="1"/>
  <c r="G558" i="1" s="1"/>
  <c r="F213" i="1"/>
  <c r="G213" i="1" s="1"/>
  <c r="F618" i="1"/>
  <c r="G618" i="1" s="1"/>
  <c r="F359" i="1"/>
  <c r="G359" i="1" s="1"/>
  <c r="F487" i="1"/>
  <c r="F1271" i="1"/>
  <c r="G1271" i="1" s="1"/>
  <c r="F1677" i="1"/>
  <c r="G1677" i="1" s="1"/>
  <c r="F1202" i="1"/>
  <c r="G1202" i="1" s="1"/>
  <c r="F1139" i="1"/>
  <c r="G1139" i="1" s="1"/>
  <c r="F1686" i="1"/>
  <c r="G1686" i="1" s="1"/>
  <c r="F1291" i="1"/>
  <c r="G1291" i="1" s="1"/>
  <c r="F210" i="1"/>
  <c r="G210" i="1" s="1"/>
  <c r="F18" i="1"/>
  <c r="G18" i="1" s="1"/>
  <c r="F266" i="1"/>
  <c r="G266" i="1" s="1"/>
  <c r="F1698" i="1"/>
  <c r="G1698" i="1" s="1"/>
  <c r="F1552" i="1"/>
  <c r="F1246" i="1"/>
  <c r="G1246" i="1" s="1"/>
  <c r="F1028" i="1"/>
  <c r="G1028" i="1" s="1"/>
  <c r="F1787" i="1"/>
  <c r="G1787" i="1" s="1"/>
  <c r="F636" i="1"/>
  <c r="G636" i="1" s="1"/>
  <c r="F122" i="1"/>
  <c r="G122" i="1" s="1"/>
  <c r="F304" i="1"/>
  <c r="G304" i="1" s="1"/>
  <c r="F339" i="1"/>
  <c r="G339" i="1" s="1"/>
  <c r="F189" i="1"/>
  <c r="G189" i="1" s="1"/>
  <c r="F1794" i="1"/>
  <c r="G1794" i="1" s="1"/>
  <c r="F1264" i="1"/>
  <c r="G1264" i="1" s="1"/>
  <c r="F1783" i="1"/>
  <c r="G1783" i="1" s="1"/>
  <c r="F1798" i="1"/>
  <c r="G1798" i="1" s="1"/>
  <c r="F1312" i="1"/>
  <c r="G1312" i="1" s="1"/>
  <c r="F198" i="1"/>
  <c r="G198" i="1" s="1"/>
  <c r="F488" i="1"/>
  <c r="G488" i="1" s="1"/>
  <c r="F1504" i="1"/>
  <c r="G1504" i="1" s="1"/>
  <c r="F675" i="1"/>
  <c r="G675" i="1" s="1"/>
  <c r="F407" i="1"/>
  <c r="G407" i="1" s="1"/>
  <c r="F888" i="1"/>
  <c r="G888" i="1" s="1"/>
  <c r="F1547" i="1"/>
  <c r="G1547" i="1" s="1"/>
  <c r="F1747" i="1"/>
  <c r="G1747" i="1" s="1"/>
  <c r="F1546" i="1"/>
  <c r="G1546" i="1" s="1"/>
  <c r="F1775" i="1"/>
  <c r="G1775" i="1" s="1"/>
  <c r="F236" i="1"/>
  <c r="G236" i="1" s="1"/>
  <c r="F1213" i="1"/>
  <c r="G1213" i="1" s="1"/>
  <c r="F1642" i="1"/>
  <c r="G1642" i="1" s="1"/>
  <c r="F73" i="1"/>
  <c r="G73" i="1" s="1"/>
  <c r="F314" i="1"/>
  <c r="G314" i="1" s="1"/>
  <c r="F1116" i="1"/>
  <c r="G1116" i="1" s="1"/>
  <c r="F886" i="1"/>
  <c r="G886" i="1" s="1"/>
  <c r="F843" i="1"/>
  <c r="G843" i="1" s="1"/>
  <c r="F508" i="1"/>
  <c r="G508" i="1" s="1"/>
  <c r="F1134" i="1"/>
  <c r="G1134" i="1" s="1"/>
  <c r="F520" i="1"/>
  <c r="G520" i="1" s="1"/>
  <c r="F1192" i="1"/>
  <c r="G1192" i="1" s="1"/>
  <c r="F456" i="1"/>
  <c r="G456" i="1" s="1"/>
  <c r="F1608" i="1"/>
  <c r="G1608" i="1" s="1"/>
  <c r="F1254" i="1"/>
  <c r="G1254" i="1" s="1"/>
  <c r="F569" i="1"/>
  <c r="G569" i="1" s="1"/>
  <c r="F78" i="1"/>
  <c r="G78" i="1" s="1"/>
  <c r="F1492" i="1"/>
  <c r="G1492" i="1" s="1"/>
  <c r="F31" i="1"/>
  <c r="G31" i="1" s="1"/>
  <c r="F318" i="1"/>
  <c r="G318" i="1" s="1"/>
  <c r="F1308" i="1"/>
  <c r="G1308" i="1" s="1"/>
  <c r="F826" i="1"/>
  <c r="G826" i="1" s="1"/>
  <c r="F22" i="1"/>
  <c r="G22" i="1" s="1"/>
  <c r="F633" i="1"/>
  <c r="G633" i="1" s="1"/>
  <c r="F1498" i="1"/>
  <c r="G1498" i="1" s="1"/>
  <c r="F182" i="1"/>
  <c r="G182" i="1" s="1"/>
  <c r="F80" i="1"/>
  <c r="G80" i="1" s="1"/>
  <c r="F394" i="1"/>
  <c r="G394" i="1" s="1"/>
  <c r="F1181" i="1"/>
  <c r="G1181" i="1" s="1"/>
  <c r="F201" i="1"/>
  <c r="G201" i="1" s="1"/>
  <c r="F1302" i="1"/>
  <c r="F1061" i="1"/>
  <c r="G1061" i="1" s="1"/>
  <c r="F1780" i="1"/>
  <c r="G1780" i="1" s="1"/>
  <c r="F547" i="1"/>
  <c r="G547" i="1" s="1"/>
  <c r="F51" i="1"/>
  <c r="G51" i="1" s="1"/>
  <c r="F113" i="1"/>
  <c r="G113" i="1" s="1"/>
  <c r="F564" i="1"/>
  <c r="G564" i="1" s="1"/>
  <c r="F627" i="1"/>
  <c r="G627" i="1" s="1"/>
  <c r="F196" i="1"/>
  <c r="G196" i="1" s="1"/>
  <c r="F163" i="1"/>
  <c r="G163" i="1" s="1"/>
  <c r="F1587" i="1"/>
  <c r="G1587" i="1" s="1"/>
  <c r="F61" i="1"/>
  <c r="G61" i="1" s="1"/>
  <c r="F174" i="1"/>
  <c r="G174" i="1" s="1"/>
  <c r="F1457" i="1"/>
  <c r="G1457" i="1" s="1"/>
  <c r="F397" i="1"/>
  <c r="G397" i="1" s="1"/>
  <c r="F763" i="1"/>
  <c r="G763" i="1" s="1"/>
  <c r="F682" i="1"/>
  <c r="G682" i="1" s="1"/>
  <c r="F416" i="1"/>
  <c r="G416" i="1" s="1"/>
  <c r="F1168" i="1"/>
  <c r="G1168" i="1" s="1"/>
  <c r="F1709" i="1"/>
  <c r="G1709" i="1" s="1"/>
  <c r="F186" i="1"/>
  <c r="F229" i="1"/>
  <c r="G229" i="1" s="1"/>
  <c r="F1068" i="1"/>
  <c r="G1068" i="1" s="1"/>
  <c r="F579" i="1"/>
  <c r="G579" i="1" s="1"/>
  <c r="F972" i="1"/>
  <c r="G972" i="1" s="1"/>
  <c r="F1329" i="1"/>
  <c r="G1329" i="1" s="1"/>
  <c r="F1038" i="1"/>
  <c r="G1038" i="1" s="1"/>
  <c r="F985" i="1"/>
  <c r="F1146" i="1"/>
  <c r="G1146" i="1" s="1"/>
  <c r="F175" i="1"/>
  <c r="G175" i="1" s="1"/>
  <c r="F1435" i="1"/>
  <c r="G1435" i="1" s="1"/>
  <c r="F1357" i="1"/>
  <c r="G1357" i="1" s="1"/>
  <c r="F1110" i="1"/>
  <c r="G1110" i="1" s="1"/>
  <c r="F937" i="1"/>
  <c r="G937" i="1" s="1"/>
  <c r="F914" i="1"/>
  <c r="G914" i="1" s="1"/>
  <c r="F470" i="1"/>
  <c r="G470" i="1" s="1"/>
  <c r="F1033" i="1"/>
  <c r="G1033" i="1" s="1"/>
  <c r="F1609" i="1"/>
  <c r="G1609" i="1" s="1"/>
  <c r="F711" i="1"/>
  <c r="G711" i="1" s="1"/>
  <c r="F1428" i="1"/>
  <c r="G1428" i="1" s="1"/>
  <c r="F1617" i="1"/>
  <c r="G1617" i="1" s="1"/>
  <c r="F1023" i="1"/>
  <c r="G1023" i="1" s="1"/>
  <c r="F297" i="1"/>
  <c r="G297" i="1" s="1"/>
  <c r="F461" i="1"/>
  <c r="G461" i="1" s="1"/>
  <c r="F1510" i="1"/>
  <c r="G1510" i="1" s="1"/>
  <c r="F321" i="1"/>
  <c r="G321" i="1" s="1"/>
  <c r="F1335" i="1"/>
  <c r="G1335" i="1" s="1"/>
  <c r="F691" i="1"/>
  <c r="F1322" i="1"/>
  <c r="G1322" i="1" s="1"/>
  <c r="F1364" i="1"/>
  <c r="G1364" i="1" s="1"/>
  <c r="F457" i="1"/>
  <c r="G457" i="1" s="1"/>
  <c r="F270" i="1"/>
  <c r="G270" i="1" s="1"/>
  <c r="F614" i="1"/>
  <c r="G614" i="1" s="1"/>
  <c r="F437" i="1"/>
  <c r="G437" i="1" s="1"/>
  <c r="F140" i="1"/>
  <c r="G140" i="1" s="1"/>
  <c r="F1092" i="1"/>
  <c r="G1092" i="1" s="1"/>
  <c r="F754" i="1"/>
  <c r="G754" i="1" s="1"/>
  <c r="F515" i="1"/>
  <c r="G515" i="1" s="1"/>
  <c r="F657" i="1"/>
  <c r="G657" i="1" s="1"/>
  <c r="F1455" i="1"/>
  <c r="G1455" i="1" s="1"/>
  <c r="F911" i="1"/>
  <c r="G911" i="1" s="1"/>
  <c r="F1588" i="1"/>
  <c r="G1588" i="1" s="1"/>
  <c r="F120" i="1"/>
  <c r="G120" i="1" s="1"/>
  <c r="F606" i="1"/>
  <c r="G606" i="1" s="1"/>
  <c r="F561" i="1"/>
  <c r="G561" i="1" s="1"/>
  <c r="F376" i="1"/>
  <c r="G376" i="1" s="1"/>
  <c r="F1412" i="1"/>
  <c r="G1412" i="1" s="1"/>
  <c r="F1375" i="1"/>
  <c r="G1375" i="1" s="1"/>
  <c r="F30" i="1"/>
  <c r="G30" i="1" s="1"/>
  <c r="F156" i="1"/>
  <c r="G156" i="1" s="1"/>
  <c r="F385" i="1"/>
  <c r="G385" i="1" s="1"/>
  <c r="F870" i="1"/>
  <c r="G870" i="1" s="1"/>
  <c r="F707" i="1"/>
  <c r="G707" i="1" s="1"/>
  <c r="F215" i="1"/>
  <c r="G215" i="1" s="1"/>
  <c r="F1610" i="1"/>
  <c r="G1610" i="1" s="1"/>
  <c r="F1632" i="1"/>
  <c r="F1724" i="1"/>
  <c r="G1724" i="1" s="1"/>
  <c r="F1515" i="1"/>
  <c r="G1515" i="1" s="1"/>
  <c r="F950" i="1"/>
  <c r="G950" i="1" s="1"/>
  <c r="F1486" i="1"/>
  <c r="G1486" i="1" s="1"/>
  <c r="F1132" i="1"/>
  <c r="G1132" i="1" s="1"/>
  <c r="F335" i="1"/>
  <c r="G335" i="1" s="1"/>
  <c r="F1373" i="1"/>
  <c r="G1373" i="1" s="1"/>
  <c r="F27" i="1"/>
  <c r="G27" i="1" s="1"/>
  <c r="F1445" i="1"/>
  <c r="G1445" i="1" s="1"/>
  <c r="F296" i="1"/>
  <c r="G296" i="1" s="1"/>
  <c r="F798" i="1"/>
  <c r="F1512" i="1"/>
  <c r="G1512" i="1" s="1"/>
  <c r="F280" i="1"/>
  <c r="G280" i="1" s="1"/>
  <c r="F1267" i="1"/>
  <c r="G1267" i="1" s="1"/>
  <c r="F1599" i="1"/>
  <c r="G1599" i="1" s="1"/>
  <c r="F1691" i="1"/>
  <c r="G1691" i="1" s="1"/>
  <c r="F710" i="1"/>
  <c r="G710" i="1" s="1"/>
  <c r="F872" i="1"/>
  <c r="G872" i="1" s="1"/>
  <c r="F510" i="1"/>
  <c r="G510" i="1" s="1"/>
  <c r="F1086" i="1"/>
  <c r="G1086" i="1" s="1"/>
  <c r="F1020" i="1"/>
  <c r="G1020" i="1" s="1"/>
  <c r="F324" i="1"/>
  <c r="G324" i="1" s="1"/>
  <c r="F1631" i="1"/>
  <c r="G1631" i="1" s="1"/>
  <c r="F152" i="1"/>
  <c r="G152" i="1" s="1"/>
  <c r="F1615" i="1"/>
  <c r="G1615" i="1" s="1"/>
  <c r="F586" i="1"/>
  <c r="G586" i="1" s="1"/>
  <c r="F248" i="1"/>
  <c r="G248" i="1" s="1"/>
  <c r="F1516" i="1"/>
  <c r="G1516" i="1" s="1"/>
  <c r="F1095" i="1"/>
  <c r="G1095" i="1" s="1"/>
  <c r="F1064" i="1"/>
  <c r="G1064" i="1" s="1"/>
  <c r="F1261" i="1"/>
  <c r="G1261" i="1" s="1"/>
  <c r="F523" i="1"/>
  <c r="G523" i="1" s="1"/>
  <c r="F978" i="1"/>
  <c r="G978" i="1" s="1"/>
  <c r="F1147" i="1"/>
  <c r="G1147" i="1" s="1"/>
  <c r="F936" i="1"/>
  <c r="G936" i="1" s="1"/>
  <c r="F1517" i="1"/>
  <c r="G1517" i="1" s="1"/>
  <c r="F28" i="1"/>
  <c r="G28" i="1" s="1"/>
  <c r="F309" i="1"/>
  <c r="G309" i="1" s="1"/>
  <c r="F1739" i="1"/>
  <c r="G1739" i="1" s="1"/>
  <c r="F1269" i="1"/>
  <c r="G1269" i="1" s="1"/>
  <c r="F804" i="1"/>
  <c r="G804" i="1" s="1"/>
  <c r="F549" i="1"/>
  <c r="G549" i="1" s="1"/>
  <c r="F615" i="1"/>
  <c r="G615" i="1" s="1"/>
  <c r="F1124" i="1"/>
  <c r="G1124" i="1" s="1"/>
  <c r="F953" i="1"/>
  <c r="G953" i="1" s="1"/>
  <c r="F651" i="1"/>
  <c r="G651" i="1" s="1"/>
  <c r="F1792" i="1"/>
  <c r="G1792" i="1" s="1"/>
  <c r="F884" i="1"/>
  <c r="G884" i="1" s="1"/>
  <c r="F1050" i="1"/>
  <c r="G1050" i="1" s="1"/>
  <c r="F1035" i="1"/>
  <c r="G1035" i="1" s="1"/>
  <c r="F681" i="1"/>
  <c r="G681" i="1" s="1"/>
  <c r="F194" i="1"/>
  <c r="G194" i="1" s="1"/>
  <c r="F271" i="1"/>
  <c r="G271" i="1" s="1"/>
  <c r="F145" i="1"/>
  <c r="G145" i="1" s="1"/>
  <c r="F574" i="1"/>
  <c r="G574" i="1" s="1"/>
  <c r="F1255" i="1"/>
  <c r="G1255" i="1" s="1"/>
  <c r="F1344" i="1"/>
  <c r="G1344" i="1" s="1"/>
  <c r="F327" i="1"/>
  <c r="G327" i="1" s="1"/>
  <c r="F381" i="1"/>
  <c r="G381" i="1" s="1"/>
  <c r="F1137" i="1"/>
  <c r="G1137" i="1" s="1"/>
  <c r="F1091" i="1"/>
  <c r="G1091" i="1" s="1"/>
  <c r="F1465" i="1"/>
  <c r="G1465" i="1" s="1"/>
  <c r="F585" i="1"/>
  <c r="G585" i="1" s="1"/>
  <c r="F1402" i="1"/>
  <c r="G1402" i="1" s="1"/>
  <c r="F1019" i="1"/>
  <c r="G1019" i="1" s="1"/>
  <c r="F977" i="1"/>
  <c r="G977" i="1" s="1"/>
  <c r="F1177" i="1"/>
  <c r="G1177" i="1" s="1"/>
  <c r="F1136" i="1"/>
  <c r="G1136" i="1" s="1"/>
  <c r="F865" i="1"/>
  <c r="G865" i="1" s="1"/>
  <c r="F480" i="1"/>
  <c r="G480" i="1" s="1"/>
  <c r="F1166" i="1"/>
  <c r="G1166" i="1" s="1"/>
  <c r="F240" i="1"/>
  <c r="G240" i="1" s="1"/>
  <c r="F1184" i="1"/>
  <c r="G1184" i="1" s="1"/>
  <c r="F1012" i="1"/>
  <c r="G1012" i="1" s="1"/>
  <c r="F1229" i="1"/>
  <c r="G1229" i="1" s="1"/>
  <c r="F969" i="1"/>
  <c r="G969" i="1" s="1"/>
  <c r="F234" i="1"/>
  <c r="G234" i="1" s="1"/>
  <c r="F1017" i="1"/>
  <c r="G1017" i="1" s="1"/>
  <c r="F1542" i="1"/>
  <c r="G1542" i="1" s="1"/>
  <c r="F538" i="1"/>
  <c r="G538" i="1" s="1"/>
  <c r="F261" i="1"/>
  <c r="G261" i="1" s="1"/>
  <c r="F1152" i="1"/>
  <c r="G1152" i="1" s="1"/>
  <c r="F736" i="1"/>
  <c r="G736" i="1" s="1"/>
  <c r="F532" i="1"/>
  <c r="G532" i="1" s="1"/>
  <c r="F838" i="1"/>
  <c r="G838" i="1" s="1"/>
  <c r="F375" i="1"/>
  <c r="G375" i="1" s="1"/>
  <c r="F11" i="1"/>
  <c r="G11" i="1" s="1"/>
  <c r="F481" i="1"/>
  <c r="G481" i="1" s="1"/>
  <c r="F135" i="1"/>
  <c r="G135" i="1" s="1"/>
  <c r="F684" i="1"/>
  <c r="G684" i="1" s="1"/>
  <c r="F1187" i="1"/>
  <c r="G1187" i="1" s="1"/>
  <c r="F947" i="1"/>
  <c r="G947" i="1" s="1"/>
  <c r="F366" i="1"/>
  <c r="G366" i="1" s="1"/>
  <c r="F680" i="1"/>
  <c r="G680" i="1" s="1"/>
  <c r="F392" i="1"/>
  <c r="G392" i="1" s="1"/>
  <c r="F484" i="1"/>
  <c r="G484" i="1" s="1"/>
  <c r="F79" i="1"/>
  <c r="G79" i="1" s="1"/>
  <c r="F964" i="1"/>
  <c r="G964" i="1" s="1"/>
  <c r="F448" i="1"/>
  <c r="G448" i="1" s="1"/>
  <c r="F216" i="1"/>
  <c r="G216" i="1" s="1"/>
  <c r="F1088" i="1"/>
  <c r="G1088" i="1" s="1"/>
  <c r="F541" i="1"/>
  <c r="G541" i="1" s="1"/>
  <c r="F1125" i="1"/>
  <c r="G1125" i="1" s="1"/>
  <c r="F476" i="1"/>
  <c r="G476" i="1" s="1"/>
  <c r="F474" i="1"/>
  <c r="G474" i="1" s="1"/>
  <c r="F1666" i="1"/>
  <c r="G1666" i="1" s="1"/>
  <c r="F1395" i="1"/>
  <c r="G1395" i="1" s="1"/>
  <c r="F1316" i="1"/>
  <c r="G1316" i="1" s="1"/>
  <c r="F87" i="1"/>
  <c r="G87" i="1" s="1"/>
  <c r="F1647" i="1"/>
  <c r="G1647" i="1" s="1"/>
  <c r="F1746" i="1"/>
  <c r="G1746" i="1" s="1"/>
  <c r="F1270" i="1"/>
  <c r="G1270" i="1" s="1"/>
  <c r="F1263" i="1"/>
  <c r="G1263" i="1" s="1"/>
  <c r="F255" i="1"/>
  <c r="G255" i="1" s="1"/>
  <c r="F1657" i="1"/>
  <c r="G1657" i="1" s="1"/>
  <c r="F447" i="1"/>
  <c r="F874" i="1"/>
  <c r="G874" i="1" s="1"/>
  <c r="F369" i="1"/>
  <c r="G369" i="1" s="1"/>
  <c r="F747" i="1"/>
  <c r="G747" i="1" s="1"/>
  <c r="F1362" i="1"/>
  <c r="G1362" i="1" s="1"/>
  <c r="F938" i="1"/>
  <c r="G938" i="1" s="1"/>
  <c r="F1066" i="1"/>
  <c r="G1066" i="1" s="1"/>
  <c r="F812" i="1"/>
  <c r="G812" i="1" s="1"/>
  <c r="F919" i="1"/>
  <c r="G919" i="1" s="1"/>
  <c r="F1024" i="1"/>
  <c r="G1024" i="1" s="1"/>
  <c r="F1508" i="1"/>
  <c r="G1508" i="1" s="1"/>
  <c r="F1292" i="1"/>
  <c r="G1292" i="1" s="1"/>
  <c r="F599" i="1"/>
  <c r="G599" i="1" s="1"/>
  <c r="F658" i="1"/>
  <c r="G658" i="1" s="1"/>
  <c r="F1248" i="1"/>
  <c r="G1248" i="1" s="1"/>
  <c r="F1651" i="1"/>
  <c r="G1651" i="1" s="1"/>
  <c r="F1675" i="1"/>
  <c r="G1675" i="1" s="1"/>
  <c r="F847" i="1"/>
  <c r="G847" i="1" s="1"/>
  <c r="F714" i="1"/>
  <c r="G714" i="1" s="1"/>
  <c r="F358" i="1"/>
  <c r="G358" i="1" s="1"/>
  <c r="F1284" i="1"/>
  <c r="G1284" i="1" s="1"/>
  <c r="F1121" i="1"/>
  <c r="G1121" i="1" s="1"/>
  <c r="F926" i="1"/>
  <c r="G926" i="1" s="1"/>
  <c r="F867" i="1"/>
  <c r="G867" i="1" s="1"/>
  <c r="F281" i="1"/>
  <c r="G281" i="1" s="1"/>
  <c r="F1771" i="1"/>
  <c r="G1771" i="1" s="1"/>
  <c r="F58" i="1"/>
  <c r="G58" i="1" s="1"/>
  <c r="F279" i="1"/>
  <c r="G279" i="1" s="1"/>
  <c r="F495" i="1"/>
  <c r="G495" i="1" s="1"/>
  <c r="F703" i="1"/>
  <c r="G703" i="1" s="1"/>
  <c r="F1222" i="1"/>
  <c r="G1222" i="1" s="1"/>
  <c r="F791" i="1"/>
  <c r="G791" i="1" s="1"/>
  <c r="F570" i="1"/>
  <c r="G570" i="1" s="1"/>
  <c r="F254" i="1"/>
  <c r="G254" i="1" s="1"/>
  <c r="F1036" i="1"/>
  <c r="G1036" i="1" s="1"/>
  <c r="F1413" i="1"/>
  <c r="G1413" i="1" s="1"/>
  <c r="F752" i="1"/>
  <c r="G752" i="1" s="1"/>
  <c r="F75" i="1"/>
  <c r="G75" i="1" s="1"/>
  <c r="F1607" i="1"/>
  <c r="G1607" i="1" s="1"/>
  <c r="F1523" i="1"/>
  <c r="G1523" i="1" s="1"/>
  <c r="F251" i="1"/>
  <c r="G251" i="1" s="1"/>
  <c r="F455" i="1"/>
  <c r="G455" i="1" s="1"/>
  <c r="F442" i="1"/>
  <c r="G442" i="1" s="1"/>
  <c r="F1439" i="1"/>
  <c r="G1439" i="1" s="1"/>
  <c r="F334" i="1"/>
  <c r="G334" i="1" s="1"/>
  <c r="F770" i="1"/>
  <c r="G770" i="1" s="1"/>
  <c r="F1103" i="1"/>
  <c r="G1103" i="1" s="1"/>
  <c r="F550" i="1"/>
  <c r="G550" i="1" s="1"/>
  <c r="F1310" i="1"/>
  <c r="G1310" i="1" s="1"/>
  <c r="F733" i="1"/>
  <c r="G733" i="1" s="1"/>
  <c r="F169" i="1"/>
  <c r="G169" i="1" s="1"/>
  <c r="F1118" i="1"/>
  <c r="G1118" i="1" s="1"/>
  <c r="F223" i="1"/>
  <c r="G223" i="1" s="1"/>
  <c r="F577" i="1"/>
  <c r="G577" i="1" s="1"/>
  <c r="F1299" i="1"/>
  <c r="G1299" i="1" s="1"/>
  <c r="F687" i="1"/>
  <c r="G687" i="1" s="1"/>
  <c r="F1606" i="1"/>
  <c r="G1606" i="1" s="1"/>
  <c r="F1707" i="1"/>
  <c r="G1707" i="1" s="1"/>
  <c r="F300" i="1"/>
  <c r="G300" i="1" s="1"/>
  <c r="F858" i="1"/>
  <c r="G858" i="1" s="1"/>
  <c r="F1664" i="1"/>
  <c r="G1664" i="1" s="1"/>
  <c r="F931" i="1"/>
  <c r="G931" i="1" s="1"/>
  <c r="F739" i="1"/>
  <c r="G739" i="1" s="1"/>
  <c r="F1525" i="1"/>
  <c r="G1525" i="1" s="1"/>
  <c r="F612" i="1"/>
  <c r="G612" i="1" s="1"/>
  <c r="F1564" i="1"/>
  <c r="F840" i="1"/>
  <c r="G840" i="1" s="1"/>
  <c r="F1500" i="1"/>
  <c r="G1500" i="1" s="1"/>
  <c r="F1755" i="1"/>
  <c r="G1755" i="1" s="1"/>
  <c r="F1682" i="1"/>
  <c r="G1682" i="1" s="1"/>
  <c r="F1788" i="1"/>
  <c r="G1788" i="1" s="1"/>
  <c r="F40" i="1"/>
  <c r="G40" i="1" s="1"/>
  <c r="F134" i="1"/>
  <c r="G134" i="1" s="1"/>
  <c r="F1232" i="1"/>
  <c r="G1232" i="1" s="1"/>
  <c r="F452" i="1"/>
  <c r="G452" i="1" s="1"/>
  <c r="F1484" i="1"/>
  <c r="G1484" i="1" s="1"/>
  <c r="F1770" i="1"/>
  <c r="G1770" i="1" s="1"/>
  <c r="F103" i="1"/>
  <c r="G103" i="1" s="1"/>
  <c r="F732" i="1"/>
  <c r="G732" i="1" s="1"/>
  <c r="F1242" i="1"/>
  <c r="G1242" i="1" s="1"/>
  <c r="F883" i="1"/>
  <c r="G883" i="1" s="1"/>
  <c r="F386" i="1"/>
  <c r="G386" i="1" s="1"/>
  <c r="F199" i="1"/>
  <c r="G199" i="1" s="1"/>
  <c r="F708" i="1"/>
  <c r="G708" i="1" s="1"/>
  <c r="F450" i="1"/>
  <c r="G450" i="1" s="1"/>
  <c r="F704" i="1"/>
  <c r="F1759" i="1"/>
  <c r="G1759" i="1" s="1"/>
  <c r="F1743" i="1"/>
  <c r="G1743" i="1" s="1"/>
  <c r="F1769" i="1"/>
  <c r="G1769" i="1" s="1"/>
  <c r="F1056" i="1"/>
  <c r="G1056" i="1" s="1"/>
  <c r="F948" i="1"/>
  <c r="G948" i="1" s="1"/>
  <c r="F1590" i="1"/>
  <c r="G1590" i="1" s="1"/>
  <c r="F1471" i="1"/>
  <c r="F16" i="1"/>
  <c r="G16" i="1" s="1"/>
  <c r="F835" i="1"/>
  <c r="G835" i="1" s="1"/>
  <c r="F1288" i="1"/>
  <c r="G1288" i="1" s="1"/>
  <c r="F313" i="1"/>
  <c r="G313" i="1" s="1"/>
  <c r="F655" i="1"/>
  <c r="G655" i="1" s="1"/>
  <c r="F1217" i="1"/>
  <c r="G1217" i="1" s="1"/>
  <c r="F715" i="1"/>
  <c r="G715" i="1" s="1"/>
  <c r="F1051" i="1"/>
  <c r="G1051" i="1" s="1"/>
  <c r="F598" i="1"/>
  <c r="G598" i="1" s="1"/>
  <c r="F21" i="1"/>
  <c r="G21" i="1" s="1"/>
  <c r="F676" i="1"/>
  <c r="G676" i="1" s="1"/>
  <c r="F792" i="1"/>
  <c r="G792" i="1" s="1"/>
  <c r="F832" i="1"/>
  <c r="G832" i="1" s="1"/>
  <c r="F1314" i="1"/>
  <c r="G1314" i="1" s="1"/>
  <c r="F212" i="1"/>
  <c r="G212" i="1" s="1"/>
  <c r="F889" i="1"/>
  <c r="G889" i="1" s="1"/>
  <c r="F192" i="1"/>
  <c r="G192" i="1" s="1"/>
  <c r="F1126" i="1"/>
  <c r="G1126" i="1" s="1"/>
  <c r="F1644" i="1"/>
  <c r="G1644" i="1" s="1"/>
  <c r="F902" i="1"/>
  <c r="F952" i="1"/>
  <c r="G952" i="1" s="1"/>
  <c r="F775" i="1"/>
  <c r="G775" i="1" s="1"/>
  <c r="F1197" i="1"/>
  <c r="G1197" i="1" s="1"/>
  <c r="F1089" i="1"/>
  <c r="G1089" i="1" s="1"/>
  <c r="F1715" i="1"/>
  <c r="G1715" i="1" s="1"/>
  <c r="F282" i="1"/>
  <c r="G282" i="1" s="1"/>
  <c r="F26" i="1"/>
  <c r="G26" i="1" s="1"/>
  <c r="F1371" i="1"/>
  <c r="G1371" i="1" s="1"/>
  <c r="F1645" i="1"/>
  <c r="G1645" i="1" s="1"/>
  <c r="F1148" i="1"/>
  <c r="G1148" i="1" s="1"/>
  <c r="F629" i="1"/>
  <c r="G629" i="1" s="1"/>
  <c r="F1561" i="1"/>
  <c r="G1561" i="1" s="1"/>
  <c r="F1367" i="1"/>
  <c r="G1367" i="1" s="1"/>
  <c r="F845" i="1"/>
  <c r="G845" i="1" s="1"/>
  <c r="F1167" i="1"/>
  <c r="G1167" i="1" s="1"/>
  <c r="F1297" i="1"/>
  <c r="G1297" i="1" s="1"/>
  <c r="F1372" i="1"/>
  <c r="G1372" i="1" s="1"/>
  <c r="F246" i="1"/>
  <c r="G246" i="1" s="1"/>
  <c r="F1721" i="1"/>
  <c r="G1721" i="1" s="1"/>
  <c r="F166" i="1"/>
  <c r="G166" i="1" s="1"/>
  <c r="F962" i="1"/>
  <c r="G962" i="1" s="1"/>
  <c r="F831" i="1"/>
  <c r="G831" i="1" s="1"/>
  <c r="F793" i="1"/>
  <c r="G793" i="1" s="1"/>
  <c r="F96" i="1"/>
  <c r="G96" i="1" s="1"/>
  <c r="F602" i="1"/>
  <c r="G602" i="1" s="1"/>
  <c r="F744" i="1"/>
  <c r="G744" i="1" s="1"/>
  <c r="F960" i="1"/>
  <c r="G960" i="1" s="1"/>
  <c r="F677" i="1"/>
  <c r="F227" i="1"/>
  <c r="G227" i="1" s="1"/>
  <c r="F305" i="1"/>
  <c r="G305" i="1" s="1"/>
  <c r="F1289" i="1"/>
  <c r="G1289" i="1" s="1"/>
  <c r="F493" i="1"/>
  <c r="G493" i="1" s="1"/>
  <c r="F1004" i="1"/>
  <c r="G1004" i="1" s="1"/>
  <c r="F829" i="1"/>
  <c r="G829" i="1" s="1"/>
  <c r="F975" i="1"/>
  <c r="G975" i="1" s="1"/>
  <c r="F512" i="1"/>
  <c r="G512" i="1" s="1"/>
  <c r="F740" i="1"/>
  <c r="G740" i="1" s="1"/>
  <c r="F528" i="1"/>
  <c r="G528" i="1" s="1"/>
  <c r="F126" i="1"/>
  <c r="G126" i="1" s="1"/>
  <c r="F1074" i="1"/>
  <c r="G1074" i="1" s="1"/>
  <c r="F1649" i="1"/>
  <c r="G1649" i="1" s="1"/>
  <c r="F226" i="1"/>
  <c r="G226" i="1" s="1"/>
  <c r="F320" i="1"/>
  <c r="G320" i="1" s="1"/>
  <c r="F220" i="1"/>
  <c r="G220" i="1" s="1"/>
  <c r="F932" i="1"/>
  <c r="G932" i="1" s="1"/>
  <c r="F965" i="1"/>
  <c r="G965" i="1" s="1"/>
  <c r="F690" i="1"/>
  <c r="G690" i="1" s="1"/>
  <c r="F191" i="1"/>
  <c r="G191" i="1" s="1"/>
  <c r="F25" i="1"/>
  <c r="G25" i="1" s="1"/>
  <c r="F777" i="1"/>
  <c r="G777" i="1" s="1"/>
  <c r="F100" i="1"/>
  <c r="G100" i="1" s="1"/>
  <c r="F502" i="1"/>
  <c r="G502" i="1" s="1"/>
  <c r="F992" i="1"/>
  <c r="G992" i="1" s="1"/>
  <c r="F662" i="1"/>
  <c r="G662" i="1" s="1"/>
  <c r="F774" i="1"/>
  <c r="G774" i="1" s="1"/>
  <c r="F421" i="1"/>
  <c r="G421" i="1" s="1"/>
  <c r="F905" i="1"/>
  <c r="G905" i="1" s="1"/>
  <c r="F1612" i="1"/>
  <c r="G1612" i="1" s="1"/>
  <c r="F1422" i="1"/>
  <c r="G1422" i="1" s="1"/>
  <c r="F97" i="1"/>
  <c r="G97" i="1" s="1"/>
  <c r="F438" i="1"/>
  <c r="G438" i="1" s="1"/>
  <c r="F1433" i="1"/>
  <c r="G1433" i="1" s="1"/>
  <c r="F289" i="1"/>
  <c r="G289" i="1" s="1"/>
  <c r="F545" i="1"/>
  <c r="G545" i="1" s="1"/>
  <c r="F1385" i="1"/>
  <c r="G1385" i="1" s="1"/>
  <c r="F232" i="1"/>
  <c r="G232" i="1" s="1"/>
  <c r="F1424" i="1"/>
  <c r="G1424" i="1" s="1"/>
  <c r="F1032" i="1"/>
  <c r="G1032" i="1" s="1"/>
  <c r="F157" i="1"/>
  <c r="G157" i="1" s="1"/>
  <c r="F1210" i="1"/>
  <c r="G1210" i="1" s="1"/>
  <c r="F1592" i="1"/>
  <c r="G1592" i="1" s="1"/>
  <c r="F1325" i="1"/>
  <c r="G1325" i="1" s="1"/>
  <c r="F1280" i="1"/>
  <c r="G1280" i="1" s="1"/>
  <c r="F1247" i="1"/>
  <c r="G1247" i="1" s="1"/>
  <c r="F164" i="1"/>
  <c r="G164" i="1" s="1"/>
  <c r="F1237" i="1"/>
  <c r="G1237" i="1" s="1"/>
  <c r="F954" i="1"/>
  <c r="G954" i="1" s="1"/>
  <c r="F1598" i="1"/>
  <c r="G1598" i="1" s="1"/>
  <c r="F1482" i="1"/>
  <c r="G1482" i="1" s="1"/>
  <c r="F1581" i="1"/>
  <c r="G1581" i="1" s="1"/>
  <c r="F632" i="1"/>
  <c r="G632" i="1" s="1"/>
  <c r="F895" i="1"/>
  <c r="G895" i="1" s="1"/>
  <c r="F1011" i="1"/>
  <c r="G1011" i="1" s="1"/>
  <c r="F518" i="1"/>
  <c r="G518" i="1" s="1"/>
  <c r="F492" i="1"/>
  <c r="G492" i="1" s="1"/>
  <c r="F208" i="1"/>
  <c r="G208" i="1" s="1"/>
  <c r="F181" i="1"/>
  <c r="G181" i="1" s="1"/>
  <c r="F6" i="1"/>
  <c r="G6" i="1" s="1"/>
  <c r="F1200" i="1"/>
  <c r="G1200" i="1" s="1"/>
  <c r="F170" i="1"/>
  <c r="G170" i="1" s="1"/>
  <c r="F298" i="1"/>
  <c r="G298" i="1" s="1"/>
  <c r="F402" i="1"/>
  <c r="G402" i="1" s="1"/>
  <c r="F817" i="1"/>
  <c r="G817" i="1" s="1"/>
  <c r="F1324" i="1"/>
  <c r="G1324" i="1" s="1"/>
  <c r="F1383" i="1"/>
  <c r="G1383" i="1" s="1"/>
  <c r="F177" i="1"/>
  <c r="G177" i="1" s="1"/>
  <c r="F23" i="1"/>
  <c r="G23" i="1" s="1"/>
  <c r="F999" i="1"/>
  <c r="G999" i="1" s="1"/>
  <c r="F368" i="1"/>
  <c r="G368" i="1" s="1"/>
  <c r="F151" i="1"/>
  <c r="G151" i="1" s="1"/>
  <c r="F876" i="1"/>
  <c r="G876" i="1" s="1"/>
  <c r="F105" i="1"/>
  <c r="G105" i="1" s="1"/>
  <c r="F32" i="1"/>
  <c r="G32" i="1" s="1"/>
  <c r="F1536" i="1"/>
  <c r="G1536" i="1" s="1"/>
  <c r="F667" i="1"/>
  <c r="G667" i="1" s="1"/>
  <c r="F168" i="1"/>
  <c r="G168" i="1" s="1"/>
  <c r="F590" i="1"/>
  <c r="G590" i="1" s="1"/>
  <c r="F877" i="1"/>
  <c r="G877" i="1" s="1"/>
  <c r="F808" i="1"/>
  <c r="G808" i="1" s="1"/>
  <c r="F1002" i="1"/>
  <c r="G1002" i="1" s="1"/>
  <c r="F491" i="1"/>
  <c r="G491" i="1" s="1"/>
  <c r="F998" i="1"/>
  <c r="G998" i="1" s="1"/>
  <c r="F782" i="1"/>
  <c r="G782" i="1" s="1"/>
  <c r="F256" i="1"/>
  <c r="G256" i="1" s="1"/>
  <c r="F269" i="1"/>
  <c r="G269" i="1" s="1"/>
  <c r="F1777" i="1"/>
  <c r="G1777" i="1" s="1"/>
  <c r="F693" i="1"/>
  <c r="G693" i="1" s="1"/>
  <c r="F352" i="1"/>
  <c r="G352" i="1" s="1"/>
  <c r="F299" i="1"/>
  <c r="G299" i="1" s="1"/>
  <c r="F1252" i="1"/>
  <c r="G1252" i="1" s="1"/>
  <c r="F1469" i="1"/>
  <c r="G1469" i="1" s="1"/>
  <c r="F1652" i="1"/>
  <c r="G1652" i="1" s="1"/>
  <c r="F1640" i="1"/>
  <c r="G1640" i="1" s="1"/>
  <c r="F1097" i="1"/>
  <c r="G1097" i="1" s="1"/>
  <c r="F1186" i="1"/>
  <c r="G1186" i="1" s="1"/>
  <c r="F1630" i="1"/>
  <c r="G1630" i="1" s="1"/>
  <c r="F1360" i="1"/>
  <c r="F1107" i="1"/>
  <c r="G1107" i="1" s="1"/>
  <c r="F1415" i="1"/>
  <c r="G1415" i="1" s="1"/>
  <c r="F373" i="1"/>
  <c r="G373" i="1" s="1"/>
  <c r="F1165" i="1"/>
  <c r="G1165" i="1" s="1"/>
  <c r="F420" i="1"/>
  <c r="G420" i="1" s="1"/>
  <c r="F440" i="1"/>
  <c r="G440" i="1" s="1"/>
  <c r="F912" i="1"/>
  <c r="G912" i="1" s="1"/>
  <c r="F343" i="1"/>
  <c r="G343" i="1" s="1"/>
  <c r="F608" i="1"/>
  <c r="G608" i="1" s="1"/>
  <c r="F1584" i="1"/>
  <c r="G1584" i="1" s="1"/>
  <c r="F1786" i="1"/>
  <c r="G1786" i="1" s="1"/>
  <c r="F1543" i="1"/>
  <c r="G1543" i="1" s="1"/>
  <c r="F1723" i="1"/>
  <c r="G1723" i="1" s="1"/>
  <c r="F306" i="1"/>
  <c r="G306" i="1" s="1"/>
  <c r="F794" i="1"/>
  <c r="G794" i="1" s="1"/>
  <c r="F345" i="1"/>
  <c r="G345" i="1" s="1"/>
  <c r="F1374" i="1"/>
  <c r="F639" i="1"/>
  <c r="G639" i="1" s="1"/>
  <c r="F1574" i="1"/>
  <c r="G1574" i="1" s="1"/>
  <c r="F1287" i="1"/>
  <c r="G1287" i="1" s="1"/>
  <c r="F1405" i="1"/>
  <c r="G1405" i="1" s="1"/>
  <c r="F1522" i="1"/>
  <c r="G1522" i="1" s="1"/>
  <c r="F1003" i="1"/>
  <c r="G1003" i="1" s="1"/>
  <c r="F319" i="1"/>
  <c r="G319" i="1" s="1"/>
  <c r="F862" i="1"/>
  <c r="G862" i="1" s="1"/>
  <c r="F372" i="1"/>
  <c r="G372" i="1" s="1"/>
  <c r="F928" i="1"/>
  <c r="G928" i="1" s="1"/>
  <c r="F666" i="1"/>
  <c r="G666" i="1" s="1"/>
  <c r="F1737" i="1"/>
  <c r="G1737" i="1" s="1"/>
  <c r="F1079" i="1"/>
  <c r="G1079" i="1" s="1"/>
  <c r="F2" i="1"/>
  <c r="G2" i="1" s="1"/>
  <c r="F1171" i="1"/>
  <c r="G1171" i="1" s="1"/>
  <c r="F1250" i="1"/>
  <c r="G1250" i="1" s="1"/>
  <c r="F560" i="1"/>
  <c r="G560" i="1" s="1"/>
  <c r="F219" i="1"/>
  <c r="G219" i="1" s="1"/>
  <c r="F1557" i="1"/>
  <c r="G1557" i="1" s="1"/>
  <c r="F1386" i="1"/>
  <c r="G1386" i="1" s="1"/>
  <c r="F987" i="1"/>
  <c r="G987" i="1" s="1"/>
  <c r="F33" i="1"/>
  <c r="G33" i="1" s="1"/>
  <c r="F1711" i="1"/>
  <c r="G1711" i="1" s="1"/>
  <c r="F193" i="1"/>
  <c r="G193" i="1" s="1"/>
  <c r="F913" i="1"/>
  <c r="G913" i="1" s="1"/>
  <c r="F119" i="1"/>
  <c r="G119" i="1" s="1"/>
  <c r="F664" i="1"/>
  <c r="G664" i="1" s="1"/>
  <c r="F611" i="1"/>
  <c r="G611" i="1" s="1"/>
  <c r="F389" i="1"/>
  <c r="G389" i="1" s="1"/>
  <c r="F1618" i="1"/>
  <c r="G1618" i="1" s="1"/>
  <c r="F1080" i="1"/>
  <c r="G1080" i="1" s="1"/>
  <c r="F507" i="1"/>
  <c r="G507" i="1" s="1"/>
  <c r="F1756" i="1"/>
  <c r="G1756" i="1" s="1"/>
  <c r="F49" i="1"/>
  <c r="G49" i="1" s="1"/>
  <c r="F509" i="1"/>
  <c r="G509" i="1" s="1"/>
  <c r="F1214" i="1"/>
  <c r="G1214" i="1" s="1"/>
  <c r="F268" i="1"/>
  <c r="G268" i="1" s="1"/>
  <c r="F1379" i="1"/>
  <c r="G1379" i="1" s="1"/>
  <c r="F277" i="1"/>
  <c r="F178" i="1"/>
  <c r="G178" i="1" s="1"/>
  <c r="F724" i="1"/>
  <c r="G724" i="1" s="1"/>
  <c r="F668" i="1"/>
  <c r="G668" i="1" s="1"/>
  <c r="F620" i="1"/>
  <c r="G620" i="1" s="1"/>
  <c r="F39" i="1"/>
  <c r="G39" i="1" s="1"/>
  <c r="F1757" i="1"/>
  <c r="G1757" i="1" s="1"/>
  <c r="F344" i="1"/>
  <c r="G344" i="1" s="1"/>
  <c r="F1681" i="1"/>
  <c r="G1681" i="1" s="1"/>
  <c r="F583" i="1"/>
  <c r="G583" i="1" s="1"/>
  <c r="F43" i="1"/>
  <c r="G43" i="1" s="1"/>
  <c r="F1521" i="1"/>
  <c r="G1521" i="1" s="1"/>
  <c r="F771" i="1"/>
  <c r="G771" i="1" s="1"/>
  <c r="F1296" i="1"/>
  <c r="G1296" i="1" s="1"/>
  <c r="F935" i="1"/>
  <c r="G935" i="1" s="1"/>
  <c r="F19" i="1"/>
  <c r="G19" i="1" s="1"/>
  <c r="F593" i="1"/>
  <c r="G593" i="1" s="1"/>
  <c r="F14" i="1"/>
  <c r="G14" i="1" s="1"/>
  <c r="F1601" i="1"/>
  <c r="G1601" i="1" s="1"/>
  <c r="F346" i="1"/>
  <c r="G346" i="1" s="1"/>
  <c r="F717" i="1"/>
  <c r="G717" i="1" s="1"/>
  <c r="F974" i="1"/>
  <c r="G974" i="1" s="1"/>
  <c r="F1425" i="1"/>
  <c r="G1425" i="1" s="1"/>
  <c r="F1490" i="1"/>
  <c r="G1490" i="1" s="1"/>
  <c r="F989" i="1"/>
  <c r="G989" i="1" s="1"/>
  <c r="F275" i="1"/>
  <c r="G275" i="1" s="1"/>
  <c r="F1111" i="1"/>
  <c r="F642" i="1"/>
  <c r="G642" i="1" s="1"/>
  <c r="F1216" i="1"/>
  <c r="G1216" i="1" s="1"/>
  <c r="F1627" i="1"/>
  <c r="G1627" i="1" s="1"/>
  <c r="F1727" i="1"/>
  <c r="G1727" i="1" s="1"/>
  <c r="F1729" i="1"/>
  <c r="G1729" i="1" s="1"/>
  <c r="F1753" i="1"/>
  <c r="G1753" i="1" s="1"/>
  <c r="F589" i="1"/>
  <c r="G589" i="1" s="1"/>
  <c r="F1015" i="1"/>
  <c r="G1015" i="1" s="1"/>
  <c r="F727" i="1"/>
  <c r="G727" i="1" s="1"/>
  <c r="F1359" i="1"/>
  <c r="G1359" i="1" s="1"/>
  <c r="F247" i="1"/>
  <c r="G247" i="1" s="1"/>
  <c r="F799" i="1"/>
  <c r="G799" i="1" s="1"/>
  <c r="F167" i="1"/>
  <c r="G167" i="1" s="1"/>
  <c r="F1683" i="1"/>
  <c r="G1683" i="1" s="1"/>
  <c r="F516" i="1"/>
  <c r="G516" i="1" s="1"/>
  <c r="F709" i="1"/>
  <c r="G709" i="1" s="1"/>
  <c r="F76" i="1"/>
  <c r="G76" i="1" s="1"/>
  <c r="F1736" i="1"/>
  <c r="G1736" i="1" s="1"/>
  <c r="F1665" i="1"/>
  <c r="G1665" i="1" s="1"/>
  <c r="F864" i="1"/>
  <c r="F1268" i="1"/>
  <c r="G1268" i="1" s="1"/>
  <c r="F1141" i="1"/>
  <c r="G1141" i="1" s="1"/>
  <c r="F1621" i="1"/>
  <c r="G1621" i="1" s="1"/>
  <c r="F1622" i="1"/>
  <c r="G1622" i="1" s="1"/>
  <c r="F1172" i="1"/>
  <c r="G1172" i="1" s="1"/>
  <c r="F382" i="1"/>
  <c r="G382" i="1" s="1"/>
  <c r="F1144" i="1"/>
  <c r="G1144" i="1" s="1"/>
  <c r="F284" i="1"/>
  <c r="G284" i="1" s="1"/>
  <c r="F393" i="1"/>
  <c r="G393" i="1" s="1"/>
  <c r="F1662" i="1"/>
  <c r="F1774" i="1"/>
  <c r="G1774" i="1" s="1"/>
  <c r="F1560" i="1"/>
  <c r="G1560" i="1" s="1"/>
  <c r="F1530" i="1"/>
  <c r="G1530" i="1" s="1"/>
  <c r="F1404" i="1"/>
  <c r="G1404" i="1" s="1"/>
  <c r="F357" i="1"/>
  <c r="G357" i="1" s="1"/>
  <c r="F1499" i="1"/>
  <c r="G1499" i="1" s="1"/>
  <c r="F423" i="1"/>
  <c r="G423" i="1" s="1"/>
  <c r="F555" i="1"/>
  <c r="G555" i="1" s="1"/>
  <c r="F979" i="1"/>
  <c r="G979" i="1" s="1"/>
  <c r="F367" i="1"/>
  <c r="G367" i="1" s="1"/>
  <c r="F315" i="1"/>
  <c r="G315" i="1" s="1"/>
  <c r="F380" i="1"/>
  <c r="G380" i="1" s="1"/>
  <c r="F1157" i="1"/>
  <c r="G1157" i="1" s="1"/>
  <c r="F1537" i="1"/>
  <c r="G1537" i="1" s="1"/>
  <c r="F1781" i="1"/>
  <c r="G1781" i="1" s="1"/>
  <c r="F1278" i="1"/>
  <c r="G1278" i="1" s="1"/>
  <c r="F526" i="1"/>
  <c r="G526" i="1" s="1"/>
  <c r="F1423" i="1"/>
  <c r="G1423" i="1" s="1"/>
  <c r="F759" i="1"/>
  <c r="G759" i="1" s="1"/>
  <c r="F1399" i="1"/>
  <c r="G1399" i="1" s="1"/>
  <c r="F660" i="1"/>
  <c r="G660" i="1" s="1"/>
  <c r="F604" i="1"/>
  <c r="G604" i="1" s="1"/>
  <c r="F885" i="1"/>
  <c r="G885" i="1" s="1"/>
  <c r="F1215" i="1"/>
  <c r="G1215" i="1" s="1"/>
  <c r="F1629" i="1"/>
  <c r="G1629" i="1" s="1"/>
  <c r="F12" i="1"/>
  <c r="G12" i="1" s="1"/>
  <c r="F1279" i="1"/>
  <c r="G1279" i="1" s="1"/>
  <c r="F1668" i="1"/>
  <c r="G1668" i="1" s="1"/>
  <c r="F1251" i="1"/>
  <c r="G1251" i="1" s="1"/>
  <c r="F869" i="1"/>
  <c r="G869" i="1" s="1"/>
  <c r="F1695" i="1"/>
  <c r="G1695" i="1" s="1"/>
  <c r="F734" i="1"/>
  <c r="G734" i="1" s="1"/>
  <c r="F894" i="1"/>
  <c r="G894" i="1" s="1"/>
  <c r="F1133" i="1"/>
  <c r="G1133" i="1" s="1"/>
  <c r="F568" i="1"/>
  <c r="G568" i="1" s="1"/>
  <c r="F435" i="1"/>
  <c r="G435" i="1" s="1"/>
  <c r="F326" i="1"/>
  <c r="G326" i="1" s="1"/>
  <c r="F726" i="1"/>
  <c r="G726" i="1" s="1"/>
  <c r="F1481" i="1"/>
  <c r="G1481" i="1" s="1"/>
  <c r="F1511" i="1"/>
  <c r="G1511" i="1" s="1"/>
  <c r="F1451" i="1"/>
  <c r="G1451" i="1" s="1"/>
  <c r="F1718" i="1"/>
  <c r="G1718" i="1" s="1"/>
  <c r="F944" i="1"/>
  <c r="G944" i="1" s="1"/>
  <c r="F101" i="1"/>
  <c r="G101" i="1" s="1"/>
  <c r="F1701" i="1"/>
  <c r="G1701" i="1" s="1"/>
  <c r="F1128" i="1"/>
  <c r="G1128" i="1" s="1"/>
  <c r="F1586" i="1"/>
  <c r="G1586" i="1" s="1"/>
  <c r="F1285" i="1"/>
  <c r="G1285" i="1" s="1"/>
  <c r="F1194" i="1"/>
  <c r="G1194" i="1" s="1"/>
  <c r="F1589" i="1"/>
  <c r="G1589" i="1" s="1"/>
  <c r="F1205" i="1"/>
  <c r="G1205" i="1" s="1"/>
  <c r="F1384" i="1"/>
  <c r="G1384" i="1" s="1"/>
  <c r="F501" i="1"/>
  <c r="G501" i="1" s="1"/>
  <c r="F1323" i="1"/>
  <c r="G1323" i="1" s="1"/>
  <c r="F997" i="1"/>
  <c r="G997" i="1" s="1"/>
  <c r="F312" i="1"/>
  <c r="G312" i="1" s="1"/>
  <c r="F616" i="1"/>
  <c r="G616" i="1" s="1"/>
  <c r="F462" i="1"/>
  <c r="G462" i="1" s="1"/>
  <c r="F414" i="1"/>
  <c r="G414" i="1" s="1"/>
  <c r="F434" i="1"/>
  <c r="G434" i="1" s="1"/>
  <c r="F581" i="1"/>
  <c r="G581" i="1" s="1"/>
  <c r="F267" i="1"/>
  <c r="G267" i="1" s="1"/>
  <c r="F575" i="1"/>
  <c r="G575" i="1" s="1"/>
  <c r="F1037" i="1"/>
  <c r="F146" i="1"/>
  <c r="G146" i="1" s="1"/>
  <c r="F904" i="1"/>
  <c r="G904" i="1" s="1"/>
  <c r="F184" i="1"/>
  <c r="G184" i="1" s="1"/>
  <c r="F1734" i="1"/>
  <c r="G1734" i="1" s="1"/>
  <c r="F1730" i="1"/>
  <c r="G1730" i="1" s="1"/>
  <c r="F129" i="1"/>
  <c r="G129" i="1" s="1"/>
  <c r="F482" i="1"/>
  <c r="G482" i="1" s="1"/>
  <c r="F891" i="1"/>
  <c r="G891" i="1" s="1"/>
  <c r="F1043" i="1"/>
  <c r="G1043" i="1" s="1"/>
  <c r="F276" i="1"/>
  <c r="G276" i="1" s="1"/>
  <c r="F1660" i="1"/>
  <c r="G1660" i="1" s="1"/>
  <c r="F48" i="1"/>
  <c r="G48" i="1" s="1"/>
  <c r="F595" i="1"/>
  <c r="G595" i="1" s="1"/>
  <c r="F848" i="1"/>
  <c r="G848" i="1" s="1"/>
  <c r="F1713" i="1"/>
  <c r="G1713" i="1" s="1"/>
  <c r="F1548" i="1"/>
  <c r="G1548" i="1" s="1"/>
  <c r="F1361" i="1"/>
  <c r="G1361" i="1" s="1"/>
  <c r="F1337" i="1"/>
  <c r="G1337" i="1" s="1"/>
  <c r="F772" i="1"/>
  <c r="G772" i="1" s="1"/>
  <c r="F1619" i="1"/>
  <c r="G1619" i="1" s="1"/>
  <c r="F505" i="1"/>
  <c r="G505" i="1" s="1"/>
  <c r="F361" i="1"/>
  <c r="G361" i="1" s="1"/>
  <c r="F1156" i="1"/>
  <c r="G1156" i="1" s="1"/>
  <c r="F1628" i="1"/>
  <c r="G1628" i="1" s="1"/>
  <c r="F60" i="1"/>
  <c r="G60" i="1" s="1"/>
  <c r="F1785" i="1"/>
  <c r="G1785" i="1" s="1"/>
  <c r="F945" i="1"/>
  <c r="G945" i="1" s="1"/>
  <c r="F1778" i="1"/>
  <c r="G1778" i="1" s="1"/>
  <c r="F46" i="1"/>
  <c r="G46" i="1" s="1"/>
  <c r="F513" i="1"/>
  <c r="G513" i="1" s="1"/>
  <c r="F10" i="1"/>
  <c r="G10" i="1" s="1"/>
  <c r="F619" i="1"/>
  <c r="G619" i="1" s="1"/>
  <c r="F401" i="1"/>
  <c r="G401" i="1" s="1"/>
  <c r="F1356" i="1"/>
  <c r="G1356" i="1" s="1"/>
  <c r="F489" i="1"/>
  <c r="G489" i="1" s="1"/>
  <c r="F332" i="1"/>
  <c r="G332" i="1" s="1"/>
  <c r="F537" i="1"/>
  <c r="G537" i="1" s="1"/>
  <c r="F622" i="1"/>
  <c r="G622" i="1" s="1"/>
  <c r="F1744" i="1"/>
  <c r="G1744" i="1" s="1"/>
  <c r="F1211" i="1"/>
  <c r="G1211" i="1" s="1"/>
  <c r="F1377" i="1"/>
  <c r="G1377" i="1" s="1"/>
  <c r="F768" i="1"/>
  <c r="G768" i="1" s="1"/>
  <c r="F311" i="1"/>
  <c r="G311" i="1" s="1"/>
  <c r="F1220" i="1"/>
  <c r="G1220" i="1" s="1"/>
  <c r="F982" i="1"/>
  <c r="G982" i="1" s="1"/>
  <c r="F1272" i="1"/>
  <c r="G1272" i="1" s="1"/>
  <c r="F1240" i="1"/>
  <c r="G1240" i="1" s="1"/>
  <c r="F1458" i="1"/>
  <c r="G1458" i="1" s="1"/>
  <c r="F699" i="1"/>
  <c r="G699" i="1" s="1"/>
  <c r="F1370" i="1"/>
  <c r="G1370" i="1" s="1"/>
  <c r="F206" i="1"/>
  <c r="G206" i="1" s="1"/>
  <c r="F93" i="1"/>
  <c r="G93" i="1" s="1"/>
  <c r="F1772" i="1"/>
  <c r="G1772" i="1" s="1"/>
  <c r="F1600" i="1"/>
  <c r="G1600" i="1" s="1"/>
  <c r="F1358" i="1"/>
  <c r="G1358" i="1" s="1"/>
  <c r="F1505" i="1"/>
  <c r="G1505" i="1" s="1"/>
  <c r="F897" i="1"/>
  <c r="G897" i="1" s="1"/>
  <c r="F803" i="1"/>
  <c r="G803" i="1" s="1"/>
  <c r="F426" i="1"/>
  <c r="G426" i="1" s="1"/>
  <c r="F1692" i="1"/>
  <c r="G1692" i="1" s="1"/>
  <c r="F1005" i="1"/>
  <c r="G1005" i="1" s="1"/>
  <c r="F1654" i="1"/>
  <c r="G1654" i="1" s="1"/>
  <c r="F1604" i="1"/>
  <c r="G1604" i="1" s="1"/>
  <c r="F918" i="1"/>
  <c r="F878" i="1"/>
  <c r="G878" i="1" s="1"/>
  <c r="F1789" i="1"/>
  <c r="G1789" i="1" s="1"/>
  <c r="F288" i="1"/>
  <c r="G288" i="1" s="1"/>
  <c r="F379" i="1"/>
  <c r="G379" i="1" s="1"/>
  <c r="F1580" i="1"/>
  <c r="G1580" i="1" s="1"/>
  <c r="F159" i="1"/>
  <c r="G159" i="1" s="1"/>
  <c r="F630" i="1"/>
  <c r="G630" i="1" s="1"/>
  <c r="F746" i="1"/>
  <c r="G746" i="1" s="1"/>
  <c r="F260" i="1"/>
  <c r="G260" i="1" s="1"/>
  <c r="F1366" i="1"/>
  <c r="G1366" i="1" s="1"/>
  <c r="F387" i="1"/>
  <c r="G387" i="1" s="1"/>
  <c r="F1208" i="1"/>
  <c r="G1208" i="1" s="1"/>
  <c r="F1182" i="1"/>
  <c r="G1182" i="1" s="1"/>
  <c r="F1487" i="1"/>
  <c r="G1487" i="1" s="1"/>
  <c r="F1030" i="1"/>
  <c r="G1030" i="1" s="1"/>
  <c r="F1009" i="1"/>
  <c r="G1009" i="1" s="1"/>
  <c r="F822" i="1"/>
  <c r="G822" i="1" s="1"/>
  <c r="F250" i="1"/>
  <c r="G250" i="1" s="1"/>
  <c r="F1207" i="1"/>
  <c r="G1207" i="1" s="1"/>
  <c r="F203" i="1"/>
  <c r="G203" i="1" s="1"/>
  <c r="F1022" i="1"/>
  <c r="G1022" i="1" s="1"/>
  <c r="F188" i="1"/>
  <c r="G188" i="1" s="1"/>
  <c r="F132" i="1"/>
  <c r="G132" i="1" s="1"/>
  <c r="F939" i="1"/>
  <c r="G939" i="1" s="1"/>
  <c r="F1352" i="1"/>
  <c r="G1352" i="1" s="1"/>
  <c r="F787" i="1"/>
  <c r="G787" i="1" s="1"/>
  <c r="F1273" i="1"/>
  <c r="G1273" i="1" s="1"/>
  <c r="F910" i="1"/>
  <c r="G910" i="1" s="1"/>
  <c r="F1336" i="1"/>
  <c r="G1336" i="1" s="1"/>
  <c r="F1219" i="1"/>
  <c r="G1219" i="1" s="1"/>
  <c r="F195" i="1"/>
  <c r="G195" i="1" s="1"/>
  <c r="F180" i="1"/>
  <c r="G180" i="1" s="1"/>
  <c r="F88" i="1"/>
  <c r="G88" i="1" s="1"/>
  <c r="F1129" i="1"/>
  <c r="G1129" i="1" s="1"/>
  <c r="F1655" i="1"/>
  <c r="G1655" i="1" s="1"/>
  <c r="F1257" i="1"/>
  <c r="G1257" i="1" s="1"/>
  <c r="F1062" i="1"/>
  <c r="G1062" i="1" s="1"/>
  <c r="F451" i="1"/>
  <c r="G451" i="1" s="1"/>
  <c r="F329" i="1"/>
  <c r="G329" i="1" s="1"/>
  <c r="F1448" i="1"/>
  <c r="G1448" i="1" s="1"/>
  <c r="F287" i="1"/>
  <c r="G287" i="1" s="1"/>
  <c r="F756" i="1"/>
  <c r="G756" i="1" s="1"/>
  <c r="F1007" i="1"/>
  <c r="G1007" i="1" s="1"/>
  <c r="F217" i="1"/>
  <c r="G217" i="1" s="1"/>
  <c r="F1689" i="1"/>
  <c r="G1689" i="1" s="1"/>
  <c r="F1495" i="1"/>
  <c r="G1495" i="1" s="1"/>
  <c r="F1497" i="1"/>
  <c r="G1497" i="1" s="1"/>
  <c r="F121" i="1"/>
  <c r="G121" i="1" s="1"/>
  <c r="F460" i="1"/>
  <c r="G460" i="1" s="1"/>
  <c r="F1265" i="1"/>
  <c r="G1265" i="1" s="1"/>
  <c r="F1347" i="1"/>
  <c r="G1347" i="1" s="1"/>
  <c r="F483" i="1"/>
  <c r="G483" i="1" s="1"/>
  <c r="F239" i="1"/>
  <c r="G239" i="1" s="1"/>
  <c r="F1094" i="1"/>
  <c r="G1094" i="1" s="1"/>
  <c r="F887" i="1"/>
  <c r="G887" i="1" s="1"/>
  <c r="F696" i="1"/>
  <c r="G696" i="1" s="1"/>
  <c r="F749" i="1"/>
  <c r="G749" i="1" s="1"/>
  <c r="F742" i="1"/>
  <c r="G742" i="1" s="1"/>
  <c r="F89" i="1"/>
  <c r="G89" i="1" s="1"/>
  <c r="F652" i="1"/>
  <c r="G652" i="1" s="1"/>
  <c r="F1381" i="1"/>
  <c r="G1381" i="1" s="1"/>
  <c r="F1513" i="1"/>
  <c r="G1513" i="1" s="1"/>
  <c r="F625" i="1"/>
  <c r="G625" i="1" s="1"/>
  <c r="F1514" i="1"/>
  <c r="F1509" i="1"/>
  <c r="G1509" i="1" s="1"/>
  <c r="F1473" i="1"/>
  <c r="G1473" i="1" s="1"/>
  <c r="F1161" i="1"/>
  <c r="G1161" i="1" s="1"/>
  <c r="F1387" i="1"/>
  <c r="G1387" i="1" s="1"/>
  <c r="F1209" i="1"/>
  <c r="G1209" i="1" s="1"/>
  <c r="F171" i="1"/>
  <c r="G171" i="1" s="1"/>
  <c r="F349" i="1"/>
  <c r="G349" i="1" s="1"/>
  <c r="F1343" i="1"/>
  <c r="G1343" i="1" s="1"/>
  <c r="F789" i="1"/>
  <c r="G789" i="1" s="1"/>
  <c r="F340" i="1"/>
  <c r="G340" i="1" s="1"/>
  <c r="F1409" i="1"/>
  <c r="G1409" i="1" s="1"/>
  <c r="F477" i="1"/>
  <c r="G477" i="1" s="1"/>
  <c r="F473" i="1"/>
  <c r="G473" i="1" s="1"/>
  <c r="F499" i="1"/>
  <c r="G499" i="1" s="1"/>
  <c r="F1049" i="1"/>
  <c r="G1049" i="1" s="1"/>
  <c r="F1084" i="1"/>
  <c r="G1084" i="1" s="1"/>
  <c r="F1228" i="1"/>
  <c r="G1228" i="1" s="1"/>
  <c r="F1170" i="1"/>
  <c r="G1170" i="1" s="1"/>
  <c r="F1540" i="1"/>
  <c r="G1540" i="1" s="1"/>
  <c r="F1529" i="1"/>
  <c r="G1529" i="1" s="1"/>
  <c r="F1449" i="1"/>
  <c r="G1449" i="1" s="1"/>
  <c r="F1466" i="1"/>
  <c r="G1466" i="1" s="1"/>
  <c r="F1234" i="1"/>
  <c r="G1234" i="1" s="1"/>
  <c r="F1650" i="1"/>
  <c r="G1650" i="1" s="1"/>
  <c r="F1227" i="1"/>
  <c r="G1227" i="1" s="1"/>
  <c r="F1676" i="1"/>
  <c r="G1676" i="1" s="1"/>
  <c r="F1623" i="1"/>
  <c r="G1623" i="1" s="1"/>
  <c r="F211" i="1"/>
  <c r="G211" i="1" s="1"/>
  <c r="F1429" i="1"/>
  <c r="G1429" i="1" s="1"/>
  <c r="F41" i="1"/>
  <c r="G41" i="1" s="1"/>
  <c r="F1470" i="1"/>
  <c r="G1470" i="1" s="1"/>
  <c r="F424" i="1"/>
  <c r="G424" i="1" s="1"/>
  <c r="F934" i="1"/>
  <c r="G934" i="1" s="1"/>
  <c r="F1317" i="1"/>
  <c r="G1317" i="1" s="1"/>
  <c r="F643" i="1"/>
  <c r="G643" i="1" s="1"/>
  <c r="F1138" i="1"/>
  <c r="G1138" i="1" s="1"/>
  <c r="F1646" i="1"/>
  <c r="G1646" i="1" s="1"/>
  <c r="F818" i="1"/>
  <c r="G818" i="1" s="1"/>
  <c r="F1260" i="1"/>
  <c r="G1260" i="1" s="1"/>
  <c r="F1397" i="1"/>
  <c r="G1397" i="1" s="1"/>
  <c r="F1082" i="1"/>
  <c r="G1082" i="1" s="1"/>
  <c r="F943" i="1"/>
  <c r="G943" i="1" s="1"/>
  <c r="F378" i="1"/>
  <c r="G378" i="1" s="1"/>
  <c r="F1784" i="1"/>
  <c r="G1784" i="1" s="1"/>
  <c r="F1740" i="1"/>
  <c r="G1740" i="1" s="1"/>
  <c r="F1313" i="1"/>
  <c r="G1313" i="1" s="1"/>
  <c r="F1398" i="1"/>
  <c r="G1398" i="1" s="1"/>
  <c r="F1176" i="1"/>
  <c r="G1176" i="1" s="1"/>
  <c r="F1714" i="1"/>
  <c r="G1714" i="1" s="1"/>
  <c r="F899" i="1"/>
  <c r="G899" i="1" s="1"/>
  <c r="F465" i="1"/>
  <c r="G465" i="1" s="1"/>
  <c r="F796" i="1"/>
  <c r="G796" i="1" s="1"/>
  <c r="F1388" i="1"/>
  <c r="G1388" i="1" s="1"/>
  <c r="F161" i="1"/>
  <c r="G161" i="1" s="1"/>
  <c r="F1635" i="1"/>
  <c r="G1635" i="1" s="1"/>
  <c r="F1196" i="1"/>
  <c r="G1196" i="1" s="1"/>
  <c r="F1008" i="1"/>
  <c r="G1008" i="1" s="1"/>
  <c r="F1102" i="1"/>
  <c r="G1102" i="1" s="1"/>
  <c r="F1112" i="1"/>
  <c r="G1112" i="1" s="1"/>
  <c r="F1047" i="1"/>
  <c r="G1047" i="1" s="1"/>
  <c r="F1282" i="1"/>
  <c r="G1282" i="1" s="1"/>
  <c r="F84" i="1"/>
  <c r="G84" i="1" s="1"/>
  <c r="F69" i="1"/>
  <c r="G69" i="1" s="1"/>
  <c r="F1565" i="1"/>
  <c r="F291" i="1"/>
  <c r="G291" i="1" s="1"/>
  <c r="F920" i="1"/>
  <c r="G920" i="1" s="1"/>
  <c r="F1720" i="1"/>
  <c r="G1720" i="1" s="1"/>
  <c r="F649" i="1"/>
  <c r="G649" i="1" s="1"/>
  <c r="F1674" i="1"/>
  <c r="G1674" i="1" s="1"/>
  <c r="F1488" i="1"/>
  <c r="G1488" i="1" s="1"/>
  <c r="F1764" i="1"/>
  <c r="G1764" i="1" s="1"/>
  <c r="F573" i="1"/>
  <c r="G573" i="1" s="1"/>
  <c r="F1230" i="1"/>
  <c r="G1230" i="1" s="1"/>
  <c r="F1494" i="1"/>
  <c r="G1494" i="1" s="1"/>
  <c r="F257" i="1"/>
  <c r="G257" i="1" s="1"/>
  <c r="F859" i="1"/>
  <c r="G859" i="1" s="1"/>
  <c r="F1593" i="1"/>
  <c r="G1593" i="1" s="1"/>
  <c r="F940" i="1"/>
  <c r="G940" i="1" s="1"/>
  <c r="F1725" i="1"/>
  <c r="G1725" i="1" s="1"/>
  <c r="F56" i="1"/>
  <c r="G56" i="1" s="1"/>
  <c r="F603" i="1"/>
  <c r="G603" i="1" s="1"/>
  <c r="F970" i="1"/>
  <c r="G970" i="1" s="1"/>
  <c r="F915" i="1"/>
  <c r="G915" i="1" s="1"/>
  <c r="F669" i="1"/>
  <c r="G669" i="1" s="1"/>
  <c r="F924" i="1"/>
  <c r="G924" i="1" s="1"/>
  <c r="F1057" i="1"/>
  <c r="G1057" i="1" s="1"/>
  <c r="F72" i="1"/>
  <c r="G72" i="1" s="1"/>
  <c r="F1527" i="1"/>
  <c r="G1527" i="1" s="1"/>
  <c r="F503" i="1"/>
  <c r="G503" i="1" s="1"/>
  <c r="F71" i="1"/>
  <c r="G71" i="1" s="1"/>
  <c r="F955" i="1"/>
  <c r="G955" i="1" s="1"/>
  <c r="F351" i="1"/>
  <c r="G351" i="1" s="1"/>
  <c r="F63" i="1"/>
  <c r="G63" i="1" s="1"/>
  <c r="F350" i="1"/>
  <c r="G350" i="1" s="1"/>
  <c r="F1345" i="1"/>
  <c r="G1345" i="1" s="1"/>
  <c r="F519" i="1"/>
  <c r="G519" i="1" s="1"/>
  <c r="F556" i="1"/>
  <c r="G556" i="1" s="1"/>
  <c r="F29" i="1"/>
  <c r="G29" i="1" s="1"/>
  <c r="F1596" i="1"/>
  <c r="G1596" i="1" s="1"/>
  <c r="F705" i="1"/>
  <c r="G705" i="1" s="1"/>
  <c r="F1624" i="1"/>
  <c r="G1624" i="1" s="1"/>
  <c r="F1480" i="1"/>
  <c r="G1480" i="1" s="1"/>
  <c r="F1407" i="1"/>
  <c r="G1407" i="1" s="1"/>
  <c r="F1456" i="1"/>
  <c r="G1456" i="1" s="1"/>
  <c r="F827" i="1"/>
  <c r="G827" i="1" s="1"/>
  <c r="F202" i="1"/>
  <c r="G202" i="1" s="1"/>
  <c r="F1355" i="1"/>
  <c r="G1355" i="1" s="1"/>
  <c r="F511" i="1"/>
  <c r="G511" i="1" s="1"/>
  <c r="F1206" i="1"/>
  <c r="G1206" i="1" s="1"/>
  <c r="F923" i="1"/>
  <c r="G923" i="1" s="1"/>
  <c r="F74" i="1"/>
  <c r="G74" i="1" s="1"/>
  <c r="F1286" i="1"/>
  <c r="G1286" i="1" s="1"/>
  <c r="F514" i="1"/>
  <c r="G514" i="1" s="1"/>
  <c r="F1231" i="1"/>
  <c r="G1231" i="1" s="1"/>
  <c r="F737" i="1"/>
  <c r="G737" i="1" s="1"/>
  <c r="F445" i="1"/>
  <c r="G445" i="1" s="1"/>
  <c r="F650" i="1"/>
  <c r="G650" i="1" s="1"/>
  <c r="F875" i="1"/>
  <c r="G875" i="1" s="1"/>
  <c r="F809" i="1"/>
  <c r="G809" i="1" s="1"/>
  <c r="F1436" i="1"/>
  <c r="G1436" i="1" s="1"/>
  <c r="F1563" i="1"/>
  <c r="G1563" i="1" s="1"/>
  <c r="F1070" i="1"/>
  <c r="G1070" i="1" s="1"/>
  <c r="F535" i="1"/>
  <c r="G535" i="1" s="1"/>
  <c r="F285" i="1"/>
  <c r="G285" i="1" s="1"/>
  <c r="F1277" i="1"/>
  <c r="G1277" i="1" s="1"/>
  <c r="F1305" i="1"/>
  <c r="G1305" i="1" s="1"/>
  <c r="F1485" i="1"/>
  <c r="G1485" i="1" s="1"/>
  <c r="F42" i="1"/>
  <c r="F467" i="1"/>
  <c r="G467" i="1" s="1"/>
  <c r="F1042" i="1"/>
  <c r="G1042" i="1" s="1"/>
  <c r="F1274" i="1"/>
  <c r="G1274" i="1" s="1"/>
  <c r="F7" i="1"/>
  <c r="G7" i="1" s="1"/>
  <c r="F506" i="1"/>
  <c r="G506" i="1" s="1"/>
  <c r="F617" i="1"/>
  <c r="G617" i="1" s="1"/>
  <c r="F1717" i="1"/>
  <c r="G1717" i="1" s="1"/>
  <c r="F1142" i="1"/>
  <c r="G1142" i="1" s="1"/>
  <c r="F265" i="1"/>
  <c r="G265" i="1" s="1"/>
  <c r="F785" i="1"/>
  <c r="G785" i="1" s="1"/>
  <c r="F1164" i="1"/>
  <c r="G1164" i="1" s="1"/>
  <c r="F748" i="1"/>
  <c r="G748" i="1" s="1"/>
  <c r="F656" i="1"/>
  <c r="G656" i="1" s="1"/>
  <c r="F147" i="1"/>
  <c r="G147" i="1" s="1"/>
  <c r="F149" i="1"/>
  <c r="G149" i="1" s="1"/>
  <c r="F323" i="1"/>
  <c r="G323" i="1" s="1"/>
  <c r="F1303" i="1"/>
  <c r="G1303" i="1" s="1"/>
  <c r="F1524" i="1"/>
  <c r="G1524" i="1" s="1"/>
  <c r="F1735" i="1"/>
  <c r="G1735" i="1" s="1"/>
  <c r="F1763" i="1"/>
  <c r="G1763" i="1" s="1"/>
  <c r="F1333" i="1"/>
  <c r="G1333" i="1" s="1"/>
  <c r="F933" i="1"/>
  <c r="G933" i="1" s="1"/>
  <c r="F307" i="1"/>
  <c r="G307" i="1" s="1"/>
  <c r="F1040" i="1"/>
  <c r="G1040" i="1" s="1"/>
  <c r="F820" i="1"/>
  <c r="G820" i="1" s="1"/>
  <c r="F1765" i="1"/>
  <c r="G1765" i="1" s="1"/>
  <c r="F1169" i="1"/>
  <c r="G1169" i="1" s="1"/>
  <c r="F1256" i="1"/>
  <c r="G1256" i="1" s="1"/>
  <c r="F1680" i="1"/>
  <c r="G1680" i="1" s="1"/>
  <c r="F1558" i="1"/>
  <c r="G1558" i="1" s="1"/>
  <c r="F587" i="1"/>
  <c r="G587" i="1" s="1"/>
  <c r="F1350" i="1"/>
  <c r="G1350" i="1" s="1"/>
  <c r="F1758" i="1"/>
  <c r="G1758" i="1" s="1"/>
  <c r="F1603" i="1"/>
  <c r="G1603" i="1" s="1"/>
  <c r="F1443" i="1"/>
  <c r="G1443" i="1" s="1"/>
  <c r="F1204" i="1"/>
  <c r="G1204" i="1" s="1"/>
  <c r="F446" i="1"/>
  <c r="G446" i="1" s="1"/>
  <c r="F244" i="1"/>
  <c r="G244" i="1" s="1"/>
  <c r="F1790" i="1"/>
  <c r="G1790" i="1" s="1"/>
  <c r="F1795" i="1"/>
  <c r="G1795" i="1" s="1"/>
  <c r="F951" i="1"/>
  <c r="G951" i="1" s="1"/>
  <c r="F165" i="1"/>
  <c r="G165" i="1" s="1"/>
  <c r="F767" i="1"/>
  <c r="G767" i="1" s="1"/>
  <c r="F942" i="1"/>
  <c r="G942" i="1" s="1"/>
  <c r="F980" i="1"/>
  <c r="G980" i="1" s="1"/>
  <c r="F1119" i="1"/>
  <c r="G1119" i="1" s="1"/>
  <c r="F336" i="1"/>
  <c r="G336" i="1" s="1"/>
  <c r="F1238" i="1"/>
  <c r="G1238" i="1" s="1"/>
  <c r="F1098" i="1"/>
  <c r="G1098" i="1" s="1"/>
  <c r="F331" i="1"/>
  <c r="G331" i="1" s="1"/>
  <c r="F127" i="1"/>
  <c r="G127" i="1" s="1"/>
  <c r="F303" i="1"/>
  <c r="G303" i="1" s="1"/>
  <c r="F856" i="1"/>
  <c r="G856" i="1" s="1"/>
  <c r="F1143" i="1"/>
  <c r="G1143" i="1" s="1"/>
  <c r="F1039" i="1"/>
  <c r="G1039" i="1" s="1"/>
  <c r="F725" i="1"/>
  <c r="G725" i="1" s="1"/>
  <c r="F1159" i="1"/>
  <c r="G1159" i="1" s="1"/>
  <c r="F640" i="1"/>
  <c r="G640" i="1" s="1"/>
  <c r="F1472" i="1"/>
  <c r="G1472" i="1" s="1"/>
  <c r="F548" i="1"/>
  <c r="F601" i="1"/>
  <c r="G601" i="1" s="1"/>
  <c r="F1241" i="1"/>
  <c r="G1241" i="1" s="1"/>
  <c r="F613" i="1"/>
  <c r="G613" i="1" s="1"/>
  <c r="F1320" i="1"/>
  <c r="G1320" i="1" s="1"/>
  <c r="F1641" i="1"/>
  <c r="G1641" i="1" s="1"/>
  <c r="F688" i="1"/>
  <c r="G688" i="1" s="1"/>
  <c r="F1151" i="1"/>
  <c r="G1151" i="1" s="1"/>
  <c r="F1153" i="1"/>
  <c r="G1153" i="1" s="1"/>
  <c r="F941" i="1"/>
  <c r="G941" i="1" s="1"/>
  <c r="F764" i="1"/>
  <c r="G764" i="1" s="1"/>
  <c r="F1400" i="1"/>
  <c r="G1400" i="1" s="1"/>
  <c r="F1728" i="1"/>
  <c r="G1728" i="1" s="1"/>
  <c r="F1193" i="1"/>
  <c r="G1193" i="1" s="1"/>
  <c r="F9" i="1"/>
  <c r="G9" i="1" s="1"/>
  <c r="F1550" i="1"/>
  <c r="G1550" i="1" s="1"/>
  <c r="F322" i="1"/>
  <c r="G322" i="1" s="1"/>
  <c r="F1046" i="1"/>
  <c r="G1046" i="1" s="1"/>
  <c r="F790" i="1"/>
  <c r="G790" i="1" s="1"/>
  <c r="F65" i="1"/>
  <c r="G65" i="1" s="1"/>
  <c r="F200" i="1"/>
  <c r="G200" i="1" s="1"/>
  <c r="F1782" i="1"/>
  <c r="G1782" i="1" s="1"/>
  <c r="F1634" i="1"/>
  <c r="G1634" i="1" s="1"/>
  <c r="F588" i="1"/>
  <c r="G588" i="1" s="1"/>
  <c r="F308" i="1"/>
  <c r="G308" i="1" s="1"/>
  <c r="F815" i="1"/>
  <c r="G815" i="1" s="1"/>
  <c r="F1331" i="1"/>
  <c r="G1331" i="1" s="1"/>
  <c r="F1613" i="1"/>
  <c r="G1613" i="1" s="1"/>
  <c r="F1447" i="1"/>
  <c r="G1447" i="1" s="1"/>
  <c r="F795" i="1"/>
  <c r="G795" i="1" s="1"/>
  <c r="F1704" i="1"/>
  <c r="G1704" i="1" s="1"/>
  <c r="F1762" i="1"/>
  <c r="G1762" i="1" s="1"/>
  <c r="F1014" i="1"/>
  <c r="F1155" i="1"/>
  <c r="G1155" i="1" s="1"/>
  <c r="F1276" i="1"/>
  <c r="G1276" i="1" s="1"/>
  <c r="F592" i="1"/>
  <c r="G592" i="1" s="1"/>
  <c r="F173" i="1"/>
  <c r="G173" i="1" s="1"/>
  <c r="F866" i="1"/>
  <c r="G866" i="1" s="1"/>
  <c r="F1090" i="1"/>
  <c r="G1090" i="1" s="1"/>
  <c r="F449" i="1"/>
  <c r="G449" i="1" s="1"/>
  <c r="F534" i="1"/>
  <c r="G534" i="1" s="1"/>
  <c r="F648" i="1"/>
  <c r="G648" i="1" s="1"/>
  <c r="F301" i="1"/>
  <c r="G301" i="1" s="1"/>
  <c r="F994" i="1"/>
  <c r="G994" i="1" s="1"/>
  <c r="F1519" i="1"/>
  <c r="G1519" i="1" s="1"/>
  <c r="F1679" i="1"/>
  <c r="G1679" i="1" s="1"/>
  <c r="F104" i="1"/>
  <c r="G104" i="1" s="1"/>
  <c r="F821" i="1"/>
  <c r="G821" i="1" s="1"/>
  <c r="F1467" i="1"/>
  <c r="G1467" i="1" s="1"/>
  <c r="F272" i="1"/>
  <c r="G272" i="1" s="1"/>
  <c r="F922" i="1"/>
  <c r="G922" i="1" s="1"/>
  <c r="F1491" i="1"/>
  <c r="G1491" i="1" s="1"/>
  <c r="F967" i="1"/>
  <c r="G967" i="1" s="1"/>
  <c r="F743" i="1"/>
  <c r="G743" i="1" s="1"/>
  <c r="F991" i="1"/>
  <c r="G991" i="1" s="1"/>
  <c r="F1463" i="1"/>
  <c r="G1463" i="1" s="1"/>
  <c r="F631" i="1"/>
  <c r="G631" i="1" s="1"/>
  <c r="F1016" i="1"/>
  <c r="G1016" i="1" s="1"/>
  <c r="F390" i="1"/>
  <c r="G390" i="1" s="1"/>
  <c r="F1418" i="1"/>
  <c r="G1418" i="1" s="1"/>
  <c r="F94" i="1"/>
  <c r="G94" i="1" s="1"/>
  <c r="F183" i="1"/>
  <c r="G183" i="1" s="1"/>
  <c r="F1597" i="1"/>
  <c r="G1597" i="1" s="1"/>
  <c r="F383" i="1"/>
  <c r="G383" i="1" s="1"/>
  <c r="F539" i="1"/>
  <c r="F780" i="1"/>
  <c r="G780" i="1" s="1"/>
  <c r="F582" i="1"/>
  <c r="G582" i="1" s="1"/>
  <c r="F24" i="1"/>
  <c r="G24" i="1" s="1"/>
  <c r="F765" i="1"/>
  <c r="G765" i="1" s="1"/>
  <c r="F425" i="1"/>
  <c r="G425" i="1" s="1"/>
  <c r="F533" i="1"/>
  <c r="G533" i="1" s="1"/>
  <c r="F62" i="1"/>
  <c r="G62" i="1" s="1"/>
  <c r="F1796" i="1"/>
  <c r="G1796" i="1" s="1"/>
  <c r="F1793" i="1"/>
  <c r="G1793" i="1" s="1"/>
  <c r="F1178" i="1"/>
  <c r="G1178" i="1" s="1"/>
  <c r="F341" i="1"/>
  <c r="G341" i="1" s="1"/>
  <c r="F788" i="1"/>
  <c r="G788" i="1" s="1"/>
  <c r="F107" i="1"/>
  <c r="G107" i="1" s="1"/>
  <c r="F237" i="1"/>
  <c r="G237" i="1" s="1"/>
  <c r="F406" i="1"/>
  <c r="G406" i="1" s="1"/>
  <c r="F365" i="1"/>
  <c r="G365" i="1" s="1"/>
  <c r="F881" i="1"/>
  <c r="G881" i="1" s="1"/>
  <c r="F228" i="1"/>
  <c r="G228" i="1" s="1"/>
  <c r="F37" i="1"/>
  <c r="G37" i="1" s="1"/>
  <c r="F1797" i="1"/>
  <c r="G1797" i="1" s="1"/>
  <c r="F697" i="1"/>
  <c r="G697" i="1" s="1"/>
  <c r="F1696" i="1"/>
  <c r="G1696" i="1" s="1"/>
  <c r="F1140" i="1"/>
  <c r="G1140" i="1" s="1"/>
  <c r="F543" i="1"/>
  <c r="G543" i="1" s="1"/>
  <c r="F264" i="1"/>
  <c r="G264" i="1" s="1"/>
  <c r="F846" i="1"/>
  <c r="G846" i="1" s="1"/>
  <c r="F1773" i="1"/>
  <c r="G1773" i="1" s="1"/>
  <c r="F68" i="1"/>
  <c r="G68" i="1" s="1"/>
  <c r="F607" i="1"/>
  <c r="G607" i="1" s="1"/>
  <c r="F139" i="1"/>
  <c r="G139" i="1" s="1"/>
  <c r="F1437" i="1"/>
  <c r="G1437" i="1" s="1"/>
  <c r="F637" i="1"/>
  <c r="F485" i="1"/>
  <c r="G485" i="1" s="1"/>
  <c r="F1334" i="1"/>
  <c r="G1334" i="1" s="1"/>
  <c r="F370" i="1"/>
  <c r="G370" i="1" s="1"/>
  <c r="F1393" i="1"/>
  <c r="G1393" i="1" s="1"/>
  <c r="F741" i="1"/>
  <c r="G741" i="1" s="1"/>
  <c r="F464" i="1"/>
  <c r="G464" i="1" s="1"/>
  <c r="F36" i="1"/>
  <c r="G36" i="1" s="1"/>
  <c r="F17" i="1"/>
  <c r="G17" i="1" s="1"/>
  <c r="F990" i="1"/>
  <c r="G990" i="1" s="1"/>
  <c r="F172" i="1"/>
  <c r="G172" i="1" s="1"/>
  <c r="F235" i="1"/>
  <c r="G235" i="1" s="1"/>
  <c r="F1693" i="1"/>
  <c r="G1693" i="1" s="1"/>
  <c r="F851" i="1"/>
  <c r="G851" i="1" s="1"/>
  <c r="F873" i="1"/>
  <c r="G873" i="1" s="1"/>
  <c r="F1575" i="1"/>
  <c r="G1575" i="1" s="1"/>
  <c r="F524" i="1"/>
  <c r="G524" i="1" s="1"/>
  <c r="F454" i="1"/>
  <c r="G454" i="1" s="1"/>
  <c r="F610" i="1"/>
  <c r="G610" i="1" s="1"/>
  <c r="F996" i="1"/>
  <c r="G996" i="1" s="1"/>
  <c r="F403" i="1"/>
  <c r="G403" i="1" s="1"/>
  <c r="F1106" i="1"/>
  <c r="G1106" i="1" s="1"/>
  <c r="F1188" i="1"/>
  <c r="G1188" i="1" s="1"/>
  <c r="F830" i="1"/>
  <c r="G830" i="1" s="1"/>
  <c r="F1054" i="1"/>
  <c r="G1054" i="1" s="1"/>
  <c r="F1294" i="1"/>
  <c r="G1294" i="1" s="1"/>
  <c r="F1699" i="1"/>
  <c r="G1699" i="1" s="1"/>
  <c r="F750" i="1"/>
  <c r="G750" i="1" s="1"/>
  <c r="F1069" i="1"/>
  <c r="G1069" i="1" s="1"/>
  <c r="F1394" i="1"/>
  <c r="G1394" i="1" s="1"/>
  <c r="F976" i="1"/>
  <c r="G976" i="1" s="1"/>
  <c r="F600" i="1"/>
  <c r="G600" i="1" s="1"/>
  <c r="F1332" i="1"/>
  <c r="F348" i="1"/>
  <c r="G348" i="1" s="1"/>
  <c r="F1545" i="1"/>
  <c r="G1545" i="1" s="1"/>
  <c r="F805" i="1"/>
  <c r="G805" i="1" s="1"/>
  <c r="F1440" i="1"/>
  <c r="G1440" i="1" s="1"/>
  <c r="F1776" i="1"/>
  <c r="G1776" i="1" s="1"/>
  <c r="F729" i="1"/>
  <c r="G729" i="1" s="1"/>
  <c r="F137" i="1"/>
  <c r="G137" i="1" s="1"/>
  <c r="F1243" i="1"/>
  <c r="G1243" i="1" s="1"/>
  <c r="F1687" i="1"/>
  <c r="G1687" i="1" s="1"/>
  <c r="F753" i="1"/>
  <c r="G753" i="1" s="1"/>
  <c r="F197" i="1"/>
  <c r="G197" i="1" s="1"/>
  <c r="F868" i="1"/>
  <c r="G868" i="1" s="1"/>
  <c r="F1752" i="1"/>
  <c r="G1752" i="1" s="1"/>
  <c r="F52" i="1"/>
  <c r="G52" i="1" s="1"/>
  <c r="F116" i="1"/>
  <c r="G116" i="1" s="1"/>
  <c r="F1060" i="1"/>
  <c r="G1060" i="1" s="1"/>
  <c r="F721" i="1"/>
  <c r="G721" i="1" s="1"/>
  <c r="F1055" i="1"/>
  <c r="G1055" i="1" s="1"/>
  <c r="F896" i="1"/>
  <c r="G896" i="1" s="1"/>
  <c r="F70" i="1"/>
  <c r="G70" i="1" s="1"/>
  <c r="F249" i="1"/>
  <c r="G249" i="1" s="1"/>
  <c r="F1582" i="1"/>
  <c r="G1582" i="1" s="1"/>
  <c r="F427" i="1"/>
  <c r="G427" i="1" s="1"/>
  <c r="F1029" i="1"/>
  <c r="G1029" i="1" s="1"/>
  <c r="F81" i="1"/>
  <c r="G81" i="1" s="1"/>
  <c r="F811" i="1"/>
  <c r="G811" i="1" s="1"/>
  <c r="F653" i="1"/>
  <c r="G653" i="1" s="1"/>
  <c r="F54" i="1"/>
  <c r="G54" i="1" s="1"/>
  <c r="F1199" i="1"/>
  <c r="G1199" i="1" s="1"/>
  <c r="F1639" i="1"/>
  <c r="G1639" i="1" s="1"/>
  <c r="F1233" i="1"/>
  <c r="G1233" i="1" s="1"/>
  <c r="F986" i="1"/>
  <c r="F647" i="1"/>
  <c r="G647" i="1" s="1"/>
  <c r="F730" i="1"/>
  <c r="G730" i="1" s="1"/>
  <c r="F278" i="1"/>
  <c r="G278" i="1" s="1"/>
  <c r="F806" i="1"/>
  <c r="G806" i="1" s="1"/>
  <c r="F154" i="1"/>
  <c r="G154" i="1" s="1"/>
  <c r="F692" i="1"/>
  <c r="G692" i="1" s="1"/>
  <c r="F1341" i="1"/>
  <c r="G1341" i="1" s="1"/>
  <c r="F786" i="1"/>
  <c r="G786" i="1" s="1"/>
  <c r="F1462" i="1"/>
  <c r="G1462" i="1" s="1"/>
  <c r="F142" i="1"/>
  <c r="G142" i="1" s="1"/>
  <c r="F702" i="1"/>
  <c r="G702" i="1" s="1"/>
  <c r="F946" i="1"/>
  <c r="G946" i="1" s="1"/>
  <c r="F1738" i="1"/>
  <c r="G1738" i="1" s="1"/>
  <c r="F1145" i="1"/>
  <c r="G1145" i="1" s="1"/>
  <c r="F391" i="1"/>
  <c r="G391" i="1" s="1"/>
  <c r="F825" i="1"/>
  <c r="G825" i="1" s="1"/>
  <c r="F641" i="1"/>
  <c r="G641" i="1" s="1"/>
  <c r="F674" i="1"/>
  <c r="G674" i="1" s="1"/>
  <c r="F855" i="1"/>
  <c r="G855" i="1" s="1"/>
  <c r="F1010" i="1"/>
  <c r="G1010" i="1" s="1"/>
  <c r="F118" i="1"/>
  <c r="G118" i="1" s="1"/>
  <c r="F412" i="1"/>
  <c r="G412" i="1" s="1"/>
  <c r="F1087" i="1"/>
  <c r="G1087" i="1" s="1"/>
  <c r="F1403" i="1"/>
  <c r="G1403" i="1" s="1"/>
  <c r="F1661" i="1"/>
  <c r="G1661" i="1" s="1"/>
  <c r="F262" i="1"/>
  <c r="G262" i="1" s="1"/>
  <c r="F1117" i="1"/>
  <c r="G1117" i="1" s="1"/>
  <c r="F1363" i="1"/>
  <c r="G1363" i="1" s="1"/>
  <c r="F522" i="1"/>
  <c r="G522" i="1" s="1"/>
  <c r="F225" i="1"/>
  <c r="G225" i="1" s="1"/>
  <c r="F1766" i="1"/>
  <c r="G1766" i="1" s="1"/>
  <c r="F1768" i="1"/>
  <c r="F1761" i="1"/>
  <c r="G1761" i="1" s="1"/>
  <c r="F1391" i="1"/>
  <c r="G1391" i="1" s="1"/>
  <c r="F356" i="1"/>
  <c r="G356" i="1" s="1"/>
  <c r="F731" i="1"/>
  <c r="G731" i="1" s="1"/>
  <c r="F458" i="1"/>
  <c r="G458" i="1" s="1"/>
  <c r="F956" i="1"/>
  <c r="G956" i="1" s="1"/>
  <c r="F823" i="1"/>
  <c r="G823" i="1" s="1"/>
  <c r="F1353" i="1"/>
  <c r="G1353" i="1" s="1"/>
  <c r="F670" i="1"/>
  <c r="G670" i="1" s="1"/>
  <c r="F158" i="1"/>
  <c r="G158" i="1" s="1"/>
  <c r="F1369" i="1"/>
  <c r="G1369" i="1" s="1"/>
  <c r="F218" i="1"/>
  <c r="G218" i="1" s="1"/>
  <c r="F110" i="1"/>
  <c r="G110" i="1" s="1"/>
  <c r="F362" i="1"/>
  <c r="G362" i="1" s="1"/>
  <c r="F1426" i="1"/>
  <c r="G1426" i="1" s="1"/>
  <c r="F552" i="1"/>
  <c r="G552" i="1" s="1"/>
  <c r="F497" i="1"/>
  <c r="G497" i="1" s="1"/>
  <c r="F1195" i="1"/>
  <c r="G1195" i="1" s="1"/>
  <c r="F879" i="1"/>
  <c r="G879" i="1" s="1"/>
  <c r="F1085" i="1"/>
  <c r="G1085" i="1" s="1"/>
  <c r="F1751" i="1"/>
  <c r="G1751" i="1" s="1"/>
  <c r="F576" i="1"/>
  <c r="G576" i="1" s="1"/>
  <c r="F1483" i="1"/>
  <c r="G1483" i="1" s="1"/>
  <c r="F233" i="1"/>
  <c r="G233" i="1" s="1"/>
  <c r="F1150" i="1"/>
  <c r="G1150" i="1" s="1"/>
  <c r="F57" i="1"/>
  <c r="G57" i="1" s="1"/>
  <c r="F241" i="1"/>
  <c r="G241" i="1" s="1"/>
  <c r="F1244" i="1"/>
  <c r="G1244" i="1" s="1"/>
  <c r="F930" i="1"/>
  <c r="G930" i="1" s="1"/>
  <c r="F849" i="1"/>
  <c r="G849" i="1" s="1"/>
  <c r="F430" i="1"/>
  <c r="G430" i="1" s="1"/>
  <c r="F1506" i="1"/>
  <c r="F263" i="1"/>
  <c r="G263" i="1" s="1"/>
  <c r="F716" i="1"/>
  <c r="G716" i="1" s="1"/>
  <c r="F1427" i="1"/>
  <c r="G1427" i="1" s="1"/>
  <c r="F525" i="1"/>
  <c r="G525" i="1" s="1"/>
  <c r="F1295" i="1"/>
  <c r="G1295" i="1" s="1"/>
  <c r="F432" i="1"/>
  <c r="G432" i="1" s="1"/>
  <c r="F190" i="1"/>
  <c r="G190" i="1" s="1"/>
  <c r="F1100" i="1"/>
  <c r="G1100" i="1" s="1"/>
  <c r="F1226" i="1"/>
  <c r="G1226" i="1" s="1"/>
  <c r="F1258" i="1"/>
  <c r="G1258" i="1" s="1"/>
  <c r="F761" i="1"/>
  <c r="G761" i="1" s="1"/>
  <c r="F1262" i="1"/>
  <c r="G1262" i="1" s="1"/>
  <c r="F209" i="1"/>
  <c r="G209" i="1" s="1"/>
  <c r="F338" i="1"/>
  <c r="G338" i="1" s="1"/>
  <c r="F1520" i="1"/>
  <c r="G1520" i="1" s="1"/>
  <c r="F475" i="1"/>
  <c r="G475" i="1" s="1"/>
  <c r="F1534" i="1"/>
  <c r="G1534" i="1" s="1"/>
  <c r="F1160" i="1"/>
  <c r="G1160" i="1" s="1"/>
  <c r="F1203" i="1"/>
  <c r="G1203" i="1" s="1"/>
  <c r="F1001" i="1"/>
  <c r="G1001" i="1" s="1"/>
  <c r="F1706" i="1"/>
  <c r="G1706" i="1" s="1"/>
  <c r="F1319" i="1"/>
  <c r="G1319" i="1" s="1"/>
  <c r="F377" i="1"/>
  <c r="G377" i="1" s="1"/>
  <c r="F1212" i="1"/>
  <c r="G1212" i="1" s="1"/>
  <c r="F957" i="1"/>
  <c r="G957" i="1" s="1"/>
  <c r="F1075" i="1"/>
  <c r="G1075" i="1" s="1"/>
  <c r="F411" i="1"/>
  <c r="G411" i="1" s="1"/>
  <c r="F1072" i="1"/>
  <c r="G1072" i="1" s="1"/>
  <c r="F486" i="1"/>
  <c r="G486" i="1" s="1"/>
  <c r="F125" i="1"/>
  <c r="G125" i="1" s="1"/>
  <c r="F1493" i="1"/>
  <c r="G1493" i="1" s="1"/>
  <c r="F628" i="1"/>
  <c r="F400" i="1"/>
  <c r="G400" i="1" s="1"/>
  <c r="F205" i="1"/>
  <c r="G205" i="1" s="1"/>
  <c r="F4" i="1"/>
  <c r="G4" i="1" s="1"/>
  <c r="F176" i="1"/>
  <c r="G176" i="1" s="1"/>
  <c r="F921" i="1"/>
  <c r="G921" i="1" s="1"/>
  <c r="F1663" i="1"/>
  <c r="G1663" i="1" s="1"/>
  <c r="F77" i="1"/>
  <c r="G77" i="1" s="1"/>
  <c r="F562" i="1"/>
  <c r="G562" i="1" s="1"/>
  <c r="F1115" i="1"/>
  <c r="G1115" i="1" s="1"/>
  <c r="F863" i="1"/>
  <c r="G863" i="1" s="1"/>
  <c r="F880" i="1"/>
  <c r="G880" i="1" s="1"/>
  <c r="F1670" i="1"/>
  <c r="G1670" i="1" s="1"/>
  <c r="F917" i="1"/>
  <c r="G917" i="1" s="1"/>
  <c r="F813" i="1"/>
  <c r="G813" i="1" s="1"/>
  <c r="F722" i="1"/>
  <c r="G722" i="1" s="1"/>
  <c r="F1454" i="1"/>
  <c r="G1454" i="1" s="1"/>
  <c r="F1048" i="1"/>
  <c r="G1048" i="1" s="1"/>
  <c r="F1311" i="1"/>
  <c r="G1311" i="1" s="1"/>
  <c r="F1549" i="1"/>
  <c r="G1549" i="1" s="1"/>
  <c r="F1669" i="1"/>
  <c r="G1669" i="1" s="1"/>
  <c r="F984" i="1"/>
  <c r="G984" i="1" s="1"/>
  <c r="F1018" i="1"/>
  <c r="G1018" i="1" s="1"/>
  <c r="F758" i="1"/>
  <c r="G758" i="1" s="1"/>
  <c r="F673" i="1"/>
  <c r="G673" i="1" s="1"/>
  <c r="F1339" i="1"/>
  <c r="G1339" i="1" s="1"/>
  <c r="F1122" i="1"/>
  <c r="G1122" i="1" s="1"/>
  <c r="F85" i="1"/>
  <c r="G85" i="1" s="1"/>
  <c r="F580" i="1"/>
  <c r="G580" i="1" s="1"/>
  <c r="F781" i="1"/>
  <c r="G781" i="1" s="1"/>
  <c r="F852" i="1"/>
  <c r="G852" i="1" s="1"/>
  <c r="F1594" i="1"/>
  <c r="G1594" i="1" s="1"/>
  <c r="F490" i="1"/>
  <c r="F1620" i="1"/>
  <c r="G1620" i="1" s="1"/>
  <c r="F328" i="1"/>
  <c r="G328" i="1" s="1"/>
  <c r="F1135" i="1"/>
  <c r="G1135" i="1" s="1"/>
  <c r="F1583" i="1"/>
  <c r="G1583" i="1" s="1"/>
  <c r="F1694" i="1"/>
  <c r="G1694" i="1" s="1"/>
  <c r="F1605" i="1"/>
  <c r="G1605" i="1" s="1"/>
  <c r="F801" i="1"/>
  <c r="G801" i="1" s="1"/>
  <c r="F1501" i="1"/>
  <c r="G1501" i="1" s="1"/>
  <c r="F1585" i="1"/>
  <c r="G1585" i="1" s="1"/>
  <c r="F1223" i="1"/>
  <c r="G1223" i="1" s="1"/>
  <c r="F404" i="1"/>
  <c r="G404" i="1" s="1"/>
  <c r="F245" i="1"/>
  <c r="G245" i="1" s="1"/>
  <c r="F1533" i="1"/>
  <c r="G1533" i="1" s="1"/>
  <c r="F384" i="1"/>
  <c r="G384" i="1" s="1"/>
  <c r="F1576" i="1"/>
  <c r="G1576" i="1" s="1"/>
  <c r="F1221" i="1"/>
  <c r="G1221" i="1" s="1"/>
  <c r="F1573" i="1"/>
  <c r="G1573" i="1" s="1"/>
  <c r="F1099" i="1"/>
  <c r="G1099" i="1" s="1"/>
  <c r="F498" i="1"/>
  <c r="G498" i="1" s="1"/>
  <c r="F1684" i="1"/>
  <c r="G1684" i="1" s="1"/>
  <c r="F405" i="1"/>
  <c r="G405" i="1" s="1"/>
  <c r="F1067" i="1"/>
  <c r="G1067" i="1" s="1"/>
  <c r="F898" i="1"/>
  <c r="G898" i="1" s="1"/>
  <c r="F988" i="1"/>
  <c r="G988" i="1" s="1"/>
  <c r="F1389" i="1"/>
  <c r="G1389" i="1" s="1"/>
  <c r="F224" i="1"/>
  <c r="G224" i="1" s="1"/>
  <c r="F214" i="1"/>
  <c r="G214" i="1" s="1"/>
  <c r="F1464" i="1"/>
  <c r="G1464" i="1" s="1"/>
  <c r="F1535" i="1"/>
  <c r="G1535" i="1" s="1"/>
  <c r="F1444" i="1"/>
  <c r="G1444" i="1" s="1"/>
  <c r="F718" i="1"/>
  <c r="G718" i="1" s="1"/>
  <c r="F45" i="1"/>
  <c r="F413" i="1"/>
  <c r="G413" i="1" s="1"/>
  <c r="F1059" i="1"/>
  <c r="G1059" i="1" s="1"/>
  <c r="F596" i="1"/>
  <c r="G596" i="1" s="1"/>
  <c r="F993" i="1"/>
  <c r="G993" i="1" s="1"/>
  <c r="F1304" i="1"/>
  <c r="G1304" i="1" s="1"/>
  <c r="F571" i="1"/>
  <c r="G571" i="1" s="1"/>
  <c r="F1528" i="1"/>
  <c r="G1528" i="1" s="1"/>
  <c r="F112" i="1"/>
  <c r="G112" i="1" s="1"/>
  <c r="F459" i="1"/>
  <c r="G459" i="1" s="1"/>
  <c r="F50" i="1"/>
  <c r="G50" i="1" s="1"/>
  <c r="F1149" i="1"/>
  <c r="G1149" i="1" s="1"/>
  <c r="F706" i="1"/>
  <c r="G706" i="1" s="1"/>
  <c r="F816" i="1"/>
  <c r="G816" i="1" s="1"/>
  <c r="F428" i="1"/>
  <c r="G428" i="1" s="1"/>
  <c r="F136" i="1"/>
  <c r="G136" i="1" s="1"/>
  <c r="F374" i="1"/>
  <c r="G374" i="1" s="1"/>
  <c r="F1453" i="1"/>
  <c r="G1453" i="1" s="1"/>
  <c r="F720" i="1"/>
  <c r="G720" i="1" s="1"/>
  <c r="F353" i="1"/>
  <c r="G353" i="1" s="1"/>
  <c r="F536" i="1"/>
  <c r="G536" i="1" s="1"/>
  <c r="F916" i="1"/>
  <c r="G916" i="1" s="1"/>
  <c r="F1077" i="1"/>
  <c r="G1077" i="1" s="1"/>
  <c r="F1748" i="1"/>
  <c r="G1748" i="1" s="1"/>
  <c r="F1559" i="1"/>
  <c r="G1559" i="1" s="1"/>
  <c r="F1201" i="1"/>
  <c r="G1201" i="1" s="1"/>
  <c r="F958" i="1"/>
  <c r="G958" i="1" s="1"/>
  <c r="F1420" i="1"/>
  <c r="G1420" i="1" s="1"/>
  <c r="F973" i="1"/>
  <c r="G973" i="1" s="1"/>
  <c r="F337" i="1"/>
  <c r="G337" i="1" s="1"/>
  <c r="F1667" i="1"/>
  <c r="G1667" i="1" s="1"/>
  <c r="F1309" i="1"/>
  <c r="G1309" i="1" s="1"/>
  <c r="F1013" i="1"/>
  <c r="F591" i="1"/>
  <c r="G591" i="1" s="1"/>
  <c r="F949" i="1"/>
  <c r="G949" i="1" s="1"/>
  <c r="F1460" i="1"/>
  <c r="G1460" i="1" s="1"/>
  <c r="F123" i="1"/>
  <c r="G123" i="1" s="1"/>
  <c r="F1052" i="1"/>
  <c r="G1052" i="1" s="1"/>
  <c r="F773" i="1"/>
  <c r="G773" i="1" s="1"/>
  <c r="F1123" i="1"/>
  <c r="G1123" i="1" s="1"/>
  <c r="F1327" i="1"/>
  <c r="G1327" i="1" s="1"/>
  <c r="F961" i="1"/>
  <c r="G961" i="1" s="1"/>
  <c r="F578" i="1"/>
  <c r="G578" i="1" s="1"/>
  <c r="F1710" i="1"/>
  <c r="G1710" i="1" s="1"/>
  <c r="F901" i="1"/>
  <c r="G901" i="1" s="1"/>
  <c r="F422" i="1"/>
  <c r="G422" i="1" s="1"/>
  <c r="F1671" i="1"/>
  <c r="G1671" i="1" s="1"/>
  <c r="F417" i="1"/>
  <c r="G417" i="1" s="1"/>
  <c r="F517" i="1"/>
  <c r="G517" i="1" s="1"/>
  <c r="F757" i="1"/>
  <c r="G757" i="1" s="1"/>
  <c r="F983" i="1"/>
  <c r="G983" i="1" s="1"/>
  <c r="F8" i="1"/>
  <c r="G8" i="1" s="1"/>
  <c r="F1477" i="1"/>
  <c r="G1477" i="1" s="1"/>
  <c r="F111" i="1"/>
  <c r="G111" i="1" s="1"/>
  <c r="F1442" i="1"/>
  <c r="G1442" i="1" s="1"/>
  <c r="F521" i="1"/>
  <c r="G521" i="1" s="1"/>
  <c r="F834" i="1"/>
  <c r="G834" i="1" s="1"/>
  <c r="F1531" i="1"/>
  <c r="G1531" i="1" s="1"/>
  <c r="F1705" i="1"/>
  <c r="G1705" i="1" s="1"/>
  <c r="F463" i="1"/>
  <c r="G463" i="1" s="1"/>
  <c r="F469" i="1"/>
  <c r="G469" i="1" s="1"/>
  <c r="F671" i="1"/>
  <c r="G671" i="1" s="1"/>
  <c r="F1071" i="1"/>
  <c r="G1071" i="1" s="1"/>
  <c r="F1396" i="1"/>
  <c r="G1396" i="1" s="1"/>
  <c r="F1346" i="1"/>
  <c r="F1321" i="1"/>
  <c r="G1321" i="1" s="1"/>
  <c r="F626" i="1"/>
  <c r="G626" i="1" s="1"/>
  <c r="F20" i="1"/>
  <c r="G20" i="1" s="1"/>
  <c r="F745" i="1"/>
  <c r="G745" i="1" s="1"/>
  <c r="F762" i="1"/>
  <c r="G762" i="1" s="1"/>
  <c r="F531" i="1"/>
  <c r="G531" i="1" s="1"/>
  <c r="F1114" i="1"/>
  <c r="G1114" i="1" s="1"/>
  <c r="F1293" i="1"/>
  <c r="G1293" i="1" s="1"/>
  <c r="F1532" i="1"/>
  <c r="G1532" i="1" s="1"/>
  <c r="F1417" i="1"/>
  <c r="G1417" i="1" s="1"/>
  <c r="F1636" i="1"/>
  <c r="G1636" i="1" s="1"/>
  <c r="F1656" i="1"/>
  <c r="G1656" i="1" s="1"/>
  <c r="F1392" i="1"/>
  <c r="G1392" i="1" s="1"/>
  <c r="F909" i="1"/>
  <c r="G909" i="1" s="1"/>
  <c r="F1479" i="1"/>
  <c r="G1479" i="1" s="1"/>
  <c r="F1154" i="1"/>
  <c r="G1154" i="1" s="1"/>
  <c r="F355" i="1"/>
  <c r="G355" i="1" s="1"/>
  <c r="F415" i="1"/>
  <c r="G415" i="1" s="1"/>
  <c r="F779" i="1"/>
  <c r="G779" i="1" s="1"/>
  <c r="F712" i="1"/>
  <c r="G712" i="1" s="1"/>
  <c r="F1330" i="1"/>
  <c r="G1330" i="1" s="1"/>
  <c r="F1173" i="1"/>
  <c r="G1173" i="1" s="1"/>
  <c r="F1236" i="1"/>
  <c r="G1236" i="1" s="1"/>
  <c r="F735" i="1"/>
  <c r="G735" i="1" s="1"/>
  <c r="F557" i="1"/>
  <c r="G557" i="1" s="1"/>
  <c r="F1625" i="1"/>
  <c r="F1700" i="1"/>
  <c r="G1700" i="1" s="1"/>
  <c r="F1290" i="1"/>
  <c r="F1058" i="1"/>
  <c r="G1058" i="1" s="1"/>
  <c r="F700" i="1"/>
  <c r="G700" i="1" s="1"/>
  <c r="F64" i="1"/>
  <c r="G64" i="1" s="1"/>
  <c r="F1298" i="1"/>
  <c r="G1298" i="1" s="1"/>
  <c r="F293" i="1"/>
  <c r="G293" i="1" s="1"/>
  <c r="F1179" i="1"/>
  <c r="G1179" i="1" s="1"/>
  <c r="F1461" i="1"/>
  <c r="G1461" i="1" s="1"/>
  <c r="F766" i="1"/>
  <c r="G766" i="1" s="1"/>
  <c r="F828" i="1"/>
  <c r="G828" i="1" s="1"/>
  <c r="F494" i="1"/>
  <c r="G494" i="1" s="1"/>
  <c r="F1502" i="1"/>
  <c r="G1502" i="1" s="1"/>
  <c r="F784" i="1"/>
  <c r="G784" i="1" s="1"/>
  <c r="F1045" i="1"/>
  <c r="G1045" i="1" s="1"/>
  <c r="F1754" i="1"/>
  <c r="F133" i="1"/>
  <c r="G133" i="1" s="1"/>
  <c r="F679" i="1"/>
  <c r="G679" i="1" s="1"/>
  <c r="F778" i="1"/>
  <c r="G778" i="1" s="1"/>
  <c r="F141" i="1"/>
  <c r="G141" i="1" s="1"/>
  <c r="F1478" i="1"/>
  <c r="G1478" i="1" s="1"/>
  <c r="F540" i="1"/>
  <c r="G540" i="1" s="1"/>
  <c r="F1637" i="1"/>
  <c r="G1637" i="1" s="1"/>
  <c r="F1450" i="1"/>
  <c r="G1450" i="1" s="1"/>
  <c r="F1431" i="1"/>
  <c r="G1431" i="1" s="1"/>
  <c r="F567" i="1"/>
  <c r="G567" i="1" s="1"/>
  <c r="F441" i="1"/>
  <c r="G441" i="1" s="1"/>
  <c r="F253" i="1"/>
  <c r="G253" i="1" s="1"/>
  <c r="F364" i="1"/>
  <c r="G364" i="1" s="1"/>
  <c r="F605" i="1"/>
  <c r="F857" i="1"/>
  <c r="G857" i="1" s="1"/>
  <c r="F723" i="1"/>
  <c r="G723" i="1" s="1"/>
  <c r="F1633" i="1"/>
  <c r="G1633" i="1" s="1"/>
  <c r="F1044" i="1"/>
  <c r="G1044" i="1" s="1"/>
  <c r="F860" i="1"/>
  <c r="G860" i="1" s="1"/>
  <c r="F99" i="1"/>
  <c r="G99" i="1" s="1"/>
  <c r="F1249" i="1"/>
  <c r="G1249" i="1" s="1"/>
  <c r="F701" i="1"/>
  <c r="G701" i="1" s="1"/>
  <c r="F204" i="1"/>
  <c r="G204" i="1" s="1"/>
  <c r="F1591" i="1"/>
  <c r="G1591" i="1" s="1"/>
  <c r="F238" i="1"/>
  <c r="G238" i="1" s="1"/>
  <c r="F286" i="1"/>
  <c r="G286" i="1" s="1"/>
  <c r="F44" i="1"/>
  <c r="G44" i="1" s="1"/>
  <c r="F53" i="1"/>
  <c r="G53" i="1" s="1"/>
  <c r="F479" i="1"/>
  <c r="G479" i="1" s="1"/>
  <c r="F124" i="1"/>
  <c r="G124" i="1" s="1"/>
  <c r="F102" i="1"/>
  <c r="G102" i="1" s="1"/>
  <c r="F1690" i="1"/>
  <c r="G1690" i="1" s="1"/>
  <c r="F1416" i="1"/>
  <c r="G1416" i="1" s="1"/>
  <c r="F635" i="1"/>
  <c r="G635" i="1" s="1"/>
  <c r="F294" i="1"/>
  <c r="G294" i="1" s="1"/>
  <c r="F98" i="1"/>
  <c r="G98" i="1" s="1"/>
  <c r="F1742" i="1"/>
  <c r="G1742" i="1" s="1"/>
  <c r="F221" i="1"/>
  <c r="F890" i="1"/>
  <c r="G890" i="1" s="1"/>
  <c r="F496" i="1"/>
  <c r="G496" i="1" s="1"/>
  <c r="F395" i="1"/>
  <c r="G395" i="1" s="1"/>
  <c r="F478" i="1"/>
  <c r="G478" i="1" s="1"/>
  <c r="F1518" i="1"/>
  <c r="G1518" i="1" s="1"/>
  <c r="F1349" i="1"/>
  <c r="G1349" i="1" s="1"/>
  <c r="F472" i="1"/>
  <c r="G472" i="1" s="1"/>
  <c r="F1572" i="1"/>
  <c r="G1572" i="1" s="1"/>
  <c r="F1579" i="1"/>
  <c r="G1579" i="1" s="1"/>
  <c r="F114" i="1"/>
  <c r="F1476" i="1"/>
  <c r="G1476" i="1" s="1"/>
  <c r="F755" i="1"/>
  <c r="G755" i="1" s="1"/>
  <c r="F115" i="1"/>
  <c r="G115" i="1" s="1"/>
  <c r="F1376" i="1"/>
  <c r="G1376" i="1" s="1"/>
  <c r="F1275" i="1"/>
  <c r="G1275" i="1" s="1"/>
  <c r="F527" i="1"/>
  <c r="G527" i="1" s="1"/>
  <c r="F1096" i="1"/>
  <c r="G1096" i="1" s="1"/>
  <c r="F1127" i="1"/>
  <c r="G1127" i="1" s="1"/>
  <c r="F1340" i="1"/>
  <c r="G1340" i="1" s="1"/>
  <c r="F1503" i="1"/>
  <c r="G1503" i="1" s="1"/>
  <c r="F1027" i="1"/>
  <c r="G1027" i="1" s="1"/>
  <c r="F131" i="1"/>
  <c r="G131" i="1" s="1"/>
  <c r="F981" i="1"/>
  <c r="G981" i="1" s="1"/>
  <c r="F968" i="1"/>
  <c r="G968" i="1" s="1"/>
  <c r="F418" i="1"/>
  <c r="G418" i="1" s="1"/>
  <c r="F67" i="1"/>
  <c r="F819" i="1"/>
  <c r="G819" i="1" s="1"/>
  <c r="F634" i="1"/>
  <c r="G634" i="1" s="1"/>
  <c r="F1225" i="1"/>
  <c r="G1225" i="1" s="1"/>
  <c r="F153" i="1"/>
  <c r="G153" i="1" s="1"/>
  <c r="F1198" i="1"/>
  <c r="G1198" i="1" s="1"/>
  <c r="F1685" i="1"/>
  <c r="G1685" i="1" s="1"/>
  <c r="F106" i="1"/>
  <c r="G106" i="1" s="1"/>
  <c r="F1053" i="1"/>
  <c r="G1053" i="1" s="1"/>
  <c r="F1441" i="1"/>
  <c r="G1441" i="1" s="1"/>
  <c r="F906" i="1"/>
  <c r="G906" i="1" s="1"/>
  <c r="F187" i="1"/>
  <c r="G187" i="1" s="1"/>
  <c r="F1749" i="1"/>
  <c r="G1749" i="1" s="1"/>
  <c r="F1697" i="1"/>
  <c r="G1697" i="1" s="1"/>
  <c r="F1722" i="1"/>
  <c r="G1722" i="1" s="1"/>
  <c r="F1726" i="1"/>
  <c r="G1726" i="1" s="1"/>
  <c r="F1626" i="1"/>
  <c r="G1626" i="1" s="1"/>
  <c r="F1703" i="1"/>
  <c r="G1703" i="1" s="1"/>
  <c r="F1731" i="1"/>
  <c r="G1731" i="1" s="1"/>
  <c r="F1614" i="1"/>
  <c r="G1614" i="1" s="1"/>
  <c r="F155" i="1"/>
  <c r="G155" i="1" s="1"/>
  <c r="F1432" i="1"/>
  <c r="G1432" i="1" s="1"/>
  <c r="F59" i="1"/>
  <c r="G59" i="1" s="1"/>
  <c r="F38" i="1"/>
  <c r="G38" i="1" s="1"/>
  <c r="F453" i="1"/>
  <c r="G453" i="1" s="1"/>
  <c r="F623" i="1"/>
  <c r="G623" i="1" s="1"/>
  <c r="F1446" i="1"/>
  <c r="F1474" i="1"/>
  <c r="G1474" i="1" s="1"/>
  <c r="F1326" i="1"/>
  <c r="G1326" i="1" s="1"/>
  <c r="F1567" i="1"/>
  <c r="G1567" i="1" s="1"/>
  <c r="F283" i="1"/>
  <c r="G283" i="1" s="1"/>
  <c r="F609" i="1"/>
  <c r="G609" i="1" s="1"/>
  <c r="F1468" i="1"/>
  <c r="G1468" i="1" s="1"/>
  <c r="F769" i="1"/>
  <c r="G769" i="1" s="1"/>
  <c r="F259" i="1"/>
  <c r="G259" i="1" s="1"/>
  <c r="F1163" i="1"/>
  <c r="G1163" i="1" s="1"/>
  <c r="F1538" i="1"/>
  <c r="G1538" i="1" s="1"/>
  <c r="F1555" i="1"/>
  <c r="G1555" i="1" s="1"/>
  <c r="F597" i="1"/>
  <c r="G597" i="1" s="1"/>
  <c r="F565" i="1"/>
  <c r="G565" i="1" s="1"/>
  <c r="F563" i="1"/>
  <c r="G563" i="1" s="1"/>
  <c r="F1078" i="1"/>
  <c r="G1078" i="1" s="1"/>
  <c r="F892" i="1"/>
  <c r="G892" i="1" s="1"/>
  <c r="F1368" i="1"/>
  <c r="G1368" i="1" s="1"/>
  <c r="F1025" i="1"/>
  <c r="G1025" i="1" s="1"/>
  <c r="F797" i="1"/>
  <c r="G797" i="1" s="1"/>
  <c r="F698" i="1"/>
  <c r="G698" i="1" s="1"/>
  <c r="F429" i="1"/>
  <c r="G429" i="1" s="1"/>
  <c r="F310" i="1"/>
  <c r="F1712" i="1"/>
  <c r="G1712" i="1" s="1"/>
  <c r="F1544" i="1"/>
  <c r="F1410" i="1"/>
  <c r="G1410" i="1" s="1"/>
  <c r="F824" i="1"/>
  <c r="G824" i="1" s="1"/>
  <c r="F1338" i="1"/>
  <c r="G1338" i="1" s="1"/>
  <c r="F1595" i="1"/>
  <c r="G1595" i="1" s="1"/>
  <c r="F1562" i="1"/>
  <c r="G1562" i="1" s="1"/>
  <c r="F360" i="1"/>
  <c r="G360" i="1" s="1"/>
</calcChain>
</file>

<file path=xl/sharedStrings.xml><?xml version="1.0" encoding="utf-8"?>
<sst xmlns="http://schemas.openxmlformats.org/spreadsheetml/2006/main" count="9675" uniqueCount="7314">
  <si>
    <t>Gene ID</t>
  </si>
  <si>
    <t>Locus</t>
  </si>
  <si>
    <t>Gene Description</t>
  </si>
  <si>
    <t>FPKM Zika infected 28°C (control)</t>
  </si>
  <si>
    <t>FoldChange</t>
  </si>
  <si>
    <t>Log2(FoldChange)</t>
  </si>
  <si>
    <t>p-value</t>
  </si>
  <si>
    <t>FDR p-value</t>
  </si>
  <si>
    <t>FPKM Zika infected 36°C</t>
  </si>
  <si>
    <t xml:space="preserve"> SRR1-like protein</t>
  </si>
  <si>
    <t xml:space="preserve"> XP_001655529.2</t>
  </si>
  <si>
    <t xml:space="preserve"> XP_001650762.1</t>
  </si>
  <si>
    <t xml:space="preserve"> XP_001658534.2</t>
  </si>
  <si>
    <t xml:space="preserve"> XP_001660379.1</t>
  </si>
  <si>
    <t xml:space="preserve"> XP_001660392.2</t>
  </si>
  <si>
    <t xml:space="preserve"> XP_021702452.1</t>
  </si>
  <si>
    <t xml:space="preserve"> XP_021702484.1</t>
  </si>
  <si>
    <t xml:space="preserve"> XP_001660414.2</t>
  </si>
  <si>
    <t xml:space="preserve"> XP_001649666.2</t>
  </si>
  <si>
    <t xml:space="preserve"> XP_001649650.1</t>
  </si>
  <si>
    <t xml:space="preserve"> XP_001660494.2</t>
  </si>
  <si>
    <t xml:space="preserve"> XP_001660657.2</t>
  </si>
  <si>
    <t xml:space="preserve"> XP_001654039.1</t>
  </si>
  <si>
    <t xml:space="preserve"> XP_021702544.1</t>
  </si>
  <si>
    <t xml:space="preserve"> XP_021702566.1</t>
  </si>
  <si>
    <t xml:space="preserve"> XP_001651220.2</t>
  </si>
  <si>
    <t xml:space="preserve"> XP_001655966.1</t>
  </si>
  <si>
    <t xml:space="preserve"> XP_001655972.2</t>
  </si>
  <si>
    <t xml:space="preserve"> XP_001655974.1</t>
  </si>
  <si>
    <t xml:space="preserve"> XP_001648894.1</t>
  </si>
  <si>
    <t xml:space="preserve"> XP_021702650.1</t>
  </si>
  <si>
    <t xml:space="preserve"> XP_001654186.1</t>
  </si>
  <si>
    <t xml:space="preserve"> XP_001654193.2</t>
  </si>
  <si>
    <t xml:space="preserve"> XP_021702689.1</t>
  </si>
  <si>
    <t xml:space="preserve"> XP_021702702.1</t>
  </si>
  <si>
    <t xml:space="preserve"> XP_011493524.1</t>
  </si>
  <si>
    <t xml:space="preserve"> XP_001659287.1</t>
  </si>
  <si>
    <t xml:space="preserve"> XP_001659284.1</t>
  </si>
  <si>
    <t xml:space="preserve"> XP_001663817.1</t>
  </si>
  <si>
    <t xml:space="preserve"> XP_021702725.1</t>
  </si>
  <si>
    <t xml:space="preserve"> XP_001655769.1</t>
  </si>
  <si>
    <t xml:space="preserve"> XP_001652449.1</t>
  </si>
  <si>
    <t xml:space="preserve"> XP_001652440.1</t>
  </si>
  <si>
    <t xml:space="preserve"> XP_021702797.1</t>
  </si>
  <si>
    <t xml:space="preserve"> XP_001656549.1</t>
  </si>
  <si>
    <t xml:space="preserve"> XP_021702806.1</t>
  </si>
  <si>
    <t xml:space="preserve"> XP_001656704.1</t>
  </si>
  <si>
    <t xml:space="preserve"> XP_001656695.1</t>
  </si>
  <si>
    <t xml:space="preserve"> XP_021702839.1</t>
  </si>
  <si>
    <t xml:space="preserve"> XP_001660686.1</t>
  </si>
  <si>
    <t xml:space="preserve"> XP_001657042.1</t>
  </si>
  <si>
    <t xml:space="preserve"> XP_001654458.1</t>
  </si>
  <si>
    <t xml:space="preserve"> XP_001654462.1</t>
  </si>
  <si>
    <t xml:space="preserve"> XP_011493540.1</t>
  </si>
  <si>
    <t xml:space="preserve"> XP_001654467.1</t>
  </si>
  <si>
    <t xml:space="preserve"> XP_001653792.1</t>
  </si>
  <si>
    <t xml:space="preserve"> XP_001662251.1</t>
  </si>
  <si>
    <t xml:space="preserve"> XP_021702947.1</t>
  </si>
  <si>
    <t xml:space="preserve"> XP_001662256.1</t>
  </si>
  <si>
    <t xml:space="preserve"> XP_001661064.2</t>
  </si>
  <si>
    <t xml:space="preserve"> XP_021702984.1</t>
  </si>
  <si>
    <t xml:space="preserve"> XP_001658305.2</t>
  </si>
  <si>
    <t xml:space="preserve"> XP_021703069.1</t>
  </si>
  <si>
    <t xml:space="preserve"> XP_001657798.1</t>
  </si>
  <si>
    <t xml:space="preserve"> XP_001657795.1</t>
  </si>
  <si>
    <t xml:space="preserve"> XP_001657794.2</t>
  </si>
  <si>
    <t xml:space="preserve"> XP_001657786.1</t>
  </si>
  <si>
    <t xml:space="preserve"> XP_021703086.1</t>
  </si>
  <si>
    <t xml:space="preserve"> XP_001657782.1</t>
  </si>
  <si>
    <t xml:space="preserve"> XP_001657781.2</t>
  </si>
  <si>
    <t xml:space="preserve"> XP_001661021.2</t>
  </si>
  <si>
    <t xml:space="preserve"> XP_001653690.1</t>
  </si>
  <si>
    <t xml:space="preserve"> XP_001653687.3</t>
  </si>
  <si>
    <t xml:space="preserve"> XP_021703140.1</t>
  </si>
  <si>
    <t xml:space="preserve"> XP_001653674.1</t>
  </si>
  <si>
    <t xml:space="preserve"> XP_001653671.1</t>
  </si>
  <si>
    <t xml:space="preserve"> XP_021703163.1</t>
  </si>
  <si>
    <t xml:space="preserve"> XP_021703174.1</t>
  </si>
  <si>
    <t xml:space="preserve"> XP_001658262.2</t>
  </si>
  <si>
    <t xml:space="preserve"> XP_001658261.2</t>
  </si>
  <si>
    <t xml:space="preserve"> XP_001658614.1</t>
  </si>
  <si>
    <t xml:space="preserve"> XP_001660726.1</t>
  </si>
  <si>
    <t xml:space="preserve"> XP_021703205.1</t>
  </si>
  <si>
    <t xml:space="preserve"> XP_021703237.1</t>
  </si>
  <si>
    <t xml:space="preserve"> XP_001660741.1</t>
  </si>
  <si>
    <t xml:space="preserve"> XP_001660748.2</t>
  </si>
  <si>
    <t xml:space="preserve"> XP_001660749.1</t>
  </si>
  <si>
    <t xml:space="preserve"> XP_001660754.1</t>
  </si>
  <si>
    <t xml:space="preserve"> XP_001660786.1</t>
  </si>
  <si>
    <t xml:space="preserve"> XP_021695374.1</t>
  </si>
  <si>
    <t xml:space="preserve"> XP_001660805.1</t>
  </si>
  <si>
    <t xml:space="preserve"> XP_001660807.2</t>
  </si>
  <si>
    <t xml:space="preserve"> XP_021703326.1</t>
  </si>
  <si>
    <t xml:space="preserve"> XP_021703405.1</t>
  </si>
  <si>
    <t xml:space="preserve"> XP_001654986.2</t>
  </si>
  <si>
    <t xml:space="preserve"> XP_001654989.2</t>
  </si>
  <si>
    <t xml:space="preserve"> XP_001654990.2</t>
  </si>
  <si>
    <t xml:space="preserve"> XP_021703463.1</t>
  </si>
  <si>
    <t xml:space="preserve"> XP_001648267.1</t>
  </si>
  <si>
    <t xml:space="preserve"> XP_001662051.2</t>
  </si>
  <si>
    <t xml:space="preserve"> XP_021703511.1</t>
  </si>
  <si>
    <t xml:space="preserve"> XP_001651410.1</t>
  </si>
  <si>
    <t xml:space="preserve"> XP_001651396.1</t>
  </si>
  <si>
    <t xml:space="preserve"> XP_021703522.1</t>
  </si>
  <si>
    <t xml:space="preserve"> XP_001651390.1</t>
  </si>
  <si>
    <t xml:space="preserve"> XP_001657814.1</t>
  </si>
  <si>
    <t xml:space="preserve"> XP_021703557.1</t>
  </si>
  <si>
    <t xml:space="preserve"> XP_001653822.1</t>
  </si>
  <si>
    <t xml:space="preserve"> XP_021703581.1</t>
  </si>
  <si>
    <t xml:space="preserve"> XP_001653843.1</t>
  </si>
  <si>
    <t xml:space="preserve"> XP_001650197.1</t>
  </si>
  <si>
    <t xml:space="preserve"> XP_001650201.1</t>
  </si>
  <si>
    <t xml:space="preserve"> XP_001651036.1</t>
  </si>
  <si>
    <t xml:space="preserve"> XP_021703610.1</t>
  </si>
  <si>
    <t xml:space="preserve"> XP_001650214.1</t>
  </si>
  <si>
    <t xml:space="preserve"> XP_001650215.1</t>
  </si>
  <si>
    <t xml:space="preserve"> XP_021703628.1</t>
  </si>
  <si>
    <t xml:space="preserve"> XP_021703640.1</t>
  </si>
  <si>
    <t xml:space="preserve"> XP_021703643.1</t>
  </si>
  <si>
    <t xml:space="preserve"> XP_021695515.1</t>
  </si>
  <si>
    <t xml:space="preserve"> XP_001654613.1</t>
  </si>
  <si>
    <t xml:space="preserve"> XP_001653036.2</t>
  </si>
  <si>
    <t xml:space="preserve"> XP_021703690.1</t>
  </si>
  <si>
    <t xml:space="preserve"> XP_021703697.1</t>
  </si>
  <si>
    <t xml:space="preserve"> XP_001662024.2</t>
  </si>
  <si>
    <t xml:space="preserve"> XP_001649281.2</t>
  </si>
  <si>
    <t xml:space="preserve"> XP_001661305.2</t>
  </si>
  <si>
    <t xml:space="preserve"> XP_021703752.1</t>
  </si>
  <si>
    <t xml:space="preserve"> XP_021703757.1</t>
  </si>
  <si>
    <t xml:space="preserve"> XP_001649290.2</t>
  </si>
  <si>
    <t xml:space="preserve"> XP_021703759.1</t>
  </si>
  <si>
    <t xml:space="preserve"> XP_001653364.2</t>
  </si>
  <si>
    <t xml:space="preserve"> XP_021703791.1</t>
  </si>
  <si>
    <t xml:space="preserve"> XP_001653356.2</t>
  </si>
  <si>
    <t xml:space="preserve"> XP_021703806.1</t>
  </si>
  <si>
    <t xml:space="preserve"> XP_001661310.1</t>
  </si>
  <si>
    <t xml:space="preserve"> XP_001650263.1</t>
  </si>
  <si>
    <t xml:space="preserve"> XP_001650261.2</t>
  </si>
  <si>
    <t xml:space="preserve"> XP_001650246.1</t>
  </si>
  <si>
    <t xml:space="preserve"> XP_021703856.1</t>
  </si>
  <si>
    <t xml:space="preserve"> XP_021703871.1</t>
  </si>
  <si>
    <t xml:space="preserve"> XP_001656680.1</t>
  </si>
  <si>
    <t xml:space="preserve"> XP_021703886.1</t>
  </si>
  <si>
    <t xml:space="preserve"> XP_021703889.1</t>
  </si>
  <si>
    <t xml:space="preserve"> XP_021703903.1</t>
  </si>
  <si>
    <t xml:space="preserve"> XP_001658818.2</t>
  </si>
  <si>
    <t xml:space="preserve"> XP_021695843.1</t>
  </si>
  <si>
    <t xml:space="preserve"> XP_001652129.1</t>
  </si>
  <si>
    <t xml:space="preserve"> XP_021695879.1</t>
  </si>
  <si>
    <t xml:space="preserve"> XP_001649418.2</t>
  </si>
  <si>
    <t xml:space="preserve"> XP_001662127.2</t>
  </si>
  <si>
    <t xml:space="preserve"> XP_001652031.2</t>
  </si>
  <si>
    <t xml:space="preserve"> XP_001652018.1</t>
  </si>
  <si>
    <t xml:space="preserve"> XP_011493034.2</t>
  </si>
  <si>
    <t xml:space="preserve"> XP_021703993.1</t>
  </si>
  <si>
    <t xml:space="preserve"> XP_001652005.2</t>
  </si>
  <si>
    <t xml:space="preserve"> XP_021704000.1</t>
  </si>
  <si>
    <t xml:space="preserve"> XP_001652824.1</t>
  </si>
  <si>
    <t xml:space="preserve"> XP_001652839.2</t>
  </si>
  <si>
    <t xml:space="preserve"> XP_001651763.1</t>
  </si>
  <si>
    <t xml:space="preserve"> XP_001651767.1</t>
  </si>
  <si>
    <t xml:space="preserve"> XP_001651768.1</t>
  </si>
  <si>
    <t xml:space="preserve"> XP_001651771.2</t>
  </si>
  <si>
    <t xml:space="preserve"> XP_001649236.1</t>
  </si>
  <si>
    <t xml:space="preserve"> XP_021704073.1</t>
  </si>
  <si>
    <t xml:space="preserve"> XP_021704085.1</t>
  </si>
  <si>
    <t xml:space="preserve"> XP_001652982.2</t>
  </si>
  <si>
    <t xml:space="preserve"> XP_011493143.1</t>
  </si>
  <si>
    <t xml:space="preserve"> XP_001651086.1</t>
  </si>
  <si>
    <t xml:space="preserve"> XP_001652392.1</t>
  </si>
  <si>
    <t xml:space="preserve"> XP_001652386.1</t>
  </si>
  <si>
    <t xml:space="preserve"> XP_001652385.1</t>
  </si>
  <si>
    <t xml:space="preserve"> XP_021709473.1</t>
  </si>
  <si>
    <t xml:space="preserve"> XP_001652380.1</t>
  </si>
  <si>
    <t xml:space="preserve"> XP_021705345.1</t>
  </si>
  <si>
    <t xml:space="preserve"> XP_001651895.1</t>
  </si>
  <si>
    <t xml:space="preserve"> XP_001661903.1</t>
  </si>
  <si>
    <t xml:space="preserve"> XP_001661907.1</t>
  </si>
  <si>
    <t xml:space="preserve"> XP_001652247.1</t>
  </si>
  <si>
    <t xml:space="preserve"> XP_001652254.1</t>
  </si>
  <si>
    <t xml:space="preserve"> XP_021708394.1</t>
  </si>
  <si>
    <t xml:space="preserve"> XP_001653135.2</t>
  </si>
  <si>
    <t xml:space="preserve"> XP_021708317.1</t>
  </si>
  <si>
    <t xml:space="preserve"> XP_001653144.1</t>
  </si>
  <si>
    <t xml:space="preserve"> XP_001653814.1</t>
  </si>
  <si>
    <t xml:space="preserve"> XP_021705430.1</t>
  </si>
  <si>
    <t xml:space="preserve"> XP_001658992.1</t>
  </si>
  <si>
    <t xml:space="preserve"> XP_001658997.1</t>
  </si>
  <si>
    <t xml:space="preserve"> XP_001659009.1</t>
  </si>
  <si>
    <t xml:space="preserve"> XP_021711304.1</t>
  </si>
  <si>
    <t xml:space="preserve"> XP_021708160.1</t>
  </si>
  <si>
    <t xml:space="preserve"> XP_021710543.1</t>
  </si>
  <si>
    <t xml:space="preserve"> XP_001664208.1</t>
  </si>
  <si>
    <t xml:space="preserve"> XP_001660595.1</t>
  </si>
  <si>
    <t xml:space="preserve"> XP_001660597.1</t>
  </si>
  <si>
    <t xml:space="preserve"> XP_021704345.1</t>
  </si>
  <si>
    <t xml:space="preserve"> XP_021705712.1</t>
  </si>
  <si>
    <t xml:space="preserve"> XP_001648679.1</t>
  </si>
  <si>
    <t xml:space="preserve"> XP_021710603.1</t>
  </si>
  <si>
    <t xml:space="preserve"> XP_001648674.1</t>
  </si>
  <si>
    <t xml:space="preserve"> XP_001650884.2</t>
  </si>
  <si>
    <t xml:space="preserve"> XP_001653117.1</t>
  </si>
  <si>
    <t xml:space="preserve"> XP_011493147.1</t>
  </si>
  <si>
    <t xml:space="preserve"> XP_021706328.1</t>
  </si>
  <si>
    <t xml:space="preserve"> XP_001651990.1</t>
  </si>
  <si>
    <t xml:space="preserve"> XP_021710738.1</t>
  </si>
  <si>
    <t xml:space="preserve"> XP_001658491.2</t>
  </si>
  <si>
    <t xml:space="preserve"> XP_001660451.1</t>
  </si>
  <si>
    <t xml:space="preserve"> XP_001651163.1</t>
  </si>
  <si>
    <t xml:space="preserve"> XP_001661830.1</t>
  </si>
  <si>
    <t xml:space="preserve"> XP_001661827.1</t>
  </si>
  <si>
    <t xml:space="preserve"> XP_001661825.1</t>
  </si>
  <si>
    <t xml:space="preserve"> XP_001661823.1</t>
  </si>
  <si>
    <t xml:space="preserve"> XP_021694540.1</t>
  </si>
  <si>
    <t xml:space="preserve"> XP_011493503.2</t>
  </si>
  <si>
    <t xml:space="preserve"> XP_001663981.1</t>
  </si>
  <si>
    <t xml:space="preserve"> XP_001656187.1</t>
  </si>
  <si>
    <t xml:space="preserve"> XP_011493325.1</t>
  </si>
  <si>
    <t xml:space="preserve"> XP_001648060.1</t>
  </si>
  <si>
    <t xml:space="preserve"> XP_001648071.1</t>
  </si>
  <si>
    <t xml:space="preserve"> XP_021705473.1</t>
  </si>
  <si>
    <t xml:space="preserve"> XP_021708688.1</t>
  </si>
  <si>
    <t xml:space="preserve"> XP_001653610.1</t>
  </si>
  <si>
    <t xml:space="preserve"> XP_021705062.1</t>
  </si>
  <si>
    <t xml:space="preserve"> XP_021706252.1</t>
  </si>
  <si>
    <t xml:space="preserve"> XP_021709495.1</t>
  </si>
  <si>
    <t xml:space="preserve"> XP_001663469.1</t>
  </si>
  <si>
    <t xml:space="preserve"> XP_021709857.1</t>
  </si>
  <si>
    <t xml:space="preserve"> XP_001660285.1</t>
  </si>
  <si>
    <t xml:space="preserve"> XP_021708714.1</t>
  </si>
  <si>
    <t xml:space="preserve"> XP_001655106.1</t>
  </si>
  <si>
    <t xml:space="preserve"> XP_001659155.1</t>
  </si>
  <si>
    <t xml:space="preserve"> XP_001662904.1</t>
  </si>
  <si>
    <t xml:space="preserve"> XP_021709148.1</t>
  </si>
  <si>
    <t xml:space="preserve"> XP_021709733.1</t>
  </si>
  <si>
    <t xml:space="preserve"> XP_021706868.1</t>
  </si>
  <si>
    <t xml:space="preserve"> XP_001653219.1</t>
  </si>
  <si>
    <t xml:space="preserve"> XP_001652096.1</t>
  </si>
  <si>
    <t xml:space="preserve"> XP_001652095.1</t>
  </si>
  <si>
    <t xml:space="preserve"> XP_001662524.1</t>
  </si>
  <si>
    <t xml:space="preserve"> XP_021705981.1</t>
  </si>
  <si>
    <t xml:space="preserve"> XP_001653051.1</t>
  </si>
  <si>
    <t xml:space="preserve"> XP_021710518.1</t>
  </si>
  <si>
    <t xml:space="preserve"> XP_001653054.1</t>
  </si>
  <si>
    <t xml:space="preserve"> XP_021710575.1</t>
  </si>
  <si>
    <t xml:space="preserve"> XP_001653066.1</t>
  </si>
  <si>
    <t xml:space="preserve"> XP_001653528.1</t>
  </si>
  <si>
    <t xml:space="preserve"> XP_021707005.1</t>
  </si>
  <si>
    <t xml:space="preserve"> XP_021710952.1</t>
  </si>
  <si>
    <t xml:space="preserve"> XP_001648902.1</t>
  </si>
  <si>
    <t xml:space="preserve"> XP_001648904.1</t>
  </si>
  <si>
    <t xml:space="preserve"> XP_001649358.1</t>
  </si>
  <si>
    <t xml:space="preserve"> XP_001661490.1</t>
  </si>
  <si>
    <t xml:space="preserve"> XP_021708166.1</t>
  </si>
  <si>
    <t xml:space="preserve"> XP_021708169.1</t>
  </si>
  <si>
    <t xml:space="preserve"> XP_021710335.1</t>
  </si>
  <si>
    <t xml:space="preserve"> XP_011493566.1</t>
  </si>
  <si>
    <t xml:space="preserve"> XP_001655005.1</t>
  </si>
  <si>
    <t xml:space="preserve"> XP_001655006.1</t>
  </si>
  <si>
    <t xml:space="preserve"> XP_021709631.1</t>
  </si>
  <si>
    <t xml:space="preserve"> XP_001655021.1</t>
  </si>
  <si>
    <t xml:space="preserve"> XP_001662357.1</t>
  </si>
  <si>
    <t xml:space="preserve"> XP_001648334.2</t>
  </si>
  <si>
    <t xml:space="preserve"> XP_001648333.1</t>
  </si>
  <si>
    <t xml:space="preserve"> XP_001656247.1</t>
  </si>
  <si>
    <t xml:space="preserve"> XP_001657891.1</t>
  </si>
  <si>
    <t xml:space="preserve"> XP_021711596.1</t>
  </si>
  <si>
    <t xml:space="preserve"> XP_001657883.2</t>
  </si>
  <si>
    <t xml:space="preserve"> XP_001657882.2</t>
  </si>
  <si>
    <t xml:space="preserve"> XP_001657881.1</t>
  </si>
  <si>
    <t xml:space="preserve"> XP_001657877.2</t>
  </si>
  <si>
    <t xml:space="preserve"> XP_011493129.2</t>
  </si>
  <si>
    <t xml:space="preserve"> XP_001658732.2</t>
  </si>
  <si>
    <t xml:space="preserve"> XP_021708211.1</t>
  </si>
  <si>
    <t xml:space="preserve"> XP_011493411.2</t>
  </si>
  <si>
    <t xml:space="preserve"> XP_001657619.2</t>
  </si>
  <si>
    <t xml:space="preserve"> XP_001657106.1</t>
  </si>
  <si>
    <t xml:space="preserve"> XP_021710792.1</t>
  </si>
  <si>
    <t xml:space="preserve"> XP_021709689.1</t>
  </si>
  <si>
    <t xml:space="preserve"> XP_021709691.1</t>
  </si>
  <si>
    <t xml:space="preserve"> XP_001661950.2</t>
  </si>
  <si>
    <t xml:space="preserve"> XP_001660818.2</t>
  </si>
  <si>
    <t xml:space="preserve"> XP_001660824.1</t>
  </si>
  <si>
    <t xml:space="preserve"> XP_001657506.2</t>
  </si>
  <si>
    <t xml:space="preserve"> XP_001657509.1</t>
  </si>
  <si>
    <t xml:space="preserve"> XP_021710706.1</t>
  </si>
  <si>
    <t xml:space="preserve"> XP_001657523.1</t>
  </si>
  <si>
    <t xml:space="preserve"> XP_001657532.1</t>
  </si>
  <si>
    <t xml:space="preserve"> XP_021710820.1</t>
  </si>
  <si>
    <t xml:space="preserve"> XP_001658149.1</t>
  </si>
  <si>
    <t xml:space="preserve"> XP_001651787.2</t>
  </si>
  <si>
    <t xml:space="preserve"> XP_001651784.1</t>
  </si>
  <si>
    <t xml:space="preserve"> XP_001651780.1</t>
  </si>
  <si>
    <t xml:space="preserve"> XP_021705925.1</t>
  </si>
  <si>
    <t xml:space="preserve"> XP_001648617.2</t>
  </si>
  <si>
    <t xml:space="preserve"> XP_021707150.1</t>
  </si>
  <si>
    <t xml:space="preserve"> XP_011493168.2</t>
  </si>
  <si>
    <t xml:space="preserve"> XP_001656767.1</t>
  </si>
  <si>
    <t xml:space="preserve"> XP_001656748.2</t>
  </si>
  <si>
    <t xml:space="preserve"> XP_001656737.2</t>
  </si>
  <si>
    <t xml:space="preserve"> XP_001656728.1</t>
  </si>
  <si>
    <t xml:space="preserve"> XP_001663376.2</t>
  </si>
  <si>
    <t xml:space="preserve"> XP_021710136.1</t>
  </si>
  <si>
    <t xml:space="preserve"> XP_001656164.1</t>
  </si>
  <si>
    <t xml:space="preserve"> XP_021710143.1</t>
  </si>
  <si>
    <t xml:space="preserve"> XP_021710145.1</t>
  </si>
  <si>
    <t xml:space="preserve"> XP_001664282.1</t>
  </si>
  <si>
    <t xml:space="preserve"> XP_001664287.1</t>
  </si>
  <si>
    <t xml:space="preserve"> XP_001648624.2</t>
  </si>
  <si>
    <t xml:space="preserve"> XP_021710289.1</t>
  </si>
  <si>
    <t xml:space="preserve"> XP_021705282.1</t>
  </si>
  <si>
    <t xml:space="preserve"> XP_001650522.1</t>
  </si>
  <si>
    <t xml:space="preserve"> XP_021697511.1</t>
  </si>
  <si>
    <t xml:space="preserve"> XP_021707319.1</t>
  </si>
  <si>
    <t xml:space="preserve"> XP_021707697.1</t>
  </si>
  <si>
    <t xml:space="preserve"> XP_021705426.1</t>
  </si>
  <si>
    <t xml:space="preserve"> XP_001648988.2</t>
  </si>
  <si>
    <t xml:space="preserve"> XP_001661764.1</t>
  </si>
  <si>
    <t xml:space="preserve"> XP_021705039.1</t>
  </si>
  <si>
    <t xml:space="preserve"> XP_001654684.1</t>
  </si>
  <si>
    <t xml:space="preserve"> XP_001656071.2</t>
  </si>
  <si>
    <t xml:space="preserve"> XP_001655468.1</t>
  </si>
  <si>
    <t xml:space="preserve"> XP_021710616.1</t>
  </si>
  <si>
    <t xml:space="preserve"> XP_001663461.1</t>
  </si>
  <si>
    <t xml:space="preserve"> XP_001655467.1</t>
  </si>
  <si>
    <t xml:space="preserve"> XP_001647940.2</t>
  </si>
  <si>
    <t xml:space="preserve"> XP_001647937.2</t>
  </si>
  <si>
    <t xml:space="preserve"> XP_021697775.1</t>
  </si>
  <si>
    <t xml:space="preserve"> XP_001647887.1</t>
  </si>
  <si>
    <t xml:space="preserve"> XP_001647884.1</t>
  </si>
  <si>
    <t xml:space="preserve"> XP_011492970.2</t>
  </si>
  <si>
    <t xml:space="preserve"> XP_001647878.2</t>
  </si>
  <si>
    <t xml:space="preserve"> XP_001658948.1</t>
  </si>
  <si>
    <t xml:space="preserve"> XP_001658961.1</t>
  </si>
  <si>
    <t xml:space="preserve"> XP_021707206.1</t>
  </si>
  <si>
    <t xml:space="preserve"> XP_021707412.1</t>
  </si>
  <si>
    <t xml:space="preserve"> XP_001649208.2</t>
  </si>
  <si>
    <t xml:space="preserve"> XP_021709559.1</t>
  </si>
  <si>
    <t xml:space="preserve"> XP_021697959.1</t>
  </si>
  <si>
    <t xml:space="preserve"> XP_001661931.2</t>
  </si>
  <si>
    <t xml:space="preserve"> XP_021698020.1</t>
  </si>
  <si>
    <t xml:space="preserve"> XP_001651351.1</t>
  </si>
  <si>
    <t xml:space="preserve"> XP_001648693.1</t>
  </si>
  <si>
    <t xml:space="preserve"> XP_001656310.2</t>
  </si>
  <si>
    <t xml:space="preserve"> XP_001660226.2</t>
  </si>
  <si>
    <t xml:space="preserve"> XP_001651266.2</t>
  </si>
  <si>
    <t xml:space="preserve"> XP_021705034.1</t>
  </si>
  <si>
    <t xml:space="preserve"> XP_021709550.1</t>
  </si>
  <si>
    <t xml:space="preserve"> XP_021706029.1</t>
  </si>
  <si>
    <t xml:space="preserve"> XP_001658321.2</t>
  </si>
  <si>
    <t xml:space="preserve"> XP_001662205.1</t>
  </si>
  <si>
    <t xml:space="preserve"> XP_021705750.1</t>
  </si>
  <si>
    <t xml:space="preserve"> XP_001662201.1</t>
  </si>
  <si>
    <t xml:space="preserve"> XP_001662561.2</t>
  </si>
  <si>
    <t xml:space="preserve"> XP_001660470.2</t>
  </si>
  <si>
    <t xml:space="preserve"> XP_001662449.2</t>
  </si>
  <si>
    <t xml:space="preserve"> XP_021698305.1</t>
  </si>
  <si>
    <t xml:space="preserve"> XP_001662445.1</t>
  </si>
  <si>
    <t xml:space="preserve"> XP_001662443.1</t>
  </si>
  <si>
    <t xml:space="preserve"> XP_021705158.1</t>
  </si>
  <si>
    <t xml:space="preserve"> XP_001658844.1</t>
  </si>
  <si>
    <t xml:space="preserve"> XP_021706131.1</t>
  </si>
  <si>
    <t xml:space="preserve"> XP_001659524.1</t>
  </si>
  <si>
    <t xml:space="preserve"> XP_001659522.2</t>
  </si>
  <si>
    <t xml:space="preserve"> XP_001659519.2</t>
  </si>
  <si>
    <t xml:space="preserve"> XP_001653915.2</t>
  </si>
  <si>
    <t xml:space="preserve"> XP_001659510.2</t>
  </si>
  <si>
    <t xml:space="preserve"> XP_001659506.1</t>
  </si>
  <si>
    <t xml:space="preserve"> XP_001659495.1</t>
  </si>
  <si>
    <t xml:space="preserve"> XP_021710501.1</t>
  </si>
  <si>
    <t xml:space="preserve"> XP_001658654.1</t>
  </si>
  <si>
    <t xml:space="preserve"> XP_021711499.1</t>
  </si>
  <si>
    <t xml:space="preserve"> XP_001659711.1</t>
  </si>
  <si>
    <t xml:space="preserve"> XP_021705933.1</t>
  </si>
  <si>
    <t xml:space="preserve"> XP_021698376.1</t>
  </si>
  <si>
    <t xml:space="preserve"> XP_021706786.1</t>
  </si>
  <si>
    <t xml:space="preserve"> XP_001655239.2</t>
  </si>
  <si>
    <t xml:space="preserve"> XP_001655244.1</t>
  </si>
  <si>
    <t xml:space="preserve"> XP_001651813.2</t>
  </si>
  <si>
    <t xml:space="preserve"> XP_021704529.1</t>
  </si>
  <si>
    <t xml:space="preserve"> XP_011493321.1</t>
  </si>
  <si>
    <t xml:space="preserve"> XP_021704215.1</t>
  </si>
  <si>
    <t xml:space="preserve"> XP_001651824.1</t>
  </si>
  <si>
    <t xml:space="preserve"> XP_001653252.2</t>
  </si>
  <si>
    <t xml:space="preserve"> XP_001655397.1</t>
  </si>
  <si>
    <t xml:space="preserve"> XP_021709331.1</t>
  </si>
  <si>
    <t xml:space="preserve"> XP_001652326.1</t>
  </si>
  <si>
    <t xml:space="preserve"> XP_021698492.1</t>
  </si>
  <si>
    <t xml:space="preserve"> XP_021707371.1</t>
  </si>
  <si>
    <t xml:space="preserve"> XP_001655951.1</t>
  </si>
  <si>
    <t xml:space="preserve"> XP_001655945.1</t>
  </si>
  <si>
    <t xml:space="preserve"> XP_001655824.1</t>
  </si>
  <si>
    <t xml:space="preserve"> XP_001655818.2</t>
  </si>
  <si>
    <t xml:space="preserve"> XP_001652154.1</t>
  </si>
  <si>
    <t xml:space="preserve"> XP_001652144.1</t>
  </si>
  <si>
    <t xml:space="preserve"> XP_001654295.1</t>
  </si>
  <si>
    <t xml:space="preserve"> XP_021705648.1</t>
  </si>
  <si>
    <t xml:space="preserve"> XP_001657583.2</t>
  </si>
  <si>
    <t xml:space="preserve"> XP_021704850.1</t>
  </si>
  <si>
    <t xml:space="preserve"> XP_021705248.1</t>
  </si>
  <si>
    <t xml:space="preserve"> XP_021704232.1</t>
  </si>
  <si>
    <t xml:space="preserve"> XP_001652922.1</t>
  </si>
  <si>
    <t xml:space="preserve"> XP_021710980.1</t>
  </si>
  <si>
    <t xml:space="preserve"> XP_011493731.1</t>
  </si>
  <si>
    <t xml:space="preserve"> XP_021704430.1</t>
  </si>
  <si>
    <t xml:space="preserve"> XP_021708461.1</t>
  </si>
  <si>
    <t xml:space="preserve"> XP_021709262.1</t>
  </si>
  <si>
    <t xml:space="preserve"> XP_001654008.2</t>
  </si>
  <si>
    <t xml:space="preserve"> XP_001654006.1</t>
  </si>
  <si>
    <t xml:space="preserve"> XP_001653995.1</t>
  </si>
  <si>
    <t xml:space="preserve"> XP_021709300.1</t>
  </si>
  <si>
    <t xml:space="preserve"> XP_001654910.1</t>
  </si>
  <si>
    <t xml:space="preserve"> XP_001659123.1</t>
  </si>
  <si>
    <t xml:space="preserve"> XP_001651143.1</t>
  </si>
  <si>
    <t xml:space="preserve"> XP_021708196.1</t>
  </si>
  <si>
    <t xml:space="preserve"> XP_001662239.2</t>
  </si>
  <si>
    <t xml:space="preserve"> XP_001656981.1</t>
  </si>
  <si>
    <t xml:space="preserve"> XP_001656976.1</t>
  </si>
  <si>
    <t xml:space="preserve"> XP_001656966.1</t>
  </si>
  <si>
    <t xml:space="preserve"> XP_001648293.2</t>
  </si>
  <si>
    <t xml:space="preserve"> XP_021710643.1</t>
  </si>
  <si>
    <t xml:space="preserve"> XP_001648308.1</t>
  </si>
  <si>
    <t xml:space="preserve"> XP_001661199.1</t>
  </si>
  <si>
    <t xml:space="preserve"> XP_021706761.1</t>
  </si>
  <si>
    <t xml:space="preserve"> XP_001661210.1</t>
  </si>
  <si>
    <t xml:space="preserve"> XP_021698909.1</t>
  </si>
  <si>
    <t xml:space="preserve"> XP_001659791.1</t>
  </si>
  <si>
    <t xml:space="preserve"> XP_001659792.2</t>
  </si>
  <si>
    <t xml:space="preserve"> XP_001660114.1</t>
  </si>
  <si>
    <t xml:space="preserve"> XP_021705463.1</t>
  </si>
  <si>
    <t xml:space="preserve"> XP_021710177.1</t>
  </si>
  <si>
    <t xml:space="preserve"> XP_001652488.1</t>
  </si>
  <si>
    <t xml:space="preserve"> XP_001652487.1</t>
  </si>
  <si>
    <t xml:space="preserve"> XP_001652486.1</t>
  </si>
  <si>
    <t xml:space="preserve"> XP_001659394.1</t>
  </si>
  <si>
    <t xml:space="preserve"> XP_001659396.1</t>
  </si>
  <si>
    <t xml:space="preserve"> XP_001659401.2</t>
  </si>
  <si>
    <t xml:space="preserve"> XP_021709761.1</t>
  </si>
  <si>
    <t xml:space="preserve"> XP_001660105.2</t>
  </si>
  <si>
    <t xml:space="preserve"> XP_001651591.1</t>
  </si>
  <si>
    <t xml:space="preserve"> XP_001651590.1</t>
  </si>
  <si>
    <t xml:space="preserve"> XP_001651589.1</t>
  </si>
  <si>
    <t xml:space="preserve"> XP_021708811.1</t>
  </si>
  <si>
    <t xml:space="preserve"> XP_001660102.2</t>
  </si>
  <si>
    <t xml:space="preserve"> XP_001659797.2</t>
  </si>
  <si>
    <t xml:space="preserve"> XP_021704845.1</t>
  </si>
  <si>
    <t xml:space="preserve"> XP_001654715.2</t>
  </si>
  <si>
    <t xml:space="preserve"> XP_021706026.1</t>
  </si>
  <si>
    <t xml:space="preserve"> XP_021708362.1</t>
  </si>
  <si>
    <t xml:space="preserve"> XP_001656400.1</t>
  </si>
  <si>
    <t xml:space="preserve"> XP_001656403.1</t>
  </si>
  <si>
    <t xml:space="preserve"> XP_001660928.2</t>
  </si>
  <si>
    <t xml:space="preserve"> XP_021708939.1</t>
  </si>
  <si>
    <t xml:space="preserve"> XP_001656438.1</t>
  </si>
  <si>
    <t xml:space="preserve"> XP_021699196.1</t>
  </si>
  <si>
    <t xml:space="preserve"> XP_001656451.2</t>
  </si>
  <si>
    <t xml:space="preserve"> XP_001655265.1</t>
  </si>
  <si>
    <t xml:space="preserve"> XP_001656460.1</t>
  </si>
  <si>
    <t xml:space="preserve"> XP_021704598.1</t>
  </si>
  <si>
    <t xml:space="preserve"> XP_001656467.1</t>
  </si>
  <si>
    <t xml:space="preserve"> XP_001652571.1</t>
  </si>
  <si>
    <t xml:space="preserve"> XP_001652572.1</t>
  </si>
  <si>
    <t xml:space="preserve"> XP_001652587.1</t>
  </si>
  <si>
    <t xml:space="preserve"> XP_021705976.1</t>
  </si>
  <si>
    <t xml:space="preserve"> XP_021705977.1</t>
  </si>
  <si>
    <t xml:space="preserve"> XP_001656883.2</t>
  </si>
  <si>
    <t xml:space="preserve"> XP_001652674.1</t>
  </si>
  <si>
    <t xml:space="preserve"> XP_001652671.1</t>
  </si>
  <si>
    <t xml:space="preserve"> XP_001652667.1</t>
  </si>
  <si>
    <t xml:space="preserve"> XP_021705484.1</t>
  </si>
  <si>
    <t xml:space="preserve"> XP_021709572.1</t>
  </si>
  <si>
    <t xml:space="preserve"> XP_021708469.1</t>
  </si>
  <si>
    <t xml:space="preserve"> XP_021708635.1</t>
  </si>
  <si>
    <t xml:space="preserve"> XP_001653775.1</t>
  </si>
  <si>
    <t xml:space="preserve"> XP_001653779.1</t>
  </si>
  <si>
    <t xml:space="preserve"> XP_021709329.1</t>
  </si>
  <si>
    <t xml:space="preserve"> XP_021709393.1</t>
  </si>
  <si>
    <t xml:space="preserve"> XP_001661636.1</t>
  </si>
  <si>
    <t xml:space="preserve"> XP_001660426.1</t>
  </si>
  <si>
    <t xml:space="preserve"> XP_021704810.1</t>
  </si>
  <si>
    <t xml:space="preserve"> XP_001650059.1</t>
  </si>
  <si>
    <t xml:space="preserve"> XP_001650058.1</t>
  </si>
  <si>
    <t xml:space="preserve"> XP_001649141.1</t>
  </si>
  <si>
    <t xml:space="preserve"> XP_001649137.1</t>
  </si>
  <si>
    <t xml:space="preserve"> XP_001649136.1</t>
  </si>
  <si>
    <t xml:space="preserve"> XP_001649135.1</t>
  </si>
  <si>
    <t xml:space="preserve"> XP_021704882.1</t>
  </si>
  <si>
    <t xml:space="preserve"> XP_021707615.1</t>
  </si>
  <si>
    <t xml:space="preserve"> XP_001663131.1</t>
  </si>
  <si>
    <t xml:space="preserve"> XP_001649114.1</t>
  </si>
  <si>
    <t xml:space="preserve"> XP_001663120.1</t>
  </si>
  <si>
    <t xml:space="preserve"> XP_021707975.1</t>
  </si>
  <si>
    <t xml:space="preserve"> XP_001653945.2</t>
  </si>
  <si>
    <t xml:space="preserve"> XP_001651949.2</t>
  </si>
  <si>
    <t xml:space="preserve"> XP_001649229.1</t>
  </si>
  <si>
    <t xml:space="preserve"> XP_021706118.1</t>
  </si>
  <si>
    <t xml:space="preserve"> XP_001658904.1</t>
  </si>
  <si>
    <t xml:space="preserve"> XP_001658903.1</t>
  </si>
  <si>
    <t xml:space="preserve"> XP_001658907.1</t>
  </si>
  <si>
    <t xml:space="preserve"> XP_001658939.1</t>
  </si>
  <si>
    <t xml:space="preserve"> XP_021708576.1</t>
  </si>
  <si>
    <t xml:space="preserve"> XP_001658945.1</t>
  </si>
  <si>
    <t xml:space="preserve"> XP_001658946.1</t>
  </si>
  <si>
    <t xml:space="preserve"> XP_021706998.1</t>
  </si>
  <si>
    <t xml:space="preserve"> XP_001651954.2</t>
  </si>
  <si>
    <t xml:space="preserve"> XP_021699472.1</t>
  </si>
  <si>
    <t xml:space="preserve"> XP_001650103.1</t>
  </si>
  <si>
    <t xml:space="preserve"> XP_021710339.1</t>
  </si>
  <si>
    <t xml:space="preserve"> XP_021708220.1</t>
  </si>
  <si>
    <t xml:space="preserve"> XP_001651958.2</t>
  </si>
  <si>
    <t xml:space="preserve"> XP_001656828.1</t>
  </si>
  <si>
    <t xml:space="preserve"> XP_001653316.2</t>
  </si>
  <si>
    <t xml:space="preserve"> XP_021704356.1</t>
  </si>
  <si>
    <t xml:space="preserve"> XP_001653319.2</t>
  </si>
  <si>
    <t xml:space="preserve"> XP_021704121.1</t>
  </si>
  <si>
    <t xml:space="preserve"> XP_001655853.1</t>
  </si>
  <si>
    <t xml:space="preserve"> XP_001651965.2</t>
  </si>
  <si>
    <t xml:space="preserve"> XP_001653239.1</t>
  </si>
  <si>
    <t xml:space="preserve"> XP_001654322.2</t>
  </si>
  <si>
    <t xml:space="preserve"> XP_001651743.2</t>
  </si>
  <si>
    <t xml:space="preserve"> XP_021709831.1</t>
  </si>
  <si>
    <t xml:space="preserve"> XP_001657236.2</t>
  </si>
  <si>
    <t xml:space="preserve"> XP_001657239.1</t>
  </si>
  <si>
    <t xml:space="preserve"> XP_001656026.2</t>
  </si>
  <si>
    <t xml:space="preserve"> XP_001654826.2</t>
  </si>
  <si>
    <t xml:space="preserve"> XP_001656025.1</t>
  </si>
  <si>
    <t xml:space="preserve"> XP_001656018.1</t>
  </si>
  <si>
    <t xml:space="preserve"> XP_001656017.2</t>
  </si>
  <si>
    <t xml:space="preserve"> XP_011493555.1</t>
  </si>
  <si>
    <t xml:space="preserve"> XP_021709221.1</t>
  </si>
  <si>
    <t xml:space="preserve"> XP_001654823.1</t>
  </si>
  <si>
    <t xml:space="preserve"> XP_001655999.2</t>
  </si>
  <si>
    <t xml:space="preserve"> XP_021704948.1</t>
  </si>
  <si>
    <t xml:space="preserve"> XP_001655994.2</t>
  </si>
  <si>
    <t xml:space="preserve"> XP_001655992.1</t>
  </si>
  <si>
    <t xml:space="preserve"> XP_001655991.1</t>
  </si>
  <si>
    <t xml:space="preserve"> XP_001653478.2</t>
  </si>
  <si>
    <t xml:space="preserve"> XP_021704351.1</t>
  </si>
  <si>
    <t xml:space="preserve"> XP_021699844.1</t>
  </si>
  <si>
    <t xml:space="preserve"> XP_021704972.1</t>
  </si>
  <si>
    <t xml:space="preserve"> XP_001662625.2</t>
  </si>
  <si>
    <t xml:space="preserve"> XP_021709871.1</t>
  </si>
  <si>
    <t xml:space="preserve"> XP_001651005.2</t>
  </si>
  <si>
    <t xml:space="preserve"> XP_021711561.1</t>
  </si>
  <si>
    <t xml:space="preserve"> XP_001650980.2</t>
  </si>
  <si>
    <t xml:space="preserve"> XP_021710130.1</t>
  </si>
  <si>
    <t xml:space="preserve"> XP_021705313.1</t>
  </si>
  <si>
    <t xml:space="preserve"> XP_001657918.2</t>
  </si>
  <si>
    <t xml:space="preserve"> XP_001659080.1</t>
  </si>
  <si>
    <t xml:space="preserve"> XP_021700000.1</t>
  </si>
  <si>
    <t xml:space="preserve"> XP_001648224.1</t>
  </si>
  <si>
    <t xml:space="preserve"> XP_001648219.1</t>
  </si>
  <si>
    <t xml:space="preserve"> XP_001663916.1</t>
  </si>
  <si>
    <t xml:space="preserve"> XP_001652847.2</t>
  </si>
  <si>
    <t xml:space="preserve"> XP_021704437.1</t>
  </si>
  <si>
    <t xml:space="preserve"> XP_021707411.1</t>
  </si>
  <si>
    <t xml:space="preserve"> XP_001651798.1</t>
  </si>
  <si>
    <t xml:space="preserve"> XP_001648735.1</t>
  </si>
  <si>
    <t xml:space="preserve"> XP_021710947.1</t>
  </si>
  <si>
    <t xml:space="preserve"> XP_001656912.2</t>
  </si>
  <si>
    <t xml:space="preserve"> XP_011493002.2</t>
  </si>
  <si>
    <t xml:space="preserve"> XP_001654783.1</t>
  </si>
  <si>
    <t xml:space="preserve"> XP_001654779.2</t>
  </si>
  <si>
    <t xml:space="preserve"> XP_021706100.1</t>
  </si>
  <si>
    <t xml:space="preserve"> XP_001654772.1</t>
  </si>
  <si>
    <t xml:space="preserve"> XP_001654766.1</t>
  </si>
  <si>
    <t xml:space="preserve"> XP_001647724.2</t>
  </si>
  <si>
    <t xml:space="preserve"> XP_001654758.1</t>
  </si>
  <si>
    <t xml:space="preserve"> XP_001654757.1</t>
  </si>
  <si>
    <t xml:space="preserve"> XP_021700269.1</t>
  </si>
  <si>
    <t xml:space="preserve"> XP_021704672.1</t>
  </si>
  <si>
    <t xml:space="preserve"> XP_001648107.1</t>
  </si>
  <si>
    <t xml:space="preserve"> XP_021705796.1</t>
  </si>
  <si>
    <t xml:space="preserve"> XP_001656350.2</t>
  </si>
  <si>
    <t xml:space="preserve"> XP_021710770.1</t>
  </si>
  <si>
    <t xml:space="preserve"> XP_021705395.1</t>
  </si>
  <si>
    <t xml:space="preserve"> XP_021704367.1</t>
  </si>
  <si>
    <t xml:space="preserve"> XP_001649855.2</t>
  </si>
  <si>
    <t xml:space="preserve"> XP_021707036.1</t>
  </si>
  <si>
    <t xml:space="preserve"> XP_001647838.2</t>
  </si>
  <si>
    <t xml:space="preserve"> XP_021704955.1</t>
  </si>
  <si>
    <t xml:space="preserve"> XP_021700479.1</t>
  </si>
  <si>
    <t xml:space="preserve"> XP_021706886.1</t>
  </si>
  <si>
    <t xml:space="preserve"> XP_021700495.1</t>
  </si>
  <si>
    <t xml:space="preserve"> XP_021708322.1</t>
  </si>
  <si>
    <t xml:space="preserve"> XP_001654398.2</t>
  </si>
  <si>
    <t xml:space="preserve"> XP_021700552.1</t>
  </si>
  <si>
    <t xml:space="preserve"> XP_001653422.1</t>
  </si>
  <si>
    <t xml:space="preserve"> XP_001653428.2</t>
  </si>
  <si>
    <t xml:space="preserve"> XP_001653435.1</t>
  </si>
  <si>
    <t xml:space="preserve"> XP_001653441.1</t>
  </si>
  <si>
    <t xml:space="preserve"> XP_021694640.1</t>
  </si>
  <si>
    <t xml:space="preserve"> XP_001661804.1</t>
  </si>
  <si>
    <t xml:space="preserve"> XP_001661801.1</t>
  </si>
  <si>
    <t xml:space="preserve"> XP_001662771.2</t>
  </si>
  <si>
    <t xml:space="preserve"> XP_001662769.2</t>
  </si>
  <si>
    <t xml:space="preserve"> XP_001662768.2</t>
  </si>
  <si>
    <t xml:space="preserve"> XP_001660326.1</t>
  </si>
  <si>
    <t xml:space="preserve"> XP_001662679.2</t>
  </si>
  <si>
    <t xml:space="preserve"> XP_001660541.1</t>
  </si>
  <si>
    <t xml:space="preserve"> XP_001655739.1</t>
  </si>
  <si>
    <t xml:space="preserve"> XP_021708965.1</t>
  </si>
  <si>
    <t xml:space="preserve"> XP_021708967.1</t>
  </si>
  <si>
    <t xml:space="preserve"> XP_001648645.2</t>
  </si>
  <si>
    <t xml:space="preserve"> XP_021710599.1</t>
  </si>
  <si>
    <t xml:space="preserve"> XP_021707888.1</t>
  </si>
  <si>
    <t xml:space="preserve"> XP_001661867.1</t>
  </si>
  <si>
    <t xml:space="preserve"> XP_001660943.1</t>
  </si>
  <si>
    <t xml:space="preserve"> XP_001660945.1</t>
  </si>
  <si>
    <t xml:space="preserve"> XP_021710180.1</t>
  </si>
  <si>
    <t xml:space="preserve"> XP_021708441.1</t>
  </si>
  <si>
    <t xml:space="preserve"> XP_001647679.1</t>
  </si>
  <si>
    <t xml:space="preserve"> XP_021707603.1</t>
  </si>
  <si>
    <t xml:space="preserve"> XP_001654855.1</t>
  </si>
  <si>
    <t xml:space="preserve"> XP_021707129.1</t>
  </si>
  <si>
    <t xml:space="preserve"> XP_021709456.1</t>
  </si>
  <si>
    <t xml:space="preserve"> XP_021700929.1</t>
  </si>
  <si>
    <t xml:space="preserve"> XP_021709994.1</t>
  </si>
  <si>
    <t xml:space="preserve"> XP_001663180.1</t>
  </si>
  <si>
    <t xml:space="preserve"> XP_021710762.1</t>
  </si>
  <si>
    <t xml:space="preserve"> XP_001662274.1</t>
  </si>
  <si>
    <t xml:space="preserve"> XP_021701012.1</t>
  </si>
  <si>
    <t xml:space="preserve"> XP_021707253.1</t>
  </si>
  <si>
    <t xml:space="preserve"> XP_001652525.1</t>
  </si>
  <si>
    <t xml:space="preserve"> XP_001652526.1</t>
  </si>
  <si>
    <t xml:space="preserve"> XP_001652527.2</t>
  </si>
  <si>
    <t xml:space="preserve"> XP_021711093.1</t>
  </si>
  <si>
    <t xml:space="preserve"> XP_021701073.1</t>
  </si>
  <si>
    <t xml:space="preserve"> XP_001652537.1</t>
  </si>
  <si>
    <t xml:space="preserve"> XP_021709749.1</t>
  </si>
  <si>
    <t xml:space="preserve"> XP_001652542.1</t>
  </si>
  <si>
    <t xml:space="preserve"> XP_001652543.1</t>
  </si>
  <si>
    <t xml:space="preserve"> XP_001661720.2</t>
  </si>
  <si>
    <t xml:space="preserve"> XP_001657065.1</t>
  </si>
  <si>
    <t xml:space="preserve"> XP_021705242.1</t>
  </si>
  <si>
    <t xml:space="preserve"> XP_001648196.1</t>
  </si>
  <si>
    <t xml:space="preserve"> XP_021705481.1</t>
  </si>
  <si>
    <t xml:space="preserve"> XP_021704627.1</t>
  </si>
  <si>
    <t xml:space="preserve"> XP_021706140.1</t>
  </si>
  <si>
    <t xml:space="preserve"> XP_001664091.2</t>
  </si>
  <si>
    <t xml:space="preserve"> XP_001653696.1</t>
  </si>
  <si>
    <t xml:space="preserve"> XP_021707986.1</t>
  </si>
  <si>
    <t xml:space="preserve"> XP_021707972.1</t>
  </si>
  <si>
    <t xml:space="preserve"> XP_001662142.2</t>
  </si>
  <si>
    <t xml:space="preserve"> XP_001653700.1</t>
  </si>
  <si>
    <t xml:space="preserve"> XP_021701217.1</t>
  </si>
  <si>
    <t xml:space="preserve"> XP_001650695.2</t>
  </si>
  <si>
    <t xml:space="preserve"> XP_021710917.1</t>
  </si>
  <si>
    <t xml:space="preserve"> XP_001650687.1</t>
  </si>
  <si>
    <t xml:space="preserve"> XP_001660893.2</t>
  </si>
  <si>
    <t xml:space="preserve"> XP_001658722.1</t>
  </si>
  <si>
    <t xml:space="preserve"> XP_021711419.1</t>
  </si>
  <si>
    <t xml:space="preserve"> XP_001655431.2</t>
  </si>
  <si>
    <t xml:space="preserve"> XP_021709947.1</t>
  </si>
  <si>
    <t xml:space="preserve"> XP_021704607.1</t>
  </si>
  <si>
    <t xml:space="preserve"> XP_001648915.2</t>
  </si>
  <si>
    <t xml:space="preserve"> XP_021708498.1</t>
  </si>
  <si>
    <t xml:space="preserve"> XP_001649088.2</t>
  </si>
  <si>
    <t xml:space="preserve"> XP_001657370.2</t>
  </si>
  <si>
    <t xml:space="preserve"> XP_001657368.2</t>
  </si>
  <si>
    <t xml:space="preserve"> XP_001662433.1</t>
  </si>
  <si>
    <t xml:space="preserve"> XP_001663666.2</t>
  </si>
  <si>
    <t xml:space="preserve"> XP_001662018.2</t>
  </si>
  <si>
    <t xml:space="preserve"> XP_021711613.1</t>
  </si>
  <si>
    <t xml:space="preserve"> XP_021706173.1</t>
  </si>
  <si>
    <t xml:space="preserve"> XP_001662850.2</t>
  </si>
  <si>
    <t xml:space="preserve"> XP_001662847.2</t>
  </si>
  <si>
    <t xml:space="preserve"> XP_021709504.1</t>
  </si>
  <si>
    <t xml:space="preserve"> XP_001649686.1</t>
  </si>
  <si>
    <t xml:space="preserve"> XP_001650170.2</t>
  </si>
  <si>
    <t xml:space="preserve"> XP_001661042.1</t>
  </si>
  <si>
    <t xml:space="preserve"> XP_001655343.1</t>
  </si>
  <si>
    <t xml:space="preserve"> XP_001655339.1</t>
  </si>
  <si>
    <t xml:space="preserve"> XP_001651498.1</t>
  </si>
  <si>
    <t xml:space="preserve"> XP_001663551.2</t>
  </si>
  <si>
    <t xml:space="preserve"> XP_001663546.2</t>
  </si>
  <si>
    <t xml:space="preserve"> XP_001658556.1</t>
  </si>
  <si>
    <t xml:space="preserve"> XP_021707702.1</t>
  </si>
  <si>
    <t xml:space="preserve"> XP_001659587.1</t>
  </si>
  <si>
    <t xml:space="preserve"> XP_001662032.1</t>
  </si>
  <si>
    <t xml:space="preserve"> XP_021708645.1</t>
  </si>
  <si>
    <t xml:space="preserve"> XP_001659999.1</t>
  </si>
  <si>
    <t xml:space="preserve"> XP_001660001.1</t>
  </si>
  <si>
    <t xml:space="preserve"> XP_001655376.1</t>
  </si>
  <si>
    <t xml:space="preserve"> XP_001663002.1</t>
  </si>
  <si>
    <t xml:space="preserve"> XP_001663521.2</t>
  </si>
  <si>
    <t xml:space="preserve"> XP_021710901.1</t>
  </si>
  <si>
    <t xml:space="preserve"> XP_021704689.1</t>
  </si>
  <si>
    <t xml:space="preserve"> XP_021701744.1</t>
  </si>
  <si>
    <t xml:space="preserve"> XP_021694661.1</t>
  </si>
  <si>
    <t xml:space="preserve"> XP_021701935.1</t>
  </si>
  <si>
    <t xml:space="preserve"> XP_021694665.1</t>
  </si>
  <si>
    <t xml:space="preserve"> XP_021708705.1</t>
  </si>
  <si>
    <t xml:space="preserve"> XP_021709973.1</t>
  </si>
  <si>
    <t xml:space="preserve"> XP_001657310.1</t>
  </si>
  <si>
    <t xml:space="preserve"> XP_001657313.2</t>
  </si>
  <si>
    <t xml:space="preserve"> XP_001660170.1</t>
  </si>
  <si>
    <t xml:space="preserve"> XP_021707681.1</t>
  </si>
  <si>
    <t xml:space="preserve"> XP_001650427.2</t>
  </si>
  <si>
    <t xml:space="preserve"> XP_011492954.2</t>
  </si>
  <si>
    <t xml:space="preserve"> XP_011492953.2</t>
  </si>
  <si>
    <t xml:space="preserve"> XP_001656773.1</t>
  </si>
  <si>
    <t xml:space="preserve"> XP_001656785.2</t>
  </si>
  <si>
    <t xml:space="preserve"> XP_001656796.2</t>
  </si>
  <si>
    <t xml:space="preserve"> XP_001656815.1</t>
  </si>
  <si>
    <t xml:space="preserve"> XP_001656819.1</t>
  </si>
  <si>
    <t xml:space="preserve"> XP_001662078.2</t>
  </si>
  <si>
    <t xml:space="preserve"> XP_021702120.1</t>
  </si>
  <si>
    <t xml:space="preserve"> XP_001658560.1</t>
  </si>
  <si>
    <t xml:space="preserve"> XP_001657958.2</t>
  </si>
  <si>
    <t xml:space="preserve"> XP_021707601.1</t>
  </si>
  <si>
    <t xml:space="preserve"> XP_001657952.2</t>
  </si>
  <si>
    <t xml:space="preserve"> XP_001657950.2</t>
  </si>
  <si>
    <t xml:space="preserve"> XP_001657949.2</t>
  </si>
  <si>
    <t xml:space="preserve"> XP_001657948.2</t>
  </si>
  <si>
    <t xml:space="preserve"> XP_021709359.1</t>
  </si>
  <si>
    <t xml:space="preserve"> XP_001652343.2</t>
  </si>
  <si>
    <t xml:space="preserve"> XP_021705245.1</t>
  </si>
  <si>
    <t xml:space="preserve"> XP_001651304.3</t>
  </si>
  <si>
    <t xml:space="preserve"> XP_021710314.1</t>
  </si>
  <si>
    <t xml:space="preserve"> XP_021710460.1</t>
  </si>
  <si>
    <t xml:space="preserve"> XP_001651295.1</t>
  </si>
  <si>
    <t xml:space="preserve"> XP_001651292.1</t>
  </si>
  <si>
    <t xml:space="preserve"> XP_001651282.2</t>
  </si>
  <si>
    <t xml:space="preserve"> XP_001651279.2</t>
  </si>
  <si>
    <t xml:space="preserve"> XP_001648922.2</t>
  </si>
  <si>
    <t xml:space="preserve"> XP_001648925.2</t>
  </si>
  <si>
    <t xml:space="preserve"> XP_001648938.1</t>
  </si>
  <si>
    <t xml:space="preserve"> XP_001648944.1</t>
  </si>
  <si>
    <t xml:space="preserve"> XP_001648945.2</t>
  </si>
  <si>
    <t xml:space="preserve"> XP_021705958.1</t>
  </si>
  <si>
    <t xml:space="preserve"> XP_001652216.1</t>
  </si>
  <si>
    <t xml:space="preserve"> XP_001652218.2</t>
  </si>
  <si>
    <t xml:space="preserve"> XP_021705962.1</t>
  </si>
  <si>
    <t xml:space="preserve"> XP_001649108.2</t>
  </si>
  <si>
    <t xml:space="preserve"> XP_001649101.2</t>
  </si>
  <si>
    <t xml:space="preserve"> XP_001649097.2</t>
  </si>
  <si>
    <t xml:space="preserve"> XP_001649095.1</t>
  </si>
  <si>
    <t xml:space="preserve"> XP_001652273.1</t>
  </si>
  <si>
    <t xml:space="preserve"> XP_021706261.1</t>
  </si>
  <si>
    <t xml:space="preserve"> XP_021706376.1</t>
  </si>
  <si>
    <t xml:space="preserve"> XP_021706466.1</t>
  </si>
  <si>
    <t xml:space="preserve"> XP_001652286.1</t>
  </si>
  <si>
    <t xml:space="preserve"> XP_021706770.1</t>
  </si>
  <si>
    <t xml:space="preserve"> XP_001663319.1</t>
  </si>
  <si>
    <t xml:space="preserve"> XP_001654470.1</t>
  </si>
  <si>
    <t xml:space="preserve"> XP_001654478.1</t>
  </si>
  <si>
    <t xml:space="preserve"> XP_001651444.2</t>
  </si>
  <si>
    <t xml:space="preserve"> XP_001651445.1</t>
  </si>
  <si>
    <t xml:space="preserve"> XP_001661253.1</t>
  </si>
  <si>
    <t xml:space="preserve"> XP_001661250.1</t>
  </si>
  <si>
    <t xml:space="preserve"> XP_021707979.1</t>
  </si>
  <si>
    <t xml:space="preserve"> XP_021707992.1</t>
  </si>
  <si>
    <t xml:space="preserve"> XP_021708152.1</t>
  </si>
  <si>
    <t xml:space="preserve"> XP_001657478.1</t>
  </si>
  <si>
    <t xml:space="preserve"> XP_021708478.1</t>
  </si>
  <si>
    <t xml:space="preserve"> XP_021708608.1</t>
  </si>
  <si>
    <t xml:space="preserve"> XP_021708626.1</t>
  </si>
  <si>
    <t xml:space="preserve"> XP_021708628.1</t>
  </si>
  <si>
    <t xml:space="preserve"> XP_021708642.1</t>
  </si>
  <si>
    <t xml:space="preserve"> XP_001660027.1</t>
  </si>
  <si>
    <t xml:space="preserve"> XP_001660028.1</t>
  </si>
  <si>
    <t xml:space="preserve"> XP_021708802.1</t>
  </si>
  <si>
    <t xml:space="preserve"> XP_001652964.1</t>
  </si>
  <si>
    <t xml:space="preserve"> XP_001652965.2</t>
  </si>
  <si>
    <t xml:space="preserve"> XP_001656050.2</t>
  </si>
  <si>
    <t xml:space="preserve"> XP_021708863.1</t>
  </si>
  <si>
    <t xml:space="preserve"> XP_021702748.1</t>
  </si>
  <si>
    <t xml:space="preserve"> XP_001650928.1</t>
  </si>
  <si>
    <t xml:space="preserve"> XP_021709282.1</t>
  </si>
  <si>
    <t xml:space="preserve"> XP_001647979.1</t>
  </si>
  <si>
    <t xml:space="preserve"> XP_021709532.1</t>
  </si>
  <si>
    <t xml:space="preserve"> XP_001647959.1</t>
  </si>
  <si>
    <t xml:space="preserve"> XP_001647949.1</t>
  </si>
  <si>
    <t xml:space="preserve"> XP_021709880.1</t>
  </si>
  <si>
    <t xml:space="preserve"> XP_001649797.1</t>
  </si>
  <si>
    <t xml:space="preserve"> XP_001649793.1</t>
  </si>
  <si>
    <t xml:space="preserve"> XP_001649788.1</t>
  </si>
  <si>
    <t xml:space="preserve"> XP_001649786.1</t>
  </si>
  <si>
    <t xml:space="preserve"> XP_001649784.1</t>
  </si>
  <si>
    <t xml:space="preserve"> XP_021710627.1</t>
  </si>
  <si>
    <t xml:space="preserve"> XP_001651925.1</t>
  </si>
  <si>
    <t xml:space="preserve"> XP_021710674.1</t>
  </si>
  <si>
    <t xml:space="preserve"> XP_011493176.1</t>
  </si>
  <si>
    <t xml:space="preserve"> XP_021711055.1</t>
  </si>
  <si>
    <t xml:space="preserve"> XP_001648468.1</t>
  </si>
  <si>
    <t xml:space="preserve"> XP_001648463.1</t>
  </si>
  <si>
    <t xml:space="preserve"> XP_001648457.1</t>
  </si>
  <si>
    <t xml:space="preserve"> XP_001657556.2</t>
  </si>
  <si>
    <t xml:space="preserve"> XP_001648452.3</t>
  </si>
  <si>
    <t xml:space="preserve"> XP_021711366.1</t>
  </si>
  <si>
    <t xml:space="preserve"> XP_001651096.1</t>
  </si>
  <si>
    <t xml:space="preserve"> XP_001651093.2</t>
  </si>
  <si>
    <t xml:space="preserve"> XP_021711516.1</t>
  </si>
  <si>
    <t xml:space="preserve"> XP_001652408.2</t>
  </si>
  <si>
    <t xml:space="preserve"> XP_001652412.2</t>
  </si>
  <si>
    <t xml:space="preserve"> XP_001652415.2</t>
  </si>
  <si>
    <t xml:space="preserve"> XP_001652419.1</t>
  </si>
  <si>
    <t xml:space="preserve"> XP_001652738.2</t>
  </si>
  <si>
    <t xml:space="preserve"> XP_021704146.1</t>
  </si>
  <si>
    <t xml:space="preserve"> XP_021704184.1</t>
  </si>
  <si>
    <t xml:space="preserve"> XP_001661572.1</t>
  </si>
  <si>
    <t xml:space="preserve"> XP_001654435.1</t>
  </si>
  <si>
    <t xml:space="preserve"> XP_001658093.2</t>
  </si>
  <si>
    <t xml:space="preserve"> XP_001654431.1</t>
  </si>
  <si>
    <t xml:space="preserve"> XP_001658086.2</t>
  </si>
  <si>
    <t xml:space="preserve"> XP_021694695.1</t>
  </si>
  <si>
    <t xml:space="preserve"> XP_011492940.1</t>
  </si>
  <si>
    <t xml:space="preserve"> XP_001656526.1</t>
  </si>
  <si>
    <t xml:space="preserve"> XP_021711785.1</t>
  </si>
  <si>
    <t xml:space="preserve"> XP_001662996.1</t>
  </si>
  <si>
    <t xml:space="preserve"> XP_021703285.1</t>
  </si>
  <si>
    <t xml:space="preserve"> XP_001649272.1</t>
  </si>
  <si>
    <t xml:space="preserve"> XP_021711894.1</t>
  </si>
  <si>
    <t xml:space="preserve"> XP_011493309.1</t>
  </si>
  <si>
    <t xml:space="preserve"> XP_001661570.1</t>
  </si>
  <si>
    <t xml:space="preserve"> XP_001662977.2</t>
  </si>
  <si>
    <t xml:space="preserve"> XP_021703520.1</t>
  </si>
  <si>
    <t xml:space="preserve"> XP_001663776.1</t>
  </si>
  <si>
    <t xml:space="preserve"> XP_021712126.1</t>
  </si>
  <si>
    <t xml:space="preserve"> XP_001648359.1</t>
  </si>
  <si>
    <t xml:space="preserve"> XP_001648368.1</t>
  </si>
  <si>
    <t xml:space="preserve"> XP_011493218.1</t>
  </si>
  <si>
    <t xml:space="preserve"> XP_021694451.1</t>
  </si>
  <si>
    <t xml:space="preserve"> XP_021712511.1</t>
  </si>
  <si>
    <t xml:space="preserve"> XP_001659750.2</t>
  </si>
  <si>
    <t xml:space="preserve"> XP_001653263.1</t>
  </si>
  <si>
    <t xml:space="preserve"> XP_001662652.1</t>
  </si>
  <si>
    <t xml:space="preserve"> XP_001659746.2</t>
  </si>
  <si>
    <t xml:space="preserve"> XP_001659745.2</t>
  </si>
  <si>
    <t xml:space="preserve"> XP_021704339.1</t>
  </si>
  <si>
    <t xml:space="preserve"> XP_001655051.2</t>
  </si>
  <si>
    <t xml:space="preserve"> XP_021712858.1</t>
  </si>
  <si>
    <t xml:space="preserve"> XP_021712888.1</t>
  </si>
  <si>
    <t xml:space="preserve"> XP_001651479.2</t>
  </si>
  <si>
    <t xml:space="preserve"> YP_009389272.1</t>
  </si>
  <si>
    <t xml:space="preserve"> XP_001664001.2</t>
  </si>
  <si>
    <t xml:space="preserve"> XP_021704883.1</t>
  </si>
  <si>
    <t xml:space="preserve"> XP_021704907.1</t>
  </si>
  <si>
    <t xml:space="preserve"> XP_021704942.1</t>
  </si>
  <si>
    <t xml:space="preserve"> XP_001656354.2</t>
  </si>
  <si>
    <t xml:space="preserve"> XP_001656360.1</t>
  </si>
  <si>
    <t xml:space="preserve"> XP_001663718.1</t>
  </si>
  <si>
    <t xml:space="preserve"> XP_001663717.1</t>
  </si>
  <si>
    <t xml:space="preserve"> XP_001663714.2</t>
  </si>
  <si>
    <t xml:space="preserve"> XP_001663710.1</t>
  </si>
  <si>
    <t xml:space="preserve"> XP_001649403.2</t>
  </si>
  <si>
    <t xml:space="preserve"> XP_021705369.1</t>
  </si>
  <si>
    <t xml:space="preserve"> XP_001649399.1</t>
  </si>
  <si>
    <t xml:space="preserve"> XP_001649392.1</t>
  </si>
  <si>
    <t xml:space="preserve"> XP_001662741.2</t>
  </si>
  <si>
    <t xml:space="preserve"> XP_001662341.2</t>
  </si>
  <si>
    <t xml:space="preserve"> XP_001662342.1</t>
  </si>
  <si>
    <t xml:space="preserve"> XP_021706035.1</t>
  </si>
  <si>
    <t xml:space="preserve"> XP_001657342.1</t>
  </si>
  <si>
    <t xml:space="preserve"> XP_021706383.1</t>
  </si>
  <si>
    <t xml:space="preserve"> XP_021706431.1</t>
  </si>
  <si>
    <t xml:space="preserve"> XP_001649677.1</t>
  </si>
  <si>
    <t xml:space="preserve"> XP_001655305.2</t>
  </si>
  <si>
    <t xml:space="preserve"> XP_001650445.1</t>
  </si>
  <si>
    <t xml:space="preserve"> XP_001649836.2</t>
  </si>
  <si>
    <t xml:space="preserve"> XP_001663844.1</t>
  </si>
  <si>
    <t xml:space="preserve"> XP_001661986.1</t>
  </si>
  <si>
    <t xml:space="preserve"> XP_001663450.2</t>
  </si>
  <si>
    <t xml:space="preserve"> XP_021707527.1</t>
  </si>
  <si>
    <t xml:space="preserve"> XP_001659788.1</t>
  </si>
  <si>
    <t xml:space="preserve"> XP_001652369.2</t>
  </si>
  <si>
    <t xml:space="preserve"> XP_021707687.1</t>
  </si>
  <si>
    <t xml:space="preserve"> XP_011493522.1</t>
  </si>
  <si>
    <t xml:space="preserve"> XP_001654178.2</t>
  </si>
  <si>
    <t xml:space="preserve"> XP_021708179.1</t>
  </si>
  <si>
    <t xml:space="preserve"> XP_001655930.1</t>
  </si>
  <si>
    <t xml:space="preserve"> XP_021708418.1</t>
  </si>
  <si>
    <t xml:space="preserve"> XP_021708548.1</t>
  </si>
  <si>
    <t xml:space="preserve"> XP_021708779.1</t>
  </si>
  <si>
    <t xml:space="preserve"> XP_021694729.1</t>
  </si>
  <si>
    <t xml:space="preserve"> XP_001657976.1</t>
  </si>
  <si>
    <t xml:space="preserve"> XP_021709028.1</t>
  </si>
  <si>
    <t xml:space="preserve"> XP_001653283.2</t>
  </si>
  <si>
    <t xml:space="preserve"> XP_021694739.1</t>
  </si>
  <si>
    <t xml:space="preserve"> XP_021709438.1</t>
  </si>
  <si>
    <t xml:space="preserve"> XP_021709444.1</t>
  </si>
  <si>
    <t xml:space="preserve"> XP_011493595.2</t>
  </si>
  <si>
    <t xml:space="preserve"> XP_001655212.2</t>
  </si>
  <si>
    <t xml:space="preserve"> XP_001655228.2</t>
  </si>
  <si>
    <t xml:space="preserve"> XP_001660532.2</t>
  </si>
  <si>
    <t xml:space="preserve"> XP_001654907.2</t>
  </si>
  <si>
    <t xml:space="preserve"> XP_001654904.1</t>
  </si>
  <si>
    <t xml:space="preserve"> XP_001654897.1</t>
  </si>
  <si>
    <t xml:space="preserve"> XP_021710110.1</t>
  </si>
  <si>
    <t xml:space="preserve"> XP_001648190.1</t>
  </si>
  <si>
    <t xml:space="preserve"> XP_001657398.1</t>
  </si>
  <si>
    <t xml:space="preserve"> XP_001648191.1</t>
  </si>
  <si>
    <t xml:space="preserve"> XP_001657403.1</t>
  </si>
  <si>
    <t xml:space="preserve"> XP_001657407.2</t>
  </si>
  <si>
    <t xml:space="preserve"> XP_021710610.1</t>
  </si>
  <si>
    <t xml:space="preserve"> XP_021710666.1</t>
  </si>
  <si>
    <t xml:space="preserve"> XP_001657995.2</t>
  </si>
  <si>
    <t xml:space="preserve"> XP_001657083.2</t>
  </si>
  <si>
    <t xml:space="preserve"> XP_001656519.2</t>
  </si>
  <si>
    <t xml:space="preserve"> XP_021694762.1</t>
  </si>
  <si>
    <t xml:space="preserve"> XP_001656488.1</t>
  </si>
  <si>
    <t xml:space="preserve"> XP_001656487.1</t>
  </si>
  <si>
    <t xml:space="preserve"> XP_021711796.1</t>
  </si>
  <si>
    <t xml:space="preserve"> XP_001652294.1</t>
  </si>
  <si>
    <t xml:space="preserve"> XP_011493096.1</t>
  </si>
  <si>
    <t xml:space="preserve"> XP_021711870.1</t>
  </si>
  <si>
    <t xml:space="preserve"> XP_021711938.1</t>
  </si>
  <si>
    <t xml:space="preserve"> XP_001660551.2</t>
  </si>
  <si>
    <t xml:space="preserve"> XP_001660557.1</t>
  </si>
  <si>
    <t xml:space="preserve"> XP_021712208.1</t>
  </si>
  <si>
    <t xml:space="preserve"> XP_001657680.2</t>
  </si>
  <si>
    <t xml:space="preserve"> XP_001649065.1</t>
  </si>
  <si>
    <t xml:space="preserve"> XP_001657674.2</t>
  </si>
  <si>
    <t xml:space="preserve"> XP_021712648.1</t>
  </si>
  <si>
    <t xml:space="preserve"> XP_021712709.1</t>
  </si>
  <si>
    <t xml:space="preserve"> XP_001659922.2</t>
  </si>
  <si>
    <t xml:space="preserve"> XP_021712815.1</t>
  </si>
  <si>
    <t xml:space="preserve"> XP_001651472.2</t>
  </si>
  <si>
    <t xml:space="preserve"> XP_021712940.1</t>
  </si>
  <si>
    <t xml:space="preserve"> XP_021712969.1</t>
  </si>
  <si>
    <t xml:space="preserve"> XP_021712971.1</t>
  </si>
  <si>
    <t xml:space="preserve"> XP_001662808.1</t>
  </si>
  <si>
    <t xml:space="preserve"> XP_021712980.1</t>
  </si>
  <si>
    <t xml:space="preserve"> XP_021712983.1</t>
  </si>
  <si>
    <t xml:space="preserve"> XP_001660861.1</t>
  </si>
  <si>
    <t xml:space="preserve"> XP_021712996.1</t>
  </si>
  <si>
    <t xml:space="preserve"> XP_001663109.2</t>
  </si>
  <si>
    <t xml:space="preserve"> XP_021694810.1</t>
  </si>
  <si>
    <t xml:space="preserve"> XP_001656720.1</t>
  </si>
  <si>
    <t xml:space="preserve"> XP_001654110.2</t>
  </si>
  <si>
    <t xml:space="preserve"> XP_021713031.1</t>
  </si>
  <si>
    <t xml:space="preserve"> XP_001654091.1</t>
  </si>
  <si>
    <t xml:space="preserve"> XP_021713113.1</t>
  </si>
  <si>
    <t xml:space="preserve"> XP_001654027.2</t>
  </si>
  <si>
    <t xml:space="preserve"> XP_021713121.1</t>
  </si>
  <si>
    <t xml:space="preserve"> XP_001657748.2</t>
  </si>
  <si>
    <t xml:space="preserve"> XP_001657742.1</t>
  </si>
  <si>
    <t xml:space="preserve"> XP_021713151.1</t>
  </si>
  <si>
    <t xml:space="preserve"> XP_021713167.1</t>
  </si>
  <si>
    <t xml:space="preserve"> XP_021713174.1</t>
  </si>
  <si>
    <t xml:space="preserve"> XP_001662577.2</t>
  </si>
  <si>
    <t xml:space="preserve"> XP_021694820.1</t>
  </si>
  <si>
    <t xml:space="preserve"> XP_021713182.1</t>
  </si>
  <si>
    <t xml:space="preserve"> XP_021713184.1</t>
  </si>
  <si>
    <t xml:space="preserve"> XP_001650063.2</t>
  </si>
  <si>
    <t xml:space="preserve"> XP_001647719.2</t>
  </si>
  <si>
    <t xml:space="preserve"> XP_021713209.1</t>
  </si>
  <si>
    <t xml:space="preserve"> XP_001651488.2</t>
  </si>
  <si>
    <t xml:space="preserve"> XP_001661542.1</t>
  </si>
  <si>
    <t xml:space="preserve"> XP_001651486.2</t>
  </si>
  <si>
    <t xml:space="preserve"> XP_001652782.1</t>
  </si>
  <si>
    <t xml:space="preserve"> XP_021713256.1</t>
  </si>
  <si>
    <t xml:space="preserve"> XP_021713275.1</t>
  </si>
  <si>
    <t xml:space="preserve"> XP_021713280.1</t>
  </si>
  <si>
    <t xml:space="preserve"> XP_001655031.2</t>
  </si>
  <si>
    <t xml:space="preserve"> XP_001663012.2</t>
  </si>
  <si>
    <t xml:space="preserve"> XP_001663015.2</t>
  </si>
  <si>
    <t xml:space="preserve"> XP_001663018.1</t>
  </si>
  <si>
    <t xml:space="preserve"> XP_001653891.1</t>
  </si>
  <si>
    <t xml:space="preserve"> XP_021694830.1</t>
  </si>
  <si>
    <t xml:space="preserve"> XP_001661529.1</t>
  </si>
  <si>
    <t xml:space="preserve"> XP_021713372.1</t>
  </si>
  <si>
    <t xml:space="preserve"> XP_001648952.2</t>
  </si>
  <si>
    <t xml:space="preserve"> XP_021713405.1</t>
  </si>
  <si>
    <t xml:space="preserve"> XP_021713406.1</t>
  </si>
  <si>
    <t xml:space="preserve"> XP_021694839.1</t>
  </si>
  <si>
    <t xml:space="preserve"> XP_021713411.1</t>
  </si>
  <si>
    <t xml:space="preserve"> XP_021713414.1</t>
  </si>
  <si>
    <t xml:space="preserve"> XP_021713424.1</t>
  </si>
  <si>
    <t xml:space="preserve"> XP_001655578.1</t>
  </si>
  <si>
    <t xml:space="preserve"> XP_021692942.1</t>
  </si>
  <si>
    <t xml:space="preserve"> XP_001663804.1</t>
  </si>
  <si>
    <t xml:space="preserve"> XP_001649428.2</t>
  </si>
  <si>
    <t xml:space="preserve"> XP_021694849.1</t>
  </si>
  <si>
    <t xml:space="preserve"> XP_011493298.1</t>
  </si>
  <si>
    <t xml:space="preserve"> XP_001649157.2</t>
  </si>
  <si>
    <t xml:space="preserve"> XP_001662952.2</t>
  </si>
  <si>
    <t xml:space="preserve"> XP_001662951.1</t>
  </si>
  <si>
    <t xml:space="preserve"> XP_001647845.1</t>
  </si>
  <si>
    <t xml:space="preserve"> XP_001654840.2</t>
  </si>
  <si>
    <t xml:space="preserve"> XP_021693077.1</t>
  </si>
  <si>
    <t xml:space="preserve"> XP_001654851.1</t>
  </si>
  <si>
    <t xml:space="preserve"> XP_001650875.1</t>
  </si>
  <si>
    <t xml:space="preserve"> XP_001650873.2</t>
  </si>
  <si>
    <t xml:space="preserve"> XP_001650855.1</t>
  </si>
  <si>
    <t xml:space="preserve"> XP_001650852.2</t>
  </si>
  <si>
    <t xml:space="preserve"> XP_001650838.1</t>
  </si>
  <si>
    <t xml:space="preserve"> XP_001657229.1</t>
  </si>
  <si>
    <t xml:space="preserve"> XP_001657212.1</t>
  </si>
  <si>
    <t xml:space="preserve"> XP_001657208.2</t>
  </si>
  <si>
    <t xml:space="preserve"> XP_001657206.1</t>
  </si>
  <si>
    <t xml:space="preserve"> XP_001647991.1</t>
  </si>
  <si>
    <t xml:space="preserve"> XP_021693222.1</t>
  </si>
  <si>
    <t xml:space="preserve"> XP_001648003.1</t>
  </si>
  <si>
    <t xml:space="preserve"> XP_001655316.1</t>
  </si>
  <si>
    <t xml:space="preserve"> XP_001656086.1</t>
  </si>
  <si>
    <t xml:space="preserve"> XP_001656084.1</t>
  </si>
  <si>
    <t xml:space="preserve"> XP_001656083.2</t>
  </si>
  <si>
    <t xml:space="preserve"> XP_001651725.1</t>
  </si>
  <si>
    <t xml:space="preserve"> XP_001652732.2</t>
  </si>
  <si>
    <t xml:space="preserve"> XP_001652729.1</t>
  </si>
  <si>
    <t xml:space="preserve"> XP_021693349.1</t>
  </si>
  <si>
    <t xml:space="preserve"> XP_021693352.1</t>
  </si>
  <si>
    <t xml:space="preserve"> XP_001656237.1</t>
  </si>
  <si>
    <t xml:space="preserve"> XP_001656227.2</t>
  </si>
  <si>
    <t xml:space="preserve"> XP_001654817.2</t>
  </si>
  <si>
    <t xml:space="preserve"> XP_021693413.1</t>
  </si>
  <si>
    <t xml:space="preserve"> XP_001658238.1</t>
  </si>
  <si>
    <t xml:space="preserve"> XP_021693431.1</t>
  </si>
  <si>
    <t xml:space="preserve"> XP_001654532.1</t>
  </si>
  <si>
    <t xml:space="preserve"> XP_021694880.1</t>
  </si>
  <si>
    <t xml:space="preserve"> XP_021693445.1</t>
  </si>
  <si>
    <t xml:space="preserve"> XP_021693470.1</t>
  </si>
  <si>
    <t xml:space="preserve"> XP_021693478.1</t>
  </si>
  <si>
    <t xml:space="preserve"> XP_021693482.1</t>
  </si>
  <si>
    <t xml:space="preserve"> XP_001649932.1</t>
  </si>
  <si>
    <t xml:space="preserve"> XP_021693513.1</t>
  </si>
  <si>
    <t xml:space="preserve"> XP_021693514.1</t>
  </si>
  <si>
    <t xml:space="preserve"> XP_021694881.1</t>
  </si>
  <si>
    <t xml:space="preserve"> XP_021693608.1</t>
  </si>
  <si>
    <t xml:space="preserve"> XP_001660879.1</t>
  </si>
  <si>
    <t xml:space="preserve"> XP_001663295.2</t>
  </si>
  <si>
    <t xml:space="preserve"> XP_001663291.2</t>
  </si>
  <si>
    <t xml:space="preserve"> XP_021693694.1</t>
  </si>
  <si>
    <t xml:space="preserve"> XP_021693704.1</t>
  </si>
  <si>
    <t xml:space="preserve"> XP_001662536.1</t>
  </si>
  <si>
    <t xml:space="preserve"> XP_021693718.1</t>
  </si>
  <si>
    <t xml:space="preserve"> XP_001662725.1</t>
  </si>
  <si>
    <t xml:space="preserve"> XP_001655788.1</t>
  </si>
  <si>
    <t xml:space="preserve"> XP_001655789.2</t>
  </si>
  <si>
    <t xml:space="preserve"> XP_001655791.1</t>
  </si>
  <si>
    <t xml:space="preserve"> XP_001655793.2</t>
  </si>
  <si>
    <t xml:space="preserve"> XP_001649261.1</t>
  </si>
  <si>
    <t xml:space="preserve"> XP_001663510.1</t>
  </si>
  <si>
    <t xml:space="preserve"> XP_001648726.1</t>
  </si>
  <si>
    <t xml:space="preserve"> XP_001649949.1</t>
  </si>
  <si>
    <t xml:space="preserve"> XP_001649961.1</t>
  </si>
  <si>
    <t xml:space="preserve"> XP_001649965.1</t>
  </si>
  <si>
    <t xml:space="preserve"> XP_001650360.2</t>
  </si>
  <si>
    <t xml:space="preserve"> XP_021693815.1</t>
  </si>
  <si>
    <t xml:space="preserve"> XP_001662888.1</t>
  </si>
  <si>
    <t xml:space="preserve"> XP_001662884.2</t>
  </si>
  <si>
    <t xml:space="preserve"> XP_001656635.1</t>
  </si>
  <si>
    <t xml:space="preserve"> XP_021693886.1</t>
  </si>
  <si>
    <t xml:space="preserve"> XP_021694466.1</t>
  </si>
  <si>
    <t xml:space="preserve"> XP_001650333.1</t>
  </si>
  <si>
    <t xml:space="preserve"> XP_021693897.1</t>
  </si>
  <si>
    <t xml:space="preserve"> XP_001650325.1</t>
  </si>
  <si>
    <t xml:space="preserve"> XP_001650303.1</t>
  </si>
  <si>
    <t xml:space="preserve"> XP_001647788.2</t>
  </si>
  <si>
    <t xml:space="preserve"> XP_001658021.2</t>
  </si>
  <si>
    <t xml:space="preserve"> XP_011493351.1</t>
  </si>
  <si>
    <t xml:space="preserve"> XP_001658000.3</t>
  </si>
  <si>
    <t xml:space="preserve"> XP_001654671.2</t>
  </si>
  <si>
    <t xml:space="preserve"> XP_001657982.1</t>
  </si>
  <si>
    <t xml:space="preserve"> XP_021694027.1</t>
  </si>
  <si>
    <t xml:space="preserve"> XP_021694053.1</t>
  </si>
  <si>
    <t xml:space="preserve"> XP_001658472.2</t>
  </si>
  <si>
    <t xml:space="preserve"> XP_001658471.2</t>
  </si>
  <si>
    <t xml:space="preserve"> XP_001647809.2</t>
  </si>
  <si>
    <t xml:space="preserve"> XP_021694060.1</t>
  </si>
  <si>
    <t xml:space="preserve"> XP_001647805.2</t>
  </si>
  <si>
    <t xml:space="preserve"> XP_021694064.1</t>
  </si>
  <si>
    <t xml:space="preserve"> XP_001662495.2</t>
  </si>
  <si>
    <t xml:space="preserve"> XP_001657204.2</t>
  </si>
  <si>
    <t xml:space="preserve"> XP_021694074.1</t>
  </si>
  <si>
    <t xml:space="preserve"> XP_001662467.1</t>
  </si>
  <si>
    <t xml:space="preserve"> XP_001662470.1</t>
  </si>
  <si>
    <t xml:space="preserve"> XP_021694108.1</t>
  </si>
  <si>
    <t xml:space="preserve"> XP_001659205.1</t>
  </si>
  <si>
    <t xml:space="preserve"> XP_021694111.1</t>
  </si>
  <si>
    <t xml:space="preserve"> XP_001662481.2</t>
  </si>
  <si>
    <t xml:space="preserve"> XP_021694123.1</t>
  </si>
  <si>
    <t xml:space="preserve"> XP_011493599.1</t>
  </si>
  <si>
    <t xml:space="preserve"> XP_021694130.1</t>
  </si>
  <si>
    <t xml:space="preserve"> XP_001649531.1</t>
  </si>
  <si>
    <t xml:space="preserve"> XP_001649530.1</t>
  </si>
  <si>
    <t xml:space="preserve"> XP_001649526.2</t>
  </si>
  <si>
    <t xml:space="preserve"> XP_001649522.2</t>
  </si>
  <si>
    <t xml:space="preserve"> XP_021694143.1</t>
  </si>
  <si>
    <t xml:space="preserve"> XP_001649510.2</t>
  </si>
  <si>
    <t xml:space="preserve"> XP_021694161.1</t>
  </si>
  <si>
    <t xml:space="preserve"> XP_001659208.2</t>
  </si>
  <si>
    <t xml:space="preserve"> XP_001654112.2</t>
  </si>
  <si>
    <t xml:space="preserve"> XP_021694959.1</t>
  </si>
  <si>
    <t xml:space="preserve"> XP_021694962.1</t>
  </si>
  <si>
    <t xml:space="preserve"> XP_001650490.2</t>
  </si>
  <si>
    <t xml:space="preserve"> XP_001650481.1</t>
  </si>
  <si>
    <t xml:space="preserve"> XP_001653418.1</t>
  </si>
  <si>
    <t xml:space="preserve"> XP_001659667.2</t>
  </si>
  <si>
    <t xml:space="preserve"> XP_021695478.1</t>
  </si>
  <si>
    <t xml:space="preserve"> XP_021694972.1</t>
  </si>
  <si>
    <t xml:space="preserve"> XP_021695483.1</t>
  </si>
  <si>
    <t xml:space="preserve"> XP_001661015.2</t>
  </si>
  <si>
    <t xml:space="preserve"> XP_021694470.1</t>
  </si>
  <si>
    <t xml:space="preserve"> XP_001662693.2</t>
  </si>
  <si>
    <t xml:space="preserve"> XP_001659030.1</t>
  </si>
  <si>
    <t xml:space="preserve"> XP_001659032.1</t>
  </si>
  <si>
    <t xml:space="preserve"> XP_021694978.1</t>
  </si>
  <si>
    <t xml:space="preserve"> XP_001657712.2</t>
  </si>
  <si>
    <t xml:space="preserve"> XP_021695616.1</t>
  </si>
  <si>
    <t xml:space="preserve"> XP_001662176.1</t>
  </si>
  <si>
    <t xml:space="preserve"> XP_001662177.1</t>
  </si>
  <si>
    <t xml:space="preserve"> XP_021694990.1</t>
  </si>
  <si>
    <t xml:space="preserve"> XP_021695618.1</t>
  </si>
  <si>
    <t xml:space="preserve"> XP_001662181.2</t>
  </si>
  <si>
    <t xml:space="preserve"> XP_001656848.2</t>
  </si>
  <si>
    <t xml:space="preserve"> XP_001656850.1</t>
  </si>
  <si>
    <t xml:space="preserve"> XP_001662844.1</t>
  </si>
  <si>
    <t xml:space="preserve"> XP_001651131.1</t>
  </si>
  <si>
    <t xml:space="preserve"> XP_021695732.1</t>
  </si>
  <si>
    <t xml:space="preserve"> XP_001647577.1</t>
  </si>
  <si>
    <t xml:space="preserve"> XP_001659895.1</t>
  </si>
  <si>
    <t xml:space="preserve"> XP_001659894.2</t>
  </si>
  <si>
    <t xml:space="preserve"> XP_001652269.1</t>
  </si>
  <si>
    <t xml:space="preserve"> XP_021695781.1</t>
  </si>
  <si>
    <t xml:space="preserve"> XP_001659264.1</t>
  </si>
  <si>
    <t xml:space="preserve"> XP_001659272.1</t>
  </si>
  <si>
    <t xml:space="preserve"> XP_001653602.1</t>
  </si>
  <si>
    <t xml:space="preserve"> XP_021695905.1</t>
  </si>
  <si>
    <t xml:space="preserve"> XP_001653565.1</t>
  </si>
  <si>
    <t xml:space="preserve"> XP_001653563.1</t>
  </si>
  <si>
    <t xml:space="preserve"> XP_021695011.1</t>
  </si>
  <si>
    <t xml:space="preserve"> XP_021695946.1</t>
  </si>
  <si>
    <t xml:space="preserve"> XP_001663672.1</t>
  </si>
  <si>
    <t xml:space="preserve"> XP_021695012.1</t>
  </si>
  <si>
    <t xml:space="preserve"> XP_021695970.1</t>
  </si>
  <si>
    <t xml:space="preserve"> XP_021695981.1</t>
  </si>
  <si>
    <t xml:space="preserve"> XP_021695984.1</t>
  </si>
  <si>
    <t xml:space="preserve"> XP_021695999.1</t>
  </si>
  <si>
    <t xml:space="preserve"> XP_021696014.1</t>
  </si>
  <si>
    <t xml:space="preserve"> XP_001654625.2</t>
  </si>
  <si>
    <t xml:space="preserve"> XP_021696024.1</t>
  </si>
  <si>
    <t xml:space="preserve"> XP_021695025.1</t>
  </si>
  <si>
    <t xml:space="preserve"> XP_001654630.1</t>
  </si>
  <si>
    <t xml:space="preserve"> XP_021696039.1</t>
  </si>
  <si>
    <t xml:space="preserve"> XP_001661771.2</t>
  </si>
  <si>
    <t xml:space="preserve"> XP_001660815.1</t>
  </si>
  <si>
    <t xml:space="preserve"> XP_021696080.1</t>
  </si>
  <si>
    <t xml:space="preserve"> XP_021695035.1</t>
  </si>
  <si>
    <t xml:space="preserve"> XP_001661179.1</t>
  </si>
  <si>
    <t xml:space="preserve"> XP_001661167.1</t>
  </si>
  <si>
    <t xml:space="preserve"> XP_021696159.1</t>
  </si>
  <si>
    <t xml:space="preserve"> XP_021696202.1</t>
  </si>
  <si>
    <t xml:space="preserve"> XP_021696204.1</t>
  </si>
  <si>
    <t xml:space="preserve"> XP_021696238.1</t>
  </si>
  <si>
    <t xml:space="preserve"> XP_001658792.2</t>
  </si>
  <si>
    <t xml:space="preserve"> XP_001658795.2</t>
  </si>
  <si>
    <t xml:space="preserve"> XP_001658808.2</t>
  </si>
  <si>
    <t xml:space="preserve"> XP_001661488.1</t>
  </si>
  <si>
    <t xml:space="preserve"> XP_021696289.1</t>
  </si>
  <si>
    <t xml:space="preserve"> XP_021696321.1</t>
  </si>
  <si>
    <t xml:space="preserve"> XP_021696342.1</t>
  </si>
  <si>
    <t xml:space="preserve"> XP_021696383.1</t>
  </si>
  <si>
    <t xml:space="preserve"> XP_001659203.1</t>
  </si>
  <si>
    <t xml:space="preserve"> XP_001659200.1</t>
  </si>
  <si>
    <t xml:space="preserve"> XP_001659196.2</t>
  </si>
  <si>
    <t xml:space="preserve"> XP_021696448.1</t>
  </si>
  <si>
    <t xml:space="preserve"> XP_001659180.1</t>
  </si>
  <si>
    <t xml:space="preserve"> XP_001659176.1</t>
  </si>
  <si>
    <t xml:space="preserve"> XP_001659167.2</t>
  </si>
  <si>
    <t xml:space="preserve"> XP_001659166.1</t>
  </si>
  <si>
    <t xml:space="preserve"> XP_001659821.1</t>
  </si>
  <si>
    <t xml:space="preserve"> XP_001657588.2</t>
  </si>
  <si>
    <t xml:space="preserve"> XP_001657589.2</t>
  </si>
  <si>
    <t xml:space="preserve"> XP_001657595.2</t>
  </si>
  <si>
    <t xml:space="preserve"> XP_001662764.2</t>
  </si>
  <si>
    <t xml:space="preserve"> XP_001662762.1</t>
  </si>
  <si>
    <t xml:space="preserve"> XP_001662761.1</t>
  </si>
  <si>
    <t xml:space="preserve"> XP_021696522.1</t>
  </si>
  <si>
    <t xml:space="preserve"> XP_001650675.1</t>
  </si>
  <si>
    <t xml:space="preserve"> XP_001650660.1</t>
  </si>
  <si>
    <t xml:space="preserve"> XP_001658387.1</t>
  </si>
  <si>
    <t xml:space="preserve"> XP_021696607.1</t>
  </si>
  <si>
    <t xml:space="preserve"> XP_001663752.2</t>
  </si>
  <si>
    <t xml:space="preserve"> XP_011493771.2</t>
  </si>
  <si>
    <t xml:space="preserve"> XP_021696624.1</t>
  </si>
  <si>
    <t xml:space="preserve"> XP_001652038.1</t>
  </si>
  <si>
    <t xml:space="preserve"> XP_001652049.1</t>
  </si>
  <si>
    <t xml:space="preserve"> XP_001652053.1</t>
  </si>
  <si>
    <t xml:space="preserve"> XP_001652055.1</t>
  </si>
  <si>
    <t xml:space="preserve"> XP_001652056.2</t>
  </si>
  <si>
    <t xml:space="preserve"> XP_021696668.1</t>
  </si>
  <si>
    <t xml:space="preserve"> XP_001663428.2</t>
  </si>
  <si>
    <t xml:space="preserve"> XP_021696699.1</t>
  </si>
  <si>
    <t xml:space="preserve"> XP_001661326.1</t>
  </si>
  <si>
    <t xml:space="preserve"> XP_001661327.1</t>
  </si>
  <si>
    <t xml:space="preserve"> XP_021696709.1</t>
  </si>
  <si>
    <t xml:space="preserve"> XP_001661333.1</t>
  </si>
  <si>
    <t xml:space="preserve"> XP_021696745.1</t>
  </si>
  <si>
    <t xml:space="preserve"> XP_021696764.1</t>
  </si>
  <si>
    <t xml:space="preserve"> XP_021696766.1</t>
  </si>
  <si>
    <t xml:space="preserve"> XP_021696773.1</t>
  </si>
  <si>
    <t xml:space="preserve"> XP_001651544.1</t>
  </si>
  <si>
    <t xml:space="preserve"> XP_021696794.1</t>
  </si>
  <si>
    <t xml:space="preserve"> XP_001651159.1</t>
  </si>
  <si>
    <t xml:space="preserve"> XP_001659108.1</t>
  </si>
  <si>
    <t xml:space="preserve"> XP_021696819.1</t>
  </si>
  <si>
    <t xml:space="preserve"> XP_021696840.1</t>
  </si>
  <si>
    <t xml:space="preserve"> XP_001650609.2</t>
  </si>
  <si>
    <t xml:space="preserve"> XP_001650607.1</t>
  </si>
  <si>
    <t xml:space="preserve"> XP_021696846.1</t>
  </si>
  <si>
    <t xml:space="preserve"> XP_001650605.1</t>
  </si>
  <si>
    <t xml:space="preserve"> XP_001654349.2</t>
  </si>
  <si>
    <t xml:space="preserve"> XP_001650015.1</t>
  </si>
  <si>
    <t xml:space="preserve"> XP_001650005.1</t>
  </si>
  <si>
    <t xml:space="preserve"> XP_021696929.1</t>
  </si>
  <si>
    <t xml:space="preserve"> XP_001654799.1</t>
  </si>
  <si>
    <t xml:space="preserve"> XP_001654803.2</t>
  </si>
  <si>
    <t xml:space="preserve"> XP_021696958.1</t>
  </si>
  <si>
    <t xml:space="preserve"> XP_021696980.1</t>
  </si>
  <si>
    <t xml:space="preserve"> XP_001649551.1</t>
  </si>
  <si>
    <t xml:space="preserve"> XP_021696986.1</t>
  </si>
  <si>
    <t xml:space="preserve"> XP_001658223.2</t>
  </si>
  <si>
    <t xml:space="preserve"> XP_021697010.1</t>
  </si>
  <si>
    <t xml:space="preserve"> XP_001655365.1</t>
  </si>
  <si>
    <t xml:space="preserve"> XP_001649820.2</t>
  </si>
  <si>
    <t xml:space="preserve"> XP_021697031.1</t>
  </si>
  <si>
    <t xml:space="preserve"> XP_021697052.1</t>
  </si>
  <si>
    <t xml:space="preserve"> XP_001652204.1</t>
  </si>
  <si>
    <t xml:space="preserve"> XP_001652200.1</t>
  </si>
  <si>
    <t xml:space="preserve"> XP_001652194.1</t>
  </si>
  <si>
    <t xml:space="preserve"> XP_001652189.1</t>
  </si>
  <si>
    <t xml:space="preserve"> XP_001652180.1</t>
  </si>
  <si>
    <t xml:space="preserve"> XP_021697108.1</t>
  </si>
  <si>
    <t xml:space="preserve"> XP_021697111.1</t>
  </si>
  <si>
    <t xml:space="preserve"> XP_001659942.1</t>
  </si>
  <si>
    <t xml:space="preserve"> XP_001659951.1</t>
  </si>
  <si>
    <t xml:space="preserve"> XP_021697143.1</t>
  </si>
  <si>
    <t xml:space="preserve"> XP_001659957.1</t>
  </si>
  <si>
    <t xml:space="preserve"> XP_001659961.1</t>
  </si>
  <si>
    <t xml:space="preserve"> XP_001659962.1</t>
  </si>
  <si>
    <t xml:space="preserve"> XP_001659963.1</t>
  </si>
  <si>
    <t xml:space="preserve"> XP_001659969.2</t>
  </si>
  <si>
    <t xml:space="preserve"> XP_001659970.2</t>
  </si>
  <si>
    <t xml:space="preserve"> XP_021697177.1</t>
  </si>
  <si>
    <t xml:space="preserve"> XP_021695120.1</t>
  </si>
  <si>
    <t xml:space="preserve"> XP_021697224.1</t>
  </si>
  <si>
    <t xml:space="preserve"> XP_021693809.1</t>
  </si>
  <si>
    <t xml:space="preserve"> XP_021697226.1</t>
  </si>
  <si>
    <t xml:space="preserve"> XP_021697241.1</t>
  </si>
  <si>
    <t xml:space="preserve"> XP_001660515.1</t>
  </si>
  <si>
    <t xml:space="preserve"> XP_001663442.1</t>
  </si>
  <si>
    <t xml:space="preserve"> XP_021694479.1</t>
  </si>
  <si>
    <t xml:space="preserve"> XP_021695141.1</t>
  </si>
  <si>
    <t xml:space="preserve"> XP_021697282.1</t>
  </si>
  <si>
    <t xml:space="preserve"> XP_001664110.1</t>
  </si>
  <si>
    <t xml:space="preserve"> XP_021697332.1</t>
  </si>
  <si>
    <t xml:space="preserve"> XP_021697361.1</t>
  </si>
  <si>
    <t xml:space="preserve"> XP_001659326.1</t>
  </si>
  <si>
    <t xml:space="preserve"> XP_001660190.2</t>
  </si>
  <si>
    <t xml:space="preserve"> XP_001657178.1</t>
  </si>
  <si>
    <t xml:space="preserve"> XP_021697400.1</t>
  </si>
  <si>
    <t xml:space="preserve"> XP_021697425.1</t>
  </si>
  <si>
    <t xml:space="preserve"> XP_001657258.1</t>
  </si>
  <si>
    <t xml:space="preserve"> XP_021697463.1</t>
  </si>
  <si>
    <t xml:space="preserve"> XP_001662411.1</t>
  </si>
  <si>
    <t xml:space="preserve"> XP_001662410.1</t>
  </si>
  <si>
    <t xml:space="preserve"> XP_001649039.2</t>
  </si>
  <si>
    <t xml:space="preserve"> XP_021697497.1</t>
  </si>
  <si>
    <t xml:space="preserve"> XP_001649752.1</t>
  </si>
  <si>
    <t xml:space="preserve"> XP_001655641.2</t>
  </si>
  <si>
    <t xml:space="preserve"> XP_021697519.1</t>
  </si>
  <si>
    <t xml:space="preserve"> XP_021697526.1</t>
  </si>
  <si>
    <t xml:space="preserve"> XP_021697529.1</t>
  </si>
  <si>
    <t xml:space="preserve"> XP_021697532.1</t>
  </si>
  <si>
    <t xml:space="preserve"> XP_001655652.1</t>
  </si>
  <si>
    <t xml:space="preserve"> XP_001655655.1</t>
  </si>
  <si>
    <t xml:space="preserve"> XP_021697584.1</t>
  </si>
  <si>
    <t xml:space="preserve"> XP_021697592.1</t>
  </si>
  <si>
    <t xml:space="preserve"> XP_001661137.1</t>
  </si>
  <si>
    <t xml:space="preserve"> XP_001649978.2</t>
  </si>
  <si>
    <t xml:space="preserve"> XP_021697605.1</t>
  </si>
  <si>
    <t xml:space="preserve"> XP_001660577.1</t>
  </si>
  <si>
    <t xml:space="preserve"> XP_001660580.2</t>
  </si>
  <si>
    <t xml:space="preserve"> XP_021697651.1</t>
  </si>
  <si>
    <t xml:space="preserve"> XP_001662512.1</t>
  </si>
  <si>
    <t xml:space="preserve"> XP_001662518.1</t>
  </si>
  <si>
    <t xml:space="preserve"> XP_021697679.1</t>
  </si>
  <si>
    <t xml:space="preserve"> XP_021697685.1</t>
  </si>
  <si>
    <t xml:space="preserve"> XP_021695197.1</t>
  </si>
  <si>
    <t xml:space="preserve"> XP_001652358.2</t>
  </si>
  <si>
    <t xml:space="preserve"> XP_021697715.1</t>
  </si>
  <si>
    <t xml:space="preserve"> XP_021697723.1</t>
  </si>
  <si>
    <t xml:space="preserve"> XP_001655182.1</t>
  </si>
  <si>
    <t xml:space="preserve"> XP_001649896.2</t>
  </si>
  <si>
    <t xml:space="preserve"> XP_021697762.1</t>
  </si>
  <si>
    <t xml:space="preserve"> XP_021697769.1</t>
  </si>
  <si>
    <t xml:space="preserve"> XP_021713247.1</t>
  </si>
  <si>
    <t xml:space="preserve"> XP_021697773.1</t>
  </si>
  <si>
    <t xml:space="preserve"> XP_001648807.1</t>
  </si>
  <si>
    <t xml:space="preserve"> XP_001648798.2</t>
  </si>
  <si>
    <t xml:space="preserve"> XP_001653165.1</t>
  </si>
  <si>
    <t xml:space="preserve"> XP_021697799.1</t>
  </si>
  <si>
    <t xml:space="preserve"> XP_001654592.2</t>
  </si>
  <si>
    <t xml:space="preserve"> XP_021693196.1</t>
  </si>
  <si>
    <t xml:space="preserve"> XP_021693622.1</t>
  </si>
  <si>
    <t xml:space="preserve"> XP_021697880.1</t>
  </si>
  <si>
    <t xml:space="preserve"> XP_021697915.1</t>
  </si>
  <si>
    <t xml:space="preserve"> XP_021694038.1</t>
  </si>
  <si>
    <t xml:space="preserve"> XP_021697918.1</t>
  </si>
  <si>
    <t xml:space="preserve"> XP_001656318.2</t>
  </si>
  <si>
    <t xml:space="preserve"> XP_001657034.2</t>
  </si>
  <si>
    <t xml:space="preserve"> XP_021697924.1</t>
  </si>
  <si>
    <t xml:space="preserve"> XP_021697925.1</t>
  </si>
  <si>
    <t xml:space="preserve"> XP_021697934.1</t>
  </si>
  <si>
    <t xml:space="preserve"> XP_021697939.1</t>
  </si>
  <si>
    <t xml:space="preserve"> XP_001653504.1</t>
  </si>
  <si>
    <t xml:space="preserve"> XP_001654358.1</t>
  </si>
  <si>
    <t xml:space="preserve"> XP_001653516.2</t>
  </si>
  <si>
    <t xml:space="preserve"> XP_021697979.1</t>
  </si>
  <si>
    <t xml:space="preserve"> XP_001661080.1</t>
  </si>
  <si>
    <t xml:space="preserve"> XP_021698008.1</t>
  </si>
  <si>
    <t xml:space="preserve"> XP_021698022.1</t>
  </si>
  <si>
    <t xml:space="preserve"> XP_021698034.1</t>
  </si>
  <si>
    <t xml:space="preserve"> XP_021698050.1</t>
  </si>
  <si>
    <t xml:space="preserve"> XP_021698070.1</t>
  </si>
  <si>
    <t xml:space="preserve"> XP_021698097.1</t>
  </si>
  <si>
    <t xml:space="preserve"> XP_001651236.2</t>
  </si>
  <si>
    <t xml:space="preserve"> XP_021698111.1</t>
  </si>
  <si>
    <t xml:space="preserve"> XP_001652073.1</t>
  </si>
  <si>
    <t xml:space="preserve"> XP_021698137.1</t>
  </si>
  <si>
    <t xml:space="preserve"> XP_021698173.1</t>
  </si>
  <si>
    <t xml:space="preserve"> XP_001658359.2</t>
  </si>
  <si>
    <t xml:space="preserve"> XP_021698178.1</t>
  </si>
  <si>
    <t xml:space="preserve"> XP_001663499.2</t>
  </si>
  <si>
    <t xml:space="preserve"> XP_001661000.2</t>
  </si>
  <si>
    <t xml:space="preserve"> XP_021698212.1</t>
  </si>
  <si>
    <t xml:space="preserve"> XP_001661186.2</t>
  </si>
  <si>
    <t xml:space="preserve"> XP_021698236.1</t>
  </si>
  <si>
    <t xml:space="preserve"> XP_001662248.1</t>
  </si>
  <si>
    <t xml:space="preserve"> XP_001651887.1</t>
  </si>
  <si>
    <t xml:space="preserve"> XP_021698252.1</t>
  </si>
  <si>
    <t xml:space="preserve"> XP_001651192.2</t>
  </si>
  <si>
    <t xml:space="preserve"> XP_021698307.1</t>
  </si>
  <si>
    <t xml:space="preserve"> XP_001662374.1</t>
  </si>
  <si>
    <t xml:space="preserve"> XP_021698310.1</t>
  </si>
  <si>
    <t xml:space="preserve"> XP_021698325.1</t>
  </si>
  <si>
    <t xml:space="preserve"> XP_001661294.1</t>
  </si>
  <si>
    <t xml:space="preserve"> XP_001648564.1</t>
  </si>
  <si>
    <t xml:space="preserve"> XP_001648653.1</t>
  </si>
  <si>
    <t xml:space="preserve"> XP_021698384.1</t>
  </si>
  <si>
    <t xml:space="preserve"> XP_001652605.1</t>
  </si>
  <si>
    <t xml:space="preserve"> XP_001655070.1</t>
  </si>
  <si>
    <t xml:space="preserve"> XP_001649689.1</t>
  </si>
  <si>
    <t xml:space="preserve"> XP_001664176.2</t>
  </si>
  <si>
    <t xml:space="preserve"> XP_021698484.1</t>
  </si>
  <si>
    <t xml:space="preserve"> XP_001652869.2</t>
  </si>
  <si>
    <t xml:space="preserve"> XP_021698549.1</t>
  </si>
  <si>
    <t xml:space="preserve"> XP_021697661.1</t>
  </si>
  <si>
    <t xml:space="preserve"> XP_021698585.1</t>
  </si>
  <si>
    <t xml:space="preserve"> XP_021698601.1</t>
  </si>
  <si>
    <t xml:space="preserve"> XP_021698604.1</t>
  </si>
  <si>
    <t xml:space="preserve"> XP_021698609.1</t>
  </si>
  <si>
    <t xml:space="preserve"> XP_001649248.2</t>
  </si>
  <si>
    <t xml:space="preserve"> XP_021698612.1</t>
  </si>
  <si>
    <t xml:space="preserve"> XP_001659473.2</t>
  </si>
  <si>
    <t xml:space="preserve"> XP_001659474.1</t>
  </si>
  <si>
    <t xml:space="preserve"> XP_021698645.1</t>
  </si>
  <si>
    <t xml:space="preserve"> XP_001664248.2</t>
  </si>
  <si>
    <t xml:space="preserve"> XP_021698653.1</t>
  </si>
  <si>
    <t xml:space="preserve"> XP_001654061.2</t>
  </si>
  <si>
    <t xml:space="preserve"> XP_021698717.1</t>
  </si>
  <si>
    <t xml:space="preserve"> XP_021698721.1</t>
  </si>
  <si>
    <t xml:space="preserve"> XP_001653970.1</t>
  </si>
  <si>
    <t xml:space="preserve"> XP_021698760.1</t>
  </si>
  <si>
    <t xml:space="preserve"> XP_001653952.2</t>
  </si>
  <si>
    <t xml:space="preserve"> XP_001653950.2</t>
  </si>
  <si>
    <t xml:space="preserve"> XP_001661132.1</t>
  </si>
  <si>
    <t xml:space="preserve"> XP_001661890.1</t>
  </si>
  <si>
    <t xml:space="preserve"> XP_001653877.1</t>
  </si>
  <si>
    <t xml:space="preserve"> XP_001653862.1</t>
  </si>
  <si>
    <t xml:space="preserve"> XP_021698801.1</t>
  </si>
  <si>
    <t xml:space="preserve"> XP_011493496.1</t>
  </si>
  <si>
    <t xml:space="preserve"> XP_001655176.1</t>
  </si>
  <si>
    <t xml:space="preserve"> XP_001650340.2</t>
  </si>
  <si>
    <t xml:space="preserve"> XP_001659851.2</t>
  </si>
  <si>
    <t xml:space="preserve"> XP_021698835.1</t>
  </si>
  <si>
    <t xml:space="preserve"> XP_021698847.1</t>
  </si>
  <si>
    <t xml:space="preserve"> XP_021695223.1</t>
  </si>
  <si>
    <t xml:space="preserve"> XP_001650384.2</t>
  </si>
  <si>
    <t xml:space="preserve"> XP_001651200.1</t>
  </si>
  <si>
    <t xml:space="preserve"> XP_021698882.1</t>
  </si>
  <si>
    <t xml:space="preserve"> XP_021698885.1</t>
  </si>
  <si>
    <t xml:space="preserve"> XP_001661389.1</t>
  </si>
  <si>
    <t xml:space="preserve"> XP_001661388.1</t>
  </si>
  <si>
    <t xml:space="preserve"> XP_021698904.1</t>
  </si>
  <si>
    <t xml:space="preserve"> XP_021698905.1</t>
  </si>
  <si>
    <t xml:space="preserve"> XP_021698908.1</t>
  </si>
  <si>
    <t xml:space="preserve"> XP_001651184.2</t>
  </si>
  <si>
    <t xml:space="preserve"> XP_001661371.1</t>
  </si>
  <si>
    <t xml:space="preserve"> XP_021698920.1</t>
  </si>
  <si>
    <t xml:space="preserve"> XP_001654749.2</t>
  </si>
  <si>
    <t xml:space="preserve"> XP_021698930.1</t>
  </si>
  <si>
    <t xml:space="preserve"> XP_001654751.2</t>
  </si>
  <si>
    <t xml:space="preserve"> XP_021698952.1</t>
  </si>
  <si>
    <t xml:space="preserve"> XP_011493704.2</t>
  </si>
  <si>
    <t xml:space="preserve"> XP_011493702.1</t>
  </si>
  <si>
    <t xml:space="preserve"> XP_021698978.1</t>
  </si>
  <si>
    <t xml:space="preserve"> XP_001661518.1</t>
  </si>
  <si>
    <t xml:space="preserve"> XP_001651175.2</t>
  </si>
  <si>
    <t xml:space="preserve"> XP_021699018.1</t>
  </si>
  <si>
    <t xml:space="preserve"> XP_021699043.1</t>
  </si>
  <si>
    <t xml:space="preserve"> XP_001654498.2</t>
  </si>
  <si>
    <t xml:space="preserve"> XP_001654503.1</t>
  </si>
  <si>
    <t xml:space="preserve"> XP_011493542.1</t>
  </si>
  <si>
    <t xml:space="preserve"> XP_011493543.2</t>
  </si>
  <si>
    <t xml:space="preserve"> XP_001654509.1</t>
  </si>
  <si>
    <t xml:space="preserve"> XP_001654511.2</t>
  </si>
  <si>
    <t xml:space="preserve"> XP_021699065.1</t>
  </si>
  <si>
    <t xml:space="preserve"> XP_001654128.2</t>
  </si>
  <si>
    <t xml:space="preserve"> XP_001654129.2</t>
  </si>
  <si>
    <t xml:space="preserve"> XP_001654131.2</t>
  </si>
  <si>
    <t xml:space="preserve"> XP_001654133.2</t>
  </si>
  <si>
    <t xml:space="preserve"> XP_001647853.1</t>
  </si>
  <si>
    <t xml:space="preserve"> XP_001647854.2</t>
  </si>
  <si>
    <t xml:space="preserve"> XP_021699098.1</t>
  </si>
  <si>
    <t xml:space="preserve"> XP_021699104.1</t>
  </si>
  <si>
    <t xml:space="preserve"> XP_001662150.1</t>
  </si>
  <si>
    <t xml:space="preserve"> XP_001658571.2</t>
  </si>
  <si>
    <t xml:space="preserve"> XP_021699115.1</t>
  </si>
  <si>
    <t xml:space="preserve"> XP_001661683.2</t>
  </si>
  <si>
    <t xml:space="preserve"> XP_001662013.1</t>
  </si>
  <si>
    <t xml:space="preserve"> XP_021699173.1</t>
  </si>
  <si>
    <t xml:space="preserve"> XP_001660441.2</t>
  </si>
  <si>
    <t xml:space="preserve"> XP_001660444.2</t>
  </si>
  <si>
    <t xml:space="preserve"> XP_021699205.1</t>
  </si>
  <si>
    <t xml:space="preserve"> XP_021699215.1</t>
  </si>
  <si>
    <t xml:space="preserve"> XP_021699240.1</t>
  </si>
  <si>
    <t xml:space="preserve"> XP_021699236.1</t>
  </si>
  <si>
    <t xml:space="preserve"> XP_001654332.2</t>
  </si>
  <si>
    <t xml:space="preserve"> XP_001654329.2</t>
  </si>
  <si>
    <t xml:space="preserve"> XP_021699294.1</t>
  </si>
  <si>
    <t xml:space="preserve"> XP_021699336.1</t>
  </si>
  <si>
    <t xml:space="preserve"> XP_001664062.1</t>
  </si>
  <si>
    <t xml:space="preserve"> XP_021699344.1</t>
  </si>
  <si>
    <t xml:space="preserve"> XP_021699352.1</t>
  </si>
  <si>
    <t xml:space="preserve"> XP_001659482.1</t>
  </si>
  <si>
    <t xml:space="preserve"> XP_021699380.1</t>
  </si>
  <si>
    <t xml:space="preserve"> XP_001660625.1</t>
  </si>
  <si>
    <t xml:space="preserve"> XP_021699401.1</t>
  </si>
  <si>
    <t xml:space="preserve"> XP_001655925.2</t>
  </si>
  <si>
    <t xml:space="preserve"> XP_021699434.1</t>
  </si>
  <si>
    <t xml:space="preserve"> XP_001655911.1</t>
  </si>
  <si>
    <t xml:space="preserve"> XP_001655906.1</t>
  </si>
  <si>
    <t xml:space="preserve"> XP_021699467.1</t>
  </si>
  <si>
    <t xml:space="preserve"> XP_021699476.1</t>
  </si>
  <si>
    <t xml:space="preserve"> XP_001658828.2</t>
  </si>
  <si>
    <t xml:space="preserve"> XP_001663876.2</t>
  </si>
  <si>
    <t xml:space="preserve"> XP_021699543.1</t>
  </si>
  <si>
    <t xml:space="preserve"> XP_001659319.2</t>
  </si>
  <si>
    <t xml:space="preserve"> XP_001650442.1</t>
  </si>
  <si>
    <t xml:space="preserve"> XP_001663102.2</t>
  </si>
  <si>
    <t xml:space="preserve"> XP_001663099.2</t>
  </si>
  <si>
    <t xml:space="preserve"> XP_001663097.2</t>
  </si>
  <si>
    <t xml:space="preserve"> XP_001663090.2</t>
  </si>
  <si>
    <t xml:space="preserve"> XP_001663070.2</t>
  </si>
  <si>
    <t xml:space="preserve"> XP_011493093.2</t>
  </si>
  <si>
    <t xml:space="preserve"> XP_001658054.1</t>
  </si>
  <si>
    <t xml:space="preserve"> XP_021699636.1</t>
  </si>
  <si>
    <t xml:space="preserve"> XP_001659381.2</t>
  </si>
  <si>
    <t xml:space="preserve"> XP_001659383.2</t>
  </si>
  <si>
    <t xml:space="preserve"> XP_021699666.1</t>
  </si>
  <si>
    <t xml:space="preserve"> XP_001663796.1</t>
  </si>
  <si>
    <t xml:space="preserve"> XP_001663793.1</t>
  </si>
  <si>
    <t xml:space="preserve"> XP_001658060.1</t>
  </si>
  <si>
    <t xml:space="preserve"> XP_001658647.1</t>
  </si>
  <si>
    <t xml:space="preserve"> XP_011492944.1</t>
  </si>
  <si>
    <t xml:space="preserve"> XP_001658643.2</t>
  </si>
  <si>
    <t xml:space="preserve"> XP_021699788.1</t>
  </si>
  <si>
    <t xml:space="preserve"> XP_001651862.1</t>
  </si>
  <si>
    <t xml:space="preserve"> XP_001651861.1</t>
  </si>
  <si>
    <t xml:space="preserve"> XP_001658284.1</t>
  </si>
  <si>
    <t xml:space="preserve"> XP_021699822.1</t>
  </si>
  <si>
    <t xml:space="preserve"> XP_001658084.2</t>
  </si>
  <si>
    <t xml:space="preserve"> XP_001662276.2</t>
  </si>
  <si>
    <t xml:space="preserve"> XP_001661551.2</t>
  </si>
  <si>
    <t xml:space="preserve"> XP_021699883.1</t>
  </si>
  <si>
    <t xml:space="preserve"> XP_001659248.1</t>
  </si>
  <si>
    <t xml:space="preserve"> XP_001661554.1</t>
  </si>
  <si>
    <t xml:space="preserve"> XP_021699901.1</t>
  </si>
  <si>
    <t xml:space="preserve"> XP_021699909.1</t>
  </si>
  <si>
    <t xml:space="preserve"> XP_001660146.2</t>
  </si>
  <si>
    <t xml:space="preserve"> XP_001660337.2</t>
  </si>
  <si>
    <t xml:space="preserve"> XP_001660152.2</t>
  </si>
  <si>
    <t xml:space="preserve"> XP_001658877.1</t>
  </si>
  <si>
    <t xml:space="preserve"> XP_021700082.1</t>
  </si>
  <si>
    <t xml:space="preserve"> XP_001660336.1</t>
  </si>
  <si>
    <t xml:space="preserve"> XP_001661421.2</t>
  </si>
  <si>
    <t xml:space="preserve"> XP_001661410.2</t>
  </si>
  <si>
    <t xml:space="preserve"> XP_001661409.1</t>
  </si>
  <si>
    <t xml:space="preserve"> XP_021700137.1</t>
  </si>
  <si>
    <t xml:space="preserve"> XP_001652723.2</t>
  </si>
  <si>
    <t xml:space="preserve"> XP_001652717.1</t>
  </si>
  <si>
    <t xml:space="preserve"> XP_001652716.2</t>
  </si>
  <si>
    <t xml:space="preserve"> XP_001661102.1</t>
  </si>
  <si>
    <t xml:space="preserve"> XP_021700187.1</t>
  </si>
  <si>
    <t xml:space="preserve"> XP_001661404.1</t>
  </si>
  <si>
    <t xml:space="preserve"> XP_001661398.1</t>
  </si>
  <si>
    <t xml:space="preserve"> XP_021700198.1</t>
  </si>
  <si>
    <t xml:space="preserve"> XP_021700226.1</t>
  </si>
  <si>
    <t xml:space="preserve"> XP_021700231.1</t>
  </si>
  <si>
    <t xml:space="preserve"> XP_021700237.1</t>
  </si>
  <si>
    <t xml:space="preserve"> XP_001659406.1</t>
  </si>
  <si>
    <t xml:space="preserve"> XP_001659937.2</t>
  </si>
  <si>
    <t xml:space="preserve"> XP_021700258.1</t>
  </si>
  <si>
    <t xml:space="preserve"> XP_021700270.1</t>
  </si>
  <si>
    <t xml:space="preserve"> XP_021700264.1</t>
  </si>
  <si>
    <t xml:space="preserve"> XP_001653466.1</t>
  </si>
  <si>
    <t xml:space="preserve"> XP_001653469.1</t>
  </si>
  <si>
    <t xml:space="preserve"> XP_021709332.1</t>
  </si>
  <si>
    <t xml:space="preserve"> XP_001661966.1</t>
  </si>
  <si>
    <t xml:space="preserve"> XP_021709524.1</t>
  </si>
  <si>
    <t xml:space="preserve"> XP_021700392.1</t>
  </si>
  <si>
    <t xml:space="preserve"> XP_001660042.3</t>
  </si>
  <si>
    <t xml:space="preserve"> XP_001660043.1</t>
  </si>
  <si>
    <t xml:space="preserve"> XP_021700410.1</t>
  </si>
  <si>
    <t xml:space="preserve"> XP_001660046.2</t>
  </si>
  <si>
    <t xml:space="preserve"> XP_011493391.1</t>
  </si>
  <si>
    <t xml:space="preserve"> XP_021700466.1</t>
  </si>
  <si>
    <t xml:space="preserve"> XP_021700473.1</t>
  </si>
  <si>
    <t xml:space="preserve"> XP_001658587.2</t>
  </si>
  <si>
    <t xml:space="preserve"> XP_021700499.1</t>
  </si>
  <si>
    <t xml:space="preserve"> XP_001663283.1</t>
  </si>
  <si>
    <t xml:space="preserve"> XP_001652665.1</t>
  </si>
  <si>
    <t xml:space="preserve"> XP_001648490.1</t>
  </si>
  <si>
    <t xml:space="preserve"> XP_021700520.1</t>
  </si>
  <si>
    <t xml:space="preserve"> XP_001656939.1</t>
  </si>
  <si>
    <t xml:space="preserve"> XP_001656932.1</t>
  </si>
  <si>
    <t xml:space="preserve"> XP_021700531.1</t>
  </si>
  <si>
    <t xml:space="preserve"> XP_001650813.1</t>
  </si>
  <si>
    <t xml:space="preserve"> XP_021700570.1</t>
  </si>
  <si>
    <t xml:space="preserve"> XP_001650049.1</t>
  </si>
  <si>
    <t xml:space="preserve"> XP_021694223.1</t>
  </si>
  <si>
    <t xml:space="preserve"> XP_021700598.1</t>
  </si>
  <si>
    <t xml:space="preserve"> XP_001653400.2</t>
  </si>
  <si>
    <t xml:space="preserve"> XP_001653395.1</t>
  </si>
  <si>
    <t xml:space="preserve"> XP_001653393.1</t>
  </si>
  <si>
    <t xml:space="preserve"> XP_021700633.1</t>
  </si>
  <si>
    <t xml:space="preserve"> XP_011493455.1</t>
  </si>
  <si>
    <t xml:space="preserve"> XP_021712062.1</t>
  </si>
  <si>
    <t xml:space="preserve"> XP_001660081.1</t>
  </si>
  <si>
    <t xml:space="preserve"> XP_001654258.2</t>
  </si>
  <si>
    <t xml:space="preserve"> XP_001654264.1</t>
  </si>
  <si>
    <t xml:space="preserve"> XP_001654266.1</t>
  </si>
  <si>
    <t xml:space="preserve"> XP_021700697.1</t>
  </si>
  <si>
    <t xml:space="preserve"> XP_021700699.1</t>
  </si>
  <si>
    <t xml:space="preserve"> XP_001661622.1</t>
  </si>
  <si>
    <t xml:space="preserve"> XP_001658145.2</t>
  </si>
  <si>
    <t xml:space="preserve"> XP_001659877.1</t>
  </si>
  <si>
    <t xml:space="preserve"> XP_001659681.1</t>
  </si>
  <si>
    <t xml:space="preserve"> XP_011493477.2</t>
  </si>
  <si>
    <t xml:space="preserve"> XP_001659673.1</t>
  </si>
  <si>
    <t xml:space="preserve"> XP_001659672.1</t>
  </si>
  <si>
    <t xml:space="preserve"> XP_001650713.1</t>
  </si>
  <si>
    <t xml:space="preserve"> XP_021700790.1</t>
  </si>
  <si>
    <t xml:space="preserve"> XP_021700791.1</t>
  </si>
  <si>
    <t xml:space="preserve"> XP_021700800.1</t>
  </si>
  <si>
    <t xml:space="preserve"> XP_001654136.1</t>
  </si>
  <si>
    <t xml:space="preserve"> XP_001654138.1</t>
  </si>
  <si>
    <t xml:space="preserve"> XP_001654584.1</t>
  </si>
  <si>
    <t xml:space="preserve"> XP_001654145.2</t>
  </si>
  <si>
    <t xml:space="preserve"> XP_001654146.2</t>
  </si>
  <si>
    <t xml:space="preserve"> XP_001654150.1</t>
  </si>
  <si>
    <t xml:space="preserve"> XP_021700822.1</t>
  </si>
  <si>
    <t xml:space="preserve"> XP_021700824.1</t>
  </si>
  <si>
    <t xml:space="preserve"> XP_001654581.2</t>
  </si>
  <si>
    <t xml:space="preserve"> XP_021700844.1</t>
  </si>
  <si>
    <t xml:space="preserve"> XP_001648854.1</t>
  </si>
  <si>
    <t xml:space="preserve"> XP_021700848.1</t>
  </si>
  <si>
    <t xml:space="preserve"> XP_001657009.1</t>
  </si>
  <si>
    <t xml:space="preserve"> XP_021713061.1</t>
  </si>
  <si>
    <t xml:space="preserve"> XP_021700878.1</t>
  </si>
  <si>
    <t xml:space="preserve"> XP_001650128.2</t>
  </si>
  <si>
    <t xml:space="preserve"> XP_001650131.1</t>
  </si>
  <si>
    <t xml:space="preserve"> XP_001650133.1</t>
  </si>
  <si>
    <t xml:space="preserve"> XP_021700926.1</t>
  </si>
  <si>
    <t xml:space="preserve"> XP_001649728.1</t>
  </si>
  <si>
    <t xml:space="preserve"> XP_001662400.2</t>
  </si>
  <si>
    <t xml:space="preserve"> XP_021701016.1</t>
  </si>
  <si>
    <t xml:space="preserve"> XP_021701024.1</t>
  </si>
  <si>
    <t xml:space="preserve"> XP_001649745.1</t>
  </si>
  <si>
    <t xml:space="preserve"> XP_021701035.1</t>
  </si>
  <si>
    <t xml:space="preserve"> XP_001652760.1</t>
  </si>
  <si>
    <t xml:space="preserve"> XP_001652765.1</t>
  </si>
  <si>
    <t xml:space="preserve"> XP_021701053.1</t>
  </si>
  <si>
    <t xml:space="preserve"> XP_001652768.1</t>
  </si>
  <si>
    <t xml:space="preserve"> XP_001648832.1</t>
  </si>
  <si>
    <t xml:space="preserve"> XP_001648846.1</t>
  </si>
  <si>
    <t xml:space="preserve"> XP_021701082.1</t>
  </si>
  <si>
    <t xml:space="preserve"> XP_021701089.1</t>
  </si>
  <si>
    <t xml:space="preserve"> XP_021701096.1</t>
  </si>
  <si>
    <t xml:space="preserve"> XP_001648852.1</t>
  </si>
  <si>
    <t xml:space="preserve"> XP_021701121.1</t>
  </si>
  <si>
    <t xml:space="preserve"> XP_021713360.1</t>
  </si>
  <si>
    <t xml:space="preserve"> XP_021701142.1</t>
  </si>
  <si>
    <t xml:space="preserve"> XP_001660136.1</t>
  </si>
  <si>
    <t xml:space="preserve"> XP_001648875.1</t>
  </si>
  <si>
    <t xml:space="preserve"> XP_021701159.1</t>
  </si>
  <si>
    <t xml:space="preserve"> XP_011493026.1</t>
  </si>
  <si>
    <t xml:space="preserve"> XP_001650904.1</t>
  </si>
  <si>
    <t xml:space="preserve"> XP_021701172.1</t>
  </si>
  <si>
    <t xml:space="preserve"> XP_001653737.2</t>
  </si>
  <si>
    <t xml:space="preserve"> XP_001653727.1</t>
  </si>
  <si>
    <t xml:space="preserve"> XP_001655808.1</t>
  </si>
  <si>
    <t xml:space="preserve"> XP_021692927.1</t>
  </si>
  <si>
    <t xml:space="preserve"> XP_001656312.1</t>
  </si>
  <si>
    <t xml:space="preserve"> XP_001653902.2</t>
  </si>
  <si>
    <t xml:space="preserve"> XP_021695288.1</t>
  </si>
  <si>
    <t xml:space="preserve"> XP_001655155.1</t>
  </si>
  <si>
    <t xml:space="preserve"> XP_001655156.1</t>
  </si>
  <si>
    <t xml:space="preserve"> XP_001655159.1</t>
  </si>
  <si>
    <t xml:space="preserve"> XP_021692944.1</t>
  </si>
  <si>
    <t xml:space="preserve"> XP_001655165.1</t>
  </si>
  <si>
    <t xml:space="preserve"> XP_001654889.1</t>
  </si>
  <si>
    <t xml:space="preserve"> XP_021693057.1</t>
  </si>
  <si>
    <t xml:space="preserve"> XP_021701302.1</t>
  </si>
  <si>
    <t xml:space="preserve"> XP_001664130.1</t>
  </si>
  <si>
    <t xml:space="preserve"> XP_021701309.1</t>
  </si>
  <si>
    <t xml:space="preserve"> XP_001661054.1</t>
  </si>
  <si>
    <t xml:space="preserve"> XP_001661052.1</t>
  </si>
  <si>
    <t xml:space="preserve"> XP_001658165.2</t>
  </si>
  <si>
    <t xml:space="preserve"> XP_021701320.1</t>
  </si>
  <si>
    <t xml:space="preserve"> XP_001658168.2</t>
  </si>
  <si>
    <t xml:space="preserve"> XP_001658194.1</t>
  </si>
  <si>
    <t xml:space="preserve"> XP_021701366.1</t>
  </si>
  <si>
    <t xml:space="preserve"> XP_001649343.2</t>
  </si>
  <si>
    <t xml:space="preserve"> XP_021701381.1</t>
  </si>
  <si>
    <t xml:space="preserve"> XP_001649337.1</t>
  </si>
  <si>
    <t xml:space="preserve"> XP_001649336.1</t>
  </si>
  <si>
    <t xml:space="preserve"> XP_001649330.2</t>
  </si>
  <si>
    <t xml:space="preserve"> XP_001649329.1</t>
  </si>
  <si>
    <t xml:space="preserve"> XP_001664143.2</t>
  </si>
  <si>
    <t xml:space="preserve"> XP_021701395.1</t>
  </si>
  <si>
    <t xml:space="preserve"> XP_021693147.1</t>
  </si>
  <si>
    <t xml:space="preserve"> XP_021701404.1</t>
  </si>
  <si>
    <t xml:space="preserve"> XP_021701416.1</t>
  </si>
  <si>
    <t xml:space="preserve"> XP_001660908.1</t>
  </si>
  <si>
    <t xml:space="preserve"> XP_001657170.1</t>
  </si>
  <si>
    <t xml:space="preserve"> XP_001657165.1</t>
  </si>
  <si>
    <t xml:space="preserve"> XP_001657164.2</t>
  </si>
  <si>
    <t xml:space="preserve"> XP_001657144.2</t>
  </si>
  <si>
    <t xml:space="preserve"> XP_001657127.2</t>
  </si>
  <si>
    <t xml:space="preserve"> XP_021693230.1</t>
  </si>
  <si>
    <t xml:space="preserve"> XP_001657121.1</t>
  </si>
  <si>
    <t xml:space="preserve"> XP_001653091.2</t>
  </si>
  <si>
    <t xml:space="preserve"> XP_021701465.1</t>
  </si>
  <si>
    <t xml:space="preserve"> XP_021701479.1</t>
  </si>
  <si>
    <t xml:space="preserve"> XP_001659425.2</t>
  </si>
  <si>
    <t xml:space="preserve"> XP_021693361.1</t>
  </si>
  <si>
    <t xml:space="preserve"> XP_001659426.1</t>
  </si>
  <si>
    <t xml:space="preserve"> XP_001653087.2</t>
  </si>
  <si>
    <t xml:space="preserve"> XP_021701522.1</t>
  </si>
  <si>
    <t xml:space="preserve"> XP_001650036.2</t>
  </si>
  <si>
    <t xml:space="preserve"> XP_001657940.1</t>
  </si>
  <si>
    <t xml:space="preserve"> XP_021701571.1</t>
  </si>
  <si>
    <t xml:space="preserve"> XP_021701593.1</t>
  </si>
  <si>
    <t xml:space="preserve"> XP_021701594.1</t>
  </si>
  <si>
    <t xml:space="preserve"> XP_001657923.1</t>
  </si>
  <si>
    <t xml:space="preserve"> XP_001649464.1</t>
  </si>
  <si>
    <t xml:space="preserve"> XP_001658429.1</t>
  </si>
  <si>
    <t xml:space="preserve"> XP_021701616.1</t>
  </si>
  <si>
    <t xml:space="preserve"> XP_001658440.2</t>
  </si>
  <si>
    <t xml:space="preserve"> XP_001658443.1</t>
  </si>
  <si>
    <t xml:space="preserve"> XP_001656145.1</t>
  </si>
  <si>
    <t xml:space="preserve"> XP_001652979.2</t>
  </si>
  <si>
    <t xml:space="preserve"> XP_021701636.1</t>
  </si>
  <si>
    <t xml:space="preserve"> XP_021701649.1</t>
  </si>
  <si>
    <t xml:space="preserve"> XP_001661591.1</t>
  </si>
  <si>
    <t xml:space="preserve"> XP_021701658.1</t>
  </si>
  <si>
    <t xml:space="preserve"> XP_021701661.1</t>
  </si>
  <si>
    <t xml:space="preserve"> XP_001649871.1</t>
  </si>
  <si>
    <t xml:space="preserve"> XP_021701665.1</t>
  </si>
  <si>
    <t xml:space="preserve"> XP_021693692.1</t>
  </si>
  <si>
    <t xml:space="preserve"> XP_021701692.1</t>
  </si>
  <si>
    <t xml:space="preserve"> XP_021701696.1</t>
  </si>
  <si>
    <t xml:space="preserve"> XP_021701697.1</t>
  </si>
  <si>
    <t xml:space="preserve"> XP_021701707.1</t>
  </si>
  <si>
    <t xml:space="preserve"> XP_021701712.1</t>
  </si>
  <si>
    <t xml:space="preserve"> XP_001656134.1</t>
  </si>
  <si>
    <t xml:space="preserve"> XP_021701748.1</t>
  </si>
  <si>
    <t xml:space="preserve"> XP_001663765.1</t>
  </si>
  <si>
    <t xml:space="preserve"> XP_001663301.2</t>
  </si>
  <si>
    <t xml:space="preserve"> XP_021701760.1</t>
  </si>
  <si>
    <t xml:space="preserve"> XP_001660827.1</t>
  </si>
  <si>
    <t xml:space="preserve"> XP_021701761.1</t>
  </si>
  <si>
    <t xml:space="preserve"> XP_021701762.1</t>
  </si>
  <si>
    <t xml:space="preserve"> XP_021701764.1</t>
  </si>
  <si>
    <t xml:space="preserve"> XP_001656377.1</t>
  </si>
  <si>
    <t xml:space="preserve"> XP_001656375.1</t>
  </si>
  <si>
    <t xml:space="preserve"> XP_001658080.2</t>
  </si>
  <si>
    <t xml:space="preserve"> XP_001658075.2</t>
  </si>
  <si>
    <t xml:space="preserve"> XP_001654410.1</t>
  </si>
  <si>
    <t xml:space="preserve"> XP_001654405.1</t>
  </si>
  <si>
    <t xml:space="preserve"> XP_011493374.1</t>
  </si>
  <si>
    <t xml:space="preserve"> XP_021701847.1</t>
  </si>
  <si>
    <t xml:space="preserve"> XP_001652693.2</t>
  </si>
  <si>
    <t xml:space="preserve"> XP_021701903.1</t>
  </si>
  <si>
    <t xml:space="preserve"> XP_001651850.2</t>
  </si>
  <si>
    <t xml:space="preserve"> XP_001648961.1</t>
  </si>
  <si>
    <t xml:space="preserve"> XP_021701922.1</t>
  </si>
  <si>
    <t xml:space="preserve"> XP_001663197.2</t>
  </si>
  <si>
    <t xml:space="preserve"> XP_021693931.1</t>
  </si>
  <si>
    <t xml:space="preserve"> XP_001658755.1</t>
  </si>
  <si>
    <t xml:space="preserve"> XP_021701992.1</t>
  </si>
  <si>
    <t xml:space="preserve"> XP_021702014.1</t>
  </si>
  <si>
    <t xml:space="preserve"> XP_001661638.1</t>
  </si>
  <si>
    <t xml:space="preserve"> XP_001660129.1</t>
  </si>
  <si>
    <t xml:space="preserve"> XP_021694030.1</t>
  </si>
  <si>
    <t xml:space="preserve"> XP_001654560.1</t>
  </si>
  <si>
    <t xml:space="preserve"> XP_021702082.1</t>
  </si>
  <si>
    <t xml:space="preserve"> XP_001660268.1</t>
  </si>
  <si>
    <t xml:space="preserve"> XP_021702147.1</t>
  </si>
  <si>
    <t xml:space="preserve"> XP_001651746.1</t>
  </si>
  <si>
    <t xml:space="preserve"> XP_001653335.1</t>
  </si>
  <si>
    <t xml:space="preserve"> XP_001653333.1</t>
  </si>
  <si>
    <t xml:space="preserve"> XP_021702186.1</t>
  </si>
  <si>
    <t xml:space="preserve"> XP_001653330.2</t>
  </si>
  <si>
    <t xml:space="preserve"> XP_001649539.2</t>
  </si>
  <si>
    <t xml:space="preserve"> XP_001663987.1</t>
  </si>
  <si>
    <t xml:space="preserve"> XP_001654647.1</t>
  </si>
  <si>
    <t xml:space="preserve"> XP_021702248.1</t>
  </si>
  <si>
    <t xml:space="preserve"> XP_021702269.1</t>
  </si>
  <si>
    <t xml:space="preserve"> XP_021702274.1</t>
  </si>
  <si>
    <t xml:space="preserve"> XP_021702276.1</t>
  </si>
  <si>
    <t>LOC5575152</t>
  </si>
  <si>
    <t>LOC5566398</t>
  </si>
  <si>
    <t>LOC5569445</t>
  </si>
  <si>
    <t>LOC5572427</t>
  </si>
  <si>
    <t>LOC5572448</t>
  </si>
  <si>
    <t>LOC5572449</t>
  </si>
  <si>
    <t>LOC5572463</t>
  </si>
  <si>
    <t>LOC5572468</t>
  </si>
  <si>
    <t>LOC5565307</t>
  </si>
  <si>
    <t>LOC5565322</t>
  </si>
  <si>
    <t>LOC5572674</t>
  </si>
  <si>
    <t>LOC5572942</t>
  </si>
  <si>
    <t>LOC5572383</t>
  </si>
  <si>
    <t>LOC5572936</t>
  </si>
  <si>
    <t>LOC5566805</t>
  </si>
  <si>
    <t>LOC5566810</t>
  </si>
  <si>
    <t>LOC5576028</t>
  </si>
  <si>
    <t>LOC5576031</t>
  </si>
  <si>
    <t>LOC5576033</t>
  </si>
  <si>
    <t>LOC5564545</t>
  </si>
  <si>
    <t>LOC5564542</t>
  </si>
  <si>
    <t>LOC5572786</t>
  </si>
  <si>
    <t>LOC5572791</t>
  </si>
  <si>
    <t>LOC5572804</t>
  </si>
  <si>
    <t>LOC5572816</t>
  </si>
  <si>
    <t>LOC23687450</t>
  </si>
  <si>
    <t>LOC5570686</t>
  </si>
  <si>
    <t>LOC5570695</t>
  </si>
  <si>
    <t>LOC5578291</t>
  </si>
  <si>
    <t>LOC5575504</t>
  </si>
  <si>
    <t>LOC5575512</t>
  </si>
  <si>
    <t>LOC5568617</t>
  </si>
  <si>
    <t>LOC5568609</t>
  </si>
  <si>
    <t>LOC5577545</t>
  </si>
  <si>
    <t>LOC5577537</t>
  </si>
  <si>
    <t>LOC5564019</t>
  </si>
  <si>
    <t>LOC5577919</t>
  </si>
  <si>
    <t>LOC5577897</t>
  </si>
  <si>
    <t>LOC5577899</t>
  </si>
  <si>
    <t>LOC5580036</t>
  </si>
  <si>
    <t>LOC5578621</t>
  </si>
  <si>
    <t>LOC5573249</t>
  </si>
  <si>
    <t>LOC5573252</t>
  </si>
  <si>
    <t>LOC23687788</t>
  </si>
  <si>
    <t>LOC5573256</t>
  </si>
  <si>
    <t>LOC5571854</t>
  </si>
  <si>
    <t>LOC5575841</t>
  </si>
  <si>
    <t>LOC5575850</t>
  </si>
  <si>
    <t>LOC5575848</t>
  </si>
  <si>
    <t>LOC5573819</t>
  </si>
  <si>
    <t>LOC5573818</t>
  </si>
  <si>
    <t>LOC5569075</t>
  </si>
  <si>
    <t>LOC5567979</t>
  </si>
  <si>
    <t>LOC5567977</t>
  </si>
  <si>
    <t>LOC5567973</t>
  </si>
  <si>
    <t>LOC5567972</t>
  </si>
  <si>
    <t>LOC5569748</t>
  </si>
  <si>
    <t>LOC5567964</t>
  </si>
  <si>
    <t>LOC5567962</t>
  </si>
  <si>
    <t>LOC5567961</t>
  </si>
  <si>
    <t>LOC5567960</t>
  </si>
  <si>
    <t>LOC5573696</t>
  </si>
  <si>
    <t>LOC5571543</t>
  </si>
  <si>
    <t>LOC5571542</t>
  </si>
  <si>
    <t>LOC5571540</t>
  </si>
  <si>
    <t>LOC5571536</t>
  </si>
  <si>
    <t>LOC5571529</t>
  </si>
  <si>
    <t>LOC5571549</t>
  </si>
  <si>
    <t>LOC5568795</t>
  </si>
  <si>
    <t>LOC5568941</t>
  </si>
  <si>
    <t>LOC5568940</t>
  </si>
  <si>
    <t>LOC5568939</t>
  </si>
  <si>
    <t>LOC5569553</t>
  </si>
  <si>
    <t>LOC5573117</t>
  </si>
  <si>
    <t>LOC5573116</t>
  </si>
  <si>
    <t>LOC110677039</t>
  </si>
  <si>
    <t>LOC5573200</t>
  </si>
  <si>
    <t>LOC5573132</t>
  </si>
  <si>
    <t>LOC5573133</t>
  </si>
  <si>
    <t>LOC5573138</t>
  </si>
  <si>
    <t>LOC5573170</t>
  </si>
  <si>
    <t>LOC5573179</t>
  </si>
  <si>
    <t>LOC5573190</t>
  </si>
  <si>
    <t>LOC5573191</t>
  </si>
  <si>
    <t>LOC5578837</t>
  </si>
  <si>
    <t>LOC5573943</t>
  </si>
  <si>
    <t>LOC5573949</t>
  </si>
  <si>
    <t>LOC5573951</t>
  </si>
  <si>
    <t>LOC5573952</t>
  </si>
  <si>
    <t>LOC110674010</t>
  </si>
  <si>
    <t>LOC5563945</t>
  </si>
  <si>
    <t>LOC5575573</t>
  </si>
  <si>
    <t>LOC5567014</t>
  </si>
  <si>
    <t>LOC5567015</t>
  </si>
  <si>
    <t>LOC5579815</t>
  </si>
  <si>
    <t>LOC5566976</t>
  </si>
  <si>
    <t>LOC5566973</t>
  </si>
  <si>
    <t>LOC5566987</t>
  </si>
  <si>
    <t>LOC5567987</t>
  </si>
  <si>
    <t>LOC5568002</t>
  </si>
  <si>
    <t>LOC5572053</t>
  </si>
  <si>
    <t>LOC5572071</t>
  </si>
  <si>
    <t>LOC5572075</t>
  </si>
  <si>
    <t>LOC5565856</t>
  </si>
  <si>
    <t>LOC5565854</t>
  </si>
  <si>
    <t>LOC5579817</t>
  </si>
  <si>
    <t>LOC5565848</t>
  </si>
  <si>
    <t>LOC5565836</t>
  </si>
  <si>
    <t>LOC5565837</t>
  </si>
  <si>
    <t>LOC5565843</t>
  </si>
  <si>
    <t>LOC110677143</t>
  </si>
  <si>
    <t>LOC5565834</t>
  </si>
  <si>
    <t>LOC5566746</t>
  </si>
  <si>
    <t>LOC5573443</t>
  </si>
  <si>
    <t>LOC5569826</t>
  </si>
  <si>
    <t>LOC5569815</t>
  </si>
  <si>
    <t>LOC5569804</t>
  </si>
  <si>
    <t>LOC5575521</t>
  </si>
  <si>
    <t>LOC110677182</t>
  </si>
  <si>
    <t>LOC5564942</t>
  </si>
  <si>
    <t>LOC5574250</t>
  </si>
  <si>
    <t>LOC5564920</t>
  </si>
  <si>
    <t>LOC110677185</t>
  </si>
  <si>
    <t>LOC5564923</t>
  </si>
  <si>
    <t>LOC5564938</t>
  </si>
  <si>
    <t>LOC5564925</t>
  </si>
  <si>
    <t>LOC5570858</t>
  </si>
  <si>
    <t>LOC5570863</t>
  </si>
  <si>
    <t>LOC5570848</t>
  </si>
  <si>
    <t>LOC5565904</t>
  </si>
  <si>
    <t>LOC5574255</t>
  </si>
  <si>
    <t>LOC5565891</t>
  </si>
  <si>
    <t>LOC5565900</t>
  </si>
  <si>
    <t>LOC5565878</t>
  </si>
  <si>
    <t>LOC5569700</t>
  </si>
  <si>
    <t>LOC5569713</t>
  </si>
  <si>
    <t>LOC5577910</t>
  </si>
  <si>
    <t>LOC5577908</t>
  </si>
  <si>
    <t>LOC5568166</t>
  </si>
  <si>
    <t>LOC5568174</t>
  </si>
  <si>
    <t>LOC5569918</t>
  </si>
  <si>
    <t>LOC5569924</t>
  </si>
  <si>
    <t>LOC5568190</t>
  </si>
  <si>
    <t>LOC5568193</t>
  </si>
  <si>
    <t>LOC5569925</t>
  </si>
  <si>
    <t>LOC5565077</t>
  </si>
  <si>
    <t>LOC5575668</t>
  </si>
  <si>
    <t>LOC5568093</t>
  </si>
  <si>
    <t>LOC5568081</t>
  </si>
  <si>
    <t>LOC5568076</t>
  </si>
  <si>
    <t>LOC5568070</t>
  </si>
  <si>
    <t>LOC5568071</t>
  </si>
  <si>
    <t>LOC5568072</t>
  </si>
  <si>
    <t>LOC5569514</t>
  </si>
  <si>
    <t>LOC5569528</t>
  </si>
  <si>
    <t>LOC5567337</t>
  </si>
  <si>
    <t>LOC110673978</t>
  </si>
  <si>
    <t>LOC5567338</t>
  </si>
  <si>
    <t>LOC5567341</t>
  </si>
  <si>
    <t>LOC5564878</t>
  </si>
  <si>
    <t>LOC5569762</t>
  </si>
  <si>
    <t>LOC5569763</t>
  </si>
  <si>
    <t>LOC5569767</t>
  </si>
  <si>
    <t>LOC23687632</t>
  </si>
  <si>
    <t>LOC5566684</t>
  </si>
  <si>
    <t>LOC5568564</t>
  </si>
  <si>
    <t>LOC5568558</t>
  </si>
  <si>
    <t>LOC5568553</t>
  </si>
  <si>
    <t>LOC110679365</t>
  </si>
  <si>
    <t>LOC5568552</t>
  </si>
  <si>
    <t>LOC5567861</t>
  </si>
  <si>
    <t>LOC5567858</t>
  </si>
  <si>
    <t>LOC5575372</t>
  </si>
  <si>
    <t>LOC5575377</t>
  </si>
  <si>
    <t>LOC5568418</t>
  </si>
  <si>
    <t>LOC5568426</t>
  </si>
  <si>
    <t>LOC5570309</t>
  </si>
  <si>
    <t>LOC5570313</t>
  </si>
  <si>
    <t>LOC5570316</t>
  </si>
  <si>
    <t>LOC5570318</t>
  </si>
  <si>
    <t>LOC5571897</t>
  </si>
  <si>
    <t>LOC5570210</t>
  </si>
  <si>
    <t>LOC110678856</t>
  </si>
  <si>
    <t>LOC5570202</t>
  </si>
  <si>
    <t>LOC5570219</t>
  </si>
  <si>
    <t>LOC5570218</t>
  </si>
  <si>
    <t>LOC5570230</t>
  </si>
  <si>
    <t>LOC110679834</t>
  </si>
  <si>
    <t>LOC5570237</t>
  </si>
  <si>
    <t>LOC5579028</t>
  </si>
  <si>
    <t>LOC5579027</t>
  </si>
  <si>
    <t>LOC5572840</t>
  </si>
  <si>
    <t>LOC5572836</t>
  </si>
  <si>
    <t>LOC5572837</t>
  </si>
  <si>
    <t>LOC5572845</t>
  </si>
  <si>
    <t>LOC5564321</t>
  </si>
  <si>
    <t>LOC5564303</t>
  </si>
  <si>
    <t>LOC5564314</t>
  </si>
  <si>
    <t>LOC5566495</t>
  </si>
  <si>
    <t>LOC5570136</t>
  </si>
  <si>
    <t>LOC23687564</t>
  </si>
  <si>
    <t>LOC5570134</t>
  </si>
  <si>
    <t>LOC5568054</t>
  </si>
  <si>
    <t>LOC5568046</t>
  </si>
  <si>
    <t>LOC5568045</t>
  </si>
  <si>
    <t>LOC5569396</t>
  </si>
  <si>
    <t>LOC5572524</t>
  </si>
  <si>
    <t>LOC5572512</t>
  </si>
  <si>
    <t>LOC5566760</t>
  </si>
  <si>
    <t>LOC5575108</t>
  </si>
  <si>
    <t>LOC5575105</t>
  </si>
  <si>
    <t>LOC5575103</t>
  </si>
  <si>
    <t>LOC5575100</t>
  </si>
  <si>
    <t>LOC5579818</t>
  </si>
  <si>
    <t>LOC23687533</t>
  </si>
  <si>
    <t>LOC5578643</t>
  </si>
  <si>
    <t>LOC5576658</t>
  </si>
  <si>
    <t>LOC5567647</t>
  </si>
  <si>
    <t>LOC23687721</t>
  </si>
  <si>
    <t>LOC5563791</t>
  </si>
  <si>
    <t>LOC5563784</t>
  </si>
  <si>
    <t>LOC5578569</t>
  </si>
  <si>
    <t>LOC5578562</t>
  </si>
  <si>
    <t>LOC5571322</t>
  </si>
  <si>
    <t>LOC5570773</t>
  </si>
  <si>
    <t>LOC5577433</t>
  </si>
  <si>
    <t>LOC110679374</t>
  </si>
  <si>
    <t>LOC5577687</t>
  </si>
  <si>
    <t>LOC110678105</t>
  </si>
  <si>
    <t>LOC5566371</t>
  </si>
  <si>
    <t>LOC110674270</t>
  </si>
  <si>
    <t>LOC5572218</t>
  </si>
  <si>
    <t>LOC5572215</t>
  </si>
  <si>
    <t>LOC5574403</t>
  </si>
  <si>
    <t>LOC5570455</t>
  </si>
  <si>
    <t>LOC5580278</t>
  </si>
  <si>
    <t>LOC5580280</t>
  </si>
  <si>
    <t>LOC5570552</t>
  </si>
  <si>
    <t>LOC23687805</t>
  </si>
  <si>
    <t>LOC5570558</t>
  </si>
  <si>
    <t>LOC5568150</t>
  </si>
  <si>
    <t>LOC5568149</t>
  </si>
  <si>
    <t>LOC5576188</t>
  </si>
  <si>
    <t>LOC5570065</t>
  </si>
  <si>
    <t>LOC5570068</t>
  </si>
  <si>
    <t>LOC5570062</t>
  </si>
  <si>
    <t>LOC5570063</t>
  </si>
  <si>
    <t>LOC23687777</t>
  </si>
  <si>
    <t>LOC5570080</t>
  </si>
  <si>
    <t>LOC5571228</t>
  </si>
  <si>
    <t>LOC5571227</t>
  </si>
  <si>
    <t>LOC5571237</t>
  </si>
  <si>
    <t>LOC5564547</t>
  </si>
  <si>
    <t>LOC5564549</t>
  </si>
  <si>
    <t>LOC5565018</t>
  </si>
  <si>
    <t>LOC5574517</t>
  </si>
  <si>
    <t>LOC5574516</t>
  </si>
  <si>
    <t>LOC5574515</t>
  </si>
  <si>
    <t>LOC5573979</t>
  </si>
  <si>
    <t>LOC5573964</t>
  </si>
  <si>
    <t>LOC5573968</t>
  </si>
  <si>
    <t>LOC5573965</t>
  </si>
  <si>
    <t>LOC5573963</t>
  </si>
  <si>
    <t>LOC5573976</t>
  </si>
  <si>
    <t>LOC5576019</t>
  </si>
  <si>
    <t>LOC5564012</t>
  </si>
  <si>
    <t>LOC5564013</t>
  </si>
  <si>
    <t>LOC5576750</t>
  </si>
  <si>
    <t>LOC5579911</t>
  </si>
  <si>
    <t>LOC5579904</t>
  </si>
  <si>
    <t>LOC5579903</t>
  </si>
  <si>
    <t>LOC5579902</t>
  </si>
  <si>
    <t>LOC5579901</t>
  </si>
  <si>
    <t>LOC5579897</t>
  </si>
  <si>
    <t>LOC23687754</t>
  </si>
  <si>
    <t>LOC5569832</t>
  </si>
  <si>
    <t>LOC5569827</t>
  </si>
  <si>
    <t>LOC5569834</t>
  </si>
  <si>
    <t>LOC5567680</t>
  </si>
  <si>
    <t>LOC5578734</t>
  </si>
  <si>
    <t>LOC5578798</t>
  </si>
  <si>
    <t>LOC5578801</t>
  </si>
  <si>
    <t>LOC5578748</t>
  </si>
  <si>
    <t>LOC5575435</t>
  </si>
  <si>
    <t>LOC5573342</t>
  </si>
  <si>
    <t>LOC5573337</t>
  </si>
  <si>
    <t>LOC5567551</t>
  </si>
  <si>
    <t>LOC5567518</t>
  </si>
  <si>
    <t>LOC5567515</t>
  </si>
  <si>
    <t>LOC5567528</t>
  </si>
  <si>
    <t>LOC5567537</t>
  </si>
  <si>
    <t>LOC5567540</t>
  </si>
  <si>
    <t>LOC5568784</t>
  </si>
  <si>
    <t>LOC5567385</t>
  </si>
  <si>
    <t>LOC5567383</t>
  </si>
  <si>
    <t>LOC5567396</t>
  </si>
  <si>
    <t>LOC5577691</t>
  </si>
  <si>
    <t>LOC5564268</t>
  </si>
  <si>
    <t>LOC5572681</t>
  </si>
  <si>
    <t>LOC23687683</t>
  </si>
  <si>
    <t>LOC5578027</t>
  </si>
  <si>
    <t>LOC5578010</t>
  </si>
  <si>
    <t>LOC5577999</t>
  </si>
  <si>
    <t>LOC5577990</t>
  </si>
  <si>
    <t>LOC5577450</t>
  </si>
  <si>
    <t>LOC5577449</t>
  </si>
  <si>
    <t>LOC5576587</t>
  </si>
  <si>
    <t>LOC5579166</t>
  </si>
  <si>
    <t>LOC5579172</t>
  </si>
  <si>
    <t>LOC5579186</t>
  </si>
  <si>
    <t>LOC23687436</t>
  </si>
  <si>
    <t>LOC5579190</t>
  </si>
  <si>
    <t>LOC5564274</t>
  </si>
  <si>
    <t>LOC5566166</t>
  </si>
  <si>
    <t>LOC23687536</t>
  </si>
  <si>
    <t>LOC5566159</t>
  </si>
  <si>
    <t>LOC5578880</t>
  </si>
  <si>
    <t>LOC5566677</t>
  </si>
  <si>
    <t>LOC110678734</t>
  </si>
  <si>
    <t>LOC5564666</t>
  </si>
  <si>
    <t>LOC5564638</t>
  </si>
  <si>
    <t>LOC5575032</t>
  </si>
  <si>
    <t>LOC5570984</t>
  </si>
  <si>
    <t>LOC5574220</t>
  </si>
  <si>
    <t>LOC5573549</t>
  </si>
  <si>
    <t>LOC5576333</t>
  </si>
  <si>
    <t>LOC5574995</t>
  </si>
  <si>
    <t>LOC5577675</t>
  </si>
  <si>
    <t>LOC5577678</t>
  </si>
  <si>
    <t>LOC5574994</t>
  </si>
  <si>
    <t>LOC5563577</t>
  </si>
  <si>
    <t>LOC5563575</t>
  </si>
  <si>
    <t>LOC5574978</t>
  </si>
  <si>
    <t>LOC5563644</t>
  </si>
  <si>
    <t>LOC5563654</t>
  </si>
  <si>
    <t>LOC5574977</t>
  </si>
  <si>
    <t>LOC5563650</t>
  </si>
  <si>
    <t>LOC5570147</t>
  </si>
  <si>
    <t>LOC5570159</t>
  </si>
  <si>
    <t>LOC5569998</t>
  </si>
  <si>
    <t>LOC110678608</t>
  </si>
  <si>
    <t>LOC5564872</t>
  </si>
  <si>
    <t>LOC5576260</t>
  </si>
  <si>
    <t>LOC5574966</t>
  </si>
  <si>
    <t>LOC5575411</t>
  </si>
  <si>
    <t>LOC5577021</t>
  </si>
  <si>
    <t>LOC5566935</t>
  </si>
  <si>
    <t>LOC5566936</t>
  </si>
  <si>
    <t>LOC5564341</t>
  </si>
  <si>
    <t>LOC5577023</t>
  </si>
  <si>
    <t>LOC5572156</t>
  </si>
  <si>
    <t>LOC5566847</t>
  </si>
  <si>
    <t>LOC5566888</t>
  </si>
  <si>
    <t>LOC5575301</t>
  </si>
  <si>
    <t>LOC5572561</t>
  </si>
  <si>
    <t>LOC5569090</t>
  </si>
  <si>
    <t>LOC5575781</t>
  </si>
  <si>
    <t>LOC5575778</t>
  </si>
  <si>
    <t>LOC5575777</t>
  </si>
  <si>
    <t>LOC5576268</t>
  </si>
  <si>
    <t>LOC5572547</t>
  </si>
  <si>
    <t>LOC5576104</t>
  </si>
  <si>
    <t>LOC5572548</t>
  </si>
  <si>
    <t>LOC5576100</t>
  </si>
  <si>
    <t>LOC5576097</t>
  </si>
  <si>
    <t>LOC5576099</t>
  </si>
  <si>
    <t>LOC5569945</t>
  </si>
  <si>
    <t>LOC5571093</t>
  </si>
  <si>
    <t>LOC5571086</t>
  </si>
  <si>
    <t>LOC5571084</t>
  </si>
  <si>
    <t>LOC5571082</t>
  </si>
  <si>
    <t>LOC5571079</t>
  </si>
  <si>
    <t>LOC5580031</t>
  </si>
  <si>
    <t>LOC5571070</t>
  </si>
  <si>
    <t>LOC5571067</t>
  </si>
  <si>
    <t>LOC5571059</t>
  </si>
  <si>
    <t>LOC5569629</t>
  </si>
  <si>
    <t>LOC5569637</t>
  </si>
  <si>
    <t>LOC5571463</t>
  </si>
  <si>
    <t>LOC5571461</t>
  </si>
  <si>
    <t>LOC5567277</t>
  </si>
  <si>
    <t>LOC5574701</t>
  </si>
  <si>
    <t>LOC5567254</t>
  </si>
  <si>
    <t>LOC5574665</t>
  </si>
  <si>
    <t>LOC5574667</t>
  </si>
  <si>
    <t>LOC5567587</t>
  </si>
  <si>
    <t>LOC5567590</t>
  </si>
  <si>
    <t>LOC23687484</t>
  </si>
  <si>
    <t>LOC5567575</t>
  </si>
  <si>
    <t>LOC5567581</t>
  </si>
  <si>
    <t>LOC5570587</t>
  </si>
  <si>
    <t>LOC5574872</t>
  </si>
  <si>
    <t>LOC5568501</t>
  </si>
  <si>
    <t>LOC5568499</t>
  </si>
  <si>
    <t>LOC5570082</t>
  </si>
  <si>
    <t>LOC5575995</t>
  </si>
  <si>
    <t>LOC5575993</t>
  </si>
  <si>
    <t>LOC5575990</t>
  </si>
  <si>
    <t>LOC5575717</t>
  </si>
  <si>
    <t>LOC5575716</t>
  </si>
  <si>
    <t>LOC5568222</t>
  </si>
  <si>
    <t>LOC5568211</t>
  </si>
  <si>
    <t>LOC5572966</t>
  </si>
  <si>
    <t>LOC5572971</t>
  </si>
  <si>
    <t>LOC5567606</t>
  </si>
  <si>
    <t>LOC5567605</t>
  </si>
  <si>
    <t>LOC5579248</t>
  </si>
  <si>
    <t>LOC5569654</t>
  </si>
  <si>
    <t>LOC5569659</t>
  </si>
  <si>
    <t>LOC5569661</t>
  </si>
  <si>
    <t>LOC23687919</t>
  </si>
  <si>
    <t>LOC110677685</t>
  </si>
  <si>
    <t>LOC110678983</t>
  </si>
  <si>
    <t>LOC5564179</t>
  </si>
  <si>
    <t>LOC5572308</t>
  </si>
  <si>
    <t>LOC5572316</t>
  </si>
  <si>
    <t>LOC5572320</t>
  </si>
  <si>
    <t>LOC5573885</t>
  </si>
  <si>
    <t>LOC5573878</t>
  </si>
  <si>
    <t>LOC5570416</t>
  </si>
  <si>
    <t>LOC5566733</t>
  </si>
  <si>
    <t>LOC5575808</t>
  </si>
  <si>
    <t>LOC5575813</t>
  </si>
  <si>
    <t>LOC5578459</t>
  </si>
  <si>
    <t>LOC5578455</t>
  </si>
  <si>
    <t>LOC5578445</t>
  </si>
  <si>
    <t>LOC5563960</t>
  </si>
  <si>
    <t>LOC5563966</t>
  </si>
  <si>
    <t>LOC5563955</t>
  </si>
  <si>
    <t>LOC5574129</t>
  </si>
  <si>
    <t>LOC5574133</t>
  </si>
  <si>
    <t>LOC5574141</t>
  </si>
  <si>
    <t>LOC110676221</t>
  </si>
  <si>
    <t>LOC5571582</t>
  </si>
  <si>
    <t>LOC5571584</t>
  </si>
  <si>
    <t>LOC5572008</t>
  </si>
  <si>
    <t>LOC5568658</t>
  </si>
  <si>
    <t>LOC110679554</t>
  </si>
  <si>
    <t>LOC5568654</t>
  </si>
  <si>
    <t>LOC5568653</t>
  </si>
  <si>
    <t>LOC5568652</t>
  </si>
  <si>
    <t>LOC5570879</t>
  </si>
  <si>
    <t>LOC5570877</t>
  </si>
  <si>
    <t>LOC5570890</t>
  </si>
  <si>
    <t>LOC5570891</t>
  </si>
  <si>
    <t>LOC5572000</t>
  </si>
  <si>
    <t>LOC5567161</t>
  </si>
  <si>
    <t>LOC5567160</t>
  </si>
  <si>
    <t>LOC5567158</t>
  </si>
  <si>
    <t>LOC5567165</t>
  </si>
  <si>
    <t>LOC5571997</t>
  </si>
  <si>
    <t>LOC5571588</t>
  </si>
  <si>
    <t>LOC5573583</t>
  </si>
  <si>
    <t>LOC5573581</t>
  </si>
  <si>
    <t>LOC5578546</t>
  </si>
  <si>
    <t>LOC110678949</t>
  </si>
  <si>
    <t>LOC5577322</t>
  </si>
  <si>
    <t>LOC5577326</t>
  </si>
  <si>
    <t>LOC5573529</t>
  </si>
  <si>
    <t>LOC5577345</t>
  </si>
  <si>
    <t>LOC110679163</t>
  </si>
  <si>
    <t>LOC5577360</t>
  </si>
  <si>
    <t>LOC5580119</t>
  </si>
  <si>
    <t>LOC5577369</t>
  </si>
  <si>
    <t>LOC5580129</t>
  </si>
  <si>
    <t>LOC5577377</t>
  </si>
  <si>
    <t>LOC5577380</t>
  </si>
  <si>
    <t>LOC5577385</t>
  </si>
  <si>
    <t>LOC5568843</t>
  </si>
  <si>
    <t>LOC5568845</t>
  </si>
  <si>
    <t>LOC5568862</t>
  </si>
  <si>
    <t>LOC5566951</t>
  </si>
  <si>
    <t>LOC5578303</t>
  </si>
  <si>
    <t>LOC5578301</t>
  </si>
  <si>
    <t>LOC5569016</t>
  </si>
  <si>
    <t>LOC5569015</t>
  </si>
  <si>
    <t>LOC5569013</t>
  </si>
  <si>
    <t>LOC5569012</t>
  </si>
  <si>
    <t>LOC5568998</t>
  </si>
  <si>
    <t>LOC5568986</t>
  </si>
  <si>
    <t>LOC5571745</t>
  </si>
  <si>
    <t>LOC5571747</t>
  </si>
  <si>
    <t>LOC5571752</t>
  </si>
  <si>
    <t>LOC5576159</t>
  </si>
  <si>
    <t>LOC5580157</t>
  </si>
  <si>
    <t>LOC5580161</t>
  </si>
  <si>
    <t>LOC5572478</t>
  </si>
  <si>
    <t>LOC110677764</t>
  </si>
  <si>
    <t>LOC5565702</t>
  </si>
  <si>
    <t>LOC5565701</t>
  </si>
  <si>
    <t>LOC5564768</t>
  </si>
  <si>
    <t>LOC5564769</t>
  </si>
  <si>
    <t>LOC5564781</t>
  </si>
  <si>
    <t>LOC5564791</t>
  </si>
  <si>
    <t>LOC5564792</t>
  </si>
  <si>
    <t>LOC5564786</t>
  </si>
  <si>
    <t>LOC5577035</t>
  </si>
  <si>
    <t>LOC5564784</t>
  </si>
  <si>
    <t>LOC5577026</t>
  </si>
  <si>
    <t>LOC5572851</t>
  </si>
  <si>
    <t>LOC5572257</t>
  </si>
  <si>
    <t>LOC5567927</t>
  </si>
  <si>
    <t>LOC5564874</t>
  </si>
  <si>
    <t>LOC5564858</t>
  </si>
  <si>
    <t>LOC5570013</t>
  </si>
  <si>
    <t>LOC5570014</t>
  </si>
  <si>
    <t>LOC5570017</t>
  </si>
  <si>
    <t>LOC5570048</t>
  </si>
  <si>
    <t>LOC5570050</t>
  </si>
  <si>
    <t>LOC5570052</t>
  </si>
  <si>
    <t>LOC5570054</t>
  </si>
  <si>
    <t>LOC5568028</t>
  </si>
  <si>
    <t>LOC5567922</t>
  </si>
  <si>
    <t>LOC5567921</t>
  </si>
  <si>
    <t>LOC5565726</t>
  </si>
  <si>
    <t>LOC5579856</t>
  </si>
  <si>
    <t>LOC5579855</t>
  </si>
  <si>
    <t>LOC5567918</t>
  </si>
  <si>
    <t>LOC5578184</t>
  </si>
  <si>
    <t>LOC5578196</t>
  </si>
  <si>
    <t>LOC5570809</t>
  </si>
  <si>
    <t>LOC5570810</t>
  </si>
  <si>
    <t>LOC5570812</t>
  </si>
  <si>
    <t>LOC5575478</t>
  </si>
  <si>
    <t>LOC5575828</t>
  </si>
  <si>
    <t>LOC5567928</t>
  </si>
  <si>
    <t>LOC5570571</t>
  </si>
  <si>
    <t>LOC5572994</t>
  </si>
  <si>
    <t>LOC5567308</t>
  </si>
  <si>
    <t>LOC5567305</t>
  </si>
  <si>
    <t>LOC5579043</t>
  </si>
  <si>
    <t>LOC5579045</t>
  </si>
  <si>
    <t>LOC5576245</t>
  </si>
  <si>
    <t>LOC5580056</t>
  </si>
  <si>
    <t>LOC5576244</t>
  </si>
  <si>
    <t>LOC5576240</t>
  </si>
  <si>
    <t>LOC5576239</t>
  </si>
  <si>
    <t>LOC5580058</t>
  </si>
  <si>
    <t>LOC5576237</t>
  </si>
  <si>
    <t>LOC5580070</t>
  </si>
  <si>
    <t>LOC5576221</t>
  </si>
  <si>
    <t>LOC23687815</t>
  </si>
  <si>
    <t>LOC5576217</t>
  </si>
  <si>
    <t>LOC5576215</t>
  </si>
  <si>
    <t>LOC5576214</t>
  </si>
  <si>
    <t>LOC5571180</t>
  </si>
  <si>
    <t>LOC5571176</t>
  </si>
  <si>
    <t>LOC5571162</t>
  </si>
  <si>
    <t>LOC5578806</t>
  </si>
  <si>
    <t>LOC5568396</t>
  </si>
  <si>
    <t>LOC5576408</t>
  </si>
  <si>
    <t>LOC5566612</t>
  </si>
  <si>
    <t>LOC5566608</t>
  </si>
  <si>
    <t>LOC110679868</t>
  </si>
  <si>
    <t>LOC5566585</t>
  </si>
  <si>
    <t>LOC5566633</t>
  </si>
  <si>
    <t>LOC5565208</t>
  </si>
  <si>
    <t>LOC5568202</t>
  </si>
  <si>
    <t>LOC5570364</t>
  </si>
  <si>
    <t>LOC5570375</t>
  </si>
  <si>
    <t>LOC5564403</t>
  </si>
  <si>
    <t>LOC5563911</t>
  </si>
  <si>
    <t>LOC5563904</t>
  </si>
  <si>
    <t>LOC5578525</t>
  </si>
  <si>
    <t>LOC5569547</t>
  </si>
  <si>
    <t>LOC5575305</t>
  </si>
  <si>
    <t>LOC5575323</t>
  </si>
  <si>
    <t>LOC5567500</t>
  </si>
  <si>
    <t>LOC5564405</t>
  </si>
  <si>
    <t>LOC5571113</t>
  </si>
  <si>
    <t>LOC5578343</t>
  </si>
  <si>
    <t>LOC23687671</t>
  </si>
  <si>
    <t>LOC5573756</t>
  </si>
  <si>
    <t>LOC5573751</t>
  </si>
  <si>
    <t>LOC5573750</t>
  </si>
  <si>
    <t>LOC5573744</t>
  </si>
  <si>
    <t>LOC5573774</t>
  </si>
  <si>
    <t>LOC5579424</t>
  </si>
  <si>
    <t>LOC5573731</t>
  </si>
  <si>
    <t>LOC5573732</t>
  </si>
  <si>
    <t>LOC5576459</t>
  </si>
  <si>
    <t>LOC5579800</t>
  </si>
  <si>
    <t>LOC5579795</t>
  </si>
  <si>
    <t>LOC5572224</t>
  </si>
  <si>
    <t>LOC5577244</t>
  </si>
  <si>
    <t>LOC5577237</t>
  </si>
  <si>
    <t>LOC5577227</t>
  </si>
  <si>
    <t>LOC5564720</t>
  </si>
  <si>
    <t>LOC5565499</t>
  </si>
  <si>
    <t>LOC5565484</t>
  </si>
  <si>
    <t>LOC5579531</t>
  </si>
  <si>
    <t>LOC5576932</t>
  </si>
  <si>
    <t>LOC5576471</t>
  </si>
  <si>
    <t>LOC5571932</t>
  </si>
  <si>
    <t>LOC5576472</t>
  </si>
  <si>
    <t>LOC110678991</t>
  </si>
  <si>
    <t>LOC5577135</t>
  </si>
  <si>
    <t>LOC5573067</t>
  </si>
  <si>
    <t>LOC5576477</t>
  </si>
  <si>
    <t>LOC5570996</t>
  </si>
  <si>
    <t>LOC5571000</t>
  </si>
  <si>
    <t>LOC5571006</t>
  </si>
  <si>
    <t>LOC5571011</t>
  </si>
  <si>
    <t>LOC5569466</t>
  </si>
  <si>
    <t>LOC5575082</t>
  </si>
  <si>
    <t>LOC5575085</t>
  </si>
  <si>
    <t>LOC5576617</t>
  </si>
  <si>
    <t>LOC5576615</t>
  </si>
  <si>
    <t>LOC5576614</t>
  </si>
  <si>
    <t>LOC5572369</t>
  </si>
  <si>
    <t>LOC5576486</t>
  </si>
  <si>
    <t>LOC110676569</t>
  </si>
  <si>
    <t>LOC5572723</t>
  </si>
  <si>
    <t>LOC110678544</t>
  </si>
  <si>
    <t>LOC5575386</t>
  </si>
  <si>
    <t>LOC23687567</t>
  </si>
  <si>
    <t>LOC110679177</t>
  </si>
  <si>
    <t>LOC5564296</t>
  </si>
  <si>
    <t>LOC110679616</t>
  </si>
  <si>
    <t>LOC5575273</t>
  </si>
  <si>
    <t>LOC5575274</t>
  </si>
  <si>
    <t>LOC5573625</t>
  </si>
  <si>
    <t>LOC5573623</t>
  </si>
  <si>
    <t>LOC5575223</t>
  </si>
  <si>
    <t>LOC5564333</t>
  </si>
  <si>
    <t>LOC5579374</t>
  </si>
  <si>
    <t>LOC5565521</t>
  </si>
  <si>
    <t>LOC5573828</t>
  </si>
  <si>
    <t>LOC110678484</t>
  </si>
  <si>
    <t>LOC110679353</t>
  </si>
  <si>
    <t>LOC5570707</t>
  </si>
  <si>
    <t>LOC5578236</t>
  </si>
  <si>
    <t>LOC5577095</t>
  </si>
  <si>
    <t>LOC5571878</t>
  </si>
  <si>
    <t>LOC5575863</t>
  </si>
  <si>
    <t>LOC5570702</t>
  </si>
  <si>
    <t>LOC23687711</t>
  </si>
  <si>
    <t>LOC5568701</t>
  </si>
  <si>
    <t>LOC5568702</t>
  </si>
  <si>
    <t>LOC5568703</t>
  </si>
  <si>
    <t>LOC5578912</t>
  </si>
  <si>
    <t>LOC5570699</t>
  </si>
  <si>
    <t>LOC5568712</t>
  </si>
  <si>
    <t>LOC5568714</t>
  </si>
  <si>
    <t>LOC5568715</t>
  </si>
  <si>
    <t>LOC5568716</t>
  </si>
  <si>
    <t>LOC5574915</t>
  </si>
  <si>
    <t>LOC5578668</t>
  </si>
  <si>
    <t>LOC5578667</t>
  </si>
  <si>
    <t>LOC5578675</t>
  </si>
  <si>
    <t>LOC5563882</t>
  </si>
  <si>
    <t>LOC5563829</t>
  </si>
  <si>
    <t>LOC5563827</t>
  </si>
  <si>
    <t>LOC5572713</t>
  </si>
  <si>
    <t>LOC5578882</t>
  </si>
  <si>
    <t>LOC5571564</t>
  </si>
  <si>
    <t>LOC5567447</t>
  </si>
  <si>
    <t>LOC5575688</t>
  </si>
  <si>
    <t>LOC5575696</t>
  </si>
  <si>
    <t>LOC5571571</t>
  </si>
  <si>
    <t>LOC5571570</t>
  </si>
  <si>
    <t>LOC5566309</t>
  </si>
  <si>
    <t>LOC5566303</t>
  </si>
  <si>
    <t>LOC5566322</t>
  </si>
  <si>
    <t>LOC5573473</t>
  </si>
  <si>
    <t>LOC5569780</t>
  </si>
  <si>
    <t>LOC5569782</t>
  </si>
  <si>
    <t>LOC5574960</t>
  </si>
  <si>
    <t>LOC5574958</t>
  </si>
  <si>
    <t>LOC5577974</t>
  </si>
  <si>
    <t>LOC5564567</t>
  </si>
  <si>
    <t>LOC5564570</t>
  </si>
  <si>
    <t>LOC5564745</t>
  </si>
  <si>
    <t>LOC5567358</t>
  </si>
  <si>
    <t>LOC5567352</t>
  </si>
  <si>
    <t>LOC5580237</t>
  </si>
  <si>
    <t>LOC5578045</t>
  </si>
  <si>
    <t>LOC5575514</t>
  </si>
  <si>
    <t>LOC5578603</t>
  </si>
  <si>
    <t>LOC5564364</t>
  </si>
  <si>
    <t>LOC5576764</t>
  </si>
  <si>
    <t>LOC5576765</t>
  </si>
  <si>
    <t>LOC5574674</t>
  </si>
  <si>
    <t>LOC5565337</t>
  </si>
  <si>
    <t>LOC5567110</t>
  </si>
  <si>
    <t>LOC5565804</t>
  </si>
  <si>
    <t>LOC5573790</t>
  </si>
  <si>
    <t>LOC5574783</t>
  </si>
  <si>
    <t>LOC5574782</t>
  </si>
  <si>
    <t>LOC5567100</t>
  </si>
  <si>
    <t>LOC5577776</t>
  </si>
  <si>
    <t>LOC5577771</t>
  </si>
  <si>
    <t>LOC5569471</t>
  </si>
  <si>
    <t>LOC5567193</t>
  </si>
  <si>
    <t>LOC5571203</t>
  </si>
  <si>
    <t>LOC5575533</t>
  </si>
  <si>
    <t>LOC5575535</t>
  </si>
  <si>
    <t>LOC5571906</t>
  </si>
  <si>
    <t>LOC5571907</t>
  </si>
  <si>
    <t>LOC5574816</t>
  </si>
  <si>
    <t>LOC5576911</t>
  </si>
  <si>
    <t>LOC5577747</t>
  </si>
  <si>
    <t>LOC5577752</t>
  </si>
  <si>
    <t>LOC5577757</t>
  </si>
  <si>
    <t>LOC5577763</t>
  </si>
  <si>
    <t>LOC5565270</t>
  </si>
  <si>
    <t>LOC5577480</t>
  </si>
  <si>
    <t>LOC5579472</t>
  </si>
  <si>
    <t>LOC5578825</t>
  </si>
  <si>
    <t>LOC23687935</t>
  </si>
  <si>
    <t>LOC5579101</t>
  </si>
  <si>
    <t>LOC5579096</t>
  </si>
  <si>
    <t>LOC5579100</t>
  </si>
  <si>
    <t>LOC5579109</t>
  </si>
  <si>
    <t>LOC5579111</t>
  </si>
  <si>
    <t>LOC5579114</t>
  </si>
  <si>
    <t>LOC5572091</t>
  </si>
  <si>
    <t>LOC5566059</t>
  </si>
  <si>
    <t>LOC5566055</t>
  </si>
  <si>
    <t>LOC23687722</t>
  </si>
  <si>
    <t>LOC23687740</t>
  </si>
  <si>
    <t>LOC5578080</t>
  </si>
  <si>
    <t>LOC5578089</t>
  </si>
  <si>
    <t>LOC5578100</t>
  </si>
  <si>
    <t>LOC5578117</t>
  </si>
  <si>
    <t>LOC5578121</t>
  </si>
  <si>
    <t>LOC23687648</t>
  </si>
  <si>
    <t>LOC5580219</t>
  </si>
  <si>
    <t>LOC5567734</t>
  </si>
  <si>
    <t>LOC5569474</t>
  </si>
  <si>
    <t>LOC5568261</t>
  </si>
  <si>
    <t>LOC110678695</t>
  </si>
  <si>
    <t>LOC5568253</t>
  </si>
  <si>
    <t>LOC5568254</t>
  </si>
  <si>
    <t>LOC5568256</t>
  </si>
  <si>
    <t>LOC5568255</t>
  </si>
  <si>
    <t>LOC5571706</t>
  </si>
  <si>
    <t>LOC5568521</t>
  </si>
  <si>
    <t>LOC110677852</t>
  </si>
  <si>
    <t>LOC5566877</t>
  </si>
  <si>
    <t>LOC5566875</t>
  </si>
  <si>
    <t>LOC5566871</t>
  </si>
  <si>
    <t>LOC5566868</t>
  </si>
  <si>
    <t>LOC5566864</t>
  </si>
  <si>
    <t>LOC5566856</t>
  </si>
  <si>
    <t>LOC5566854</t>
  </si>
  <si>
    <t>LOC5564584</t>
  </si>
  <si>
    <t>LOC5564593</t>
  </si>
  <si>
    <t>LOC5564577</t>
  </si>
  <si>
    <t>LOC5564581</t>
  </si>
  <si>
    <t>LOC5564589</t>
  </si>
  <si>
    <t>LOC5579926</t>
  </si>
  <si>
    <t>LOC5579927</t>
  </si>
  <si>
    <t>LOC5579929</t>
  </si>
  <si>
    <t>LOC5564753</t>
  </si>
  <si>
    <t>LOC5564756</t>
  </si>
  <si>
    <t>LOC5564748</t>
  </si>
  <si>
    <t>LOC5564749</t>
  </si>
  <si>
    <t>LOC5564754</t>
  </si>
  <si>
    <t>LOC5564751</t>
  </si>
  <si>
    <t>LOC5568441</t>
  </si>
  <si>
    <t>LOC5568444</t>
  </si>
  <si>
    <t>LOC5568450</t>
  </si>
  <si>
    <t>LOC5568451</t>
  </si>
  <si>
    <t>LOC5568452</t>
  </si>
  <si>
    <t>LOC5577278</t>
  </si>
  <si>
    <t>LOC5577284</t>
  </si>
  <si>
    <t>LOC5573260</t>
  </si>
  <si>
    <t>LOC5573266</t>
  </si>
  <si>
    <t>LOC5567045</t>
  </si>
  <si>
    <t>LOC5567053</t>
  </si>
  <si>
    <t>LOC5574196</t>
  </si>
  <si>
    <t>LOC5574193</t>
  </si>
  <si>
    <t>LOC5574181</t>
  </si>
  <si>
    <t>LOC5574178</t>
  </si>
  <si>
    <t>LOC5567489</t>
  </si>
  <si>
    <t>LOC5567473</t>
  </si>
  <si>
    <t>LOC5567467</t>
  </si>
  <si>
    <t>LOC5571916</t>
  </si>
  <si>
    <t>LOC5571921</t>
  </si>
  <si>
    <t>LOC5571922</t>
  </si>
  <si>
    <t>LOC5571927</t>
  </si>
  <si>
    <t>LOC5571930</t>
  </si>
  <si>
    <t>LOC5571931</t>
  </si>
  <si>
    <t>LOC5569749</t>
  </si>
  <si>
    <t>LOC5569738</t>
  </si>
  <si>
    <t>LOC5569739</t>
  </si>
  <si>
    <t>LOC5576310</t>
  </si>
  <si>
    <t>LOC5566546</t>
  </si>
  <si>
    <t>LOC5576311</t>
  </si>
  <si>
    <t>LOC110679164</t>
  </si>
  <si>
    <t>LOC5566551</t>
  </si>
  <si>
    <t>LOC5563701</t>
  </si>
  <si>
    <t>LOC5563673</t>
  </si>
  <si>
    <t>LOC5563695</t>
  </si>
  <si>
    <t>LOC5563689</t>
  </si>
  <si>
    <t>LOC5563686</t>
  </si>
  <si>
    <t>LOC5571607</t>
  </si>
  <si>
    <t>LOC5565445</t>
  </si>
  <si>
    <t>LOC5565444</t>
  </si>
  <si>
    <t>LOC5565447</t>
  </si>
  <si>
    <t>LOC5565450</t>
  </si>
  <si>
    <t>LOC5565454</t>
  </si>
  <si>
    <t>LOC5565453</t>
  </si>
  <si>
    <t>LOC5567898</t>
  </si>
  <si>
    <t>LOC5567889</t>
  </si>
  <si>
    <t>LOC5567883</t>
  </si>
  <si>
    <t>LOC23687959</t>
  </si>
  <si>
    <t>LOC5564131</t>
  </si>
  <si>
    <t>LOC5564107</t>
  </si>
  <si>
    <t>LOC5564133</t>
  </si>
  <si>
    <t>LOC5564118</t>
  </si>
  <si>
    <t>LOC5567565</t>
  </si>
  <si>
    <t>LOC5564117</t>
  </si>
  <si>
    <t>LOC5566701</t>
  </si>
  <si>
    <t>LOC5566689</t>
  </si>
  <si>
    <t>LOC5566686</t>
  </si>
  <si>
    <t>LOC5568574</t>
  </si>
  <si>
    <t>LOC5568579</t>
  </si>
  <si>
    <t>LOC5568583</t>
  </si>
  <si>
    <t>LOC5568586</t>
  </si>
  <si>
    <t>LOC5568588</t>
  </si>
  <si>
    <t>LOC5569134</t>
  </si>
  <si>
    <t>LOC5569135</t>
  </si>
  <si>
    <t>LOC5569144</t>
  </si>
  <si>
    <t>LOC5574649</t>
  </si>
  <si>
    <t>LOC5573209</t>
  </si>
  <si>
    <t>LOC5573217</t>
  </si>
  <si>
    <t>LOC5568678</t>
  </si>
  <si>
    <t>LOC5573216</t>
  </si>
  <si>
    <t>LOC5568677</t>
  </si>
  <si>
    <t>LOC110674749</t>
  </si>
  <si>
    <t>LOC23687476</t>
  </si>
  <si>
    <t>LOC5577506</t>
  </si>
  <si>
    <t>LOC5572598</t>
  </si>
  <si>
    <t>LOC5576896</t>
  </si>
  <si>
    <t>LOC5576894</t>
  </si>
  <si>
    <t>LOC5564931</t>
  </si>
  <si>
    <t>LOC110680394</t>
  </si>
  <si>
    <t>LOC110680413</t>
  </si>
  <si>
    <t>LOC110674016</t>
  </si>
  <si>
    <t>LOC5567251</t>
  </si>
  <si>
    <t>LOC5574648</t>
  </si>
  <si>
    <t>LOC5576877</t>
  </si>
  <si>
    <t>LOC23687875</t>
  </si>
  <si>
    <t>LOC5578244</t>
  </si>
  <si>
    <t>LOC110674006</t>
  </si>
  <si>
    <t>LOC110680640</t>
  </si>
  <si>
    <t>LOC5564072</t>
  </si>
  <si>
    <t>LOC5564062</t>
  </si>
  <si>
    <t>LOC5570465</t>
  </si>
  <si>
    <t>LOC23687618</t>
  </si>
  <si>
    <t>LOC5575831</t>
  </si>
  <si>
    <t>LOC110681054</t>
  </si>
  <si>
    <t>LOC110681058</t>
  </si>
  <si>
    <t>LOC5571787</t>
  </si>
  <si>
    <t>LOC110681123</t>
  </si>
  <si>
    <t>LOC5571500</t>
  </si>
  <si>
    <t>LOC5570597</t>
  </si>
  <si>
    <t>LOC5576463</t>
  </si>
  <si>
    <t>LOC5571496</t>
  </si>
  <si>
    <t>LOC5571495</t>
  </si>
  <si>
    <t>LOC110681328</t>
  </si>
  <si>
    <t>LOC5579337</t>
  </si>
  <si>
    <t>LOC5580113</t>
  </si>
  <si>
    <t>LOC5571577</t>
  </si>
  <si>
    <t>LOC5572761</t>
  </si>
  <si>
    <t>LOC5567084</t>
  </si>
  <si>
    <t>COX2</t>
  </si>
  <si>
    <t>CYTB</t>
  </si>
  <si>
    <t>ND1</t>
  </si>
  <si>
    <t>CFI06_mgr02</t>
  </si>
  <si>
    <t>CFI06_mgr01</t>
  </si>
  <si>
    <t>LOC5578661</t>
  </si>
  <si>
    <t>LOC5572100</t>
  </si>
  <si>
    <t>LOC5575873</t>
  </si>
  <si>
    <t>LOC5577250</t>
  </si>
  <si>
    <t>LOC5577252</t>
  </si>
  <si>
    <t>LOC5577251</t>
  </si>
  <si>
    <t>LOC5577257</t>
  </si>
  <si>
    <t>LOC5564259</t>
  </si>
  <si>
    <t>LOC5578147</t>
  </si>
  <si>
    <t>LOC5578146</t>
  </si>
  <si>
    <t>LOC5578144</t>
  </si>
  <si>
    <t>LOC5578139</t>
  </si>
  <si>
    <t>LOC5565066</t>
  </si>
  <si>
    <t>LOC5565073</t>
  </si>
  <si>
    <t>LOC5565051</t>
  </si>
  <si>
    <t>LOC5565050</t>
  </si>
  <si>
    <t>LOC5576555</t>
  </si>
  <si>
    <t>LOC5576008</t>
  </si>
  <si>
    <t>LOC5576010</t>
  </si>
  <si>
    <t>LOC5576007</t>
  </si>
  <si>
    <t>LOC5579214</t>
  </si>
  <si>
    <t>LOC5570619</t>
  </si>
  <si>
    <t>LOC5570613</t>
  </si>
  <si>
    <t>LOC5565330</t>
  </si>
  <si>
    <t>LOC5574723</t>
  </si>
  <si>
    <t>LOC5566079</t>
  </si>
  <si>
    <t>LOC5565507</t>
  </si>
  <si>
    <t>LOC5578382</t>
  </si>
  <si>
    <t>LOC5575471</t>
  </si>
  <si>
    <t>LOC5577673</t>
  </si>
  <si>
    <t>LOC5571583</t>
  </si>
  <si>
    <t>LOC5571580</t>
  </si>
  <si>
    <t>LOC5568539</t>
  </si>
  <si>
    <t>LOC5568538</t>
  </si>
  <si>
    <t>LOC23687841</t>
  </si>
  <si>
    <t>LOC5572780</t>
  </si>
  <si>
    <t>LOC5572782</t>
  </si>
  <si>
    <t>LOC5580231</t>
  </si>
  <si>
    <t>LOC5576866</t>
  </si>
  <si>
    <t>LOC110679001</t>
  </si>
  <si>
    <t>LOC5568284</t>
  </si>
  <si>
    <t>LOC5577930</t>
  </si>
  <si>
    <t>LOC5568279</t>
  </si>
  <si>
    <t>LOC110679207</t>
  </si>
  <si>
    <t>LOC5570644</t>
  </si>
  <si>
    <t>LOC5578728</t>
  </si>
  <si>
    <t>LOC5574577</t>
  </si>
  <si>
    <t>LOC5574583</t>
  </si>
  <si>
    <t>LOC5574590</t>
  </si>
  <si>
    <t>LOC5574589</t>
  </si>
  <si>
    <t>LOC5574596</t>
  </si>
  <si>
    <t>LOC5572715</t>
  </si>
  <si>
    <t>LOC5573874</t>
  </si>
  <si>
    <t>LOC5573868</t>
  </si>
  <si>
    <t>LOC5573872</t>
  </si>
  <si>
    <t>LOC5568155</t>
  </si>
  <si>
    <t>LOC5563879</t>
  </si>
  <si>
    <t>LOC5567424</t>
  </si>
  <si>
    <t>LOC5563880</t>
  </si>
  <si>
    <t>LOC5567423</t>
  </si>
  <si>
    <t>LOC5567419</t>
  </si>
  <si>
    <t>LOC5567410</t>
  </si>
  <si>
    <t>LOC5567404</t>
  </si>
  <si>
    <t>LOC5568340</t>
  </si>
  <si>
    <t>LOC5578684</t>
  </si>
  <si>
    <t>LOC5577519</t>
  </si>
  <si>
    <t>LOC5577500</t>
  </si>
  <si>
    <t>LOC110674776</t>
  </si>
  <si>
    <t>LOC5577407</t>
  </si>
  <si>
    <t>LOC5577406</t>
  </si>
  <si>
    <t>LOC5566650</t>
  </si>
  <si>
    <t>LOC5568465</t>
  </si>
  <si>
    <t>LOC23687633</t>
  </si>
  <si>
    <t>LOC5577423</t>
  </si>
  <si>
    <t>LOC5579326</t>
  </si>
  <si>
    <t>LOC5572730</t>
  </si>
  <si>
    <t>LOC5572735</t>
  </si>
  <si>
    <t>LOC5567791</t>
  </si>
  <si>
    <t>LOC5567779</t>
  </si>
  <si>
    <t>LOC5564724</t>
  </si>
  <si>
    <t>LOC5567773</t>
  </si>
  <si>
    <t>LOC5567769</t>
  </si>
  <si>
    <t>LOC5571788</t>
  </si>
  <si>
    <t>LOC5571785</t>
  </si>
  <si>
    <t>LOC5571783</t>
  </si>
  <si>
    <t>LOC5567067</t>
  </si>
  <si>
    <t>LOC5567076</t>
  </si>
  <si>
    <t>LOC5566780</t>
  </si>
  <si>
    <t>LOC110681488</t>
  </si>
  <si>
    <t>LOC5576671</t>
  </si>
  <si>
    <t>LOC5576673</t>
  </si>
  <si>
    <t>LOC5578992</t>
  </si>
  <si>
    <t>LOC5578986</t>
  </si>
  <si>
    <t>LOC5573374</t>
  </si>
  <si>
    <t>LOC5573372</t>
  </si>
  <si>
    <t>LOC5577011</t>
  </si>
  <si>
    <t>LOC5564091</t>
  </si>
  <si>
    <t>LOC5577984</t>
  </si>
  <si>
    <t>LOC5572600</t>
  </si>
  <si>
    <t>LOC110681498</t>
  </si>
  <si>
    <t>LOC5572582</t>
  </si>
  <si>
    <t>LOC110674714</t>
  </si>
  <si>
    <t>LOC5575729</t>
  </si>
  <si>
    <t>LOC5572333</t>
  </si>
  <si>
    <t>LOC5572335</t>
  </si>
  <si>
    <t>LOC5567839</t>
  </si>
  <si>
    <t>LOC5567835</t>
  </si>
  <si>
    <t>LOC5567828</t>
  </si>
  <si>
    <t>LOC5565237</t>
  </si>
  <si>
    <t>LOC5576290</t>
  </si>
  <si>
    <t>LOC5576287</t>
  </si>
  <si>
    <t>LOC5567109</t>
  </si>
  <si>
    <t>LOC5576286</t>
  </si>
  <si>
    <t>LOC110681523</t>
  </si>
  <si>
    <t>LOC5565703</t>
  </si>
  <si>
    <t>LOC5579417</t>
  </si>
  <si>
    <t>LOC5572167</t>
  </si>
  <si>
    <t>LOC5567112</t>
  </si>
  <si>
    <t>LOC5574626</t>
  </si>
  <si>
    <t>LOC5567097</t>
  </si>
  <si>
    <t>LOC5569222</t>
  </si>
  <si>
    <t>LOC5567331</t>
  </si>
  <si>
    <t>LOC5569242</t>
  </si>
  <si>
    <t>LOC5574055</t>
  </si>
  <si>
    <t>LOC5574053</t>
  </si>
  <si>
    <t>LOC5576915</t>
  </si>
  <si>
    <t>LOC5576918</t>
  </si>
  <si>
    <t>LOC5576921</t>
  </si>
  <si>
    <t>LOC5580008</t>
  </si>
  <si>
    <t>LOC5577042</t>
  </si>
  <si>
    <t>LOC5574612</t>
  </si>
  <si>
    <t>LOC5574618</t>
  </si>
  <si>
    <t>LOC5574610</t>
  </si>
  <si>
    <t>LOC5564604</t>
  </si>
  <si>
    <t>LOC5580194</t>
  </si>
  <si>
    <t>LOC5580192</t>
  </si>
  <si>
    <t>LOC5574747</t>
  </si>
  <si>
    <t>LOC5580186</t>
  </si>
  <si>
    <t>LOC5580182</t>
  </si>
  <si>
    <t>LOC5580168</t>
  </si>
  <si>
    <t>LOC5580173</t>
  </si>
  <si>
    <t>LOC5578271</t>
  </si>
  <si>
    <t>LOC5578276</t>
  </si>
  <si>
    <t>LOC5565084</t>
  </si>
  <si>
    <t>LOC5578389</t>
  </si>
  <si>
    <t>LOC23687901</t>
  </si>
  <si>
    <t>LOC5564809</t>
  </si>
  <si>
    <t>LOC5576840</t>
  </si>
  <si>
    <t>LOC5576841</t>
  </si>
  <si>
    <t>LOC5563630</t>
  </si>
  <si>
    <t>LOC5580084</t>
  </si>
  <si>
    <t>LOC5565688</t>
  </si>
  <si>
    <t>LOC5580100</t>
  </si>
  <si>
    <t>LOC5566485</t>
  </si>
  <si>
    <t>LOC5566484</t>
  </si>
  <si>
    <t>LOC5566471</t>
  </si>
  <si>
    <t>LOC5566470</t>
  </si>
  <si>
    <t>LOC5566457</t>
  </si>
  <si>
    <t>LOC5578941</t>
  </si>
  <si>
    <t>LOC5578926</t>
  </si>
  <si>
    <t>LOC5578922</t>
  </si>
  <si>
    <t>LOC5578920</t>
  </si>
  <si>
    <t>LOC5563704</t>
  </si>
  <si>
    <t>LOC5563717</t>
  </si>
  <si>
    <t>LOC5563713</t>
  </si>
  <si>
    <t>LOC5574746</t>
  </si>
  <si>
    <t>LOC5576348</t>
  </si>
  <si>
    <t>LOC5576349</t>
  </si>
  <si>
    <t>LOC5576345</t>
  </si>
  <si>
    <t>LOC5576344</t>
  </si>
  <si>
    <t>LOC5567290</t>
  </si>
  <si>
    <t>LOC5567284</t>
  </si>
  <si>
    <t>LOC5569124</t>
  </si>
  <si>
    <t>LOC5569122</t>
  </si>
  <si>
    <t>LOC5569123</t>
  </si>
  <si>
    <t>LOC5576734</t>
  </si>
  <si>
    <t>LOC5576729</t>
  </si>
  <si>
    <t>LOC5576737</t>
  </si>
  <si>
    <t>LOC110674095</t>
  </si>
  <si>
    <t>LOC5580053</t>
  </si>
  <si>
    <t>LOC5567506</t>
  </si>
  <si>
    <t>LOC5568914</t>
  </si>
  <si>
    <t>LOC5568916</t>
  </si>
  <si>
    <t>LOC5573312</t>
  </si>
  <si>
    <t>LOC5580057</t>
  </si>
  <si>
    <t>LOC5573319</t>
  </si>
  <si>
    <t>LOC5573336</t>
  </si>
  <si>
    <t>LOC5580073</t>
  </si>
  <si>
    <t>LOC5575792</t>
  </si>
  <si>
    <t>LOC5575790</t>
  </si>
  <si>
    <t>LOC5565578</t>
  </si>
  <si>
    <t>LOC23687481</t>
  </si>
  <si>
    <t>LOC110674120</t>
  </si>
  <si>
    <t>LOC5580067</t>
  </si>
  <si>
    <t>LOC5573440</t>
  </si>
  <si>
    <t>LOC5573436</t>
  </si>
  <si>
    <t>LOC5577196</t>
  </si>
  <si>
    <t>LOC5577200</t>
  </si>
  <si>
    <t>LOC5569892</t>
  </si>
  <si>
    <t>LOC5576198</t>
  </si>
  <si>
    <t>LOC5576201</t>
  </si>
  <si>
    <t>LOC5576203</t>
  </si>
  <si>
    <t>LOC5576532</t>
  </si>
  <si>
    <t>LOC5575642</t>
  </si>
  <si>
    <t>LOC5575641</t>
  </si>
  <si>
    <t>LOC5575645</t>
  </si>
  <si>
    <t>LOC5575647</t>
  </si>
  <si>
    <t>LOC5564916</t>
  </si>
  <si>
    <t>LOC5577736</t>
  </si>
  <si>
    <t>LOC5564381</t>
  </si>
  <si>
    <t>LOC5565612</t>
  </si>
  <si>
    <t>LOC5565604</t>
  </si>
  <si>
    <t>LOC5565589</t>
  </si>
  <si>
    <t>LOC5565992</t>
  </si>
  <si>
    <t>LOC5576802</t>
  </si>
  <si>
    <t>LOC5576800</t>
  </si>
  <si>
    <t>LOC5576799</t>
  </si>
  <si>
    <t>LOC5577637</t>
  </si>
  <si>
    <t>LOC5571437</t>
  </si>
  <si>
    <t>LOC5574744</t>
  </si>
  <si>
    <t>LOC5565955</t>
  </si>
  <si>
    <t>LOC5565953</t>
  </si>
  <si>
    <t>LOC5565948</t>
  </si>
  <si>
    <t>LOC5565927</t>
  </si>
  <si>
    <t>LOC5579490</t>
  </si>
  <si>
    <t>LOC5568367</t>
  </si>
  <si>
    <t>LOC5568355</t>
  </si>
  <si>
    <t>LOC5568346</t>
  </si>
  <si>
    <t>LOC5573533</t>
  </si>
  <si>
    <t>LOC5568331</t>
  </si>
  <si>
    <t>LOC5577582</t>
  </si>
  <si>
    <t>LOC5579964</t>
  </si>
  <si>
    <t>LOC5579955</t>
  </si>
  <si>
    <t>LOC5579954</t>
  </si>
  <si>
    <t>LOC5579509</t>
  </si>
  <si>
    <t>LOC5572679</t>
  </si>
  <si>
    <t>LOC5579505</t>
  </si>
  <si>
    <t>LOC110674221</t>
  </si>
  <si>
    <t>LOC5576147</t>
  </si>
  <si>
    <t>LOC5578914</t>
  </si>
  <si>
    <t>LOC5578918</t>
  </si>
  <si>
    <t>LOC5576121</t>
  </si>
  <si>
    <t>LOC5576124</t>
  </si>
  <si>
    <t>LOC5576127</t>
  </si>
  <si>
    <t>LOC5570517</t>
  </si>
  <si>
    <t>LOC110674229</t>
  </si>
  <si>
    <t>LOC5576133</t>
  </si>
  <si>
    <t>LOC5576139</t>
  </si>
  <si>
    <t>LOC5574741</t>
  </si>
  <si>
    <t>LOC5575228</t>
  </si>
  <si>
    <t>LOC5565156</t>
  </si>
  <si>
    <t>LOC5565155</t>
  </si>
  <si>
    <t>LOC5565162</t>
  </si>
  <si>
    <t>LOC5565159</t>
  </si>
  <si>
    <t>LOC5565140</t>
  </si>
  <si>
    <t>LOC5565143</t>
  </si>
  <si>
    <t>LOC5577591</t>
  </si>
  <si>
    <t>LOC5570528</t>
  </si>
  <si>
    <t>LOC5572601</t>
  </si>
  <si>
    <t>LOC5564957</t>
  </si>
  <si>
    <t>LOC110674823</t>
  </si>
  <si>
    <t>LOC5566120</t>
  </si>
  <si>
    <t>LOC5566110</t>
  </si>
  <si>
    <t>LOC5570951</t>
  </si>
  <si>
    <t>LOC5571386</t>
  </si>
  <si>
    <t>LOC5571444</t>
  </si>
  <si>
    <t>LOC5571449</t>
  </si>
  <si>
    <t>LOC5571381</t>
  </si>
  <si>
    <t>LOC5571453</t>
  </si>
  <si>
    <t>LOC5573692</t>
  </si>
  <si>
    <t>LOC5575983</t>
  </si>
  <si>
    <t>LOC5576501</t>
  </si>
  <si>
    <t>LOC5570277</t>
  </si>
  <si>
    <t>LOC5570276</t>
  </si>
  <si>
    <t>LOC5576498</t>
  </si>
  <si>
    <t>LOC5567808</t>
  </si>
  <si>
    <t>LOC5575753</t>
  </si>
  <si>
    <t>LOC5575752</t>
  </si>
  <si>
    <t>LOC5575751</t>
  </si>
  <si>
    <t>LOC110674831</t>
  </si>
  <si>
    <t>LOC5575759</t>
  </si>
  <si>
    <t>LOC5575760</t>
  </si>
  <si>
    <t>LOC5578204</t>
  </si>
  <si>
    <t>LOC5578206</t>
  </si>
  <si>
    <t>LOC5576745</t>
  </si>
  <si>
    <t>LOC5566723</t>
  </si>
  <si>
    <t>LOC5569288</t>
  </si>
  <si>
    <t>LOC5579269</t>
  </si>
  <si>
    <t>LOC5571763</t>
  </si>
  <si>
    <t>LOC5571760</t>
  </si>
  <si>
    <t>LOC5568436</t>
  </si>
  <si>
    <t>LOC5570661</t>
  </si>
  <si>
    <t>LOC5570667</t>
  </si>
  <si>
    <t>LOC5570678</t>
  </si>
  <si>
    <t>LOC5571298</t>
  </si>
  <si>
    <t>LOC5571275</t>
  </si>
  <si>
    <t>LOC5571267</t>
  </si>
  <si>
    <t>LOC5571265</t>
  </si>
  <si>
    <t>LOC5577191</t>
  </si>
  <si>
    <t>LOC5571248</t>
  </si>
  <si>
    <t>LOC5578050</t>
  </si>
  <si>
    <t>LOC5577193</t>
  </si>
  <si>
    <t>LOC5579032</t>
  </si>
  <si>
    <t>LOC5568481</t>
  </si>
  <si>
    <t>LOC5568476</t>
  </si>
  <si>
    <t>LOC5568471</t>
  </si>
  <si>
    <t>LOC5579328</t>
  </si>
  <si>
    <t>LOC5573478</t>
  </si>
  <si>
    <t>LOC110675403</t>
  </si>
  <si>
    <t>LOC5579971</t>
  </si>
  <si>
    <t>LOC5573480</t>
  </si>
  <si>
    <t>LOC5577804</t>
  </si>
  <si>
    <t>LOC5575041</t>
  </si>
  <si>
    <t>LOC5573238</t>
  </si>
  <si>
    <t>LOC5578178</t>
  </si>
  <si>
    <t>LOC5565195</t>
  </si>
  <si>
    <t>LOC5574109</t>
  </si>
  <si>
    <t>LOC5574096</t>
  </si>
  <si>
    <t>LOC5565097</t>
  </si>
  <si>
    <t>LOC5565106</t>
  </si>
  <si>
    <t>LOC5572877</t>
  </si>
  <si>
    <t>LOC5572883</t>
  </si>
  <si>
    <t>LOC5563937</t>
  </si>
  <si>
    <t>LOC5569895</t>
  </si>
  <si>
    <t>LOC5569897</t>
  </si>
  <si>
    <t>LOC5569911</t>
  </si>
  <si>
    <t>LOC5574519</t>
  </si>
  <si>
    <t>LOC5579996</t>
  </si>
  <si>
    <t>LOC110675493</t>
  </si>
  <si>
    <t>LOC5577066</t>
  </si>
  <si>
    <t>LOC5577073</t>
  </si>
  <si>
    <t>LOC5570515</t>
  </si>
  <si>
    <t>LOC5570512</t>
  </si>
  <si>
    <t>LOC5570509</t>
  </si>
  <si>
    <t>LOC5570534</t>
  </si>
  <si>
    <t>LOC5570524</t>
  </si>
  <si>
    <t>LOC5570500</t>
  </si>
  <si>
    <t>LOC5570479</t>
  </si>
  <si>
    <t>LOC5570480</t>
  </si>
  <si>
    <t>LOC5571685</t>
  </si>
  <si>
    <t>LOC5567637</t>
  </si>
  <si>
    <t>LOC5567634</t>
  </si>
  <si>
    <t>LOC5567623</t>
  </si>
  <si>
    <t>LOC5576609</t>
  </si>
  <si>
    <t>LOC5576612</t>
  </si>
  <si>
    <t>LOC5576606</t>
  </si>
  <si>
    <t>LOC5564100</t>
  </si>
  <si>
    <t>LOC5566298</t>
  </si>
  <si>
    <t>LOC5566267</t>
  </si>
  <si>
    <t>LOC5569214</t>
  </si>
  <si>
    <t>LOC5569212</t>
  </si>
  <si>
    <t>LOC5578181</t>
  </si>
  <si>
    <t>LOC5579144</t>
  </si>
  <si>
    <t>LOC5568099</t>
  </si>
  <si>
    <t>LOC5568103</t>
  </si>
  <si>
    <t>LOC5568110</t>
  </si>
  <si>
    <t>LOC5568114</t>
  </si>
  <si>
    <t>LOC5568116</t>
  </si>
  <si>
    <t>LOC5568117</t>
  </si>
  <si>
    <t>LOC5578234</t>
  </si>
  <si>
    <t>LOC5577555</t>
  </si>
  <si>
    <t>LOC5576943</t>
  </si>
  <si>
    <t>LOC5574289</t>
  </si>
  <si>
    <t>LOC5574279</t>
  </si>
  <si>
    <t>LOC5574290</t>
  </si>
  <si>
    <t>LOC5574282</t>
  </si>
  <si>
    <t>LOC5566341</t>
  </si>
  <si>
    <t>LOC110675609</t>
  </si>
  <si>
    <t>LOC110675611</t>
  </si>
  <si>
    <t>LOC110675613</t>
  </si>
  <si>
    <t>LOC5567139</t>
  </si>
  <si>
    <t>LOC23687462</t>
  </si>
  <si>
    <t>LOC5566751</t>
  </si>
  <si>
    <t>LOC5570396</t>
  </si>
  <si>
    <t>LOC5572347</t>
  </si>
  <si>
    <t>LOC5566237</t>
  </si>
  <si>
    <t>LOC5566236</t>
  </si>
  <si>
    <t>LOC5566233</t>
  </si>
  <si>
    <t>LOC5566232</t>
  </si>
  <si>
    <t>LOC5566220</t>
  </si>
  <si>
    <t>LOC5573033</t>
  </si>
  <si>
    <t>LOC5565657</t>
  </si>
  <si>
    <t>LOC5565652</t>
  </si>
  <si>
    <t>LOC5573780</t>
  </si>
  <si>
    <t>LOC5573778</t>
  </si>
  <si>
    <t>LOC5573776</t>
  </si>
  <si>
    <t>LOC5576419</t>
  </si>
  <si>
    <t>LOC5565215</t>
  </si>
  <si>
    <t>LOC5565221</t>
  </si>
  <si>
    <t>LOC5565228</t>
  </si>
  <si>
    <t>LOC5568900</t>
  </si>
  <si>
    <t>LOC5574799</t>
  </si>
  <si>
    <t>LOC5574825</t>
  </si>
  <si>
    <t>LOC5574806</t>
  </si>
  <si>
    <t>LOC5565474</t>
  </si>
  <si>
    <t>LOC5574902</t>
  </si>
  <si>
    <t>LOC5568326</t>
  </si>
  <si>
    <t>LOC5568325</t>
  </si>
  <si>
    <t>LOC5568322</t>
  </si>
  <si>
    <t>LOC5568317</t>
  </si>
  <si>
    <t>LOC5568312</t>
  </si>
  <si>
    <t>LOC5568303</t>
  </si>
  <si>
    <t>LOC5568292</t>
  </si>
  <si>
    <t>LOC5565246</t>
  </si>
  <si>
    <t>LOC5571810</t>
  </si>
  <si>
    <t>LOC5571819</t>
  </si>
  <si>
    <t>LOC5571822</t>
  </si>
  <si>
    <t>LOC5571825</t>
  </si>
  <si>
    <t>LOC5571828</t>
  </si>
  <si>
    <t>LOC5571830</t>
  </si>
  <si>
    <t>LOC5571832</t>
  </si>
  <si>
    <t>LOC5571844</t>
  </si>
  <si>
    <t>LOC5571838</t>
  </si>
  <si>
    <t>LOC5579438</t>
  </si>
  <si>
    <t>LOC5567660</t>
  </si>
  <si>
    <t>LOC5578974</t>
  </si>
  <si>
    <t>LOC110674174</t>
  </si>
  <si>
    <t>LOC5572744</t>
  </si>
  <si>
    <t>LOC110675781</t>
  </si>
  <si>
    <t>LOC5572696</t>
  </si>
  <si>
    <t>LOC5577568</t>
  </si>
  <si>
    <t>LOC5566238</t>
  </si>
  <si>
    <t>LOC23687659</t>
  </si>
  <si>
    <t>LOC5574905</t>
  </si>
  <si>
    <t>LOC5578900</t>
  </si>
  <si>
    <t>LOC5571596</t>
  </si>
  <si>
    <t>LOC5570741</t>
  </si>
  <si>
    <t>LOC5570735</t>
  </si>
  <si>
    <t>LOC5572116</t>
  </si>
  <si>
    <t>LOC5578811</t>
  </si>
  <si>
    <t>LOC5579978</t>
  </si>
  <si>
    <t>LOC5579878</t>
  </si>
  <si>
    <t>LOC5579058</t>
  </si>
  <si>
    <t>LOC5567092</t>
  </si>
  <si>
    <t>LOC5576082</t>
  </si>
  <si>
    <t>LOC5576079</t>
  </si>
  <si>
    <t>LOC5564686</t>
  </si>
  <si>
    <t>LOC5576845</t>
  </si>
  <si>
    <t>LOC5565405</t>
  </si>
  <si>
    <t>LOC5575238</t>
  </si>
  <si>
    <t>LOC5565995</t>
  </si>
  <si>
    <t>LOC5574509</t>
  </si>
  <si>
    <t>LOC5576852</t>
  </si>
  <si>
    <t>LOC5576849</t>
  </si>
  <si>
    <t>LOC5575242</t>
  </si>
  <si>
    <t>LOC5575248</t>
  </si>
  <si>
    <t>LOC5574062</t>
  </si>
  <si>
    <t>LOC5574066</t>
  </si>
  <si>
    <t>LOC5574060</t>
  </si>
  <si>
    <t>LOC5565623</t>
  </si>
  <si>
    <t>LOC5579969</t>
  </si>
  <si>
    <t>LOC5567148</t>
  </si>
  <si>
    <t>LOC5567758</t>
  </si>
  <si>
    <t>LOC5572750</t>
  </si>
  <si>
    <t>LOC5572759</t>
  </si>
  <si>
    <t>LOC110675919</t>
  </si>
  <si>
    <t>LOC5576170</t>
  </si>
  <si>
    <t>LOC5576166</t>
  </si>
  <si>
    <t>LOC5573543</t>
  </si>
  <si>
    <t>LOC5579480</t>
  </si>
  <si>
    <t>LOC5571689</t>
  </si>
  <si>
    <t>LOC5568550</t>
  </si>
  <si>
    <t>LOC110675944</t>
  </si>
  <si>
    <t>LOC5565749</t>
  </si>
  <si>
    <t>LOC5574529</t>
  </si>
  <si>
    <t>LOC5565541</t>
  </si>
  <si>
    <t>LOC5563839</t>
  </si>
  <si>
    <t>LOC5565549</t>
  </si>
  <si>
    <t>LOC5566555</t>
  </si>
  <si>
    <t>LOC5564448</t>
  </si>
  <si>
    <t>LOC5564459</t>
  </si>
  <si>
    <t>LOC5564457</t>
  </si>
  <si>
    <t>LOC5570336</t>
  </si>
  <si>
    <t>LOC5564460</t>
  </si>
  <si>
    <t>LOC5573418</t>
  </si>
  <si>
    <t>LOC5579467</t>
  </si>
  <si>
    <t>LOC5578380</t>
  </si>
  <si>
    <t>LOC5574929</t>
  </si>
  <si>
    <t>LOC5575141</t>
  </si>
  <si>
    <t>LOC5573038</t>
  </si>
  <si>
    <t>LOC5577078</t>
  </si>
  <si>
    <t>LOC5577080</t>
  </si>
  <si>
    <t>LOC5578618</t>
  </si>
  <si>
    <t>LOC5578619</t>
  </si>
  <si>
    <t>LOC5578604</t>
  </si>
  <si>
    <t>LOC110676001</t>
  </si>
  <si>
    <t>LOC5564816</t>
  </si>
  <si>
    <t>LOC5578608</t>
  </si>
  <si>
    <t>LOC5571186</t>
  </si>
  <si>
    <t>LOC5573031</t>
  </si>
  <si>
    <t>LOC5571188</t>
  </si>
  <si>
    <t>LOC5573990</t>
  </si>
  <si>
    <t>LOC5573994</t>
  </si>
  <si>
    <t>LOC5573998</t>
  </si>
  <si>
    <t>LOC5568734</t>
  </si>
  <si>
    <t>LOC5565828</t>
  </si>
  <si>
    <t>LOC5568744</t>
  </si>
  <si>
    <t>LOC5566824</t>
  </si>
  <si>
    <t>LOC5566825</t>
  </si>
  <si>
    <t>LOC5566827</t>
  </si>
  <si>
    <t>LOC5563725</t>
  </si>
  <si>
    <t>LOC5568132</t>
  </si>
  <si>
    <t>LOC5569157</t>
  </si>
  <si>
    <t>LOC5569164</t>
  </si>
  <si>
    <t>LOC5569168</t>
  </si>
  <si>
    <t>LOC5577718</t>
  </si>
  <si>
    <t>LOC5577717</t>
  </si>
  <si>
    <t>LOC5573678</t>
  </si>
  <si>
    <t>LOC5573673</t>
  </si>
  <si>
    <t>LOC5573667</t>
  </si>
  <si>
    <t>LOC5574120</t>
  </si>
  <si>
    <t>LOC5571480</t>
  </si>
  <si>
    <t>LOC5575820</t>
  </si>
  <si>
    <t>LOC5567865</t>
  </si>
  <si>
    <t>LOC5567851</t>
  </si>
  <si>
    <t>LOC5566785</t>
  </si>
  <si>
    <t>LOC5576041</t>
  </si>
  <si>
    <t>LOC5576042</t>
  </si>
  <si>
    <t>LOC5565670</t>
  </si>
  <si>
    <t>LOC5564242</t>
  </si>
  <si>
    <t>LOC5574239</t>
  </si>
  <si>
    <t>LOC5564228</t>
  </si>
  <si>
    <t>LOC5564317</t>
  </si>
  <si>
    <t>LOC5568876</t>
  </si>
  <si>
    <t>LOC5568880</t>
  </si>
  <si>
    <t>LOC5574161</t>
  </si>
  <si>
    <t>LOC5565346</t>
  </si>
  <si>
    <t>LOC5578997</t>
  </si>
  <si>
    <t>LOC110676130</t>
  </si>
  <si>
    <t>LOC5569592</t>
  </si>
  <si>
    <t>LOC5569591</t>
  </si>
  <si>
    <t>LOC5565025</t>
  </si>
  <si>
    <t>LOC5577966</t>
  </si>
  <si>
    <t>LOC5570786</t>
  </si>
  <si>
    <t>LOC5570793</t>
  </si>
  <si>
    <t>LOC5570784</t>
  </si>
  <si>
    <t>LOC5564898</t>
  </si>
  <si>
    <t>LOC5576901</t>
  </si>
  <si>
    <t>LOC5571038</t>
  </si>
  <si>
    <t>LOC5571037</t>
  </si>
  <si>
    <t>LOC5573302</t>
  </si>
  <si>
    <t>LOC5579153</t>
  </si>
  <si>
    <t>LOC5576957</t>
  </si>
  <si>
    <t>LOC5572534</t>
  </si>
  <si>
    <t>LOC5565970</t>
  </si>
  <si>
    <t>LOC5572295</t>
  </si>
  <si>
    <t>LOC5572285</t>
  </si>
  <si>
    <t>LOC5567317</t>
  </si>
  <si>
    <t>LOC5572267</t>
  </si>
  <si>
    <t>LOC5572265</t>
  </si>
  <si>
    <t>LOC5574042</t>
  </si>
  <si>
    <t>LOC5575366</t>
  </si>
  <si>
    <t>LOC5572209</t>
  </si>
  <si>
    <t>LOC5572207</t>
  </si>
  <si>
    <t>LOC5572199</t>
  </si>
  <si>
    <t>LOC5572195</t>
  </si>
  <si>
    <t>LOC5572191</t>
  </si>
  <si>
    <t>LOC5572193</t>
  </si>
  <si>
    <t>LOC5574526</t>
  </si>
  <si>
    <t>LOC5565972</t>
  </si>
  <si>
    <t>LOC5571712</t>
  </si>
  <si>
    <t>LOC5564078</t>
  </si>
  <si>
    <t>LOC5565821</t>
  </si>
  <si>
    <t>LOC110675149</t>
  </si>
  <si>
    <t>LOC5566018</t>
  </si>
  <si>
    <t>LOC5566793</t>
  </si>
  <si>
    <t>LOC5567118</t>
  </si>
  <si>
    <t>LOC5566033</t>
  </si>
  <si>
    <t>LOC5574354</t>
  </si>
  <si>
    <t>LOC5574353</t>
  </si>
  <si>
    <t>LOC23687877</t>
  </si>
  <si>
    <t>LOC5574352</t>
  </si>
  <si>
    <t>LOC5574348</t>
  </si>
  <si>
    <t>LOC5566775</t>
  </si>
  <si>
    <t>LOC5574338</t>
  </si>
  <si>
    <t>LOC5573704</t>
  </si>
  <si>
    <t>LOC5573705</t>
  </si>
  <si>
    <t>LOC110676224</t>
  </si>
  <si>
    <t>LOC5573712</t>
  </si>
  <si>
    <t>LOC5574270</t>
  </si>
  <si>
    <t>LOC23687495</t>
  </si>
  <si>
    <t>LOC5577267</t>
  </si>
  <si>
    <t>LOC5577268</t>
  </si>
  <si>
    <t>LOC5574566</t>
  </si>
  <si>
    <t>LOC5566778</t>
  </si>
  <si>
    <t>LOC5577316</t>
  </si>
  <si>
    <t>LOC5573285</t>
  </si>
  <si>
    <t>LOC5573287</t>
  </si>
  <si>
    <t>LOC5573290</t>
  </si>
  <si>
    <t>LOC5573292</t>
  </si>
  <si>
    <t>LOC23687491</t>
  </si>
  <si>
    <t>LOC5573293</t>
  </si>
  <si>
    <t>LOC5573295</t>
  </si>
  <si>
    <t>LOC5573297</t>
  </si>
  <si>
    <t>LOC5572631</t>
  </si>
  <si>
    <t>LOC5572630</t>
  </si>
  <si>
    <t>LOC5572635</t>
  </si>
  <si>
    <t>LOC5572634</t>
  </si>
  <si>
    <t>LOC5563585</t>
  </si>
  <si>
    <t>LOC5563618</t>
  </si>
  <si>
    <t>LOC5577461</t>
  </si>
  <si>
    <t>LOC5579630</t>
  </si>
  <si>
    <t>LOC5575706</t>
  </si>
  <si>
    <t>LOC5569486</t>
  </si>
  <si>
    <t>LOC5576069</t>
  </si>
  <si>
    <t>LOC5574859</t>
  </si>
  <si>
    <t>LOC5575492</t>
  </si>
  <si>
    <t>LOC5577289</t>
  </si>
  <si>
    <t>LOC5572501</t>
  </si>
  <si>
    <t>LOC5572504</t>
  </si>
  <si>
    <t>LOC110676274</t>
  </si>
  <si>
    <t>LOC5566151</t>
  </si>
  <si>
    <t>LOC5575475</t>
  </si>
  <si>
    <t>LOC110676279</t>
  </si>
  <si>
    <t>LOC5573016</t>
  </si>
  <si>
    <t>LOC5573004</t>
  </si>
  <si>
    <t>LOC5573002</t>
  </si>
  <si>
    <t>LOC110676293</t>
  </si>
  <si>
    <t>LOC110676297</t>
  </si>
  <si>
    <t>LOC5578855</t>
  </si>
  <si>
    <t>LOC5578856</t>
  </si>
  <si>
    <t>LOC5578857</t>
  </si>
  <si>
    <t>LOC5571045</t>
  </si>
  <si>
    <t>LOC5578065</t>
  </si>
  <si>
    <t>LOC5572866</t>
  </si>
  <si>
    <t>LOC23687793</t>
  </si>
  <si>
    <t>LOC5575933</t>
  </si>
  <si>
    <t>LOC5575931</t>
  </si>
  <si>
    <t>LOC5575920</t>
  </si>
  <si>
    <t>LOC5575914</t>
  </si>
  <si>
    <t>LOC5570347</t>
  </si>
  <si>
    <t>LOC5570335</t>
  </si>
  <si>
    <t>LOC5569936</t>
  </si>
  <si>
    <t>LOC5578489</t>
  </si>
  <si>
    <t>LOC23687759</t>
  </si>
  <si>
    <t>LOC5570727</t>
  </si>
  <si>
    <t>LOC5566074</t>
  </si>
  <si>
    <t>LOC5576999</t>
  </si>
  <si>
    <t>LOC5576996</t>
  </si>
  <si>
    <t>LOC5576995</t>
  </si>
  <si>
    <t>LOC5576988</t>
  </si>
  <si>
    <t>LOC5576975</t>
  </si>
  <si>
    <t>LOC23687505</t>
  </si>
  <si>
    <t>LOC5568406</t>
  </si>
  <si>
    <t>LOC110676370</t>
  </si>
  <si>
    <t>LOC5570869</t>
  </si>
  <si>
    <t>LOC5570871</t>
  </si>
  <si>
    <t>LOC5578270</t>
  </si>
  <si>
    <t>LOC5578269</t>
  </si>
  <si>
    <t>LOC5578267</t>
  </si>
  <si>
    <t>LOC5568408</t>
  </si>
  <si>
    <t>LOC5569581</t>
  </si>
  <si>
    <t>LOC5569582</t>
  </si>
  <si>
    <t>LOC5569575</t>
  </si>
  <si>
    <t>LOC5567700</t>
  </si>
  <si>
    <t>LOC5567698</t>
  </si>
  <si>
    <t>LOC5567697</t>
  </si>
  <si>
    <t>LOC5569026</t>
  </si>
  <si>
    <t>LOC5565718</t>
  </si>
  <si>
    <t>LOC5568681</t>
  </si>
  <si>
    <t>LOC5575903</t>
  </si>
  <si>
    <t>LOC5574636</t>
  </si>
  <si>
    <t>LOC5574634</t>
  </si>
  <si>
    <t>LOC5570653</t>
  </si>
  <si>
    <t>LOC5574637</t>
  </si>
  <si>
    <t>LOC5574644</t>
  </si>
  <si>
    <t>LOC5574645</t>
  </si>
  <si>
    <t>LOC5572039</t>
  </si>
  <si>
    <t>LOC5571797</t>
  </si>
  <si>
    <t>LOC5572374</t>
  </si>
  <si>
    <t>LOC5572046</t>
  </si>
  <si>
    <t>LOC5578823</t>
  </si>
  <si>
    <t>LOC110676442</t>
  </si>
  <si>
    <t>LOC5569988</t>
  </si>
  <si>
    <t>LOC5574376</t>
  </si>
  <si>
    <t>LOC5572375</t>
  </si>
  <si>
    <t>LOC5574383</t>
  </si>
  <si>
    <t>LOC5574385</t>
  </si>
  <si>
    <t>LOC5574392</t>
  </si>
  <si>
    <t>LOC5576279</t>
  </si>
  <si>
    <t>LOC5569120</t>
  </si>
  <si>
    <t>LOC5569118</t>
  </si>
  <si>
    <t>LOC5569117</t>
  </si>
  <si>
    <t>LOC5574015</t>
  </si>
  <si>
    <t>LOC5567116</t>
  </si>
  <si>
    <t>LOC5574369</t>
  </si>
  <si>
    <t>LOC5574364</t>
  </si>
  <si>
    <t>LOC5568035</t>
  </si>
  <si>
    <t>LOC5564196</t>
  </si>
  <si>
    <t>LOC5564200</t>
  </si>
  <si>
    <t>LOC5570939</t>
  </si>
  <si>
    <t>LOC5570930</t>
  </si>
  <si>
    <t>LOC5571804</t>
  </si>
  <si>
    <t>LOC5571137</t>
  </si>
  <si>
    <t>LOC5571143</t>
  </si>
  <si>
    <t>LOC5571141</t>
  </si>
  <si>
    <t>LOC110676496</t>
  </si>
  <si>
    <t>LOC5571150</t>
  </si>
  <si>
    <t>LOC5571153</t>
  </si>
  <si>
    <t>LOC110679299</t>
  </si>
  <si>
    <t>LOC5575450</t>
  </si>
  <si>
    <t>LOC5571799</t>
  </si>
  <si>
    <t>LOC5578149</t>
  </si>
  <si>
    <t>LOC5571940</t>
  </si>
  <si>
    <t>LOC5571939</t>
  </si>
  <si>
    <t>LOC5571944</t>
  </si>
  <si>
    <t>LOC5571936</t>
  </si>
  <si>
    <t>LOC23687710</t>
  </si>
  <si>
    <t>LOC5569371</t>
  </si>
  <si>
    <t>LOC5569501</t>
  </si>
  <si>
    <t>LOC5569497</t>
  </si>
  <si>
    <t>LOC5580325</t>
  </si>
  <si>
    <t>LOC5580330</t>
  </si>
  <si>
    <t>LOC5569011</t>
  </si>
  <si>
    <t>LOC5564161</t>
  </si>
  <si>
    <t>LOC5578372</t>
  </si>
  <si>
    <t>LOC5578368</t>
  </si>
  <si>
    <t>LOC5578361</t>
  </si>
  <si>
    <t>LOC5578360</t>
  </si>
  <si>
    <t>LOC5565618</t>
  </si>
  <si>
    <t>LOC5566450</t>
  </si>
  <si>
    <t>LOC5577161</t>
  </si>
  <si>
    <t>LOC5565699</t>
  </si>
  <si>
    <t>LOC110674263</t>
  </si>
  <si>
    <t>LOC5570924</t>
  </si>
  <si>
    <t>LOC5570921</t>
  </si>
  <si>
    <t>LOC5570916</t>
  </si>
  <si>
    <t>LOC5570914</t>
  </si>
  <si>
    <t>LOC5570910</t>
  </si>
  <si>
    <t>LOC23687502</t>
  </si>
  <si>
    <t>LOC5571983</t>
  </si>
  <si>
    <t>LOC5571976</t>
  </si>
  <si>
    <t>LOC5572923</t>
  </si>
  <si>
    <t>LOC5572929</t>
  </si>
  <si>
    <t>LOC5572931</t>
  </si>
  <si>
    <t>LOC5566613</t>
  </si>
  <si>
    <t>LOC5574739</t>
  </si>
  <si>
    <t>LOC5574731</t>
  </si>
  <si>
    <t>LOC5568780</t>
  </si>
  <si>
    <t>LOC5571735</t>
  </si>
  <si>
    <t>LOC5571429</t>
  </si>
  <si>
    <t>LOC23687933</t>
  </si>
  <si>
    <t>LOC5571418</t>
  </si>
  <si>
    <t>LOC5571419</t>
  </si>
  <si>
    <t>LOC5566353</t>
  </si>
  <si>
    <t>LOC5569682</t>
  </si>
  <si>
    <t>LOC5570428</t>
  </si>
  <si>
    <t>LOC5570433</t>
  </si>
  <si>
    <t>LOC5572640</t>
  </si>
  <si>
    <t>LOC5572672</t>
  </si>
  <si>
    <t>LOC5573410</t>
  </si>
  <si>
    <t>LOC5572646</t>
  </si>
  <si>
    <t>LOC5572647</t>
  </si>
  <si>
    <t>LOC5573409</t>
  </si>
  <si>
    <t>LOC5572650</t>
  </si>
  <si>
    <t>LOC110676603</t>
  </si>
  <si>
    <t>LOC5572653</t>
  </si>
  <si>
    <t>LOC5572655</t>
  </si>
  <si>
    <t>LOC5573407</t>
  </si>
  <si>
    <t>LOC5572671</t>
  </si>
  <si>
    <t>LOC5564516</t>
  </si>
  <si>
    <t>LOC5568761</t>
  </si>
  <si>
    <t>LOC5578590</t>
  </si>
  <si>
    <t>LOC110681501</t>
  </si>
  <si>
    <t>LOC5565770</t>
  </si>
  <si>
    <t>LOC5565756</t>
  </si>
  <si>
    <t>LOC5565783</t>
  </si>
  <si>
    <t>LOC5565774</t>
  </si>
  <si>
    <t>LOC5564298</t>
  </si>
  <si>
    <t>LOC5565369</t>
  </si>
  <si>
    <t>LOC5576070</t>
  </si>
  <si>
    <t>LOC5565368</t>
  </si>
  <si>
    <t>LOC5565366</t>
  </si>
  <si>
    <t>LOC5565367</t>
  </si>
  <si>
    <t>LOC5569178</t>
  </si>
  <si>
    <t>LOC5569180</t>
  </si>
  <si>
    <t>LOC5569183</t>
  </si>
  <si>
    <t>LOC5569184</t>
  </si>
  <si>
    <t>LOC5569185</t>
  </si>
  <si>
    <t>LOC5564492</t>
  </si>
  <si>
    <t>LOC5564487</t>
  </si>
  <si>
    <t>LOC5564503</t>
  </si>
  <si>
    <t>LOC5564509</t>
  </si>
  <si>
    <t>LOC5564483</t>
  </si>
  <si>
    <t>LOC5564510</t>
  </si>
  <si>
    <t>LOC5566990</t>
  </si>
  <si>
    <t>LOC5566523</t>
  </si>
  <si>
    <t>LOC5573489</t>
  </si>
  <si>
    <t>LOC5566521</t>
  </si>
  <si>
    <t>LOC5572031</t>
  </si>
  <si>
    <t>LOC5564532</t>
  </si>
  <si>
    <t>LOC5566514</t>
  </si>
  <si>
    <t>LOC23687404</t>
  </si>
  <si>
    <t>LOC5566525</t>
  </si>
  <si>
    <t>LOC5571677</t>
  </si>
  <si>
    <t>LOC5571664</t>
  </si>
  <si>
    <t>LOC5571642</t>
  </si>
  <si>
    <t>LOC5571641</t>
  </si>
  <si>
    <t>LOC5575684</t>
  </si>
  <si>
    <t>LOC5580021</t>
  </si>
  <si>
    <t>LOC5577025</t>
  </si>
  <si>
    <t>LOC5575833</t>
  </si>
  <si>
    <t>LOC5580019</t>
  </si>
  <si>
    <t>LOC5574491</t>
  </si>
  <si>
    <t>LOC5574493</t>
  </si>
  <si>
    <t>LOC5574494</t>
  </si>
  <si>
    <t>LOC5574496</t>
  </si>
  <si>
    <t>LOC5569128</t>
  </si>
  <si>
    <t>LOC5574502</t>
  </si>
  <si>
    <t>LOC5573858</t>
  </si>
  <si>
    <t>LOC5578654</t>
  </si>
  <si>
    <t>LOC5578955</t>
  </si>
  <si>
    <t>LOC5578951</t>
  </si>
  <si>
    <t>LOC23687432</t>
  </si>
  <si>
    <t>LOC5573802</t>
  </si>
  <si>
    <t>LOC5573804</t>
  </si>
  <si>
    <t>LOC5568802</t>
  </si>
  <si>
    <t>LOC5568808</t>
  </si>
  <si>
    <t>LOC5568807</t>
  </si>
  <si>
    <t>LOC5568828</t>
  </si>
  <si>
    <t>LOC5564986</t>
  </si>
  <si>
    <t>LOC5564993</t>
  </si>
  <si>
    <t>LOC5564976</t>
  </si>
  <si>
    <t>LOC5565000</t>
  </si>
  <si>
    <t>LOC5564994</t>
  </si>
  <si>
    <t>LOC5564978</t>
  </si>
  <si>
    <t>LOC5564972</t>
  </si>
  <si>
    <t>LOC5578966</t>
  </si>
  <si>
    <t>LOC5568981</t>
  </si>
  <si>
    <t>LOC5578311</t>
  </si>
  <si>
    <t>LOC5577470</t>
  </si>
  <si>
    <t>LOC5573494</t>
  </si>
  <si>
    <t>LOC5573490</t>
  </si>
  <si>
    <t>LOC5578796</t>
  </si>
  <si>
    <t>LOC5578794</t>
  </si>
  <si>
    <t>LOC5578793</t>
  </si>
  <si>
    <t>LOC5578775</t>
  </si>
  <si>
    <t>LOC5578759</t>
  </si>
  <si>
    <t>LOC5578307</t>
  </si>
  <si>
    <t>LOC5578753</t>
  </si>
  <si>
    <t>LOC5570111</t>
  </si>
  <si>
    <t>LOC5571215</t>
  </si>
  <si>
    <t>LOC5570471</t>
  </si>
  <si>
    <t>LOC5570959</t>
  </si>
  <si>
    <t>LOC5570105</t>
  </si>
  <si>
    <t>LOC5570958</t>
  </si>
  <si>
    <t>LOC5570108</t>
  </si>
  <si>
    <t>LOC5565689</t>
  </si>
  <si>
    <t>LOC5565685</t>
  </si>
  <si>
    <t>LOC5568247</t>
  </si>
  <si>
    <t>LOC5568245</t>
  </si>
  <si>
    <t>LOC5568230</t>
  </si>
  <si>
    <t>LOC5568232</t>
  </si>
  <si>
    <t>LOC5568233</t>
  </si>
  <si>
    <t>LOC5565118</t>
  </si>
  <si>
    <t>LOC5569309</t>
  </si>
  <si>
    <t>LOC5569339</t>
  </si>
  <si>
    <t>LOC5569338</t>
  </si>
  <si>
    <t>LOC5569310</t>
  </si>
  <si>
    <t>LOC5580255</t>
  </si>
  <si>
    <t>LOC5574657</t>
  </si>
  <si>
    <t>LOC5569755</t>
  </si>
  <si>
    <t>LOC5574655</t>
  </si>
  <si>
    <t>LOC5564477</t>
  </si>
  <si>
    <t>LOC5574677</t>
  </si>
  <si>
    <t>LOC5574682</t>
  </si>
  <si>
    <t>LOC5576051</t>
  </si>
  <si>
    <t>LOC5576054</t>
  </si>
  <si>
    <t>LOC5565516</t>
  </si>
  <si>
    <t>LOC5564673</t>
  </si>
  <si>
    <t>LOC5570746</t>
  </si>
  <si>
    <t>LOC5575982</t>
  </si>
  <si>
    <t>LOC5575980</t>
  </si>
  <si>
    <t>LOC5566251</t>
  </si>
  <si>
    <t>LOC5577184</t>
  </si>
  <si>
    <t>LOC5577190</t>
  </si>
  <si>
    <t>LOC5576440</t>
  </si>
  <si>
    <t>LOC5576438</t>
  </si>
  <si>
    <t>LOC5578243</t>
  </si>
  <si>
    <t>LOC5577205</t>
  </si>
  <si>
    <t>LOC5573345</t>
  </si>
  <si>
    <t>LOC5573346</t>
  </si>
  <si>
    <t>LOC5573347</t>
  </si>
  <si>
    <t>LOC110676814</t>
  </si>
  <si>
    <t>LOC5577277</t>
  </si>
  <si>
    <t>LOC5577276</t>
  </si>
  <si>
    <t>LOC5577275</t>
  </si>
  <si>
    <t>LOC5568490</t>
  </si>
  <si>
    <t>LOC5568487</t>
  </si>
  <si>
    <t>LOC5573103</t>
  </si>
  <si>
    <t>LOC5573091</t>
  </si>
  <si>
    <t>LOC23687965</t>
  </si>
  <si>
    <t>LOC5569050</t>
  </si>
  <si>
    <t>LOC5569048</t>
  </si>
  <si>
    <t>LOC5575209</t>
  </si>
  <si>
    <t>LOC5567690</t>
  </si>
  <si>
    <t>LOC5564618</t>
  </si>
  <si>
    <t>LOC5565707</t>
  </si>
  <si>
    <t>LOC5577105</t>
  </si>
  <si>
    <t>LOC5570771</t>
  </si>
  <si>
    <t>LOC5569859</t>
  </si>
  <si>
    <t>LOC110676861</t>
  </si>
  <si>
    <t>LOC5578426</t>
  </si>
  <si>
    <t>LOC5580153</t>
  </si>
  <si>
    <t>LOC5572023</t>
  </si>
  <si>
    <t>LOC5578392</t>
  </si>
  <si>
    <t>LOC5573389</t>
  </si>
  <si>
    <t>LOC5573394</t>
  </si>
  <si>
    <t>LOC5570616</t>
  </si>
  <si>
    <t>LOC5572173</t>
  </si>
  <si>
    <t>LOC5568869</t>
  </si>
  <si>
    <t>LOC5567311</t>
  </si>
  <si>
    <t>LOC5570830</t>
  </si>
  <si>
    <t>LOC5570827</t>
  </si>
  <si>
    <t>LOC5570821</t>
  </si>
  <si>
    <t>LOC5570822</t>
  </si>
  <si>
    <t>LOC5570824</t>
  </si>
  <si>
    <t>LOC5565198</t>
  </si>
  <si>
    <t>LOC5578646</t>
  </si>
  <si>
    <t>LOC5573510</t>
  </si>
  <si>
    <t>LOC5577626</t>
  </si>
  <si>
    <t>LOC5575182</t>
  </si>
  <si>
    <t>LOC110676905</t>
  </si>
  <si>
    <t>LOC5575179</t>
  </si>
  <si>
    <t>U6 snRNA-associated Sm-like protein LSm4</t>
  </si>
  <si>
    <t>lysosomal thioesterase PPT2 homolog</t>
  </si>
  <si>
    <t>UDP-glucuronosyltransferase 2A3</t>
  </si>
  <si>
    <t>hsp70-binding protein 1 isoform X2</t>
  </si>
  <si>
    <t>uncharacterized protein LOC5572449 isoform X2</t>
  </si>
  <si>
    <t>protein tyrosine phosphatase type IVA 1 isoform X1</t>
  </si>
  <si>
    <t>uncharacterized protein LOC5572468</t>
  </si>
  <si>
    <t>chromodomain-helicase-DNA-binding protein 1 isoform X2</t>
  </si>
  <si>
    <t>uncharacterized protein LOC5565322</t>
  </si>
  <si>
    <t>cytochrome P450 4d2</t>
  </si>
  <si>
    <t>probable nuclear transport factor 2 isoform X1</t>
  </si>
  <si>
    <t>probable cytochrome P450 6a14</t>
  </si>
  <si>
    <t>lysophospholipid acyltransferase 7</t>
  </si>
  <si>
    <t>protein PRRC1</t>
  </si>
  <si>
    <t>cytochrome P450 4C1</t>
  </si>
  <si>
    <t>probable cytosolic Fe-S cluster assembly factor AAEL012261</t>
  </si>
  <si>
    <t>proteasome subunit alpha type-5</t>
  </si>
  <si>
    <t>FK506-binding protein 2</t>
  </si>
  <si>
    <t>dnaJ homolog subfamily C member 7 isoform X1</t>
  </si>
  <si>
    <t>tubulin polyglutamylase TTLL4 isoform X1</t>
  </si>
  <si>
    <t>uncharacterized protein LOC5572816 isoform X1</t>
  </si>
  <si>
    <t>RNA-binding protein Rsf1</t>
  </si>
  <si>
    <t>putative ATP-dependent RNA helicase me31b</t>
  </si>
  <si>
    <t>membrane magnesium transporter 1</t>
  </si>
  <si>
    <t>UDP-N-acetylglucosamine transporter</t>
  </si>
  <si>
    <t>uncharacterized protein LOC5575504 isoform X1</t>
  </si>
  <si>
    <t>hsc70-interacting protein 1</t>
  </si>
  <si>
    <t>endothelial lipase isoform X1</t>
  </si>
  <si>
    <t>annulin isoform X1</t>
  </si>
  <si>
    <t>eukaryotic translation initiation factor 4 gamma 3</t>
  </si>
  <si>
    <t>ras-related protein Rab-14 isoform X3</t>
  </si>
  <si>
    <t>growth hormone-inducible transmembrane protein</t>
  </si>
  <si>
    <t>metaxin-2</t>
  </si>
  <si>
    <t>argininosuccinate lyase</t>
  </si>
  <si>
    <t>Niemann-Pick C1 protein isoform X3</t>
  </si>
  <si>
    <t>NADH dehydrogenase [ubiquinone] 1 beta subcomplex subunit 9</t>
  </si>
  <si>
    <t>putative sulfiredoxin isoform X1</t>
  </si>
  <si>
    <t>serine/arginine-rich splicing factor 2</t>
  </si>
  <si>
    <t>eukaryotic peptide chain release factor GTP-binding subunit ERF3A isoform X1</t>
  </si>
  <si>
    <t>uncharacterized protein LOC5573256</t>
  </si>
  <si>
    <t>protein l(2)37Cc</t>
  </si>
  <si>
    <t>troponin C isoform X2</t>
  </si>
  <si>
    <t>mitochondrial carrier protein Rim2</t>
  </si>
  <si>
    <t>V-type proton ATPase 21 kDa proteolipid subunit</t>
  </si>
  <si>
    <t>electrogenic sodium bicarbonate cotransporter 1 isoform X5</t>
  </si>
  <si>
    <t>uncharacterized protein LOC5569075</t>
  </si>
  <si>
    <t>sodium- and chloride-dependent GABA transporter ine isoform X1</t>
  </si>
  <si>
    <t>probable elongator complex protein 3</t>
  </si>
  <si>
    <t>thioredoxin-like protein 4A</t>
  </si>
  <si>
    <t>trypsin-1</t>
  </si>
  <si>
    <t>protein timeless isoform X6</t>
  </si>
  <si>
    <t>programmed cell death protein 10</t>
  </si>
  <si>
    <t>WD repeat-containing protein 55 homolog</t>
  </si>
  <si>
    <t>trehalose-phosphate phosphatase B</t>
  </si>
  <si>
    <t>cytochrome P450 6d3</t>
  </si>
  <si>
    <t>cytochrome P450 6a2</t>
  </si>
  <si>
    <t>probable cytochrome P450 6a13</t>
  </si>
  <si>
    <t>potassium voltage-gated channel protein Shaw isoform X3</t>
  </si>
  <si>
    <t>mitochondrial uncoupling protein 4 isoform X3</t>
  </si>
  <si>
    <t>uncharacterized protein LOC5568940 isoform X2</t>
  </si>
  <si>
    <t>uncharacterized protein LOC5568939</t>
  </si>
  <si>
    <t>transmembrane protein 205</t>
  </si>
  <si>
    <t>cytochrome P450 CYP12A2</t>
  </si>
  <si>
    <t>zinc finger protein 184-like</t>
  </si>
  <si>
    <t>uncharacterized protein LOC5573200</t>
  </si>
  <si>
    <t>chitinase-like protein Idgf4</t>
  </si>
  <si>
    <t>ejaculatory bulb-specific protein 3</t>
  </si>
  <si>
    <t>ejaculatory bulb-specific protein 3 isoform X2</t>
  </si>
  <si>
    <t>pyridine nucleotide-disulfide oxidoreductase domain-containing protein 1</t>
  </si>
  <si>
    <t>uncharacterized protein LOC5573190</t>
  </si>
  <si>
    <t>protein catecholamines up isoform X1</t>
  </si>
  <si>
    <t>glucosamine-6-phosphate isomerase</t>
  </si>
  <si>
    <t>tRNA-dihydrouridine(16/17) synthase [NAD(P)(+)]-like</t>
  </si>
  <si>
    <t>5'-AMP-activated protein kinase subunit beta-1</t>
  </si>
  <si>
    <t>uncharacterized protein LOC5573951</t>
  </si>
  <si>
    <t>pyroglutamyl-peptidase 1</t>
  </si>
  <si>
    <t>von Willebrand factor D and EGF domain-containing protein-like</t>
  </si>
  <si>
    <t>ras suppressor protein 1</t>
  </si>
  <si>
    <t>lysosomal alpha-mannosidase isoform X2</t>
  </si>
  <si>
    <t>lysosomal alpha-mannosidase</t>
  </si>
  <si>
    <t>probable ATP-dependent RNA helicase pitchoune</t>
  </si>
  <si>
    <t>glycine--tRNA ligase isoform X2</t>
  </si>
  <si>
    <t>transcription initiation factor TFIID subunit 10</t>
  </si>
  <si>
    <t>protein YIPF6</t>
  </si>
  <si>
    <t>dual specificity protein phosphatase 3 isoform X5</t>
  </si>
  <si>
    <t>NTF2-related export protein</t>
  </si>
  <si>
    <t>T-complex protein 1 subunit epsilon</t>
  </si>
  <si>
    <t>uncharacterized protein LOC5572075</t>
  </si>
  <si>
    <t>E3 ubiquitin-protein ligase siah-1</t>
  </si>
  <si>
    <t>venom allergen 5</t>
  </si>
  <si>
    <t>ubiquitin-conjugating enzyme E2 E1 isoform X1</t>
  </si>
  <si>
    <t>uncharacterized protein LOC5565836</t>
  </si>
  <si>
    <t>basic salivary proline-rich protein 4</t>
  </si>
  <si>
    <t>multidrug resistance-associated protein 1</t>
  </si>
  <si>
    <t>mediator of RNA polymerase II transcription subunit 15-like</t>
  </si>
  <si>
    <t>uncharacterized protein LOC5565834 isoform X1</t>
  </si>
  <si>
    <t>uncharacterized protein LOC5566746</t>
  </si>
  <si>
    <t>FK506-binding protein 59 isoform X1</t>
  </si>
  <si>
    <t>alpha-tocopherol transfer protein-like</t>
  </si>
  <si>
    <t>clavesin-1</t>
  </si>
  <si>
    <t>uncharacterized protein LOC5569804 isoform X3</t>
  </si>
  <si>
    <t>1-acyl-sn-glycerol-3-phosphate acyltransferase alpha</t>
  </si>
  <si>
    <t>probable serine hydrolase</t>
  </si>
  <si>
    <t>GRAM domain-containing protein 1B</t>
  </si>
  <si>
    <t>pre-rRNA-processing protein TSR1 homolog isoform X1</t>
  </si>
  <si>
    <t>excitatory amino acid transporter 3 isoform X2</t>
  </si>
  <si>
    <t>sodium/hydrogen exchanger 8</t>
  </si>
  <si>
    <t>S-adenosylmethionine synthase isoform X1</t>
  </si>
  <si>
    <t>ATP-binding cassette sub-family G member 4</t>
  </si>
  <si>
    <t>ATP-binding cassette sub-family G member 1</t>
  </si>
  <si>
    <t>uncharacterized protein LOC5565904</t>
  </si>
  <si>
    <t>paxillin</t>
  </si>
  <si>
    <t>serine palmitoyltransferase 2</t>
  </si>
  <si>
    <t>carbohydrate sulfotransferase 11</t>
  </si>
  <si>
    <t>NEDD8</t>
  </si>
  <si>
    <t>ras-related protein Rab-5B</t>
  </si>
  <si>
    <t>protein pelota</t>
  </si>
  <si>
    <t>NHP2-like protein 1 homolog</t>
  </si>
  <si>
    <t>alpha-tocopherol transfer protein-like isoform X2</t>
  </si>
  <si>
    <t>Krueppel-like factor 3</t>
  </si>
  <si>
    <t>uncharacterized protein LOC5568174 isoform X1</t>
  </si>
  <si>
    <t>pituitary homeobox homolog Ptx1</t>
  </si>
  <si>
    <t>uncharacterized protein LOC5569924</t>
  </si>
  <si>
    <t>ribosome maturation protein SBDS</t>
  </si>
  <si>
    <t>short-chain dehydrogenase/reductase family 16C member 6 isoform X2</t>
  </si>
  <si>
    <t>non-specific lipid-transfer protein</t>
  </si>
  <si>
    <t>probable RNA methyltransferase CG11342</t>
  </si>
  <si>
    <t>V-type proton ATPase subunit H isoform X2</t>
  </si>
  <si>
    <t>tubulin-specific chaperone C</t>
  </si>
  <si>
    <t>kelch domain-containing protein 3</t>
  </si>
  <si>
    <t>mitochondrial import receptor subunit TOM70</t>
  </si>
  <si>
    <t>sialin isoform X1</t>
  </si>
  <si>
    <t>T-complex protein 1 subunit delta</t>
  </si>
  <si>
    <t>uncharacterized protein LOC5569528</t>
  </si>
  <si>
    <t>coiled-coil domain-containing protein 28A isoform X1</t>
  </si>
  <si>
    <t>serine protease inhibitor dipetalogastin</t>
  </si>
  <si>
    <t>cytochrome c-2</t>
  </si>
  <si>
    <t>uncharacterized protein LOC5569762 isoform X1</t>
  </si>
  <si>
    <t>protein FAM151B isoform X1</t>
  </si>
  <si>
    <t>uncharacterized protein LOC5569767</t>
  </si>
  <si>
    <t>acidic leucine-rich nuclear phosphoprotein 32 family member B</t>
  </si>
  <si>
    <t>nucleosome assembly protein 1-like 4</t>
  </si>
  <si>
    <t>protein Vhl</t>
  </si>
  <si>
    <t>eukaryotic translation initiation factor 4 gamma 3-like isoform X2</t>
  </si>
  <si>
    <t>cation-dependent mannose-6-phosphate receptor</t>
  </si>
  <si>
    <t>ketohexokinase isoform X3</t>
  </si>
  <si>
    <t>acyl-CoA:lysophosphatidylglycerol acyltransferase 1</t>
  </si>
  <si>
    <t>alpha-soluble NSF attachment protein</t>
  </si>
  <si>
    <t>actin-interacting protein 1</t>
  </si>
  <si>
    <t>DCN1-like protein 4 isoform X1</t>
  </si>
  <si>
    <t>delta-1-pyrroline-5-carboxylate synthase</t>
  </si>
  <si>
    <t>probable trafficking protein particle complex subunit 2</t>
  </si>
  <si>
    <t>eukaryotic translation initiation factor 2A</t>
  </si>
  <si>
    <t>uncharacterized protein LOC5570316</t>
  </si>
  <si>
    <t>heterogeneous nuclear ribonucleoprotein 27C</t>
  </si>
  <si>
    <t>N-alpha-acetyltransferase 20</t>
  </si>
  <si>
    <t>aminopeptidase N isoform X2</t>
  </si>
  <si>
    <t>arrestin domain-containing protein 2</t>
  </si>
  <si>
    <t>uncharacterized protein LOC5570230</t>
  </si>
  <si>
    <t>uncharacterized protein LOC110679834</t>
  </si>
  <si>
    <t>zinc finger RNA-binding protein isoform X2</t>
  </si>
  <si>
    <t>tumor necrosis factor alpha-induced protein 8-like protein isoform X2</t>
  </si>
  <si>
    <t>T-complex protein 1 subunit gamma</t>
  </si>
  <si>
    <t>protein disulfide-isomerase A6 homolog</t>
  </si>
  <si>
    <t>inverted formin-2 isoform X2</t>
  </si>
  <si>
    <t>hsp90 co-chaperone Cdc37</t>
  </si>
  <si>
    <t>apyrase</t>
  </si>
  <si>
    <t>myotubularin-related protein 3 isoform X3</t>
  </si>
  <si>
    <t>5-oxoprolinase</t>
  </si>
  <si>
    <t>glutamate--cysteine ligase</t>
  </si>
  <si>
    <t>glycine-rich protein 5</t>
  </si>
  <si>
    <t>uncharacterized protein LOC5568054</t>
  </si>
  <si>
    <t>uncharacterized protein LOC5568046</t>
  </si>
  <si>
    <t>trypsin 5G1-like</t>
  </si>
  <si>
    <t>uncharacterized protein LOC5572512</t>
  </si>
  <si>
    <t>uncharacterized protein LOC5566760</t>
  </si>
  <si>
    <t>uncharacterized protein LOC5575108</t>
  </si>
  <si>
    <t>40S ribosomal protein S15</t>
  </si>
  <si>
    <t>importin subunit alpha-3</t>
  </si>
  <si>
    <t>IWS1-like protein</t>
  </si>
  <si>
    <t>H/ACA ribonucleoprotein complex subunit 1</t>
  </si>
  <si>
    <t>splicing factor 3B subunit 4</t>
  </si>
  <si>
    <t>probable ribosome biogenesis protein RLP24</t>
  </si>
  <si>
    <t>elongation factor 1-alpha</t>
  </si>
  <si>
    <t>nucleolar protein 16</t>
  </si>
  <si>
    <t>cleavage stimulation factor subunit 1</t>
  </si>
  <si>
    <t>zinc transporter ZIP1 isoform X1</t>
  </si>
  <si>
    <t>ras-related protein Rab-39B</t>
  </si>
  <si>
    <t>tyrosine-protein phosphatase corkscrew isoform X3</t>
  </si>
  <si>
    <t>uncharacterized protein LOC5577433 isoform X1</t>
  </si>
  <si>
    <t>uncharacterized protein LOC110679374</t>
  </si>
  <si>
    <t>translocon-associated protein subunit delta</t>
  </si>
  <si>
    <t>AP-1 complex subunit gamma-1</t>
  </si>
  <si>
    <t>estradiol 17-beta-dehydrogenase 11</t>
  </si>
  <si>
    <t>sorbitol dehydrogenase</t>
  </si>
  <si>
    <t>adenosylhomocysteinase</t>
  </si>
  <si>
    <t>NADH dehydrogenase [ubiquinone] 1 alpha subcomplex subunit 2</t>
  </si>
  <si>
    <t>probable pseudouridine-5'-phosphatase isoform X2</t>
  </si>
  <si>
    <t>protein peste</t>
  </si>
  <si>
    <t>spidroin-2 isoform X2</t>
  </si>
  <si>
    <t>serine protease inhibitor 88Ea isoform X2</t>
  </si>
  <si>
    <t>thiamin pyrophosphokinase 1</t>
  </si>
  <si>
    <t>putative odorant-binding protein A10</t>
  </si>
  <si>
    <t>RNA polymerase II-associated factor 1 homolog</t>
  </si>
  <si>
    <t>mannose-1-phosphate guanyltransferase beta</t>
  </si>
  <si>
    <t>solute carrier family 25 member 40</t>
  </si>
  <si>
    <t>transmembrane protein 256 homolog</t>
  </si>
  <si>
    <t>E3 ubiquitin-protein ligase TRIP12</t>
  </si>
  <si>
    <t>charged multivesicular body protein 2a</t>
  </si>
  <si>
    <t>G protein-activated inward rectifier potassium channel 3</t>
  </si>
  <si>
    <t>G protein-activated inward rectifier potassium channel 3 isoform X2</t>
  </si>
  <si>
    <t>cysteine-rich hydrophobic domain-containing protein 2</t>
  </si>
  <si>
    <t>terminal uridylyltransferase Tailor</t>
  </si>
  <si>
    <t>uncharacterized protein LOC5565018</t>
  </si>
  <si>
    <t>protein phosphatase 1 regulatory subunit 3A</t>
  </si>
  <si>
    <t>sodium-independent sulfate anion transporter</t>
  </si>
  <si>
    <t>V-type proton ATPase subunit e 2</t>
  </si>
  <si>
    <t>protein SET</t>
  </si>
  <si>
    <t>histone-lysine N-methyltransferase Su(var)3-9 isoform X1</t>
  </si>
  <si>
    <t>developmentally-regulated GTP-binding protein 2</t>
  </si>
  <si>
    <t>mitochondrial amidoxime-reducing component 1</t>
  </si>
  <si>
    <t>uncharacterized protein LOC5564013 isoform X2</t>
  </si>
  <si>
    <t>uncharacterized protein LOC5576750</t>
  </si>
  <si>
    <t>proton-coupled folate transporter</t>
  </si>
  <si>
    <t>regucalcin isoform X1</t>
  </si>
  <si>
    <t>3-ketodihydrosphingosine reductase</t>
  </si>
  <si>
    <t>flocculation protein FLO11</t>
  </si>
  <si>
    <t>ficolin-1</t>
  </si>
  <si>
    <t>uncharacterized protein LOC5569827 isoform X1</t>
  </si>
  <si>
    <t>putative gustatory receptor 2a isoform X4</t>
  </si>
  <si>
    <t>opsin-1</t>
  </si>
  <si>
    <t>eukaryotic translation initiation factor 6</t>
  </si>
  <si>
    <t>patched domain-containing protein 3</t>
  </si>
  <si>
    <t>probable basic-leucine zipper transcription factor J isoform X2</t>
  </si>
  <si>
    <t>vacuolar protein sorting-associated protein 33B isoform X1</t>
  </si>
  <si>
    <t>uncharacterized protein LOC5575435</t>
  </si>
  <si>
    <t>vitellogenin-A1</t>
  </si>
  <si>
    <t>ras-related protein Rab-4B</t>
  </si>
  <si>
    <t>vitellogenin-A1-like</t>
  </si>
  <si>
    <t>putative sodium-dependent multivitamin transporter</t>
  </si>
  <si>
    <t>deoxyhypusine hydroxylase</t>
  </si>
  <si>
    <t>mitochondrial import inner membrane translocase subunit TIM50-C</t>
  </si>
  <si>
    <t>chaoptin</t>
  </si>
  <si>
    <t>interleukin enhancer-binding factor 2 homolog</t>
  </si>
  <si>
    <t>proteasome subunit alpha type-2</t>
  </si>
  <si>
    <t>uncharacterized protein LOC5567396</t>
  </si>
  <si>
    <t>uncharacterized protein LOC5577691</t>
  </si>
  <si>
    <t>protein takeout</t>
  </si>
  <si>
    <t>apolipophorins</t>
  </si>
  <si>
    <t>hypoxia up-regulated protein 1</t>
  </si>
  <si>
    <t>dnaJ homolog subfamily B member 14</t>
  </si>
  <si>
    <t>DNA-directed RNA polymerase II subunit RPB7</t>
  </si>
  <si>
    <t>uncharacterized protein LOC5577450</t>
  </si>
  <si>
    <t>TATA-binding protein-associated factor 172</t>
  </si>
  <si>
    <t>nuclear nucleic acid-binding protein C1D</t>
  </si>
  <si>
    <t>uncharacterized protein LOC5579166</t>
  </si>
  <si>
    <t>polyubiquitin isoform X2</t>
  </si>
  <si>
    <t>translationally-controlled tumor protein homolog</t>
  </si>
  <si>
    <t>facilitated trehalose transporter Tret1</t>
  </si>
  <si>
    <t>uncharacterized protein LOC5564274</t>
  </si>
  <si>
    <t>leucine-rich repeat-containing protein 58</t>
  </si>
  <si>
    <t>hrp65 protein isoform X3</t>
  </si>
  <si>
    <t>very-long-chain (3R)-3-hydroxyacyl-CoA dehydratase hpo-8</t>
  </si>
  <si>
    <t>synaptic vesicle glycoprotein 2C isoform X1</t>
  </si>
  <si>
    <t>nose resistant to fluoxetine protein 6 isoform X1</t>
  </si>
  <si>
    <t>heat shock 70 kDa protein cognate 4</t>
  </si>
  <si>
    <t>transmembrane protein 185B</t>
  </si>
  <si>
    <t>uncharacterized protein LOC5564638</t>
  </si>
  <si>
    <t>long-chain-fatty-acid--CoA ligase 4 isoform X1</t>
  </si>
  <si>
    <t>coiled-coil domain-containing protein 25</t>
  </si>
  <si>
    <t>mitochondrial import inner membrane translocase subunit Tim9</t>
  </si>
  <si>
    <t>high affinity copper uptake protein 1 isoform X1</t>
  </si>
  <si>
    <t>calcyclin-binding protein</t>
  </si>
  <si>
    <t>protein yippee</t>
  </si>
  <si>
    <t>ornithine decarboxylase 1</t>
  </si>
  <si>
    <t>phosphoenolpyruvate carboxykinase [GTP]</t>
  </si>
  <si>
    <t>zinc transporter 7</t>
  </si>
  <si>
    <t>SUMO-activating enzyme subunit 1</t>
  </si>
  <si>
    <t>glutathione S-transferase D4</t>
  </si>
  <si>
    <t>mitochondrial import inner membrane translocase subunit Tim13</t>
  </si>
  <si>
    <t>UMP-CMP kinase</t>
  </si>
  <si>
    <t>D-amino-acid oxidase</t>
  </si>
  <si>
    <t>uncharacterized protein LOC110678608</t>
  </si>
  <si>
    <t>ribosome production factor 2 homolog</t>
  </si>
  <si>
    <t>transmembrane protein 68 isoform X2</t>
  </si>
  <si>
    <t>neutral and basic amino acid transport protein rBAT isoform X1</t>
  </si>
  <si>
    <t>regulator of nonsense transcripts 1 homolog</t>
  </si>
  <si>
    <t>uncharacterized protein LOC5577021 isoform X2</t>
  </si>
  <si>
    <t>serine incorporator 1 isoform X1</t>
  </si>
  <si>
    <t>leucine-rich repeat-containing protein 20 isoform X1</t>
  </si>
  <si>
    <t>lazarillo protein</t>
  </si>
  <si>
    <t>polyubiquitin-C</t>
  </si>
  <si>
    <t>dnaJ homolog subfamily C member 3</t>
  </si>
  <si>
    <t>methionine-R-sulfoxide reductase B1 isoform X3</t>
  </si>
  <si>
    <t>leucine-rich repeat transmembrane neuronal protein 3 isoform X2</t>
  </si>
  <si>
    <t>uncharacterized protein LOC5569090</t>
  </si>
  <si>
    <t>pyridoxine-5'-phosphate oxidase</t>
  </si>
  <si>
    <t>uncharacterized protein LOC5575778 isoform X13</t>
  </si>
  <si>
    <t>stromal cell-derived factor 2</t>
  </si>
  <si>
    <t>uncharacterized protein LOC5576268</t>
  </si>
  <si>
    <t>alanine aminotransferase 1</t>
  </si>
  <si>
    <t>protein FAM177A1</t>
  </si>
  <si>
    <t>E3 ubiquitin-protein ligase znrf2 isoform X2</t>
  </si>
  <si>
    <t>26S proteasome non-ATPase regulatory subunit 8</t>
  </si>
  <si>
    <t>splicing factor U2AF 50 kDa subunit</t>
  </si>
  <si>
    <t>galactokinase isoform X2</t>
  </si>
  <si>
    <t>bleomycin hydrolase isoform X2</t>
  </si>
  <si>
    <t>uncharacterized protein LOC5571093</t>
  </si>
  <si>
    <t>apolipophorin-3</t>
  </si>
  <si>
    <t>ankyrin repeat domain-containing protein 27 isoform X2</t>
  </si>
  <si>
    <t>dehydrodolichyl diphosphate synthase complex subunit nus1</t>
  </si>
  <si>
    <t>uncharacterized protein LOC5571070</t>
  </si>
  <si>
    <t>CAAX prenyl protease 1 homolog</t>
  </si>
  <si>
    <t>UPF0183 protein CG7083</t>
  </si>
  <si>
    <t>leucine-rich repeat-containing G-protein coupled receptor 4</t>
  </si>
  <si>
    <t>autophagy-related protein 9A isoform X2</t>
  </si>
  <si>
    <t>ceramide synthase 6</t>
  </si>
  <si>
    <t>E3 ubiquitin-protein ligase hyd isoform X3</t>
  </si>
  <si>
    <t>palmitoyltransferase ZDHHC6</t>
  </si>
  <si>
    <t>multidrug resistance-associated protein 4</t>
  </si>
  <si>
    <t>uridine 5'-monophosphate synthase</t>
  </si>
  <si>
    <t>annexin B9 isoform X9</t>
  </si>
  <si>
    <t>uncharacterized protein LOC5567587</t>
  </si>
  <si>
    <t>another transcription unit protein</t>
  </si>
  <si>
    <t>protein jagunal isoform X1</t>
  </si>
  <si>
    <t>uncharacterized protein ZK1073,1 isoform X1</t>
  </si>
  <si>
    <t>proteasome subunit beta type-3</t>
  </si>
  <si>
    <t>probable glutathione peroxidase 2</t>
  </si>
  <si>
    <t>mitochondrial import inner membrane translocase subunit Tim29</t>
  </si>
  <si>
    <t>Golgi apparatus protein 1 isoform X1</t>
  </si>
  <si>
    <t>uncharacterized protein LOC5570082 isoform X2</t>
  </si>
  <si>
    <t>tropomyosin-2 isoform X22</t>
  </si>
  <si>
    <t>tropomyosin-1</t>
  </si>
  <si>
    <t>uncharacterized protein LOC5575990</t>
  </si>
  <si>
    <t>dynein light chain Tctex-type isoform X2</t>
  </si>
  <si>
    <t>tubulin alpha-1 chain</t>
  </si>
  <si>
    <t>uncharacterized protein LOC5572971</t>
  </si>
  <si>
    <t>uncharacterized protein LOC5567606</t>
  </si>
  <si>
    <t>uncharacterized protein LOC5567605</t>
  </si>
  <si>
    <t>putative leucine-rich repeat-containing protein DDB_G0290503</t>
  </si>
  <si>
    <t>L-ascorbate oxidase</t>
  </si>
  <si>
    <t>cytochrome P450 4d2 isoform X2</t>
  </si>
  <si>
    <t>carboxypeptidase D isoform X1</t>
  </si>
  <si>
    <t>40S ribosomal protein S21-like</t>
  </si>
  <si>
    <t>5'-nucleotidase domain-containing protein 1</t>
  </si>
  <si>
    <t>phosphatidylinositol transfer protein alpha isoform isoform X2</t>
  </si>
  <si>
    <t>uncharacterized protein LOC5572320</t>
  </si>
  <si>
    <t>ubiquitin-conjugating enzyme E2 G1 isoform X2</t>
  </si>
  <si>
    <t>uncharacterized protein LOC5573878 isoform X1</t>
  </si>
  <si>
    <t>myophilin</t>
  </si>
  <si>
    <t>trypsin</t>
  </si>
  <si>
    <t>GTPase HRas</t>
  </si>
  <si>
    <t>probable phospholipid hydroperoxide glutathione peroxidase isoform X3</t>
  </si>
  <si>
    <t>T-complex protein 1 subunit eta</t>
  </si>
  <si>
    <t>uncharacterized protein LOC5578455</t>
  </si>
  <si>
    <t>U6 snRNA-associated Sm-like protein LSm1</t>
  </si>
  <si>
    <t>eukaryotic translation initiation factor 4H isoform X1</t>
  </si>
  <si>
    <t>serine/threonine-protein phosphatase 4 catalytic subunit</t>
  </si>
  <si>
    <t>uncharacterized protein LOC5574129 isoform X3</t>
  </si>
  <si>
    <t>cysteine sulfinic acid decarboxylase</t>
  </si>
  <si>
    <t>dnaJ homolog subfamily C member 30</t>
  </si>
  <si>
    <t>uncharacterized protein LOC110676221</t>
  </si>
  <si>
    <t>protein CREBRF homolog isoform X2</t>
  </si>
  <si>
    <t>extended synaptotagmin-2 isoform X3</t>
  </si>
  <si>
    <t>uncharacterized protein LOC5572008</t>
  </si>
  <si>
    <t>mitochondrial import receptor subunit TOM40 homolog 1</t>
  </si>
  <si>
    <t>probable cytochrome P450 28a5</t>
  </si>
  <si>
    <t>uncharacterized protein LOC5570879</t>
  </si>
  <si>
    <t>solute carrier family 35 member B1 homolog</t>
  </si>
  <si>
    <t>L-galactose dehydrogenase</t>
  </si>
  <si>
    <t>transforming growth factor-beta-induced protein ig-h3 isoform X1</t>
  </si>
  <si>
    <t>bis(5'-adenosyl)-triphosphatase ENPP4</t>
  </si>
  <si>
    <t>single-pass membrane and coiled-coil domain-containing protein 4 homolog</t>
  </si>
  <si>
    <t>programmed cell death protein 6</t>
  </si>
  <si>
    <t>S-adenosylmethionine mitochondrial carrier protein homolog</t>
  </si>
  <si>
    <t>uncharacterized protein LOC5567165</t>
  </si>
  <si>
    <t>uncharacterized protein LOC5571997</t>
  </si>
  <si>
    <t>neural/ectodermal development factor IMP-L2 isoform X2</t>
  </si>
  <si>
    <t>60S ribosomal protein L3</t>
  </si>
  <si>
    <t>UDP-glucose:glycoprotein glucosyltransferase</t>
  </si>
  <si>
    <t>SET and MYND domain-containing protein 5</t>
  </si>
  <si>
    <t>forkhead box protein K2 isoform X1</t>
  </si>
  <si>
    <t>true</t>
  </si>
  <si>
    <t>glycerol-3-phosphate acyltransferase 3 isoform X2</t>
  </si>
  <si>
    <t>uncharacterized protein LOC5577360</t>
  </si>
  <si>
    <t>uncharacterized protein LOC5580119 isoform X3</t>
  </si>
  <si>
    <t>trimeric intracellular cation channel type 1B,1</t>
  </si>
  <si>
    <t>4-coumarate--CoA ligase-like 7</t>
  </si>
  <si>
    <t>gamma-aminobutyric acid receptor-associated protein</t>
  </si>
  <si>
    <t>5'-AMP-activated protein kinase catalytic subunit alpha-2</t>
  </si>
  <si>
    <t>ubiquilin-1</t>
  </si>
  <si>
    <t>nudix hydrolase 2</t>
  </si>
  <si>
    <t>ras-related protein Rab-35 isoform X1</t>
  </si>
  <si>
    <t>mesencephalic astrocyte-derived neurotrophic factor homolog</t>
  </si>
  <si>
    <t>cAMP-dependent protein kinase catalytic subunit</t>
  </si>
  <si>
    <t>putative fatty acyl-CoA reductase CG5065</t>
  </si>
  <si>
    <t>fasciculation and elongation protein zeta-2</t>
  </si>
  <si>
    <t>26S proteasome regulatory subunit 6B</t>
  </si>
  <si>
    <t>serine/threonine-protein phosphatase alpha-2 isoform isoform X1</t>
  </si>
  <si>
    <t>inosine-5'-monophosphate dehydrogenase</t>
  </si>
  <si>
    <t>uncharacterized protein LOC5571752</t>
  </si>
  <si>
    <t>putative serine protease F56F10,1 isoform X2</t>
  </si>
  <si>
    <t>probable glutamine--tRNA ligase</t>
  </si>
  <si>
    <t>V-type proton ATPase subunit D 1</t>
  </si>
  <si>
    <t>60S ribosomal protein L13a-like</t>
  </si>
  <si>
    <t>uncharacterized protein CG16817</t>
  </si>
  <si>
    <t>transketolase-like protein 2</t>
  </si>
  <si>
    <t>putative pre-mRNA-splicing factor ATP-dependent RNA helicase PRP1</t>
  </si>
  <si>
    <t>probable ATP-dependent RNA helicase DDX56</t>
  </si>
  <si>
    <t>tubulin-specific chaperone cofactor E-like protein isoform X1</t>
  </si>
  <si>
    <t>26S proteasome regulatory subunit 7</t>
  </si>
  <si>
    <t>nardilysin isoform X2</t>
  </si>
  <si>
    <t>chymotrypsin-2</t>
  </si>
  <si>
    <t>sodium-independent sulfate anion transporter isoform X3</t>
  </si>
  <si>
    <t>N-acetylglucosamine-6-sulfatase isoform X1</t>
  </si>
  <si>
    <t>chromobox protein homolog 1</t>
  </si>
  <si>
    <t>coiled-coil domain-containing protein 86</t>
  </si>
  <si>
    <t>ubiquitin-conjugating enzyme E2 L3</t>
  </si>
  <si>
    <t>transmembrane emp24 domain-containing protein 2</t>
  </si>
  <si>
    <t>protein FAM57A</t>
  </si>
  <si>
    <t>eukaryotic translation initiation factor 5</t>
  </si>
  <si>
    <t>gamma-glutamylcyclotransferase</t>
  </si>
  <si>
    <t>alcohol dehydrogenase class-3</t>
  </si>
  <si>
    <t>trypsin-2 isoform X1</t>
  </si>
  <si>
    <t>pupal cuticle protein 36a</t>
  </si>
  <si>
    <t>synaptic vesicle glycoprotein 2C</t>
  </si>
  <si>
    <t>oxysterol-binding protein 1 isoform X1</t>
  </si>
  <si>
    <t>sphingomyelin phosphodiesterase</t>
  </si>
  <si>
    <t>H/ACA ribonucleoprotein complex subunit 2-like protein</t>
  </si>
  <si>
    <t>probable peroxisomal acyl-coenzyme A oxidase 1</t>
  </si>
  <si>
    <t>uncharacterized protein LOC5570812</t>
  </si>
  <si>
    <t>2-(3-amino-3-carboxypropyl)histidine synthase subunit 1</t>
  </si>
  <si>
    <t>26S proteasome regulatory subunit 4</t>
  </si>
  <si>
    <t>N-acetyl-D-glucosamine kinase</t>
  </si>
  <si>
    <t>mitogen-activated protein kinase 14B isoform X2</t>
  </si>
  <si>
    <t>selenium-binding protein 1-B</t>
  </si>
  <si>
    <t>caspase-3 isoform X2</t>
  </si>
  <si>
    <t>uncharacterized protein LOC5579043</t>
  </si>
  <si>
    <t>glutaredoxin-C4 isoform X2</t>
  </si>
  <si>
    <t>tubulin beta-3 chain</t>
  </si>
  <si>
    <t>dolichyl-diphosphooligosaccharide--protein glycosyltransferase 48 kDa subunit</t>
  </si>
  <si>
    <t>tubulin beta-1 chain</t>
  </si>
  <si>
    <t>nischarin isoform X1</t>
  </si>
  <si>
    <t>protein patched</t>
  </si>
  <si>
    <t>ras-related protein Rab-10</t>
  </si>
  <si>
    <t>microtubule-actin cross-linking factor 1 isoform X27</t>
  </si>
  <si>
    <t>obg-like ATPase 1</t>
  </si>
  <si>
    <t>cathepsin L</t>
  </si>
  <si>
    <t>mitochondrial 2-oxoglutarate/malate carrier protein</t>
  </si>
  <si>
    <t>40S ribosomal protein S26</t>
  </si>
  <si>
    <t>uncharacterized protein LOC5571180</t>
  </si>
  <si>
    <t>uncharacterized protein LOC5571162</t>
  </si>
  <si>
    <t>endoplasmic reticulum resident protein 44 isoform X1</t>
  </si>
  <si>
    <t>rab11 family-interacting protein 4B isoform X6</t>
  </si>
  <si>
    <t>cytochrome b561 domain-containing protein 1</t>
  </si>
  <si>
    <t>lissencephaly-1 homolog</t>
  </si>
  <si>
    <t>uncharacterized protein LOC5566608</t>
  </si>
  <si>
    <t>serine-arginine protein 55-like</t>
  </si>
  <si>
    <t>glutamate--cysteine ligase regulatory subunit</t>
  </si>
  <si>
    <t>BSD domain-containing protein 1-A</t>
  </si>
  <si>
    <t>uncharacterized protein LOC5565208 isoform X1</t>
  </si>
  <si>
    <t>retinol-binding protein pinta</t>
  </si>
  <si>
    <t>uncharacterized protein LOC5564403 isoform X2</t>
  </si>
  <si>
    <t>myeloid leukemia factor</t>
  </si>
  <si>
    <t>protein aveugle</t>
  </si>
  <si>
    <t>eukaryotic translation initiation factor 3 subunit B</t>
  </si>
  <si>
    <t>protein snakeskin</t>
  </si>
  <si>
    <t>uncharacterized protein LOC5575323 isoform X2</t>
  </si>
  <si>
    <t>glutathione S-transferase theta-1</t>
  </si>
  <si>
    <t>uncharacterized protein LOC5571113 isoform X1</t>
  </si>
  <si>
    <t>H/ACA ribonucleoprotein complex subunit 4</t>
  </si>
  <si>
    <t>protein argonaute-2</t>
  </si>
  <si>
    <t>uncharacterized protein LOC5573751</t>
  </si>
  <si>
    <t>uncharacterized protein LOC5573750</t>
  </si>
  <si>
    <t>superoxide dismutase [Cu-Zn]</t>
  </si>
  <si>
    <t>7-methylguanosine phosphate-specific 5'-nucleotidase</t>
  </si>
  <si>
    <t>uncharacterized protein LOC5579424</t>
  </si>
  <si>
    <t>V-type proton ATPase 16 kDa proteolipid subunit</t>
  </si>
  <si>
    <t>uncharacterized protein LOC5576459</t>
  </si>
  <si>
    <t>serine/threonine-protein kinase MARK1 isoform X18</t>
  </si>
  <si>
    <t>cofilin/actin-depolymerizing factor homolog</t>
  </si>
  <si>
    <t>trehalase isoform X3</t>
  </si>
  <si>
    <t>uncharacterized protein LOC5577237</t>
  </si>
  <si>
    <t>B-cell receptor-associated protein 31 isoform X2</t>
  </si>
  <si>
    <t>protein yellow</t>
  </si>
  <si>
    <t>sodium/potassium/calcium exchanger 4</t>
  </si>
  <si>
    <t>serine protease Hayan isoform X1</t>
  </si>
  <si>
    <t>B-cell CLL/lymphoma 7 protein family member B-B</t>
  </si>
  <si>
    <t>hexokinase type 2 isoform X6</t>
  </si>
  <si>
    <t>uncharacterized protein LOC5577135 isoform X1</t>
  </si>
  <si>
    <t>rRNA 2'-O-methyltransferase fibrillarin</t>
  </si>
  <si>
    <t>armadillo segment polarity protein isoform X6</t>
  </si>
  <si>
    <t>m7GpppX diphosphatase isoform X2</t>
  </si>
  <si>
    <t>ATP-dependent RNA helicase DBP2</t>
  </si>
  <si>
    <t>RNA polymerase II transcriptional coactivator</t>
  </si>
  <si>
    <t>casein kinase I</t>
  </si>
  <si>
    <t>ribose-5-phosphate isomerase</t>
  </si>
  <si>
    <t>transferrin</t>
  </si>
  <si>
    <t>uncharacterized protein LOC5576617</t>
  </si>
  <si>
    <t>uncharacterized protein LOC5576615</t>
  </si>
  <si>
    <t>uncharacterized protein LOC5576614</t>
  </si>
  <si>
    <t>2-hydroxyacyl-CoA lyase 1</t>
  </si>
  <si>
    <t>ATP-binding cassette sub-family D member 3</t>
  </si>
  <si>
    <t>myosin-IIIb isoform X4</t>
  </si>
  <si>
    <t>protein DDI1 homolog 2 isoform X1</t>
  </si>
  <si>
    <t>cytochrome c oxidase assembly factor 7 homolog</t>
  </si>
  <si>
    <t>lactoylglutathione lyase isoform X1</t>
  </si>
  <si>
    <t>partner of xrn-2 protein 1-like</t>
  </si>
  <si>
    <t>eukaryotic peptide chain release factor subunit 1</t>
  </si>
  <si>
    <t>serine palmitoyltransferase 1</t>
  </si>
  <si>
    <t>protein amalgam isoform X1</t>
  </si>
  <si>
    <t>protein-L-isoaspartate(D-aspartate) O-methyltransferase</t>
  </si>
  <si>
    <t>uncharacterized protein LOC5565521 isoform X2</t>
  </si>
  <si>
    <t>protein DPCD</t>
  </si>
  <si>
    <t>ras-related protein Rab-18A-like</t>
  </si>
  <si>
    <t>heat shock 70 kDa protein cognate 5</t>
  </si>
  <si>
    <t>T-complex protein 11-like protein 1 isoform X2</t>
  </si>
  <si>
    <t>apolipoprotein D</t>
  </si>
  <si>
    <t>glucose-6-phosphate isomerase</t>
  </si>
  <si>
    <t>neuronal membrane glycoprotein M6-a isoform X1</t>
  </si>
  <si>
    <t>cationic amino acid transporter 3</t>
  </si>
  <si>
    <t>lysophosphatidylcholine acyltransferase isoform X1</t>
  </si>
  <si>
    <t>lipase member H</t>
  </si>
  <si>
    <t>pancreatic triacylglycerol lipase</t>
  </si>
  <si>
    <t>uncharacterized protein LOC5578912</t>
  </si>
  <si>
    <t>lysoplasmalogenase-like protein TMEM86A isoform X1</t>
  </si>
  <si>
    <t>sorting nexin-14</t>
  </si>
  <si>
    <t>far upstream element-binding protein 1</t>
  </si>
  <si>
    <t>transmembrane protein 14 homolog</t>
  </si>
  <si>
    <t>proteasome subunit beta type-4</t>
  </si>
  <si>
    <t>proton-associated sugar transporter A isoform X2</t>
  </si>
  <si>
    <t>uncharacterized protein LOC5578668 isoform X1</t>
  </si>
  <si>
    <t>sodium-dependent nutrient amino acid transporter 1</t>
  </si>
  <si>
    <t>6-phosphogluconolactonase</t>
  </si>
  <si>
    <t>zinc transporter ZIP14</t>
  </si>
  <si>
    <t>Y+L amino acid transporter 2</t>
  </si>
  <si>
    <t>uncharacterized protein LOC5572713 isoform X2</t>
  </si>
  <si>
    <t>uncharacterized protein LOC5578882</t>
  </si>
  <si>
    <t>40S ribosomal protein S15Aa</t>
  </si>
  <si>
    <t>gelsolin isoform X3</t>
  </si>
  <si>
    <t>uncharacterized protein LOC5575688</t>
  </si>
  <si>
    <t>uncharacterized protein LOC5575696</t>
  </si>
  <si>
    <t>S-phase kinase-associated protein 1</t>
  </si>
  <si>
    <t>uncharacterized protein LOC5571570</t>
  </si>
  <si>
    <t>aminoacyl tRNA synthase complex-interacting multifunctional protein 1</t>
  </si>
  <si>
    <t>retinoid-inducible serine carboxypeptidase</t>
  </si>
  <si>
    <t>MOB kinase activator-like 2 isoform X4</t>
  </si>
  <si>
    <t>vacuolar protein-sorting-associated protein 36</t>
  </si>
  <si>
    <t>uncharacterized protein LOC5574958</t>
  </si>
  <si>
    <t>proteasomal ubiquitin receptor ADRM1 homolog isoform X3</t>
  </si>
  <si>
    <t>seminal metalloprotease 1</t>
  </si>
  <si>
    <t>4-hydroxyphenylpyruvate dioxygenase</t>
  </si>
  <si>
    <t>vanin-like protein 1</t>
  </si>
  <si>
    <t>protein preli-like</t>
  </si>
  <si>
    <t>transmembrane protein 39A-B</t>
  </si>
  <si>
    <t>guanine nucleotide-binding protein subunit beta-like protein 1</t>
  </si>
  <si>
    <t>uncharacterized protein LOC5578603</t>
  </si>
  <si>
    <t>protein farnesyltransferase/geranylgeranyltransferase type-1 subunit alpha</t>
  </si>
  <si>
    <t>general transcription factor IIH subunit 1</t>
  </si>
  <si>
    <t>T-complex protein 1 subunit theta</t>
  </si>
  <si>
    <t>guanine nucleotide-binding protein subunit gamma-1</t>
  </si>
  <si>
    <t>aquaporin</t>
  </si>
  <si>
    <t>protein transport protein Sec61 subunit alpha</t>
  </si>
  <si>
    <t>high mobility group protein D</t>
  </si>
  <si>
    <t>FACT complex subunit Ssrp1</t>
  </si>
  <si>
    <t>proteasome subunit alpha type-7-1</t>
  </si>
  <si>
    <t>GATA zinc finger domain-containing protein 8</t>
  </si>
  <si>
    <t>peptide transporter family 1</t>
  </si>
  <si>
    <t>phosphatidylinositide phosphatase SAC1</t>
  </si>
  <si>
    <t>uncharacterized protein LOC5567193 isoform X2</t>
  </si>
  <si>
    <t>sulfotransferase 1 family member D1</t>
  </si>
  <si>
    <t>mannose-1-phosphate guanyltransferase alpha-A</t>
  </si>
  <si>
    <t>myosin-IB isoform X2</t>
  </si>
  <si>
    <t>syntaxin-7</t>
  </si>
  <si>
    <t>V-type proton ATPase subunit F</t>
  </si>
  <si>
    <t>trypsin 3A1-like</t>
  </si>
  <si>
    <t>nucleolar GTP-binding protein 2</t>
  </si>
  <si>
    <t>graves disease carrier protein homolog isoform X1</t>
  </si>
  <si>
    <t>membrane-bound alkaline phosphatase</t>
  </si>
  <si>
    <t>RING-box protein 1A isoform X1</t>
  </si>
  <si>
    <t>T-complex protein 1 subunit beta</t>
  </si>
  <si>
    <t>beta-mannosidase</t>
  </si>
  <si>
    <t>cyclic AMP response element-binding protein B isoform X1</t>
  </si>
  <si>
    <t>uncharacterized protein LOC5579101 isoform X3</t>
  </si>
  <si>
    <t>eukaryotic translation initiation factor 5A</t>
  </si>
  <si>
    <t>dihydroceramide fatty acyl 2-hydroxylase FAH2</t>
  </si>
  <si>
    <t>glycosylphosphatidylinositol anchor attachment 1 protein</t>
  </si>
  <si>
    <t>cytochrome b-c1 complex subunit 8</t>
  </si>
  <si>
    <t>farnesol dehydrogenase</t>
  </si>
  <si>
    <t>farnesol dehydrogenase-like</t>
  </si>
  <si>
    <t>uncharacterized protein LOC5578080</t>
  </si>
  <si>
    <t>maltase A3</t>
  </si>
  <si>
    <t>proteasome subunit beta type-7</t>
  </si>
  <si>
    <t>protein bric-a-brac 2 isoform X1</t>
  </si>
  <si>
    <t>uncharacterized protein LOC5569474</t>
  </si>
  <si>
    <t>uroporphyrinogen decarboxylase isoform X1</t>
  </si>
  <si>
    <t>fibroleukin-like</t>
  </si>
  <si>
    <t>ficolin-3</t>
  </si>
  <si>
    <t>angiopoietin-related protein 6 isoform X2</t>
  </si>
  <si>
    <t>fibrinogen-like protein 1</t>
  </si>
  <si>
    <t>angiopoietin-2</t>
  </si>
  <si>
    <t>long-chain-fatty-acid--CoA ligase 1 isoform X1</t>
  </si>
  <si>
    <t>probable G-protein coupled receptor Mth-like 14</t>
  </si>
  <si>
    <t>phosphatidylinositol phosphatase PTPRQ</t>
  </si>
  <si>
    <t>dipeptidase 1</t>
  </si>
  <si>
    <t>UPF0587 protein GA18326</t>
  </si>
  <si>
    <t>senecionine N-oxygenase</t>
  </si>
  <si>
    <t>valine--tRNA ligase</t>
  </si>
  <si>
    <t>soma ferritin</t>
  </si>
  <si>
    <t>eukaryotic translation initiation factor 3 subunit M</t>
  </si>
  <si>
    <t>cytochrome P450 9e2</t>
  </si>
  <si>
    <t>probable cytochrome P450 9f2</t>
  </si>
  <si>
    <t>muscle-specific protein 20</t>
  </si>
  <si>
    <t>muscle LIM protein Mlp84B isoform X1</t>
  </si>
  <si>
    <t>uncharacterized protein LOC5568450</t>
  </si>
  <si>
    <t>major facilitator superfamily domain-containing protein 12</t>
  </si>
  <si>
    <t>UDP-xylose and UDP-N-acetylglucosamine transporter</t>
  </si>
  <si>
    <t>chromodomain-helicase-DNA-binding protein Mi-2 homolog</t>
  </si>
  <si>
    <t>Na(+)/H(+) exchange regulatory cofactor NHE-RF1</t>
  </si>
  <si>
    <t>ATP-binding cassette sub-family F member 3</t>
  </si>
  <si>
    <t>protein RER1</t>
  </si>
  <si>
    <t>general odorant-binding protein 99a</t>
  </si>
  <si>
    <t>small integral membrane protein 20</t>
  </si>
  <si>
    <t>peroxiredoxin-6</t>
  </si>
  <si>
    <t>copper transporter 5,1 isoform X2</t>
  </si>
  <si>
    <t>CTL-like protein 2 isoform X2</t>
  </si>
  <si>
    <t>NHL repeat-containing protein 2 isoform X3</t>
  </si>
  <si>
    <t>alkaline phosphatase 4</t>
  </si>
  <si>
    <t>transmembrane channel-like protein 7</t>
  </si>
  <si>
    <t>putative helicase MOV-10</t>
  </si>
  <si>
    <t>protein RMD5 homolog A isoform X1</t>
  </si>
  <si>
    <t>N(4)-(Beta-N-acetylglucosaminyl)-L-asparaginase</t>
  </si>
  <si>
    <t>60S ribosomal protein L39</t>
  </si>
  <si>
    <t>transaldolase</t>
  </si>
  <si>
    <t>eukaryotic translation initiation factor 2D</t>
  </si>
  <si>
    <t>monoacylglycerol lipase ABHD12 isoform X3</t>
  </si>
  <si>
    <t>cytochrome b-c1 complex subunit 7</t>
  </si>
  <si>
    <t>prostaglandin reductase 1</t>
  </si>
  <si>
    <t>calbindin-32 isoform X1</t>
  </si>
  <si>
    <t>prostaglandin reductase 1 isoform X1</t>
  </si>
  <si>
    <t>protein transport protein Sec61 subunit gamma</t>
  </si>
  <si>
    <t>fasciclin-3 isoform X1</t>
  </si>
  <si>
    <t>fibulin-1 isoform X1</t>
  </si>
  <si>
    <t>pacifastin-like protease inhibitor cvp4</t>
  </si>
  <si>
    <t>40S ribosomal protein S21</t>
  </si>
  <si>
    <t>major facilitator superfamily domain-containing protein 8 isoform X4</t>
  </si>
  <si>
    <t>peptide methionine sulfoxide reductase</t>
  </si>
  <si>
    <t>maltase A1</t>
  </si>
  <si>
    <t>probable maltase</t>
  </si>
  <si>
    <t>epoxide hydrolase 1</t>
  </si>
  <si>
    <t>BAG family molecular chaperone regulator 2 isoform X1</t>
  </si>
  <si>
    <t>sulfotransferase family cytosolic 1B member 1</t>
  </si>
  <si>
    <t>uncharacterized protein LOC5564131</t>
  </si>
  <si>
    <t>uncharacterized protein LOC5564107</t>
  </si>
  <si>
    <t>aldose reductase isoform X2</t>
  </si>
  <si>
    <t>lysosomal aspartic protease</t>
  </si>
  <si>
    <t>peroxiredoxin 1</t>
  </si>
  <si>
    <t>uncharacterized protein LOC5566701 isoform X2</t>
  </si>
  <si>
    <t>GTP-binding protein 128up</t>
  </si>
  <si>
    <t>putative polypeptide N-acetylgalactosaminyltransferase 9 isoform X1</t>
  </si>
  <si>
    <t>putative polypeptide N-acetylgalactosaminyltransferase 9</t>
  </si>
  <si>
    <t>putative inorganic phosphate cotransporter isoform X2</t>
  </si>
  <si>
    <t>ATP-binding cassette sub-family F member 1</t>
  </si>
  <si>
    <t>phosphoserine phosphatase isoform X1</t>
  </si>
  <si>
    <t>N-acetylglucosamine-1-phosphotransferase subunits alpha/beta</t>
  </si>
  <si>
    <t>ecdysone-inducible protein E75 isoform X1</t>
  </si>
  <si>
    <t>mitochondrial import receptor subunit TOM20 homolog</t>
  </si>
  <si>
    <t>vitamin K epoxide reductase complex subunit 1</t>
  </si>
  <si>
    <t>40S ribosomal protein S12</t>
  </si>
  <si>
    <t>neutral ceramidase</t>
  </si>
  <si>
    <t>uncharacterized protein LOC5573216</t>
  </si>
  <si>
    <t>peptidoglycan recognition protein 1</t>
  </si>
  <si>
    <t>solute carrier family 35 member E1 homolog</t>
  </si>
  <si>
    <t>peptidoglycan-recognition protein SC2</t>
  </si>
  <si>
    <t>solute carrier family 22 member 5</t>
  </si>
  <si>
    <t>eukaryotic translation initiation factor 3 subunit D-like</t>
  </si>
  <si>
    <t>60S ribosomal export protein NMD3</t>
  </si>
  <si>
    <t>uncharacterized protein LOC5576894</t>
  </si>
  <si>
    <t>neurofilament heavy polypeptide-like</t>
  </si>
  <si>
    <t>protein Mpv17</t>
  </si>
  <si>
    <t>elongation factor 1-gamma</t>
  </si>
  <si>
    <t>serine/threonine-protein kinase S6KL isoform X1</t>
  </si>
  <si>
    <t>major latex allergen Hev b 5</t>
  </si>
  <si>
    <t>protein G12</t>
  </si>
  <si>
    <t>protein G12-like</t>
  </si>
  <si>
    <t>translocator protein</t>
  </si>
  <si>
    <t>ragulator complex protein LAMTOR3 homolog</t>
  </si>
  <si>
    <t>probable 60S ribosomal protein L37-A</t>
  </si>
  <si>
    <t>uncharacterized protein LOC110681054</t>
  </si>
  <si>
    <t>proteasome activator complex subunit 3</t>
  </si>
  <si>
    <t>mitochondrial import inner membrane translocase subunit TIM44</t>
  </si>
  <si>
    <t>uncharacterized protein LOC5576463</t>
  </si>
  <si>
    <t>UDP-N-acetylhexosamine pyrophosphorylase</t>
  </si>
  <si>
    <t>probable galactose-1-phosphate uridylyltransferase</t>
  </si>
  <si>
    <t>gamma-glutamyltranspeptidase 1 isoform X1</t>
  </si>
  <si>
    <t>isoaspartyl peptidase/L-asparaginase</t>
  </si>
  <si>
    <t>protein G12 isoform X2</t>
  </si>
  <si>
    <t>neurogenic differentiation factor 1</t>
  </si>
  <si>
    <t>membrane alanyl aminopeptidase</t>
  </si>
  <si>
    <t>NADH dehydrogenase subunit 1</t>
  </si>
  <si>
    <t>location of vulva defective 1</t>
  </si>
  <si>
    <t>caspase</t>
  </si>
  <si>
    <t>peptidoglycan-recognition protein LE</t>
  </si>
  <si>
    <t>excitatory amino acid transporter 1</t>
  </si>
  <si>
    <t>excitatory amino acid transporter 3</t>
  </si>
  <si>
    <t>peroxiredoxin-2</t>
  </si>
  <si>
    <t>U1 small nuclear ribonucleoprotein C</t>
  </si>
  <si>
    <t>tissue inhibitor of metalloproteases</t>
  </si>
  <si>
    <t>beta-galactosidase isoform X1</t>
  </si>
  <si>
    <t>beta-galactosidase</t>
  </si>
  <si>
    <t>26S proteasome regulatory subunit 10B</t>
  </si>
  <si>
    <t>coatomer subunit beta</t>
  </si>
  <si>
    <t>protein max</t>
  </si>
  <si>
    <t>thioredoxin domain-containing protein 17</t>
  </si>
  <si>
    <t>uncharacterized protein LOC5576007 isoform X1</t>
  </si>
  <si>
    <t>deoxynucleoside kinase isoform X1</t>
  </si>
  <si>
    <t>derlin-2</t>
  </si>
  <si>
    <t>sodium-dependent nutrient amino acid transporter 1 isoform X2</t>
  </si>
  <si>
    <t>flavin reductase (NADPH)</t>
  </si>
  <si>
    <t>protein MAK16 homolog A</t>
  </si>
  <si>
    <t>small ubiquitin-related modifier 3</t>
  </si>
  <si>
    <t>uncharacterized protein LOC5565507</t>
  </si>
  <si>
    <t>thymosin beta</t>
  </si>
  <si>
    <t>transmembrane protein 120 homolog</t>
  </si>
  <si>
    <t>UNC93-like protein MFSD11</t>
  </si>
  <si>
    <t>E3 ubiquitin-protein ligase UBR1</t>
  </si>
  <si>
    <t>protein 60A</t>
  </si>
  <si>
    <t>protein phosphatase PTC7 homolog</t>
  </si>
  <si>
    <t>transcription elongation factor SPT6 isoform X1</t>
  </si>
  <si>
    <t>nucleolar protein 56</t>
  </si>
  <si>
    <t>protein TBRG4 isoform X1</t>
  </si>
  <si>
    <t>ATP-binding cassette sub-family D member 2</t>
  </si>
  <si>
    <t>myosin light chain alkali isoform X2</t>
  </si>
  <si>
    <t>uncharacterized protein LOC5576866 isoform X5</t>
  </si>
  <si>
    <t>THAP domain-containing protein 4-like isoform X4</t>
  </si>
  <si>
    <t>BCL2/adenovirus E1B 19 kDa protein-interacting protein 3 isoform X1</t>
  </si>
  <si>
    <t>NADPH--cytochrome P450 reductase isoform X1</t>
  </si>
  <si>
    <t>splicing factor U2af 38 kDa subunit</t>
  </si>
  <si>
    <t>uncharacterized protein LOC110679207</t>
  </si>
  <si>
    <t>alpha-amylase A</t>
  </si>
  <si>
    <t>uncharacterized protein LOC5578728</t>
  </si>
  <si>
    <t>protein pellino</t>
  </si>
  <si>
    <t>BTB/POZ domain-containing protein 6-B isoform X1</t>
  </si>
  <si>
    <t>hydroxysteroid dehydrogenase-like protein 2 isoform X1</t>
  </si>
  <si>
    <t>endoplasmic reticulum metallopeptidase 1</t>
  </si>
  <si>
    <t>ATP synthase mitochondrial F1 complex assembly factor 1</t>
  </si>
  <si>
    <t>calexcitin-1</t>
  </si>
  <si>
    <t>prenylated Rab acceptor protein 1</t>
  </si>
  <si>
    <t>ATP-dependent RNA helicase dbp2</t>
  </si>
  <si>
    <t>protein TRC8 homolog isoform X3</t>
  </si>
  <si>
    <t>probable methyltransferase-like protein 15 homolog</t>
  </si>
  <si>
    <t>probable cardiolipin synthase (CMP-forming)</t>
  </si>
  <si>
    <t>phosphoglycerate mutase 2</t>
  </si>
  <si>
    <t>probable peptidyl-tRNA hydrolase 2</t>
  </si>
  <si>
    <t>shootin-1</t>
  </si>
  <si>
    <t>leucine-rich repeat-containing protein 57</t>
  </si>
  <si>
    <t>ribonuclease P protein subunit p14</t>
  </si>
  <si>
    <t>stearoyl-CoA desaturase 5</t>
  </si>
  <si>
    <t>solute carrier family 22 member 21 isoform X2</t>
  </si>
  <si>
    <t>struthiocalcin-2-like</t>
  </si>
  <si>
    <t>adenylosuccinate synthetase</t>
  </si>
  <si>
    <t>protein arginine N-methyltransferase 1</t>
  </si>
  <si>
    <t>multidrug resistance-associated protein 9</t>
  </si>
  <si>
    <t>40S ribosomal protein S28</t>
  </si>
  <si>
    <t>DNA-directed RNA polymerase II subunit RPB2</t>
  </si>
  <si>
    <t>nuclear protein 1</t>
  </si>
  <si>
    <t>mitochondrial import inner membrane translocase subunit Tim17-A isoform X1</t>
  </si>
  <si>
    <t>MICOS complex subunit Mic60 isoform X2</t>
  </si>
  <si>
    <t>GTP-binding protein SAR1</t>
  </si>
  <si>
    <t>fatty acid hydroxylase domain-containing protein 2 isoform X2</t>
  </si>
  <si>
    <t>luciferin 4-monooxygenase</t>
  </si>
  <si>
    <t>omega-amidase NIT2</t>
  </si>
  <si>
    <t>angiotensin-converting enzyme</t>
  </si>
  <si>
    <t>probable elongation factor 1-delta isoform X1</t>
  </si>
  <si>
    <t>T-complex protein 1 subunit alpha</t>
  </si>
  <si>
    <t>UPF0676 protein C1494,01</t>
  </si>
  <si>
    <t>probable low-specificity L-threonine aldolase 2</t>
  </si>
  <si>
    <t>uncharacterized protein LOC110681488</t>
  </si>
  <si>
    <t>uncharacterized protein LOC5576671</t>
  </si>
  <si>
    <t>uncharacterized protein LOC5576673</t>
  </si>
  <si>
    <t>5'-3' exoribonuclease 2 homolog</t>
  </si>
  <si>
    <t>ER membrane protein complex subunit 1 isoform X1</t>
  </si>
  <si>
    <t>heterogeneous nuclear ribonucleoprotein 87F</t>
  </si>
  <si>
    <t>uncharacterized protein LOC5564091 isoform X2</t>
  </si>
  <si>
    <t>glutamine synthetase 2 cytoplasmic isoform X3</t>
  </si>
  <si>
    <t>putative peptidyl-prolyl cis-trans isomerase dodo</t>
  </si>
  <si>
    <t>eukaryotic translation initiation factor 3 subunit D</t>
  </si>
  <si>
    <t>proteasome subunit alpha type-6</t>
  </si>
  <si>
    <t>sodium-independent sulfate anion transporter isoform X2</t>
  </si>
  <si>
    <t>proclotting enzyme</t>
  </si>
  <si>
    <t>RING finger and transmembrane domain-containing protein 2</t>
  </si>
  <si>
    <t>calreticulin</t>
  </si>
  <si>
    <t>AP-1 complex subunit sigma-2 isoform X1</t>
  </si>
  <si>
    <t>transmembrane protein 179</t>
  </si>
  <si>
    <t>zinc transporter ZIP13 homolog</t>
  </si>
  <si>
    <t>organic cation transporter protein</t>
  </si>
  <si>
    <t>programmed cell death protein 4</t>
  </si>
  <si>
    <t>ileal sodium/bile acid cotransporter isoform X2</t>
  </si>
  <si>
    <t>small nuclear ribonucleoprotein F</t>
  </si>
  <si>
    <t>CAAX prenyl protease 2</t>
  </si>
  <si>
    <t>filamin-A isoform X2</t>
  </si>
  <si>
    <t>uncharacterized protein LOC5567112</t>
  </si>
  <si>
    <t>protein D3</t>
  </si>
  <si>
    <t>uridine phosphorylase 1 isoform X1</t>
  </si>
  <si>
    <t>calcineurin B homologous protein 1</t>
  </si>
  <si>
    <t>uncharacterized protein LOC5567331</t>
  </si>
  <si>
    <t>synaptic vesicle glycoprotein 2A</t>
  </si>
  <si>
    <t>vesicle transport protein GOT1B isoform X1</t>
  </si>
  <si>
    <t>carbonic anhydrase 2</t>
  </si>
  <si>
    <t>uncharacterized protein LOC5576915</t>
  </si>
  <si>
    <t>uncharacterized protein LOC5576918</t>
  </si>
  <si>
    <t>uncharacterized protein LOC5576921</t>
  </si>
  <si>
    <t>cathepsin B-like cysteine proteinase 3</t>
  </si>
  <si>
    <t>uncharacterized protein LOC5577042 isoform X2</t>
  </si>
  <si>
    <t>guanine nucleotide-binding protein-like 3 homolog</t>
  </si>
  <si>
    <t>aprataxin and PNK-like factor isoform X3</t>
  </si>
  <si>
    <t>ran-binding protein 3</t>
  </si>
  <si>
    <t>plastin-1 isoform X1</t>
  </si>
  <si>
    <t>high mobility group protein DSP1</t>
  </si>
  <si>
    <t>ribonuclease P protein subunit p20 isoform X1</t>
  </si>
  <si>
    <t>prion-like-(Q/N-rich) domain-bearing protein 25 isoform X2</t>
  </si>
  <si>
    <t>twitchin isoform X1</t>
  </si>
  <si>
    <t>myosin regulatory light chain 2</t>
  </si>
  <si>
    <t>pyridoxal phosphate homeostasis protein</t>
  </si>
  <si>
    <t>ras-related protein rab7</t>
  </si>
  <si>
    <t>uncharacterized protein LOC5565084</t>
  </si>
  <si>
    <t>adenylate kinase isoenzyme 6 homolog</t>
  </si>
  <si>
    <t>cytochrome c-type heme lyase</t>
  </si>
  <si>
    <t>bifunctional purine biosynthesis protein PURH</t>
  </si>
  <si>
    <t>endoplasmin</t>
  </si>
  <si>
    <t>esterase AAEL000016</t>
  </si>
  <si>
    <t>putative hydroxypyruvate isomerase</t>
  </si>
  <si>
    <t>fibroblast growth factor receptor homolog 1 isoform X1</t>
  </si>
  <si>
    <t>transcription initiation factor IIA subunit 2</t>
  </si>
  <si>
    <t>protein CREG1 isoform X2</t>
  </si>
  <si>
    <t>annexin B10 isoform X2</t>
  </si>
  <si>
    <t>annexin B10</t>
  </si>
  <si>
    <t>probable salivary secreted peptide</t>
  </si>
  <si>
    <t>methionine aminopeptidase 1</t>
  </si>
  <si>
    <t>uncharacterized protein LOC5578926</t>
  </si>
  <si>
    <t>uncharacterized protein LOC5578922</t>
  </si>
  <si>
    <t>hydroxylysine kinase</t>
  </si>
  <si>
    <t>prostatic acid phosphatase</t>
  </si>
  <si>
    <t>glycine-rich RNA-binding protein GRP2A</t>
  </si>
  <si>
    <t>NADH-ubiquinone oxidoreductase 49 kDa subunit</t>
  </si>
  <si>
    <t>saccharopine dehydrogenase-like oxidoreductase</t>
  </si>
  <si>
    <t>phenylalanine--tRNA ligase alpha subunit</t>
  </si>
  <si>
    <t>cyclin-L2</t>
  </si>
  <si>
    <t>heterogeneous nuclear ribonucleoprotein H3 isoform X1</t>
  </si>
  <si>
    <t>ferritin subunit isoform X2</t>
  </si>
  <si>
    <t>protein UBASH3A homolog isoform X2</t>
  </si>
  <si>
    <t>uncharacterized membrane protein DDB_G0293934 isoform X1</t>
  </si>
  <si>
    <t>uncharacterized protein LOC5576729</t>
  </si>
  <si>
    <t>putative aminopeptidase W07G4,4</t>
  </si>
  <si>
    <t>interferon-related developmental regulator 2</t>
  </si>
  <si>
    <t>cystinosin homolog isoform X1</t>
  </si>
  <si>
    <t>ADP-ribosylation factor-like protein 8</t>
  </si>
  <si>
    <t>glutamyl aminopeptidase isoform X3</t>
  </si>
  <si>
    <t>uncharacterized protein LOC5573312</t>
  </si>
  <si>
    <t>phosphatidylinositol transfer protein CSR1</t>
  </si>
  <si>
    <t>EH domain-containing protein 3 isoform X1</t>
  </si>
  <si>
    <t>alkyldihydroxyacetonephosphate synthase</t>
  </si>
  <si>
    <t>ecdysteroid-regulated 16 kDa protein</t>
  </si>
  <si>
    <t>sodium/potassium-transporting ATPase subunit alpha isoform X2</t>
  </si>
  <si>
    <t>cytochrome P450 6a8</t>
  </si>
  <si>
    <t>mucin-5AC-like</t>
  </si>
  <si>
    <t>uncharacterized protein C1683,06c</t>
  </si>
  <si>
    <t>protein THEM6</t>
  </si>
  <si>
    <t>zinc finger protein 14</t>
  </si>
  <si>
    <t>fibroblast growth factor receptor-like 1</t>
  </si>
  <si>
    <t>serine protease 7 isoform X1</t>
  </si>
  <si>
    <t>uncharacterized protein LOC5576198</t>
  </si>
  <si>
    <t>glucosidase 2 subunit beta</t>
  </si>
  <si>
    <t>uncharacterized protein LOC5576203</t>
  </si>
  <si>
    <t>G patch domain-containing protein 4</t>
  </si>
  <si>
    <t>uncharacterized protein LOC5575641</t>
  </si>
  <si>
    <t>calmodulin</t>
  </si>
  <si>
    <t>uncharacterized protein LOC5575647</t>
  </si>
  <si>
    <t>protein C19orf12 homolog</t>
  </si>
  <si>
    <t>trafficking protein particle complex subunit 1</t>
  </si>
  <si>
    <t>probable cytochrome P450 304a1</t>
  </si>
  <si>
    <t>GILT-like protein 1 isoform X1</t>
  </si>
  <si>
    <t>adipocyte plasma membrane-associated protein</t>
  </si>
  <si>
    <t>cyclin G</t>
  </si>
  <si>
    <t>palmitoyl-protein thioesterase 1</t>
  </si>
  <si>
    <t>aminopeptidase N</t>
  </si>
  <si>
    <t>low molecular weight phosphotyrosine protein phosphatase 1</t>
  </si>
  <si>
    <t>la-related protein 1 isoform X1</t>
  </si>
  <si>
    <t>protein shifted isoform X1</t>
  </si>
  <si>
    <t>tubulin beta chain isoform X2</t>
  </si>
  <si>
    <t>GTP-binding protein 2</t>
  </si>
  <si>
    <t>ras-related protein Rab-1A</t>
  </si>
  <si>
    <t>synaptic vesicle glycoprotein 2B</t>
  </si>
  <si>
    <t>uridine diphosphate glucose pyrophosphatase</t>
  </si>
  <si>
    <t>glutathione S-transferase 1 isoform X3</t>
  </si>
  <si>
    <t>glutathione S-transferase 1</t>
  </si>
  <si>
    <t>aldose 1-epimerase</t>
  </si>
  <si>
    <t>heat shock protein beta-1 isoform X4</t>
  </si>
  <si>
    <t>cysteine proteinase inhibitor 1</t>
  </si>
  <si>
    <t>cellular tumor antigen p53 isoform X2</t>
  </si>
  <si>
    <t>mite group 2 allergen Tyr p 2</t>
  </si>
  <si>
    <t>mite group 2 allergen Gly d 2,01</t>
  </si>
  <si>
    <t>epididymal secretory protein E1</t>
  </si>
  <si>
    <t>uncharacterized protein LOC5572679</t>
  </si>
  <si>
    <t>protein NPC2 homolog</t>
  </si>
  <si>
    <t>lipase 1</t>
  </si>
  <si>
    <t>glucosylceramidase</t>
  </si>
  <si>
    <t>sorting nexin-32 isoform X1</t>
  </si>
  <si>
    <t>dolichyl-diphosphooligosaccharide--protein glycosyltransferase subunit STT3B</t>
  </si>
  <si>
    <t>uncharacterized protein LOC5576124</t>
  </si>
  <si>
    <t>vicilin-like seed storage protein At2g18540 isoform X13</t>
  </si>
  <si>
    <t>neurochondrin homolog</t>
  </si>
  <si>
    <t>electron transfer flavoprotein regulatory factor 1</t>
  </si>
  <si>
    <t>thyroid receptor-interacting protein 11 isoform X1</t>
  </si>
  <si>
    <t>major royal jelly protein 1</t>
  </si>
  <si>
    <t>actin-87E</t>
  </si>
  <si>
    <t>DTW domain-containing protein 1</t>
  </si>
  <si>
    <t>phenylalanine--tRNA ligase beta subunit</t>
  </si>
  <si>
    <t>uncharacterized protein LOC5565140 isoform X1</t>
  </si>
  <si>
    <t>adenylyltransferase and sulfurtransferase MOCS3</t>
  </si>
  <si>
    <t>transmembrane protein 192 isoform X2</t>
  </si>
  <si>
    <t>hydroxysteroid dehydrogenase-like protein 2</t>
  </si>
  <si>
    <t>protein lethal(2) giant larvae</t>
  </si>
  <si>
    <t>probable alpha-aspartyl dipeptidase</t>
  </si>
  <si>
    <t>5-hydroxyisourate hydrolase</t>
  </si>
  <si>
    <t>alpha-N-acetylgalactosaminidase</t>
  </si>
  <si>
    <t>uncharacterized serine-rich protein C215,13</t>
  </si>
  <si>
    <t>phospholipid phosphatase 6</t>
  </si>
  <si>
    <t>importin-7</t>
  </si>
  <si>
    <t>death-associated inhibitor of apoptosis 1</t>
  </si>
  <si>
    <t>putative alpha-L-fucosidase</t>
  </si>
  <si>
    <t>myc protein</t>
  </si>
  <si>
    <t>uncharacterized protein CG1161</t>
  </si>
  <si>
    <t>cytoplasmic aconitate hydratase</t>
  </si>
  <si>
    <t>probable phospholipid-transporting ATPase IF isoform X3</t>
  </si>
  <si>
    <t>NEDD4 family-interacting protein 1</t>
  </si>
  <si>
    <t>peroxisomal membrane protein PMP34</t>
  </si>
  <si>
    <t>histidine triad nucleotide-binding protein 1</t>
  </si>
  <si>
    <t>myrosinase 1-like</t>
  </si>
  <si>
    <t>splicing factor 3B subunit 3 isoform X1</t>
  </si>
  <si>
    <t>protein extra-macrochaetae</t>
  </si>
  <si>
    <t>peptidyl-prolyl cis-trans isomerase H</t>
  </si>
  <si>
    <t>adenylate kinase</t>
  </si>
  <si>
    <t>signal recognition particle 9 kDa protein</t>
  </si>
  <si>
    <t>H(+)/Cl(-) exchange transporter 7 isoform X1</t>
  </si>
  <si>
    <t>transcription factor IIIA</t>
  </si>
  <si>
    <t>GTP-binding nuclear protein Ran</t>
  </si>
  <si>
    <t>N-acetylneuraminate lyase B</t>
  </si>
  <si>
    <t>eukaryotic translation initiation factor 3 subunit G</t>
  </si>
  <si>
    <t>27 kDa hemolymph protein</t>
  </si>
  <si>
    <t>histidine triad nucleotide-binding protein 3</t>
  </si>
  <si>
    <t>Golgi-associated plant pathogenesis-related protein 1</t>
  </si>
  <si>
    <t>2-hydroxyacylsphingosine 1-beta-galactosyltransferase</t>
  </si>
  <si>
    <t>neurogenic locus notch homolog protein 1</t>
  </si>
  <si>
    <t>OCIA domain-containing protein 1</t>
  </si>
  <si>
    <t>cytosolic non-specific dipeptidase</t>
  </si>
  <si>
    <t>signal recognition particle 54 kDa protein</t>
  </si>
  <si>
    <t>mucolipin-3 isoform X1</t>
  </si>
  <si>
    <t>uncharacterized protein LOC5578050</t>
  </si>
  <si>
    <t>46 kDa FK506-binding nuclear protein</t>
  </si>
  <si>
    <t>syndecan isoform X1</t>
  </si>
  <si>
    <t>mitochondrial folate transporter/carrier</t>
  </si>
  <si>
    <t>growth arrest and DNA damage-inducible protein GADD45 alpha</t>
  </si>
  <si>
    <t>14-3-3 protein zeta isoform X1</t>
  </si>
  <si>
    <t>dolichyl-diphosphooligosaccharide--protein glycosyltransferase subunit 2</t>
  </si>
  <si>
    <t>nodal modulator 1 isoform X2</t>
  </si>
  <si>
    <t>phospholipid scramblase 3</t>
  </si>
  <si>
    <t>protein AF-9</t>
  </si>
  <si>
    <t>protein eiger</t>
  </si>
  <si>
    <t>uncharacterized protein LOC5577804 isoform X2</t>
  </si>
  <si>
    <t>uncharacterized protein LOC5575041</t>
  </si>
  <si>
    <t>uncharacterized protein LOC5578178</t>
  </si>
  <si>
    <t>mitochondrial coenzyme A transporter SLC25A42</t>
  </si>
  <si>
    <t>uncharacterized protein LOC5574109 isoform X2</t>
  </si>
  <si>
    <t>purine nucleoside phosphorylase isoform X2</t>
  </si>
  <si>
    <t>contactin-associated protein-like 4 isoform X1</t>
  </si>
  <si>
    <t>uncharacterized protein LOC5572877</t>
  </si>
  <si>
    <t>protein fem-1 homolog B isoform X2</t>
  </si>
  <si>
    <t>UDP-glucuronosyltransferase 2B1 isoform X2</t>
  </si>
  <si>
    <t>lambda-crystallin homolog</t>
  </si>
  <si>
    <t>Golgi reassembly-stacking protein 2</t>
  </si>
  <si>
    <t>vacuolar protein sorting-associated protein 29</t>
  </si>
  <si>
    <t>aryl hydrocarbon receptor nuclear translocator-like protein 1 isoform X2</t>
  </si>
  <si>
    <t>60S ribosomal protein L28</t>
  </si>
  <si>
    <t>RING finger protein nhl-1 isoform X1</t>
  </si>
  <si>
    <t>serine-rich adhesin for platelets isoform X4</t>
  </si>
  <si>
    <t>venom acid phosphatase Acph-1</t>
  </si>
  <si>
    <t>mitochondrial inner membrane protease subunit 2</t>
  </si>
  <si>
    <t>protein disulfide-isomerase A3</t>
  </si>
  <si>
    <t>vigilin</t>
  </si>
  <si>
    <t>proteasome inhibitor PI31 subunit</t>
  </si>
  <si>
    <t>mitochondrial enolase superfamily member 1</t>
  </si>
  <si>
    <t>leucine-rich repeat transmembrane neuronal protein 4 isoform X1</t>
  </si>
  <si>
    <t>uncharacterized protein LOC5570480</t>
  </si>
  <si>
    <t>acyl-CoA-binding protein homolog</t>
  </si>
  <si>
    <t>dehydrogenase/reductase SDR family member 4</t>
  </si>
  <si>
    <t>TP53-regulating kinase</t>
  </si>
  <si>
    <t>deoxynucleoside triphosphate triphosphohydrolase SAMHD1</t>
  </si>
  <si>
    <t>vasorin</t>
  </si>
  <si>
    <t>cytochrome b5</t>
  </si>
  <si>
    <t>zinc finger protein rotund</t>
  </si>
  <si>
    <t>bladder cancer-associated protein</t>
  </si>
  <si>
    <t>isocitrate dehydrogenase [NADP] cytoplasmic</t>
  </si>
  <si>
    <t>troponin C</t>
  </si>
  <si>
    <t>probable cytochrome P450 308a1</t>
  </si>
  <si>
    <t>double-stranded RNA-binding protein Staufen homolog 2</t>
  </si>
  <si>
    <t>probable cytochrome P450 4ac1 isoform X1</t>
  </si>
  <si>
    <t>WD repeat-containing protein 26 homolog</t>
  </si>
  <si>
    <t>PXMP2/4 family protein 3</t>
  </si>
  <si>
    <t>mitoferrin</t>
  </si>
  <si>
    <t>nuclear envelope phosphatase-regulatory subunit 1 homolog</t>
  </si>
  <si>
    <t>vitellogenic carboxypeptidase-like</t>
  </si>
  <si>
    <t>vitellogenic carboxypeptidase</t>
  </si>
  <si>
    <t>synaptobrevin isoform X1</t>
  </si>
  <si>
    <t>uncharacterized protein LOC5577555</t>
  </si>
  <si>
    <t>uncharacterized protein LOC5576943 isoform X11</t>
  </si>
  <si>
    <t>activating signal cointegrator 1 complex subunit 1</t>
  </si>
  <si>
    <t>ubiquinol-cytochrome-c reductase complex assembly factor 1</t>
  </si>
  <si>
    <t>lysophospholipid acyltransferase 1 isoform X1</t>
  </si>
  <si>
    <t>uncharacterized protein LOC5566341</t>
  </si>
  <si>
    <t>uncharacterized protein LOC110675609</t>
  </si>
  <si>
    <t>uncharacterized protein LOC110675611</t>
  </si>
  <si>
    <t>dnaJ homolog subfamily C member 2</t>
  </si>
  <si>
    <t>heat shock protein 67B2</t>
  </si>
  <si>
    <t>uncharacterized protein LOC23687462</t>
  </si>
  <si>
    <t>UPF0729 protein AAEL015238</t>
  </si>
  <si>
    <t>thioredoxin-like protein 1</t>
  </si>
  <si>
    <t>ras-related protein Rac1</t>
  </si>
  <si>
    <t>TOM1-like protein 2 isoform X1</t>
  </si>
  <si>
    <t>syntaxin-8</t>
  </si>
  <si>
    <t>transmembrane protein 184B isoform X1</t>
  </si>
  <si>
    <t>uncharacterized protein LOC5566220</t>
  </si>
  <si>
    <t>xylulose kinase</t>
  </si>
  <si>
    <t>signal recognition particle 19 kDa protein</t>
  </si>
  <si>
    <t>ras-related protein Rab-2A</t>
  </si>
  <si>
    <t>protein FAM133A isoform X4</t>
  </si>
  <si>
    <t>staphylococcal nuclease domain-containing protein 1</t>
  </si>
  <si>
    <t>gamma-glutamyl hydrolase isoform X2</t>
  </si>
  <si>
    <t>calcium-binding protein E63-1 isoform X2</t>
  </si>
  <si>
    <t>chitooligosaccharidolytic beta-N-acetylglucosaminidase isoform X2</t>
  </si>
  <si>
    <t>ceramide-1-phosphate transfer protein</t>
  </si>
  <si>
    <t>solute carrier family 28 member 3 isoform X2</t>
  </si>
  <si>
    <t>rhythmically expressed gene 5 protein</t>
  </si>
  <si>
    <t>sestrin homolog</t>
  </si>
  <si>
    <t>probable chitinase 10</t>
  </si>
  <si>
    <t>ras-like GTP-binding protein RhoL isoform X2</t>
  </si>
  <si>
    <t>serine/threonine-protein kinase mig-15 isoform X1</t>
  </si>
  <si>
    <t>sugar transporter SWEET1</t>
  </si>
  <si>
    <t>mitochondrial inner membrane protein OXA1L</t>
  </si>
  <si>
    <t>protein singed wings 2</t>
  </si>
  <si>
    <t>UPF0489 protein C5orf22 homolog</t>
  </si>
  <si>
    <t>probable serine/threonine-protein kinase DDB_G0282963</t>
  </si>
  <si>
    <t>putative glutamate synthase [NADPH] isoform X1</t>
  </si>
  <si>
    <t>protein odr-4 homolog</t>
  </si>
  <si>
    <t>uncharacterized protein LOC5571822</t>
  </si>
  <si>
    <t>charged multivesicular body protein 4b</t>
  </si>
  <si>
    <t>serine protease SP24D</t>
  </si>
  <si>
    <t>calcium release-activated calcium channel protein 1 isoform X1</t>
  </si>
  <si>
    <t>protein GDAP2 homolog</t>
  </si>
  <si>
    <t>uncharacterized protein LOC110674174</t>
  </si>
  <si>
    <t>uncharacterized protein LOC5572744</t>
  </si>
  <si>
    <t>apyrase-like</t>
  </si>
  <si>
    <t>peptidyl-prolyl cis-trans isomerase 5</t>
  </si>
  <si>
    <t>glucose-induced degradation protein 4 homolog</t>
  </si>
  <si>
    <t>BTB/POZ domain-containing protein 9</t>
  </si>
  <si>
    <t>multiple inositol polyphosphate phosphatase 1</t>
  </si>
  <si>
    <t>arginine kinase isoform X1</t>
  </si>
  <si>
    <t>ubiquitin-conjugating enzyme E2 W isoform X2</t>
  </si>
  <si>
    <t>Niemann-Pick type protein homolog 1B</t>
  </si>
  <si>
    <t>uncharacterized protein LOC5578811</t>
  </si>
  <si>
    <t>guanine nucleotide-binding protein subunit beta-1</t>
  </si>
  <si>
    <t>WD repeat domain phosphoinositide-interacting protein 2 isoform X1</t>
  </si>
  <si>
    <t>vitellogenin-1</t>
  </si>
  <si>
    <t>proliferation-associated protein 2G4</t>
  </si>
  <si>
    <t>MICOS complex subunit MIC13 homolog QIL1</t>
  </si>
  <si>
    <t>transient receptor potential cation channel protein painless</t>
  </si>
  <si>
    <t>PTB domain-containing adapter protein ced-6 isoform X1</t>
  </si>
  <si>
    <t>heat shock protein 83</t>
  </si>
  <si>
    <t>glycosylphosphatidylinositol anchor biosynthesis protein 11</t>
  </si>
  <si>
    <t>85/88 kDa calcium-independent phospholipase A2 isoform X3</t>
  </si>
  <si>
    <t>cytochrome b561 isoform X1</t>
  </si>
  <si>
    <t>nascent polypeptide-associated complex subunit alpha</t>
  </si>
  <si>
    <t>ARL14 effector protein</t>
  </si>
  <si>
    <t>zinc transporter foi</t>
  </si>
  <si>
    <t>protein ERGIC-53</t>
  </si>
  <si>
    <t>coiled-coil domain-containing protein 58</t>
  </si>
  <si>
    <t>probable ATP-dependent RNA helicase Dbp45A</t>
  </si>
  <si>
    <t>retinoblastoma-like protein 2</t>
  </si>
  <si>
    <t>phosphoglucomutase</t>
  </si>
  <si>
    <t>nucleoside diphosphate kinase</t>
  </si>
  <si>
    <t>copper chaperone for superoxide dismutase</t>
  </si>
  <si>
    <t>palmitoyltransferase ZDHHC15 isoform X2</t>
  </si>
  <si>
    <t>cAMP-dependent protein kinase type II regulatory subunit isoform X2</t>
  </si>
  <si>
    <t>peritrophin-1</t>
  </si>
  <si>
    <t>peritrophin-1-like</t>
  </si>
  <si>
    <t>F-box only protein 9</t>
  </si>
  <si>
    <t>aminoacylase-1B isoform X2</t>
  </si>
  <si>
    <t>NADH dehydrogenase [ubiquinone] 1 alpha subcomplex subunit 5</t>
  </si>
  <si>
    <t>MOG interacting and ectopic P-granules protein 1 isoform X1</t>
  </si>
  <si>
    <t>dosage compensation regulator</t>
  </si>
  <si>
    <t>cation-independent mannose-6-phosphate receptor</t>
  </si>
  <si>
    <t>sialin</t>
  </si>
  <si>
    <t>E3 ubiquitin-protein ligase parkin</t>
  </si>
  <si>
    <t>probable small nuclear ribonucleoprotein Sm D1</t>
  </si>
  <si>
    <t>neuronal calcium sensor 2 isoform X3</t>
  </si>
  <si>
    <t>histone H2A,V</t>
  </si>
  <si>
    <t>SPARC</t>
  </si>
  <si>
    <t>eukaryotic translation initiation factor 2 subunit 2 isoform X1</t>
  </si>
  <si>
    <t>inositol monophosphatase 1</t>
  </si>
  <si>
    <t>dihydropyrimidine dehydrogenase [NADP(+)]</t>
  </si>
  <si>
    <t>uncharacterized protein LOC5577078 isoform X1</t>
  </si>
  <si>
    <t>pescadillo homolog</t>
  </si>
  <si>
    <t>uncharacterized protein LOC5578619</t>
  </si>
  <si>
    <t>uncharacterized protein LOC5578604 isoform X2</t>
  </si>
  <si>
    <t>uncharacterized protein LOC110676001</t>
  </si>
  <si>
    <t>rho-related BTB domain-containing protein 1 isoform X1</t>
  </si>
  <si>
    <t>FAS-associated factor 1 isoform X2</t>
  </si>
  <si>
    <t>cytochrome c oxidase subunit 6B1 isoform X2</t>
  </si>
  <si>
    <t>uncharacterized protein LOC5573031 isoform X2</t>
  </si>
  <si>
    <t>kynurenine 3-monooxygenase</t>
  </si>
  <si>
    <t>eukaryotic translation initiation factor eIF1</t>
  </si>
  <si>
    <t>ADP-ribosylation factor GTPase-activating protein 1 isoform X2</t>
  </si>
  <si>
    <t>large proline-rich protein BAG6 isoform X5</t>
  </si>
  <si>
    <t>protein alan shepard isoform X8</t>
  </si>
  <si>
    <t>pyridoxal phosphate phosphatase isoform X2</t>
  </si>
  <si>
    <t>PDZ and LIM domain protein Zasp isoform X1</t>
  </si>
  <si>
    <t>uncharacterized protein LOC5566825</t>
  </si>
  <si>
    <t>adenosine deaminase 2</t>
  </si>
  <si>
    <t>serine protease inhibitor 27A</t>
  </si>
  <si>
    <t>formin-binding protein 1-like isoform X1</t>
  </si>
  <si>
    <t>transmembrane protein 170A</t>
  </si>
  <si>
    <t>brachyurin</t>
  </si>
  <si>
    <t>protein lethal(2)essential for life</t>
  </si>
  <si>
    <t>phospholipid scramblase 2 isoform X2</t>
  </si>
  <si>
    <t>synaptic vesicle membrane protein VAT-1 homolog-like</t>
  </si>
  <si>
    <t>solute carrier organic anion transporter family member 2A1</t>
  </si>
  <si>
    <t>uncharacterized protein LOC5575820 isoform X2</t>
  </si>
  <si>
    <t>17-beta-hydroxysteroid dehydrogenase 13</t>
  </si>
  <si>
    <t>putative ferric-chelate reductase 1 homolog isoform X1</t>
  </si>
  <si>
    <t>perlucin</t>
  </si>
  <si>
    <t>solute carrier family 12 member 8</t>
  </si>
  <si>
    <t>eukaryotic translation initiation factor 3 subunit J</t>
  </si>
  <si>
    <t>sterile alpha and TIR motif-containing protein 1 isoform X1</t>
  </si>
  <si>
    <t>uncharacterized protein LOC5564242</t>
  </si>
  <si>
    <t>microfibril-associated glycoprotein 4</t>
  </si>
  <si>
    <t>26S proteasome non-ATPase regulatory subunit 4</t>
  </si>
  <si>
    <t>uncharacterized protein LOC5568876</t>
  </si>
  <si>
    <t>V-type proton ATPase subunit G</t>
  </si>
  <si>
    <t>transmembrane protein 129</t>
  </si>
  <si>
    <t>uncharacterized transmembrane protein DDB_G0289901-like isoform X3</t>
  </si>
  <si>
    <t>transmembrane protein 161B</t>
  </si>
  <si>
    <t>NSFL1 cofactor p47</t>
  </si>
  <si>
    <t>lysine--tRNA ligase isoform X2</t>
  </si>
  <si>
    <t>toll-like receptor 13 isoform X2</t>
  </si>
  <si>
    <t>AFG3-like protein 2</t>
  </si>
  <si>
    <t>protein cueball isoform X1</t>
  </si>
  <si>
    <t>uncharacterized protein LOC5564898</t>
  </si>
  <si>
    <t>peptidoglycan-recognition protein LC isoform X1</t>
  </si>
  <si>
    <t>chymotrypsin-1</t>
  </si>
  <si>
    <t>1-acyl-sn-glycerol-3-phosphate acyltransferase delta</t>
  </si>
  <si>
    <t>transmembrane emp24 domain-containing protein 5</t>
  </si>
  <si>
    <t>puromycin-sensitive aminopeptidase isoform X2</t>
  </si>
  <si>
    <t>nucleolar GTP-binding protein 1</t>
  </si>
  <si>
    <t>protein artichoke</t>
  </si>
  <si>
    <t>uncharacterized protein LOC5572295 isoform X1</t>
  </si>
  <si>
    <t>bax inhibitor 1</t>
  </si>
  <si>
    <t>ion transport peptide isoform X4</t>
  </si>
  <si>
    <t>DNA polymerase epsilon subunit 3</t>
  </si>
  <si>
    <t>cell death-inducing p53-target protein 1</t>
  </si>
  <si>
    <t>phenoloxidase 2</t>
  </si>
  <si>
    <t>pyridoxal kinase</t>
  </si>
  <si>
    <t>eukaryotic translation initiation factor 3 subunit L</t>
  </si>
  <si>
    <t>protein lingerer isoform X1</t>
  </si>
  <si>
    <t>receptor expression-enhancing protein 5 isoform X1</t>
  </si>
  <si>
    <t>actin-5C</t>
  </si>
  <si>
    <t>myrosinase 1</t>
  </si>
  <si>
    <t>motile sperm domain-containing protein 2</t>
  </si>
  <si>
    <t>peptidoglycan-recognition protein 3 isoform X3</t>
  </si>
  <si>
    <t>uncharacterized protein KIAA0754-like</t>
  </si>
  <si>
    <t>zinc finger protein GLI2</t>
  </si>
  <si>
    <t>THO complex subunit 4-A</t>
  </si>
  <si>
    <t>ester hydrolase C11orf54 homolog isoform X2</t>
  </si>
  <si>
    <t>esterase B1 isoform X2</t>
  </si>
  <si>
    <t>transmembrane protein 177</t>
  </si>
  <si>
    <t>UPF0389 protein CG9231</t>
  </si>
  <si>
    <t>60S ribosomal protein L7</t>
  </si>
  <si>
    <t>eukaryotic translation initiation factor 3 subunit E</t>
  </si>
  <si>
    <t>importin-4</t>
  </si>
  <si>
    <t>ribonucleoside-diphosphate reductase subunit M2 isoform X2</t>
  </si>
  <si>
    <t>peroxisomal targeting signal 1 receptor</t>
  </si>
  <si>
    <t>integrin alpha-PS3</t>
  </si>
  <si>
    <t>nucleolar and coiled-body phosphoprotein 1 isoform X4</t>
  </si>
  <si>
    <t>charged multivesicular body protein 1b-2</t>
  </si>
  <si>
    <t>elongation of very long chain fatty acids protein 6</t>
  </si>
  <si>
    <t>UDP-glucose 6-dehydrogenase</t>
  </si>
  <si>
    <t>ER degradation-enhancing alpha-mannosidase-like protein 2</t>
  </si>
  <si>
    <t>uncharacterized protein LOC5577316</t>
  </si>
  <si>
    <t>Usher syndrome type-1G protein homolog</t>
  </si>
  <si>
    <t>UDP-glucuronosyltransferase 1-7</t>
  </si>
  <si>
    <t>peroxisomal membrane protein PEX14</t>
  </si>
  <si>
    <t>charged multivesicular body protein 6</t>
  </si>
  <si>
    <t>esterase B1</t>
  </si>
  <si>
    <t>xanthine dehydrogenase/oxidase</t>
  </si>
  <si>
    <t>xanthine dehydrogenase</t>
  </si>
  <si>
    <t>carboxypeptidase B</t>
  </si>
  <si>
    <t>protein lifeguard 1</t>
  </si>
  <si>
    <t>uncharacterized protein LOC5563618</t>
  </si>
  <si>
    <t>ubiquitin carboxyl-terminal hydrolase 64E isoform X1</t>
  </si>
  <si>
    <t>arrestin domain-containing protein 17</t>
  </si>
  <si>
    <t>L-lactate dehydrogenase</t>
  </si>
  <si>
    <t>uncharacterized protein LOC5576069</t>
  </si>
  <si>
    <t>perlucin-like protein</t>
  </si>
  <si>
    <t>ras-like GTP-binding protein Rho1 isoform X1</t>
  </si>
  <si>
    <t>signal recognition particle receptor subunit beta</t>
  </si>
  <si>
    <t>ragulator complex protein LAMTOR4 homolog</t>
  </si>
  <si>
    <t>bromodomain-containing protein 4 isoform X2</t>
  </si>
  <si>
    <t>uncharacterized protein LOC110676279</t>
  </si>
  <si>
    <t>prickle-like protein 3 isoform X1</t>
  </si>
  <si>
    <t>uncharacterized protein LOC5573004</t>
  </si>
  <si>
    <t>ribosome biogenesis protein BRX1 homolog</t>
  </si>
  <si>
    <t>lysozyme-like</t>
  </si>
  <si>
    <t>nucleoside diphosphate kinase-like</t>
  </si>
  <si>
    <t>leucine-rich repeat-containing G-protein coupled receptor 5</t>
  </si>
  <si>
    <t>uncharacterized protein LOC5578857 isoform X4</t>
  </si>
  <si>
    <t>proteasome subunit beta type-1</t>
  </si>
  <si>
    <t>COMM domain-containing protein 3</t>
  </si>
  <si>
    <t>rhythmically expressed gene 2 protein</t>
  </si>
  <si>
    <t>transmembrane protein 18</t>
  </si>
  <si>
    <t>palmitoyltransferase app isoform X1</t>
  </si>
  <si>
    <t>Y-box factor homolog</t>
  </si>
  <si>
    <t>uncharacterized protein C6orf136 homolog</t>
  </si>
  <si>
    <t>uncharacterized protein LOC5578489</t>
  </si>
  <si>
    <t>BTB/POZ domain-containing adapter for CUL3-mediated RhoA degradation protein 3</t>
  </si>
  <si>
    <t>probable protein phosphatase CG10417</t>
  </si>
  <si>
    <t>protein SGT1 homolog</t>
  </si>
  <si>
    <t>malate synthase</t>
  </si>
  <si>
    <t>chitinase-3-like protein 1</t>
  </si>
  <si>
    <t>uncharacterized protein LOC5576988 isoform X1</t>
  </si>
  <si>
    <t>pseudouridylate synthase 7 homolog</t>
  </si>
  <si>
    <t>pyrimidodiazepine synthase</t>
  </si>
  <si>
    <t>probable 4-coumarate--CoA ligase 3</t>
  </si>
  <si>
    <t>dolichyl-diphosphooligosaccharide--protein glycosyltransferase subunit 4</t>
  </si>
  <si>
    <t>ran-binding protein 9</t>
  </si>
  <si>
    <t>angiopoietin-related protein 1</t>
  </si>
  <si>
    <t>calsyntenin-1</t>
  </si>
  <si>
    <t>farnesyl pyrophosphate synthase</t>
  </si>
  <si>
    <t>ribonuclease kappa</t>
  </si>
  <si>
    <t>microsomal glutathione S-transferase 1</t>
  </si>
  <si>
    <t>vacuole membrane protein 1 isoform X1</t>
  </si>
  <si>
    <t>60S ribosomal protein L22</t>
  </si>
  <si>
    <t>serine protease inhibitor 42Dd isoform X2</t>
  </si>
  <si>
    <t>putative phosphatidate phosphatase</t>
  </si>
  <si>
    <t>heterogeneous nuclear ribonucleoprotein K isoform X1</t>
  </si>
  <si>
    <t>pyrroline-5-carboxylate reductase</t>
  </si>
  <si>
    <t>H2,0-like homeobox protein</t>
  </si>
  <si>
    <t>uridine-cytidine kinase-like 1</t>
  </si>
  <si>
    <t>protein lifeguard 1 isoform X3</t>
  </si>
  <si>
    <t>surfeit locus protein 4 homolog</t>
  </si>
  <si>
    <t>programmed cell death 6-interacting protein</t>
  </si>
  <si>
    <t>uncharacterized protein NCBP2-AS2 homolog isoform X2</t>
  </si>
  <si>
    <t>xaa-Pro aminopeptidase ApepP isoform X2</t>
  </si>
  <si>
    <t>scavenger receptor class B member 1</t>
  </si>
  <si>
    <t>transmembrane protein 208</t>
  </si>
  <si>
    <t>uncharacterized protein LOC5574376</t>
  </si>
  <si>
    <t>kelch-like protein 40a</t>
  </si>
  <si>
    <t>lysosomal-associated transmembrane protein 4B isoform X1</t>
  </si>
  <si>
    <t>U4/U6,U5 small nuclear ribonucleoprotein 27 kDa protein</t>
  </si>
  <si>
    <t>dehydrogenase/reductase SDR family protein 7-like</t>
  </si>
  <si>
    <t>eukaryotic translation elongation factor 1 epsilon-1</t>
  </si>
  <si>
    <t>dihydrofolate reductase</t>
  </si>
  <si>
    <t>troponin I isoform X5</t>
  </si>
  <si>
    <t>pleckstrin homology domain-containing family F member 1 homolog</t>
  </si>
  <si>
    <t>dnaJ-like protein 60</t>
  </si>
  <si>
    <t>zinc finger protein Noc</t>
  </si>
  <si>
    <t>caspase isoform X2</t>
  </si>
  <si>
    <t>glycerophosphocholine phosphodiesterase GPCPD1 isoform X1</t>
  </si>
  <si>
    <t>protein ABHD4</t>
  </si>
  <si>
    <t>ATP-binding cassette sub-family G member 1 isoform X2</t>
  </si>
  <si>
    <t>3-hydroxyacyl-CoA dehydrogenase type-2 isoform X2</t>
  </si>
  <si>
    <t>protein SDA1 homolog</t>
  </si>
  <si>
    <t>choline/ethanolamine kinase isoform X5</t>
  </si>
  <si>
    <t>probable cytochrome P450 9f2 isoform X1</t>
  </si>
  <si>
    <t>heat shock 70 kDa protein cognate 2</t>
  </si>
  <si>
    <t>60S ribosomal protein L36</t>
  </si>
  <si>
    <t>putative carbonic anhydrase 3</t>
  </si>
  <si>
    <t>cullin-1</t>
  </si>
  <si>
    <t>serine/threonine-protein kinase RIO3</t>
  </si>
  <si>
    <t>translation machinery-associated protein 7 homolog</t>
  </si>
  <si>
    <t>solute carrier organic anion transporter family member 3A1</t>
  </si>
  <si>
    <t>serine/threonine-protein phosphatase PP2A</t>
  </si>
  <si>
    <t>dolichyl-diphosphooligosaccharide--protein glycosyltransferase subunit 1</t>
  </si>
  <si>
    <t>uncharacterized protein LOC5569011</t>
  </si>
  <si>
    <t>stress-induced-phosphoprotein 1</t>
  </si>
  <si>
    <t>monocarboxylate transporter 10</t>
  </si>
  <si>
    <t>60S acidic ribosomal protein P1</t>
  </si>
  <si>
    <t>aquaporin AQPcic isoform X2</t>
  </si>
  <si>
    <t>aquaporin AQPAe,a isoform X2</t>
  </si>
  <si>
    <t>syntenin-1</t>
  </si>
  <si>
    <t>uncharacterized protein LOC5577161</t>
  </si>
  <si>
    <t>beta-hexosaminidase subunit beta isoform X1</t>
  </si>
  <si>
    <t>uncharacterized protein LOC110674263</t>
  </si>
  <si>
    <t>protein ref(2)P</t>
  </si>
  <si>
    <t>uncharacterized protein LOC5570921</t>
  </si>
  <si>
    <t>anamorsin homolog</t>
  </si>
  <si>
    <t>uncharacterized protein LOC5570910 isoform X1</t>
  </si>
  <si>
    <t>coactosin-like protein</t>
  </si>
  <si>
    <t>sodium/potassium-transporting ATPase subunit beta-2</t>
  </si>
  <si>
    <t>sodium/potassium-transporting ATPase subunit beta-2 isoform X2</t>
  </si>
  <si>
    <t>endothelin-converting enzyme homolog isoform X1</t>
  </si>
  <si>
    <t>uncharacterized protein LOC5574731</t>
  </si>
  <si>
    <t>cytochrome c oxidase subunit 6C-2</t>
  </si>
  <si>
    <t>uncharacterized protein LOC5571429</t>
  </si>
  <si>
    <t>glycine-rich cell wall structural protein 1,0</t>
  </si>
  <si>
    <t>actin-related protein 2/3 complex subunit 5</t>
  </si>
  <si>
    <t>dynamin-1-like protein</t>
  </si>
  <si>
    <t>D-3-phosphoglycerate dehydrogenase</t>
  </si>
  <si>
    <t>uncharacterized protein LOC5570428</t>
  </si>
  <si>
    <t>Krueppel homolog 2</t>
  </si>
  <si>
    <t>prefoldin subunit 1</t>
  </si>
  <si>
    <t>mitochondrial import inner membrane translocase subunit Tim23</t>
  </si>
  <si>
    <t>RING finger protein 141</t>
  </si>
  <si>
    <t>uncharacterized protein LOC5572647</t>
  </si>
  <si>
    <t>NADH dehydrogenase [ubiquinone] 1 beta subcomplex subunit 10</t>
  </si>
  <si>
    <t>protein decapentaplegic</t>
  </si>
  <si>
    <t>pancreatic lipase-related protein 2</t>
  </si>
  <si>
    <t>UV excision repair protein RAD23 homolog B</t>
  </si>
  <si>
    <t>GMP synthase [glutamine-hydrolyzing] isoform X2</t>
  </si>
  <si>
    <t>protein pinocchio isoform X1</t>
  </si>
  <si>
    <t>uncharacterized protein LOC5578590</t>
  </si>
  <si>
    <t>tumor necrosis factor receptor superfamily member wengen</t>
  </si>
  <si>
    <t>protein SMG5</t>
  </si>
  <si>
    <t>probable ribosome production factor 1</t>
  </si>
  <si>
    <t>peroxisomal biogenesis factor 19</t>
  </si>
  <si>
    <t>phosphoglycerate kinase</t>
  </si>
  <si>
    <t>serine/threonine-protein kinase 26 isoform X5</t>
  </si>
  <si>
    <t>transcriptional activator hap3</t>
  </si>
  <si>
    <t>fatty acid hydroxylase domain-containing protein 2</t>
  </si>
  <si>
    <t>metallo-beta-lactamase domain-containing protein 1</t>
  </si>
  <si>
    <t>uncharacterized protein LOC5569178 isoform X1</t>
  </si>
  <si>
    <t>cAMP-responsive element-binding protein-like 2 isoform X1</t>
  </si>
  <si>
    <t>myosin-2 essential light chain isoform X2</t>
  </si>
  <si>
    <t>F-box/LRR-repeat protein 20</t>
  </si>
  <si>
    <t>DDB1- and CUL4-associated factor 11</t>
  </si>
  <si>
    <t>serine/threonine-protein phosphatase 6 catalytic subunit</t>
  </si>
  <si>
    <t>protein lunapark-B</t>
  </si>
  <si>
    <t>ATP-citrate synthase isoform X1</t>
  </si>
  <si>
    <t>metallophosphoesterase 1 isoform X3</t>
  </si>
  <si>
    <t>cytochrome b5-related protein</t>
  </si>
  <si>
    <t>tyrosine-protein kinase receptor torso isoform X1</t>
  </si>
  <si>
    <t>uncharacterized family 31 glucosidase KIAA1161</t>
  </si>
  <si>
    <t>mediator of RNA polymerase II transcription subunit 10</t>
  </si>
  <si>
    <t>glyceraldehyde-3-phosphate dehydrogenase 1</t>
  </si>
  <si>
    <t>CTP synthase</t>
  </si>
  <si>
    <t>putative inorganic phosphate cotransporter isoform X1</t>
  </si>
  <si>
    <t>probable aminopeptidase NPEPL1</t>
  </si>
  <si>
    <t>laccase-2</t>
  </si>
  <si>
    <t>thioredoxin-related transmembrane protein 2 homolog</t>
  </si>
  <si>
    <t>eukaryotic translation initiation factor 4B isoform X2</t>
  </si>
  <si>
    <t>methyltransferase-like protein 6</t>
  </si>
  <si>
    <t>uncharacterized protein LOC5580019</t>
  </si>
  <si>
    <t>A disintegrin and metalloproteinase with thrombospondin motifs 7</t>
  </si>
  <si>
    <t>cytochrome b561 domain-containing protein 2</t>
  </si>
  <si>
    <t>small nuclear ribonucleoprotein-associated protein B</t>
  </si>
  <si>
    <t>activin receptor type-2A</t>
  </si>
  <si>
    <t>coiled-coil domain-containing protein 43</t>
  </si>
  <si>
    <t>zinc carboxypeptidase A 1</t>
  </si>
  <si>
    <t>uncharacterized protein LOC5578654 isoform X2</t>
  </si>
  <si>
    <t>serine protease inhibitor 28Dc isoform X2</t>
  </si>
  <si>
    <t>uncharacterized protein LOC5578951</t>
  </si>
  <si>
    <t>fibrous sheath CABYR-binding protein isoform X2</t>
  </si>
  <si>
    <t>sphingosine-1-phosphate phosphatase 1</t>
  </si>
  <si>
    <t>glutaminyl-peptide cyclotransferase</t>
  </si>
  <si>
    <t>UBX domain-containing protein 1</t>
  </si>
  <si>
    <t>protein phosphatase 1 regulatory subunit 7 isoform X2</t>
  </si>
  <si>
    <t>signal recognition particle 14 kDa protein</t>
  </si>
  <si>
    <t>probable NADH dehydrogenase [ubiquinone] 1 alpha subcomplex subunit 12</t>
  </si>
  <si>
    <t>uncharacterized protein LOC5564993</t>
  </si>
  <si>
    <t>glyoxylate reductase/hydroxypyruvate reductase isoform X1</t>
  </si>
  <si>
    <t>glyoxylate reductase/hydroxypyruvate reductase</t>
  </si>
  <si>
    <t>uncharacterized protein LOC5564978</t>
  </si>
  <si>
    <t>probable ATP-dependent RNA helicase DDX47</t>
  </si>
  <si>
    <t>carbohydrate-responsive element-binding protein isoform X1</t>
  </si>
  <si>
    <t>bifunctional arginine demethylase and lysyl-hydroxylase PSR</t>
  </si>
  <si>
    <t>cGMP-dependent protein kinase 1</t>
  </si>
  <si>
    <t>zinc finger CCCH domain-containing protein 15 homolog</t>
  </si>
  <si>
    <t>maltase 1</t>
  </si>
  <si>
    <t>la protein homolog</t>
  </si>
  <si>
    <t>PIN2/TERF1-interacting telomerase inhibitor 1 isoform X1</t>
  </si>
  <si>
    <t>phospholipase D3</t>
  </si>
  <si>
    <t>leukotriene A-4 hydrolase isoform X3</t>
  </si>
  <si>
    <t>trypsin alpha-3</t>
  </si>
  <si>
    <t>diphosphoinositol polyphosphate phosphohydrolase 1</t>
  </si>
  <si>
    <t>proton-coupled amino acid transporter-like protein CG1139</t>
  </si>
  <si>
    <t>nocturnin isoform X6</t>
  </si>
  <si>
    <t>mothers against decapentaplegic homolog 3</t>
  </si>
  <si>
    <t>serine/threonine-protein kinase Doa isoform X10</t>
  </si>
  <si>
    <t>interferon-inducible double-stranded RNA-dependent protein kinase activator A homolog isoform X2</t>
  </si>
  <si>
    <t>40S ribosomal protein SA</t>
  </si>
  <si>
    <t>nicotinate phosphoribosyltransferase isoform X1</t>
  </si>
  <si>
    <t>ankyrin repeat domain-containing protein 13C isoform X2</t>
  </si>
  <si>
    <t>ELAV-like protein 3 isoform X1</t>
  </si>
  <si>
    <t>androgen-induced gene 1 protein isoform X2</t>
  </si>
  <si>
    <t>uncharacterized protein LOC5568232 isoform X2</t>
  </si>
  <si>
    <t>ethanolaminephosphotransferase 1 isoform X2</t>
  </si>
  <si>
    <t>GATA zinc finger domain-containing protein 10</t>
  </si>
  <si>
    <t>actin-related protein 2/3 complex subunit 1A</t>
  </si>
  <si>
    <t>protein D2</t>
  </si>
  <si>
    <t>E3 ubiquitin-protein ligase CHIP</t>
  </si>
  <si>
    <t>xaa-Pro aminopeptidase ApepP</t>
  </si>
  <si>
    <t>leptin receptor gene-related protein</t>
  </si>
  <si>
    <t>uncharacterized protein LOC5574677 isoform X2</t>
  </si>
  <si>
    <t>juvenile hormone epoxide hydrolase 1</t>
  </si>
  <si>
    <t>facilitated trehalose transporter Tret1-2 homolog</t>
  </si>
  <si>
    <t>prohibitin-2 isoform X2</t>
  </si>
  <si>
    <t>probable DNA-directed RNA polymerases I and III subunit RPAC2</t>
  </si>
  <si>
    <t>homeotic protein caudal isoform X1</t>
  </si>
  <si>
    <t>kinesin heavy chain isoform X2</t>
  </si>
  <si>
    <t>uncharacterized protein LOC5575982 isoform X1</t>
  </si>
  <si>
    <t>protein CDV3 homolog</t>
  </si>
  <si>
    <t>venom dipeptidyl peptidase 4 isoform X1</t>
  </si>
  <si>
    <t>cysteine-rich with EGF-like domain protein 2 isoform X2</t>
  </si>
  <si>
    <t>CD63 antigen</t>
  </si>
  <si>
    <t>uncharacterized protein LOC5576438 isoform X1</t>
  </si>
  <si>
    <t>60S ribosomal protein L23</t>
  </si>
  <si>
    <t>probable serine hydrolase isoform X1</t>
  </si>
  <si>
    <t>trypsin-7</t>
  </si>
  <si>
    <t>collagenase</t>
  </si>
  <si>
    <t>beta-ureidopropionase</t>
  </si>
  <si>
    <t>putative SERF-like protein</t>
  </si>
  <si>
    <t>lipopolysaccharide-induced tumor necrosis factor-alpha factor homolog isoform X2</t>
  </si>
  <si>
    <t>lipopolysaccharide-induced tumor necrosis factor-alpha factor homolog</t>
  </si>
  <si>
    <t>protein-glucosylgalactosylhydroxylysine glucosidase</t>
  </si>
  <si>
    <t>abhydrolase domain-containing protein 2</t>
  </si>
  <si>
    <t>protein seele</t>
  </si>
  <si>
    <t>protein sel-1 homolog 1</t>
  </si>
  <si>
    <t>collagen alpha-1(IV) chain</t>
  </si>
  <si>
    <t>DNA-directed RNA polymerase II subunit RPB11</t>
  </si>
  <si>
    <t>protein MEMO1</t>
  </si>
  <si>
    <t>glyoxalase domain-containing protein 4</t>
  </si>
  <si>
    <t>uncharacterized protein LOC5578392 isoform X2</t>
  </si>
  <si>
    <t>manganese-transporting ATPase 13A1</t>
  </si>
  <si>
    <t>ER lumen protein-retaining receptor</t>
  </si>
  <si>
    <t>mitochondrial import receptor subunit TOM7 homolog</t>
  </si>
  <si>
    <t>trafficking protein particle complex subunit 4</t>
  </si>
  <si>
    <t>gamma-secretase subunit pen-2</t>
  </si>
  <si>
    <t>mannose-P-dolichol utilization defect 1 protein homolog</t>
  </si>
  <si>
    <t>myosin-VIIa-like isoform X1</t>
  </si>
  <si>
    <t>zinc carboxypeptidase</t>
  </si>
  <si>
    <t>cytochrome P450 4d1</t>
  </si>
  <si>
    <t>heat shock factor-binding protein 1</t>
  </si>
  <si>
    <t>leupaxin isoform X4</t>
  </si>
  <si>
    <t>hormone receptor 4-like</t>
  </si>
  <si>
    <t>RNA-binding protein FUS</t>
  </si>
  <si>
    <t>elongation factor Ts, mitochondrial isoform X1</t>
  </si>
  <si>
    <t>trans-1,2-dihydrobenzene-1,2-diol dehydrogenase</t>
  </si>
  <si>
    <t>probable 39S ribosomal protein L24, mitochondrial</t>
  </si>
  <si>
    <t>glutamine synthetase 1, mitochondrial</t>
  </si>
  <si>
    <t>peptidyl-tRNA hydrolase ICT1, mitochondrial</t>
  </si>
  <si>
    <t>elongation factor G, mitochondrial</t>
  </si>
  <si>
    <t>leucine--tRNA ligase, cytoplasmic</t>
  </si>
  <si>
    <t>probable cytochrome P450 12a4, mitochondrial isoform X1</t>
  </si>
  <si>
    <t>solute carrier family 52, riboflavin transporter, member 3-A</t>
  </si>
  <si>
    <t>serine--tRNA ligase, cytoplasmic</t>
  </si>
  <si>
    <t>methionine--tRNA ligase, cytoplasmic</t>
  </si>
  <si>
    <t>cytochrome c oxidase subunit 7A1, mitochondrial-like</t>
  </si>
  <si>
    <t>cytochrome c oxidase subunit 7A1, mitochondrial</t>
  </si>
  <si>
    <t>probable methylmalonate-semialdehyde dehydrogenase [acylating], mitochondrial</t>
  </si>
  <si>
    <t>glutaredoxin-related protein 5, mitochondrial</t>
  </si>
  <si>
    <t>alpha-(1,6)-fucosyltransferase</t>
  </si>
  <si>
    <t>ATP-dependent Clp protease ATP-binding subunit clpX-like, mitochondrial</t>
  </si>
  <si>
    <t>probable 2-oxoglutarate dehydrogenase E1 component DHKTD1 homolog, mitochondrial</t>
  </si>
  <si>
    <t>procollagen-lysine,2-oxoglutarate 5-dioxygenase 3</t>
  </si>
  <si>
    <t>39S ribosomal protein L41, mitochondrial</t>
  </si>
  <si>
    <t>phosphorylase b kinase gamma catalytic chain, skeletal muscle/heart isoform isoform X1</t>
  </si>
  <si>
    <t>high affinity cGMP-specific 3',5'-cyclic phosphodiesterase 9A isoform X1</t>
  </si>
  <si>
    <t>asparagine--tRNA ligase, cytoplasmic</t>
  </si>
  <si>
    <t>39S ribosomal protein L19, mitochondrial</t>
  </si>
  <si>
    <t>phosphate carrier protein, mitochondrial</t>
  </si>
  <si>
    <t>ATP synthase subunit O, mitochondrial</t>
  </si>
  <si>
    <t>isocitrate dehydrogenase [NAD] subunit gamma, mitochondrial isoform X5</t>
  </si>
  <si>
    <t>tyrosine--tRNA ligase, cytoplasmic</t>
  </si>
  <si>
    <t>10 kDa heat shock protein, mitochondrial</t>
  </si>
  <si>
    <t>peroxiredoxin-5, mitochondrial</t>
  </si>
  <si>
    <t>acylpyruvase FAHD1, mitochondrial</t>
  </si>
  <si>
    <t>ATP synthase subunit beta, mitochondrial</t>
  </si>
  <si>
    <t>60 kDa heat shock protein, mitochondrial</t>
  </si>
  <si>
    <t>isoleucine--tRNA ligase, cytoplasmic</t>
  </si>
  <si>
    <t>serine hydroxymethyltransferase, cytosolic isoform X1</t>
  </si>
  <si>
    <t>ATP synthase subunit delta, mitochondrial</t>
  </si>
  <si>
    <t>coiled-coil-helix-coiled-coil-helix domain-containing protein 10, mitochondrial</t>
  </si>
  <si>
    <t>probable 28S ribosomal protein S26, mitochondrial</t>
  </si>
  <si>
    <t>5-aminolevulinate synthase, nonspecific, mitochondrial isoform X2</t>
  </si>
  <si>
    <t>serine/threonine-protein phosphatase Pgam5, mitochondrial isoform X2</t>
  </si>
  <si>
    <t>probable 39S ribosomal protein L45, mitochondrial</t>
  </si>
  <si>
    <t>alpha-1,3/1,6-mannosyltransferase ALG2</t>
  </si>
  <si>
    <t>39S ribosomal protein L51, mitochondrial</t>
  </si>
  <si>
    <t>persulfide dioxygenase ETHE1, mitochondrial isoform X1</t>
  </si>
  <si>
    <t>thioredoxin, mitochondrial</t>
  </si>
  <si>
    <t>glucose dehydrogenase [FAD, quinone] isoform X2</t>
  </si>
  <si>
    <t>beta-1,3-glucan-binding protein</t>
  </si>
  <si>
    <t>sulfide:quinone oxidoreductase, mitochondrial</t>
  </si>
  <si>
    <t>acyl-coenzyme A thioesterase 9, mitochondrial isoform X2</t>
  </si>
  <si>
    <t>probable isocitrate dehydrogenase [NAD] subunit alpha, mitochondrial isoform X1</t>
  </si>
  <si>
    <t>tryptophan 2,3-dioxygenase</t>
  </si>
  <si>
    <t>probable 39S ribosomal protein L49, mitochondrial</t>
  </si>
  <si>
    <t>pyruvate dehydrogenase E1 component subunit alpha, mitochondrial</t>
  </si>
  <si>
    <t>alpha-actinin, sarcomeric isoform X1</t>
  </si>
  <si>
    <t>28S ribosomal protein S9, mitochondrial</t>
  </si>
  <si>
    <t>cytochrome c oxidase subunit 5A, mitochondrial</t>
  </si>
  <si>
    <t>grpE protein homolog, mitochondrial</t>
  </si>
  <si>
    <t>39S ribosomal protein L14, mitochondrial</t>
  </si>
  <si>
    <t>39S ribosomal protein L30, mitochondrial</t>
  </si>
  <si>
    <t>NADH dehydrogenase [ubiquinone] 1 alpha subcomplex subunit 10, mitochondrial</t>
  </si>
  <si>
    <t>39S ribosomal protein L2, mitochondrial</t>
  </si>
  <si>
    <t>28S ribosomal protein S2, mitochondrial</t>
  </si>
  <si>
    <t>phospholipase B1, membrane-associated</t>
  </si>
  <si>
    <t>hydroxyacyl-coenzyme A dehydrogenase, mitochondrial isoform X2</t>
  </si>
  <si>
    <t>acetyl-CoA acetyltransferase, mitochondrial</t>
  </si>
  <si>
    <t>probable enoyl-CoA hydratase, mitochondrial</t>
  </si>
  <si>
    <t>39S ribosomal protein L12, mitochondrial</t>
  </si>
  <si>
    <t>probable 28S ribosomal protein S25, mitochondrial</t>
  </si>
  <si>
    <t>heat shock protein 75 kDa, mitochondrial</t>
  </si>
  <si>
    <t>39S ribosomal protein L21, mitochondrial</t>
  </si>
  <si>
    <t>folylpolyglutamate synthase, mitochondrial</t>
  </si>
  <si>
    <t>thioredoxin reductase 1, mitochondrial isoform X3</t>
  </si>
  <si>
    <t>HIG1 domain family member 1A, mitochondrial isoform X2</t>
  </si>
  <si>
    <t>probable citrate synthase 2, mitochondrial</t>
  </si>
  <si>
    <t>succinate--CoA ligase [ADP-forming] subunit beta, mitochondrial isoform X1</t>
  </si>
  <si>
    <t>1,4-alpha-glucan-branching enzyme</t>
  </si>
  <si>
    <t>succinate dehydrogenase [ubiquinone] flavoprotein subunit, mitochondrial</t>
  </si>
  <si>
    <t>probable pyruvate dehydrogenase E1 component subunit alpha, mitochondrial isoform X2</t>
  </si>
  <si>
    <t>stAR-related lipid transfer protein 7, mitochondrial isoform X2</t>
  </si>
  <si>
    <t>ornithine aminotransferase, mitochondrial isoform X1</t>
  </si>
  <si>
    <t>DNA-directed RNA polymerases I, II, and III subunit RPABC5</t>
  </si>
  <si>
    <t>NADH dehydrogenase [ubiquinone] 1 alpha subcomplex subunit 9, mitochondrial</t>
  </si>
  <si>
    <t>dynamin-like 120 kDa protein, mitochondrial isoform X2</t>
  </si>
  <si>
    <t>probable 39S ribosomal protein L23, mitochondrial</t>
  </si>
  <si>
    <t>probable cGMP 3',5'-cyclic phosphodiesterase subunit delta</t>
  </si>
  <si>
    <t>ATPase inhibitor mai-2, mitochondrial</t>
  </si>
  <si>
    <t>dihydrolipoyl dehydrogenase, mitochondrial</t>
  </si>
  <si>
    <t>39S ribosomal protein L35, mitochondrial</t>
  </si>
  <si>
    <t>phosphatidylinositol 4,5-bisphosphate 5-phosphatase A isoform X2</t>
  </si>
  <si>
    <t>pyruvate dehydrogenase E1 component subunit beta, mitochondrial</t>
  </si>
  <si>
    <t>cysteine--tRNA ligase, cytoplasmic</t>
  </si>
  <si>
    <t>lipoyltransferase 1, mitochondrial</t>
  </si>
  <si>
    <t>DNA-directed RNA polymerases I, II, and III subunit RPABC3</t>
  </si>
  <si>
    <t>1,5-anhydro-D-fructose reductase</t>
  </si>
  <si>
    <t>GTPase Era, mitochondrial</t>
  </si>
  <si>
    <t>39S ribosomal protein L3, mitochondrial</t>
  </si>
  <si>
    <t>tryptophan--tRNA ligase, cytoplasmic</t>
  </si>
  <si>
    <t>NAD(P) transhydrogenase, mitochondrial</t>
  </si>
  <si>
    <t>complex I intermediate-associated protein 30, mitochondrial</t>
  </si>
  <si>
    <t>HIG1 domain family member 2A, mitochondrial</t>
  </si>
  <si>
    <t>glutamate dehydrogenase, mitochondrial isoform X2</t>
  </si>
  <si>
    <t>28S ribosomal protein S24, mitochondrial</t>
  </si>
  <si>
    <t>delta(3,5)-Delta(2,4)-dienoyl-CoA isomerase, mitochondrial</t>
  </si>
  <si>
    <t>DNA topoisomerase I, mitochondrial</t>
  </si>
  <si>
    <t>keratin, type I cytoskeletal 9</t>
  </si>
  <si>
    <t>delta-1-pyrroline-5-carboxylate dehydrogenase, mitochondrial</t>
  </si>
  <si>
    <t>aspartate aminotransferase, cytoplasmic</t>
  </si>
  <si>
    <t>evolutionarily conserved signaling intermediate in Toll pathway, mitochondrial</t>
  </si>
  <si>
    <t>39S ribosomal protein L22, mitochondrial</t>
  </si>
  <si>
    <t>5-demethoxyubiquinone hydroxylase, mitochondrial</t>
  </si>
  <si>
    <t>NADH-ubiquinone oxidoreductase 75 kDa subunit, mitochondrial</t>
  </si>
  <si>
    <t>28S ribosomal protein S22, mitochondrial</t>
  </si>
  <si>
    <t>coenzyme Q-binding protein COQ10, mitochondrial</t>
  </si>
  <si>
    <t>succinate dehydrogenase [ubiquinone] iron-sulfur subunit, mitochondrial</t>
  </si>
  <si>
    <t>protein tumorous imaginal discs, mitochondrial isoform X2</t>
  </si>
  <si>
    <t>cytochrome b-c1 complex subunit 2, mitochondrial</t>
  </si>
  <si>
    <t>2-oxoglutarate dehydrogenase, mitochondrial isoform X5</t>
  </si>
  <si>
    <t>actin, muscle</t>
  </si>
  <si>
    <t>ATP synthase lipid-binding protein, mitochondrial</t>
  </si>
  <si>
    <t>ATP synthase subunit e, mitochondrial</t>
  </si>
  <si>
    <t>probable 3-hydroxyisobutyrate dehydrogenase, mitochondrial</t>
  </si>
  <si>
    <t>elongation factor Tu, mitochondrial</t>
  </si>
  <si>
    <t>28S ribosomal protein S17, mitochondrial</t>
  </si>
  <si>
    <t>NADH dehydrogenase [ubiquinone] iron-sulfur protein 3, mitochondrial isoform X1</t>
  </si>
  <si>
    <t>high affinity cAMP-specific and IBMX-insensitive 3',5'-cyclic phosphodiesterase 8 isoform X1</t>
  </si>
  <si>
    <t>CDGSH iron-sulfur domain-containing protein 3, mitochondrial</t>
  </si>
  <si>
    <t>paramyosin, long form isoform X1</t>
  </si>
  <si>
    <t>28S ribosomal protein S15, mitochondrial</t>
  </si>
  <si>
    <t>3-ketoacyl-CoA thiolase, mitochondrial</t>
  </si>
  <si>
    <t>28S ribosomal protein S29, mitochondrial</t>
  </si>
  <si>
    <t>cytochrome c1, heme protein, mitochondrial</t>
  </si>
  <si>
    <t>39S ribosomal protein L46, mitochondrial</t>
  </si>
  <si>
    <t>enoyl-CoA delta isomerase 2, mitochondrial</t>
  </si>
  <si>
    <t>aldehyde dehydrogenase, dimeric NADP-preferring</t>
  </si>
  <si>
    <t>aldehyde dehydrogenase, dimeric NADP-preferring isoform X10</t>
  </si>
  <si>
    <t>ATP synthase subunit alpha, mitochondrial</t>
  </si>
  <si>
    <t>solute carrier family 2, facilitated glucose transporter member 1 isoform X1</t>
  </si>
  <si>
    <t>solute carrier family 2, facilitated glucose transporter member 3 isoform X1</t>
  </si>
  <si>
    <t>complement component 1 Q subcomponent-binding protein, mitochondrial</t>
  </si>
  <si>
    <t>pyruvate dehydrogenase (acetyl-transferring) kinase, mitochondrial isoform X1</t>
  </si>
  <si>
    <t>DNA-directed RNA polymerases I, II, and III subunit RPABC1</t>
  </si>
  <si>
    <t>ATP synthase subunit gamma, mitochondrial</t>
  </si>
  <si>
    <t>selenide, water dikinase</t>
  </si>
  <si>
    <t>leucine-rich PPR motif-containing protein, mitochondrial</t>
  </si>
  <si>
    <t>NADH dehydrogenase [ubiquinone] flavoprotein 1, mitochondrial</t>
  </si>
  <si>
    <t>protoheme IX farnesyltransferase, mitochondrial</t>
  </si>
  <si>
    <t>probable splicing factor, arginine/serine-rich 6</t>
  </si>
  <si>
    <t>hydroxyacylglutathione hydrolase, mitochondrial isoform X2</t>
  </si>
  <si>
    <t>trifunctional enzyme subunit alpha, mitochondrial</t>
  </si>
  <si>
    <t>cGMP-dependent protein kinase, isozyme 2 forms cD4/T1/T3A/T3B isoform X2</t>
  </si>
  <si>
    <t>DNA-directed RNA polymerase, mitochondrial isoform X2</t>
  </si>
  <si>
    <t>ATPase inhibitor, mitochondrial</t>
  </si>
  <si>
    <t>very long-chain specific acyl-CoA dehydrogenase, mitochondrial</t>
  </si>
  <si>
    <t>dihydrolipoyllysine-residue acetyltransferase component of pyruvate dehydrogenase complex, mitochondrial isoform X1</t>
  </si>
  <si>
    <t>succinate dehydrogenase [ubiquinone] cytochrome b small subunit, mitochondrial</t>
  </si>
  <si>
    <t>carnitine O-palmitoyltransferase 1, liver isoform isoform X1</t>
  </si>
  <si>
    <t>aspartate aminotransferase, mitochondrial</t>
  </si>
  <si>
    <t>dual 3',5'-cyclic-AMP and -GMP phosphodiesterase 11 isoform X2</t>
  </si>
  <si>
    <t>28S ribosomal protein S7, mitochondrial</t>
  </si>
  <si>
    <t>cytochrome b-c1 complex subunit Rieske, mitochondrial isoform X1</t>
  </si>
  <si>
    <t>alpha-aminoadipic semialdehyde synthase, mitochondrial</t>
  </si>
  <si>
    <t>carnitine O-palmitoyltransferase 2, mitochondrial</t>
  </si>
  <si>
    <t>methylcrotonoyl-CoA carboxylase subunit alpha, mitochondrial</t>
  </si>
  <si>
    <t>acyl-CoA synthetase family member 2, mitochondrial isoform X2</t>
  </si>
  <si>
    <t>39S ribosomal protein L28, mitochondrial</t>
  </si>
  <si>
    <t xml:space="preserve"> XP_001655524.2</t>
  </si>
  <si>
    <t xml:space="preserve"> XP_021702400.1</t>
  </si>
  <si>
    <t xml:space="preserve"> XP_001660372.1</t>
  </si>
  <si>
    <t xml:space="preserve"> XP_021702449.1</t>
  </si>
  <si>
    <t xml:space="preserve"> XP_001660396.2</t>
  </si>
  <si>
    <t xml:space="preserve"> XP_021702456.1</t>
  </si>
  <si>
    <t xml:space="preserve"> XP_021694400.1</t>
  </si>
  <si>
    <t xml:space="preserve"> XP_021702494.1</t>
  </si>
  <si>
    <t xml:space="preserve"> XP_021702644.1</t>
  </si>
  <si>
    <t xml:space="preserve"> XP_021702682.1</t>
  </si>
  <si>
    <t xml:space="preserve"> XP_001654198.2</t>
  </si>
  <si>
    <t xml:space="preserve"> XP_001654200.1</t>
  </si>
  <si>
    <t xml:space="preserve"> XP_001654206.1</t>
  </si>
  <si>
    <t xml:space="preserve"> XP_021702732.1</t>
  </si>
  <si>
    <t xml:space="preserve"> XP_001663820.1</t>
  </si>
  <si>
    <t xml:space="preserve"> XP_001652439.1</t>
  </si>
  <si>
    <t xml:space="preserve"> XP_001652436.1</t>
  </si>
  <si>
    <t xml:space="preserve"> XP_021702795.1</t>
  </si>
  <si>
    <t xml:space="preserve"> XP_021702825.1</t>
  </si>
  <si>
    <t xml:space="preserve"> XP_021702851.1</t>
  </si>
  <si>
    <t xml:space="preserve"> XP_001660687.1</t>
  </si>
  <si>
    <t xml:space="preserve"> XP_021702905.1</t>
  </si>
  <si>
    <t xml:space="preserve"> XP_001657043.1</t>
  </si>
  <si>
    <t xml:space="preserve"> XP_021694877.1</t>
  </si>
  <si>
    <t xml:space="preserve"> XP_001657046.1</t>
  </si>
  <si>
    <t xml:space="preserve"> XP_021702939.1</t>
  </si>
  <si>
    <t xml:space="preserve"> XP_001662258.1</t>
  </si>
  <si>
    <t xml:space="preserve"> XP_021702950.1</t>
  </si>
  <si>
    <t xml:space="preserve"> XP_021702968.1</t>
  </si>
  <si>
    <t xml:space="preserve"> XP_021702973.1</t>
  </si>
  <si>
    <t xml:space="preserve"> XP_001658302.1</t>
  </si>
  <si>
    <t xml:space="preserve"> XP_021703044.1</t>
  </si>
  <si>
    <t xml:space="preserve"> XP_021703049.1</t>
  </si>
  <si>
    <t xml:space="preserve"> XP_001660592.2</t>
  </si>
  <si>
    <t xml:space="preserve"> XP_001653686.1</t>
  </si>
  <si>
    <t xml:space="preserve"> XP_021703138.1</t>
  </si>
  <si>
    <t xml:space="preserve"> XP_001653683.1</t>
  </si>
  <si>
    <t xml:space="preserve"> XP_001653682.1</t>
  </si>
  <si>
    <t xml:space="preserve"> XP_021703168.1</t>
  </si>
  <si>
    <t xml:space="preserve"> XP_001658246.1</t>
  </si>
  <si>
    <t xml:space="preserve"> XP_001660735.2</t>
  </si>
  <si>
    <t xml:space="preserve"> XP_021703333.1</t>
  </si>
  <si>
    <t xml:space="preserve"> XP_021703371.1</t>
  </si>
  <si>
    <t xml:space="preserve"> XP_001654970.1</t>
  </si>
  <si>
    <t xml:space="preserve"> XP_021703386.1</t>
  </si>
  <si>
    <t xml:space="preserve"> XP_001654994.2</t>
  </si>
  <si>
    <t xml:space="preserve"> XP_021703426.1</t>
  </si>
  <si>
    <t xml:space="preserve"> XP_021695333.1</t>
  </si>
  <si>
    <t xml:space="preserve"> XP_001651391.2</t>
  </si>
  <si>
    <t xml:space="preserve"> XP_021703529.1</t>
  </si>
  <si>
    <t xml:space="preserve"> XP_001657816.1</t>
  </si>
  <si>
    <t xml:space="preserve"> XP_001657813.1</t>
  </si>
  <si>
    <t xml:space="preserve"> XP_001650205.1</t>
  </si>
  <si>
    <t xml:space="preserve"> XP_001664252.1</t>
  </si>
  <si>
    <t xml:space="preserve"> XP_001653042.2</t>
  </si>
  <si>
    <t xml:space="preserve"> XP_001653035.1</t>
  </si>
  <si>
    <t xml:space="preserve"> XP_001649275.2</t>
  </si>
  <si>
    <t xml:space="preserve"> XP_001650272.2</t>
  </si>
  <si>
    <t xml:space="preserve"> XP_001650265.1</t>
  </si>
  <si>
    <t xml:space="preserve"> XP_001650264.1</t>
  </si>
  <si>
    <t xml:space="preserve"> XP_021694535.1</t>
  </si>
  <si>
    <t xml:space="preserve"> XP_021703842.1</t>
  </si>
  <si>
    <t xml:space="preserve"> XP_021703901.1</t>
  </si>
  <si>
    <t xml:space="preserve"> XP_001652133.2</t>
  </si>
  <si>
    <t xml:space="preserve"> XP_001662131.2</t>
  </si>
  <si>
    <t xml:space="preserve"> XP_021704008.1</t>
  </si>
  <si>
    <t xml:space="preserve"> XP_001652823.2</t>
  </si>
  <si>
    <t xml:space="preserve"> XP_001652831.1</t>
  </si>
  <si>
    <t xml:space="preserve"> XP_021704020.1</t>
  </si>
  <si>
    <t xml:space="preserve"> XP_001651772.1</t>
  </si>
  <si>
    <t xml:space="preserve"> XP_001651773.1</t>
  </si>
  <si>
    <t xml:space="preserve"> XP_011493248.1</t>
  </si>
  <si>
    <t xml:space="preserve"> XP_021695966.1</t>
  </si>
  <si>
    <t xml:space="preserve"> XP_021704086.1</t>
  </si>
  <si>
    <t xml:space="preserve"> XP_001652387.1</t>
  </si>
  <si>
    <t xml:space="preserve"> XP_021705078.1</t>
  </si>
  <si>
    <t xml:space="preserve"> XP_021709981.1</t>
  </si>
  <si>
    <t xml:space="preserve"> XP_001650896.2</t>
  </si>
  <si>
    <t xml:space="preserve"> XP_021696073.1</t>
  </si>
  <si>
    <t xml:space="preserve"> XP_001658986.1</t>
  </si>
  <si>
    <t xml:space="preserve"> XP_021694539.1</t>
  </si>
  <si>
    <t xml:space="preserve"> XP_001659012.2</t>
  </si>
  <si>
    <t xml:space="preserve"> XP_001664206.2</t>
  </si>
  <si>
    <t xml:space="preserve"> XP_001664204.1</t>
  </si>
  <si>
    <t xml:space="preserve"> XP_001648670.1</t>
  </si>
  <si>
    <t xml:space="preserve"> XP_001648667.1</t>
  </si>
  <si>
    <t xml:space="preserve"> XP_021705284.1</t>
  </si>
  <si>
    <t xml:space="preserve"> XP_001651983.1</t>
  </si>
  <si>
    <t xml:space="preserve"> XP_001660449.1</t>
  </si>
  <si>
    <t xml:space="preserve"> XP_021696546.1</t>
  </si>
  <si>
    <t xml:space="preserve"> XP_001651832.2</t>
  </si>
  <si>
    <t xml:space="preserve"> XP_021694542.1</t>
  </si>
  <si>
    <t xml:space="preserve"> XP_001657723.1</t>
  </si>
  <si>
    <t xml:space="preserve"> XP_001659576.1</t>
  </si>
  <si>
    <t xml:space="preserve"> XP_001651053.1</t>
  </si>
  <si>
    <t xml:space="preserve"> XP_001655117.1</t>
  </si>
  <si>
    <t xml:space="preserve"> XP_021708193.1</t>
  </si>
  <si>
    <t xml:space="preserve"> XP_021705253.1</t>
  </si>
  <si>
    <t xml:space="preserve"> XP_021708393.1</t>
  </si>
  <si>
    <t xml:space="preserve"> XP_021704314.1</t>
  </si>
  <si>
    <t xml:space="preserve"> XP_001652092.1</t>
  </si>
  <si>
    <t xml:space="preserve"> XP_001655773.1</t>
  </si>
  <si>
    <t xml:space="preserve"> XP_021696998.1</t>
  </si>
  <si>
    <t xml:space="preserve"> XP_021707007.1</t>
  </si>
  <si>
    <t xml:space="preserve"> XP_001655011.1</t>
  </si>
  <si>
    <t xml:space="preserve"> XP_021704596.1</t>
  </si>
  <si>
    <t xml:space="preserve"> XP_001655016.1</t>
  </si>
  <si>
    <t xml:space="preserve"> XP_021711656.1</t>
  </si>
  <si>
    <t xml:space="preserve"> XP_001656249.1</t>
  </si>
  <si>
    <t xml:space="preserve"> XP_001657887.1</t>
  </si>
  <si>
    <t xml:space="preserve"> XP_001657870.2</t>
  </si>
  <si>
    <t xml:space="preserve"> XP_021709163.1</t>
  </si>
  <si>
    <t xml:space="preserve"> XP_021710469.1</t>
  </si>
  <si>
    <t xml:space="preserve"> XP_001649184.2</t>
  </si>
  <si>
    <t xml:space="preserve"> XP_021710585.1</t>
  </si>
  <si>
    <t xml:space="preserve"> XP_021707618.1</t>
  </si>
  <si>
    <t xml:space="preserve"> XP_001656176.2</t>
  </si>
  <si>
    <t xml:space="preserve"> XP_021708202.1</t>
  </si>
  <si>
    <t xml:space="preserve"> XP_001662942.1</t>
  </si>
  <si>
    <t xml:space="preserve"> XP_021697350.1</t>
  </si>
  <si>
    <t xml:space="preserve"> XP_021710526.1</t>
  </si>
  <si>
    <t xml:space="preserve"> XP_021707647.1</t>
  </si>
  <si>
    <t xml:space="preserve"> XP_021704857.1</t>
  </si>
  <si>
    <t xml:space="preserve"> XP_001656735.1</t>
  </si>
  <si>
    <t xml:space="preserve"> XP_021705815.1</t>
  </si>
  <si>
    <t xml:space="preserve"> XP_021706766.1</t>
  </si>
  <si>
    <t xml:space="preserve"> XP_001659060.1</t>
  </si>
  <si>
    <t xml:space="preserve"> XP_021708264.1</t>
  </si>
  <si>
    <t xml:space="preserve"> XP_011493274.2</t>
  </si>
  <si>
    <t xml:space="preserve"> XP_001650291.1</t>
  </si>
  <si>
    <t xml:space="preserve"> XP_021707193.1</t>
  </si>
  <si>
    <t xml:space="preserve"> XP_001648996.2</t>
  </si>
  <si>
    <t xml:space="preserve"> XP_021706974.1</t>
  </si>
  <si>
    <t xml:space="preserve"> XP_001659432.1</t>
  </si>
  <si>
    <t xml:space="preserve"> XP_021705367.1</t>
  </si>
  <si>
    <t xml:space="preserve"> XP_011493175.2</t>
  </si>
  <si>
    <t xml:space="preserve"> XP_001647931.1</t>
  </si>
  <si>
    <t xml:space="preserve"> XP_001647883.2</t>
  </si>
  <si>
    <t xml:space="preserve"> XP_001661753.2</t>
  </si>
  <si>
    <t xml:space="preserve"> XP_001658950.2</t>
  </si>
  <si>
    <t xml:space="preserve"> XP_021709430.1</t>
  </si>
  <si>
    <t xml:space="preserve"> XP_001658963.1</t>
  </si>
  <si>
    <t xml:space="preserve"> XP_001658894.2</t>
  </si>
  <si>
    <t xml:space="preserve"> XP_021710112.1</t>
  </si>
  <si>
    <t xml:space="preserve"> XP_021705408.1</t>
  </si>
  <si>
    <t xml:space="preserve"> XP_001661930.2</t>
  </si>
  <si>
    <t xml:space="preserve"> XP_001656304.2</t>
  </si>
  <si>
    <t xml:space="preserve"> XP_001651353.1</t>
  </si>
  <si>
    <t xml:space="preserve"> XP_001654071.1</t>
  </si>
  <si>
    <t xml:space="preserve"> XP_001654072.2</t>
  </si>
  <si>
    <t xml:space="preserve"> XP_001658327.1</t>
  </si>
  <si>
    <t xml:space="preserve"> XP_021704484.1</t>
  </si>
  <si>
    <t xml:space="preserve"> XP_001662448.1</t>
  </si>
  <si>
    <t xml:space="preserve"> XP_001653914.1</t>
  </si>
  <si>
    <t xml:space="preserve"> XP_021707164.1</t>
  </si>
  <si>
    <t xml:space="preserve"> XP_001658660.2</t>
  </si>
  <si>
    <t xml:space="preserve"> XP_001658661.1</t>
  </si>
  <si>
    <t xml:space="preserve"> XP_001659718.2</t>
  </si>
  <si>
    <t xml:space="preserve"> XP_021704456.1</t>
  </si>
  <si>
    <t xml:space="preserve"> XP_021710299.1</t>
  </si>
  <si>
    <t xml:space="preserve"> XP_001651695.1</t>
  </si>
  <si>
    <t xml:space="preserve"> XP_021704452.1</t>
  </si>
  <si>
    <t xml:space="preserve"> XP_021704447.1</t>
  </si>
  <si>
    <t xml:space="preserve"> XP_001651825.1</t>
  </si>
  <si>
    <t xml:space="preserve"> XP_021694580.1</t>
  </si>
  <si>
    <t xml:space="preserve"> XP_021706823.1</t>
  </si>
  <si>
    <t xml:space="preserve"> XP_001655825.1</t>
  </si>
  <si>
    <t xml:space="preserve"> XP_001655819.1</t>
  </si>
  <si>
    <t xml:space="preserve"> XP_001664301.1</t>
  </si>
  <si>
    <t xml:space="preserve"> XP_001654296.1</t>
  </si>
  <si>
    <t xml:space="preserve"> XP_021704849.1</t>
  </si>
  <si>
    <t xml:space="preserve"> XP_021704855.1</t>
  </si>
  <si>
    <t xml:space="preserve"> XP_001648767.2</t>
  </si>
  <si>
    <t xml:space="preserve"> XP_021707803.1</t>
  </si>
  <si>
    <t xml:space="preserve"> XP_021706244.1</t>
  </si>
  <si>
    <t xml:space="preserve"> XP_001654000.2</t>
  </si>
  <si>
    <t xml:space="preserve"> XP_021707300.1</t>
  </si>
  <si>
    <t xml:space="preserve"> XP_001662226.1</t>
  </si>
  <si>
    <t xml:space="preserve"> XP_021710323.1</t>
  </si>
  <si>
    <t xml:space="preserve"> XP_001648288.1</t>
  </si>
  <si>
    <t xml:space="preserve"> XP_001661201.1</t>
  </si>
  <si>
    <t xml:space="preserve"> XP_001661209.1</t>
  </si>
  <si>
    <t xml:space="preserve"> XP_001662322.1</t>
  </si>
  <si>
    <t xml:space="preserve"> XP_021708806.1</t>
  </si>
  <si>
    <t xml:space="preserve"> XP_021698953.1</t>
  </si>
  <si>
    <t xml:space="preserve"> XP_021705929.1</t>
  </si>
  <si>
    <t xml:space="preserve"> XP_021711606.1</t>
  </si>
  <si>
    <t xml:space="preserve"> XP_001663582.2</t>
  </si>
  <si>
    <t xml:space="preserve"> XP_001663588.1</t>
  </si>
  <si>
    <t xml:space="preserve"> XP_001660103.3</t>
  </si>
  <si>
    <t xml:space="preserve"> XP_021707169.1</t>
  </si>
  <si>
    <t xml:space="preserve"> XP_021699028.1</t>
  </si>
  <si>
    <t xml:space="preserve"> XP_021704157.1</t>
  </si>
  <si>
    <t xml:space="preserve"> XP_001663941.1</t>
  </si>
  <si>
    <t xml:space="preserve"> XP_021699084.1</t>
  </si>
  <si>
    <t xml:space="preserve"> XP_001656402.1</t>
  </si>
  <si>
    <t xml:space="preserve"> XP_001656420.2</t>
  </si>
  <si>
    <t xml:space="preserve"> XP_021699158.1</t>
  </si>
  <si>
    <t xml:space="preserve"> XP_001656433.1</t>
  </si>
  <si>
    <t xml:space="preserve"> XP_001656443.1</t>
  </si>
  <si>
    <t xml:space="preserve"> XP_021707277.1</t>
  </si>
  <si>
    <t xml:space="preserve"> XP_001656459.2</t>
  </si>
  <si>
    <t xml:space="preserve"> XP_001656464.2</t>
  </si>
  <si>
    <t xml:space="preserve"> XP_021704371.1</t>
  </si>
  <si>
    <t xml:space="preserve"> XP_001664232.2</t>
  </si>
  <si>
    <t xml:space="preserve"> XP_001655270.1</t>
  </si>
  <si>
    <t xml:space="preserve"> XP_001659451.2</t>
  </si>
  <si>
    <t xml:space="preserve"> XP_001652567.2</t>
  </si>
  <si>
    <t xml:space="preserve"> XP_001655485.2</t>
  </si>
  <si>
    <t xml:space="preserve"> XP_001652340.2</t>
  </si>
  <si>
    <t xml:space="preserve"> XP_001652642.1</t>
  </si>
  <si>
    <t xml:space="preserve"> XP_001653301.1</t>
  </si>
  <si>
    <t xml:space="preserve"> XP_021709278.1</t>
  </si>
  <si>
    <t xml:space="preserve"> XP_021705402.1</t>
  </si>
  <si>
    <t xml:space="preserve"> XP_001660419.1</t>
  </si>
  <si>
    <t xml:space="preserve"> XP_021706032.1</t>
  </si>
  <si>
    <t xml:space="preserve"> XP_021710832.1</t>
  </si>
  <si>
    <t xml:space="preserve"> XP_001649125.1</t>
  </si>
  <si>
    <t xml:space="preserve"> XP_021707505.1</t>
  </si>
  <si>
    <t xml:space="preserve"> XP_021708957.1</t>
  </si>
  <si>
    <t xml:space="preserve"> XP_021704324.1</t>
  </si>
  <si>
    <t xml:space="preserve"> XP_001658905.1</t>
  </si>
  <si>
    <t xml:space="preserve"> XP_001658911.2</t>
  </si>
  <si>
    <t xml:space="preserve"> XP_021709007.1</t>
  </si>
  <si>
    <t xml:space="preserve"> XP_001658940.1</t>
  </si>
  <si>
    <t xml:space="preserve"> XP_021707863.1</t>
  </si>
  <si>
    <t xml:space="preserve"> XP_001657833.1</t>
  </si>
  <si>
    <t xml:space="preserve"> XP_001657837.1</t>
  </si>
  <si>
    <t xml:space="preserve"> XP_021705167.1</t>
  </si>
  <si>
    <t xml:space="preserve"> XP_021709813.1</t>
  </si>
  <si>
    <t xml:space="preserve"> XP_001651511.1</t>
  </si>
  <si>
    <t xml:space="preserve"> XP_021705785.1</t>
  </si>
  <si>
    <t xml:space="preserve"> XP_021707584.1</t>
  </si>
  <si>
    <t xml:space="preserve"> XP_021709351.1</t>
  </si>
  <si>
    <t xml:space="preserve"> XP_021704248.1</t>
  </si>
  <si>
    <t xml:space="preserve"> XP_001653243.2</t>
  </si>
  <si>
    <t xml:space="preserve"> XP_021709756.1</t>
  </si>
  <si>
    <t xml:space="preserve"> XP_021699647.1</t>
  </si>
  <si>
    <t xml:space="preserve"> XP_001657248.1</t>
  </si>
  <si>
    <t xml:space="preserve"> XP_021705485.1</t>
  </si>
  <si>
    <t xml:space="preserve"> XP_021708980.1</t>
  </si>
  <si>
    <t xml:space="preserve"> XP_001656016.2</t>
  </si>
  <si>
    <t xml:space="preserve"> XP_001656004.2</t>
  </si>
  <si>
    <t xml:space="preserve"> XP_001655996.2</t>
  </si>
  <si>
    <t xml:space="preserve"> XP_021709291.1</t>
  </si>
  <si>
    <t xml:space="preserve"> XP_001650832.1</t>
  </si>
  <si>
    <t xml:space="preserve"> XP_021706034.1</t>
  </si>
  <si>
    <t xml:space="preserve"> XP_021699817.1</t>
  </si>
  <si>
    <t xml:space="preserve"> XP_001658052.2</t>
  </si>
  <si>
    <t xml:space="preserve"> XP_021707726.1</t>
  </si>
  <si>
    <t xml:space="preserve"> XP_021710751.1</t>
  </si>
  <si>
    <t xml:space="preserve"> XP_001659078.2</t>
  </si>
  <si>
    <t xml:space="preserve"> XP_001648213.2</t>
  </si>
  <si>
    <t xml:space="preserve"> XP_001648745.1</t>
  </si>
  <si>
    <t xml:space="preserve"> XP_001652843.1</t>
  </si>
  <si>
    <t xml:space="preserve"> XP_021700093.1</t>
  </si>
  <si>
    <t xml:space="preserve"> XP_021700208.1</t>
  </si>
  <si>
    <t xml:space="preserve"> XP_001659539.2</t>
  </si>
  <si>
    <t xml:space="preserve"> XP_021706167.1</t>
  </si>
  <si>
    <t xml:space="preserve"> XP_021704985.1</t>
  </si>
  <si>
    <t xml:space="preserve"> XP_001648109.1</t>
  </si>
  <si>
    <t xml:space="preserve"> XP_021707395.1</t>
  </si>
  <si>
    <t xml:space="preserve"> XP_001649070.1</t>
  </si>
  <si>
    <t xml:space="preserve"> XP_021705137.1</t>
  </si>
  <si>
    <t xml:space="preserve"> XP_001662668.2</t>
  </si>
  <si>
    <t xml:space="preserve"> XP_001654395.2</t>
  </si>
  <si>
    <t xml:space="preserve"> XP_001663407.1</t>
  </si>
  <si>
    <t xml:space="preserve"> XP_021709453.1</t>
  </si>
  <si>
    <t xml:space="preserve"> XP_001661808.2</t>
  </si>
  <si>
    <t xml:space="preserve"> XP_021710000.1</t>
  </si>
  <si>
    <t xml:space="preserve"> XP_021710152.1</t>
  </si>
  <si>
    <t xml:space="preserve"> XP_001651556.2</t>
  </si>
  <si>
    <t xml:space="preserve"> XP_001662680.2</t>
  </si>
  <si>
    <t xml:space="preserve"> XP_021706604.1</t>
  </si>
  <si>
    <t xml:space="preserve"> XP_001656211.1</t>
  </si>
  <si>
    <t xml:space="preserve"> XP_021704820.1</t>
  </si>
  <si>
    <t xml:space="preserve"> XP_001661884.1</t>
  </si>
  <si>
    <t xml:space="preserve"> XP_001661873.2</t>
  </si>
  <si>
    <t xml:space="preserve"> XP_021711350.1</t>
  </si>
  <si>
    <t xml:space="preserve"> XP_001655624.2</t>
  </si>
  <si>
    <t xml:space="preserve"> XP_021707795.1</t>
  </si>
  <si>
    <t xml:space="preserve"> XP_001661342.2</t>
  </si>
  <si>
    <t xml:space="preserve"> XP_021705254.1</t>
  </si>
  <si>
    <t xml:space="preserve"> XP_021709513.1</t>
  </si>
  <si>
    <t xml:space="preserve"> XP_001663173.2</t>
  </si>
  <si>
    <t xml:space="preserve"> XP_021710856.1</t>
  </si>
  <si>
    <t xml:space="preserve"> XP_021701145.1</t>
  </si>
  <si>
    <t xml:space="preserve"> XP_021704719.1</t>
  </si>
  <si>
    <t xml:space="preserve"> XP_021706702.1</t>
  </si>
  <si>
    <t xml:space="preserve"> XP_021707969.1</t>
  </si>
  <si>
    <t xml:space="preserve"> XP_001660673.2</t>
  </si>
  <si>
    <t xml:space="preserve"> XP_001663895.2</t>
  </si>
  <si>
    <t xml:space="preserve"> XP_001663888.1</t>
  </si>
  <si>
    <t xml:space="preserve"> XP_001650705.1</t>
  </si>
  <si>
    <t xml:space="preserve"> XP_021701257.1</t>
  </si>
  <si>
    <t xml:space="preserve"> XP_021706074.1</t>
  </si>
  <si>
    <t xml:space="preserve"> XP_021708101.1</t>
  </si>
  <si>
    <t xml:space="preserve"> XP_021710230.1</t>
  </si>
  <si>
    <t xml:space="preserve"> XP_021705204.1</t>
  </si>
  <si>
    <t xml:space="preserve"> XP_001661978.1</t>
  </si>
  <si>
    <t xml:space="preserve"> XP_001661582.1</t>
  </si>
  <si>
    <t xml:space="preserve"> XP_021705164.1</t>
  </si>
  <si>
    <t xml:space="preserve"> XP_001650162.2</t>
  </si>
  <si>
    <t xml:space="preserve"> XP_021710560.1</t>
  </si>
  <si>
    <t xml:space="preserve"> XP_021710033.1</t>
  </si>
  <si>
    <t xml:space="preserve"> XP_021710887.1</t>
  </si>
  <si>
    <t xml:space="preserve"> XP_021707289.1</t>
  </si>
  <si>
    <t xml:space="preserve"> XP_001651647.2</t>
  </si>
  <si>
    <t xml:space="preserve"> XP_001651623.2</t>
  </si>
  <si>
    <t xml:space="preserve"> XP_021707974.1</t>
  </si>
  <si>
    <t xml:space="preserve"> XP_001651611.1</t>
  </si>
  <si>
    <t xml:space="preserve"> XP_021711063.1</t>
  </si>
  <si>
    <t xml:space="preserve"> XP_001659588.2</t>
  </si>
  <si>
    <t xml:space="preserve"> XP_001659582.2</t>
  </si>
  <si>
    <t xml:space="preserve"> XP_001663005.2</t>
  </si>
  <si>
    <t xml:space="preserve"> XP_021701734.1</t>
  </si>
  <si>
    <t xml:space="preserve"> XP_001663535.2</t>
  </si>
  <si>
    <t xml:space="preserve"> XP_021701794.1</t>
  </si>
  <si>
    <t xml:space="preserve"> XP_001664044.1</t>
  </si>
  <si>
    <t xml:space="preserve"> XP_021704768.1</t>
  </si>
  <si>
    <t xml:space="preserve"> XP_001657314.2</t>
  </si>
  <si>
    <t xml:space="preserve"> XP_021704710.1</t>
  </si>
  <si>
    <t xml:space="preserve"> XP_001660169.1</t>
  </si>
  <si>
    <t xml:space="preserve"> XP_001660163.1</t>
  </si>
  <si>
    <t xml:space="preserve"> XP_001660161.1</t>
  </si>
  <si>
    <t xml:space="preserve"> XP_021708352.1</t>
  </si>
  <si>
    <t xml:space="preserve"> XP_001656797.1</t>
  </si>
  <si>
    <t xml:space="preserve"> XP_001656800.1</t>
  </si>
  <si>
    <t xml:space="preserve"> XP_001656814.2</t>
  </si>
  <si>
    <t xml:space="preserve"> XP_001656820.1</t>
  </si>
  <si>
    <t xml:space="preserve"> XP_001662069.2</t>
  </si>
  <si>
    <t xml:space="preserve"> XP_021710058.1</t>
  </si>
  <si>
    <t xml:space="preserve"> XP_001658855.2</t>
  </si>
  <si>
    <t xml:space="preserve"> XP_001661146.1</t>
  </si>
  <si>
    <t xml:space="preserve"> XP_021709018.1</t>
  </si>
  <si>
    <t xml:space="preserve"> XP_021709839.1</t>
  </si>
  <si>
    <t xml:space="preserve"> XP_021705246.1</t>
  </si>
  <si>
    <t xml:space="preserve"> XP_001651306.2</t>
  </si>
  <si>
    <t xml:space="preserve"> XP_021704360.1</t>
  </si>
  <si>
    <t xml:space="preserve"> XP_001651280.2</t>
  </si>
  <si>
    <t xml:space="preserve"> XP_001652210.1</t>
  </si>
  <si>
    <t xml:space="preserve"> XP_001652217.1</t>
  </si>
  <si>
    <t xml:space="preserve"> XP_021705961.1</t>
  </si>
  <si>
    <t xml:space="preserve"> XP_001649098.2</t>
  </si>
  <si>
    <t xml:space="preserve"> XP_021706732.1</t>
  </si>
  <si>
    <t xml:space="preserve"> XP_001653546.1</t>
  </si>
  <si>
    <t xml:space="preserve"> XP_021707068.1</t>
  </si>
  <si>
    <t xml:space="preserve"> XP_001661245.1</t>
  </si>
  <si>
    <t xml:space="preserve"> XP_001661240.1</t>
  </si>
  <si>
    <t xml:space="preserve"> XP_001661237.1</t>
  </si>
  <si>
    <t xml:space="preserve"> XP_021708499.1</t>
  </si>
  <si>
    <t xml:space="preserve"> XP_001660023.2</t>
  </si>
  <si>
    <t xml:space="preserve"> XP_001656046.1</t>
  </si>
  <si>
    <t xml:space="preserve"> XP_001660024.2</t>
  </si>
  <si>
    <t xml:space="preserve"> XP_021706593.1</t>
  </si>
  <si>
    <t xml:space="preserve"> XP_021702688.1</t>
  </si>
  <si>
    <t xml:space="preserve"> XP_021708819.1</t>
  </si>
  <si>
    <t xml:space="preserve"> XP_001647950.1</t>
  </si>
  <si>
    <t xml:space="preserve"> XP_001649800.1</t>
  </si>
  <si>
    <t xml:space="preserve"> XP_001649776.1</t>
  </si>
  <si>
    <t xml:space="preserve"> XP_021710545.1</t>
  </si>
  <si>
    <t xml:space="preserve"> XP_021710569.1</t>
  </si>
  <si>
    <t xml:space="preserve"> XP_001648458.1</t>
  </si>
  <si>
    <t xml:space="preserve"> XP_001648456.1</t>
  </si>
  <si>
    <t xml:space="preserve"> XP_021711605.1</t>
  </si>
  <si>
    <t xml:space="preserve"> XP_021704127.1</t>
  </si>
  <si>
    <t xml:space="preserve"> XP_001652748.1</t>
  </si>
  <si>
    <t xml:space="preserve"> XP_021704288.1</t>
  </si>
  <si>
    <t xml:space="preserve"> XP_001654429.1</t>
  </si>
  <si>
    <t xml:space="preserve"> XP_021704332.1</t>
  </si>
  <si>
    <t xml:space="preserve"> XP_021703122.1</t>
  </si>
  <si>
    <t xml:space="preserve"> XP_001663064.2</t>
  </si>
  <si>
    <t xml:space="preserve"> XP_021703263.1</t>
  </si>
  <si>
    <t xml:space="preserve"> XP_021711958.1</t>
  </si>
  <si>
    <t xml:space="preserve"> XP_001648356.2</t>
  </si>
  <si>
    <t xml:space="preserve"> XP_021703839.1</t>
  </si>
  <si>
    <t xml:space="preserve"> XP_011493216.1</t>
  </si>
  <si>
    <t xml:space="preserve"> XP_021712413.1</t>
  </si>
  <si>
    <t xml:space="preserve"> XP_001652490.2</t>
  </si>
  <si>
    <t xml:space="preserve"> XP_021712454.1</t>
  </si>
  <si>
    <t xml:space="preserve"> XP_001648381.1</t>
  </si>
  <si>
    <t xml:space="preserve"> XP_001659756.2</t>
  </si>
  <si>
    <t xml:space="preserve"> XP_021704118.1</t>
  </si>
  <si>
    <t xml:space="preserve"> XP_021704114.1</t>
  </si>
  <si>
    <t xml:space="preserve"> XP_001655664.1</t>
  </si>
  <si>
    <t xml:space="preserve"> XP_021694701.1</t>
  </si>
  <si>
    <t xml:space="preserve"> XP_021712865.1</t>
  </si>
  <si>
    <t xml:space="preserve"> YP_009389260.1</t>
  </si>
  <si>
    <t xml:space="preserve"> YP_009389264.1</t>
  </si>
  <si>
    <t xml:space="preserve"> YP_009389270.1</t>
  </si>
  <si>
    <t xml:space="preserve"> XP_021704628.1</t>
  </si>
  <si>
    <t xml:space="preserve"> XP_021704847.1</t>
  </si>
  <si>
    <t xml:space="preserve"> XP_021705029.1</t>
  </si>
  <si>
    <t xml:space="preserve"> XP_021705065.1</t>
  </si>
  <si>
    <t xml:space="preserve"> XP_001657325.2</t>
  </si>
  <si>
    <t xml:space="preserve"> XP_001649404.1</t>
  </si>
  <si>
    <t xml:space="preserve"> XP_001649398.2</t>
  </si>
  <si>
    <t xml:space="preserve"> XP_021705657.1</t>
  </si>
  <si>
    <t xml:space="preserve"> XP_001662743.2</t>
  </si>
  <si>
    <t xml:space="preserve"> XP_021705938.1</t>
  </si>
  <si>
    <t xml:space="preserve"> XP_001655849.1</t>
  </si>
  <si>
    <t xml:space="preserve"> XP_021706274.1</t>
  </si>
  <si>
    <t xml:space="preserve"> XP_021706707.1</t>
  </si>
  <si>
    <t xml:space="preserve"> XP_001651019.1</t>
  </si>
  <si>
    <t xml:space="preserve"> XP_001655746.1</t>
  </si>
  <si>
    <t xml:space="preserve"> XP_021707995.1</t>
  </si>
  <si>
    <t xml:space="preserve"> XP_021708367.1</t>
  </si>
  <si>
    <t xml:space="preserve"> XP_001657095.2</t>
  </si>
  <si>
    <t xml:space="preserve"> XP_001650452.1</t>
  </si>
  <si>
    <t xml:space="preserve"> XP_001650454.1</t>
  </si>
  <si>
    <t xml:space="preserve"> XP_021694742.1</t>
  </si>
  <si>
    <t xml:space="preserve"> XP_021709561.1</t>
  </si>
  <si>
    <t xml:space="preserve"> XP_001664033.2</t>
  </si>
  <si>
    <t xml:space="preserve"> XP_001655231.2</t>
  </si>
  <si>
    <t xml:space="preserve"> XP_021709892.1</t>
  </si>
  <si>
    <t xml:space="preserve"> XP_001654906.1</t>
  </si>
  <si>
    <t xml:space="preserve"> XP_021710392.1</t>
  </si>
  <si>
    <t xml:space="preserve"> XP_021710488.1</t>
  </si>
  <si>
    <t xml:space="preserve"> XP_021710553.1</t>
  </si>
  <si>
    <t xml:space="preserve"> XP_021710635.1</t>
  </si>
  <si>
    <t xml:space="preserve"> XP_001657081.2</t>
  </si>
  <si>
    <t xml:space="preserve"> XP_001656545.1</t>
  </si>
  <si>
    <t xml:space="preserve"> XP_001656516.2</t>
  </si>
  <si>
    <t xml:space="preserve"> XP_001656514.2</t>
  </si>
  <si>
    <t xml:space="preserve"> XP_021711690.1</t>
  </si>
  <si>
    <t xml:space="preserve"> XP_001660548.1</t>
  </si>
  <si>
    <t xml:space="preserve"> XP_001657682.1</t>
  </si>
  <si>
    <t xml:space="preserve"> XP_001657673.2</t>
  </si>
  <si>
    <t xml:space="preserve"> XP_021712611.1</t>
  </si>
  <si>
    <t xml:space="preserve"> XP_021712670.1</t>
  </si>
  <si>
    <t xml:space="preserve"> XP_001659920.2</t>
  </si>
  <si>
    <t xml:space="preserve"> XP_021712976.1</t>
  </si>
  <si>
    <t xml:space="preserve"> XP_001664173.2</t>
  </si>
  <si>
    <t xml:space="preserve"> XP_001660864.2</t>
  </si>
  <si>
    <t xml:space="preserve"> XP_021712993.1</t>
  </si>
  <si>
    <t xml:space="preserve"> XP_001659225.2</t>
  </si>
  <si>
    <t xml:space="preserve"> XP_001654109.2</t>
  </si>
  <si>
    <t xml:space="preserve"> XP_001654088.2</t>
  </si>
  <si>
    <t xml:space="preserve"> XP_021713088.1</t>
  </si>
  <si>
    <t xml:space="preserve"> XP_001662165.1</t>
  </si>
  <si>
    <t xml:space="preserve"> XP_001658105.1</t>
  </si>
  <si>
    <t xml:space="preserve"> XP_021713179.1</t>
  </si>
  <si>
    <t xml:space="preserve"> XP_021713196.1</t>
  </si>
  <si>
    <t xml:space="preserve"> XP_021713245.1</t>
  </si>
  <si>
    <t xml:space="preserve"> XP_021713250.1</t>
  </si>
  <si>
    <t xml:space="preserve"> XP_021713273.1</t>
  </si>
  <si>
    <t xml:space="preserve"> XP_021694825.1</t>
  </si>
  <si>
    <t xml:space="preserve"> XP_001657333.2</t>
  </si>
  <si>
    <t xml:space="preserve"> XP_001663014.2</t>
  </si>
  <si>
    <t xml:space="preserve"> XP_021713380.1</t>
  </si>
  <si>
    <t xml:space="preserve"> XP_001663616.1</t>
  </si>
  <si>
    <t xml:space="preserve"> XP_021713402.1</t>
  </si>
  <si>
    <t xml:space="preserve"> XP_021694846.1</t>
  </si>
  <si>
    <t xml:space="preserve"> XP_011493660.2</t>
  </si>
  <si>
    <t xml:space="preserve"> XP_021692961.1</t>
  </si>
  <si>
    <t xml:space="preserve"> XP_021693015.1</t>
  </si>
  <si>
    <t xml:space="preserve"> XP_021693308.1</t>
  </si>
  <si>
    <t xml:space="preserve"> XP_021693310.1</t>
  </si>
  <si>
    <t xml:space="preserve"> XP_021693331.1</t>
  </si>
  <si>
    <t xml:space="preserve"> XP_021693362.1</t>
  </si>
  <si>
    <t xml:space="preserve"> XP_021693375.1</t>
  </si>
  <si>
    <t xml:space="preserve"> XP_021693424.1</t>
  </si>
  <si>
    <t xml:space="preserve"> XP_001654812.1</t>
  </si>
  <si>
    <t xml:space="preserve"> XP_021693615.1</t>
  </si>
  <si>
    <t xml:space="preserve"> XP_021693620.1</t>
  </si>
  <si>
    <t xml:space="preserve"> XP_011493675.1</t>
  </si>
  <si>
    <t xml:space="preserve"> XP_021693685.1</t>
  </si>
  <si>
    <t xml:space="preserve"> XP_021693697.1</t>
  </si>
  <si>
    <t xml:space="preserve"> XP_021694895.1</t>
  </si>
  <si>
    <t xml:space="preserve"> XP_001662710.2</t>
  </si>
  <si>
    <t xml:space="preserve"> XP_021693730.1</t>
  </si>
  <si>
    <t xml:space="preserve"> XP_001649987.2</t>
  </si>
  <si>
    <t xml:space="preserve"> XP_001662723.2</t>
  </si>
  <si>
    <t xml:space="preserve"> XP_021693773.1</t>
  </si>
  <si>
    <t xml:space="preserve"> XP_001656629.2</t>
  </si>
  <si>
    <t xml:space="preserve"> XP_001650331.1</t>
  </si>
  <si>
    <t xml:space="preserve"> XP_021693906.1</t>
  </si>
  <si>
    <t xml:space="preserve"> XP_001650308.2</t>
  </si>
  <si>
    <t xml:space="preserve"> XP_021693916.1</t>
  </si>
  <si>
    <t xml:space="preserve"> XP_021693930.1</t>
  </si>
  <si>
    <t xml:space="preserve"> XP_001654674.2</t>
  </si>
  <si>
    <t xml:space="preserve"> XP_021694009.1</t>
  </si>
  <si>
    <t xml:space="preserve"> XP_001658483.2</t>
  </si>
  <si>
    <t xml:space="preserve"> XP_021694071.1</t>
  </si>
  <si>
    <t xml:space="preserve"> XP_021694948.1</t>
  </si>
  <si>
    <t xml:space="preserve"> XP_021694086.1</t>
  </si>
  <si>
    <t xml:space="preserve"> XP_001662462.1</t>
  </si>
  <si>
    <t xml:space="preserve"> XP_001662478.2</t>
  </si>
  <si>
    <t xml:space="preserve"> XP_001655636.2</t>
  </si>
  <si>
    <t xml:space="preserve"> XP_001649527.2</t>
  </si>
  <si>
    <t xml:space="preserve"> XP_021694181.1</t>
  </si>
  <si>
    <t xml:space="preserve"> XP_001650487.2</t>
  </si>
  <si>
    <t xml:space="preserve"> XP_001659703.1</t>
  </si>
  <si>
    <t xml:space="preserve"> XP_011493011.1</t>
  </si>
  <si>
    <t xml:space="preserve"> XP_001659039.2</t>
  </si>
  <si>
    <t xml:space="preserve"> XP_021695504.1</t>
  </si>
  <si>
    <t xml:space="preserve"> XP_021695577.1</t>
  </si>
  <si>
    <t xml:space="preserve"> XP_021694985.1</t>
  </si>
  <si>
    <t xml:space="preserve"> XP_001657711.1</t>
  </si>
  <si>
    <t xml:space="preserve"> XP_021694471.1</t>
  </si>
  <si>
    <t xml:space="preserve"> XP_001662178.1</t>
  </si>
  <si>
    <t xml:space="preserve"> XP_021695744.1</t>
  </si>
  <si>
    <t xml:space="preserve"> XP_001659898.2</t>
  </si>
  <si>
    <t xml:space="preserve"> XP_021695780.1</t>
  </si>
  <si>
    <t xml:space="preserve"> XP_001659260.2</t>
  </si>
  <si>
    <t xml:space="preserve"> XP_001659265.1</t>
  </si>
  <si>
    <t xml:space="preserve"> XP_021695897.1</t>
  </si>
  <si>
    <t xml:space="preserve"> XP_021695009.1</t>
  </si>
  <si>
    <t xml:space="preserve"> XP_001652303.1</t>
  </si>
  <si>
    <t xml:space="preserve"> XP_021696006.1</t>
  </si>
  <si>
    <t xml:space="preserve"> XP_001662283.2</t>
  </si>
  <si>
    <t xml:space="preserve"> XP_021696047.1</t>
  </si>
  <si>
    <t xml:space="preserve"> XP_001663424.2</t>
  </si>
  <si>
    <t xml:space="preserve"> XP_001661185.1</t>
  </si>
  <si>
    <t xml:space="preserve"> XP_001661159.1</t>
  </si>
  <si>
    <t xml:space="preserve"> XP_021696170.1</t>
  </si>
  <si>
    <t xml:space="preserve"> XP_021696175.1</t>
  </si>
  <si>
    <t xml:space="preserve"> XP_021696195.1</t>
  </si>
  <si>
    <t xml:space="preserve"> XP_001649051.1</t>
  </si>
  <si>
    <t xml:space="preserve"> XP_001659195.2</t>
  </si>
  <si>
    <t xml:space="preserve"> XP_021696431.1</t>
  </si>
  <si>
    <t xml:space="preserve"> XP_021701632.1</t>
  </si>
  <si>
    <t xml:space="preserve"> XP_001648422.1</t>
  </si>
  <si>
    <t xml:space="preserve"> XP_021696568.1</t>
  </si>
  <si>
    <t xml:space="preserve"> XP_021696583.1</t>
  </si>
  <si>
    <t xml:space="preserve"> XP_001652035.1</t>
  </si>
  <si>
    <t xml:space="preserve"> XP_021696759.1</t>
  </si>
  <si>
    <t xml:space="preserve"> XP_021696765.1</t>
  </si>
  <si>
    <t xml:space="preserve"> XP_001651548.1</t>
  </si>
  <si>
    <t xml:space="preserve"> XP_021702613.1</t>
  </si>
  <si>
    <t xml:space="preserve"> XP_021696839.1</t>
  </si>
  <si>
    <t xml:space="preserve"> XP_021696852.1</t>
  </si>
  <si>
    <t xml:space="preserve"> XP_021696867.1</t>
  </si>
  <si>
    <t xml:space="preserve"> XP_001656116.1</t>
  </si>
  <si>
    <t xml:space="preserve"> XP_021696955.1</t>
  </si>
  <si>
    <t xml:space="preserve"> XP_001656119.2</t>
  </si>
  <si>
    <t xml:space="preserve"> XP_001658218.2</t>
  </si>
  <si>
    <t xml:space="preserve"> XP_021697011.1</t>
  </si>
  <si>
    <t xml:space="preserve"> XP_001658609.2</t>
  </si>
  <si>
    <t xml:space="preserve"> XP_021697095.1</t>
  </si>
  <si>
    <t xml:space="preserve"> XP_001652178.2</t>
  </si>
  <si>
    <t xml:space="preserve"> XP_001659492.2</t>
  </si>
  <si>
    <t xml:space="preserve"> XP_021697183.1</t>
  </si>
  <si>
    <t xml:space="preserve"> XP_001656254.2</t>
  </si>
  <si>
    <t xml:space="preserve"> XP_021697184.1</t>
  </si>
  <si>
    <t xml:space="preserve"> XP_021697205.1</t>
  </si>
  <si>
    <t xml:space="preserve"> XP_001663439.2</t>
  </si>
  <si>
    <t xml:space="preserve"> XP_021697275.1</t>
  </si>
  <si>
    <t xml:space="preserve"> XP_001648857.2</t>
  </si>
  <si>
    <t xml:space="preserve"> XP_021697397.1</t>
  </si>
  <si>
    <t xml:space="preserve"> XP_001657255.2</t>
  </si>
  <si>
    <t xml:space="preserve"> XP_001662409.1</t>
  </si>
  <si>
    <t xml:space="preserve"> XP_001662408.2</t>
  </si>
  <si>
    <t xml:space="preserve"> XP_021697581.1</t>
  </si>
  <si>
    <t xml:space="preserve"> XP_001660573.2</t>
  </si>
  <si>
    <t xml:space="preserve"> XP_001660583.2</t>
  </si>
  <si>
    <t xml:space="preserve"> XP_021697643.1</t>
  </si>
  <si>
    <t xml:space="preserve"> XP_001659845.2</t>
  </si>
  <si>
    <t xml:space="preserve"> XP_001649910.1</t>
  </si>
  <si>
    <t xml:space="preserve"> XP_021697745.1</t>
  </si>
  <si>
    <t xml:space="preserve"> XP_001648157.1</t>
  </si>
  <si>
    <t xml:space="preserve"> XP_021697826.1</t>
  </si>
  <si>
    <t xml:space="preserve"> XP_001654593.1</t>
  </si>
  <si>
    <t xml:space="preserve"> XP_001656152.1</t>
  </si>
  <si>
    <t xml:space="preserve"> XP_001657182.2</t>
  </si>
  <si>
    <t xml:space="preserve"> XP_021697876.1</t>
  </si>
  <si>
    <t xml:space="preserve"> XP_001660910.1</t>
  </si>
  <si>
    <t xml:space="preserve"> XP_021697895.1</t>
  </si>
  <si>
    <t xml:space="preserve"> XP_021697897.1</t>
  </si>
  <si>
    <t xml:space="preserve"> XP_021697945.1</t>
  </si>
  <si>
    <t xml:space="preserve"> XP_001653512.1</t>
  </si>
  <si>
    <t xml:space="preserve"> XP_021698047.1</t>
  </si>
  <si>
    <t xml:space="preserve"> XP_021698115.1</t>
  </si>
  <si>
    <t xml:space="preserve"> XP_001652075.2</t>
  </si>
  <si>
    <t xml:space="preserve"> XP_021695175.1</t>
  </si>
  <si>
    <t xml:space="preserve"> XP_021698246.1</t>
  </si>
  <si>
    <t xml:space="preserve"> XP_021698258.1</t>
  </si>
  <si>
    <t xml:space="preserve"> XP_001661688.1</t>
  </si>
  <si>
    <t xml:space="preserve"> XP_001662376.1</t>
  </si>
  <si>
    <t xml:space="preserve"> XP_021698319.1</t>
  </si>
  <si>
    <t xml:space="preserve"> XP_001661293.1</t>
  </si>
  <si>
    <t xml:space="preserve"> XP_021698435.1</t>
  </si>
  <si>
    <t xml:space="preserve"> XP_021698466.1</t>
  </si>
  <si>
    <t xml:space="preserve"> XP_001649367.2</t>
  </si>
  <si>
    <t xml:space="preserve"> XP_001659472.1</t>
  </si>
  <si>
    <t xml:space="preserve"> XP_021698648.1</t>
  </si>
  <si>
    <t xml:space="preserve"> XP_001653663.2</t>
  </si>
  <si>
    <t xml:space="preserve"> XP_001653657.3</t>
  </si>
  <si>
    <t xml:space="preserve"> XP_001654057.2</t>
  </si>
  <si>
    <t xml:space="preserve"> XP_021698707.1</t>
  </si>
  <si>
    <t xml:space="preserve"> XP_021698767.1</t>
  </si>
  <si>
    <t xml:space="preserve"> XP_021698796.1</t>
  </si>
  <si>
    <t xml:space="preserve"> XP_021698831.1</t>
  </si>
  <si>
    <t xml:space="preserve"> XP_021699577.1</t>
  </si>
  <si>
    <t xml:space="preserve"> XP_001661787.2</t>
  </si>
  <si>
    <t xml:space="preserve"> XP_021698873.1</t>
  </si>
  <si>
    <t xml:space="preserve"> XP_001650372.3</t>
  </si>
  <si>
    <t xml:space="preserve"> XP_021698889.1</t>
  </si>
  <si>
    <t xml:space="preserve"> XP_001661381.1</t>
  </si>
  <si>
    <t xml:space="preserve"> XP_021698911.1</t>
  </si>
  <si>
    <t xml:space="preserve"> XP_021698922.1</t>
  </si>
  <si>
    <t xml:space="preserve"> XP_001651182.2</t>
  </si>
  <si>
    <t xml:space="preserve"> XP_001651180.1</t>
  </si>
  <si>
    <t xml:space="preserve"> XP_021700932.1</t>
  </si>
  <si>
    <t xml:space="preserve"> XP_021699004.1</t>
  </si>
  <si>
    <t xml:space="preserve"> XP_001661515.2</t>
  </si>
  <si>
    <t xml:space="preserve"> XP_001661472.1</t>
  </si>
  <si>
    <t xml:space="preserve"> XP_021699049.1</t>
  </si>
  <si>
    <t xml:space="preserve"> XP_021699060.1</t>
  </si>
  <si>
    <t xml:space="preserve"> XP_001654510.2</t>
  </si>
  <si>
    <t xml:space="preserve"> XP_001662014.1</t>
  </si>
  <si>
    <t xml:space="preserve"> XP_001662293.1</t>
  </si>
  <si>
    <t xml:space="preserve"> XP_001662292.2</t>
  </si>
  <si>
    <t xml:space="preserve"> XP_021699268.1</t>
  </si>
  <si>
    <t xml:space="preserve"> XP_011493529.1</t>
  </si>
  <si>
    <t xml:space="preserve"> XP_001664064.2</t>
  </si>
  <si>
    <t xml:space="preserve"> XP_021699388.1</t>
  </si>
  <si>
    <t xml:space="preserve"> XP_021699391.1</t>
  </si>
  <si>
    <t xml:space="preserve"> XP_001655916.2</t>
  </si>
  <si>
    <t xml:space="preserve"> XP_021699471.1</t>
  </si>
  <si>
    <t xml:space="preserve"> XP_001653173.1</t>
  </si>
  <si>
    <t xml:space="preserve"> XP_021694485.1</t>
  </si>
  <si>
    <t xml:space="preserve"> XP_021699493.1</t>
  </si>
  <si>
    <t xml:space="preserve"> XP_001663880.2</t>
  </si>
  <si>
    <t xml:space="preserve"> XP_021699557.1</t>
  </si>
  <si>
    <t xml:space="preserve"> XP_021699572.1</t>
  </si>
  <si>
    <t xml:space="preserve"> XP_001663067.1</t>
  </si>
  <si>
    <t xml:space="preserve"> XP_001655126.3</t>
  </si>
  <si>
    <t xml:space="preserve"> XP_001659386.1</t>
  </si>
  <si>
    <t xml:space="preserve"> XP_001663792.2</t>
  </si>
  <si>
    <t xml:space="preserve"> XP_001652811.1</t>
  </si>
  <si>
    <t xml:space="preserve"> XP_021699713.1</t>
  </si>
  <si>
    <t xml:space="preserve"> XP_021699725.1</t>
  </si>
  <si>
    <t xml:space="preserve"> XP_001658635.1</t>
  </si>
  <si>
    <t xml:space="preserve"> XP_001651871.2</t>
  </si>
  <si>
    <t xml:space="preserve"> XP_021699787.1</t>
  </si>
  <si>
    <t xml:space="preserve"> XP_001650075.2</t>
  </si>
  <si>
    <t xml:space="preserve"> XP_001661556.2</t>
  </si>
  <si>
    <t xml:space="preserve"> XP_001661560.2</t>
  </si>
  <si>
    <t xml:space="preserve"> XP_021699957.1</t>
  </si>
  <si>
    <t xml:space="preserve"> XP_021699960.1</t>
  </si>
  <si>
    <t xml:space="preserve"> XP_021699984.1</t>
  </si>
  <si>
    <t xml:space="preserve"> XP_001658869.1</t>
  </si>
  <si>
    <t xml:space="preserve"> XP_021700080.1</t>
  </si>
  <si>
    <t xml:space="preserve"> XP_001661424.1</t>
  </si>
  <si>
    <t xml:space="preserve"> XP_021700100.1</t>
  </si>
  <si>
    <t xml:space="preserve"> XP_021700107.1</t>
  </si>
  <si>
    <t xml:space="preserve"> XP_021700108.1</t>
  </si>
  <si>
    <t xml:space="preserve"> XP_001652715.2</t>
  </si>
  <si>
    <t xml:space="preserve"> XP_001662644.1</t>
  </si>
  <si>
    <t xml:space="preserve"> XP_001648535.1</t>
  </si>
  <si>
    <t xml:space="preserve"> XP_011493717.1</t>
  </si>
  <si>
    <t xml:space="preserve"> XP_001653450.2</t>
  </si>
  <si>
    <t xml:space="preserve"> XP_001660051.2</t>
  </si>
  <si>
    <t xml:space="preserve"> XP_021700453.1</t>
  </si>
  <si>
    <t xml:space="preserve"> XP_001658447.1</t>
  </si>
  <si>
    <t xml:space="preserve"> XP_021700477.1</t>
  </si>
  <si>
    <t xml:space="preserve"> XP_001658591.1</t>
  </si>
  <si>
    <t xml:space="preserve"> XP_021700489.1</t>
  </si>
  <si>
    <t xml:space="preserve"> XP_001663282.1</t>
  </si>
  <si>
    <t xml:space="preserve"> XP_001660092.1</t>
  </si>
  <si>
    <t xml:space="preserve"> XP_001656926.2</t>
  </si>
  <si>
    <t xml:space="preserve"> XP_021700543.1</t>
  </si>
  <si>
    <t xml:space="preserve"> XP_021700574.1</t>
  </si>
  <si>
    <t xml:space="preserve"> XP_021700609.1</t>
  </si>
  <si>
    <t xml:space="preserve"> XP_021700629.1</t>
  </si>
  <si>
    <t xml:space="preserve"> XP_001654255.1</t>
  </si>
  <si>
    <t xml:space="preserve"> XP_001654260.2</t>
  </si>
  <si>
    <t xml:space="preserve"> XP_001658148.2</t>
  </si>
  <si>
    <t xml:space="preserve"> XP_001658147.1</t>
  </si>
  <si>
    <t xml:space="preserve"> XP_021712460.1</t>
  </si>
  <si>
    <t xml:space="preserve"> XP_021700747.1</t>
  </si>
  <si>
    <t xml:space="preserve"> XP_021700768.1</t>
  </si>
  <si>
    <t xml:space="preserve"> XP_021700803.1</t>
  </si>
  <si>
    <t xml:space="preserve"> XP_021700806.1</t>
  </si>
  <si>
    <t xml:space="preserve"> XP_001654151.1</t>
  </si>
  <si>
    <t xml:space="preserve"> XP_001659661.2</t>
  </si>
  <si>
    <t xml:space="preserve"> XP_021700889.1</t>
  </si>
  <si>
    <t xml:space="preserve"> XP_021700931.1</t>
  </si>
  <si>
    <t xml:space="preserve"> XP_021700939.1</t>
  </si>
  <si>
    <t xml:space="preserve"> XP_001649174.2</t>
  </si>
  <si>
    <t xml:space="preserve"> XP_001649721.2</t>
  </si>
  <si>
    <t xml:space="preserve"> XP_001649726.1</t>
  </si>
  <si>
    <t xml:space="preserve"> XP_001648835.1</t>
  </si>
  <si>
    <t xml:space="preserve"> XP_001651382.2</t>
  </si>
  <si>
    <t xml:space="preserve"> XP_021701108.1</t>
  </si>
  <si>
    <t xml:space="preserve"> XP_001650903.1</t>
  </si>
  <si>
    <t xml:space="preserve"> XP_021701183.1</t>
  </si>
  <si>
    <t xml:space="preserve"> XP_021701209.1</t>
  </si>
  <si>
    <t xml:space="preserve"> XP_021701245.1</t>
  </si>
  <si>
    <t xml:space="preserve"> XP_001654886.2</t>
  </si>
  <si>
    <t xml:space="preserve"> XP_001656894.2</t>
  </si>
  <si>
    <t xml:space="preserve"> XP_001653095.2</t>
  </si>
  <si>
    <t xml:space="preserve"> XP_001653094.2</t>
  </si>
  <si>
    <t xml:space="preserve"> XP_001657133.1</t>
  </si>
  <si>
    <t xml:space="preserve"> XP_021701456.1</t>
  </si>
  <si>
    <t xml:space="preserve"> XP_021701460.1</t>
  </si>
  <si>
    <t xml:space="preserve"> XP_021701464.1</t>
  </si>
  <si>
    <t xml:space="preserve"> XP_021701486.1</t>
  </si>
  <si>
    <t xml:space="preserve"> XP_021701500.1</t>
  </si>
  <si>
    <t xml:space="preserve"> XP_021701535.1</t>
  </si>
  <si>
    <t xml:space="preserve"> XP_001649622.2</t>
  </si>
  <si>
    <t xml:space="preserve"> XP_001658432.1</t>
  </si>
  <si>
    <t xml:space="preserve"> XP_001647695.2</t>
  </si>
  <si>
    <t xml:space="preserve"> XP_001656142.2</t>
  </si>
  <si>
    <t xml:space="preserve"> XP_021693591.1</t>
  </si>
  <si>
    <t xml:space="preserve"> XP_021701718.1</t>
  </si>
  <si>
    <t xml:space="preserve"> XP_001656130.2</t>
  </si>
  <si>
    <t xml:space="preserve"> XP_021701767.1</t>
  </si>
  <si>
    <t xml:space="preserve"> XP_021701781.1</t>
  </si>
  <si>
    <t xml:space="preserve"> XP_001659779.1</t>
  </si>
  <si>
    <t xml:space="preserve"> XP_001664294.2</t>
  </si>
  <si>
    <t xml:space="preserve"> XP_001658467.1</t>
  </si>
  <si>
    <t xml:space="preserve"> XP_001663974.1</t>
  </si>
  <si>
    <t xml:space="preserve"> XP_021701872.1</t>
  </si>
  <si>
    <t xml:space="preserve"> XP_021701876.1</t>
  </si>
  <si>
    <t xml:space="preserve"> XP_021701926.1</t>
  </si>
  <si>
    <t xml:space="preserve"> XP_001660130.1</t>
  </si>
  <si>
    <t xml:space="preserve"> XP_001663435.1</t>
  </si>
  <si>
    <t xml:space="preserve"> XP_001658750.1</t>
  </si>
  <si>
    <t xml:space="preserve"> XP_021701982.1</t>
  </si>
  <si>
    <t xml:space="preserve"> XP_021701997.1</t>
  </si>
  <si>
    <t xml:space="preserve"> XP_001658759.1</t>
  </si>
  <si>
    <t xml:space="preserve"> XP_001649325.2</t>
  </si>
  <si>
    <t xml:space="preserve"> XP_021702029.1</t>
  </si>
  <si>
    <t xml:space="preserve"> XP_011493210.1</t>
  </si>
  <si>
    <t xml:space="preserve"> XP_001654557.1</t>
  </si>
  <si>
    <t xml:space="preserve"> XP_001654561.1</t>
  </si>
  <si>
    <t xml:space="preserve"> XP_001654565.1</t>
  </si>
  <si>
    <t xml:space="preserve"> XP_021702068.1</t>
  </si>
  <si>
    <t xml:space="preserve"> XP_001651748.1</t>
  </si>
  <si>
    <t xml:space="preserve"> XP_021702205.1</t>
  </si>
  <si>
    <t xml:space="preserve"> XP_001663037.1</t>
  </si>
  <si>
    <t xml:space="preserve"> XP_001656607.2</t>
  </si>
  <si>
    <t xml:space="preserve"> XP_001656614.2</t>
  </si>
  <si>
    <t xml:space="preserve"> XP_001655562.1</t>
  </si>
  <si>
    <t>LOC5575147</t>
  </si>
  <si>
    <t>LOC5569441</t>
  </si>
  <si>
    <t>LOC5572433</t>
  </si>
  <si>
    <t>LOC5572441</t>
  </si>
  <si>
    <t>LOC5572450</t>
  </si>
  <si>
    <t>LOC5572453</t>
  </si>
  <si>
    <t>LOC110674569</t>
  </si>
  <si>
    <t>LOC5565301</t>
  </si>
  <si>
    <t>LOC5564541</t>
  </si>
  <si>
    <t>LOC5572794</t>
  </si>
  <si>
    <t>LOC5572798</t>
  </si>
  <si>
    <t>LOC5572799</t>
  </si>
  <si>
    <t>LOC5572805</t>
  </si>
  <si>
    <t>LOC5572903</t>
  </si>
  <si>
    <t>LOC5578292</t>
  </si>
  <si>
    <t>LOC5568605</t>
  </si>
  <si>
    <t>LOC5568606</t>
  </si>
  <si>
    <t>LOC5577549</t>
  </si>
  <si>
    <t>LOC5577917</t>
  </si>
  <si>
    <t>LOC5580049</t>
  </si>
  <si>
    <t>LOC5580034</t>
  </si>
  <si>
    <t>LOC110676984</t>
  </si>
  <si>
    <t>LOC5578622</t>
  </si>
  <si>
    <t>LOC5578623</t>
  </si>
  <si>
    <t>LOC5578620</t>
  </si>
  <si>
    <t>LOC5575840</t>
  </si>
  <si>
    <t>LOC5575846</t>
  </si>
  <si>
    <t>LOC5579234</t>
  </si>
  <si>
    <t>LOC5568759</t>
  </si>
  <si>
    <t>LOC5573813</t>
  </si>
  <si>
    <t>LOC5569072</t>
  </si>
  <si>
    <t>LOC5569077</t>
  </si>
  <si>
    <t>LOC5569083</t>
  </si>
  <si>
    <t>LOC5572772</t>
  </si>
  <si>
    <t>LOC5571539</t>
  </si>
  <si>
    <t>LOC23687717</t>
  </si>
  <si>
    <t>LOC5571538</t>
  </si>
  <si>
    <t>LOC5571537</t>
  </si>
  <si>
    <t>LOC5579502</t>
  </si>
  <si>
    <t>LOC5568944</t>
  </si>
  <si>
    <t>LOC5573119</t>
  </si>
  <si>
    <t>LOC5573899</t>
  </si>
  <si>
    <t>LOC110677076</t>
  </si>
  <si>
    <t>LOC5573934</t>
  </si>
  <si>
    <t>LOC5573939</t>
  </si>
  <si>
    <t>LOC5573956</t>
  </si>
  <si>
    <t>LOC5569868</t>
  </si>
  <si>
    <t>LOC5578888</t>
  </si>
  <si>
    <t>LOC5566986</t>
  </si>
  <si>
    <t>LOC5567999</t>
  </si>
  <si>
    <t>LOC5567988</t>
  </si>
  <si>
    <t>LOC5568007</t>
  </si>
  <si>
    <t>LOC5565845</t>
  </si>
  <si>
    <t>LOC5579157</t>
  </si>
  <si>
    <t>LOC5569822</t>
  </si>
  <si>
    <t>LOC5569816</t>
  </si>
  <si>
    <t>LOC5564939</t>
  </si>
  <si>
    <t>LOC5565916</t>
  </si>
  <si>
    <t>LOC5565921</t>
  </si>
  <si>
    <t>LOC5565892</t>
  </si>
  <si>
    <t>LOC5579810</t>
  </si>
  <si>
    <t>LOC5565906</t>
  </si>
  <si>
    <t>LOC5568178</t>
  </si>
  <si>
    <t>LOC5568194</t>
  </si>
  <si>
    <t>LOC5575671</t>
  </si>
  <si>
    <t>LOC23687865</t>
  </si>
  <si>
    <t>LOC5569517</t>
  </si>
  <si>
    <t>LOC5569521</t>
  </si>
  <si>
    <t>LOC5569519</t>
  </si>
  <si>
    <t>LOC5567342</t>
  </si>
  <si>
    <t>LOC5567343</t>
  </si>
  <si>
    <t>LOC23687430</t>
  </si>
  <si>
    <t>LOC5576023</t>
  </si>
  <si>
    <t>LOC5569765</t>
  </si>
  <si>
    <t>LOC5568560</t>
  </si>
  <si>
    <t>LOC5567855</t>
  </si>
  <si>
    <t>LOC5570310</t>
  </si>
  <si>
    <t>LOC5566507</t>
  </si>
  <si>
    <t>LOC5568484</t>
  </si>
  <si>
    <t>LOC5570204</t>
  </si>
  <si>
    <t>LOC5579819</t>
  </si>
  <si>
    <t>LOC5570233</t>
  </si>
  <si>
    <t>LOC5579025</t>
  </si>
  <si>
    <t>LOC5579023</t>
  </si>
  <si>
    <t>LOC5564297</t>
  </si>
  <si>
    <t>LOC5564319</t>
  </si>
  <si>
    <t>LOC110677861</t>
  </si>
  <si>
    <t>LOC5568047</t>
  </si>
  <si>
    <t>LOC5572507</t>
  </si>
  <si>
    <t>LOC5571305</t>
  </si>
  <si>
    <t>LOC110677660</t>
  </si>
  <si>
    <t>LOC5567639</t>
  </si>
  <si>
    <t>LOC5579820</t>
  </si>
  <si>
    <t>LOC5567843</t>
  </si>
  <si>
    <t>LOC5571136</t>
  </si>
  <si>
    <t>LOC5579822</t>
  </si>
  <si>
    <t>LOC5574410</t>
  </si>
  <si>
    <t>LOC5580279</t>
  </si>
  <si>
    <t>LOC5570555</t>
  </si>
  <si>
    <t>LOC5564282</t>
  </si>
  <si>
    <t>LOC5568147</t>
  </si>
  <si>
    <t>LOC5568146</t>
  </si>
  <si>
    <t>LOC5575632</t>
  </si>
  <si>
    <t>LOC5568412</t>
  </si>
  <si>
    <t>LOC5571230</t>
  </si>
  <si>
    <t>LOC5573966</t>
  </si>
  <si>
    <t>LOC5573970</t>
  </si>
  <si>
    <t>LOC5573974</t>
  </si>
  <si>
    <t>LOC5576021</t>
  </si>
  <si>
    <t>LOC5576748</t>
  </si>
  <si>
    <t>LOC5579906</t>
  </si>
  <si>
    <t>LOC5579892</t>
  </si>
  <si>
    <t>LOC5566566</t>
  </si>
  <si>
    <t>LOC5567679</t>
  </si>
  <si>
    <t>LOC5564821</t>
  </si>
  <si>
    <t>LOC5567531</t>
  </si>
  <si>
    <t>LOC5567542</t>
  </si>
  <si>
    <t>LOC5576593</t>
  </si>
  <si>
    <t>LOC5567386</t>
  </si>
  <si>
    <t>LOC5576835</t>
  </si>
  <si>
    <t>LOC110673991</t>
  </si>
  <si>
    <t>LOC5570169</t>
  </si>
  <si>
    <t>LOC5578019</t>
  </si>
  <si>
    <t>LOC5578008</t>
  </si>
  <si>
    <t>LOC5577997</t>
  </si>
  <si>
    <t>LOC5565978</t>
  </si>
  <si>
    <t>LOC5579187</t>
  </si>
  <si>
    <t>LOC5570299</t>
  </si>
  <si>
    <t>LOC5566156</t>
  </si>
  <si>
    <t>LOC23687934</t>
  </si>
  <si>
    <t>LOC5565962</t>
  </si>
  <si>
    <t>LOC5566678</t>
  </si>
  <si>
    <t>LOC5564655</t>
  </si>
  <si>
    <t>LOC110678423</t>
  </si>
  <si>
    <t>LOC5570968</t>
  </si>
  <si>
    <t>LOC5570978</t>
  </si>
  <si>
    <t>LOC5576337</t>
  </si>
  <si>
    <t>LOC5563590</t>
  </si>
  <si>
    <t>LOC5563635</t>
  </si>
  <si>
    <t>LOC5563659</t>
  </si>
  <si>
    <t>LOC5575019</t>
  </si>
  <si>
    <t>LOC5570148</t>
  </si>
  <si>
    <t>LOC5570158</t>
  </si>
  <si>
    <t>LOC5570161</t>
  </si>
  <si>
    <t>LOC5570055</t>
  </si>
  <si>
    <t>LOC5564882</t>
  </si>
  <si>
    <t>LOC5564892</t>
  </si>
  <si>
    <t>LOC5575410</t>
  </si>
  <si>
    <t>LOC5577019</t>
  </si>
  <si>
    <t>LOC5566938</t>
  </si>
  <si>
    <t>LOC5572552</t>
  </si>
  <si>
    <t>LOC5572559</t>
  </si>
  <si>
    <t>LOC5569093</t>
  </si>
  <si>
    <t>LOC5569098</t>
  </si>
  <si>
    <t>LOC5576103</t>
  </si>
  <si>
    <t>LOC5580030</t>
  </si>
  <si>
    <t>LOC5571066</t>
  </si>
  <si>
    <t>LOC5569630</t>
  </si>
  <si>
    <t>LOC5569635</t>
  </si>
  <si>
    <t>LOC5571467</t>
  </si>
  <si>
    <t>LOC5569431</t>
  </si>
  <si>
    <t>LOC5569430</t>
  </si>
  <si>
    <t>LOC5567253</t>
  </si>
  <si>
    <t>LOC5567262</t>
  </si>
  <si>
    <t>LOC23687653</t>
  </si>
  <si>
    <t>LOC5567582</t>
  </si>
  <si>
    <t>LOC5566531</t>
  </si>
  <si>
    <t>LOC5568508</t>
  </si>
  <si>
    <t>LOC5575718</t>
  </si>
  <si>
    <t>LOC5575715</t>
  </si>
  <si>
    <t>LOC5579221</t>
  </si>
  <si>
    <t>LOC5572967</t>
  </si>
  <si>
    <t>LOC110677773</t>
  </si>
  <si>
    <t>LOC5564429</t>
  </si>
  <si>
    <t>LOC5564425</t>
  </si>
  <si>
    <t>LOC5569656</t>
  </si>
  <si>
    <t>LOC5564160</t>
  </si>
  <si>
    <t>LOC5572323</t>
  </si>
  <si>
    <t>LOC5575797</t>
  </si>
  <si>
    <t>LOC5575800</t>
  </si>
  <si>
    <t>LOC5578440</t>
  </si>
  <si>
    <t>LOC5563977</t>
  </si>
  <si>
    <t>LOC5574132</t>
  </si>
  <si>
    <t>LOC5574140</t>
  </si>
  <si>
    <t>LOC5575971</t>
  </si>
  <si>
    <t>LOC5568668</t>
  </si>
  <si>
    <t>LOC5572005</t>
  </si>
  <si>
    <t>LOC5568651</t>
  </si>
  <si>
    <t>LOC5570883</t>
  </si>
  <si>
    <t>LOC5577813</t>
  </si>
  <si>
    <t>LOC5577818</t>
  </si>
  <si>
    <t>LOC5571998</t>
  </si>
  <si>
    <t>LOC5567166</t>
  </si>
  <si>
    <t>LOC110676240</t>
  </si>
  <si>
    <t>LOC5571586</t>
  </si>
  <si>
    <t>LOC5578550</t>
  </si>
  <si>
    <t>LOC110676249</t>
  </si>
  <si>
    <t>LOC5577325</t>
  </si>
  <si>
    <t>LOC5577342</t>
  </si>
  <si>
    <t>LOC5580118</t>
  </si>
  <si>
    <t>LOC5577355</t>
  </si>
  <si>
    <t>LOC5577363</t>
  </si>
  <si>
    <t>LOC5577368</t>
  </si>
  <si>
    <t>LOC5577376</t>
  </si>
  <si>
    <t>LOC5577381</t>
  </si>
  <si>
    <t>LOC5579140</t>
  </si>
  <si>
    <t>LOC5579138</t>
  </si>
  <si>
    <t>LOC5580128</t>
  </si>
  <si>
    <t>LOC5570986</t>
  </si>
  <si>
    <t>LOC5568848</t>
  </si>
  <si>
    <t>LOC5575048</t>
  </si>
  <si>
    <t>LOC5568516</t>
  </si>
  <si>
    <t>LOC5568987</t>
  </si>
  <si>
    <t>LOC5570797</t>
  </si>
  <si>
    <t>LOC5568206</t>
  </si>
  <si>
    <t>LOC5572484</t>
  </si>
  <si>
    <t>LOC5572474</t>
  </si>
  <si>
    <t>LOC5564796</t>
  </si>
  <si>
    <t>LOC5564778</t>
  </si>
  <si>
    <t>LOC5564798</t>
  </si>
  <si>
    <t>LOC5572254</t>
  </si>
  <si>
    <t>LOC110679171</t>
  </si>
  <si>
    <t>LOC5572132</t>
  </si>
  <si>
    <t>LOC5570015</t>
  </si>
  <si>
    <t>LOC5570021</t>
  </si>
  <si>
    <t>LOC5570022</t>
  </si>
  <si>
    <t>LOC5570049</t>
  </si>
  <si>
    <t>LOC5570053</t>
  </si>
  <si>
    <t>LOC5568030</t>
  </si>
  <si>
    <t>LOC5568016</t>
  </si>
  <si>
    <t>LOC5568019</t>
  </si>
  <si>
    <t>LOC110678144</t>
  </si>
  <si>
    <t>LOC5579847</t>
  </si>
  <si>
    <t>LOC5579836</t>
  </si>
  <si>
    <t>LOC5578190</t>
  </si>
  <si>
    <t>LOC5570807</t>
  </si>
  <si>
    <t>LOC5575487</t>
  </si>
  <si>
    <t>LOC5570578</t>
  </si>
  <si>
    <t>LOC5570581</t>
  </si>
  <si>
    <t>LOC5570567</t>
  </si>
  <si>
    <t>LOC5580074</t>
  </si>
  <si>
    <t>LOC5579050</t>
  </si>
  <si>
    <t>LOC5576246</t>
  </si>
  <si>
    <t>LOC5576242</t>
  </si>
  <si>
    <t>LOC5576238</t>
  </si>
  <si>
    <t>LOC5576226</t>
  </si>
  <si>
    <t>LOC5576219</t>
  </si>
  <si>
    <t>LOC5576218</t>
  </si>
  <si>
    <t>LOC5566442</t>
  </si>
  <si>
    <t>LOC5571179</t>
  </si>
  <si>
    <t>LOC5569683</t>
  </si>
  <si>
    <t>LOC5568387</t>
  </si>
  <si>
    <t>LOC5566610</t>
  </si>
  <si>
    <t>LOC23687932</t>
  </si>
  <si>
    <t>LOC5570365</t>
  </si>
  <si>
    <t>LOC5563913</t>
  </si>
  <si>
    <t>LOC5564392</t>
  </si>
  <si>
    <t>LOC5569534</t>
  </si>
  <si>
    <t>LOC5564399</t>
  </si>
  <si>
    <t>LOC5564404</t>
  </si>
  <si>
    <t>LOC5571101</t>
  </si>
  <si>
    <t>LOC5571110</t>
  </si>
  <si>
    <t>LOC110679281</t>
  </si>
  <si>
    <t>LOC5573730</t>
  </si>
  <si>
    <t>LOC5579796</t>
  </si>
  <si>
    <t>LOC5572228</t>
  </si>
  <si>
    <t>LOC5564726</t>
  </si>
  <si>
    <t>LOC5565497</t>
  </si>
  <si>
    <t>LOC5576475</t>
  </si>
  <si>
    <t>LOC5573058</t>
  </si>
  <si>
    <t>LOC5577489</t>
  </si>
  <si>
    <t>LOC5571015</t>
  </si>
  <si>
    <t>LOC5575078</t>
  </si>
  <si>
    <t>LOC5576142</t>
  </si>
  <si>
    <t>LOC5572367</t>
  </si>
  <si>
    <t>LOC5567131</t>
  </si>
  <si>
    <t>LOC5576487</t>
  </si>
  <si>
    <t>LOC5570985</t>
  </si>
  <si>
    <t>LOC5576705</t>
  </si>
  <si>
    <t>LOC5566763</t>
  </si>
  <si>
    <t>LOC5575283</t>
  </si>
  <si>
    <t>LOC5575269</t>
  </si>
  <si>
    <t>LOC5575278</t>
  </si>
  <si>
    <t>LOC5575218</t>
  </si>
  <si>
    <t>LOC5573843</t>
  </si>
  <si>
    <t>LOC5574292</t>
  </si>
  <si>
    <t>LOC23687844</t>
  </si>
  <si>
    <t>LOC5577203</t>
  </si>
  <si>
    <t>LOC5577084</t>
  </si>
  <si>
    <t>LOC5578663</t>
  </si>
  <si>
    <t>LOC5570700</t>
  </si>
  <si>
    <t>LOC5570163</t>
  </si>
  <si>
    <t>LOC5563826</t>
  </si>
  <si>
    <t>LOC5578506</t>
  </si>
  <si>
    <t>LOC5573025</t>
  </si>
  <si>
    <t>LOC5578510</t>
  </si>
  <si>
    <t>LOC5578499</t>
  </si>
  <si>
    <t>LOC5566301</t>
  </si>
  <si>
    <t>LOC110676690</t>
  </si>
  <si>
    <t>LOC5580268</t>
  </si>
  <si>
    <t>LOC5573360</t>
  </si>
  <si>
    <t>LOC5564744</t>
  </si>
  <si>
    <t>LOC5566416</t>
  </si>
  <si>
    <t>LOC5567351</t>
  </si>
  <si>
    <t>LOC5575460</t>
  </si>
  <si>
    <t>LOC5574673</t>
  </si>
  <si>
    <t>LOC5565721</t>
  </si>
  <si>
    <t>LOC5565797</t>
  </si>
  <si>
    <t>LOC5571027</t>
  </si>
  <si>
    <t>LOC5569799</t>
  </si>
  <si>
    <t>LOC5567245</t>
  </si>
  <si>
    <t>LOC5567218</t>
  </si>
  <si>
    <t>LOC5567219</t>
  </si>
  <si>
    <t>LOC5567194</t>
  </si>
  <si>
    <t>LOC5567192</t>
  </si>
  <si>
    <t>LOC5567191</t>
  </si>
  <si>
    <t>LOC5567182</t>
  </si>
  <si>
    <t>LOC5567176</t>
  </si>
  <si>
    <t>LOC5571202</t>
  </si>
  <si>
    <t>LOC5571208</t>
  </si>
  <si>
    <t>LOC5576906</t>
  </si>
  <si>
    <t>LOC5565260</t>
  </si>
  <si>
    <t>LOC5577761</t>
  </si>
  <si>
    <t>LOC5565253</t>
  </si>
  <si>
    <t>LOC5578827</t>
  </si>
  <si>
    <t>LOC5579108</t>
  </si>
  <si>
    <t>LOC5579115</t>
  </si>
  <si>
    <t>LOC5572093</t>
  </si>
  <si>
    <t>LOC5572090</t>
  </si>
  <si>
    <t>LOC5572081</t>
  </si>
  <si>
    <t>LOC5572082</t>
  </si>
  <si>
    <t>LOC23687735</t>
  </si>
  <si>
    <t>LOC5578090</t>
  </si>
  <si>
    <t>LOC5578101</t>
  </si>
  <si>
    <t>LOC5578104</t>
  </si>
  <si>
    <t>LOC5578116</t>
  </si>
  <si>
    <t>LOC5578123</t>
  </si>
  <si>
    <t>LOC5580211</t>
  </si>
  <si>
    <t>LOC5569968</t>
  </si>
  <si>
    <t>LOC5569954</t>
  </si>
  <si>
    <t>LOC5574073</t>
  </si>
  <si>
    <t>LOC5574074</t>
  </si>
  <si>
    <t>LOC5568520</t>
  </si>
  <si>
    <t>LOC110677853</t>
  </si>
  <si>
    <t>LOC5566893</t>
  </si>
  <si>
    <t>LOC5566892</t>
  </si>
  <si>
    <t>LOC5566855</t>
  </si>
  <si>
    <t>LOC5579923</t>
  </si>
  <si>
    <t>LOC5579928</t>
  </si>
  <si>
    <t>LOC5564750</t>
  </si>
  <si>
    <t>LOC5564763</t>
  </si>
  <si>
    <t>LOC5577280</t>
  </si>
  <si>
    <t>LOC5571252</t>
  </si>
  <si>
    <t>LOC5576493</t>
  </si>
  <si>
    <t>LOC5574188</t>
  </si>
  <si>
    <t>LOC5574182</t>
  </si>
  <si>
    <t>LOC5574180</t>
  </si>
  <si>
    <t>LOC5567466</t>
  </si>
  <si>
    <t>LOC5571926</t>
  </si>
  <si>
    <t>LOC5576312</t>
  </si>
  <si>
    <t>LOC5571928</t>
  </si>
  <si>
    <t>LOC110678277</t>
  </si>
  <si>
    <t>LOC5576307</t>
  </si>
  <si>
    <t>LOC5569740</t>
  </si>
  <si>
    <t>LOC5563667</t>
  </si>
  <si>
    <t>LOC5565452</t>
  </si>
  <si>
    <t>LOC5565421</t>
  </si>
  <si>
    <t>LOC5565417</t>
  </si>
  <si>
    <t>LOC5565432</t>
  </si>
  <si>
    <t>LOC5564130</t>
  </si>
  <si>
    <t>LOC5564116</t>
  </si>
  <si>
    <t>LOC5568587</t>
  </si>
  <si>
    <t>LOC5569132</t>
  </si>
  <si>
    <t>LOC5569143</t>
  </si>
  <si>
    <t>LOC5573233</t>
  </si>
  <si>
    <t>LOC5573219</t>
  </si>
  <si>
    <t>LOC5573218</t>
  </si>
  <si>
    <t>LOC5568680</t>
  </si>
  <si>
    <t>LOC5564315</t>
  </si>
  <si>
    <t>LOC5576969</t>
  </si>
  <si>
    <t>LOC110677044</t>
  </si>
  <si>
    <t>LOC5571020</t>
  </si>
  <si>
    <t>LOC110680462</t>
  </si>
  <si>
    <t>LOC110680584</t>
  </si>
  <si>
    <t>LOC5564074</t>
  </si>
  <si>
    <t>LOC5564060</t>
  </si>
  <si>
    <t>LOC5564041</t>
  </si>
  <si>
    <t>LOC110680939</t>
  </si>
  <si>
    <t>LOC5568656</t>
  </si>
  <si>
    <t>LOC110680998</t>
  </si>
  <si>
    <t>LOC5564054</t>
  </si>
  <si>
    <t>LOC5571505</t>
  </si>
  <si>
    <t>LOC5571502</t>
  </si>
  <si>
    <t>LOC5579338</t>
  </si>
  <si>
    <t>LOC5575285</t>
  </si>
  <si>
    <t>LOC5564255</t>
  </si>
  <si>
    <t>LOC5576850</t>
  </si>
  <si>
    <t>ND2</t>
  </si>
  <si>
    <t>COX1</t>
  </si>
  <si>
    <t>ATP6</t>
  </si>
  <si>
    <t>COX3</t>
  </si>
  <si>
    <t>ND6</t>
  </si>
  <si>
    <t>LOC5566087</t>
  </si>
  <si>
    <t>LOC5575865</t>
  </si>
  <si>
    <t>LOC5577256</t>
  </si>
  <si>
    <t>LOC5579197</t>
  </si>
  <si>
    <t>LOC5579196</t>
  </si>
  <si>
    <t>LOC5565042</t>
  </si>
  <si>
    <t>LOC5565048</t>
  </si>
  <si>
    <t>LOC5565039</t>
  </si>
  <si>
    <t>LOC5565261</t>
  </si>
  <si>
    <t>LOC5576560</t>
  </si>
  <si>
    <t>LOC23687387</t>
  </si>
  <si>
    <t>LOC5575824</t>
  </si>
  <si>
    <t>LOC110678056</t>
  </si>
  <si>
    <t>LOC110678091</t>
  </si>
  <si>
    <t>LOC23687857</t>
  </si>
  <si>
    <t>LOC5566654</t>
  </si>
  <si>
    <t>LOC5575428</t>
  </si>
  <si>
    <t>LOC5565266</t>
  </si>
  <si>
    <t>LOC5576867</t>
  </si>
  <si>
    <t>LOC5578696</t>
  </si>
  <si>
    <t>LOC5568281</t>
  </si>
  <si>
    <t>LOC5566081</t>
  </si>
  <si>
    <t>LOC110679185</t>
  </si>
  <si>
    <t>LOC5566095</t>
  </si>
  <si>
    <t>LOC5578732</t>
  </si>
  <si>
    <t>LOC110679386</t>
  </si>
  <si>
    <t>LOC5578731</t>
  </si>
  <si>
    <t>LOC5574598</t>
  </si>
  <si>
    <t>LOC5575886</t>
  </si>
  <si>
    <t>LOC5573866</t>
  </si>
  <si>
    <t>LOC5577246</t>
  </si>
  <si>
    <t>LOC5567414</t>
  </si>
  <si>
    <t>LOC5567421</t>
  </si>
  <si>
    <t>LOC5567407</t>
  </si>
  <si>
    <t>LOC5578682</t>
  </si>
  <si>
    <t>LOC5577524</t>
  </si>
  <si>
    <t>LOC5570402</t>
  </si>
  <si>
    <t>LOC5577498</t>
  </si>
  <si>
    <t>LOC5577499</t>
  </si>
  <si>
    <t>LOC5577702</t>
  </si>
  <si>
    <t>LOC5572732</t>
  </si>
  <si>
    <t>LOC5567781</t>
  </si>
  <si>
    <t>LOC5567772</t>
  </si>
  <si>
    <t>LOC5577130</t>
  </si>
  <si>
    <t>LOC110681196</t>
  </si>
  <si>
    <t>LOC5571791</t>
  </si>
  <si>
    <t>LOC5578996</t>
  </si>
  <si>
    <t>LOC5578994</t>
  </si>
  <si>
    <t>LOC5573375</t>
  </si>
  <si>
    <t>LOC5573373</t>
  </si>
  <si>
    <t>LOC5571318</t>
  </si>
  <si>
    <t>LOC5570622</t>
  </si>
  <si>
    <t>LOC5572599</t>
  </si>
  <si>
    <t>LOC5572584</t>
  </si>
  <si>
    <t>LOC5570245</t>
  </si>
  <si>
    <t>LOC5575730</t>
  </si>
  <si>
    <t>LOC5568726</t>
  </si>
  <si>
    <t>LOC23687627</t>
  </si>
  <si>
    <t>LOC5565704</t>
  </si>
  <si>
    <t>LOC110681528</t>
  </si>
  <si>
    <t>LOC5564088</t>
  </si>
  <si>
    <t>LOC5569240</t>
  </si>
  <si>
    <t>LOC5572314</t>
  </si>
  <si>
    <t>LOC5579205</t>
  </si>
  <si>
    <t>LOC5576917</t>
  </si>
  <si>
    <t>LOC5564606</t>
  </si>
  <si>
    <t>LOC5577944</t>
  </si>
  <si>
    <t>LOC5580206</t>
  </si>
  <si>
    <t>LOC110674796</t>
  </si>
  <si>
    <t>LOC5575986</t>
  </si>
  <si>
    <t>LOC5571521</t>
  </si>
  <si>
    <t>LOC110674030</t>
  </si>
  <si>
    <t>LOC23687580</t>
  </si>
  <si>
    <t>LOC5576351</t>
  </si>
  <si>
    <t>LOC5576350</t>
  </si>
  <si>
    <t>LOC5567294</t>
  </si>
  <si>
    <t>LOC110674662</t>
  </si>
  <si>
    <t>LOC5576722</t>
  </si>
  <si>
    <t>LOC23687643</t>
  </si>
  <si>
    <t>LOC5568917</t>
  </si>
  <si>
    <t>LOC5580071</t>
  </si>
  <si>
    <t>LOC5573431</t>
  </si>
  <si>
    <t>LOC5573437</t>
  </si>
  <si>
    <t>LOC23687928</t>
  </si>
  <si>
    <t>LOC5572161</t>
  </si>
  <si>
    <t>LOC110674160</t>
  </si>
  <si>
    <t>LOC5564917</t>
  </si>
  <si>
    <t>LOC5576518</t>
  </si>
  <si>
    <t>LOC5565629</t>
  </si>
  <si>
    <t>LOC5565631</t>
  </si>
  <si>
    <t>LOC5576530</t>
  </si>
  <si>
    <t>LOC5565754</t>
  </si>
  <si>
    <t>LOC5577631</t>
  </si>
  <si>
    <t>LOC5565954</t>
  </si>
  <si>
    <t>LOC5565942</t>
  </si>
  <si>
    <t>LOC5565930</t>
  </si>
  <si>
    <t>LOC5565951</t>
  </si>
  <si>
    <t>LOC5568369</t>
  </si>
  <si>
    <t>LOC5573538</t>
  </si>
  <si>
    <t>LOC5565148</t>
  </si>
  <si>
    <t>LOC5579966</t>
  </si>
  <si>
    <t>LOC5565635</t>
  </si>
  <si>
    <t>LOC5568333</t>
  </si>
  <si>
    <t>LOC5576110</t>
  </si>
  <si>
    <t>LOC5576116</t>
  </si>
  <si>
    <t>LOC5576132</t>
  </si>
  <si>
    <t>LOC5575230</t>
  </si>
  <si>
    <t>LOC5565180</t>
  </si>
  <si>
    <t>LOC23687388</t>
  </si>
  <si>
    <t>LOC5566125</t>
  </si>
  <si>
    <t>LOC5571450</t>
  </si>
  <si>
    <t>LOC23687501</t>
  </si>
  <si>
    <t>LOC5570258</t>
  </si>
  <si>
    <t>LOC23687882</t>
  </si>
  <si>
    <t>LOC5567811</t>
  </si>
  <si>
    <t>LOC5574725</t>
  </si>
  <si>
    <t>LOC5567848</t>
  </si>
  <si>
    <t>LOC5571578</t>
  </si>
  <si>
    <t>LOC5575750</t>
  </si>
  <si>
    <t>LOC5571774</t>
  </si>
  <si>
    <t>LOC5571766</t>
  </si>
  <si>
    <t>LOC5570663</t>
  </si>
  <si>
    <t>LOC5570671</t>
  </si>
  <si>
    <t>LOC5570666</t>
  </si>
  <si>
    <t>LOC5571276</t>
  </si>
  <si>
    <t>LOC110674836</t>
  </si>
  <si>
    <t>LOC5568468</t>
  </si>
  <si>
    <t>LOC5568472</t>
  </si>
  <si>
    <t>LOC5575913</t>
  </si>
  <si>
    <t>LOC5566323</t>
  </si>
  <si>
    <t>LOC5577552</t>
  </si>
  <si>
    <t>LOC5574113</t>
  </si>
  <si>
    <t>LOC5574089</t>
  </si>
  <si>
    <t>LOC5565108</t>
  </si>
  <si>
    <t>LOC5565095</t>
  </si>
  <si>
    <t>LOC5579458</t>
  </si>
  <si>
    <t>LOC110676810</t>
  </si>
  <si>
    <t>LOC5564707</t>
  </si>
  <si>
    <t>LOC5570507</t>
  </si>
  <si>
    <t>LOC5570531</t>
  </si>
  <si>
    <t>LOC110676785</t>
  </si>
  <si>
    <t>LOC5564097</t>
  </si>
  <si>
    <t>LOC5566289</t>
  </si>
  <si>
    <t>LOC5570090</t>
  </si>
  <si>
    <t>LOC5568098</t>
  </si>
  <si>
    <t>LOC5566344</t>
  </si>
  <si>
    <t>LOC110675610</t>
  </si>
  <si>
    <t>LOC110675612</t>
  </si>
  <si>
    <t>LOC5567126</t>
  </si>
  <si>
    <t>LOC5572345</t>
  </si>
  <si>
    <t>LOC5574420</t>
  </si>
  <si>
    <t>LOC5566214</t>
  </si>
  <si>
    <t>LOC5566219</t>
  </si>
  <si>
    <t>LOC5576414</t>
  </si>
  <si>
    <t>LOC110675667</t>
  </si>
  <si>
    <t>LOC5576416</t>
  </si>
  <si>
    <t>LOC5568893</t>
  </si>
  <si>
    <t>LOC5574826</t>
  </si>
  <si>
    <t>LOC5579981</t>
  </si>
  <si>
    <t>LOC5568302</t>
  </si>
  <si>
    <t>LOC5568301</t>
  </si>
  <si>
    <t>LOC5571053</t>
  </si>
  <si>
    <t>LOC5571484</t>
  </si>
  <si>
    <t>LOC5576758</t>
  </si>
  <si>
    <t>LOC5573460</t>
  </si>
  <si>
    <t>LOC5573464</t>
  </si>
  <si>
    <t>LOC5577569</t>
  </si>
  <si>
    <t>LOC5574903</t>
  </si>
  <si>
    <t>LOC5564517</t>
  </si>
  <si>
    <t>LOC5579975</t>
  </si>
  <si>
    <t>LOC5579059</t>
  </si>
  <si>
    <t>LOC5576078</t>
  </si>
  <si>
    <t>LOC5576076</t>
  </si>
  <si>
    <t>LOC5569422</t>
  </si>
  <si>
    <t>LOC5572753</t>
  </si>
  <si>
    <t>LOC5572762</t>
  </si>
  <si>
    <t>LOC5578401</t>
  </si>
  <si>
    <t>LOC5566366</t>
  </si>
  <si>
    <t>LOC5571703</t>
  </si>
  <si>
    <t>LOC110675128</t>
  </si>
  <si>
    <t>LOC5565550</t>
  </si>
  <si>
    <t>LOC5565537</t>
  </si>
  <si>
    <t>LOC5563841</t>
  </si>
  <si>
    <t>LOC5573421</t>
  </si>
  <si>
    <t>LOC5573419</t>
  </si>
  <si>
    <t>LOC5576552</t>
  </si>
  <si>
    <t>LOC5578831</t>
  </si>
  <si>
    <t>LOC5578830</t>
  </si>
  <si>
    <t>LOC5573518</t>
  </si>
  <si>
    <t>LOC110675983</t>
  </si>
  <si>
    <t>LOC5575133</t>
  </si>
  <si>
    <t>LOC5571197</t>
  </si>
  <si>
    <t>LOC5571189</t>
  </si>
  <si>
    <t>LOC5568743</t>
  </si>
  <si>
    <t>LOC5568141</t>
  </si>
  <si>
    <t>LOC5568133</t>
  </si>
  <si>
    <t>LOC5570295</t>
  </si>
  <si>
    <t>LOC5575822</t>
  </si>
  <si>
    <t>LOC5567854</t>
  </si>
  <si>
    <t>LOC5574862</t>
  </si>
  <si>
    <t>LOC5576040</t>
  </si>
  <si>
    <t>LOC110676092</t>
  </si>
  <si>
    <t>LOC5574240</t>
  </si>
  <si>
    <t>LOC5574156</t>
  </si>
  <si>
    <t>LOC5569621</t>
  </si>
  <si>
    <t>LOC5569598</t>
  </si>
  <si>
    <t>LOC5565024</t>
  </si>
  <si>
    <t>LOC5571039</t>
  </si>
  <si>
    <t>LOC5579150</t>
  </si>
  <si>
    <t>LOC5571412</t>
  </si>
  <si>
    <t>LOC5571409</t>
  </si>
  <si>
    <t>LOC5572538</t>
  </si>
  <si>
    <t>LOC5572528</t>
  </si>
  <si>
    <t>LOC5572287</t>
  </si>
  <si>
    <t>LOC5574043</t>
  </si>
  <si>
    <t>LOC5572201</t>
  </si>
  <si>
    <t>LOC110676201</t>
  </si>
  <si>
    <t>LOC5569202</t>
  </si>
  <si>
    <t>LOC5575065</t>
  </si>
  <si>
    <t>LOC5566015</t>
  </si>
  <si>
    <t>LOC5566024</t>
  </si>
  <si>
    <t>LOC5578160</t>
  </si>
  <si>
    <t>LOC5574346</t>
  </si>
  <si>
    <t>LOC5574341</t>
  </si>
  <si>
    <t>LOC5573710</t>
  </si>
  <si>
    <t>LOC5566773</t>
  </si>
  <si>
    <t>LOC5566772</t>
  </si>
  <si>
    <t>LOC5566771</t>
  </si>
  <si>
    <t>LOC5574565</t>
  </si>
  <si>
    <t>LOC5574564</t>
  </si>
  <si>
    <t>LOC5574458</t>
  </si>
  <si>
    <t>LOC5573288</t>
  </si>
  <si>
    <t>LOC5573291</t>
  </si>
  <si>
    <t>LOC5573294</t>
  </si>
  <si>
    <t>LOC5575495</t>
  </si>
  <si>
    <t>LOC5575941</t>
  </si>
  <si>
    <t>LOC5575939</t>
  </si>
  <si>
    <t>LOC5574541</t>
  </si>
  <si>
    <t>LOC5572982</t>
  </si>
  <si>
    <t>LOC5578877</t>
  </si>
  <si>
    <t>LOC5571051</t>
  </si>
  <si>
    <t>LOC110676307</t>
  </si>
  <si>
    <t>LOC5572872</t>
  </si>
  <si>
    <t>LOC5575925</t>
  </si>
  <si>
    <t>LOC110676327</t>
  </si>
  <si>
    <t>LOC5570344</t>
  </si>
  <si>
    <t>LOC5574523</t>
  </si>
  <si>
    <t>LOC23687956</t>
  </si>
  <si>
    <t>LOC5578491</t>
  </si>
  <si>
    <t>LOC5570719</t>
  </si>
  <si>
    <t>LOC110676351</t>
  </si>
  <si>
    <t>LOC5576998</t>
  </si>
  <si>
    <t>LOC5576972</t>
  </si>
  <si>
    <t>LOC5574470</t>
  </si>
  <si>
    <t>LOC5570876</t>
  </si>
  <si>
    <t>LOC5578266</t>
  </si>
  <si>
    <t>LOC5569279</t>
  </si>
  <si>
    <t>LOC5573556</t>
  </si>
  <si>
    <t>LOC5576381</t>
  </si>
  <si>
    <t>LOC5569574</t>
  </si>
  <si>
    <t>LOC5567705</t>
  </si>
  <si>
    <t>LOC5567699</t>
  </si>
  <si>
    <t>LOC5565716</t>
  </si>
  <si>
    <t>LOC5574641</t>
  </si>
  <si>
    <t>LOC5574643</t>
  </si>
  <si>
    <t>LOC5572051</t>
  </si>
  <si>
    <t>LOC110676417</t>
  </si>
  <si>
    <t>LOC110674020</t>
  </si>
  <si>
    <t>LOC5569984</t>
  </si>
  <si>
    <t>LOC5574378</t>
  </si>
  <si>
    <t>LOC5574372</t>
  </si>
  <si>
    <t>LOC5574382</t>
  </si>
  <si>
    <t>LOC5574387</t>
  </si>
  <si>
    <t>LOC110676462</t>
  </si>
  <si>
    <t>LOC5569116</t>
  </si>
  <si>
    <t>LOC5580247</t>
  </si>
  <si>
    <t>LOC5564195</t>
  </si>
  <si>
    <t>LOC5577721</t>
  </si>
  <si>
    <t>LOC5571140</t>
  </si>
  <si>
    <t>LOC5571947</t>
  </si>
  <si>
    <t>LOC5569374</t>
  </si>
  <si>
    <t>LOC5569369</t>
  </si>
  <si>
    <t>LOC5569500</t>
  </si>
  <si>
    <t>LOC5569506</t>
  </si>
  <si>
    <t>LOC5569512</t>
  </si>
  <si>
    <t>LOC5580329</t>
  </si>
  <si>
    <t>LOC5571990</t>
  </si>
  <si>
    <t>LOC5578356</t>
  </si>
  <si>
    <t>LOC110676550</t>
  </si>
  <si>
    <t>LOC5565683</t>
  </si>
  <si>
    <t>LOC5570922</t>
  </si>
  <si>
    <t>LOC5570913</t>
  </si>
  <si>
    <t>LOC5572922</t>
  </si>
  <si>
    <t>LOC5572925</t>
  </si>
  <si>
    <t>LOC5568783</t>
  </si>
  <si>
    <t>LOC5568782</t>
  </si>
  <si>
    <t>LOC5571980</t>
  </si>
  <si>
    <t>LOC5571433</t>
  </si>
  <si>
    <t>LOC5571427</t>
  </si>
  <si>
    <t>LOC5566357</t>
  </si>
  <si>
    <t>LOC5572641</t>
  </si>
  <si>
    <t>LOC110676601</t>
  </si>
  <si>
    <t>LOC5572651</t>
  </si>
  <si>
    <t>LOC5572663</t>
  </si>
  <si>
    <t>LOC5571382</t>
  </si>
  <si>
    <t>LOC5565778</t>
  </si>
  <si>
    <t>LOC110676623</t>
  </si>
  <si>
    <t>LOC5564851</t>
  </si>
  <si>
    <t>LOC5564855</t>
  </si>
  <si>
    <t>LOC5565360</t>
  </si>
  <si>
    <t>LOC5565353</t>
  </si>
  <si>
    <t>LOC5564504</t>
  </si>
  <si>
    <t>LOC5566966</t>
  </si>
  <si>
    <t>LOC5566991</t>
  </si>
  <si>
    <t>LOC5566526</t>
  </si>
  <si>
    <t>LOC5571683</t>
  </si>
  <si>
    <t>LOC23687783</t>
  </si>
  <si>
    <t>LOC5574483</t>
  </si>
  <si>
    <t>LOC5573855</t>
  </si>
  <si>
    <t>LOC5578310</t>
  </si>
  <si>
    <t>LOC5570115</t>
  </si>
  <si>
    <t>LOC5570114</t>
  </si>
  <si>
    <t>LOC5578763</t>
  </si>
  <si>
    <t>LOC110676736</t>
  </si>
  <si>
    <t>LOC5578754</t>
  </si>
  <si>
    <t>LOC5568890</t>
  </si>
  <si>
    <t>LOC5570954</t>
  </si>
  <si>
    <t>LOC5577114</t>
  </si>
  <si>
    <t>LOC110676753</t>
  </si>
  <si>
    <t>LOC5578318</t>
  </si>
  <si>
    <t>LOC5565282</t>
  </si>
  <si>
    <t>LOC5569343</t>
  </si>
  <si>
    <t>LOC5579391</t>
  </si>
  <si>
    <t>LOC5580262</t>
  </si>
  <si>
    <t>LOC5569750</t>
  </si>
  <si>
    <t>LOC5574881</t>
  </si>
  <si>
    <t>LOC5576442</t>
  </si>
  <si>
    <t>LOC5568491</t>
  </si>
  <si>
    <t>LOC5571212</t>
  </si>
  <si>
    <t>LOC5571557</t>
  </si>
  <si>
    <t>LOC5579212</t>
  </si>
  <si>
    <t>LOC5569391</t>
  </si>
  <si>
    <t>LOC5578582</t>
  </si>
  <si>
    <t>LOC5569031</t>
  </si>
  <si>
    <t>LOC5574512</t>
  </si>
  <si>
    <t>LOC5577104</t>
  </si>
  <si>
    <t>LOC5572024</t>
  </si>
  <si>
    <t>LOC5577561</t>
  </si>
  <si>
    <t>LOC5569847</t>
  </si>
  <si>
    <t>LOC5569858</t>
  </si>
  <si>
    <t>LOC110676862</t>
  </si>
  <si>
    <t>LOC5569863</t>
  </si>
  <si>
    <t>LOC5564982</t>
  </si>
  <si>
    <t>LOC5563777</t>
  </si>
  <si>
    <t>LOC23687839</t>
  </si>
  <si>
    <t>LOC5573386</t>
  </si>
  <si>
    <t>LOC5573384</t>
  </si>
  <si>
    <t>LOC5573392</t>
  </si>
  <si>
    <t>LOC5573396</t>
  </si>
  <si>
    <t>LOC5567313</t>
  </si>
  <si>
    <t>LOC5570817</t>
  </si>
  <si>
    <t>LOC5580315</t>
  </si>
  <si>
    <t>LOC5577613</t>
  </si>
  <si>
    <t>LOC5577620</t>
  </si>
  <si>
    <t>LOC5575181</t>
  </si>
  <si>
    <t>mitochondrial inner membrane protease ATP23 homolog</t>
  </si>
  <si>
    <t>HEAT repeat-containing protein 1 homolog</t>
  </si>
  <si>
    <t>sodium-coupled monocarboxylate transporter 1</t>
  </si>
  <si>
    <t>sodium-coupled monocarboxylate transporter 1 isoform X1</t>
  </si>
  <si>
    <t>uncharacterized protein LOC110674569</t>
  </si>
  <si>
    <t>protein BTG1</t>
  </si>
  <si>
    <t>protein NDRG3 isoform X7</t>
  </si>
  <si>
    <t>acidic amino acid decarboxylase GADL1 isoform X3</t>
  </si>
  <si>
    <t>uncharacterized protein LOC5572798</t>
  </si>
  <si>
    <t>probable actin-related protein 2/3 complex subunit 2</t>
  </si>
  <si>
    <t>lactosylceramide 4-alpha-galactosyltransferase</t>
  </si>
  <si>
    <t>U3 small nucleolar RNA-associated protein 6 homolog</t>
  </si>
  <si>
    <t>uncharacterized protein LOC5568606</t>
  </si>
  <si>
    <t>ubiquitin carboxyl-terminal hydrolase CYLD</t>
  </si>
  <si>
    <t>protein phosphatase 1B isoform X1</t>
  </si>
  <si>
    <t>anoctamin-10</t>
  </si>
  <si>
    <t>probable dolichol-phosphate mannosyltransferase</t>
  </si>
  <si>
    <t>facilitated trehalose transporter Tret1-2 homolog isoform X1</t>
  </si>
  <si>
    <t>multifunctional protein ADE2</t>
  </si>
  <si>
    <t>amidophosphoribosyltransferase</t>
  </si>
  <si>
    <t>splicing factor 3B subunit 1 isoform X1</t>
  </si>
  <si>
    <t>bone morphogenetic protein receptor type-1B isoform X1</t>
  </si>
  <si>
    <t>nucleolin</t>
  </si>
  <si>
    <t>apoptotic chromatin condensation inducer in the nucleus</t>
  </si>
  <si>
    <t>LIM/homeobox protein Lhx3 isoform X1</t>
  </si>
  <si>
    <t>sorting nexin-20 isoform X1</t>
  </si>
  <si>
    <t>E3 ubiquitin-protein ligase Su(dx)</t>
  </si>
  <si>
    <t>AF4/FMR2 family member 4 isoform X1</t>
  </si>
  <si>
    <t>protein ABHD11</t>
  </si>
  <si>
    <t>nucleolin 1</t>
  </si>
  <si>
    <t>uncharacterized protein LOC5573899</t>
  </si>
  <si>
    <t>uncharacterized protein LOC110677076</t>
  </si>
  <si>
    <t>methyltransferase-like protein 13</t>
  </si>
  <si>
    <t>bis(5'-nucleosyl)-tetraphosphatase [asymmetrical]</t>
  </si>
  <si>
    <t>P protein</t>
  </si>
  <si>
    <t>neural Wiskott-Aldrich syndrome protein</t>
  </si>
  <si>
    <t>uncharacterized protein LOC5566986</t>
  </si>
  <si>
    <t>serine/threonine-protein kinase 40</t>
  </si>
  <si>
    <t>probable phosphorylase b kinase regulatory subunit beta isoform X6</t>
  </si>
  <si>
    <t>ribosome biogenesis protein WDR12 homolog</t>
  </si>
  <si>
    <t>serine/threonine-protein phosphatase 2A 56 kDa regulatory subunit gamma isoform</t>
  </si>
  <si>
    <t>cytochrome P450 9b2</t>
  </si>
  <si>
    <t>kynurenine formamidase</t>
  </si>
  <si>
    <t>uncharacterized protein LOC5565916</t>
  </si>
  <si>
    <t>glycogen phosphorylase</t>
  </si>
  <si>
    <t>reticulon-1 isoform X1</t>
  </si>
  <si>
    <t>RNA-binding protein squid isoform X1</t>
  </si>
  <si>
    <t>uncharacterized protein LOC5565906 isoform X2</t>
  </si>
  <si>
    <t>uncharacterized protein LOC5568178 isoform X5</t>
  </si>
  <si>
    <t>ER membrane protein complex subunit 3</t>
  </si>
  <si>
    <t>protein nubbin isoform X3</t>
  </si>
  <si>
    <t>rRNA-processing protein FCF1 homolog</t>
  </si>
  <si>
    <t>protein aubergine</t>
  </si>
  <si>
    <t>putative E3 ubiquitin-protein ligase UBR7</t>
  </si>
  <si>
    <t>EF-hand domain-containing protein D2 homolog</t>
  </si>
  <si>
    <t>histidine protein methyltransferase 1 homolog</t>
  </si>
  <si>
    <t>DNA-directed RNA polymerase I subunit RPA2</t>
  </si>
  <si>
    <t>U3 small nucleolar RNA-interacting protein 2</t>
  </si>
  <si>
    <t>uncharacterized protein LOC5569765 isoform X2</t>
  </si>
  <si>
    <t>vam6/Vps39-like protein isoform X1</t>
  </si>
  <si>
    <t>Golgi resident protein GCP60</t>
  </si>
  <si>
    <t>poly(ADP-ribose) glycohydrolase ARH3</t>
  </si>
  <si>
    <t>2-(3-amino-3-carboxypropyl)histidine synthase subunit 2</t>
  </si>
  <si>
    <t>F-actin-methionine sulfoxide oxidase Mical isoform X1</t>
  </si>
  <si>
    <t>protein elav</t>
  </si>
  <si>
    <t>tRNA (cytosine(34)-C(5))-methyltransferase</t>
  </si>
  <si>
    <t>E3 ubiquitin-protein ligase MYLIP</t>
  </si>
  <si>
    <t>thioredoxin-related transmembrane protein 1 isoform X1</t>
  </si>
  <si>
    <t>uncharacterized protein LOC110677861</t>
  </si>
  <si>
    <t>uncharacterized protein LOC5568047</t>
  </si>
  <si>
    <t>forkhead box protein K1</t>
  </si>
  <si>
    <t>glycerol kinase</t>
  </si>
  <si>
    <t>putative adenosylhomocysteinase 3 isoform X2</t>
  </si>
  <si>
    <t>nuclear RNA export factor 1</t>
  </si>
  <si>
    <t>lysosomal Pro-X carboxypeptidase</t>
  </si>
  <si>
    <t>polymerase delta-interacting protein 2</t>
  </si>
  <si>
    <t>protein SCAF8 isoform X2</t>
  </si>
  <si>
    <t>enhancer of mRNA-decapping protein 3</t>
  </si>
  <si>
    <t>uncharacterized protein LOC5564282</t>
  </si>
  <si>
    <t>mucin-5AC isoform X3</t>
  </si>
  <si>
    <t>uncharacterized protein LOC5568146</t>
  </si>
  <si>
    <t>RRP12-like protein</t>
  </si>
  <si>
    <t>uncharacterized protein LOC5568412 isoform X1</t>
  </si>
  <si>
    <t>serine/threonine-protein phosphatase 2B catalytic subunit 3</t>
  </si>
  <si>
    <t>protein RRP5 homolog</t>
  </si>
  <si>
    <t>60S acidic ribosomal protein P0</t>
  </si>
  <si>
    <t>very low-density lipoprotein receptor isoform X3</t>
  </si>
  <si>
    <t>dihydroxyacetone phosphate acyltransferase</t>
  </si>
  <si>
    <t>pre-rRNA processing protein FTSJ3</t>
  </si>
  <si>
    <t>mucin-19</t>
  </si>
  <si>
    <t>uncharacterized family 31 glucosidase KIAA1161 isoform X1</t>
  </si>
  <si>
    <t>uncharacterized protein LOC5567679 isoform X1</t>
  </si>
  <si>
    <t>uncharacterized protein LOC5564821</t>
  </si>
  <si>
    <t>probable chitinase 2</t>
  </si>
  <si>
    <t>uncharacterized protein LOC5576593</t>
  </si>
  <si>
    <t>vacuolar protein sorting-associated protein 4B-like</t>
  </si>
  <si>
    <t>period circadian protein isoform X1</t>
  </si>
  <si>
    <t>dual specificity mitogen-activated protein kinase kinase hemipterous isoform X1</t>
  </si>
  <si>
    <t>signal recognition particle subunit SRP72</t>
  </si>
  <si>
    <t>zinc finger protein 622</t>
  </si>
  <si>
    <t>uncharacterized protein LOC5565978</t>
  </si>
  <si>
    <t>NADPH-dependent 1-acyldihydroxyacetone phosphate reductase</t>
  </si>
  <si>
    <t>extensin</t>
  </si>
  <si>
    <t>60S ribosomal protein L30</t>
  </si>
  <si>
    <t>YTH domain-containing family protein 3 isoform X1</t>
  </si>
  <si>
    <t>WD repeat-containing protein 3</t>
  </si>
  <si>
    <t>uncharacterized family 31 glucosidase KIAA1161-like</t>
  </si>
  <si>
    <t>survival motor neuron protein</t>
  </si>
  <si>
    <t>putative mediator of RNA polymerase II transcription subunit 26 isoform X2</t>
  </si>
  <si>
    <t>protein ultraspiracle isoform X2</t>
  </si>
  <si>
    <t>40S ribosomal protein S6</t>
  </si>
  <si>
    <t>GPI mannosyltransferase 3</t>
  </si>
  <si>
    <t>cysteine and histidine-rich protein 1 homolog</t>
  </si>
  <si>
    <t>putative GTP-binding protein 6</t>
  </si>
  <si>
    <t>tRNA (adenine(58)-N(1))-methyltransferase catalytic subunit TRMT61A</t>
  </si>
  <si>
    <t>protein NipSnap</t>
  </si>
  <si>
    <t>transmembrane GTPase Marf isoform X1</t>
  </si>
  <si>
    <t>organic cation transporter protein isoform X1</t>
  </si>
  <si>
    <t>neuferricin homolog</t>
  </si>
  <si>
    <t>adenosine 3'-phospho 5'-phosphosulfate transporter 1</t>
  </si>
  <si>
    <t>ATPase family AAA domain-containing protein 3A homolog</t>
  </si>
  <si>
    <t>endothelin-converting enzyme homolog isoform X2</t>
  </si>
  <si>
    <t>regulator of G-protein signaling loco isoform X4</t>
  </si>
  <si>
    <t>uncharacterized protein LOC5576103</t>
  </si>
  <si>
    <t>uncharacterized protein LOC5580030</t>
  </si>
  <si>
    <t>RAC serine/threonine-protein kinase</t>
  </si>
  <si>
    <t>uncharacterized protein LOC5569630</t>
  </si>
  <si>
    <t>uncharacterized protein LOC5569635</t>
  </si>
  <si>
    <t>mitochondrial 2-oxodicarboxylate carrier</t>
  </si>
  <si>
    <t>protein FAM160B1</t>
  </si>
  <si>
    <t>dihydropyrimidinase isoform X3</t>
  </si>
  <si>
    <t>ER lumen protein-retaining receptor 3</t>
  </si>
  <si>
    <t>polyhomeotic-proximal chromatin protein</t>
  </si>
  <si>
    <t>fatty-acid amide hydrolase 2-B isoform X1</t>
  </si>
  <si>
    <t>zinc finger protein 236 isoform X1</t>
  </si>
  <si>
    <t>UPF0528 protein CG10038 isoform X1</t>
  </si>
  <si>
    <t>V-type proton ATPase subunit E</t>
  </si>
  <si>
    <t>protein krasavietz</t>
  </si>
  <si>
    <t>metal transporter CNNM4</t>
  </si>
  <si>
    <t>importin-5</t>
  </si>
  <si>
    <t>uncharacterized protein LOC110677773</t>
  </si>
  <si>
    <t>uncharacterized protein LOC5564429</t>
  </si>
  <si>
    <t>uncharacterized protein LOC5564425</t>
  </si>
  <si>
    <t>semaphorin-5A</t>
  </si>
  <si>
    <t>N-acetylglucosaminyl-phosphatidylinositol de-N-acetylase</t>
  </si>
  <si>
    <t>influenza virus NS1A-binding protein isoform X2</t>
  </si>
  <si>
    <t>putative glutathione-specific gamma-glutamylcyclotransferase 2</t>
  </si>
  <si>
    <t>uncharacterized protein LOC5578440</t>
  </si>
  <si>
    <t>DNA polymerase V</t>
  </si>
  <si>
    <t>protein OPI10 homolog</t>
  </si>
  <si>
    <t>probable 18S rRNA (guanine-N(7))-methyltransferase</t>
  </si>
  <si>
    <t>mitochondrial import inner membrane translocase subunit Tim16</t>
  </si>
  <si>
    <t>transcription initiation factor IIA subunit 1</t>
  </si>
  <si>
    <t>CAD protein</t>
  </si>
  <si>
    <t>DCN1-like protein isoform X3</t>
  </si>
  <si>
    <t>peptidoglycan-recognition protein 2</t>
  </si>
  <si>
    <t>tRNA-dihydrouridine(20a/20b) synthase [NAD(P)+]-like</t>
  </si>
  <si>
    <t>uncharacterized protein LOC110676240</t>
  </si>
  <si>
    <t>fasciclin-2 isoform X7</t>
  </si>
  <si>
    <t>transportin-3 isoform X2</t>
  </si>
  <si>
    <t>proton-coupled amino acid transporter 1-like</t>
  </si>
  <si>
    <t>chitobiosyldiphosphodolichol beta-mannosyltransferase</t>
  </si>
  <si>
    <t>E3 ubiquitin-protein ligase KCMF1</t>
  </si>
  <si>
    <t>nuclear pore complex protein Nup153 isoform X1</t>
  </si>
  <si>
    <t>uncharacterized protein LOC5577355</t>
  </si>
  <si>
    <t>U3 small nucleolar RNA-associated protein 15 homolog</t>
  </si>
  <si>
    <t>GRAM domain-containing protein 2B isoform X3</t>
  </si>
  <si>
    <t>uncharacterized protein DDB_G0290587</t>
  </si>
  <si>
    <t>MAGUK p55 subfamily member 5-A isoform X2</t>
  </si>
  <si>
    <t>ketimine reductase mu-crystallin</t>
  </si>
  <si>
    <t>solute carrier family 25 member 46</t>
  </si>
  <si>
    <t>ribosomal RNA processing protein 1 homolog isoform X2</t>
  </si>
  <si>
    <t>exopolyphosphatase PRUNE1</t>
  </si>
  <si>
    <t>cullin-2</t>
  </si>
  <si>
    <t>surfeit locus protein 6 homolog</t>
  </si>
  <si>
    <t>innexin inx7</t>
  </si>
  <si>
    <t>tachykinins isoform X2</t>
  </si>
  <si>
    <t>probable ubiquitin carboxyl-terminal hydrolase FAF</t>
  </si>
  <si>
    <t>sideroflexin-2</t>
  </si>
  <si>
    <t>RNA/RNP complex-1-interacting phosphatase</t>
  </si>
  <si>
    <t>zinc finger protein 25 isoform X1</t>
  </si>
  <si>
    <t>uncharacterized protein LOC110679171 isoform X1</t>
  </si>
  <si>
    <t>turripeptide Pal9,2</t>
  </si>
  <si>
    <t>ribonuclease P protein subunit p29</t>
  </si>
  <si>
    <t>ninjurin-2</t>
  </si>
  <si>
    <t>uncharacterized protein LOC5570053</t>
  </si>
  <si>
    <t>RNA cytidine acetyltransferase</t>
  </si>
  <si>
    <t>serine/arginine-rich splicing factor 1A</t>
  </si>
  <si>
    <t>probable Ras GTPase-activating protein isoform X3</t>
  </si>
  <si>
    <t>uncharacterized protein LOC5579836</t>
  </si>
  <si>
    <t>membrane-bound transcription factor site-1 protease isoform X1</t>
  </si>
  <si>
    <t>RNA-binding protein 28</t>
  </si>
  <si>
    <t>kinase D-interacting substrate of 220 kDa isoform X1</t>
  </si>
  <si>
    <t>phosphatidylserine synthase 1</t>
  </si>
  <si>
    <t>ATP-binding cassette sub-family A member 3 isoform X1</t>
  </si>
  <si>
    <t>methenyltetrahydrofolate synthase domain-containing protein</t>
  </si>
  <si>
    <t>probable ATP-dependent RNA helicase DDX46</t>
  </si>
  <si>
    <t>CCAAT/enhancer-binding protein</t>
  </si>
  <si>
    <t>oxidative stress-induced growth inhibitor 2 isoform X1</t>
  </si>
  <si>
    <t>uncharacterized protein LOC5576238</t>
  </si>
  <si>
    <t>protein angel homolog 2 isoform X1</t>
  </si>
  <si>
    <t>H/ACA ribonucleoprotein complex non-core subunit NAF1</t>
  </si>
  <si>
    <t>inositol polyphosphate multikinase isoform X2</t>
  </si>
  <si>
    <t>phosphoribosylformylglycinamidine synthase</t>
  </si>
  <si>
    <t>uncharacterized protein LOC5571179</t>
  </si>
  <si>
    <t>protein FAM107B isoform X1</t>
  </si>
  <si>
    <t>clustered mitochondria protein homolog</t>
  </si>
  <si>
    <t>beta-glucuronidase isoform X2</t>
  </si>
  <si>
    <t>alpha-tocopherol transfer protein</t>
  </si>
  <si>
    <t>CDGSH iron-sulfur domain-containing protein 2 homolog</t>
  </si>
  <si>
    <t>calumenin</t>
  </si>
  <si>
    <t>myosin heavy chain 95F isoform X2</t>
  </si>
  <si>
    <t>uncharacterized protein LOC5564404 isoform X1</t>
  </si>
  <si>
    <t>protein FAM117B</t>
  </si>
  <si>
    <t>protein yippee-like CG15309 isoform X1</t>
  </si>
  <si>
    <t>periodic tryptophan protein 2 homolog</t>
  </si>
  <si>
    <t>RNA polymerase-associated protein Rtf1</t>
  </si>
  <si>
    <t>heterogeneous nuclear ribonucleoprotein L isoform X1</t>
  </si>
  <si>
    <t>PRADC1-like protein</t>
  </si>
  <si>
    <t>nucleolar complex protein 2 homolog</t>
  </si>
  <si>
    <t>uncharacterized protein LOC5576475</t>
  </si>
  <si>
    <t>protein FAM98B</t>
  </si>
  <si>
    <t>transmembrane protein 53-A</t>
  </si>
  <si>
    <t>inactive peptidyl-prolyl cis-trans isomerase shutdown</t>
  </si>
  <si>
    <t>protein goliath isoform X1</t>
  </si>
  <si>
    <t>kelch repeat and BTB domain-containing protein 12 isoform X1</t>
  </si>
  <si>
    <t>activator of 90 kDa heat shock protein ATPase homolog 1</t>
  </si>
  <si>
    <t>probable cytosolic iron-sulfur protein assembly protein Ciao1</t>
  </si>
  <si>
    <t>serum response factor homolog isoform X3</t>
  </si>
  <si>
    <t>CD2 antigen cytoplasmic tail-binding protein 2 homolog isoform X1</t>
  </si>
  <si>
    <t>protein argonaute-2 isoform X1</t>
  </si>
  <si>
    <t>NF-kappa-B-repressing factor</t>
  </si>
  <si>
    <t>transcription factor MafK isoform X2</t>
  </si>
  <si>
    <t>glutathione S-transferase isoform X3</t>
  </si>
  <si>
    <t>WD repeat-containing protein 74</t>
  </si>
  <si>
    <t>uncharacterized protein LOC5573843</t>
  </si>
  <si>
    <t>26S proteasome non-ATPase regulatory subunit 5</t>
  </si>
  <si>
    <t>zinc finger protein 189</t>
  </si>
  <si>
    <t>uncharacterized protein LOC5577203 isoform X1</t>
  </si>
  <si>
    <t>solute carrier family 22 member 8</t>
  </si>
  <si>
    <t>protein sidekick isoform X5</t>
  </si>
  <si>
    <t>long-chain fatty acid transport protein 4</t>
  </si>
  <si>
    <t>angio-associated migratory cell protein</t>
  </si>
  <si>
    <t>trypsin 5G1</t>
  </si>
  <si>
    <t>histone H4</t>
  </si>
  <si>
    <t>galectin-4</t>
  </si>
  <si>
    <t>solute carrier family 41 member 1 isoform X4</t>
  </si>
  <si>
    <t>uncharacterized protein LOC5573360</t>
  </si>
  <si>
    <t>huntingtin-interacting protein 1 isoform X3</t>
  </si>
  <si>
    <t>vanin-like protein 2</t>
  </si>
  <si>
    <t>leucine-rich repeat-containing protein 47</t>
  </si>
  <si>
    <t>mitochondrial uncoupling protein Bmcp</t>
  </si>
  <si>
    <t>uncharacterized protein LOC5574673</t>
  </si>
  <si>
    <t>uncharacterized protein LOC5565721</t>
  </si>
  <si>
    <t>constitutive coactivator of PPAR-gamma-like protein 1</t>
  </si>
  <si>
    <t>transmembrane protein 164</t>
  </si>
  <si>
    <t>transcription factor Dp-1 isoform X1</t>
  </si>
  <si>
    <t>IQ motif and SEC7 domain-containing protein 1 isoform X2</t>
  </si>
  <si>
    <t>glutactin</t>
  </si>
  <si>
    <t>surface antigen CRP170</t>
  </si>
  <si>
    <t>proprotein convertase subtilisin/kexin type 5</t>
  </si>
  <si>
    <t>fatty acyl-CoA reductase wat</t>
  </si>
  <si>
    <t>protein germ cell-less</t>
  </si>
  <si>
    <t>probable cation-transporting ATPase 13A3</t>
  </si>
  <si>
    <t>xaa-Pro dipeptidase</t>
  </si>
  <si>
    <t>periodic tryptophan protein 1 homolog</t>
  </si>
  <si>
    <t>otopetrin-2 isoform X4</t>
  </si>
  <si>
    <t>cleavage stimulation factor subunit 2 tau variant</t>
  </si>
  <si>
    <t>formin-like protein 5 isoform X1</t>
  </si>
  <si>
    <t>uncharacterized protein LOC5579115</t>
  </si>
  <si>
    <t>glucose-6-phosphate 1-dehydrogenase isoform X2</t>
  </si>
  <si>
    <t>40S ribosomal protein S7</t>
  </si>
  <si>
    <t>glutamine--fructose-6-phosphate aminotransferase [isomerizing] 2</t>
  </si>
  <si>
    <t>heat shock 70 kDa protein 4 isoform X1</t>
  </si>
  <si>
    <t>signal peptidase complex subunit 2</t>
  </si>
  <si>
    <t>regulator of microtubule dynamics protein 1</t>
  </si>
  <si>
    <t>40S ribosomal protein S16</t>
  </si>
  <si>
    <t>protein scylla isoform X1</t>
  </si>
  <si>
    <t>uncharacterized protein LOC5569954</t>
  </si>
  <si>
    <t>kelch-like protein diablo</t>
  </si>
  <si>
    <t>polyadenylate-binding protein-interacting protein 1 isoform X2</t>
  </si>
  <si>
    <t>uncharacterized protein LOC110677853</t>
  </si>
  <si>
    <t>uncharacterized protein LOC5566893</t>
  </si>
  <si>
    <t>flavin-containing monooxygenase FMO GS-OX-like 6</t>
  </si>
  <si>
    <t>uncharacterized aarF domain-containing protein kinase 1</t>
  </si>
  <si>
    <t>zinc finger protein 664</t>
  </si>
  <si>
    <t>atypical protein kinase C isoform X3</t>
  </si>
  <si>
    <t>sugar transporter ERD6-like 1</t>
  </si>
  <si>
    <t>mediator of RNA polymerase II transcription subunit 18</t>
  </si>
  <si>
    <t>delta-aminolevulinic acid dehydratase</t>
  </si>
  <si>
    <t>uncharacterized protein LOC5567466</t>
  </si>
  <si>
    <t>exportin-5</t>
  </si>
  <si>
    <t>alanine--glyoxylate aminotransferase 2-like</t>
  </si>
  <si>
    <t>uncharacterized protein LOC5571928</t>
  </si>
  <si>
    <t>rRNA-processing protein FYV7-like</t>
  </si>
  <si>
    <t>RING finger protein unkempt isoform X1</t>
  </si>
  <si>
    <t>protein 4,1 homolog isoform X4</t>
  </si>
  <si>
    <t>ATPase WRNIP1</t>
  </si>
  <si>
    <t>MAPK regulated corepressor interacting protein 2</t>
  </si>
  <si>
    <t>tRNA (uracil-5-)-methyltransferase homolog A</t>
  </si>
  <si>
    <t>transmembrane protein 64</t>
  </si>
  <si>
    <t>N-acetylgalactosaminyltransferase 6</t>
  </si>
  <si>
    <t>aldose reductase</t>
  </si>
  <si>
    <t>ubiquitin carboxyl-terminal hydrolase 5</t>
  </si>
  <si>
    <t>uncharacterized protein LOC5569132</t>
  </si>
  <si>
    <t>verprolin isoform X1</t>
  </si>
  <si>
    <t>phosphotriesterase-related protein</t>
  </si>
  <si>
    <t>probable ATP-dependent RNA helicase DDX27</t>
  </si>
  <si>
    <t>heat shock factor protein isoform X4</t>
  </si>
  <si>
    <t>tropomodulin-1 isoform X1</t>
  </si>
  <si>
    <t>UDP-glucuronosyltransferase 2B18</t>
  </si>
  <si>
    <t>jerky protein homolog-like</t>
  </si>
  <si>
    <t>peroxisomal membrane protein PEX16-like</t>
  </si>
  <si>
    <t>probable RNA-binding protein 19</t>
  </si>
  <si>
    <t>protein Notchless</t>
  </si>
  <si>
    <t>probable glucosamine 6-phosphate N-acetyltransferase</t>
  </si>
  <si>
    <t>40S ribosomal protein S17</t>
  </si>
  <si>
    <t>bis(5'-adenosyl)-triphosphatase enpp4-like</t>
  </si>
  <si>
    <t>UNC93-like protein</t>
  </si>
  <si>
    <t>dual specificity mitogen-activated protein kinase kinase 3 isoform X1</t>
  </si>
  <si>
    <t>PXMP2/4 family protein 4</t>
  </si>
  <si>
    <t>integrin alpha-PS1 isoform X2</t>
  </si>
  <si>
    <t>putative aldehyde dehydrogenase family 7 member A1 homolog</t>
  </si>
  <si>
    <t>rhophilin-2 isoform X1</t>
  </si>
  <si>
    <t>NADH dehydrogenase subunit 2</t>
  </si>
  <si>
    <t>ATP synthase F0 subunit 6</t>
  </si>
  <si>
    <t>NADH dehydrogenase subunit 6</t>
  </si>
  <si>
    <t>dnaJ homolog subfamily A member 1 isoform X1</t>
  </si>
  <si>
    <t>32 kDa beta-galactoside-binding lectin lec-3</t>
  </si>
  <si>
    <t>dnaJ homolog subfamily C member 25 homolog isoform X1</t>
  </si>
  <si>
    <t>probable tRNA(His) guanylyltransferase</t>
  </si>
  <si>
    <t>WD repeat-containing protein 18</t>
  </si>
  <si>
    <t>unc-112-related protein</t>
  </si>
  <si>
    <t>tRNA (guanine-N(7)-)-methyltransferase non-catalytic subunit wuho</t>
  </si>
  <si>
    <t>MAP kinase-interacting serine/threonine-protein kinase 1</t>
  </si>
  <si>
    <t>RNA-binding protein 34</t>
  </si>
  <si>
    <t>uncharacterized protein LOC23687387 isoform X2</t>
  </si>
  <si>
    <t>MKI67 FHA domain-interacting nucleolar phosphoprotein</t>
  </si>
  <si>
    <t>putative aldehyde dehydrogenase family 7 member A1 homolog isoform X2</t>
  </si>
  <si>
    <t>nucleolar protein 58 isoform X2</t>
  </si>
  <si>
    <t>RNA-binding protein pno1</t>
  </si>
  <si>
    <t>uncharacterized protein LOC5565266</t>
  </si>
  <si>
    <t>forkhead box protein O isoform X1</t>
  </si>
  <si>
    <t>phosphofurin acidic cluster sorting protein 2 isoform X1</t>
  </si>
  <si>
    <t>60S ribosome subunit biogenesis protein NIP7 homolog</t>
  </si>
  <si>
    <t>serine/arginine repetitive matrix protein 2</t>
  </si>
  <si>
    <t>exosome complex component rrp45</t>
  </si>
  <si>
    <t>paraplegin</t>
  </si>
  <si>
    <t>DNA damage-binding protein 1</t>
  </si>
  <si>
    <t>neuropeptide F isoform X4</t>
  </si>
  <si>
    <t>alpha-2-macroglobulin receptor-associated protein</t>
  </si>
  <si>
    <t>tyrosine-protein phosphatase 99A isoform X2</t>
  </si>
  <si>
    <t>NADPH-dependent diflavin oxidoreductase 1 isoform X2</t>
  </si>
  <si>
    <t>acyl-CoA Delta(11) desaturase</t>
  </si>
  <si>
    <t>acyl-CoA Delta(11) desaturase isoform X2</t>
  </si>
  <si>
    <t>inorganic pyrophosphatase isoform X2</t>
  </si>
  <si>
    <t>transmembrane protein 245 isoform X1</t>
  </si>
  <si>
    <t>thioredoxin domain-containing protein</t>
  </si>
  <si>
    <t>4-coumarate--CoA ligase 1</t>
  </si>
  <si>
    <t>soluble guanylate cyclase 89Db</t>
  </si>
  <si>
    <t>double-strand-break repair protein rad21 homolog isoform X1</t>
  </si>
  <si>
    <t>WD repeat-containing protein 36</t>
  </si>
  <si>
    <t>autophagy-related protein 2 homolog A</t>
  </si>
  <si>
    <t>uncharacterized protein LOC5573375 isoform X1</t>
  </si>
  <si>
    <t>peroxisomal membrane protein PEX16</t>
  </si>
  <si>
    <t>uncharacterized protein LOC5570622</t>
  </si>
  <si>
    <t>protein penguin</t>
  </si>
  <si>
    <t>battenin</t>
  </si>
  <si>
    <t>serine/threonine-protein phosphatase 2A 56 kDa regulatory subunit epsilon isoform</t>
  </si>
  <si>
    <t>eukaryotic translation initiation factor 3 subunit A</t>
  </si>
  <si>
    <t>GIGYF family protein CG11148</t>
  </si>
  <si>
    <t>uncharacterized protein LOC110681528</t>
  </si>
  <si>
    <t>GPI transamidase component PIG-S isoform X1</t>
  </si>
  <si>
    <t>cadherin-23</t>
  </si>
  <si>
    <t>transmembrane protein 41B isoform X1</t>
  </si>
  <si>
    <t>allantoicase</t>
  </si>
  <si>
    <t>uncharacterized protein LOC5576917</t>
  </si>
  <si>
    <t>sideroflexin-1</t>
  </si>
  <si>
    <t>alpha-amylase 2</t>
  </si>
  <si>
    <t>zinc finger C2HC domain-containing protein 1C isoform X2</t>
  </si>
  <si>
    <t>protein doublesex isoform X1</t>
  </si>
  <si>
    <t>probable G-protein coupled receptor Mth-like 1</t>
  </si>
  <si>
    <t>NAD(P)H-hydrate epimerase isoform X1</t>
  </si>
  <si>
    <t>chloride channel protein 2</t>
  </si>
  <si>
    <t>sarcalumenin isoform X1</t>
  </si>
  <si>
    <t>protein BCCIP homolog</t>
  </si>
  <si>
    <t>elongation of very long chain fatty acids protein AAEL008004 isoform X2</t>
  </si>
  <si>
    <t>kinesin-associated protein 3</t>
  </si>
  <si>
    <t>mitochondrial dicarboxylate carrier</t>
  </si>
  <si>
    <t>elongation of very long chain fatty acids protein AAEL008004 isoform X1</t>
  </si>
  <si>
    <t>RNA-binding protein cabeza-like isoform X1</t>
  </si>
  <si>
    <t>caspase-7</t>
  </si>
  <si>
    <t>probable phosphoserine aminotransferase</t>
  </si>
  <si>
    <t>pyruvate kinase isoform X3</t>
  </si>
  <si>
    <t>titin homolog</t>
  </si>
  <si>
    <t>RNA-binding protein Nova-1 isoform X4</t>
  </si>
  <si>
    <t>zinc finger FYVE domain-containing protein 26 homolog</t>
  </si>
  <si>
    <t>tubulin beta chain</t>
  </si>
  <si>
    <t>segmentation protein cap'n'collar isoform X2</t>
  </si>
  <si>
    <t>luciferin 4-monooxygenase isoform X1</t>
  </si>
  <si>
    <t>glutathione S-transferase 1-1</t>
  </si>
  <si>
    <t>sorting nexin-12</t>
  </si>
  <si>
    <t>nuclear pore complex protein Nup98-Nup96</t>
  </si>
  <si>
    <t>glutathione-specific gamma-glutamylcyclotransferase 1</t>
  </si>
  <si>
    <t>histone deacetylase 6 isoform X1</t>
  </si>
  <si>
    <t>uncharacterized protein LOC5576110</t>
  </si>
  <si>
    <t>diphthine methyl ester synthase</t>
  </si>
  <si>
    <t>uncharacterized protein C18orf19 homolog A</t>
  </si>
  <si>
    <t>signal peptidase complex subunit 1</t>
  </si>
  <si>
    <t>adenylosuccinate lyase</t>
  </si>
  <si>
    <t>UPF0553 protein C9orf64</t>
  </si>
  <si>
    <t>cytochrome c oxidase copper chaperone</t>
  </si>
  <si>
    <t>ribosomal L1 domain-containing protein CG13096</t>
  </si>
  <si>
    <t>hippocampus abundant transcript 1 protein isoform X6</t>
  </si>
  <si>
    <t>division abnormally delayed protein</t>
  </si>
  <si>
    <t>TNF receptor-associated factor 4</t>
  </si>
  <si>
    <t>60S ribosomal protein L8</t>
  </si>
  <si>
    <t>THUMP domain-containing protein 1 homolog</t>
  </si>
  <si>
    <t>AT-rich interactive domain-containing protein 4B isoform X1</t>
  </si>
  <si>
    <t>ATP-dependent RNA helicase DDX54</t>
  </si>
  <si>
    <t>calcyphosin-like protein isoform X2</t>
  </si>
  <si>
    <t>protein PBDC1</t>
  </si>
  <si>
    <t>uncharacterized protein C18orf8</t>
  </si>
  <si>
    <t>splicing factor 3A subunit 2</t>
  </si>
  <si>
    <t>RE1-silencing transcription factor isoform X5</t>
  </si>
  <si>
    <t>mRNA turnover protein 4 homolog</t>
  </si>
  <si>
    <t>ATP-dependent 6-phosphofructokinase isoform X1</t>
  </si>
  <si>
    <t>activin receptor type-1 isoform X1</t>
  </si>
  <si>
    <t>acidic endochitinase SP2</t>
  </si>
  <si>
    <t>uncharacterized protein LOC5574113</t>
  </si>
  <si>
    <t>YTH domain-containing protein 1</t>
  </si>
  <si>
    <t>histone deacetylase Rpd3</t>
  </si>
  <si>
    <t>calcium-binding mitochondrial carrier protein SCaMC-2 isoform X1</t>
  </si>
  <si>
    <t>lysozyme c-1</t>
  </si>
  <si>
    <t>DIS3-like exonuclease 2</t>
  </si>
  <si>
    <t>coronin-1C isoform X1</t>
  </si>
  <si>
    <t>uncharacterized protein LOC110676785</t>
  </si>
  <si>
    <t>RNA polymerase II degradation factor 1</t>
  </si>
  <si>
    <t>uncharacterized protein LOC5566289 isoform X6</t>
  </si>
  <si>
    <t>serine/arginine-rich splicing factor 5 isoform X1</t>
  </si>
  <si>
    <t>carbonic anhydrase 1</t>
  </si>
  <si>
    <t>uncharacterized protein LOC110675610</t>
  </si>
  <si>
    <t>vinculin</t>
  </si>
  <si>
    <t>CCAAT/enhancer-binding protein zeta</t>
  </si>
  <si>
    <t>ABC transporter F family member 4 isoform X1</t>
  </si>
  <si>
    <t>hepatic leukemia factor isoform X6</t>
  </si>
  <si>
    <t>transmembrane protein 258 homolog</t>
  </si>
  <si>
    <t>mitochondrial import receptor subunit TOM22 homolog</t>
  </si>
  <si>
    <t>venom carboxylesterase-6</t>
  </si>
  <si>
    <t>protein anachronism</t>
  </si>
  <si>
    <t>GPI ethanolamine phosphate transferase 3</t>
  </si>
  <si>
    <t>uncharacterized protein LOC5579981</t>
  </si>
  <si>
    <t>putative uncharacterized protein DDB_G0290989</t>
  </si>
  <si>
    <t>RNA exonuclease 1</t>
  </si>
  <si>
    <t>acidic leucine-rich nuclear phosphoprotein 32 family member A isoform X1</t>
  </si>
  <si>
    <t>60S ribosomal protein L15</t>
  </si>
  <si>
    <t>amphiphysin isoform X1</t>
  </si>
  <si>
    <t>vacuolar protein sorting-associated protein 13C isoform X2</t>
  </si>
  <si>
    <t>probable beta-hexosaminidase fdl isoform X2</t>
  </si>
  <si>
    <t>translin</t>
  </si>
  <si>
    <t>peptidyl-alpha-hydroxyglycine alpha-amidating lyase 2</t>
  </si>
  <si>
    <t>uncharacterized protein LOC5579059</t>
  </si>
  <si>
    <t>actin-related protein 3</t>
  </si>
  <si>
    <t>transcription factor 25</t>
  </si>
  <si>
    <t>serine/threonine-protein phosphatase 4 regulatory subunit 1 isoform X2</t>
  </si>
  <si>
    <t>cold shock domain-containing protein E1 isoform X1</t>
  </si>
  <si>
    <t>glutamate-rich WD repeat-containing protein 1</t>
  </si>
  <si>
    <t>calcium and integrin-binding family member 2</t>
  </si>
  <si>
    <t>DAZ-associated protein 2</t>
  </si>
  <si>
    <t>uncharacterized protein LOC5563841</t>
  </si>
  <si>
    <t>protein cycle isoform X3</t>
  </si>
  <si>
    <t>uncharacterized protein LOC5576552</t>
  </si>
  <si>
    <t>23 kDa integral membrane protein isoform X2</t>
  </si>
  <si>
    <t>CD63 antigen isoform X1</t>
  </si>
  <si>
    <t>ragulator complex protein LAMTOR2 homolog</t>
  </si>
  <si>
    <t>acyl-coenzyme A thioesterase 13-like</t>
  </si>
  <si>
    <t>uncharacterized protein LOC5575133</t>
  </si>
  <si>
    <t>cell growth-regulating nucleolar protein</t>
  </si>
  <si>
    <t>2-acylglycerol O-acyltransferase 2 isoform X1</t>
  </si>
  <si>
    <t>putative phospholipase B-like lamina ancestor</t>
  </si>
  <si>
    <t>calcium-transporting ATPase sarcoplasmic/endoplasmic reticulum type isoform X1</t>
  </si>
  <si>
    <t>venom protease</t>
  </si>
  <si>
    <t>facilitated trehalose transporter Tret1 isoform X3</t>
  </si>
  <si>
    <t>protein windpipe</t>
  </si>
  <si>
    <t>acetyl-CoA carboxylase isoform X1</t>
  </si>
  <si>
    <t>survival of motor neuron-related-splicing factor 30</t>
  </si>
  <si>
    <t>uncharacterized protein LOC110676092</t>
  </si>
  <si>
    <t>uncharacterized protein LOC5574156 isoform X2</t>
  </si>
  <si>
    <t>basic proline-rich protein isoform X1</t>
  </si>
  <si>
    <t>DDB1- and CUL4-associated factor 13</t>
  </si>
  <si>
    <t>small integral membrane protein 12-A</t>
  </si>
  <si>
    <t>spermine oxidase</t>
  </si>
  <si>
    <t>uncharacterized protein LOC5572538</t>
  </si>
  <si>
    <t>steroidogenic acute regulatory protein-like isoform X2</t>
  </si>
  <si>
    <t>sodium- and chloride-dependent neutral and basic amino acid transporter B(0+) isoform X1</t>
  </si>
  <si>
    <t>tRNA (guanine(37)-N1)-methyltransferase</t>
  </si>
  <si>
    <t>probable E3 ubiquitin-protein ligase makorin-1</t>
  </si>
  <si>
    <t>uncharacterized protein LOC5566015 isoform X2</t>
  </si>
  <si>
    <t>esterase B1 isoform X1</t>
  </si>
  <si>
    <t>uncharacterized protein LOC5574346</t>
  </si>
  <si>
    <t>probable RNA helicase armi</t>
  </si>
  <si>
    <t>RNA-binding protein NOB1</t>
  </si>
  <si>
    <t>60S ribosomal protein L35</t>
  </si>
  <si>
    <t>nuclear pore complex protein Nup50</t>
  </si>
  <si>
    <t>SURF1-like protein</t>
  </si>
  <si>
    <t>myb-like protein AA isoform X6</t>
  </si>
  <si>
    <t>uncharacterized protein LOC5574458</t>
  </si>
  <si>
    <t>UDP-glucuronosyltransferase 1-6 isoform X2</t>
  </si>
  <si>
    <t>CTD nuclear envelope phosphatase 1 homolog isoform X1</t>
  </si>
  <si>
    <t>protein LSM14 homolog B isoform X2</t>
  </si>
  <si>
    <t>ribosome biogenesis regulatory protein homolog</t>
  </si>
  <si>
    <t>protein ABHD16A isoform X1</t>
  </si>
  <si>
    <t>PRA1 family protein 3</t>
  </si>
  <si>
    <t>CTD small phosphatase-like protein 2</t>
  </si>
  <si>
    <t>putative RNA-binding protein 15 isoform X2</t>
  </si>
  <si>
    <t>congested-like trachea protein</t>
  </si>
  <si>
    <t>uncharacterized protein LOC5570344</t>
  </si>
  <si>
    <t>cholesterol 7-desaturase</t>
  </si>
  <si>
    <t>holotricin-3 isoform X3</t>
  </si>
  <si>
    <t>ribosome biogenesis protein BMS1 homolog</t>
  </si>
  <si>
    <t>helicase domino isoform X2</t>
  </si>
  <si>
    <t>myotubularin-related protein 8 isoform X3</t>
  </si>
  <si>
    <t>UDP-glucuronosyltransferase 2B31</t>
  </si>
  <si>
    <t>CWF19-like protein 1 homolog</t>
  </si>
  <si>
    <t>transcription factor AP-1 isoform X2</t>
  </si>
  <si>
    <t>transportin-1</t>
  </si>
  <si>
    <t>TRPL translocation defect protein 14 isoform X2</t>
  </si>
  <si>
    <t>mannosyl-oligosaccharide glucosidase GCS1</t>
  </si>
  <si>
    <t>myeloid differentiation primary response protein MyD88</t>
  </si>
  <si>
    <t>uncharacterized protein LOC5567705 isoform X1</t>
  </si>
  <si>
    <t>N-acetylgalactosamine kinase</t>
  </si>
  <si>
    <t>zinc finger Ran-binding domain-containing protein 2</t>
  </si>
  <si>
    <t>25S rRNA (cytosine-C(5))-methyltransferase nop2</t>
  </si>
  <si>
    <t>plasminogen activator inhibitor 1 RNA-binding protein</t>
  </si>
  <si>
    <t>sodium/hydrogen exchanger 9B2 isoform X2</t>
  </si>
  <si>
    <t>cytoplasmic phosphatidylinositol transfer protein 1</t>
  </si>
  <si>
    <t>FAD synthase isoform X1</t>
  </si>
  <si>
    <t>heterogeneous nuclear ribonucleoprotein U</t>
  </si>
  <si>
    <t>proteoglycan 4-like</t>
  </si>
  <si>
    <t>proliferating cell nuclear antigen</t>
  </si>
  <si>
    <t>coiled-coil domain-containing protein 47</t>
  </si>
  <si>
    <t>uncharacterized protein LOC5577721 isoform X1</t>
  </si>
  <si>
    <t>RING finger protein 10</t>
  </si>
  <si>
    <t>glycoprotein-N-acetylgalactosamine 3-beta-galactosyltransferase 1 isoform X2</t>
  </si>
  <si>
    <t>DNA-directed RNA polymerases I and III subunit RPAC1</t>
  </si>
  <si>
    <t>F-box/WD repeat-containing protein 5 isoform X2</t>
  </si>
  <si>
    <t>regulatory-associated protein of mTOR</t>
  </si>
  <si>
    <t>probable phospholipid-transporting ATPase VD isoform X1</t>
  </si>
  <si>
    <t>guanine nucleotide-binding protein subunit beta-like protein</t>
  </si>
  <si>
    <t>syntaxin-4 isoform X1</t>
  </si>
  <si>
    <t>cyclic AMP-dependent transcription factor ATF-6 alpha</t>
  </si>
  <si>
    <t>RNA-binding protein with serine-rich domain 1-A-like</t>
  </si>
  <si>
    <t>HEAT repeat-containing protein 3</t>
  </si>
  <si>
    <t>sodium/hydrogen exchanger 3 isoform X3</t>
  </si>
  <si>
    <t>exportin-1</t>
  </si>
  <si>
    <t>ATP synthase mitochondrial F1 complex assembly factor 2</t>
  </si>
  <si>
    <t>ubiquitin carboxyl-terminal hydrolase MINDY-3 homolog</t>
  </si>
  <si>
    <t>superkiller viralicidic activity 2-like 2</t>
  </si>
  <si>
    <t>hepatocyte growth factor-regulated tyrosine kinase substrate isoform X2</t>
  </si>
  <si>
    <t>uncharacterized protein LOC5572641</t>
  </si>
  <si>
    <t>voltage-dependent anion-selective channel-like</t>
  </si>
  <si>
    <t>eukaryotic translation initiation factor 4E-binding protein 1</t>
  </si>
  <si>
    <t>uncharacterized protein LOC5565778 isoform X5</t>
  </si>
  <si>
    <t>UPF0430 protein CG31712</t>
  </si>
  <si>
    <t>putative uncharacterized protein DDB_G0282129</t>
  </si>
  <si>
    <t>RB1-inducible coiled-coil protein 1 isoform X1</t>
  </si>
  <si>
    <t>methionine aminopeptidase 2</t>
  </si>
  <si>
    <t>FAS-associated factor 2</t>
  </si>
  <si>
    <t>BUB3-interacting and GLEBS motif-containing protein ZNF207 isoform X4</t>
  </si>
  <si>
    <t>flocculation protein FLO11 isoform X2</t>
  </si>
  <si>
    <t>ATPase family AAA domain-containing protein 1-B</t>
  </si>
  <si>
    <t>uncharacterized protein LOC5571683</t>
  </si>
  <si>
    <t>DNA-directed RNA polymerase II subunit RPB1</t>
  </si>
  <si>
    <t>myotubularin-related protein 14</t>
  </si>
  <si>
    <t>uncharacterized protein LOC5578310</t>
  </si>
  <si>
    <t>myeloblastin</t>
  </si>
  <si>
    <t>uncharacterized protein LOC110676736</t>
  </si>
  <si>
    <t>tRNA (adenine(58)-N(1))-methyltransferase non-catalytic subunit TRM6</t>
  </si>
  <si>
    <t>proton-coupled amino acid transporter-like protein pathetic isoform X1</t>
  </si>
  <si>
    <t>G-protein-signaling modulator 2</t>
  </si>
  <si>
    <t>brefeldin A-inhibited guanine nucleotide-exchange protein 1</t>
  </si>
  <si>
    <t>protein valois</t>
  </si>
  <si>
    <t>brain protein I3</t>
  </si>
  <si>
    <t>DNA topoisomerase 2</t>
  </si>
  <si>
    <t>moesin/ezrin/radixin homolog 1 isoform X2</t>
  </si>
  <si>
    <t>chitinase domain-containing protein 1</t>
  </si>
  <si>
    <t>CD151 antigen</t>
  </si>
  <si>
    <t>uncharacterized protein LOC5568491 isoform X2</t>
  </si>
  <si>
    <t>uncharacterized protein LOC5571212</t>
  </si>
  <si>
    <t>prolyl endopeptidase</t>
  </si>
  <si>
    <t>nucleoside diphosphate-linked moiety X motif 19</t>
  </si>
  <si>
    <t>U3 small nucleolar RNA-associated protein 18 homolog</t>
  </si>
  <si>
    <t>glia maturation factor gamma</t>
  </si>
  <si>
    <t>PQ-loop repeat-containing protein 1 isoform X1</t>
  </si>
  <si>
    <t>inactive hydroxysteroid dehydrogenase-like protein 1</t>
  </si>
  <si>
    <t>uncharacterized protein LOC5577104 isoform X2</t>
  </si>
  <si>
    <t>probable cytosolic oligopeptidase A</t>
  </si>
  <si>
    <t>importin subunit beta isoform X1</t>
  </si>
  <si>
    <t>eukaryotic translation initiation factor 3 subunit H</t>
  </si>
  <si>
    <t>uncharacterized protein LOC5564982</t>
  </si>
  <si>
    <t>vascular endothelial growth factor receptor 1 isoform X3</t>
  </si>
  <si>
    <t>CCHC-type zinc finger protein CG3800</t>
  </si>
  <si>
    <t>neuroendocrine protein 7B2</t>
  </si>
  <si>
    <t>TBP-related factor</t>
  </si>
  <si>
    <t>sodium/hydrogen exchanger 7 isoform X1</t>
  </si>
  <si>
    <t>glucose-fructose oxidoreductase domain-containing protein 1</t>
  </si>
  <si>
    <t>ring canal kelch homolog isoform X1</t>
  </si>
  <si>
    <t>deoxyribose-phosphate aldolase</t>
  </si>
  <si>
    <t>inhibitor of nuclear factor kappa-B kinase subunit beta</t>
  </si>
  <si>
    <t>peroxisomal acyl-coenzyme A oxidase 3</t>
  </si>
  <si>
    <t>ATP-dependent Clp protease proteolytic subunit, mitochondrial</t>
  </si>
  <si>
    <t>calcium uptake protein 1 homolog, mitochondrial isoform X1</t>
  </si>
  <si>
    <t>protein PTCD3 homolog, mitochondrial</t>
  </si>
  <si>
    <t>alpha,alpha-trehalose-phosphate synthase [UDP-forming]</t>
  </si>
  <si>
    <t>malate dehydrogenase, mitochondrial</t>
  </si>
  <si>
    <t>probable methylcrotonoyl-CoA carboxylase beta chain, mitochondrial</t>
  </si>
  <si>
    <t>cytochrome c oxidase assembly protein COX16 homolog, mitochondrial</t>
  </si>
  <si>
    <t>28S ribosomal protein S10, mitochondrial</t>
  </si>
  <si>
    <t>glycerol-3-phosphate dehydrogenase, mitochondrial isoform X1</t>
  </si>
  <si>
    <t>ATP-binding cassette sub-family B member 6, mitochondrial</t>
  </si>
  <si>
    <t>28S ribosomal protein S30, mitochondrial</t>
  </si>
  <si>
    <t>tRNA pseudouridine synthase A, mitochondrial</t>
  </si>
  <si>
    <t>D-2-hydroxyglutarate dehydrogenase, mitochondrial isoform X2</t>
  </si>
  <si>
    <t>39S ribosomal protein L47, mitochondrial</t>
  </si>
  <si>
    <t>phosphatidate cytidylyltransferase, mitochondrial</t>
  </si>
  <si>
    <t>ATP-binding cassette sub-family B member 10, mitochondrial</t>
  </si>
  <si>
    <t>longitudinals lacking protein, isoforms H/M/V isoform X1</t>
  </si>
  <si>
    <t>ATP synthase subunit d, mitochondrial</t>
  </si>
  <si>
    <t>pyruvate carboxylase, mitochondrial isoform X2</t>
  </si>
  <si>
    <t>pyruvate dehydrogenase phosphatase regulatory subunit, mitochondrial isoform X2</t>
  </si>
  <si>
    <t>alkaline phosphatase, tissue-nonspecific isozyme</t>
  </si>
  <si>
    <t>probable phenylalanine--tRNA ligase, mitochondrial</t>
  </si>
  <si>
    <t>beta-1,4-mannosyltransferase egh</t>
  </si>
  <si>
    <t>methylglutaconyl-CoA hydratase, mitochondrial</t>
  </si>
  <si>
    <t>39S ribosomal protein L15, mitochondrial</t>
  </si>
  <si>
    <t>28S ribosomal protein S31, mitochondrial</t>
  </si>
  <si>
    <t>6-phosphofructo-2-kinase/fructose-2,6-bisphosphatase isoform X3</t>
  </si>
  <si>
    <t>NADH dehydrogenase [ubiquinone] flavoprotein 2, mitochondrial</t>
  </si>
  <si>
    <t>39S ribosomal protein L11, mitochondrial</t>
  </si>
  <si>
    <t>C-1-tetrahydrofolate synthase, cytoplasmic isoform X2</t>
  </si>
  <si>
    <t>N-alpha-acetyltransferase 15, NatA auxiliary subunit</t>
  </si>
  <si>
    <t>28S ribosomal protein S5, mitochondrial</t>
  </si>
  <si>
    <t>CDP-diacylglycerol--glycerol-3-phosphate 3-phosphatidyltransferase, mitochondrial isoform X1</t>
  </si>
  <si>
    <t>39S ribosomal protein L32, mitochondrial</t>
  </si>
  <si>
    <t>dihydrolipoyllysine-residue succinyltransferase component of 2-oxoglutarate dehydrogenase complex, mitochondrial</t>
  </si>
  <si>
    <t>3'(2'),5'-bisphosphate nucleotidase 1</t>
  </si>
  <si>
    <t>39S ribosomal protein L37, mitochondrial</t>
  </si>
  <si>
    <t>NADH dehydrogenase [ubiquinone] 1 beta subcomplex subunit 5, mitochondrial</t>
  </si>
  <si>
    <t>tRNA dimethylallyltransferase, mitochondrial</t>
  </si>
  <si>
    <t>pentatricopeptide repeat-containing protein 2, mitochondrial</t>
  </si>
  <si>
    <t>succinyl-CoA:3-ketoacid coenzyme A transferase 1, mitochondrial isoform X2</t>
  </si>
  <si>
    <t>28S ribosomal protein S35, mitochondrial</t>
  </si>
  <si>
    <t>b(0,+)-type amino acid transporter 1</t>
  </si>
  <si>
    <t>transmembrane protein 11 homolog, mitochondrial isoform X3</t>
  </si>
  <si>
    <t>alpha-1,3-mannosyl-glycoprotein 2-beta-N-acetylglucosaminyltransferase</t>
  </si>
  <si>
    <t>probable hydroxyacid-oxoacid transhydrogenase, mitochondrial</t>
  </si>
  <si>
    <t>L-2-hydroxyglutarate dehydrogenase, mitochondrial</t>
  </si>
  <si>
    <t>solute carrier family 2, facilitated glucose transporter member 3</t>
  </si>
  <si>
    <t>ubiquinone biosynthesis protein COQ9, mitochondrial isoform X3</t>
  </si>
  <si>
    <t>39S ribosomal protein L52, mitochondrial</t>
  </si>
  <si>
    <t>longitudinals lacking protein, isoforms F/I/K/T-like</t>
  </si>
  <si>
    <t>succinate dehydrogenase assembly factor 3, mitochondrial</t>
  </si>
  <si>
    <t>39S ribosomal protein L10, mitochondrial</t>
  </si>
  <si>
    <t>isocitrate dehydrogenase [NAD] subunit beta, mitochondrial</t>
  </si>
  <si>
    <t>enoyl-CoA delta isomerase 1, mitochondrial</t>
  </si>
  <si>
    <t>39S ribosomal protein L13, mitochondrial</t>
  </si>
  <si>
    <t>transcription factor A, mitochondrial</t>
  </si>
  <si>
    <t>glutaryl-CoA dehydrogenase, mitochondrial</t>
  </si>
  <si>
    <t>hydroxymethylglutaryl-CoA lyase, mitochondrial</t>
  </si>
  <si>
    <t>probable aconitate hydratase, mitochond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98"/>
  <sheetViews>
    <sheetView tabSelected="1" workbookViewId="0">
      <selection activeCell="C10" sqref="C10"/>
    </sheetView>
  </sheetViews>
  <sheetFormatPr defaultRowHeight="15" x14ac:dyDescent="0.25"/>
  <cols>
    <col min="1" max="1" width="16.85546875" style="4" bestFit="1" customWidth="1"/>
    <col min="2" max="2" width="13.5703125" style="4" bestFit="1" customWidth="1"/>
    <col min="3" max="3" width="114.5703125" style="4" bestFit="1" customWidth="1"/>
    <col min="4" max="4" width="42.5703125" style="4" bestFit="1" customWidth="1"/>
    <col min="5" max="5" width="31.140625" style="4" bestFit="1" customWidth="1"/>
    <col min="6" max="6" width="15.42578125" style="4" bestFit="1" customWidth="1"/>
    <col min="7" max="7" width="22.85546875" style="4" bestFit="1" customWidth="1"/>
    <col min="8" max="8" width="10.140625" style="4" bestFit="1" customWidth="1"/>
    <col min="9" max="9" width="15.7109375" style="4" bestFit="1" customWidth="1"/>
    <col min="10" max="16384" width="9.140625" style="4"/>
  </cols>
  <sheetData>
    <row r="1" spans="1:9" ht="19.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8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s="2"/>
      <c r="B2" s="2" t="s">
        <v>2516</v>
      </c>
      <c r="C2" s="2"/>
      <c r="D2" s="2">
        <v>4.7841500000000003</v>
      </c>
      <c r="E2" s="2">
        <v>29.397600000000001</v>
      </c>
      <c r="F2" s="2">
        <f t="shared" ref="F2:F65" si="0">E2/D2</f>
        <v>6.1447906106622909</v>
      </c>
      <c r="G2" s="2">
        <f t="shared" ref="G2:G65" si="1">LOG(F2,2)</f>
        <v>2.6193638502877694</v>
      </c>
      <c r="H2" s="3">
        <v>5.0000000000000002E-5</v>
      </c>
      <c r="I2" s="2">
        <v>1.5932500000000001E-4</v>
      </c>
    </row>
    <row r="3" spans="1:9" x14ac:dyDescent="0.25">
      <c r="A3" s="2"/>
      <c r="B3" s="2" t="s">
        <v>1789</v>
      </c>
      <c r="C3" s="2"/>
      <c r="D3" s="2">
        <v>5.9418600000000001</v>
      </c>
      <c r="E3" s="2">
        <v>32.781700000000001</v>
      </c>
      <c r="F3" s="2">
        <f t="shared" si="0"/>
        <v>5.5170771441939053</v>
      </c>
      <c r="G3" s="2">
        <f t="shared" si="1"/>
        <v>2.4639041535302537</v>
      </c>
      <c r="H3" s="2">
        <v>1.8499999999999999E-2</v>
      </c>
      <c r="I3" s="2">
        <v>3.4648400000000003E-2</v>
      </c>
    </row>
    <row r="4" spans="1:9" x14ac:dyDescent="0.25">
      <c r="A4" s="2" t="s">
        <v>1453</v>
      </c>
      <c r="B4" s="2" t="s">
        <v>3236</v>
      </c>
      <c r="C4" s="2" t="s">
        <v>4758</v>
      </c>
      <c r="D4" s="2">
        <v>2.4931800000000002</v>
      </c>
      <c r="E4" s="2">
        <v>11.365399999999999</v>
      </c>
      <c r="F4" s="2">
        <f t="shared" si="0"/>
        <v>4.5585958494773733</v>
      </c>
      <c r="G4" s="2">
        <f t="shared" si="1"/>
        <v>2.1885895101457833</v>
      </c>
      <c r="H4" s="3">
        <v>5.0000000000000002E-5</v>
      </c>
      <c r="I4" s="2">
        <v>1.5932500000000001E-4</v>
      </c>
    </row>
    <row r="5" spans="1:9" x14ac:dyDescent="0.25">
      <c r="A5" s="2" t="s">
        <v>206</v>
      </c>
      <c r="B5" s="2" t="s">
        <v>1931</v>
      </c>
      <c r="C5" s="2" t="s">
        <v>3696</v>
      </c>
      <c r="D5" s="2">
        <v>46.156599999999997</v>
      </c>
      <c r="E5" s="2">
        <v>191.809</v>
      </c>
      <c r="F5" s="2">
        <f t="shared" si="0"/>
        <v>4.1556137150483359</v>
      </c>
      <c r="G5" s="2">
        <f t="shared" si="1"/>
        <v>2.0550615547991904</v>
      </c>
      <c r="H5" s="3">
        <v>5.0000000000000002E-5</v>
      </c>
      <c r="I5" s="2">
        <v>1.5932500000000001E-4</v>
      </c>
    </row>
    <row r="6" spans="1:9" x14ac:dyDescent="0.25">
      <c r="A6" s="2" t="s">
        <v>700</v>
      </c>
      <c r="B6" s="2" t="s">
        <v>2446</v>
      </c>
      <c r="C6" s="2" t="s">
        <v>4112</v>
      </c>
      <c r="D6" s="2">
        <v>30.667899999999999</v>
      </c>
      <c r="E6" s="2">
        <v>116.387</v>
      </c>
      <c r="F6" s="2">
        <f t="shared" si="0"/>
        <v>3.7950756328278104</v>
      </c>
      <c r="G6" s="2">
        <f t="shared" si="1"/>
        <v>1.9241286376877285</v>
      </c>
      <c r="H6" s="3">
        <v>5.0000000000000002E-5</v>
      </c>
      <c r="I6" s="2">
        <v>1.5932500000000001E-4</v>
      </c>
    </row>
    <row r="7" spans="1:9" x14ac:dyDescent="0.25">
      <c r="A7" s="2" t="s">
        <v>1146</v>
      </c>
      <c r="B7" s="2" t="s">
        <v>2921</v>
      </c>
      <c r="C7" s="2" t="s">
        <v>4501</v>
      </c>
      <c r="D7" s="2">
        <v>5.5323700000000002</v>
      </c>
      <c r="E7" s="2">
        <v>20.9389</v>
      </c>
      <c r="F7" s="2">
        <f t="shared" si="0"/>
        <v>3.7847974737770609</v>
      </c>
      <c r="G7" s="2">
        <f t="shared" si="1"/>
        <v>1.9202161030129139</v>
      </c>
      <c r="H7" s="3">
        <v>5.0000000000000002E-5</v>
      </c>
      <c r="I7" s="2">
        <v>1.5932500000000001E-4</v>
      </c>
    </row>
    <row r="8" spans="1:9" x14ac:dyDescent="0.25">
      <c r="A8" s="2" t="s">
        <v>1560</v>
      </c>
      <c r="B8" s="2" t="s">
        <v>3348</v>
      </c>
      <c r="C8" s="2" t="s">
        <v>4842</v>
      </c>
      <c r="D8" s="2">
        <v>21.361899999999999</v>
      </c>
      <c r="E8" s="2">
        <v>79.602900000000005</v>
      </c>
      <c r="F8" s="2">
        <f t="shared" si="0"/>
        <v>3.7263960602755377</v>
      </c>
      <c r="G8" s="2">
        <f t="shared" si="1"/>
        <v>1.8977810193759004</v>
      </c>
      <c r="H8" s="3">
        <v>5.0000000000000002E-5</v>
      </c>
      <c r="I8" s="2">
        <v>1.5932500000000001E-4</v>
      </c>
    </row>
    <row r="9" spans="1:9" x14ac:dyDescent="0.25">
      <c r="A9" s="2"/>
      <c r="B9" s="2" t="s">
        <v>2991</v>
      </c>
      <c r="C9" s="2"/>
      <c r="D9" s="2">
        <v>4.9925600000000001</v>
      </c>
      <c r="E9" s="2">
        <v>18.592500000000001</v>
      </c>
      <c r="F9" s="2">
        <f t="shared" si="0"/>
        <v>3.7240413735638631</v>
      </c>
      <c r="G9" s="2">
        <f t="shared" si="1"/>
        <v>1.8968691011200789</v>
      </c>
      <c r="H9" s="3">
        <v>5.0000000000000002E-5</v>
      </c>
      <c r="I9" s="2">
        <v>1.5932500000000001E-4</v>
      </c>
    </row>
    <row r="10" spans="1:9" x14ac:dyDescent="0.25">
      <c r="A10" s="2" t="s">
        <v>925</v>
      </c>
      <c r="B10" s="2" t="s">
        <v>2692</v>
      </c>
      <c r="C10" s="2" t="s">
        <v>5076</v>
      </c>
      <c r="D10" s="2">
        <v>70.138000000000005</v>
      </c>
      <c r="E10" s="2">
        <v>260.80599999999998</v>
      </c>
      <c r="F10" s="2">
        <f t="shared" si="0"/>
        <v>3.7184693033733494</v>
      </c>
      <c r="G10" s="2">
        <f t="shared" si="1"/>
        <v>1.8947088624903297</v>
      </c>
      <c r="H10" s="3">
        <v>5.0000000000000002E-5</v>
      </c>
      <c r="I10" s="2">
        <v>1.5932500000000001E-4</v>
      </c>
    </row>
    <row r="11" spans="1:9" x14ac:dyDescent="0.25">
      <c r="A11" s="2" t="s">
        <v>483</v>
      </c>
      <c r="B11" s="2" t="s">
        <v>2217</v>
      </c>
      <c r="C11" s="2" t="s">
        <v>5032</v>
      </c>
      <c r="D11" s="2">
        <v>7.8785299999999996</v>
      </c>
      <c r="E11" s="2">
        <v>27.7959</v>
      </c>
      <c r="F11" s="2">
        <f t="shared" si="0"/>
        <v>3.528056629853539</v>
      </c>
      <c r="G11" s="2">
        <f t="shared" si="1"/>
        <v>1.8188737181950854</v>
      </c>
      <c r="H11" s="3">
        <v>5.0000000000000002E-5</v>
      </c>
      <c r="I11" s="2">
        <v>1.5932500000000001E-4</v>
      </c>
    </row>
    <row r="12" spans="1:9" x14ac:dyDescent="0.25">
      <c r="A12" s="2" t="s">
        <v>858</v>
      </c>
      <c r="B12" s="2" t="s">
        <v>2623</v>
      </c>
      <c r="C12" s="2" t="s">
        <v>4242</v>
      </c>
      <c r="D12" s="2">
        <v>3.3188900000000001</v>
      </c>
      <c r="E12" s="2">
        <v>11.3376</v>
      </c>
      <c r="F12" s="2">
        <f t="shared" si="0"/>
        <v>3.4160818827981645</v>
      </c>
      <c r="G12" s="2">
        <f t="shared" si="1"/>
        <v>1.7723425564838822</v>
      </c>
      <c r="H12" s="3">
        <v>5.0000000000000002E-5</v>
      </c>
      <c r="I12" s="2">
        <v>1.5932500000000001E-4</v>
      </c>
    </row>
    <row r="13" spans="1:9" x14ac:dyDescent="0.25">
      <c r="A13" s="2" t="s">
        <v>71</v>
      </c>
      <c r="B13" s="2" t="s">
        <v>1788</v>
      </c>
      <c r="C13" s="2" t="s">
        <v>3577</v>
      </c>
      <c r="D13" s="2">
        <v>40.917700000000004</v>
      </c>
      <c r="E13" s="2">
        <v>139.34</v>
      </c>
      <c r="F13" s="2">
        <f t="shared" si="0"/>
        <v>3.4053722472181964</v>
      </c>
      <c r="G13" s="2">
        <f t="shared" si="1"/>
        <v>1.7678125103848523</v>
      </c>
      <c r="H13" s="3">
        <v>5.0000000000000002E-5</v>
      </c>
      <c r="I13" s="2">
        <v>1.5932500000000001E-4</v>
      </c>
    </row>
    <row r="14" spans="1:9" x14ac:dyDescent="0.25">
      <c r="A14" s="2" t="s">
        <v>807</v>
      </c>
      <c r="B14" s="2" t="s">
        <v>2558</v>
      </c>
      <c r="C14" s="2" t="s">
        <v>4196</v>
      </c>
      <c r="D14" s="2">
        <v>8.1730300000000007</v>
      </c>
      <c r="E14" s="2">
        <v>27.572299999999998</v>
      </c>
      <c r="F14" s="2">
        <f t="shared" si="0"/>
        <v>3.3735713682685611</v>
      </c>
      <c r="G14" s="2">
        <f t="shared" si="1"/>
        <v>1.7542766825299434</v>
      </c>
      <c r="H14" s="3">
        <v>5.0000000000000002E-5</v>
      </c>
      <c r="I14" s="2">
        <v>1.5932500000000001E-4</v>
      </c>
    </row>
    <row r="15" spans="1:9" x14ac:dyDescent="0.25">
      <c r="A15" s="2"/>
      <c r="B15" s="2" t="s">
        <v>1930</v>
      </c>
      <c r="C15" s="2"/>
      <c r="D15" s="2">
        <v>9.0072700000000001</v>
      </c>
      <c r="E15" s="2">
        <v>30.050899999999999</v>
      </c>
      <c r="F15" s="2">
        <f t="shared" si="0"/>
        <v>3.3362939048124458</v>
      </c>
      <c r="G15" s="2">
        <f t="shared" si="1"/>
        <v>1.7382463860063297</v>
      </c>
      <c r="H15" s="3">
        <v>5.0000000000000002E-5</v>
      </c>
      <c r="I15" s="2">
        <v>1.5932500000000001E-4</v>
      </c>
    </row>
    <row r="16" spans="1:9" x14ac:dyDescent="0.25">
      <c r="A16" s="2"/>
      <c r="B16" s="2" t="s">
        <v>2339</v>
      </c>
      <c r="C16" s="2"/>
      <c r="D16" s="2">
        <v>2.0658500000000002</v>
      </c>
      <c r="E16" s="2">
        <v>6.7888000000000002</v>
      </c>
      <c r="F16" s="2">
        <f t="shared" si="0"/>
        <v>3.286201805552194</v>
      </c>
      <c r="G16" s="2">
        <f t="shared" si="1"/>
        <v>1.7164210788666918</v>
      </c>
      <c r="H16" s="3">
        <v>5.0000000000000002E-5</v>
      </c>
      <c r="I16" s="2">
        <v>1.5932500000000001E-4</v>
      </c>
    </row>
    <row r="17" spans="1:9" x14ac:dyDescent="0.25">
      <c r="A17" s="2"/>
      <c r="B17" s="2" t="s">
        <v>3081</v>
      </c>
      <c r="C17" s="2"/>
      <c r="D17" s="2">
        <v>3.0046400000000002</v>
      </c>
      <c r="E17" s="2">
        <v>9.7272200000000009</v>
      </c>
      <c r="F17" s="2">
        <f t="shared" si="0"/>
        <v>3.2373994887906705</v>
      </c>
      <c r="G17" s="2">
        <f t="shared" si="1"/>
        <v>1.694835402289774</v>
      </c>
      <c r="H17" s="3">
        <v>5.0000000000000002E-5</v>
      </c>
      <c r="I17" s="2">
        <v>1.5932500000000001E-4</v>
      </c>
    </row>
    <row r="18" spans="1:9" x14ac:dyDescent="0.25">
      <c r="A18" s="2" t="s">
        <v>269</v>
      </c>
      <c r="B18" s="2" t="s">
        <v>1998</v>
      </c>
      <c r="C18" s="2" t="s">
        <v>5004</v>
      </c>
      <c r="D18" s="2">
        <v>9.3674400000000002</v>
      </c>
      <c r="E18" s="2">
        <v>29.587199999999999</v>
      </c>
      <c r="F18" s="2">
        <f t="shared" si="0"/>
        <v>3.1585150265173834</v>
      </c>
      <c r="G18" s="2">
        <f t="shared" si="1"/>
        <v>1.6592464358024712</v>
      </c>
      <c r="H18" s="3">
        <v>5.0000000000000002E-5</v>
      </c>
      <c r="I18" s="2">
        <v>1.5932500000000001E-4</v>
      </c>
    </row>
    <row r="19" spans="1:9" x14ac:dyDescent="0.25">
      <c r="A19" s="2" t="s">
        <v>805</v>
      </c>
      <c r="B19" s="2" t="s">
        <v>2556</v>
      </c>
      <c r="C19" s="2" t="s">
        <v>4194</v>
      </c>
      <c r="D19" s="2">
        <v>11.073600000000001</v>
      </c>
      <c r="E19" s="2">
        <v>34.497100000000003</v>
      </c>
      <c r="F19" s="2">
        <f t="shared" si="0"/>
        <v>3.1152561046091605</v>
      </c>
      <c r="G19" s="2">
        <f t="shared" si="1"/>
        <v>1.6393507718084084</v>
      </c>
      <c r="H19" s="3">
        <v>5.0000000000000002E-5</v>
      </c>
      <c r="I19" s="2">
        <v>1.5932500000000001E-4</v>
      </c>
    </row>
    <row r="20" spans="1:9" x14ac:dyDescent="0.25">
      <c r="A20" s="2" t="s">
        <v>1574</v>
      </c>
      <c r="B20" s="2" t="s">
        <v>3364</v>
      </c>
      <c r="C20" s="2" t="s">
        <v>4854</v>
      </c>
      <c r="D20" s="2">
        <v>2.7717800000000001</v>
      </c>
      <c r="E20" s="2">
        <v>8.2404399999999995</v>
      </c>
      <c r="F20" s="2">
        <f t="shared" si="0"/>
        <v>2.972977653349111</v>
      </c>
      <c r="G20" s="2">
        <f t="shared" si="1"/>
        <v>1.571908619140753</v>
      </c>
      <c r="H20" s="3">
        <v>5.0000000000000002E-5</v>
      </c>
      <c r="I20" s="2">
        <v>1.5932500000000001E-4</v>
      </c>
    </row>
    <row r="21" spans="1:9" x14ac:dyDescent="0.25">
      <c r="A21" s="2" t="s">
        <v>608</v>
      </c>
      <c r="B21" s="2" t="s">
        <v>2348</v>
      </c>
      <c r="C21" s="2" t="s">
        <v>5051</v>
      </c>
      <c r="D21" s="2">
        <v>2.74464</v>
      </c>
      <c r="E21" s="2">
        <v>7.9658100000000003</v>
      </c>
      <c r="F21" s="2">
        <f t="shared" si="0"/>
        <v>2.902315057712487</v>
      </c>
      <c r="G21" s="2">
        <f t="shared" si="1"/>
        <v>1.5372041381254973</v>
      </c>
      <c r="H21" s="3">
        <v>5.0000000000000002E-5</v>
      </c>
      <c r="I21" s="2">
        <v>1.5932500000000001E-4</v>
      </c>
    </row>
    <row r="22" spans="1:9" x14ac:dyDescent="0.25">
      <c r="A22" s="2" t="s">
        <v>317</v>
      </c>
      <c r="B22" s="2" t="s">
        <v>2047</v>
      </c>
      <c r="C22" s="2" t="s">
        <v>5008</v>
      </c>
      <c r="D22" s="2">
        <v>4.9741799999999996</v>
      </c>
      <c r="E22" s="2">
        <v>13.821</v>
      </c>
      <c r="F22" s="2">
        <f t="shared" si="0"/>
        <v>2.7785484240618556</v>
      </c>
      <c r="G22" s="2">
        <f t="shared" si="1"/>
        <v>1.4743313835474015</v>
      </c>
      <c r="H22" s="3">
        <v>5.0000000000000002E-5</v>
      </c>
      <c r="I22" s="2">
        <v>1.5932500000000001E-4</v>
      </c>
    </row>
    <row r="23" spans="1:9" x14ac:dyDescent="0.25">
      <c r="A23" s="2" t="s">
        <v>708</v>
      </c>
      <c r="B23" s="2" t="s">
        <v>2455</v>
      </c>
      <c r="C23" s="2" t="s">
        <v>4117</v>
      </c>
      <c r="D23" s="2">
        <v>2.8667500000000001</v>
      </c>
      <c r="E23" s="2">
        <v>7.9320199999999996</v>
      </c>
      <c r="F23" s="2">
        <f t="shared" si="0"/>
        <v>2.7669032876951247</v>
      </c>
      <c r="G23" s="2">
        <f t="shared" si="1"/>
        <v>1.4682722179265235</v>
      </c>
      <c r="H23" s="3">
        <v>5.0000000000000002E-5</v>
      </c>
      <c r="I23" s="2">
        <v>1.5932500000000001E-4</v>
      </c>
    </row>
    <row r="24" spans="1:9" x14ac:dyDescent="0.25">
      <c r="A24" s="2" t="s">
        <v>1268</v>
      </c>
      <c r="B24" s="2" t="s">
        <v>3044</v>
      </c>
      <c r="C24" s="2" t="s">
        <v>4605</v>
      </c>
      <c r="D24" s="2">
        <v>2.9342899999999998</v>
      </c>
      <c r="E24" s="2">
        <v>7.9835000000000003</v>
      </c>
      <c r="F24" s="2">
        <f t="shared" si="0"/>
        <v>2.7207603883733378</v>
      </c>
      <c r="G24" s="2">
        <f t="shared" si="1"/>
        <v>1.4440099070738031</v>
      </c>
      <c r="H24" s="2">
        <v>1E-4</v>
      </c>
      <c r="I24" s="2">
        <v>3.0561400000000001E-4</v>
      </c>
    </row>
    <row r="25" spans="1:9" x14ac:dyDescent="0.25">
      <c r="A25" s="2" t="s">
        <v>666</v>
      </c>
      <c r="B25" s="2" t="s">
        <v>2407</v>
      </c>
      <c r="C25" s="2" t="s">
        <v>4082</v>
      </c>
      <c r="D25" s="2">
        <v>12.6114</v>
      </c>
      <c r="E25" s="2">
        <v>34.225999999999999</v>
      </c>
      <c r="F25" s="2">
        <f t="shared" si="0"/>
        <v>2.7138937786447181</v>
      </c>
      <c r="G25" s="2">
        <f t="shared" si="1"/>
        <v>1.4403642550156268</v>
      </c>
      <c r="H25" s="3">
        <v>5.0000000000000002E-5</v>
      </c>
      <c r="I25" s="2">
        <v>1.5932500000000001E-4</v>
      </c>
    </row>
    <row r="26" spans="1:9" x14ac:dyDescent="0.25">
      <c r="A26" s="2" t="s">
        <v>625</v>
      </c>
      <c r="B26" s="2" t="s">
        <v>2365</v>
      </c>
      <c r="C26" s="2" t="s">
        <v>4046</v>
      </c>
      <c r="D26" s="2">
        <v>12.922499999999999</v>
      </c>
      <c r="E26" s="2">
        <v>34.628100000000003</v>
      </c>
      <c r="F26" s="2">
        <f t="shared" si="0"/>
        <v>2.6796749854904243</v>
      </c>
      <c r="G26" s="2">
        <f t="shared" si="1"/>
        <v>1.4220580285726023</v>
      </c>
      <c r="H26" s="3">
        <v>5.0000000000000002E-5</v>
      </c>
      <c r="I26" s="2">
        <v>1.5932500000000001E-4</v>
      </c>
    </row>
    <row r="27" spans="1:9" x14ac:dyDescent="0.25">
      <c r="A27" s="2" t="s">
        <v>405</v>
      </c>
      <c r="B27" s="2" t="s">
        <v>2138</v>
      </c>
      <c r="C27" s="2" t="s">
        <v>3867</v>
      </c>
      <c r="D27" s="2">
        <v>32.232799999999997</v>
      </c>
      <c r="E27" s="2">
        <v>85.655500000000004</v>
      </c>
      <c r="F27" s="2">
        <f t="shared" si="0"/>
        <v>2.657401777071803</v>
      </c>
      <c r="G27" s="2">
        <f t="shared" si="1"/>
        <v>1.4100163678240212</v>
      </c>
      <c r="H27" s="3">
        <v>5.0000000000000002E-5</v>
      </c>
      <c r="I27" s="2">
        <v>1.5932500000000001E-4</v>
      </c>
    </row>
    <row r="28" spans="1:9" x14ac:dyDescent="0.25">
      <c r="A28" s="2" t="s">
        <v>434</v>
      </c>
      <c r="B28" s="2" t="s">
        <v>2167</v>
      </c>
      <c r="C28" s="2" t="s">
        <v>3890</v>
      </c>
      <c r="D28" s="2">
        <v>22.370200000000001</v>
      </c>
      <c r="E28" s="2">
        <v>59.148400000000002</v>
      </c>
      <c r="F28" s="2">
        <f t="shared" si="0"/>
        <v>2.6440711303430455</v>
      </c>
      <c r="G28" s="2">
        <f t="shared" si="1"/>
        <v>1.4027609884994745</v>
      </c>
      <c r="H28" s="3">
        <v>5.0000000000000002E-5</v>
      </c>
      <c r="I28" s="2">
        <v>1.5932500000000001E-4</v>
      </c>
    </row>
    <row r="29" spans="1:9" x14ac:dyDescent="0.25">
      <c r="A29" s="2" t="s">
        <v>1113</v>
      </c>
      <c r="B29" s="2" t="s">
        <v>2887</v>
      </c>
      <c r="C29" s="2" t="s">
        <v>4469</v>
      </c>
      <c r="D29" s="2">
        <v>25.5535</v>
      </c>
      <c r="E29" s="2">
        <v>67.562299999999993</v>
      </c>
      <c r="F29" s="2">
        <f t="shared" si="0"/>
        <v>2.6439548398458133</v>
      </c>
      <c r="G29" s="2">
        <f t="shared" si="1"/>
        <v>1.4026975350578188</v>
      </c>
      <c r="H29" s="3">
        <v>5.0000000000000002E-5</v>
      </c>
      <c r="I29" s="2">
        <v>1.5932500000000001E-4</v>
      </c>
    </row>
    <row r="30" spans="1:9" x14ac:dyDescent="0.25">
      <c r="A30" s="2" t="s">
        <v>390</v>
      </c>
      <c r="B30" s="2" t="s">
        <v>2123</v>
      </c>
      <c r="C30" s="2" t="s">
        <v>3856</v>
      </c>
      <c r="D30" s="2">
        <v>2.44489</v>
      </c>
      <c r="E30" s="2">
        <v>6.4451999999999998</v>
      </c>
      <c r="F30" s="2">
        <f t="shared" si="0"/>
        <v>2.6361922213269309</v>
      </c>
      <c r="G30" s="2">
        <f t="shared" si="1"/>
        <v>1.3984555701351975</v>
      </c>
      <c r="H30" s="3">
        <v>5.0000000000000002E-5</v>
      </c>
      <c r="I30" s="2">
        <v>1.5932500000000001E-4</v>
      </c>
    </row>
    <row r="31" spans="1:9" x14ac:dyDescent="0.25">
      <c r="A31" s="2" t="s">
        <v>313</v>
      </c>
      <c r="B31" s="2" t="s">
        <v>2043</v>
      </c>
      <c r="C31" s="2" t="s">
        <v>3787</v>
      </c>
      <c r="D31" s="2">
        <v>20.1876</v>
      </c>
      <c r="E31" s="2">
        <v>52.849800000000002</v>
      </c>
      <c r="F31" s="2">
        <f t="shared" si="0"/>
        <v>2.6179337811329728</v>
      </c>
      <c r="G31" s="2">
        <f t="shared" si="1"/>
        <v>1.3884286057479007</v>
      </c>
      <c r="H31" s="3">
        <v>5.0000000000000002E-5</v>
      </c>
      <c r="I31" s="2">
        <v>1.5932500000000001E-4</v>
      </c>
    </row>
    <row r="32" spans="1:9" x14ac:dyDescent="0.25">
      <c r="A32" s="2" t="s">
        <v>714</v>
      </c>
      <c r="B32" s="2" t="s">
        <v>2461</v>
      </c>
      <c r="C32" s="2" t="s">
        <v>4123</v>
      </c>
      <c r="D32" s="2">
        <v>503.67399999999998</v>
      </c>
      <c r="E32" s="2">
        <v>1315.56</v>
      </c>
      <c r="F32" s="2">
        <f t="shared" si="0"/>
        <v>2.6119275563161888</v>
      </c>
      <c r="G32" s="2">
        <f t="shared" si="1"/>
        <v>1.385114883257716</v>
      </c>
      <c r="H32" s="3">
        <v>5.0000000000000002E-5</v>
      </c>
      <c r="I32" s="2">
        <v>1.5932500000000001E-4</v>
      </c>
    </row>
    <row r="33" spans="1:9" x14ac:dyDescent="0.25">
      <c r="A33" s="2" t="s">
        <v>775</v>
      </c>
      <c r="B33" s="2" t="s">
        <v>2524</v>
      </c>
      <c r="C33" s="2" t="s">
        <v>4169</v>
      </c>
      <c r="D33" s="2">
        <v>21.72</v>
      </c>
      <c r="E33" s="2">
        <v>56.702300000000001</v>
      </c>
      <c r="F33" s="2">
        <f t="shared" si="0"/>
        <v>2.6106031307550648</v>
      </c>
      <c r="G33" s="2">
        <f t="shared" si="1"/>
        <v>1.3843831528593664</v>
      </c>
      <c r="H33" s="3">
        <v>5.0000000000000002E-5</v>
      </c>
      <c r="I33" s="2">
        <v>1.5932500000000001E-4</v>
      </c>
    </row>
    <row r="34" spans="1:9" x14ac:dyDescent="0.25">
      <c r="A34" s="2" t="s">
        <v>64</v>
      </c>
      <c r="B34" s="2" t="s">
        <v>1780</v>
      </c>
      <c r="C34" s="2" t="s">
        <v>3571</v>
      </c>
      <c r="D34" s="2">
        <v>5.2408299999999999</v>
      </c>
      <c r="E34" s="2">
        <v>13.657</v>
      </c>
      <c r="F34" s="2">
        <f t="shared" si="0"/>
        <v>2.6058849457051649</v>
      </c>
      <c r="G34" s="2">
        <f t="shared" si="1"/>
        <v>1.3817733878489213</v>
      </c>
      <c r="H34" s="3">
        <v>5.0000000000000002E-5</v>
      </c>
      <c r="I34" s="2">
        <v>1.5932500000000001E-4</v>
      </c>
    </row>
    <row r="35" spans="1:9" x14ac:dyDescent="0.25">
      <c r="A35" s="2" t="s">
        <v>214</v>
      </c>
      <c r="B35" s="2" t="s">
        <v>1940</v>
      </c>
      <c r="C35" s="2" t="s">
        <v>3703</v>
      </c>
      <c r="D35" s="2">
        <v>3.49288</v>
      </c>
      <c r="E35" s="2">
        <v>9.0914599999999997</v>
      </c>
      <c r="F35" s="2">
        <f t="shared" si="0"/>
        <v>2.6028549506424499</v>
      </c>
      <c r="G35" s="2">
        <f t="shared" si="1"/>
        <v>1.380094916882445</v>
      </c>
      <c r="H35" s="3">
        <v>5.0000000000000002E-5</v>
      </c>
      <c r="I35" s="2">
        <v>1.5932500000000001E-4</v>
      </c>
    </row>
    <row r="36" spans="1:9" x14ac:dyDescent="0.25">
      <c r="A36" s="2" t="s">
        <v>1302</v>
      </c>
      <c r="B36" s="2" t="s">
        <v>3080</v>
      </c>
      <c r="C36" s="2" t="s">
        <v>4634</v>
      </c>
      <c r="D36" s="2">
        <v>20.052399999999999</v>
      </c>
      <c r="E36" s="2">
        <v>51.477600000000002</v>
      </c>
      <c r="F36" s="2">
        <f t="shared" si="0"/>
        <v>2.567154056372305</v>
      </c>
      <c r="G36" s="2">
        <f t="shared" si="1"/>
        <v>1.3601698754596276</v>
      </c>
      <c r="H36" s="3">
        <v>5.0000000000000002E-5</v>
      </c>
      <c r="I36" s="2">
        <v>1.5932500000000001E-4</v>
      </c>
    </row>
    <row r="37" spans="1:9" x14ac:dyDescent="0.25">
      <c r="A37" s="2" t="s">
        <v>1282</v>
      </c>
      <c r="B37" s="2" t="s">
        <v>3060</v>
      </c>
      <c r="C37" s="2" t="s">
        <v>4616</v>
      </c>
      <c r="D37" s="2">
        <v>9.5312900000000003</v>
      </c>
      <c r="E37" s="2">
        <v>24.309699999999999</v>
      </c>
      <c r="F37" s="2">
        <f t="shared" si="0"/>
        <v>2.550515197837858</v>
      </c>
      <c r="G37" s="2">
        <f t="shared" si="1"/>
        <v>1.3507886973943284</v>
      </c>
      <c r="H37" s="3">
        <v>5.0000000000000002E-5</v>
      </c>
      <c r="I37" s="2">
        <v>1.5932500000000001E-4</v>
      </c>
    </row>
    <row r="38" spans="1:9" x14ac:dyDescent="0.25">
      <c r="A38" s="2" t="s">
        <v>1695</v>
      </c>
      <c r="B38" s="2" t="s">
        <v>3490</v>
      </c>
      <c r="C38" s="2" t="s">
        <v>4951</v>
      </c>
      <c r="D38" s="2">
        <v>20.072800000000001</v>
      </c>
      <c r="E38" s="2">
        <v>50.198799999999999</v>
      </c>
      <c r="F38" s="2">
        <f t="shared" si="0"/>
        <v>2.5008369534892987</v>
      </c>
      <c r="G38" s="2">
        <f t="shared" si="1"/>
        <v>1.3224110015171806</v>
      </c>
      <c r="H38" s="3">
        <v>5.0000000000000002E-5</v>
      </c>
      <c r="I38" s="2">
        <v>1.5932500000000001E-4</v>
      </c>
    </row>
    <row r="39" spans="1:9" x14ac:dyDescent="0.25">
      <c r="A39" s="2" t="s">
        <v>796</v>
      </c>
      <c r="B39" s="2" t="s">
        <v>2546</v>
      </c>
      <c r="C39" s="2" t="s">
        <v>4185</v>
      </c>
      <c r="D39" s="2">
        <v>3.9574699999999998</v>
      </c>
      <c r="E39" s="2">
        <v>9.8841599999999996</v>
      </c>
      <c r="F39" s="2">
        <f t="shared" si="0"/>
        <v>2.497595686132807</v>
      </c>
      <c r="G39" s="2">
        <f t="shared" si="1"/>
        <v>1.3205399505962281</v>
      </c>
      <c r="H39" s="3">
        <v>5.0000000000000002E-5</v>
      </c>
      <c r="I39" s="2">
        <v>1.5932500000000001E-4</v>
      </c>
    </row>
    <row r="40" spans="1:9" x14ac:dyDescent="0.25">
      <c r="A40" s="2" t="s">
        <v>580</v>
      </c>
      <c r="B40" s="2" t="s">
        <v>2317</v>
      </c>
      <c r="C40" s="2" t="s">
        <v>5046</v>
      </c>
      <c r="D40" s="2">
        <v>4.9447099999999997</v>
      </c>
      <c r="E40" s="2">
        <v>12.202400000000001</v>
      </c>
      <c r="F40" s="2">
        <f t="shared" si="0"/>
        <v>2.4677685850130748</v>
      </c>
      <c r="G40" s="2">
        <f t="shared" si="1"/>
        <v>1.3032071121099185</v>
      </c>
      <c r="H40" s="3">
        <v>5.0000000000000002E-5</v>
      </c>
      <c r="I40" s="2">
        <v>1.5932500000000001E-4</v>
      </c>
    </row>
    <row r="41" spans="1:9" x14ac:dyDescent="0.25">
      <c r="A41" s="2" t="s">
        <v>1046</v>
      </c>
      <c r="B41" s="2" t="s">
        <v>2819</v>
      </c>
      <c r="C41" s="2" t="s">
        <v>4412</v>
      </c>
      <c r="D41" s="2">
        <v>21.059899999999999</v>
      </c>
      <c r="E41" s="2">
        <v>51.781199999999998</v>
      </c>
      <c r="F41" s="2">
        <f t="shared" si="0"/>
        <v>2.458758113761224</v>
      </c>
      <c r="G41" s="2">
        <f t="shared" si="1"/>
        <v>1.2979298133228261</v>
      </c>
      <c r="H41" s="3">
        <v>5.0000000000000002E-5</v>
      </c>
      <c r="I41" s="2">
        <v>1.5932500000000001E-4</v>
      </c>
    </row>
    <row r="42" spans="1:9" x14ac:dyDescent="0.25">
      <c r="A42" s="2" t="s">
        <v>1143</v>
      </c>
      <c r="B42" s="2" t="s">
        <v>2917</v>
      </c>
      <c r="C42" s="2" t="s">
        <v>4498</v>
      </c>
      <c r="D42" s="2">
        <v>3.74654</v>
      </c>
      <c r="E42" s="2">
        <v>9.1945399999999999</v>
      </c>
      <c r="F42" s="2">
        <f t="shared" si="0"/>
        <v>2.4541416880641873</v>
      </c>
      <c r="G42" s="2">
        <f t="shared" si="1"/>
        <v>1.295218544341745</v>
      </c>
      <c r="H42" s="3">
        <v>5.0000000000000002E-5</v>
      </c>
      <c r="I42" s="2">
        <v>1.5932500000000001E-4</v>
      </c>
    </row>
    <row r="43" spans="1:9" x14ac:dyDescent="0.25">
      <c r="A43" s="2" t="s">
        <v>801</v>
      </c>
      <c r="B43" s="2" t="s">
        <v>2551</v>
      </c>
      <c r="C43" s="2" t="s">
        <v>4190</v>
      </c>
      <c r="D43" s="2">
        <v>2.3801899999999998</v>
      </c>
      <c r="E43" s="2">
        <v>5.8101900000000004</v>
      </c>
      <c r="F43" s="2">
        <f t="shared" si="0"/>
        <v>2.441061427869204</v>
      </c>
      <c r="G43" s="2">
        <f t="shared" si="1"/>
        <v>1.2875086001445513</v>
      </c>
      <c r="H43" s="2">
        <v>8.4999999999999995E-4</v>
      </c>
      <c r="I43" s="2">
        <v>2.1911700000000001E-3</v>
      </c>
    </row>
    <row r="44" spans="1:9" x14ac:dyDescent="0.25">
      <c r="A44" s="2" t="s">
        <v>1637</v>
      </c>
      <c r="B44" s="2" t="s">
        <v>3430</v>
      </c>
      <c r="C44" s="2" t="s">
        <v>4907</v>
      </c>
      <c r="D44" s="2">
        <v>7.2483899999999997</v>
      </c>
      <c r="E44" s="2">
        <v>17.5702</v>
      </c>
      <c r="F44" s="2">
        <f t="shared" si="0"/>
        <v>2.4240141603859615</v>
      </c>
      <c r="G44" s="2">
        <f t="shared" si="1"/>
        <v>1.2773981266404568</v>
      </c>
      <c r="H44" s="3">
        <v>5.0000000000000002E-5</v>
      </c>
      <c r="I44" s="2">
        <v>1.5932500000000001E-4</v>
      </c>
    </row>
    <row r="45" spans="1:9" x14ac:dyDescent="0.25">
      <c r="A45" s="2" t="s">
        <v>1510</v>
      </c>
      <c r="B45" s="2" t="s">
        <v>3297</v>
      </c>
      <c r="C45" s="2" t="s">
        <v>5118</v>
      </c>
      <c r="D45" s="2">
        <v>17.851500000000001</v>
      </c>
      <c r="E45" s="2">
        <v>43.187199999999997</v>
      </c>
      <c r="F45" s="2">
        <f t="shared" si="0"/>
        <v>2.4192476822675961</v>
      </c>
      <c r="G45" s="2">
        <f t="shared" si="1"/>
        <v>1.2745584798126102</v>
      </c>
      <c r="H45" s="3">
        <v>5.0000000000000002E-5</v>
      </c>
      <c r="I45" s="2">
        <v>1.5932500000000001E-4</v>
      </c>
    </row>
    <row r="46" spans="1:9" x14ac:dyDescent="0.25">
      <c r="A46" s="2" t="s">
        <v>923</v>
      </c>
      <c r="B46" s="2" t="s">
        <v>2690</v>
      </c>
      <c r="C46" s="2" t="s">
        <v>4303</v>
      </c>
      <c r="D46" s="2">
        <v>2.4685100000000002</v>
      </c>
      <c r="E46" s="2">
        <v>5.9246100000000004</v>
      </c>
      <c r="F46" s="2">
        <f t="shared" si="0"/>
        <v>2.4000753490972286</v>
      </c>
      <c r="G46" s="2">
        <f t="shared" si="1"/>
        <v>1.2630796991931728</v>
      </c>
      <c r="H46" s="3">
        <v>5.0000000000000002E-5</v>
      </c>
      <c r="I46" s="2">
        <v>1.5932500000000001E-4</v>
      </c>
    </row>
    <row r="47" spans="1:9" x14ac:dyDescent="0.25">
      <c r="A47" s="2"/>
      <c r="B47" s="2" t="s">
        <v>1848</v>
      </c>
      <c r="C47" s="2"/>
      <c r="D47" s="2">
        <v>2.80524</v>
      </c>
      <c r="E47" s="2">
        <v>6.7048500000000004</v>
      </c>
      <c r="F47" s="2">
        <f t="shared" si="0"/>
        <v>2.3901163536809689</v>
      </c>
      <c r="G47" s="2">
        <f t="shared" si="1"/>
        <v>1.2570808520104488</v>
      </c>
      <c r="H47" s="3">
        <v>5.0000000000000002E-5</v>
      </c>
      <c r="I47" s="2">
        <v>1.5932500000000001E-4</v>
      </c>
    </row>
    <row r="48" spans="1:9" x14ac:dyDescent="0.25">
      <c r="A48" s="2" t="s">
        <v>907</v>
      </c>
      <c r="B48" s="2" t="s">
        <v>2673</v>
      </c>
      <c r="C48" s="2" t="s">
        <v>4289</v>
      </c>
      <c r="D48" s="2">
        <v>20.995000000000001</v>
      </c>
      <c r="E48" s="2">
        <v>49.900700000000001</v>
      </c>
      <c r="F48" s="2">
        <f t="shared" si="0"/>
        <v>2.3767897118361514</v>
      </c>
      <c r="G48" s="2">
        <f t="shared" si="1"/>
        <v>1.2490142654546423</v>
      </c>
      <c r="H48" s="3">
        <v>5.0000000000000002E-5</v>
      </c>
      <c r="I48" s="2">
        <v>1.5932500000000001E-4</v>
      </c>
    </row>
    <row r="49" spans="1:9" x14ac:dyDescent="0.25">
      <c r="A49" s="2" t="s">
        <v>786</v>
      </c>
      <c r="B49" s="2" t="s">
        <v>2536</v>
      </c>
      <c r="C49" s="2" t="s">
        <v>4177</v>
      </c>
      <c r="D49" s="2">
        <v>39.635100000000001</v>
      </c>
      <c r="E49" s="2">
        <v>93.350499999999997</v>
      </c>
      <c r="F49" s="2">
        <f t="shared" si="0"/>
        <v>2.3552482521805165</v>
      </c>
      <c r="G49" s="2">
        <f t="shared" si="1"/>
        <v>1.2358791334320083</v>
      </c>
      <c r="H49" s="3">
        <v>5.0000000000000002E-5</v>
      </c>
      <c r="I49" s="2">
        <v>1.5932500000000001E-4</v>
      </c>
    </row>
    <row r="50" spans="1:9" x14ac:dyDescent="0.25">
      <c r="A50" s="2" t="s">
        <v>1520</v>
      </c>
      <c r="B50" s="2" t="s">
        <v>3307</v>
      </c>
      <c r="C50" s="2" t="s">
        <v>5119</v>
      </c>
      <c r="D50" s="2">
        <v>4.6254799999999996</v>
      </c>
      <c r="E50" s="2">
        <v>10.8217</v>
      </c>
      <c r="F50" s="2">
        <f t="shared" si="0"/>
        <v>2.3395842161245968</v>
      </c>
      <c r="G50" s="2">
        <f t="shared" si="1"/>
        <v>1.2262521611618085</v>
      </c>
      <c r="H50" s="3">
        <v>5.0000000000000002E-5</v>
      </c>
      <c r="I50" s="2">
        <v>1.5932500000000001E-4</v>
      </c>
    </row>
    <row r="51" spans="1:9" x14ac:dyDescent="0.25">
      <c r="A51" s="2" t="s">
        <v>328</v>
      </c>
      <c r="B51" s="2" t="s">
        <v>2059</v>
      </c>
      <c r="C51" s="2" t="s">
        <v>3799</v>
      </c>
      <c r="D51" s="2">
        <v>26.5488</v>
      </c>
      <c r="E51" s="2">
        <v>61.122</v>
      </c>
      <c r="F51" s="2">
        <f t="shared" si="0"/>
        <v>2.3022509491954439</v>
      </c>
      <c r="G51" s="2">
        <f t="shared" si="1"/>
        <v>1.2030450982083758</v>
      </c>
      <c r="H51" s="3">
        <v>5.0000000000000002E-5</v>
      </c>
      <c r="I51" s="2">
        <v>1.5932500000000001E-4</v>
      </c>
    </row>
    <row r="52" spans="1:9" x14ac:dyDescent="0.25">
      <c r="A52" s="2" t="s">
        <v>1339</v>
      </c>
      <c r="B52" s="2" t="s">
        <v>3119</v>
      </c>
      <c r="C52" s="2" t="s">
        <v>4667</v>
      </c>
      <c r="D52" s="2">
        <v>4.4007300000000003</v>
      </c>
      <c r="E52" s="2">
        <v>10.126200000000001</v>
      </c>
      <c r="F52" s="2">
        <f t="shared" si="0"/>
        <v>2.3010273295566872</v>
      </c>
      <c r="G52" s="2">
        <f t="shared" si="1"/>
        <v>1.2022781187127001</v>
      </c>
      <c r="H52" s="3">
        <v>5.0000000000000002E-5</v>
      </c>
      <c r="I52" s="2">
        <v>1.5932500000000001E-4</v>
      </c>
    </row>
    <row r="53" spans="1:9" x14ac:dyDescent="0.25">
      <c r="A53" s="2" t="s">
        <v>1638</v>
      </c>
      <c r="B53" s="2" t="s">
        <v>3431</v>
      </c>
      <c r="C53" s="2" t="s">
        <v>4908</v>
      </c>
      <c r="D53" s="2">
        <v>6.40503</v>
      </c>
      <c r="E53" s="2">
        <v>14.7044</v>
      </c>
      <c r="F53" s="2">
        <f t="shared" si="0"/>
        <v>2.2957581775573259</v>
      </c>
      <c r="G53" s="2">
        <f t="shared" si="1"/>
        <v>1.1989706845168628</v>
      </c>
      <c r="H53" s="2">
        <v>2.6499999999999999E-2</v>
      </c>
      <c r="I53" s="2">
        <v>4.7658499999999999E-2</v>
      </c>
    </row>
    <row r="54" spans="1:9" x14ac:dyDescent="0.25">
      <c r="A54" s="2" t="s">
        <v>1353</v>
      </c>
      <c r="B54" s="2" t="s">
        <v>3133</v>
      </c>
      <c r="C54" s="2" t="s">
        <v>4678</v>
      </c>
      <c r="D54" s="2">
        <v>5.9150299999999998</v>
      </c>
      <c r="E54" s="2">
        <v>13.5532</v>
      </c>
      <c r="F54" s="2">
        <f t="shared" si="0"/>
        <v>2.2913155131926635</v>
      </c>
      <c r="G54" s="2">
        <f t="shared" si="1"/>
        <v>1.1961761308282111</v>
      </c>
      <c r="H54" s="3">
        <v>5.0000000000000002E-5</v>
      </c>
      <c r="I54" s="2">
        <v>1.5932500000000001E-4</v>
      </c>
    </row>
    <row r="55" spans="1:9" x14ac:dyDescent="0.25">
      <c r="A55" s="2" t="s">
        <v>59</v>
      </c>
      <c r="B55" s="2" t="s">
        <v>1775</v>
      </c>
      <c r="C55" s="2" t="s">
        <v>4981</v>
      </c>
      <c r="D55" s="2">
        <v>4.1001799999999999</v>
      </c>
      <c r="E55" s="2">
        <v>9.3483300000000007</v>
      </c>
      <c r="F55" s="2">
        <f t="shared" si="0"/>
        <v>2.2799803911047811</v>
      </c>
      <c r="G55" s="2">
        <f t="shared" si="1"/>
        <v>1.1890214165928499</v>
      </c>
      <c r="H55" s="3">
        <v>5.0000000000000002E-5</v>
      </c>
      <c r="I55" s="2">
        <v>1.5932500000000001E-4</v>
      </c>
    </row>
    <row r="56" spans="1:9" x14ac:dyDescent="0.25">
      <c r="A56" s="2" t="s">
        <v>1095</v>
      </c>
      <c r="B56" s="2" t="s">
        <v>2869</v>
      </c>
      <c r="C56" s="2" t="s">
        <v>4454</v>
      </c>
      <c r="D56" s="2">
        <v>4.7831400000000004</v>
      </c>
      <c r="E56" s="2">
        <v>10.8894</v>
      </c>
      <c r="F56" s="2">
        <f t="shared" si="0"/>
        <v>2.276621633487625</v>
      </c>
      <c r="G56" s="2">
        <f t="shared" si="1"/>
        <v>1.186894540552639</v>
      </c>
      <c r="H56" s="3">
        <v>5.0000000000000002E-5</v>
      </c>
      <c r="I56" s="2">
        <v>1.5932500000000001E-4</v>
      </c>
    </row>
    <row r="57" spans="1:9" x14ac:dyDescent="0.25">
      <c r="A57" s="2" t="s">
        <v>1413</v>
      </c>
      <c r="B57" s="2" t="s">
        <v>3195</v>
      </c>
      <c r="C57" s="2" t="s">
        <v>4727</v>
      </c>
      <c r="D57" s="2">
        <v>2.9168599999999998</v>
      </c>
      <c r="E57" s="2">
        <v>6.6053699999999997</v>
      </c>
      <c r="F57" s="2">
        <f t="shared" si="0"/>
        <v>2.2645481785207382</v>
      </c>
      <c r="G57" s="2">
        <f t="shared" si="1"/>
        <v>1.1792232332160475</v>
      </c>
      <c r="H57" s="3">
        <v>5.0000000000000002E-5</v>
      </c>
      <c r="I57" s="2">
        <v>1.5932500000000001E-4</v>
      </c>
    </row>
    <row r="58" spans="1:9" x14ac:dyDescent="0.25">
      <c r="A58" s="2"/>
      <c r="B58" s="2" t="s">
        <v>2272</v>
      </c>
      <c r="C58" s="2"/>
      <c r="D58" s="2">
        <v>3.1856300000000002</v>
      </c>
      <c r="E58" s="2">
        <v>7.1926100000000002</v>
      </c>
      <c r="F58" s="2">
        <f t="shared" si="0"/>
        <v>2.2578296914582046</v>
      </c>
      <c r="G58" s="2">
        <f t="shared" si="1"/>
        <v>1.1749366674416666</v>
      </c>
      <c r="H58" s="3">
        <v>5.0000000000000002E-5</v>
      </c>
      <c r="I58" s="2">
        <v>1.5932500000000001E-4</v>
      </c>
    </row>
    <row r="59" spans="1:9" x14ac:dyDescent="0.25">
      <c r="A59" s="2" t="s">
        <v>1694</v>
      </c>
      <c r="B59" s="2" t="s">
        <v>3489</v>
      </c>
      <c r="C59" s="2" t="s">
        <v>5138</v>
      </c>
      <c r="D59" s="2">
        <v>2.32952</v>
      </c>
      <c r="E59" s="2">
        <v>5.2226999999999997</v>
      </c>
      <c r="F59" s="2">
        <f t="shared" si="0"/>
        <v>2.2419640097530822</v>
      </c>
      <c r="G59" s="2">
        <f t="shared" si="1"/>
        <v>1.164763118746593</v>
      </c>
      <c r="H59" s="3">
        <v>5.0000000000000002E-5</v>
      </c>
      <c r="I59" s="2">
        <v>1.5932500000000001E-4</v>
      </c>
    </row>
    <row r="60" spans="1:9" x14ac:dyDescent="0.25">
      <c r="A60" s="2" t="s">
        <v>919</v>
      </c>
      <c r="B60" s="2" t="s">
        <v>2686</v>
      </c>
      <c r="C60" s="2" t="s">
        <v>4221</v>
      </c>
      <c r="D60" s="2">
        <v>17.4145</v>
      </c>
      <c r="E60" s="2">
        <v>39.008499999999998</v>
      </c>
      <c r="F60" s="2">
        <f t="shared" si="0"/>
        <v>2.2400011484682305</v>
      </c>
      <c r="G60" s="2">
        <f t="shared" si="1"/>
        <v>1.163499471965467</v>
      </c>
      <c r="H60" s="3">
        <v>5.0000000000000002E-5</v>
      </c>
      <c r="I60" s="2">
        <v>1.5932500000000001E-4</v>
      </c>
    </row>
    <row r="61" spans="1:9" x14ac:dyDescent="0.25">
      <c r="A61" s="2" t="s">
        <v>335</v>
      </c>
      <c r="B61" s="2" t="s">
        <v>2066</v>
      </c>
      <c r="C61" s="2" t="s">
        <v>3805</v>
      </c>
      <c r="D61" s="2">
        <v>6.5841700000000003</v>
      </c>
      <c r="E61" s="2">
        <v>14.725</v>
      </c>
      <c r="F61" s="2">
        <f t="shared" si="0"/>
        <v>2.2364246366664284</v>
      </c>
      <c r="G61" s="2">
        <f t="shared" si="1"/>
        <v>1.1611941430330883</v>
      </c>
      <c r="H61" s="3">
        <v>5.0000000000000002E-5</v>
      </c>
      <c r="I61" s="2">
        <v>1.5932500000000001E-4</v>
      </c>
    </row>
    <row r="62" spans="1:9" x14ac:dyDescent="0.25">
      <c r="A62" s="2" t="s">
        <v>1272</v>
      </c>
      <c r="B62" s="2" t="s">
        <v>3048</v>
      </c>
      <c r="C62" s="2" t="s">
        <v>4609</v>
      </c>
      <c r="D62" s="2">
        <v>4.5772000000000004</v>
      </c>
      <c r="E62" s="2">
        <v>10.204800000000001</v>
      </c>
      <c r="F62" s="2">
        <f t="shared" si="0"/>
        <v>2.2294852748405138</v>
      </c>
      <c r="G62" s="2">
        <f t="shared" si="1"/>
        <v>1.156710671064815</v>
      </c>
      <c r="H62" s="3">
        <v>5.0000000000000002E-5</v>
      </c>
      <c r="I62" s="2">
        <v>1.5932500000000001E-4</v>
      </c>
    </row>
    <row r="63" spans="1:9" x14ac:dyDescent="0.25">
      <c r="A63" s="2" t="s">
        <v>1108</v>
      </c>
      <c r="B63" s="2" t="s">
        <v>2882</v>
      </c>
      <c r="C63" s="2" t="s">
        <v>4464</v>
      </c>
      <c r="D63" s="2">
        <v>2.7031700000000001</v>
      </c>
      <c r="E63" s="2">
        <v>6.0156999999999998</v>
      </c>
      <c r="F63" s="2">
        <f t="shared" si="0"/>
        <v>2.2254242241516442</v>
      </c>
      <c r="G63" s="2">
        <f t="shared" si="1"/>
        <v>1.1540803777608306</v>
      </c>
      <c r="H63" s="3">
        <v>5.0000000000000002E-5</v>
      </c>
      <c r="I63" s="2">
        <v>1.5932500000000001E-4</v>
      </c>
    </row>
    <row r="64" spans="1:9" x14ac:dyDescent="0.25">
      <c r="A64" s="2" t="s">
        <v>1601</v>
      </c>
      <c r="B64" s="2" t="s">
        <v>3392</v>
      </c>
      <c r="C64" s="2" t="s">
        <v>4875</v>
      </c>
      <c r="D64" s="2">
        <v>10.9588</v>
      </c>
      <c r="E64" s="2">
        <v>24.230899999999998</v>
      </c>
      <c r="F64" s="2">
        <f t="shared" si="0"/>
        <v>2.2110906303609883</v>
      </c>
      <c r="G64" s="2">
        <f t="shared" si="1"/>
        <v>1.1447581609716966</v>
      </c>
      <c r="H64" s="3">
        <v>5.0000000000000002E-5</v>
      </c>
      <c r="I64" s="2">
        <v>1.5932500000000001E-4</v>
      </c>
    </row>
    <row r="65" spans="1:9" x14ac:dyDescent="0.25">
      <c r="A65" s="2" t="s">
        <v>1220</v>
      </c>
      <c r="B65" s="2" t="s">
        <v>2996</v>
      </c>
      <c r="C65" s="2" t="s">
        <v>4570</v>
      </c>
      <c r="D65" s="2">
        <v>4.4718600000000004</v>
      </c>
      <c r="E65" s="2">
        <v>9.7847899999999992</v>
      </c>
      <c r="F65" s="2">
        <f t="shared" si="0"/>
        <v>2.1880805749732768</v>
      </c>
      <c r="G65" s="2">
        <f t="shared" si="1"/>
        <v>1.1296658656323004</v>
      </c>
      <c r="H65" s="3">
        <v>5.0000000000000002E-5</v>
      </c>
      <c r="I65" s="2">
        <v>1.5932500000000001E-4</v>
      </c>
    </row>
    <row r="66" spans="1:9" x14ac:dyDescent="0.25">
      <c r="A66" s="2"/>
      <c r="B66" s="2" t="s">
        <v>1954</v>
      </c>
      <c r="C66" s="2"/>
      <c r="D66" s="2">
        <v>3.4365800000000002</v>
      </c>
      <c r="E66" s="2">
        <v>7.4950700000000001</v>
      </c>
      <c r="F66" s="2">
        <f t="shared" ref="F66:F129" si="2">E66/D66</f>
        <v>2.1809677062661135</v>
      </c>
      <c r="G66" s="2">
        <f t="shared" ref="G66:G129" si="3">LOG(F66,2)</f>
        <v>1.1249684080553903</v>
      </c>
      <c r="H66" s="2">
        <v>1.8500000000000001E-3</v>
      </c>
      <c r="I66" s="2">
        <v>4.4245700000000001E-3</v>
      </c>
    </row>
    <row r="67" spans="1:9" x14ac:dyDescent="0.25">
      <c r="A67" s="2" t="s">
        <v>1672</v>
      </c>
      <c r="B67" s="2" t="s">
        <v>3467</v>
      </c>
      <c r="C67" s="2" t="s">
        <v>4937</v>
      </c>
      <c r="D67" s="2">
        <v>6.1254499999999998</v>
      </c>
      <c r="E67" s="2">
        <v>13.3568</v>
      </c>
      <c r="F67" s="2">
        <f t="shared" si="2"/>
        <v>2.1805418377425334</v>
      </c>
      <c r="G67" s="2">
        <f t="shared" si="3"/>
        <v>1.1246866714672696</v>
      </c>
      <c r="H67" s="2">
        <v>2.0000000000000001E-4</v>
      </c>
      <c r="I67" s="2">
        <v>5.8135700000000001E-4</v>
      </c>
    </row>
    <row r="68" spans="1:9" x14ac:dyDescent="0.25">
      <c r="A68" s="2" t="s">
        <v>1291</v>
      </c>
      <c r="B68" s="2" t="s">
        <v>3069</v>
      </c>
      <c r="C68" s="2" t="s">
        <v>4624</v>
      </c>
      <c r="D68" s="2">
        <v>17.683800000000002</v>
      </c>
      <c r="E68" s="2">
        <v>38.4114</v>
      </c>
      <c r="F68" s="2">
        <f t="shared" si="2"/>
        <v>2.1721236385844671</v>
      </c>
      <c r="G68" s="2">
        <f t="shared" si="3"/>
        <v>1.1191062245492884</v>
      </c>
      <c r="H68" s="3">
        <v>5.0000000000000002E-5</v>
      </c>
      <c r="I68" s="2">
        <v>1.5932500000000001E-4</v>
      </c>
    </row>
    <row r="69" spans="1:9" x14ac:dyDescent="0.25">
      <c r="A69" s="2" t="s">
        <v>1079</v>
      </c>
      <c r="B69" s="2" t="s">
        <v>2852</v>
      </c>
      <c r="C69" s="2" t="s">
        <v>4440</v>
      </c>
      <c r="D69" s="2">
        <v>9.2221499999999992</v>
      </c>
      <c r="E69" s="2">
        <v>19.9406</v>
      </c>
      <c r="F69" s="2">
        <f t="shared" si="2"/>
        <v>2.1622506682281251</v>
      </c>
      <c r="G69" s="2">
        <f t="shared" si="3"/>
        <v>1.1125337834086426</v>
      </c>
      <c r="H69" s="3">
        <v>5.0000000000000002E-5</v>
      </c>
      <c r="I69" s="2">
        <v>1.5932500000000001E-4</v>
      </c>
    </row>
    <row r="70" spans="1:9" x14ac:dyDescent="0.25">
      <c r="A70" s="2" t="s">
        <v>1345</v>
      </c>
      <c r="B70" s="2" t="s">
        <v>3125</v>
      </c>
      <c r="C70" s="2" t="s">
        <v>5103</v>
      </c>
      <c r="D70" s="2">
        <v>2.8525200000000002</v>
      </c>
      <c r="E70" s="2">
        <v>6.1634200000000003</v>
      </c>
      <c r="F70" s="2">
        <f t="shared" si="2"/>
        <v>2.1606930012760648</v>
      </c>
      <c r="G70" s="2">
        <f t="shared" si="3"/>
        <v>1.1114941036643964</v>
      </c>
      <c r="H70" s="2">
        <v>1.4999999999999999E-4</v>
      </c>
      <c r="I70" s="2">
        <v>4.4487500000000001E-4</v>
      </c>
    </row>
    <row r="71" spans="1:9" x14ac:dyDescent="0.25">
      <c r="A71" s="2" t="s">
        <v>1105</v>
      </c>
      <c r="B71" s="2" t="s">
        <v>2879</v>
      </c>
      <c r="C71" s="2" t="s">
        <v>4462</v>
      </c>
      <c r="D71" s="2">
        <v>5.3251900000000001</v>
      </c>
      <c r="E71" s="2">
        <v>11.5054</v>
      </c>
      <c r="F71" s="2">
        <f t="shared" si="2"/>
        <v>2.1605614071986161</v>
      </c>
      <c r="G71" s="2">
        <f t="shared" si="3"/>
        <v>1.1114062356033854</v>
      </c>
      <c r="H71" s="3">
        <v>5.0000000000000002E-5</v>
      </c>
      <c r="I71" s="2">
        <v>1.5932500000000001E-4</v>
      </c>
    </row>
    <row r="72" spans="1:9" x14ac:dyDescent="0.25">
      <c r="A72" s="2" t="s">
        <v>1102</v>
      </c>
      <c r="B72" s="2" t="s">
        <v>2876</v>
      </c>
      <c r="C72" s="2" t="s">
        <v>5087</v>
      </c>
      <c r="D72" s="2">
        <v>2.4277500000000001</v>
      </c>
      <c r="E72" s="2">
        <v>5.2346599999999999</v>
      </c>
      <c r="F72" s="2">
        <f t="shared" si="2"/>
        <v>2.1561775306353619</v>
      </c>
      <c r="G72" s="2">
        <f t="shared" si="3"/>
        <v>1.1084759684535552</v>
      </c>
      <c r="H72" s="2">
        <v>1.6000000000000001E-3</v>
      </c>
      <c r="I72" s="2">
        <v>3.89924E-3</v>
      </c>
    </row>
    <row r="73" spans="1:9" x14ac:dyDescent="0.25">
      <c r="A73" s="2" t="s">
        <v>299</v>
      </c>
      <c r="B73" s="2" t="s">
        <v>2028</v>
      </c>
      <c r="C73" s="2" t="s">
        <v>5007</v>
      </c>
      <c r="D73" s="2">
        <v>30.824300000000001</v>
      </c>
      <c r="E73" s="2">
        <v>66.232100000000003</v>
      </c>
      <c r="F73" s="2">
        <f t="shared" si="2"/>
        <v>2.1486976184374016</v>
      </c>
      <c r="G73" s="2">
        <f t="shared" si="3"/>
        <v>1.1034624697013686</v>
      </c>
      <c r="H73" s="3">
        <v>5.0000000000000002E-5</v>
      </c>
      <c r="I73" s="2">
        <v>1.5932500000000001E-4</v>
      </c>
    </row>
    <row r="74" spans="1:9" x14ac:dyDescent="0.25">
      <c r="A74" s="2" t="s">
        <v>1126</v>
      </c>
      <c r="B74" s="2" t="s">
        <v>2900</v>
      </c>
      <c r="C74" s="2" t="s">
        <v>4482</v>
      </c>
      <c r="D74" s="2">
        <v>7.3084199999999999</v>
      </c>
      <c r="E74" s="2">
        <v>15.609</v>
      </c>
      <c r="F74" s="2">
        <f t="shared" si="2"/>
        <v>2.1357557447437339</v>
      </c>
      <c r="G74" s="2">
        <f t="shared" si="3"/>
        <v>1.0947466629447438</v>
      </c>
      <c r="H74" s="3">
        <v>5.0000000000000002E-5</v>
      </c>
      <c r="I74" s="2">
        <v>1.5932500000000001E-4</v>
      </c>
    </row>
    <row r="75" spans="1:9" x14ac:dyDescent="0.25">
      <c r="A75" s="2" t="s">
        <v>547</v>
      </c>
      <c r="B75" s="2" t="s">
        <v>2283</v>
      </c>
      <c r="C75" s="2" t="s">
        <v>5040</v>
      </c>
      <c r="D75" s="2">
        <v>8.8502700000000001</v>
      </c>
      <c r="E75" s="2">
        <v>18.8812</v>
      </c>
      <c r="F75" s="2">
        <f t="shared" si="2"/>
        <v>2.1334038396568693</v>
      </c>
      <c r="G75" s="2">
        <f t="shared" si="3"/>
        <v>1.0931570844426315</v>
      </c>
      <c r="H75" s="3">
        <v>5.0000000000000002E-5</v>
      </c>
      <c r="I75" s="2">
        <v>1.5932500000000001E-4</v>
      </c>
    </row>
    <row r="76" spans="1:9" x14ac:dyDescent="0.25">
      <c r="A76" s="2" t="s">
        <v>826</v>
      </c>
      <c r="B76" s="2" t="s">
        <v>2584</v>
      </c>
      <c r="C76" s="2" t="s">
        <v>4213</v>
      </c>
      <c r="D76" s="2">
        <v>3.08223</v>
      </c>
      <c r="E76" s="2">
        <v>6.5744499999999997</v>
      </c>
      <c r="F76" s="2">
        <f t="shared" si="2"/>
        <v>2.1330173283629059</v>
      </c>
      <c r="G76" s="2">
        <f t="shared" si="3"/>
        <v>1.0928956859980739</v>
      </c>
      <c r="H76" s="3">
        <v>5.0000000000000002E-5</v>
      </c>
      <c r="I76" s="2">
        <v>1.5932500000000001E-4</v>
      </c>
    </row>
    <row r="77" spans="1:9" x14ac:dyDescent="0.25">
      <c r="A77" s="2" t="s">
        <v>1457</v>
      </c>
      <c r="B77" s="2" t="s">
        <v>3240</v>
      </c>
      <c r="C77" s="2" t="s">
        <v>4761</v>
      </c>
      <c r="D77" s="2">
        <v>4.3957199999999998</v>
      </c>
      <c r="E77" s="2">
        <v>9.3750999999999998</v>
      </c>
      <c r="F77" s="2">
        <f t="shared" si="2"/>
        <v>2.1327791579081472</v>
      </c>
      <c r="G77" s="2">
        <f t="shared" si="3"/>
        <v>1.0927345872042473</v>
      </c>
      <c r="H77" s="3">
        <v>5.0000000000000002E-5</v>
      </c>
      <c r="I77" s="2">
        <v>1.5932500000000001E-4</v>
      </c>
    </row>
    <row r="78" spans="1:9" x14ac:dyDescent="0.25">
      <c r="A78" s="2" t="s">
        <v>311</v>
      </c>
      <c r="B78" s="2" t="s">
        <v>2041</v>
      </c>
      <c r="C78" s="2" t="s">
        <v>3785</v>
      </c>
      <c r="D78" s="2">
        <v>3.5485099999999998</v>
      </c>
      <c r="E78" s="2">
        <v>7.5461999999999998</v>
      </c>
      <c r="F78" s="2">
        <f t="shared" si="2"/>
        <v>2.1265827065444372</v>
      </c>
      <c r="G78" s="2">
        <f t="shared" si="3"/>
        <v>1.088536965004208</v>
      </c>
      <c r="H78" s="2">
        <v>4.0000000000000002E-4</v>
      </c>
      <c r="I78" s="2">
        <v>1.10283E-3</v>
      </c>
    </row>
    <row r="79" spans="1:9" x14ac:dyDescent="0.25">
      <c r="A79" s="2" t="s">
        <v>493</v>
      </c>
      <c r="B79" s="2" t="s">
        <v>2227</v>
      </c>
      <c r="C79" s="2" t="s">
        <v>3936</v>
      </c>
      <c r="D79" s="2">
        <v>44.286099999999998</v>
      </c>
      <c r="E79" s="2">
        <v>94.031800000000004</v>
      </c>
      <c r="F79" s="2">
        <f t="shared" si="2"/>
        <v>2.1232802165916622</v>
      </c>
      <c r="G79" s="2">
        <f t="shared" si="3"/>
        <v>1.0862947812337445</v>
      </c>
      <c r="H79" s="3">
        <v>5.0000000000000002E-5</v>
      </c>
      <c r="I79" s="2">
        <v>1.5932500000000001E-4</v>
      </c>
    </row>
    <row r="80" spans="1:9" x14ac:dyDescent="0.25">
      <c r="A80" s="2" t="s">
        <v>320</v>
      </c>
      <c r="B80" s="2" t="s">
        <v>2051</v>
      </c>
      <c r="C80" s="2" t="s">
        <v>5009</v>
      </c>
      <c r="D80" s="2">
        <v>5.8831300000000004</v>
      </c>
      <c r="E80" s="2">
        <v>12.433</v>
      </c>
      <c r="F80" s="2">
        <f t="shared" si="2"/>
        <v>2.1133308289974893</v>
      </c>
      <c r="G80" s="2">
        <f t="shared" si="3"/>
        <v>1.0795186300244206</v>
      </c>
      <c r="H80" s="3">
        <v>5.0000000000000002E-5</v>
      </c>
      <c r="I80" s="2">
        <v>1.5932500000000001E-4</v>
      </c>
    </row>
    <row r="81" spans="1:9" x14ac:dyDescent="0.25">
      <c r="A81" s="2" t="s">
        <v>1350</v>
      </c>
      <c r="B81" s="2" t="s">
        <v>3130</v>
      </c>
      <c r="C81" s="2" t="s">
        <v>4675</v>
      </c>
      <c r="D81" s="2">
        <v>8.7035599999999995</v>
      </c>
      <c r="E81" s="2">
        <v>18.295000000000002</v>
      </c>
      <c r="F81" s="2">
        <f t="shared" si="2"/>
        <v>2.1020134289876791</v>
      </c>
      <c r="G81" s="2">
        <f t="shared" si="3"/>
        <v>1.0717718861754681</v>
      </c>
      <c r="H81" s="3">
        <v>5.0000000000000002E-5</v>
      </c>
      <c r="I81" s="2">
        <v>1.5932500000000001E-4</v>
      </c>
    </row>
    <row r="82" spans="1:9" x14ac:dyDescent="0.25">
      <c r="A82" s="2" t="s">
        <v>141</v>
      </c>
      <c r="B82" s="2" t="s">
        <v>1862</v>
      </c>
      <c r="C82" s="2" t="s">
        <v>3640</v>
      </c>
      <c r="D82" s="2">
        <v>19.589500000000001</v>
      </c>
      <c r="E82" s="2">
        <v>41.16</v>
      </c>
      <c r="F82" s="2">
        <f t="shared" si="2"/>
        <v>2.1011256030016079</v>
      </c>
      <c r="G82" s="2">
        <f t="shared" si="3"/>
        <v>1.0711624073280741</v>
      </c>
      <c r="H82" s="3">
        <v>5.0000000000000002E-5</v>
      </c>
      <c r="I82" s="2">
        <v>1.5932500000000001E-4</v>
      </c>
    </row>
    <row r="83" spans="1:9" x14ac:dyDescent="0.25">
      <c r="A83" s="2" t="s">
        <v>27</v>
      </c>
      <c r="B83" s="2" t="s">
        <v>1743</v>
      </c>
      <c r="C83" s="2" t="s">
        <v>4978</v>
      </c>
      <c r="D83" s="2">
        <v>4.0275999999999996</v>
      </c>
      <c r="E83" s="2">
        <v>8.4427000000000003</v>
      </c>
      <c r="F83" s="2">
        <f t="shared" si="2"/>
        <v>2.0962111431125239</v>
      </c>
      <c r="G83" s="2">
        <f t="shared" si="3"/>
        <v>1.0677840411976431</v>
      </c>
      <c r="H83" s="3">
        <v>5.0000000000000002E-5</v>
      </c>
      <c r="I83" s="2">
        <v>1.5932500000000001E-4</v>
      </c>
    </row>
    <row r="84" spans="1:9" x14ac:dyDescent="0.25">
      <c r="A84" s="2" t="s">
        <v>1078</v>
      </c>
      <c r="B84" s="2" t="s">
        <v>2851</v>
      </c>
      <c r="C84" s="2" t="s">
        <v>4439</v>
      </c>
      <c r="D84" s="2">
        <v>2.524</v>
      </c>
      <c r="E84" s="2">
        <v>5.2829800000000002</v>
      </c>
      <c r="F84" s="2">
        <f t="shared" si="2"/>
        <v>2.0930982567353409</v>
      </c>
      <c r="G84" s="2">
        <f t="shared" si="3"/>
        <v>1.0656400379087454</v>
      </c>
      <c r="H84" s="2">
        <v>4.3E-3</v>
      </c>
      <c r="I84" s="2">
        <v>9.4148600000000006E-3</v>
      </c>
    </row>
    <row r="85" spans="1:9" x14ac:dyDescent="0.25">
      <c r="A85" s="2" t="s">
        <v>1477</v>
      </c>
      <c r="B85" s="2" t="s">
        <v>3260</v>
      </c>
      <c r="C85" s="2" t="s">
        <v>4778</v>
      </c>
      <c r="D85" s="2">
        <v>8.6346500000000006</v>
      </c>
      <c r="E85" s="2">
        <v>18.057400000000001</v>
      </c>
      <c r="F85" s="2">
        <f t="shared" si="2"/>
        <v>2.0912717944560577</v>
      </c>
      <c r="G85" s="2">
        <f t="shared" si="3"/>
        <v>1.0643805755725726</v>
      </c>
      <c r="H85" s="3">
        <v>5.0000000000000002E-5</v>
      </c>
      <c r="I85" s="2">
        <v>1.5932500000000001E-4</v>
      </c>
    </row>
    <row r="86" spans="1:9" x14ac:dyDescent="0.25">
      <c r="A86" s="2" t="s">
        <v>231</v>
      </c>
      <c r="B86" s="2" t="s">
        <v>1960</v>
      </c>
      <c r="C86" s="2" t="s">
        <v>3718</v>
      </c>
      <c r="D86" s="2">
        <v>17.1844</v>
      </c>
      <c r="E86" s="2">
        <v>35.923099999999998</v>
      </c>
      <c r="F86" s="2">
        <f t="shared" si="2"/>
        <v>2.0904483135867413</v>
      </c>
      <c r="G86" s="2">
        <f t="shared" si="3"/>
        <v>1.0638123731338194</v>
      </c>
      <c r="H86" s="3">
        <v>5.0000000000000002E-5</v>
      </c>
      <c r="I86" s="2">
        <v>1.5932500000000001E-4</v>
      </c>
    </row>
    <row r="87" spans="1:9" x14ac:dyDescent="0.25">
      <c r="A87" s="2" t="s">
        <v>505</v>
      </c>
      <c r="B87" s="2" t="s">
        <v>2239</v>
      </c>
      <c r="C87" s="2" t="s">
        <v>3946</v>
      </c>
      <c r="D87" s="2">
        <v>2.5304700000000002</v>
      </c>
      <c r="E87" s="2">
        <v>5.2895300000000001</v>
      </c>
      <c r="F87" s="2">
        <f t="shared" si="2"/>
        <v>2.0903349970558827</v>
      </c>
      <c r="G87" s="2">
        <f t="shared" si="3"/>
        <v>1.0637341671207288</v>
      </c>
      <c r="H87" s="2">
        <v>6.0000000000000001E-3</v>
      </c>
      <c r="I87" s="2">
        <v>1.2645699999999999E-2</v>
      </c>
    </row>
    <row r="88" spans="1:9" x14ac:dyDescent="0.25">
      <c r="A88" s="2" t="s">
        <v>989</v>
      </c>
      <c r="B88" s="2" t="s">
        <v>2758</v>
      </c>
      <c r="C88" s="2" t="s">
        <v>4362</v>
      </c>
      <c r="D88" s="2">
        <v>13.7653</v>
      </c>
      <c r="E88" s="2">
        <v>28.700900000000001</v>
      </c>
      <c r="F88" s="2">
        <f t="shared" si="2"/>
        <v>2.0850181252860454</v>
      </c>
      <c r="G88" s="2">
        <f t="shared" si="3"/>
        <v>1.060059925227077</v>
      </c>
      <c r="H88" s="3">
        <v>5.0000000000000002E-5</v>
      </c>
      <c r="I88" s="2">
        <v>1.5932500000000001E-4</v>
      </c>
    </row>
    <row r="89" spans="1:9" x14ac:dyDescent="0.25">
      <c r="A89" s="2" t="s">
        <v>1012</v>
      </c>
      <c r="B89" s="2" t="s">
        <v>2784</v>
      </c>
      <c r="C89" s="2" t="s">
        <v>4383</v>
      </c>
      <c r="D89" s="2">
        <v>16.0017</v>
      </c>
      <c r="E89" s="2">
        <v>33.354599999999998</v>
      </c>
      <c r="F89" s="2">
        <f t="shared" si="2"/>
        <v>2.0844410281407599</v>
      </c>
      <c r="G89" s="2">
        <f t="shared" si="3"/>
        <v>1.0596605567889683</v>
      </c>
      <c r="H89" s="3">
        <v>5.0000000000000002E-5</v>
      </c>
      <c r="I89" s="2">
        <v>1.5932500000000001E-4</v>
      </c>
    </row>
    <row r="90" spans="1:9" x14ac:dyDescent="0.25">
      <c r="A90" s="2" t="s">
        <v>215</v>
      </c>
      <c r="B90" s="2" t="s">
        <v>1941</v>
      </c>
      <c r="C90" s="2" t="s">
        <v>3704</v>
      </c>
      <c r="D90" s="2">
        <v>2.6484299999999998</v>
      </c>
      <c r="E90" s="2">
        <v>5.5191800000000004</v>
      </c>
      <c r="F90" s="2">
        <f t="shared" si="2"/>
        <v>2.0839440725259872</v>
      </c>
      <c r="G90" s="2">
        <f t="shared" si="3"/>
        <v>1.059316560067429</v>
      </c>
      <c r="H90" s="2">
        <v>2.5000000000000001E-4</v>
      </c>
      <c r="I90" s="2">
        <v>7.1824699999999998E-4</v>
      </c>
    </row>
    <row r="91" spans="1:9" x14ac:dyDescent="0.25">
      <c r="A91" s="2" t="s">
        <v>66</v>
      </c>
      <c r="B91" s="2" t="s">
        <v>1783</v>
      </c>
      <c r="C91" s="2" t="s">
        <v>3572</v>
      </c>
      <c r="D91" s="2">
        <v>3343.47</v>
      </c>
      <c r="E91" s="2">
        <v>6929.53</v>
      </c>
      <c r="F91" s="2">
        <f t="shared" si="2"/>
        <v>2.0725563561210358</v>
      </c>
      <c r="G91" s="2">
        <f t="shared" si="3"/>
        <v>1.0514113314392064</v>
      </c>
      <c r="H91" s="3">
        <v>5.0000000000000002E-5</v>
      </c>
      <c r="I91" s="2">
        <v>1.5932500000000001E-4</v>
      </c>
    </row>
    <row r="92" spans="1:9" x14ac:dyDescent="0.25">
      <c r="A92" s="2" t="s">
        <v>107</v>
      </c>
      <c r="B92" s="2" t="s">
        <v>1826</v>
      </c>
      <c r="C92" s="2" t="s">
        <v>3608</v>
      </c>
      <c r="D92" s="2">
        <v>6.3492499999999996</v>
      </c>
      <c r="E92" s="2">
        <v>13.1274</v>
      </c>
      <c r="F92" s="2">
        <f t="shared" si="2"/>
        <v>2.0675512855849116</v>
      </c>
      <c r="G92" s="2">
        <f t="shared" si="3"/>
        <v>1.0479231158736284</v>
      </c>
      <c r="H92" s="3">
        <v>5.0000000000000002E-5</v>
      </c>
      <c r="I92" s="2">
        <v>1.5932500000000001E-4</v>
      </c>
    </row>
    <row r="93" spans="1:9" x14ac:dyDescent="0.25">
      <c r="A93" s="2" t="s">
        <v>945</v>
      </c>
      <c r="B93" s="2" t="s">
        <v>2713</v>
      </c>
      <c r="C93" s="2" t="s">
        <v>4322</v>
      </c>
      <c r="D93" s="2">
        <v>5.0376399999999997</v>
      </c>
      <c r="E93" s="2">
        <v>10.3161</v>
      </c>
      <c r="F93" s="2">
        <f t="shared" si="2"/>
        <v>2.0478041305055545</v>
      </c>
      <c r="G93" s="2">
        <f t="shared" si="3"/>
        <v>1.0340777302490223</v>
      </c>
      <c r="H93" s="3">
        <v>5.0000000000000002E-5</v>
      </c>
      <c r="I93" s="2">
        <v>1.5932500000000001E-4</v>
      </c>
    </row>
    <row r="94" spans="1:9" x14ac:dyDescent="0.25">
      <c r="A94" s="2" t="s">
        <v>1261</v>
      </c>
      <c r="B94" s="2" t="s">
        <v>3037</v>
      </c>
      <c r="C94" s="2" t="s">
        <v>4600</v>
      </c>
      <c r="D94" s="2">
        <v>10.319699999999999</v>
      </c>
      <c r="E94" s="2">
        <v>21.048300000000001</v>
      </c>
      <c r="F94" s="2">
        <f t="shared" si="2"/>
        <v>2.0396232448617697</v>
      </c>
      <c r="G94" s="2">
        <f t="shared" si="3"/>
        <v>1.0283026850558239</v>
      </c>
      <c r="H94" s="3">
        <v>5.0000000000000002E-5</v>
      </c>
      <c r="I94" s="2">
        <v>1.5932500000000001E-4</v>
      </c>
    </row>
    <row r="95" spans="1:9" x14ac:dyDescent="0.25">
      <c r="A95" s="2" t="s">
        <v>42</v>
      </c>
      <c r="B95" s="2" t="s">
        <v>1758</v>
      </c>
      <c r="C95" s="2" t="s">
        <v>3551</v>
      </c>
      <c r="D95" s="2">
        <v>6.0674299999999999</v>
      </c>
      <c r="E95" s="2">
        <v>12.3675</v>
      </c>
      <c r="F95" s="2">
        <f t="shared" si="2"/>
        <v>2.0383424283428075</v>
      </c>
      <c r="G95" s="2">
        <f t="shared" si="3"/>
        <v>1.0273964352984519</v>
      </c>
      <c r="H95" s="3">
        <v>5.0000000000000002E-5</v>
      </c>
      <c r="I95" s="2">
        <v>1.5932500000000001E-4</v>
      </c>
    </row>
    <row r="96" spans="1:9" x14ac:dyDescent="0.25">
      <c r="A96" s="2" t="s">
        <v>641</v>
      </c>
      <c r="B96" s="2" t="s">
        <v>2382</v>
      </c>
      <c r="C96" s="2" t="s">
        <v>4062</v>
      </c>
      <c r="D96" s="2">
        <v>17.141100000000002</v>
      </c>
      <c r="E96" s="2">
        <v>34.8399</v>
      </c>
      <c r="F96" s="2">
        <f t="shared" si="2"/>
        <v>2.0325358349230793</v>
      </c>
      <c r="G96" s="2">
        <f t="shared" si="3"/>
        <v>1.0232807881724173</v>
      </c>
      <c r="H96" s="3">
        <v>5.0000000000000002E-5</v>
      </c>
      <c r="I96" s="2">
        <v>1.5932500000000001E-4</v>
      </c>
    </row>
    <row r="97" spans="1:9" x14ac:dyDescent="0.25">
      <c r="A97" s="2" t="s">
        <v>676</v>
      </c>
      <c r="B97" s="2" t="s">
        <v>2418</v>
      </c>
      <c r="C97" s="2" t="s">
        <v>4091</v>
      </c>
      <c r="D97" s="2">
        <v>11.811299999999999</v>
      </c>
      <c r="E97" s="2">
        <v>23.995100000000001</v>
      </c>
      <c r="F97" s="2">
        <f t="shared" si="2"/>
        <v>2.0315375953536021</v>
      </c>
      <c r="G97" s="2">
        <f t="shared" si="3"/>
        <v>1.0225720631308188</v>
      </c>
      <c r="H97" s="3">
        <v>5.0000000000000002E-5</v>
      </c>
      <c r="I97" s="2">
        <v>1.5932500000000001E-4</v>
      </c>
    </row>
    <row r="98" spans="1:9" x14ac:dyDescent="0.25">
      <c r="A98" s="2" t="s">
        <v>1646</v>
      </c>
      <c r="B98" s="2" t="s">
        <v>3439</v>
      </c>
      <c r="C98" s="2" t="s">
        <v>4913</v>
      </c>
      <c r="D98" s="2">
        <v>76.444599999999994</v>
      </c>
      <c r="E98" s="2">
        <v>155.14599999999999</v>
      </c>
      <c r="F98" s="2">
        <f t="shared" si="2"/>
        <v>2.0295220329493517</v>
      </c>
      <c r="G98" s="2">
        <f t="shared" si="3"/>
        <v>1.0211400023436736</v>
      </c>
      <c r="H98" s="3">
        <v>5.0000000000000002E-5</v>
      </c>
      <c r="I98" s="2">
        <v>1.5932500000000001E-4</v>
      </c>
    </row>
    <row r="99" spans="1:9" x14ac:dyDescent="0.25">
      <c r="A99" s="2" t="s">
        <v>1630</v>
      </c>
      <c r="B99" s="2" t="s">
        <v>3423</v>
      </c>
      <c r="C99" s="2" t="s">
        <v>5134</v>
      </c>
      <c r="D99" s="2">
        <v>6.32775</v>
      </c>
      <c r="E99" s="2">
        <v>12.789099999999999</v>
      </c>
      <c r="F99" s="2">
        <f t="shared" si="2"/>
        <v>2.0211133499269094</v>
      </c>
      <c r="G99" s="2">
        <f t="shared" si="3"/>
        <v>1.0151502345290038</v>
      </c>
      <c r="H99" s="3">
        <v>5.0000000000000002E-5</v>
      </c>
      <c r="I99" s="2">
        <v>1.5932500000000001E-4</v>
      </c>
    </row>
    <row r="100" spans="1:9" x14ac:dyDescent="0.25">
      <c r="A100" s="2" t="s">
        <v>668</v>
      </c>
      <c r="B100" s="2" t="s">
        <v>2409</v>
      </c>
      <c r="C100" s="2" t="s">
        <v>5056</v>
      </c>
      <c r="D100" s="2">
        <v>6.8817500000000003</v>
      </c>
      <c r="E100" s="2">
        <v>13.8941</v>
      </c>
      <c r="F100" s="2">
        <f t="shared" si="2"/>
        <v>2.0189777309550623</v>
      </c>
      <c r="G100" s="2">
        <f t="shared" si="3"/>
        <v>1.013624998030517</v>
      </c>
      <c r="H100" s="2">
        <v>1.15E-3</v>
      </c>
      <c r="I100" s="2">
        <v>2.8948300000000001E-3</v>
      </c>
    </row>
    <row r="101" spans="1:9" x14ac:dyDescent="0.25">
      <c r="A101" s="2" t="s">
        <v>876</v>
      </c>
      <c r="B101" s="2" t="s">
        <v>2641</v>
      </c>
      <c r="C101" s="2" t="s">
        <v>4260</v>
      </c>
      <c r="D101" s="2">
        <v>4.0928000000000004</v>
      </c>
      <c r="E101" s="2">
        <v>8.2586899999999996</v>
      </c>
      <c r="F101" s="2">
        <f t="shared" si="2"/>
        <v>2.017858189992181</v>
      </c>
      <c r="G101" s="2">
        <f t="shared" si="3"/>
        <v>1.0128247890211548</v>
      </c>
      <c r="H101" s="3">
        <v>5.0000000000000002E-5</v>
      </c>
      <c r="I101" s="2">
        <v>1.5932500000000001E-4</v>
      </c>
    </row>
    <row r="102" spans="1:9" x14ac:dyDescent="0.25">
      <c r="A102" s="2" t="s">
        <v>1641</v>
      </c>
      <c r="B102" s="2" t="s">
        <v>3434</v>
      </c>
      <c r="C102" s="2" t="s">
        <v>4910</v>
      </c>
      <c r="D102" s="2">
        <v>16.249700000000001</v>
      </c>
      <c r="E102" s="2">
        <v>32.735900000000001</v>
      </c>
      <c r="F102" s="2">
        <f t="shared" si="2"/>
        <v>2.0145541148451973</v>
      </c>
      <c r="G102" s="2">
        <f t="shared" si="3"/>
        <v>1.0104605596042693</v>
      </c>
      <c r="H102" s="3">
        <v>5.0000000000000002E-5</v>
      </c>
      <c r="I102" s="2">
        <v>1.5932500000000001E-4</v>
      </c>
    </row>
    <row r="103" spans="1:9" x14ac:dyDescent="0.25">
      <c r="A103" s="2" t="s">
        <v>585</v>
      </c>
      <c r="B103" s="2" t="s">
        <v>2323</v>
      </c>
      <c r="C103" s="2" t="s">
        <v>4013</v>
      </c>
      <c r="D103" s="2">
        <v>6.4060899999999998</v>
      </c>
      <c r="E103" s="2">
        <v>12.8925</v>
      </c>
      <c r="F103" s="2">
        <f t="shared" si="2"/>
        <v>2.0125380692434858</v>
      </c>
      <c r="G103" s="2">
        <f t="shared" si="3"/>
        <v>1.0090160735573555</v>
      </c>
      <c r="H103" s="3">
        <v>5.0000000000000002E-5</v>
      </c>
      <c r="I103" s="2">
        <v>1.5932500000000001E-4</v>
      </c>
    </row>
    <row r="104" spans="1:9" x14ac:dyDescent="0.25">
      <c r="A104" s="2" t="s">
        <v>1247</v>
      </c>
      <c r="B104" s="2" t="s">
        <v>3023</v>
      </c>
      <c r="C104" s="2" t="s">
        <v>5096</v>
      </c>
      <c r="D104" s="2">
        <v>17.8218</v>
      </c>
      <c r="E104" s="2">
        <v>35.733699999999999</v>
      </c>
      <c r="F104" s="2">
        <f t="shared" si="2"/>
        <v>2.0050556060555049</v>
      </c>
      <c r="G104" s="2">
        <f t="shared" si="3"/>
        <v>1.0036422473874806</v>
      </c>
      <c r="H104" s="3">
        <v>5.0000000000000002E-5</v>
      </c>
      <c r="I104" s="2">
        <v>1.5932500000000001E-4</v>
      </c>
    </row>
    <row r="105" spans="1:9" x14ac:dyDescent="0.25">
      <c r="A105" s="2" t="s">
        <v>713</v>
      </c>
      <c r="B105" s="2" t="s">
        <v>2460</v>
      </c>
      <c r="C105" s="2" t="s">
        <v>4122</v>
      </c>
      <c r="D105" s="2">
        <v>57.558</v>
      </c>
      <c r="E105" s="2">
        <v>115.11199999999999</v>
      </c>
      <c r="F105" s="2">
        <f t="shared" si="2"/>
        <v>1.9999305048820319</v>
      </c>
      <c r="G105" s="2">
        <f t="shared" si="3"/>
        <v>0.99994986899800076</v>
      </c>
      <c r="H105" s="3">
        <v>5.0000000000000002E-5</v>
      </c>
      <c r="I105" s="2">
        <v>1.5932500000000001E-4</v>
      </c>
    </row>
    <row r="106" spans="1:9" x14ac:dyDescent="0.25">
      <c r="A106" s="2" t="s">
        <v>1679</v>
      </c>
      <c r="B106" s="2" t="s">
        <v>3474</v>
      </c>
      <c r="C106" s="2" t="s">
        <v>4943</v>
      </c>
      <c r="D106" s="2">
        <v>5.8953100000000003</v>
      </c>
      <c r="E106" s="2">
        <v>11.7812</v>
      </c>
      <c r="F106" s="2">
        <f t="shared" si="2"/>
        <v>1.9984021196510446</v>
      </c>
      <c r="G106" s="2">
        <f t="shared" si="3"/>
        <v>0.99884691228690514</v>
      </c>
      <c r="H106" s="3">
        <v>5.0000000000000002E-5</v>
      </c>
      <c r="I106" s="2">
        <v>1.5932500000000001E-4</v>
      </c>
    </row>
    <row r="107" spans="1:9" x14ac:dyDescent="0.25">
      <c r="A107" s="2" t="s">
        <v>1276</v>
      </c>
      <c r="B107" s="2" t="s">
        <v>3054</v>
      </c>
      <c r="C107" s="2" t="s">
        <v>5098</v>
      </c>
      <c r="D107" s="2">
        <v>4.4576099999999999</v>
      </c>
      <c r="E107" s="2">
        <v>8.84328</v>
      </c>
      <c r="F107" s="2">
        <f t="shared" si="2"/>
        <v>1.983861306843802</v>
      </c>
      <c r="G107" s="2">
        <f t="shared" si="3"/>
        <v>0.98831116941290631</v>
      </c>
      <c r="H107" s="2">
        <v>3.2000000000000002E-3</v>
      </c>
      <c r="I107" s="2">
        <v>7.1576599999999997E-3</v>
      </c>
    </row>
    <row r="108" spans="1:9" x14ac:dyDescent="0.25">
      <c r="A108" s="2" t="s">
        <v>196</v>
      </c>
      <c r="B108" s="2" t="s">
        <v>1920</v>
      </c>
      <c r="C108" s="2" t="s">
        <v>3688</v>
      </c>
      <c r="D108" s="2">
        <v>4.1256500000000003</v>
      </c>
      <c r="E108" s="2">
        <v>8.1709499999999995</v>
      </c>
      <c r="F108" s="2">
        <f t="shared" si="2"/>
        <v>1.9805242810223842</v>
      </c>
      <c r="G108" s="2">
        <f t="shared" si="3"/>
        <v>0.98588238864260724</v>
      </c>
      <c r="H108" s="3">
        <v>5.0000000000000002E-5</v>
      </c>
      <c r="I108" s="2">
        <v>1.5932500000000001E-4</v>
      </c>
    </row>
    <row r="109" spans="1:9" x14ac:dyDescent="0.25">
      <c r="A109" s="2" t="s">
        <v>194</v>
      </c>
      <c r="B109" s="2" t="s">
        <v>1918</v>
      </c>
      <c r="C109" s="2" t="s">
        <v>3686</v>
      </c>
      <c r="D109" s="2">
        <v>24.392399999999999</v>
      </c>
      <c r="E109" s="2">
        <v>48.153100000000002</v>
      </c>
      <c r="F109" s="2">
        <f t="shared" si="2"/>
        <v>1.9741025893311033</v>
      </c>
      <c r="G109" s="2">
        <f t="shared" si="3"/>
        <v>0.98119696511013155</v>
      </c>
      <c r="H109" s="3">
        <v>5.0000000000000002E-5</v>
      </c>
      <c r="I109" s="2">
        <v>1.5932500000000001E-4</v>
      </c>
    </row>
    <row r="110" spans="1:9" x14ac:dyDescent="0.25">
      <c r="A110" s="2" t="s">
        <v>1400</v>
      </c>
      <c r="B110" s="2" t="s">
        <v>3182</v>
      </c>
      <c r="C110" s="2" t="s">
        <v>4717</v>
      </c>
      <c r="D110" s="2">
        <v>3.2096900000000002</v>
      </c>
      <c r="E110" s="2">
        <v>6.2984</v>
      </c>
      <c r="F110" s="2">
        <f t="shared" si="2"/>
        <v>1.9623078864313999</v>
      </c>
      <c r="G110" s="2">
        <f t="shared" si="3"/>
        <v>0.97255141840703396</v>
      </c>
      <c r="H110" s="3">
        <v>5.0000000000000002E-5</v>
      </c>
      <c r="I110" s="2">
        <v>1.5932500000000001E-4</v>
      </c>
    </row>
    <row r="111" spans="1:9" x14ac:dyDescent="0.25">
      <c r="A111" s="2" t="s">
        <v>1562</v>
      </c>
      <c r="B111" s="2" t="s">
        <v>3350</v>
      </c>
      <c r="C111" s="2" t="s">
        <v>5126</v>
      </c>
      <c r="D111" s="2">
        <v>4.0610200000000001</v>
      </c>
      <c r="E111" s="2">
        <v>7.9607000000000001</v>
      </c>
      <c r="F111" s="2">
        <f t="shared" si="2"/>
        <v>1.960271064904876</v>
      </c>
      <c r="G111" s="2">
        <f t="shared" si="3"/>
        <v>0.9710531629908663</v>
      </c>
      <c r="H111" s="3">
        <v>5.0000000000000002E-5</v>
      </c>
      <c r="I111" s="2">
        <v>1.5932500000000001E-4</v>
      </c>
    </row>
    <row r="112" spans="1:9" x14ac:dyDescent="0.25">
      <c r="A112" s="2" t="s">
        <v>1518</v>
      </c>
      <c r="B112" s="2" t="s">
        <v>3305</v>
      </c>
      <c r="C112" s="2" t="s">
        <v>4809</v>
      </c>
      <c r="D112" s="2">
        <v>2.8662399999999999</v>
      </c>
      <c r="E112" s="2">
        <v>5.5727599999999997</v>
      </c>
      <c r="F112" s="2">
        <f t="shared" si="2"/>
        <v>1.9442754270403035</v>
      </c>
      <c r="G112" s="2">
        <f t="shared" si="3"/>
        <v>0.9592326063299752</v>
      </c>
      <c r="H112" s="3">
        <v>5.0000000000000002E-5</v>
      </c>
      <c r="I112" s="2">
        <v>1.5932500000000001E-4</v>
      </c>
    </row>
    <row r="113" spans="1:9" x14ac:dyDescent="0.25">
      <c r="A113" s="2" t="s">
        <v>329</v>
      </c>
      <c r="B113" s="2" t="s">
        <v>2060</v>
      </c>
      <c r="C113" s="2" t="s">
        <v>3800</v>
      </c>
      <c r="D113" s="2">
        <v>2.7606999999999999</v>
      </c>
      <c r="E113" s="2">
        <v>5.3650799999999998</v>
      </c>
      <c r="F113" s="2">
        <f t="shared" si="2"/>
        <v>1.94337667982758</v>
      </c>
      <c r="G113" s="2">
        <f t="shared" si="3"/>
        <v>0.95856556198842136</v>
      </c>
      <c r="H113" s="2">
        <v>4.0000000000000002E-4</v>
      </c>
      <c r="I113" s="2">
        <v>1.10283E-3</v>
      </c>
    </row>
    <row r="114" spans="1:9" x14ac:dyDescent="0.25">
      <c r="A114" s="2" t="s">
        <v>1658</v>
      </c>
      <c r="B114" s="2" t="s">
        <v>3451</v>
      </c>
      <c r="C114" s="2" t="s">
        <v>4925</v>
      </c>
      <c r="D114" s="2">
        <v>3.1667100000000001</v>
      </c>
      <c r="E114" s="2">
        <v>6.1434600000000001</v>
      </c>
      <c r="F114" s="2">
        <f t="shared" si="2"/>
        <v>1.9400134524474928</v>
      </c>
      <c r="G114" s="2">
        <f t="shared" si="3"/>
        <v>0.95606665638765909</v>
      </c>
      <c r="H114" s="2">
        <v>4.0000000000000002E-4</v>
      </c>
      <c r="I114" s="2">
        <v>1.10283E-3</v>
      </c>
    </row>
    <row r="115" spans="1:9" x14ac:dyDescent="0.25">
      <c r="A115" s="2" t="s">
        <v>1661</v>
      </c>
      <c r="B115" s="2" t="s">
        <v>3454</v>
      </c>
      <c r="C115" s="2" t="s">
        <v>4927</v>
      </c>
      <c r="D115" s="2">
        <v>5.9531999999999998</v>
      </c>
      <c r="E115" s="2">
        <v>11.545500000000001</v>
      </c>
      <c r="F115" s="2">
        <f t="shared" si="2"/>
        <v>1.9393771417053014</v>
      </c>
      <c r="G115" s="2">
        <f t="shared" si="3"/>
        <v>0.95559338496103852</v>
      </c>
      <c r="H115" s="3">
        <v>5.0000000000000002E-5</v>
      </c>
      <c r="I115" s="2">
        <v>1.5932500000000001E-4</v>
      </c>
    </row>
    <row r="116" spans="1:9" x14ac:dyDescent="0.25">
      <c r="A116" s="2" t="s">
        <v>1340</v>
      </c>
      <c r="B116" s="2" t="s">
        <v>3120</v>
      </c>
      <c r="C116" s="2" t="s">
        <v>5101</v>
      </c>
      <c r="D116" s="2">
        <v>4.5466800000000003</v>
      </c>
      <c r="E116" s="2">
        <v>8.8078299999999992</v>
      </c>
      <c r="F116" s="2">
        <f t="shared" si="2"/>
        <v>1.9372003307908185</v>
      </c>
      <c r="G116" s="2">
        <f t="shared" si="3"/>
        <v>0.9539731544026977</v>
      </c>
      <c r="H116" s="2">
        <v>1.8E-3</v>
      </c>
      <c r="I116" s="2">
        <v>4.3178499999999998E-3</v>
      </c>
    </row>
    <row r="117" spans="1:9" x14ac:dyDescent="0.25">
      <c r="A117" s="2" t="s">
        <v>67</v>
      </c>
      <c r="B117" s="2" t="s">
        <v>1784</v>
      </c>
      <c r="C117" s="2" t="s">
        <v>3573</v>
      </c>
      <c r="D117" s="2">
        <v>4.68241</v>
      </c>
      <c r="E117" s="2">
        <v>9.0707500000000003</v>
      </c>
      <c r="F117" s="2">
        <f t="shared" si="2"/>
        <v>1.9371968708421519</v>
      </c>
      <c r="G117" s="2">
        <f t="shared" si="3"/>
        <v>0.95397057766597027</v>
      </c>
      <c r="H117" s="3">
        <v>5.0000000000000002E-5</v>
      </c>
      <c r="I117" s="2">
        <v>1.5932500000000001E-4</v>
      </c>
    </row>
    <row r="118" spans="1:9" x14ac:dyDescent="0.25">
      <c r="A118" s="2" t="s">
        <v>1376</v>
      </c>
      <c r="B118" s="2" t="s">
        <v>3158</v>
      </c>
      <c r="C118" s="2" t="s">
        <v>4698</v>
      </c>
      <c r="D118" s="2">
        <v>6.30708</v>
      </c>
      <c r="E118" s="2">
        <v>12.2171</v>
      </c>
      <c r="F118" s="2">
        <f t="shared" si="2"/>
        <v>1.9370453522073607</v>
      </c>
      <c r="G118" s="2">
        <f t="shared" si="3"/>
        <v>0.95385773227812831</v>
      </c>
      <c r="H118" s="3">
        <v>5.0000000000000002E-5</v>
      </c>
      <c r="I118" s="2">
        <v>1.5932500000000001E-4</v>
      </c>
    </row>
    <row r="119" spans="1:9" x14ac:dyDescent="0.25">
      <c r="A119" s="2" t="s">
        <v>778</v>
      </c>
      <c r="B119" s="2" t="s">
        <v>2528</v>
      </c>
      <c r="C119" s="2" t="s">
        <v>4170</v>
      </c>
      <c r="D119" s="2">
        <v>299.80900000000003</v>
      </c>
      <c r="E119" s="2">
        <v>580.39099999999996</v>
      </c>
      <c r="F119" s="2">
        <f t="shared" si="2"/>
        <v>1.9358691700382573</v>
      </c>
      <c r="G119" s="2">
        <f t="shared" si="3"/>
        <v>0.95298145565236314</v>
      </c>
      <c r="H119" s="3">
        <v>5.0000000000000002E-5</v>
      </c>
      <c r="I119" s="2">
        <v>1.5932500000000001E-4</v>
      </c>
    </row>
    <row r="120" spans="1:9" x14ac:dyDescent="0.25">
      <c r="A120" s="2" t="s">
        <v>384</v>
      </c>
      <c r="B120" s="2" t="s">
        <v>2117</v>
      </c>
      <c r="C120" s="2" t="s">
        <v>3851</v>
      </c>
      <c r="D120" s="2">
        <v>9.5284099999999992</v>
      </c>
      <c r="E120" s="2">
        <v>18.438600000000001</v>
      </c>
      <c r="F120" s="2">
        <f t="shared" si="2"/>
        <v>1.9351182411336207</v>
      </c>
      <c r="G120" s="2">
        <f t="shared" si="3"/>
        <v>0.95242172176263651</v>
      </c>
      <c r="H120" s="3">
        <v>5.0000000000000002E-5</v>
      </c>
      <c r="I120" s="2">
        <v>1.5932500000000001E-4</v>
      </c>
    </row>
    <row r="121" spans="1:9" x14ac:dyDescent="0.25">
      <c r="A121" s="2" t="s">
        <v>1002</v>
      </c>
      <c r="B121" s="2" t="s">
        <v>2773</v>
      </c>
      <c r="C121" s="2" t="s">
        <v>4373</v>
      </c>
      <c r="D121" s="2">
        <v>4.8808999999999996</v>
      </c>
      <c r="E121" s="2">
        <v>9.4332499999999992</v>
      </c>
      <c r="F121" s="2">
        <f t="shared" si="2"/>
        <v>1.9326865946854064</v>
      </c>
      <c r="G121" s="2">
        <f t="shared" si="3"/>
        <v>0.95060770844855125</v>
      </c>
      <c r="H121" s="3">
        <v>5.0000000000000002E-5</v>
      </c>
      <c r="I121" s="2">
        <v>1.5932500000000001E-4</v>
      </c>
    </row>
    <row r="122" spans="1:9" x14ac:dyDescent="0.25">
      <c r="A122" s="2" t="s">
        <v>277</v>
      </c>
      <c r="B122" s="2" t="s">
        <v>2006</v>
      </c>
      <c r="C122" s="2" t="s">
        <v>3755</v>
      </c>
      <c r="D122" s="2">
        <v>3.0409700000000002</v>
      </c>
      <c r="E122" s="2">
        <v>5.8625699999999998</v>
      </c>
      <c r="F122" s="2">
        <f t="shared" si="2"/>
        <v>1.9278618335596864</v>
      </c>
      <c r="G122" s="2">
        <f t="shared" si="3"/>
        <v>0.94700165987649809</v>
      </c>
      <c r="H122" s="3">
        <v>5.0000000000000002E-5</v>
      </c>
      <c r="I122" s="2">
        <v>1.5932500000000001E-4</v>
      </c>
    </row>
    <row r="123" spans="1:9" x14ac:dyDescent="0.25">
      <c r="A123" s="2" t="s">
        <v>1545</v>
      </c>
      <c r="B123" s="2" t="s">
        <v>3333</v>
      </c>
      <c r="C123" s="2" t="s">
        <v>4830</v>
      </c>
      <c r="D123" s="2">
        <v>123.02</v>
      </c>
      <c r="E123" s="2">
        <v>235.13200000000001</v>
      </c>
      <c r="F123" s="2">
        <f t="shared" si="2"/>
        <v>1.9113314908145018</v>
      </c>
      <c r="G123" s="2">
        <f t="shared" si="3"/>
        <v>0.93457801310349842</v>
      </c>
      <c r="H123" s="3">
        <v>5.0000000000000002E-5</v>
      </c>
      <c r="I123" s="2">
        <v>1.5932500000000001E-4</v>
      </c>
    </row>
    <row r="124" spans="1:9" x14ac:dyDescent="0.25">
      <c r="A124" s="2" t="s">
        <v>1640</v>
      </c>
      <c r="B124" s="2" t="s">
        <v>3433</v>
      </c>
      <c r="C124" s="2" t="s">
        <v>4909</v>
      </c>
      <c r="D124" s="2">
        <v>4.6385100000000001</v>
      </c>
      <c r="E124" s="2">
        <v>8.85229</v>
      </c>
      <c r="F124" s="2">
        <f t="shared" si="2"/>
        <v>1.9084339583185117</v>
      </c>
      <c r="G124" s="2">
        <f t="shared" si="3"/>
        <v>0.93238926271018485</v>
      </c>
      <c r="H124" s="3">
        <v>5.0000000000000002E-5</v>
      </c>
      <c r="I124" s="2">
        <v>1.5932500000000001E-4</v>
      </c>
    </row>
    <row r="125" spans="1:9" x14ac:dyDescent="0.25">
      <c r="A125" s="2" t="s">
        <v>1448</v>
      </c>
      <c r="B125" s="2" t="s">
        <v>3231</v>
      </c>
      <c r="C125" s="2" t="s">
        <v>4753</v>
      </c>
      <c r="D125" s="2">
        <v>10.7278</v>
      </c>
      <c r="E125" s="2">
        <v>20.454699999999999</v>
      </c>
      <c r="F125" s="2">
        <f t="shared" si="2"/>
        <v>1.9067003486269318</v>
      </c>
      <c r="G125" s="2">
        <f t="shared" si="3"/>
        <v>0.93107813179011811</v>
      </c>
      <c r="H125" s="3">
        <v>5.0000000000000002E-5</v>
      </c>
      <c r="I125" s="2">
        <v>1.5932500000000001E-4</v>
      </c>
    </row>
    <row r="126" spans="1:9" x14ac:dyDescent="0.25">
      <c r="A126" s="2" t="s">
        <v>656</v>
      </c>
      <c r="B126" s="2" t="s">
        <v>2397</v>
      </c>
      <c r="C126" s="2" t="s">
        <v>4073</v>
      </c>
      <c r="D126" s="2">
        <v>27.601199999999999</v>
      </c>
      <c r="E126" s="2">
        <v>52.6235</v>
      </c>
      <c r="F126" s="2">
        <f t="shared" si="2"/>
        <v>1.9065656565656566</v>
      </c>
      <c r="G126" s="2">
        <f t="shared" si="3"/>
        <v>0.93097621413283171</v>
      </c>
      <c r="H126" s="3">
        <v>5.0000000000000002E-5</v>
      </c>
      <c r="I126" s="2">
        <v>1.5932500000000001E-4</v>
      </c>
    </row>
    <row r="127" spans="1:9" x14ac:dyDescent="0.25">
      <c r="A127" s="2" t="s">
        <v>1193</v>
      </c>
      <c r="B127" s="2" t="s">
        <v>2968</v>
      </c>
      <c r="C127" s="2" t="s">
        <v>4545</v>
      </c>
      <c r="D127" s="2">
        <v>4.2414399999999999</v>
      </c>
      <c r="E127" s="2">
        <v>8.0604499999999994</v>
      </c>
      <c r="F127" s="2">
        <f t="shared" si="2"/>
        <v>1.9004041080387792</v>
      </c>
      <c r="G127" s="2">
        <f t="shared" si="3"/>
        <v>0.92630623048945637</v>
      </c>
      <c r="H127" s="3">
        <v>5.0000000000000002E-5</v>
      </c>
      <c r="I127" s="2">
        <v>1.5932500000000001E-4</v>
      </c>
    </row>
    <row r="128" spans="1:9" x14ac:dyDescent="0.25">
      <c r="A128" s="2" t="s">
        <v>153</v>
      </c>
      <c r="B128" s="2" t="s">
        <v>1875</v>
      </c>
      <c r="C128" s="2" t="s">
        <v>3651</v>
      </c>
      <c r="D128" s="2">
        <v>18.918900000000001</v>
      </c>
      <c r="E128" s="2">
        <v>35.805700000000002</v>
      </c>
      <c r="F128" s="2">
        <f t="shared" si="2"/>
        <v>1.8925888925888925</v>
      </c>
      <c r="G128" s="2">
        <f t="shared" si="3"/>
        <v>0.92036106342652446</v>
      </c>
      <c r="H128" s="3">
        <v>5.0000000000000002E-5</v>
      </c>
      <c r="I128" s="2">
        <v>1.5932500000000001E-4</v>
      </c>
    </row>
    <row r="129" spans="1:9" x14ac:dyDescent="0.25">
      <c r="A129" s="2" t="s">
        <v>901</v>
      </c>
      <c r="B129" s="2" t="s">
        <v>2667</v>
      </c>
      <c r="C129" s="2" t="s">
        <v>4283</v>
      </c>
      <c r="D129" s="2">
        <v>16.990500000000001</v>
      </c>
      <c r="E129" s="2">
        <v>32.113199999999999</v>
      </c>
      <c r="F129" s="2">
        <f t="shared" si="2"/>
        <v>1.8900679791648272</v>
      </c>
      <c r="G129" s="2">
        <f t="shared" si="3"/>
        <v>0.91843812409729142</v>
      </c>
      <c r="H129" s="3">
        <v>5.0000000000000002E-5</v>
      </c>
      <c r="I129" s="2">
        <v>1.5932500000000001E-4</v>
      </c>
    </row>
    <row r="130" spans="1:9" x14ac:dyDescent="0.25">
      <c r="A130" s="2" t="s">
        <v>128</v>
      </c>
      <c r="B130" s="2" t="s">
        <v>1849</v>
      </c>
      <c r="C130" s="2" t="s">
        <v>3628</v>
      </c>
      <c r="D130" s="2">
        <v>15.0114</v>
      </c>
      <c r="E130" s="2">
        <v>28.367599999999999</v>
      </c>
      <c r="F130" s="2">
        <f t="shared" ref="F130:F193" si="4">E130/D130</f>
        <v>1.889737133112168</v>
      </c>
      <c r="G130" s="2">
        <f t="shared" ref="G130:G193" si="5">LOG(F130,2)</f>
        <v>0.91818556612326374</v>
      </c>
      <c r="H130" s="3">
        <v>5.0000000000000002E-5</v>
      </c>
      <c r="I130" s="2">
        <v>1.5932500000000001E-4</v>
      </c>
    </row>
    <row r="131" spans="1:9" x14ac:dyDescent="0.25">
      <c r="A131" s="2" t="s">
        <v>1668</v>
      </c>
      <c r="B131" s="2" t="s">
        <v>3463</v>
      </c>
      <c r="C131" s="2" t="s">
        <v>4933</v>
      </c>
      <c r="D131" s="2">
        <v>17.175000000000001</v>
      </c>
      <c r="E131" s="2">
        <v>32.4285</v>
      </c>
      <c r="F131" s="2">
        <f t="shared" si="4"/>
        <v>1.8881222707423579</v>
      </c>
      <c r="G131" s="2">
        <f t="shared" si="5"/>
        <v>0.91695219355669244</v>
      </c>
      <c r="H131" s="3">
        <v>5.0000000000000002E-5</v>
      </c>
      <c r="I131" s="2">
        <v>1.5932500000000001E-4</v>
      </c>
    </row>
    <row r="132" spans="1:9" x14ac:dyDescent="0.25">
      <c r="A132" s="2" t="s">
        <v>979</v>
      </c>
      <c r="B132" s="2" t="s">
        <v>2748</v>
      </c>
      <c r="C132" s="2" t="s">
        <v>4353</v>
      </c>
      <c r="D132" s="2">
        <v>4.1817399999999996</v>
      </c>
      <c r="E132" s="2">
        <v>7.88089</v>
      </c>
      <c r="F132" s="2">
        <f t="shared" si="4"/>
        <v>1.8845958859230849</v>
      </c>
      <c r="G132" s="2">
        <f t="shared" si="5"/>
        <v>0.91425519942069911</v>
      </c>
      <c r="H132" s="3">
        <v>5.0000000000000002E-5</v>
      </c>
      <c r="I132" s="2">
        <v>1.5932500000000001E-4</v>
      </c>
    </row>
    <row r="133" spans="1:9" x14ac:dyDescent="0.25">
      <c r="A133" s="2" t="s">
        <v>1611</v>
      </c>
      <c r="B133" s="2" t="s">
        <v>3404</v>
      </c>
      <c r="C133" s="2" t="s">
        <v>4885</v>
      </c>
      <c r="D133" s="2">
        <v>8.7884899999999995</v>
      </c>
      <c r="E133" s="2">
        <v>16.554600000000001</v>
      </c>
      <c r="F133" s="2">
        <f t="shared" si="4"/>
        <v>1.8836682979670003</v>
      </c>
      <c r="G133" s="2">
        <f t="shared" si="5"/>
        <v>0.91354493787535307</v>
      </c>
      <c r="H133" s="3">
        <v>5.0000000000000002E-5</v>
      </c>
      <c r="I133" s="2">
        <v>1.5932500000000001E-4</v>
      </c>
    </row>
    <row r="134" spans="1:9" x14ac:dyDescent="0.25">
      <c r="A134" s="2" t="s">
        <v>581</v>
      </c>
      <c r="B134" s="2" t="s">
        <v>2318</v>
      </c>
      <c r="C134" s="2" t="s">
        <v>4010</v>
      </c>
      <c r="D134" s="2">
        <v>3.3494999999999999</v>
      </c>
      <c r="E134" s="2">
        <v>6.2991000000000001</v>
      </c>
      <c r="F134" s="2">
        <f t="shared" si="4"/>
        <v>1.8806090461262877</v>
      </c>
      <c r="G134" s="2">
        <f t="shared" si="5"/>
        <v>0.91119996271667592</v>
      </c>
      <c r="H134" s="3">
        <v>5.0000000000000002E-5</v>
      </c>
      <c r="I134" s="2">
        <v>1.5932500000000001E-4</v>
      </c>
    </row>
    <row r="135" spans="1:9" x14ac:dyDescent="0.25">
      <c r="A135" s="2" t="s">
        <v>485</v>
      </c>
      <c r="B135" s="2" t="s">
        <v>2219</v>
      </c>
      <c r="C135" s="2" t="s">
        <v>5033</v>
      </c>
      <c r="D135" s="2">
        <v>5.4970999999999997</v>
      </c>
      <c r="E135" s="2">
        <v>10.318300000000001</v>
      </c>
      <c r="F135" s="2">
        <f t="shared" si="4"/>
        <v>1.8770442597005697</v>
      </c>
      <c r="G135" s="2">
        <f t="shared" si="5"/>
        <v>0.90846266854795854</v>
      </c>
      <c r="H135" s="2">
        <v>1.4999999999999999E-4</v>
      </c>
      <c r="I135" s="2">
        <v>4.4487500000000001E-4</v>
      </c>
    </row>
    <row r="136" spans="1:9" x14ac:dyDescent="0.25">
      <c r="A136" s="2" t="s">
        <v>1525</v>
      </c>
      <c r="B136" s="2" t="s">
        <v>3312</v>
      </c>
      <c r="C136" s="2" t="s">
        <v>4814</v>
      </c>
      <c r="D136" s="2">
        <v>3.8493200000000001</v>
      </c>
      <c r="E136" s="2">
        <v>7.2237</v>
      </c>
      <c r="F136" s="2">
        <f t="shared" si="4"/>
        <v>1.8766171687466877</v>
      </c>
      <c r="G136" s="2">
        <f t="shared" si="5"/>
        <v>0.90813436935764613</v>
      </c>
      <c r="H136" s="2">
        <v>5.7499999999999999E-3</v>
      </c>
      <c r="I136" s="2">
        <v>1.21747E-2</v>
      </c>
    </row>
    <row r="137" spans="1:9" x14ac:dyDescent="0.25">
      <c r="A137" s="2" t="s">
        <v>1332</v>
      </c>
      <c r="B137" s="2" t="s">
        <v>3112</v>
      </c>
      <c r="C137" s="2" t="s">
        <v>4660</v>
      </c>
      <c r="D137" s="2">
        <v>4.1047599999999997</v>
      </c>
      <c r="E137" s="2">
        <v>7.6885599999999998</v>
      </c>
      <c r="F137" s="2">
        <f t="shared" si="4"/>
        <v>1.8730839318254904</v>
      </c>
      <c r="G137" s="2">
        <f t="shared" si="5"/>
        <v>0.90541554737349683</v>
      </c>
      <c r="H137" s="2">
        <v>3.3500000000000001E-3</v>
      </c>
      <c r="I137" s="2">
        <v>7.4568300000000002E-3</v>
      </c>
    </row>
    <row r="138" spans="1:9" x14ac:dyDescent="0.25">
      <c r="A138" s="2" t="s">
        <v>184</v>
      </c>
      <c r="B138" s="2" t="s">
        <v>1906</v>
      </c>
      <c r="C138" s="2" t="s">
        <v>3678</v>
      </c>
      <c r="D138" s="2">
        <v>5.68771</v>
      </c>
      <c r="E138" s="2">
        <v>10.5976</v>
      </c>
      <c r="F138" s="2">
        <f t="shared" si="4"/>
        <v>1.8632454889577703</v>
      </c>
      <c r="G138" s="2">
        <f t="shared" si="5"/>
        <v>0.89781776680218772</v>
      </c>
      <c r="H138" s="2">
        <v>2.5000000000000001E-4</v>
      </c>
      <c r="I138" s="2">
        <v>7.1824699999999998E-4</v>
      </c>
    </row>
    <row r="139" spans="1:9" x14ac:dyDescent="0.25">
      <c r="A139" s="2" t="s">
        <v>1293</v>
      </c>
      <c r="B139" s="2" t="s">
        <v>3071</v>
      </c>
      <c r="C139" s="2" t="s">
        <v>4626</v>
      </c>
      <c r="D139" s="2">
        <v>5.0802199999999997</v>
      </c>
      <c r="E139" s="2">
        <v>9.4603900000000003</v>
      </c>
      <c r="F139" s="2">
        <f t="shared" si="4"/>
        <v>1.862200849569507</v>
      </c>
      <c r="G139" s="2">
        <f t="shared" si="5"/>
        <v>0.8970086846318831</v>
      </c>
      <c r="H139" s="2">
        <v>1E-4</v>
      </c>
      <c r="I139" s="2">
        <v>3.0561400000000001E-4</v>
      </c>
    </row>
    <row r="140" spans="1:9" x14ac:dyDescent="0.25">
      <c r="A140" s="2" t="s">
        <v>376</v>
      </c>
      <c r="B140" s="2" t="s">
        <v>2109</v>
      </c>
      <c r="C140" s="2" t="s">
        <v>3843</v>
      </c>
      <c r="D140" s="2">
        <v>11.0129</v>
      </c>
      <c r="E140" s="2">
        <v>20.4893</v>
      </c>
      <c r="F140" s="2">
        <f t="shared" si="4"/>
        <v>1.8604817986179842</v>
      </c>
      <c r="G140" s="2">
        <f t="shared" si="5"/>
        <v>0.89567627642336356</v>
      </c>
      <c r="H140" s="3">
        <v>5.0000000000000002E-5</v>
      </c>
      <c r="I140" s="2">
        <v>1.5932500000000001E-4</v>
      </c>
    </row>
    <row r="141" spans="1:9" x14ac:dyDescent="0.25">
      <c r="A141" s="2" t="s">
        <v>1614</v>
      </c>
      <c r="B141" s="2" t="s">
        <v>3407</v>
      </c>
      <c r="C141" s="2" t="s">
        <v>4887</v>
      </c>
      <c r="D141" s="2">
        <v>4.9956800000000001</v>
      </c>
      <c r="E141" s="2">
        <v>9.2880199999999995</v>
      </c>
      <c r="F141" s="2">
        <f t="shared" si="4"/>
        <v>1.859210357749095</v>
      </c>
      <c r="G141" s="2">
        <f t="shared" si="5"/>
        <v>0.89469001119997515</v>
      </c>
      <c r="H141" s="3">
        <v>5.0000000000000002E-5</v>
      </c>
      <c r="I141" s="2">
        <v>1.5932500000000001E-4</v>
      </c>
    </row>
    <row r="142" spans="1:9" x14ac:dyDescent="0.25">
      <c r="A142" s="2" t="s">
        <v>1367</v>
      </c>
      <c r="B142" s="2" t="s">
        <v>3147</v>
      </c>
      <c r="C142" s="2" t="s">
        <v>4690</v>
      </c>
      <c r="D142" s="2">
        <v>3.5718000000000001</v>
      </c>
      <c r="E142" s="2">
        <v>6.6315999999999997</v>
      </c>
      <c r="F142" s="2">
        <f t="shared" si="4"/>
        <v>1.8566549078895793</v>
      </c>
      <c r="G142" s="2">
        <f t="shared" si="5"/>
        <v>0.89270568983349874</v>
      </c>
      <c r="H142" s="2">
        <v>6.8500000000000002E-3</v>
      </c>
      <c r="I142" s="2">
        <v>1.42871E-2</v>
      </c>
    </row>
    <row r="143" spans="1:9" x14ac:dyDescent="0.25">
      <c r="A143" s="2" t="s">
        <v>136</v>
      </c>
      <c r="B143" s="2" t="s">
        <v>1857</v>
      </c>
      <c r="C143" s="2" t="s">
        <v>3635</v>
      </c>
      <c r="D143" s="2">
        <v>11.577999999999999</v>
      </c>
      <c r="E143" s="2">
        <v>21.4956</v>
      </c>
      <c r="F143" s="2">
        <f t="shared" si="4"/>
        <v>1.856590084643289</v>
      </c>
      <c r="G143" s="2">
        <f t="shared" si="5"/>
        <v>0.89265531870196557</v>
      </c>
      <c r="H143" s="3">
        <v>5.0000000000000002E-5</v>
      </c>
      <c r="I143" s="2">
        <v>1.5932500000000001E-4</v>
      </c>
    </row>
    <row r="144" spans="1:9" x14ac:dyDescent="0.25">
      <c r="A144" s="2" t="s">
        <v>163</v>
      </c>
      <c r="B144" s="2" t="s">
        <v>1885</v>
      </c>
      <c r="C144" s="2" t="s">
        <v>3659</v>
      </c>
      <c r="D144" s="2">
        <v>62.872500000000002</v>
      </c>
      <c r="E144" s="2">
        <v>116.48</v>
      </c>
      <c r="F144" s="2">
        <f t="shared" si="4"/>
        <v>1.8526382758757804</v>
      </c>
      <c r="G144" s="2">
        <f t="shared" si="5"/>
        <v>0.88958122537882067</v>
      </c>
      <c r="H144" s="3">
        <v>5.0000000000000002E-5</v>
      </c>
      <c r="I144" s="2">
        <v>1.5932500000000001E-4</v>
      </c>
    </row>
    <row r="145" spans="1:9" x14ac:dyDescent="0.25">
      <c r="A145" s="2" t="s">
        <v>451</v>
      </c>
      <c r="B145" s="2" t="s">
        <v>2184</v>
      </c>
      <c r="C145" s="2" t="s">
        <v>3904</v>
      </c>
      <c r="D145" s="2">
        <v>7.4882400000000002</v>
      </c>
      <c r="E145" s="2">
        <v>13.8573</v>
      </c>
      <c r="F145" s="2">
        <f t="shared" si="4"/>
        <v>1.850541649306112</v>
      </c>
      <c r="G145" s="2">
        <f t="shared" si="5"/>
        <v>0.88794760609001189</v>
      </c>
      <c r="H145" s="3">
        <v>5.0000000000000002E-5</v>
      </c>
      <c r="I145" s="2">
        <v>1.5932500000000001E-4</v>
      </c>
    </row>
    <row r="146" spans="1:9" x14ac:dyDescent="0.25">
      <c r="A146" s="2" t="s">
        <v>897</v>
      </c>
      <c r="B146" s="2" t="s">
        <v>2662</v>
      </c>
      <c r="C146" s="2" t="s">
        <v>4279</v>
      </c>
      <c r="D146" s="2">
        <v>4.15421</v>
      </c>
      <c r="E146" s="2">
        <v>7.6817500000000001</v>
      </c>
      <c r="F146" s="2">
        <f t="shared" si="4"/>
        <v>1.8491482134990769</v>
      </c>
      <c r="G146" s="2">
        <f t="shared" si="5"/>
        <v>0.88686086471535008</v>
      </c>
      <c r="H146" s="2">
        <v>9.5E-4</v>
      </c>
      <c r="I146" s="2">
        <v>2.4179100000000001E-3</v>
      </c>
    </row>
    <row r="147" spans="1:9" x14ac:dyDescent="0.25">
      <c r="A147" s="2" t="s">
        <v>1156</v>
      </c>
      <c r="B147" s="2" t="s">
        <v>2931</v>
      </c>
      <c r="C147" s="2" t="s">
        <v>4510</v>
      </c>
      <c r="D147" s="2">
        <v>8.2059499999999996</v>
      </c>
      <c r="E147" s="2">
        <v>15.1638</v>
      </c>
      <c r="F147" s="2">
        <f t="shared" si="4"/>
        <v>1.8479030459605532</v>
      </c>
      <c r="G147" s="2">
        <f t="shared" si="5"/>
        <v>0.88588906477277041</v>
      </c>
      <c r="H147" s="3">
        <v>5.0000000000000002E-5</v>
      </c>
      <c r="I147" s="2">
        <v>1.5932500000000001E-4</v>
      </c>
    </row>
    <row r="148" spans="1:9" x14ac:dyDescent="0.25">
      <c r="A148" s="2" t="s">
        <v>238</v>
      </c>
      <c r="B148" s="2" t="s">
        <v>1967</v>
      </c>
      <c r="C148" s="2" t="s">
        <v>3724</v>
      </c>
      <c r="D148" s="2">
        <v>2.8250099999999998</v>
      </c>
      <c r="E148" s="2">
        <v>5.2062499999999998</v>
      </c>
      <c r="F148" s="2">
        <f t="shared" si="4"/>
        <v>1.8429138303935209</v>
      </c>
      <c r="G148" s="2">
        <f t="shared" si="5"/>
        <v>0.88198861607429824</v>
      </c>
      <c r="H148" s="2">
        <v>7.5000000000000002E-4</v>
      </c>
      <c r="I148" s="2">
        <v>1.9474500000000001E-3</v>
      </c>
    </row>
    <row r="149" spans="1:9" x14ac:dyDescent="0.25">
      <c r="A149" s="2" t="s">
        <v>1157</v>
      </c>
      <c r="B149" s="2" t="s">
        <v>2932</v>
      </c>
      <c r="C149" s="2" t="s">
        <v>4511</v>
      </c>
      <c r="D149" s="2">
        <v>29.627800000000001</v>
      </c>
      <c r="E149" s="2">
        <v>54.532200000000003</v>
      </c>
      <c r="F149" s="2">
        <f t="shared" si="4"/>
        <v>1.8405754055312917</v>
      </c>
      <c r="G149" s="2">
        <f t="shared" si="5"/>
        <v>0.88015685592007153</v>
      </c>
      <c r="H149" s="3">
        <v>5.0000000000000002E-5</v>
      </c>
      <c r="I149" s="2">
        <v>1.5932500000000001E-4</v>
      </c>
    </row>
    <row r="150" spans="1:9" x14ac:dyDescent="0.25">
      <c r="A150" s="2" t="s">
        <v>108</v>
      </c>
      <c r="B150" s="2" t="s">
        <v>1827</v>
      </c>
      <c r="C150" s="2" t="s">
        <v>3609</v>
      </c>
      <c r="D150" s="2">
        <v>27.373000000000001</v>
      </c>
      <c r="E150" s="2">
        <v>50.3123</v>
      </c>
      <c r="F150" s="2">
        <f t="shared" si="4"/>
        <v>1.8380265224856609</v>
      </c>
      <c r="G150" s="2">
        <f t="shared" si="5"/>
        <v>0.87815758468051786</v>
      </c>
      <c r="H150" s="3">
        <v>5.0000000000000002E-5</v>
      </c>
      <c r="I150" s="2">
        <v>1.5932500000000001E-4</v>
      </c>
    </row>
    <row r="151" spans="1:9" x14ac:dyDescent="0.25">
      <c r="A151" s="2" t="s">
        <v>711</v>
      </c>
      <c r="B151" s="2" t="s">
        <v>2458</v>
      </c>
      <c r="C151" s="2" t="s">
        <v>4120</v>
      </c>
      <c r="D151" s="2">
        <v>56.91</v>
      </c>
      <c r="E151" s="2">
        <v>104.102</v>
      </c>
      <c r="F151" s="2">
        <f t="shared" si="4"/>
        <v>1.8292391495343527</v>
      </c>
      <c r="G151" s="2">
        <f t="shared" si="5"/>
        <v>0.8712437012718679</v>
      </c>
      <c r="H151" s="3">
        <v>5.0000000000000002E-5</v>
      </c>
      <c r="I151" s="2">
        <v>1.5932500000000001E-4</v>
      </c>
    </row>
    <row r="152" spans="1:9" x14ac:dyDescent="0.25">
      <c r="A152" s="2" t="s">
        <v>421</v>
      </c>
      <c r="B152" s="2" t="s">
        <v>2154</v>
      </c>
      <c r="C152" s="2" t="s">
        <v>3880</v>
      </c>
      <c r="D152" s="2">
        <v>5.30084</v>
      </c>
      <c r="E152" s="2">
        <v>9.69618</v>
      </c>
      <c r="F152" s="2">
        <f t="shared" si="4"/>
        <v>1.8291780170689929</v>
      </c>
      <c r="G152" s="2">
        <f t="shared" si="5"/>
        <v>0.87119548615554632</v>
      </c>
      <c r="H152" s="3">
        <v>5.0000000000000002E-5</v>
      </c>
      <c r="I152" s="2">
        <v>1.5932500000000001E-4</v>
      </c>
    </row>
    <row r="153" spans="1:9" x14ac:dyDescent="0.25">
      <c r="A153" s="2" t="s">
        <v>1676</v>
      </c>
      <c r="B153" s="2" t="s">
        <v>3471</v>
      </c>
      <c r="C153" s="2" t="s">
        <v>4941</v>
      </c>
      <c r="D153" s="2">
        <v>12.706899999999999</v>
      </c>
      <c r="E153" s="2">
        <v>23.234300000000001</v>
      </c>
      <c r="F153" s="2">
        <f t="shared" si="4"/>
        <v>1.8284790153381236</v>
      </c>
      <c r="G153" s="2">
        <f t="shared" si="5"/>
        <v>0.87064406958803353</v>
      </c>
      <c r="H153" s="3">
        <v>5.0000000000000002E-5</v>
      </c>
      <c r="I153" s="2">
        <v>1.5932500000000001E-4</v>
      </c>
    </row>
    <row r="154" spans="1:9" x14ac:dyDescent="0.25">
      <c r="A154" s="2" t="s">
        <v>1362</v>
      </c>
      <c r="B154" s="2" t="s">
        <v>3142</v>
      </c>
      <c r="C154" s="2" t="s">
        <v>4685</v>
      </c>
      <c r="D154" s="2">
        <v>73.279600000000002</v>
      </c>
      <c r="E154" s="2">
        <v>133.89099999999999</v>
      </c>
      <c r="F154" s="2">
        <f t="shared" si="4"/>
        <v>1.8271251480630351</v>
      </c>
      <c r="G154" s="2">
        <f t="shared" si="5"/>
        <v>0.86957545405648895</v>
      </c>
      <c r="H154" s="3">
        <v>5.0000000000000002E-5</v>
      </c>
      <c r="I154" s="2">
        <v>1.5932500000000001E-4</v>
      </c>
    </row>
    <row r="155" spans="1:9" x14ac:dyDescent="0.25">
      <c r="A155" s="2" t="s">
        <v>1692</v>
      </c>
      <c r="B155" s="2" t="s">
        <v>3487</v>
      </c>
      <c r="C155" s="2" t="s">
        <v>4949</v>
      </c>
      <c r="D155" s="2">
        <v>367.29700000000003</v>
      </c>
      <c r="E155" s="2">
        <v>670.38800000000003</v>
      </c>
      <c r="F155" s="2">
        <f t="shared" si="4"/>
        <v>1.8251932359915817</v>
      </c>
      <c r="G155" s="2">
        <f t="shared" si="5"/>
        <v>0.86804921240295152</v>
      </c>
      <c r="H155" s="3">
        <v>5.0000000000000002E-5</v>
      </c>
      <c r="I155" s="2">
        <v>1.5932500000000001E-4</v>
      </c>
    </row>
    <row r="156" spans="1:9" x14ac:dyDescent="0.25">
      <c r="A156" s="2" t="s">
        <v>391</v>
      </c>
      <c r="B156" s="2" t="s">
        <v>2124</v>
      </c>
      <c r="C156" s="2" t="s">
        <v>5016</v>
      </c>
      <c r="D156" s="2">
        <v>3.4900199999999999</v>
      </c>
      <c r="E156" s="2">
        <v>6.3663600000000002</v>
      </c>
      <c r="F156" s="2">
        <f t="shared" si="4"/>
        <v>1.8241614661234034</v>
      </c>
      <c r="G156" s="2">
        <f t="shared" si="5"/>
        <v>0.8672334356789414</v>
      </c>
      <c r="H156" s="3">
        <v>5.0000000000000002E-5</v>
      </c>
      <c r="I156" s="2">
        <v>1.5932500000000001E-4</v>
      </c>
    </row>
    <row r="157" spans="1:9" x14ac:dyDescent="0.25">
      <c r="A157" s="2" t="s">
        <v>685</v>
      </c>
      <c r="B157" s="2" t="s">
        <v>2427</v>
      </c>
      <c r="C157" s="2" t="s">
        <v>4099</v>
      </c>
      <c r="D157" s="2">
        <v>3.2950200000000001</v>
      </c>
      <c r="E157" s="2">
        <v>6.0042299999999997</v>
      </c>
      <c r="F157" s="2">
        <f t="shared" si="4"/>
        <v>1.8222135222244478</v>
      </c>
      <c r="G157" s="2">
        <f t="shared" si="5"/>
        <v>0.86569202028459991</v>
      </c>
      <c r="H157" s="3">
        <v>5.0000000000000002E-5</v>
      </c>
      <c r="I157" s="2">
        <v>1.5932500000000001E-4</v>
      </c>
    </row>
    <row r="158" spans="1:9" x14ac:dyDescent="0.25">
      <c r="A158" s="2" t="s">
        <v>1397</v>
      </c>
      <c r="B158" s="2" t="s">
        <v>3179</v>
      </c>
      <c r="C158" s="2" t="s">
        <v>4714</v>
      </c>
      <c r="D158" s="2">
        <v>44.667299999999997</v>
      </c>
      <c r="E158" s="2">
        <v>81.364800000000002</v>
      </c>
      <c r="F158" s="2">
        <f t="shared" si="4"/>
        <v>1.8215741717095058</v>
      </c>
      <c r="G158" s="2">
        <f t="shared" si="5"/>
        <v>0.86518574060848263</v>
      </c>
      <c r="H158" s="3">
        <v>5.0000000000000002E-5</v>
      </c>
      <c r="I158" s="2">
        <v>1.5932500000000001E-4</v>
      </c>
    </row>
    <row r="159" spans="1:9" x14ac:dyDescent="0.25">
      <c r="A159" s="2"/>
      <c r="B159" s="2" t="s">
        <v>2731</v>
      </c>
      <c r="C159" s="2"/>
      <c r="D159" s="2">
        <v>5.2264200000000001</v>
      </c>
      <c r="E159" s="2">
        <v>9.5153599999999994</v>
      </c>
      <c r="F159" s="2">
        <f t="shared" si="4"/>
        <v>1.8206267387619057</v>
      </c>
      <c r="G159" s="2">
        <f t="shared" si="5"/>
        <v>0.86443517419026128</v>
      </c>
      <c r="H159" s="3">
        <v>5.0000000000000002E-5</v>
      </c>
      <c r="I159" s="2">
        <v>1.5932500000000001E-4</v>
      </c>
    </row>
    <row r="160" spans="1:9" x14ac:dyDescent="0.25">
      <c r="A160" s="2" t="s">
        <v>219</v>
      </c>
      <c r="B160" s="2" t="s">
        <v>1946</v>
      </c>
      <c r="C160" s="2" t="s">
        <v>3708</v>
      </c>
      <c r="D160" s="2">
        <v>7.5904999999999996</v>
      </c>
      <c r="E160" s="2">
        <v>13.7796</v>
      </c>
      <c r="F160" s="2">
        <f t="shared" si="4"/>
        <v>1.8153744812594692</v>
      </c>
      <c r="G160" s="2">
        <f t="shared" si="5"/>
        <v>0.86026718267204316</v>
      </c>
      <c r="H160" s="3">
        <v>5.0000000000000002E-5</v>
      </c>
      <c r="I160" s="2">
        <v>1.5932500000000001E-4</v>
      </c>
    </row>
    <row r="161" spans="1:9" x14ac:dyDescent="0.25">
      <c r="A161" s="2" t="s">
        <v>1070</v>
      </c>
      <c r="B161" s="2" t="s">
        <v>2843</v>
      </c>
      <c r="C161" s="2" t="s">
        <v>5084</v>
      </c>
      <c r="D161" s="2">
        <v>4.1380699999999999</v>
      </c>
      <c r="E161" s="2">
        <v>7.5056399999999996</v>
      </c>
      <c r="F161" s="2">
        <f t="shared" si="4"/>
        <v>1.8138020864799289</v>
      </c>
      <c r="G161" s="2">
        <f t="shared" si="5"/>
        <v>0.85901704438289339</v>
      </c>
      <c r="H161" s="2">
        <v>5.5000000000000003E-4</v>
      </c>
      <c r="I161" s="2">
        <v>1.4672800000000001E-3</v>
      </c>
    </row>
    <row r="162" spans="1:9" x14ac:dyDescent="0.25">
      <c r="A162" s="2" t="s">
        <v>11</v>
      </c>
      <c r="B162" s="2" t="s">
        <v>1727</v>
      </c>
      <c r="C162" s="2" t="s">
        <v>3523</v>
      </c>
      <c r="D162" s="2">
        <v>4.5911400000000002</v>
      </c>
      <c r="E162" s="2">
        <v>8.3272499999999994</v>
      </c>
      <c r="F162" s="2">
        <f t="shared" si="4"/>
        <v>1.813765208640991</v>
      </c>
      <c r="G162" s="2">
        <f t="shared" si="5"/>
        <v>0.85898771151542186</v>
      </c>
      <c r="H162" s="2">
        <v>1.4999999999999999E-4</v>
      </c>
      <c r="I162" s="2">
        <v>4.4487500000000001E-4</v>
      </c>
    </row>
    <row r="163" spans="1:9" x14ac:dyDescent="0.25">
      <c r="A163" s="2" t="s">
        <v>333</v>
      </c>
      <c r="B163" s="2" t="s">
        <v>2064</v>
      </c>
      <c r="C163" s="2" t="s">
        <v>3803</v>
      </c>
      <c r="D163" s="2">
        <v>14.718500000000001</v>
      </c>
      <c r="E163" s="2">
        <v>26.603200000000001</v>
      </c>
      <c r="F163" s="2">
        <f t="shared" si="4"/>
        <v>1.8074667934911846</v>
      </c>
      <c r="G163" s="2">
        <f t="shared" si="5"/>
        <v>0.85396914244297162</v>
      </c>
      <c r="H163" s="3">
        <v>5.0000000000000002E-5</v>
      </c>
      <c r="I163" s="2">
        <v>1.5932500000000001E-4</v>
      </c>
    </row>
    <row r="164" spans="1:9" x14ac:dyDescent="0.25">
      <c r="A164" s="2" t="s">
        <v>689</v>
      </c>
      <c r="B164" s="2" t="s">
        <v>2433</v>
      </c>
      <c r="C164" s="2" t="s">
        <v>4103</v>
      </c>
      <c r="D164" s="2">
        <v>12.5442</v>
      </c>
      <c r="E164" s="2">
        <v>22.669</v>
      </c>
      <c r="F164" s="2">
        <f t="shared" si="4"/>
        <v>1.8071299883611549</v>
      </c>
      <c r="G164" s="2">
        <f t="shared" si="5"/>
        <v>0.85370028418764121</v>
      </c>
      <c r="H164" s="3">
        <v>5.0000000000000002E-5</v>
      </c>
      <c r="I164" s="2">
        <v>1.5932500000000001E-4</v>
      </c>
    </row>
    <row r="165" spans="1:9" x14ac:dyDescent="0.25">
      <c r="A165" s="2" t="s">
        <v>1184</v>
      </c>
      <c r="B165" s="2" t="s">
        <v>2959</v>
      </c>
      <c r="C165" s="2" t="s">
        <v>4537</v>
      </c>
      <c r="D165" s="2">
        <v>14.301600000000001</v>
      </c>
      <c r="E165" s="2">
        <v>25.8003</v>
      </c>
      <c r="F165" s="2">
        <f t="shared" si="4"/>
        <v>1.8040149353918442</v>
      </c>
      <c r="G165" s="2">
        <f t="shared" si="5"/>
        <v>0.85121128267674884</v>
      </c>
      <c r="H165" s="3">
        <v>5.0000000000000002E-5</v>
      </c>
      <c r="I165" s="2">
        <v>1.5932500000000001E-4</v>
      </c>
    </row>
    <row r="166" spans="1:9" x14ac:dyDescent="0.25">
      <c r="A166" s="2" t="s">
        <v>637</v>
      </c>
      <c r="B166" s="2" t="s">
        <v>2378</v>
      </c>
      <c r="C166" s="2" t="s">
        <v>4058</v>
      </c>
      <c r="D166" s="2">
        <v>3.2749299999999999</v>
      </c>
      <c r="E166" s="2">
        <v>5.8993500000000001</v>
      </c>
      <c r="F166" s="2">
        <f t="shared" si="4"/>
        <v>1.80136674677016</v>
      </c>
      <c r="G166" s="2">
        <f t="shared" si="5"/>
        <v>0.84909193464887722</v>
      </c>
      <c r="H166" s="3">
        <v>5.0000000000000002E-5</v>
      </c>
      <c r="I166" s="2">
        <v>1.5932500000000001E-4</v>
      </c>
    </row>
    <row r="167" spans="1:9" x14ac:dyDescent="0.25">
      <c r="A167" s="2"/>
      <c r="B167" s="2" t="s">
        <v>2580</v>
      </c>
      <c r="C167" s="2"/>
      <c r="D167" s="2">
        <v>6.35649</v>
      </c>
      <c r="E167" s="2">
        <v>11.446999999999999</v>
      </c>
      <c r="F167" s="2">
        <f t="shared" si="4"/>
        <v>1.800836625244435</v>
      </c>
      <c r="G167" s="2">
        <f t="shared" si="5"/>
        <v>0.84866730359795173</v>
      </c>
      <c r="H167" s="2">
        <v>1.4999999999999999E-4</v>
      </c>
      <c r="I167" s="2">
        <v>4.4487500000000001E-4</v>
      </c>
    </row>
    <row r="168" spans="1:9" x14ac:dyDescent="0.25">
      <c r="A168" s="2" t="s">
        <v>717</v>
      </c>
      <c r="B168" s="2" t="s">
        <v>2464</v>
      </c>
      <c r="C168" s="2" t="s">
        <v>5063</v>
      </c>
      <c r="D168" s="2">
        <v>4.3779700000000004</v>
      </c>
      <c r="E168" s="2">
        <v>7.8723799999999997</v>
      </c>
      <c r="F168" s="2">
        <f t="shared" si="4"/>
        <v>1.7981804352245445</v>
      </c>
      <c r="G168" s="2">
        <f t="shared" si="5"/>
        <v>0.84653779278945263</v>
      </c>
      <c r="H168" s="2">
        <v>2.3E-3</v>
      </c>
      <c r="I168" s="2">
        <v>5.3610999999999997E-3</v>
      </c>
    </row>
    <row r="169" spans="1:9" x14ac:dyDescent="0.25">
      <c r="A169" s="2" t="s">
        <v>559</v>
      </c>
      <c r="B169" s="2" t="s">
        <v>2296</v>
      </c>
      <c r="C169" s="2" t="s">
        <v>3993</v>
      </c>
      <c r="D169" s="2">
        <v>5.8905099999999999</v>
      </c>
      <c r="E169" s="2">
        <v>10.5756</v>
      </c>
      <c r="F169" s="2">
        <f t="shared" si="4"/>
        <v>1.7953623710001341</v>
      </c>
      <c r="G169" s="2">
        <f t="shared" si="5"/>
        <v>0.84427506303549815</v>
      </c>
      <c r="H169" s="3">
        <v>5.0000000000000002E-5</v>
      </c>
      <c r="I169" s="2">
        <v>1.5932500000000001E-4</v>
      </c>
    </row>
    <row r="170" spans="1:9" x14ac:dyDescent="0.25">
      <c r="A170" s="2" t="s">
        <v>702</v>
      </c>
      <c r="B170" s="2" t="s">
        <v>2448</v>
      </c>
      <c r="C170" s="2" t="s">
        <v>4114</v>
      </c>
      <c r="D170" s="2">
        <v>253.55799999999999</v>
      </c>
      <c r="E170" s="2">
        <v>454.803</v>
      </c>
      <c r="F170" s="2">
        <f t="shared" si="4"/>
        <v>1.7936842852522894</v>
      </c>
      <c r="G170" s="2">
        <f t="shared" si="5"/>
        <v>0.84292597711107853</v>
      </c>
      <c r="H170" s="3">
        <v>5.0000000000000002E-5</v>
      </c>
      <c r="I170" s="2">
        <v>1.5932500000000001E-4</v>
      </c>
    </row>
    <row r="171" spans="1:9" x14ac:dyDescent="0.25">
      <c r="A171" s="2" t="s">
        <v>1022</v>
      </c>
      <c r="B171" s="2" t="s">
        <v>2795</v>
      </c>
      <c r="C171" s="2" t="s">
        <v>4391</v>
      </c>
      <c r="D171" s="2">
        <v>3.43011</v>
      </c>
      <c r="E171" s="2">
        <v>6.1326299999999998</v>
      </c>
      <c r="F171" s="2">
        <f t="shared" si="4"/>
        <v>1.7878814382046055</v>
      </c>
      <c r="G171" s="2">
        <f t="shared" si="5"/>
        <v>0.83825106863219512</v>
      </c>
      <c r="H171" s="3">
        <v>5.0000000000000002E-5</v>
      </c>
      <c r="I171" s="2">
        <v>1.5932500000000001E-4</v>
      </c>
    </row>
    <row r="172" spans="1:9" x14ac:dyDescent="0.25">
      <c r="A172" s="2" t="s">
        <v>1304</v>
      </c>
      <c r="B172" s="2" t="s">
        <v>3083</v>
      </c>
      <c r="C172" s="2" t="s">
        <v>4636</v>
      </c>
      <c r="D172" s="2">
        <v>97.060599999999994</v>
      </c>
      <c r="E172" s="2">
        <v>173.357</v>
      </c>
      <c r="F172" s="2">
        <f t="shared" si="4"/>
        <v>1.7860697337539642</v>
      </c>
      <c r="G172" s="2">
        <f t="shared" si="5"/>
        <v>0.83678840888973105</v>
      </c>
      <c r="H172" s="3">
        <v>5.0000000000000002E-5</v>
      </c>
      <c r="I172" s="2">
        <v>1.5932500000000001E-4</v>
      </c>
    </row>
    <row r="173" spans="1:9" x14ac:dyDescent="0.25">
      <c r="A173" s="2" t="s">
        <v>1237</v>
      </c>
      <c r="B173" s="2" t="s">
        <v>3013</v>
      </c>
      <c r="C173" s="2" t="s">
        <v>5094</v>
      </c>
      <c r="D173" s="2">
        <v>188.029</v>
      </c>
      <c r="E173" s="2">
        <v>335.43400000000003</v>
      </c>
      <c r="F173" s="2">
        <f t="shared" si="4"/>
        <v>1.7839482207531818</v>
      </c>
      <c r="G173" s="2">
        <f t="shared" si="5"/>
        <v>0.83507374152127489</v>
      </c>
      <c r="H173" s="3">
        <v>5.0000000000000002E-5</v>
      </c>
      <c r="I173" s="2">
        <v>1.5932500000000001E-4</v>
      </c>
    </row>
    <row r="174" spans="1:9" x14ac:dyDescent="0.25">
      <c r="A174" s="2" t="s">
        <v>336</v>
      </c>
      <c r="B174" s="2" t="s">
        <v>2067</v>
      </c>
      <c r="C174" s="2" t="s">
        <v>3806</v>
      </c>
      <c r="D174" s="2">
        <v>4.3484499999999997</v>
      </c>
      <c r="E174" s="2">
        <v>7.7529300000000001</v>
      </c>
      <c r="F174" s="2">
        <f t="shared" si="4"/>
        <v>1.7829180512596443</v>
      </c>
      <c r="G174" s="2">
        <f t="shared" si="5"/>
        <v>0.83424039350787305</v>
      </c>
      <c r="H174" s="3">
        <v>5.0000000000000002E-5</v>
      </c>
      <c r="I174" s="2">
        <v>1.5932500000000001E-4</v>
      </c>
    </row>
    <row r="175" spans="1:9" x14ac:dyDescent="0.25">
      <c r="A175" s="2" t="s">
        <v>352</v>
      </c>
      <c r="B175" s="2" t="s">
        <v>2084</v>
      </c>
      <c r="C175" s="2" t="s">
        <v>3821</v>
      </c>
      <c r="D175" s="2">
        <v>6.5964099999999997</v>
      </c>
      <c r="E175" s="2">
        <v>11.758800000000001</v>
      </c>
      <c r="F175" s="2">
        <f t="shared" si="4"/>
        <v>1.7826059932599705</v>
      </c>
      <c r="G175" s="2">
        <f t="shared" si="5"/>
        <v>0.83398786146819104</v>
      </c>
      <c r="H175" s="3">
        <v>5.0000000000000002E-5</v>
      </c>
      <c r="I175" s="2">
        <v>1.5932500000000001E-4</v>
      </c>
    </row>
    <row r="176" spans="1:9" x14ac:dyDescent="0.25">
      <c r="A176" s="2" t="s">
        <v>1454</v>
      </c>
      <c r="B176" s="2" t="s">
        <v>3237</v>
      </c>
      <c r="C176" s="2" t="s">
        <v>4759</v>
      </c>
      <c r="D176" s="2">
        <v>92.215699999999998</v>
      </c>
      <c r="E176" s="2">
        <v>163.95699999999999</v>
      </c>
      <c r="F176" s="2">
        <f t="shared" si="4"/>
        <v>1.7779727313244924</v>
      </c>
      <c r="G176" s="2">
        <f t="shared" si="5"/>
        <v>0.83023319779838844</v>
      </c>
      <c r="H176" s="3">
        <v>5.0000000000000002E-5</v>
      </c>
      <c r="I176" s="2">
        <v>1.5932500000000001E-4</v>
      </c>
    </row>
    <row r="177" spans="1:9" x14ac:dyDescent="0.25">
      <c r="A177" s="2" t="s">
        <v>707</v>
      </c>
      <c r="B177" s="2" t="s">
        <v>2454</v>
      </c>
      <c r="C177" s="2" t="s">
        <v>4116</v>
      </c>
      <c r="D177" s="2">
        <v>3.2937099999999999</v>
      </c>
      <c r="E177" s="2">
        <v>5.8495499999999998</v>
      </c>
      <c r="F177" s="2">
        <f t="shared" si="4"/>
        <v>1.7759760270333453</v>
      </c>
      <c r="G177" s="2">
        <f t="shared" si="5"/>
        <v>0.82861210763760573</v>
      </c>
      <c r="H177" s="3">
        <v>5.0000000000000002E-5</v>
      </c>
      <c r="I177" s="2">
        <v>1.5932500000000001E-4</v>
      </c>
    </row>
    <row r="178" spans="1:9" x14ac:dyDescent="0.25">
      <c r="A178" s="2" t="s">
        <v>792</v>
      </c>
      <c r="B178" s="2" t="s">
        <v>2542</v>
      </c>
      <c r="C178" s="2" t="s">
        <v>5070</v>
      </c>
      <c r="D178" s="2">
        <v>3.0063200000000001</v>
      </c>
      <c r="E178" s="2">
        <v>5.3190999999999997</v>
      </c>
      <c r="F178" s="2">
        <f t="shared" si="4"/>
        <v>1.7693059953697543</v>
      </c>
      <c r="G178" s="2">
        <f t="shared" si="5"/>
        <v>0.82318357873835402</v>
      </c>
      <c r="H178" s="2">
        <v>4.4999999999999999E-4</v>
      </c>
      <c r="I178" s="2">
        <v>1.22492E-3</v>
      </c>
    </row>
    <row r="179" spans="1:9" x14ac:dyDescent="0.25">
      <c r="A179" s="2" t="s">
        <v>218</v>
      </c>
      <c r="B179" s="2" t="s">
        <v>1945</v>
      </c>
      <c r="C179" s="2" t="s">
        <v>3707</v>
      </c>
      <c r="D179" s="2">
        <v>4.2765599999999999</v>
      </c>
      <c r="E179" s="2">
        <v>7.5652799999999996</v>
      </c>
      <c r="F179" s="2">
        <f t="shared" si="4"/>
        <v>1.7690106066558167</v>
      </c>
      <c r="G179" s="2">
        <f t="shared" si="5"/>
        <v>0.8229426981831891</v>
      </c>
      <c r="H179" s="2">
        <v>6.4999999999999997E-4</v>
      </c>
      <c r="I179" s="2">
        <v>1.71835E-3</v>
      </c>
    </row>
    <row r="180" spans="1:9" x14ac:dyDescent="0.25">
      <c r="A180" s="2" t="s">
        <v>988</v>
      </c>
      <c r="B180" s="2" t="s">
        <v>2757</v>
      </c>
      <c r="C180" s="2" t="s">
        <v>4361</v>
      </c>
      <c r="D180" s="2">
        <v>8.1527499999999993</v>
      </c>
      <c r="E180" s="2">
        <v>14.4163</v>
      </c>
      <c r="F180" s="2">
        <f t="shared" si="4"/>
        <v>1.7682745086013922</v>
      </c>
      <c r="G180" s="2">
        <f t="shared" si="5"/>
        <v>0.82234225745339051</v>
      </c>
      <c r="H180" s="3">
        <v>5.0000000000000002E-5</v>
      </c>
      <c r="I180" s="2">
        <v>1.5932500000000001E-4</v>
      </c>
    </row>
    <row r="181" spans="1:9" x14ac:dyDescent="0.25">
      <c r="A181" s="2" t="s">
        <v>699</v>
      </c>
      <c r="B181" s="2" t="s">
        <v>2445</v>
      </c>
      <c r="C181" s="2" t="s">
        <v>4111</v>
      </c>
      <c r="D181" s="2">
        <v>70.792699999999996</v>
      </c>
      <c r="E181" s="2">
        <v>125.173</v>
      </c>
      <c r="F181" s="2">
        <f t="shared" si="4"/>
        <v>1.7681625365327218</v>
      </c>
      <c r="G181" s="2">
        <f t="shared" si="5"/>
        <v>0.82225089909118521</v>
      </c>
      <c r="H181" s="3">
        <v>5.0000000000000002E-5</v>
      </c>
      <c r="I181" s="2">
        <v>1.5932500000000001E-4</v>
      </c>
    </row>
    <row r="182" spans="1:9" x14ac:dyDescent="0.25">
      <c r="A182" s="2" t="s">
        <v>319</v>
      </c>
      <c r="B182" s="2" t="s">
        <v>2050</v>
      </c>
      <c r="C182" s="2" t="s">
        <v>3792</v>
      </c>
      <c r="D182" s="2">
        <v>7.1868299999999996</v>
      </c>
      <c r="E182" s="2">
        <v>12.702199999999999</v>
      </c>
      <c r="F182" s="2">
        <f t="shared" si="4"/>
        <v>1.7674273636638129</v>
      </c>
      <c r="G182" s="2">
        <f t="shared" si="5"/>
        <v>0.82165092550974805</v>
      </c>
      <c r="H182" s="3">
        <v>5.0000000000000002E-5</v>
      </c>
      <c r="I182" s="2">
        <v>1.5932500000000001E-4</v>
      </c>
    </row>
    <row r="183" spans="1:9" x14ac:dyDescent="0.25">
      <c r="A183" s="2" t="s">
        <v>1262</v>
      </c>
      <c r="B183" s="2" t="s">
        <v>3038</v>
      </c>
      <c r="C183" s="2" t="s">
        <v>4600</v>
      </c>
      <c r="D183" s="2">
        <v>5.4831599999999998</v>
      </c>
      <c r="E183" s="2">
        <v>9.6910299999999996</v>
      </c>
      <c r="F183" s="2">
        <f t="shared" si="4"/>
        <v>1.7674169639405015</v>
      </c>
      <c r="G183" s="2">
        <f t="shared" si="5"/>
        <v>0.82164243651964963</v>
      </c>
      <c r="H183" s="3">
        <v>5.0000000000000002E-5</v>
      </c>
      <c r="I183" s="2">
        <v>1.5932500000000001E-4</v>
      </c>
    </row>
    <row r="184" spans="1:9" x14ac:dyDescent="0.25">
      <c r="A184" s="2"/>
      <c r="B184" s="2" t="s">
        <v>2664</v>
      </c>
      <c r="C184" s="2"/>
      <c r="D184" s="2">
        <v>30.405899999999999</v>
      </c>
      <c r="E184" s="2">
        <v>53.735799999999998</v>
      </c>
      <c r="F184" s="2">
        <f t="shared" si="4"/>
        <v>1.7672820077682292</v>
      </c>
      <c r="G184" s="2">
        <f t="shared" si="5"/>
        <v>0.82153227121158379</v>
      </c>
      <c r="H184" s="3">
        <v>5.0000000000000002E-5</v>
      </c>
      <c r="I184" s="2">
        <v>1.5932500000000001E-4</v>
      </c>
    </row>
    <row r="185" spans="1:9" x14ac:dyDescent="0.25">
      <c r="A185" s="2" t="s">
        <v>93</v>
      </c>
      <c r="B185" s="2" t="s">
        <v>1811</v>
      </c>
      <c r="C185" s="2" t="s">
        <v>3595</v>
      </c>
      <c r="D185" s="2">
        <v>3.0290699999999999</v>
      </c>
      <c r="E185" s="2">
        <v>5.3453600000000003</v>
      </c>
      <c r="F185" s="2">
        <f t="shared" si="4"/>
        <v>1.7646868510797045</v>
      </c>
      <c r="G185" s="2">
        <f t="shared" si="5"/>
        <v>0.81941219569095536</v>
      </c>
      <c r="H185" s="3">
        <v>5.0000000000000002E-5</v>
      </c>
      <c r="I185" s="2">
        <v>1.5932500000000001E-4</v>
      </c>
    </row>
    <row r="186" spans="1:9" x14ac:dyDescent="0.25">
      <c r="A186" s="2" t="s">
        <v>343</v>
      </c>
      <c r="B186" s="2" t="s">
        <v>2075</v>
      </c>
      <c r="C186" s="2" t="s">
        <v>5012</v>
      </c>
      <c r="D186" s="2">
        <v>23.747800000000002</v>
      </c>
      <c r="E186" s="2">
        <v>41.845399999999998</v>
      </c>
      <c r="F186" s="2">
        <f t="shared" si="4"/>
        <v>1.7620748027185673</v>
      </c>
      <c r="G186" s="2">
        <f t="shared" si="5"/>
        <v>0.81727517012691886</v>
      </c>
      <c r="H186" s="3">
        <v>5.0000000000000002E-5</v>
      </c>
      <c r="I186" s="2">
        <v>1.5932500000000001E-4</v>
      </c>
    </row>
    <row r="187" spans="1:9" x14ac:dyDescent="0.25">
      <c r="A187" s="2" t="s">
        <v>1683</v>
      </c>
      <c r="B187" s="2" t="s">
        <v>3478</v>
      </c>
      <c r="C187" s="2" t="s">
        <v>4947</v>
      </c>
      <c r="D187" s="2">
        <v>13.69</v>
      </c>
      <c r="E187" s="2">
        <v>24.102</v>
      </c>
      <c r="F187" s="2">
        <f t="shared" si="4"/>
        <v>1.760555149744339</v>
      </c>
      <c r="G187" s="2">
        <f t="shared" si="5"/>
        <v>0.816030420621361</v>
      </c>
      <c r="H187" s="3">
        <v>5.0000000000000002E-5</v>
      </c>
      <c r="I187" s="2">
        <v>1.5932500000000001E-4</v>
      </c>
    </row>
    <row r="188" spans="1:9" x14ac:dyDescent="0.25">
      <c r="A188" s="2" t="s">
        <v>978</v>
      </c>
      <c r="B188" s="2" t="s">
        <v>2747</v>
      </c>
      <c r="C188" s="2" t="s">
        <v>4352</v>
      </c>
      <c r="D188" s="2">
        <v>11.731400000000001</v>
      </c>
      <c r="E188" s="2">
        <v>20.652799999999999</v>
      </c>
      <c r="F188" s="2">
        <f t="shared" si="4"/>
        <v>1.7604718959373986</v>
      </c>
      <c r="G188" s="2">
        <f t="shared" si="5"/>
        <v>0.81596219629199807</v>
      </c>
      <c r="H188" s="3">
        <v>5.0000000000000002E-5</v>
      </c>
      <c r="I188" s="2">
        <v>1.5932500000000001E-4</v>
      </c>
    </row>
    <row r="189" spans="1:9" x14ac:dyDescent="0.25">
      <c r="A189" s="2" t="s">
        <v>280</v>
      </c>
      <c r="B189" s="2" t="s">
        <v>2009</v>
      </c>
      <c r="C189" s="2" t="s">
        <v>3758</v>
      </c>
      <c r="D189" s="2">
        <v>4.5312099999999997</v>
      </c>
      <c r="E189" s="2">
        <v>7.9766300000000001</v>
      </c>
      <c r="F189" s="2">
        <f t="shared" si="4"/>
        <v>1.7603752640023307</v>
      </c>
      <c r="G189" s="2">
        <f t="shared" si="5"/>
        <v>0.81588300488878385</v>
      </c>
      <c r="H189" s="3">
        <v>5.0000000000000002E-5</v>
      </c>
      <c r="I189" s="2">
        <v>1.5932500000000001E-4</v>
      </c>
    </row>
    <row r="190" spans="1:9" x14ac:dyDescent="0.25">
      <c r="A190" s="2" t="s">
        <v>1426</v>
      </c>
      <c r="B190" s="2" t="s">
        <v>3208</v>
      </c>
      <c r="C190" s="2" t="s">
        <v>5107</v>
      </c>
      <c r="D190" s="2">
        <v>4.4704699999999997</v>
      </c>
      <c r="E190" s="2">
        <v>7.8581399999999997</v>
      </c>
      <c r="F190" s="2">
        <f t="shared" si="4"/>
        <v>1.7577883309808588</v>
      </c>
      <c r="G190" s="2">
        <f t="shared" si="5"/>
        <v>0.81376135476475764</v>
      </c>
      <c r="H190" s="2">
        <v>1.3650000000000001E-2</v>
      </c>
      <c r="I190" s="2">
        <v>2.65238E-2</v>
      </c>
    </row>
    <row r="191" spans="1:9" x14ac:dyDescent="0.25">
      <c r="A191" s="2" t="s">
        <v>665</v>
      </c>
      <c r="B191" s="2" t="s">
        <v>2406</v>
      </c>
      <c r="C191" s="2" t="s">
        <v>4081</v>
      </c>
      <c r="D191" s="2">
        <v>8.8233300000000003</v>
      </c>
      <c r="E191" s="2">
        <v>15.492000000000001</v>
      </c>
      <c r="F191" s="2">
        <f t="shared" si="4"/>
        <v>1.7557996810727923</v>
      </c>
      <c r="G191" s="2">
        <f t="shared" si="5"/>
        <v>0.81212825739708339</v>
      </c>
      <c r="H191" s="3">
        <v>5.0000000000000002E-5</v>
      </c>
      <c r="I191" s="2">
        <v>1.5932500000000001E-4</v>
      </c>
    </row>
    <row r="192" spans="1:9" x14ac:dyDescent="0.25">
      <c r="A192" s="2" t="s">
        <v>615</v>
      </c>
      <c r="B192" s="2" t="s">
        <v>2355</v>
      </c>
      <c r="C192" s="2" t="s">
        <v>4038</v>
      </c>
      <c r="D192" s="2">
        <v>45.998699999999999</v>
      </c>
      <c r="E192" s="2">
        <v>80.695400000000006</v>
      </c>
      <c r="F192" s="2">
        <f t="shared" si="4"/>
        <v>1.7542974040570714</v>
      </c>
      <c r="G192" s="2">
        <f t="shared" si="5"/>
        <v>0.81089334697700666</v>
      </c>
      <c r="H192" s="3">
        <v>5.0000000000000002E-5</v>
      </c>
      <c r="I192" s="2">
        <v>1.5932500000000001E-4</v>
      </c>
    </row>
    <row r="193" spans="1:9" x14ac:dyDescent="0.25">
      <c r="A193" s="2" t="s">
        <v>776</v>
      </c>
      <c r="B193" s="2" t="s">
        <v>2526</v>
      </c>
      <c r="C193" s="2" t="s">
        <v>5068</v>
      </c>
      <c r="D193" s="2">
        <v>6.56487</v>
      </c>
      <c r="E193" s="2">
        <v>11.5144</v>
      </c>
      <c r="F193" s="2">
        <f t="shared" si="4"/>
        <v>1.753941814537074</v>
      </c>
      <c r="G193" s="2">
        <f t="shared" si="5"/>
        <v>0.81060088844901912</v>
      </c>
      <c r="H193" s="2">
        <v>2.5000000000000001E-4</v>
      </c>
      <c r="I193" s="2">
        <v>7.1824699999999998E-4</v>
      </c>
    </row>
    <row r="194" spans="1:9" x14ac:dyDescent="0.25">
      <c r="A194" s="2" t="s">
        <v>449</v>
      </c>
      <c r="B194" s="2" t="s">
        <v>2182</v>
      </c>
      <c r="C194" s="2" t="s">
        <v>3902</v>
      </c>
      <c r="D194" s="2">
        <v>5.2789700000000002</v>
      </c>
      <c r="E194" s="2">
        <v>9.2396700000000003</v>
      </c>
      <c r="F194" s="2">
        <f t="shared" ref="F194:F257" si="6">E194/D194</f>
        <v>1.7502789369896021</v>
      </c>
      <c r="G194" s="2">
        <f t="shared" ref="G194:G257" si="7">LOG(F194,2)</f>
        <v>0.80758485859678597</v>
      </c>
      <c r="H194" s="3">
        <v>5.0000000000000002E-5</v>
      </c>
      <c r="I194" s="2">
        <v>1.5932500000000001E-4</v>
      </c>
    </row>
    <row r="195" spans="1:9" x14ac:dyDescent="0.25">
      <c r="A195" s="2" t="s">
        <v>987</v>
      </c>
      <c r="B195" s="2" t="s">
        <v>2756</v>
      </c>
      <c r="C195" s="2" t="s">
        <v>4360</v>
      </c>
      <c r="D195" s="2">
        <v>375.55599999999998</v>
      </c>
      <c r="E195" s="2">
        <v>656.39</v>
      </c>
      <c r="F195" s="2">
        <f t="shared" si="6"/>
        <v>1.747781955287627</v>
      </c>
      <c r="G195" s="2">
        <f t="shared" si="7"/>
        <v>0.80552521250061149</v>
      </c>
      <c r="H195" s="3">
        <v>5.0000000000000002E-5</v>
      </c>
      <c r="I195" s="2">
        <v>1.5932500000000001E-4</v>
      </c>
    </row>
    <row r="196" spans="1:9" x14ac:dyDescent="0.25">
      <c r="A196" s="2" t="s">
        <v>332</v>
      </c>
      <c r="B196" s="2" t="s">
        <v>2063</v>
      </c>
      <c r="C196" s="2" t="s">
        <v>3802</v>
      </c>
      <c r="D196" s="2">
        <v>13.4377</v>
      </c>
      <c r="E196" s="2">
        <v>23.446200000000001</v>
      </c>
      <c r="F196" s="2">
        <f t="shared" si="6"/>
        <v>1.7448075191439012</v>
      </c>
      <c r="G196" s="2">
        <f t="shared" si="7"/>
        <v>0.8030678923128991</v>
      </c>
      <c r="H196" s="2">
        <v>4.45E-3</v>
      </c>
      <c r="I196" s="2">
        <v>9.6970100000000007E-3</v>
      </c>
    </row>
    <row r="197" spans="1:9" x14ac:dyDescent="0.25">
      <c r="A197" s="2" t="s">
        <v>1336</v>
      </c>
      <c r="B197" s="2" t="s">
        <v>3116</v>
      </c>
      <c r="C197" s="2" t="s">
        <v>4664</v>
      </c>
      <c r="D197" s="2">
        <v>18.4694</v>
      </c>
      <c r="E197" s="2">
        <v>32.219700000000003</v>
      </c>
      <c r="F197" s="2">
        <f t="shared" si="6"/>
        <v>1.7444908876303509</v>
      </c>
      <c r="G197" s="2">
        <f t="shared" si="7"/>
        <v>0.80280606161664481</v>
      </c>
      <c r="H197" s="3">
        <v>5.0000000000000002E-5</v>
      </c>
      <c r="I197" s="2">
        <v>1.5932500000000001E-4</v>
      </c>
    </row>
    <row r="198" spans="1:9" x14ac:dyDescent="0.25">
      <c r="A198" s="2" t="s">
        <v>286</v>
      </c>
      <c r="B198" s="2" t="s">
        <v>2015</v>
      </c>
      <c r="C198" s="2" t="s">
        <v>3763</v>
      </c>
      <c r="D198" s="2">
        <v>28.2621</v>
      </c>
      <c r="E198" s="2">
        <v>49.241300000000003</v>
      </c>
      <c r="F198" s="2">
        <f t="shared" si="6"/>
        <v>1.7423086041023137</v>
      </c>
      <c r="G198" s="2">
        <f t="shared" si="7"/>
        <v>0.8010001820171645</v>
      </c>
      <c r="H198" s="3">
        <v>5.0000000000000002E-5</v>
      </c>
      <c r="I198" s="2">
        <v>1.5932500000000001E-4</v>
      </c>
    </row>
    <row r="199" spans="1:9" x14ac:dyDescent="0.25">
      <c r="A199" s="2" t="s">
        <v>590</v>
      </c>
      <c r="B199" s="2" t="s">
        <v>2328</v>
      </c>
      <c r="C199" s="2" t="s">
        <v>4017</v>
      </c>
      <c r="D199" s="2">
        <v>7.9076500000000003</v>
      </c>
      <c r="E199" s="2">
        <v>13.773899999999999</v>
      </c>
      <c r="F199" s="2">
        <f t="shared" si="6"/>
        <v>1.7418449223220551</v>
      </c>
      <c r="G199" s="2">
        <f t="shared" si="7"/>
        <v>0.80061618550047531</v>
      </c>
      <c r="H199" s="2">
        <v>1E-4</v>
      </c>
      <c r="I199" s="2">
        <v>3.0561400000000001E-4</v>
      </c>
    </row>
    <row r="200" spans="1:9" x14ac:dyDescent="0.25">
      <c r="A200" s="2" t="s">
        <v>1221</v>
      </c>
      <c r="B200" s="2" t="s">
        <v>2997</v>
      </c>
      <c r="C200" s="2" t="s">
        <v>4571</v>
      </c>
      <c r="D200" s="2">
        <v>5.2601399999999998</v>
      </c>
      <c r="E200" s="2">
        <v>9.1481300000000001</v>
      </c>
      <c r="F200" s="2">
        <f t="shared" si="6"/>
        <v>1.7391419239792099</v>
      </c>
      <c r="G200" s="2">
        <f t="shared" si="7"/>
        <v>0.79837566965786999</v>
      </c>
      <c r="H200" s="2">
        <v>5.4000000000000003E-3</v>
      </c>
      <c r="I200" s="2">
        <v>1.15324E-2</v>
      </c>
    </row>
    <row r="201" spans="1:9" x14ac:dyDescent="0.25">
      <c r="A201" s="2" t="s">
        <v>323</v>
      </c>
      <c r="B201" s="2" t="s">
        <v>2054</v>
      </c>
      <c r="C201" s="2" t="s">
        <v>3795</v>
      </c>
      <c r="D201" s="2">
        <v>5.7989100000000002</v>
      </c>
      <c r="E201" s="2">
        <v>10.0223</v>
      </c>
      <c r="F201" s="2">
        <f t="shared" si="6"/>
        <v>1.7283075612485794</v>
      </c>
      <c r="G201" s="2">
        <f t="shared" si="7"/>
        <v>0.78935997537457614</v>
      </c>
      <c r="H201" s="3">
        <v>5.0000000000000002E-5</v>
      </c>
      <c r="I201" s="2">
        <v>1.5932500000000001E-4</v>
      </c>
    </row>
    <row r="202" spans="1:9" x14ac:dyDescent="0.25">
      <c r="A202" s="2" t="s">
        <v>1121</v>
      </c>
      <c r="B202" s="2" t="s">
        <v>2895</v>
      </c>
      <c r="C202" s="2" t="s">
        <v>4477</v>
      </c>
      <c r="D202" s="2">
        <v>3.2374200000000002</v>
      </c>
      <c r="E202" s="2">
        <v>5.5916899999999998</v>
      </c>
      <c r="F202" s="2">
        <f t="shared" si="6"/>
        <v>1.727205614347227</v>
      </c>
      <c r="G202" s="2">
        <f t="shared" si="7"/>
        <v>0.78843983801551643</v>
      </c>
      <c r="H202" s="2">
        <v>3.0999999999999999E-3</v>
      </c>
      <c r="I202" s="2">
        <v>6.96308E-3</v>
      </c>
    </row>
    <row r="203" spans="1:9" x14ac:dyDescent="0.25">
      <c r="A203" s="2" t="s">
        <v>976</v>
      </c>
      <c r="B203" s="2" t="s">
        <v>2745</v>
      </c>
      <c r="C203" s="2" t="s">
        <v>4350</v>
      </c>
      <c r="D203" s="2">
        <v>10.8826</v>
      </c>
      <c r="E203" s="2">
        <v>18.780899999999999</v>
      </c>
      <c r="F203" s="2">
        <f t="shared" si="6"/>
        <v>1.7257732527153438</v>
      </c>
      <c r="G203" s="2">
        <f t="shared" si="7"/>
        <v>0.78724292299161169</v>
      </c>
      <c r="H203" s="3">
        <v>5.0000000000000002E-5</v>
      </c>
      <c r="I203" s="2">
        <v>1.5932500000000001E-4</v>
      </c>
    </row>
    <row r="204" spans="1:9" x14ac:dyDescent="0.25">
      <c r="A204" s="2" t="s">
        <v>1633</v>
      </c>
      <c r="B204" s="2" t="s">
        <v>3426</v>
      </c>
      <c r="C204" s="2" t="s">
        <v>4903</v>
      </c>
      <c r="D204" s="2">
        <v>9.9350799999999992</v>
      </c>
      <c r="E204" s="2">
        <v>17.14</v>
      </c>
      <c r="F204" s="2">
        <f t="shared" si="6"/>
        <v>1.7251999983895452</v>
      </c>
      <c r="G204" s="2">
        <f t="shared" si="7"/>
        <v>0.78676361983831145</v>
      </c>
      <c r="H204" s="3">
        <v>5.0000000000000002E-5</v>
      </c>
      <c r="I204" s="2">
        <v>1.5932500000000001E-4</v>
      </c>
    </row>
    <row r="205" spans="1:9" x14ac:dyDescent="0.25">
      <c r="A205" s="2" t="s">
        <v>1452</v>
      </c>
      <c r="B205" s="2" t="s">
        <v>3235</v>
      </c>
      <c r="C205" s="2" t="s">
        <v>4757</v>
      </c>
      <c r="D205" s="2">
        <v>13.2659</v>
      </c>
      <c r="E205" s="2">
        <v>22.8385</v>
      </c>
      <c r="F205" s="2">
        <f t="shared" si="6"/>
        <v>1.7215944640016885</v>
      </c>
      <c r="G205" s="2">
        <f t="shared" si="7"/>
        <v>0.78374534385164984</v>
      </c>
      <c r="H205" s="3">
        <v>5.0000000000000002E-5</v>
      </c>
      <c r="I205" s="2">
        <v>1.5932500000000001E-4</v>
      </c>
    </row>
    <row r="206" spans="1:9" x14ac:dyDescent="0.25">
      <c r="A206" s="2" t="s">
        <v>944</v>
      </c>
      <c r="B206" s="2" t="s">
        <v>2712</v>
      </c>
      <c r="C206" s="2" t="s">
        <v>4321</v>
      </c>
      <c r="D206" s="2">
        <v>8.1122499999999995</v>
      </c>
      <c r="E206" s="2">
        <v>13.9566</v>
      </c>
      <c r="F206" s="2">
        <f t="shared" si="6"/>
        <v>1.7204351443804125</v>
      </c>
      <c r="G206" s="2">
        <f t="shared" si="7"/>
        <v>0.78277350750974672</v>
      </c>
      <c r="H206" s="2">
        <v>1.6999999999999999E-3</v>
      </c>
      <c r="I206" s="2">
        <v>4.1055600000000003E-3</v>
      </c>
    </row>
    <row r="207" spans="1:9" x14ac:dyDescent="0.25">
      <c r="A207" s="2" t="s">
        <v>102</v>
      </c>
      <c r="B207" s="2" t="s">
        <v>1821</v>
      </c>
      <c r="C207" s="2" t="s">
        <v>3603</v>
      </c>
      <c r="D207" s="2">
        <v>10.406499999999999</v>
      </c>
      <c r="E207" s="2">
        <v>17.8599</v>
      </c>
      <c r="F207" s="2">
        <f t="shared" si="6"/>
        <v>1.7162254360255611</v>
      </c>
      <c r="G207" s="2">
        <f t="shared" si="7"/>
        <v>0.77923907152884087</v>
      </c>
      <c r="H207" s="3">
        <v>5.0000000000000002E-5</v>
      </c>
      <c r="I207" s="2">
        <v>1.5932500000000001E-4</v>
      </c>
    </row>
    <row r="208" spans="1:9" x14ac:dyDescent="0.25">
      <c r="A208" s="2" t="s">
        <v>698</v>
      </c>
      <c r="B208" s="2" t="s">
        <v>2444</v>
      </c>
      <c r="C208" s="2" t="s">
        <v>5059</v>
      </c>
      <c r="D208" s="2">
        <v>7.4016599999999997</v>
      </c>
      <c r="E208" s="2">
        <v>12.6722</v>
      </c>
      <c r="F208" s="2">
        <f t="shared" si="6"/>
        <v>1.7120753993023188</v>
      </c>
      <c r="G208" s="2">
        <f t="shared" si="7"/>
        <v>0.77574623900788375</v>
      </c>
      <c r="H208" s="2">
        <v>3.5E-4</v>
      </c>
      <c r="I208" s="2">
        <v>9.7926799999999994E-4</v>
      </c>
    </row>
    <row r="209" spans="1:9" x14ac:dyDescent="0.25">
      <c r="A209" s="2" t="s">
        <v>1431</v>
      </c>
      <c r="B209" s="2" t="s">
        <v>3214</v>
      </c>
      <c r="C209" s="2" t="s">
        <v>4741</v>
      </c>
      <c r="D209" s="2">
        <v>5.4342199999999998</v>
      </c>
      <c r="E209" s="2">
        <v>9.2923799999999996</v>
      </c>
      <c r="F209" s="2">
        <f t="shared" si="6"/>
        <v>1.7099749366054373</v>
      </c>
      <c r="G209" s="2">
        <f t="shared" si="7"/>
        <v>0.77397517943863792</v>
      </c>
      <c r="H209" s="2">
        <v>1.1000000000000001E-3</v>
      </c>
      <c r="I209" s="2">
        <v>2.7733100000000002E-3</v>
      </c>
    </row>
    <row r="210" spans="1:9" x14ac:dyDescent="0.25">
      <c r="A210" s="2" t="s">
        <v>268</v>
      </c>
      <c r="B210" s="2" t="s">
        <v>1997</v>
      </c>
      <c r="C210" s="2" t="s">
        <v>5003</v>
      </c>
      <c r="D210" s="2">
        <v>17.7499</v>
      </c>
      <c r="E210" s="2">
        <v>30.3246</v>
      </c>
      <c r="F210" s="2">
        <f t="shared" si="6"/>
        <v>1.7084377940157409</v>
      </c>
      <c r="G210" s="2">
        <f t="shared" si="7"/>
        <v>0.7726777187072893</v>
      </c>
      <c r="H210" s="3">
        <v>5.0000000000000002E-5</v>
      </c>
      <c r="I210" s="2">
        <v>1.5932500000000001E-4</v>
      </c>
    </row>
    <row r="211" spans="1:9" x14ac:dyDescent="0.25">
      <c r="A211" s="2" t="s">
        <v>1044</v>
      </c>
      <c r="B211" s="2" t="s">
        <v>2817</v>
      </c>
      <c r="C211" s="2" t="s">
        <v>4410</v>
      </c>
      <c r="D211" s="2">
        <v>5.5582599999999998</v>
      </c>
      <c r="E211" s="2">
        <v>9.4633099999999999</v>
      </c>
      <c r="F211" s="2">
        <f t="shared" si="6"/>
        <v>1.7025669903890785</v>
      </c>
      <c r="G211" s="2">
        <f t="shared" si="7"/>
        <v>0.76771156464011991</v>
      </c>
      <c r="H211" s="3">
        <v>5.0000000000000002E-5</v>
      </c>
      <c r="I211" s="2">
        <v>1.5932500000000001E-4</v>
      </c>
    </row>
    <row r="212" spans="1:9" x14ac:dyDescent="0.25">
      <c r="A212" s="2" t="s">
        <v>613</v>
      </c>
      <c r="B212" s="2" t="s">
        <v>2353</v>
      </c>
      <c r="C212" s="2" t="s">
        <v>4036</v>
      </c>
      <c r="D212" s="2">
        <v>3.2327300000000001</v>
      </c>
      <c r="E212" s="2">
        <v>5.5019600000000004</v>
      </c>
      <c r="F212" s="2">
        <f t="shared" si="6"/>
        <v>1.7019546946388966</v>
      </c>
      <c r="G212" s="2">
        <f t="shared" si="7"/>
        <v>0.76719263356339695</v>
      </c>
      <c r="H212" s="2">
        <v>7.9500000000000005E-3</v>
      </c>
      <c r="I212" s="2">
        <v>1.63061E-2</v>
      </c>
    </row>
    <row r="213" spans="1:9" x14ac:dyDescent="0.25">
      <c r="A213" s="2" t="s">
        <v>258</v>
      </c>
      <c r="B213" s="2" t="s">
        <v>1987</v>
      </c>
      <c r="C213" s="2" t="s">
        <v>3740</v>
      </c>
      <c r="D213" s="2">
        <v>4.3982299999999999</v>
      </c>
      <c r="E213" s="2">
        <v>7.4799800000000003</v>
      </c>
      <c r="F213" s="2">
        <f t="shared" si="6"/>
        <v>1.7006795915629698</v>
      </c>
      <c r="G213" s="2">
        <f t="shared" si="7"/>
        <v>0.76611136251535472</v>
      </c>
      <c r="H213" s="3">
        <v>5.0000000000000002E-5</v>
      </c>
      <c r="I213" s="2">
        <v>1.5932500000000001E-4</v>
      </c>
    </row>
    <row r="214" spans="1:9" x14ac:dyDescent="0.25">
      <c r="A214" s="2" t="s">
        <v>1506</v>
      </c>
      <c r="B214" s="2" t="s">
        <v>3292</v>
      </c>
      <c r="C214" s="2" t="s">
        <v>4802</v>
      </c>
      <c r="D214" s="2">
        <v>3.54419</v>
      </c>
      <c r="E214" s="2">
        <v>6.02501</v>
      </c>
      <c r="F214" s="2">
        <f t="shared" si="6"/>
        <v>1.6999681168334655</v>
      </c>
      <c r="G214" s="2">
        <f t="shared" si="7"/>
        <v>0.76550768864674679</v>
      </c>
      <c r="H214" s="3">
        <v>5.0000000000000002E-5</v>
      </c>
      <c r="I214" s="2">
        <v>1.5932500000000001E-4</v>
      </c>
    </row>
    <row r="215" spans="1:9" x14ac:dyDescent="0.25">
      <c r="A215" s="2" t="s">
        <v>395</v>
      </c>
      <c r="B215" s="2" t="s">
        <v>2128</v>
      </c>
      <c r="C215" s="2" t="s">
        <v>5018</v>
      </c>
      <c r="D215" s="2">
        <v>7.5040500000000003</v>
      </c>
      <c r="E215" s="2">
        <v>12.750400000000001</v>
      </c>
      <c r="F215" s="2">
        <f t="shared" si="6"/>
        <v>1.6991358000013326</v>
      </c>
      <c r="G215" s="2">
        <f t="shared" si="7"/>
        <v>0.76480116162106926</v>
      </c>
      <c r="H215" s="2">
        <v>7.5000000000000002E-4</v>
      </c>
      <c r="I215" s="2">
        <v>1.9474500000000001E-3</v>
      </c>
    </row>
    <row r="216" spans="1:9" x14ac:dyDescent="0.25">
      <c r="A216" s="2" t="s">
        <v>496</v>
      </c>
      <c r="B216" s="2" t="s">
        <v>2230</v>
      </c>
      <c r="C216" s="2" t="s">
        <v>3939</v>
      </c>
      <c r="D216" s="2">
        <v>3.5493100000000002</v>
      </c>
      <c r="E216" s="2">
        <v>6.0219199999999997</v>
      </c>
      <c r="F216" s="2">
        <f t="shared" si="6"/>
        <v>1.6966452634455709</v>
      </c>
      <c r="G216" s="2">
        <f t="shared" si="7"/>
        <v>0.76268495606172104</v>
      </c>
      <c r="H216" s="2">
        <v>1.525E-2</v>
      </c>
      <c r="I216" s="2">
        <v>2.9208700000000001E-2</v>
      </c>
    </row>
    <row r="217" spans="1:9" x14ac:dyDescent="0.25">
      <c r="A217" s="2" t="s">
        <v>999</v>
      </c>
      <c r="B217" s="2" t="s">
        <v>2769</v>
      </c>
      <c r="C217" s="2" t="s">
        <v>4371</v>
      </c>
      <c r="D217" s="2">
        <v>6.3469100000000003</v>
      </c>
      <c r="E217" s="2">
        <v>10.7623</v>
      </c>
      <c r="F217" s="2">
        <f t="shared" si="6"/>
        <v>1.6956755334485598</v>
      </c>
      <c r="G217" s="2">
        <f t="shared" si="7"/>
        <v>0.76186013743190417</v>
      </c>
      <c r="H217" s="3">
        <v>5.0000000000000002E-5</v>
      </c>
      <c r="I217" s="2">
        <v>1.5932500000000001E-4</v>
      </c>
    </row>
    <row r="218" spans="1:9" x14ac:dyDescent="0.25">
      <c r="A218" s="2" t="s">
        <v>1399</v>
      </c>
      <c r="B218" s="2" t="s">
        <v>3181</v>
      </c>
      <c r="C218" s="2" t="s">
        <v>4716</v>
      </c>
      <c r="D218" s="2">
        <v>5.1162799999999997</v>
      </c>
      <c r="E218" s="2">
        <v>8.6728000000000005</v>
      </c>
      <c r="F218" s="2">
        <f t="shared" si="6"/>
        <v>1.6951378736112959</v>
      </c>
      <c r="G218" s="2">
        <f t="shared" si="7"/>
        <v>0.76140261937102127</v>
      </c>
      <c r="H218" s="3">
        <v>5.0000000000000002E-5</v>
      </c>
      <c r="I218" s="2">
        <v>1.5932500000000001E-4</v>
      </c>
    </row>
    <row r="219" spans="1:9" x14ac:dyDescent="0.25">
      <c r="A219" s="2" t="s">
        <v>771</v>
      </c>
      <c r="B219" s="2" t="s">
        <v>2520</v>
      </c>
      <c r="C219" s="2" t="s">
        <v>4165</v>
      </c>
      <c r="D219" s="2">
        <v>14.6241</v>
      </c>
      <c r="E219" s="2">
        <v>24.675999999999998</v>
      </c>
      <c r="F219" s="2">
        <f t="shared" si="6"/>
        <v>1.6873517002755725</v>
      </c>
      <c r="G219" s="2">
        <f t="shared" si="7"/>
        <v>0.75476071065016026</v>
      </c>
      <c r="H219" s="3">
        <v>5.0000000000000002E-5</v>
      </c>
      <c r="I219" s="2">
        <v>1.5932500000000001E-4</v>
      </c>
    </row>
    <row r="220" spans="1:9" x14ac:dyDescent="0.25">
      <c r="A220" s="2" t="s">
        <v>661</v>
      </c>
      <c r="B220" s="2" t="s">
        <v>2402</v>
      </c>
      <c r="C220" s="2" t="s">
        <v>4077</v>
      </c>
      <c r="D220" s="2">
        <v>4.1353299999999997</v>
      </c>
      <c r="E220" s="2">
        <v>6.9752000000000001</v>
      </c>
      <c r="F220" s="2">
        <f t="shared" si="6"/>
        <v>1.6867335859532373</v>
      </c>
      <c r="G220" s="2">
        <f t="shared" si="7"/>
        <v>0.75423212266149819</v>
      </c>
      <c r="H220" s="3">
        <v>5.0000000000000002E-5</v>
      </c>
      <c r="I220" s="2">
        <v>1.5932500000000001E-4</v>
      </c>
    </row>
    <row r="221" spans="1:9" x14ac:dyDescent="0.25">
      <c r="A221" s="2" t="s">
        <v>1648</v>
      </c>
      <c r="B221" s="2" t="s">
        <v>3441</v>
      </c>
      <c r="C221" s="2" t="s">
        <v>4916</v>
      </c>
      <c r="D221" s="2">
        <v>7.5278799999999997</v>
      </c>
      <c r="E221" s="2">
        <v>12.6974</v>
      </c>
      <c r="F221" s="2">
        <f t="shared" si="6"/>
        <v>1.6867165789040208</v>
      </c>
      <c r="G221" s="2">
        <f t="shared" si="7"/>
        <v>0.75421757613828533</v>
      </c>
      <c r="H221" s="3">
        <v>5.0000000000000002E-5</v>
      </c>
      <c r="I221" s="2">
        <v>1.5932500000000001E-4</v>
      </c>
    </row>
    <row r="222" spans="1:9" x14ac:dyDescent="0.25">
      <c r="A222" s="2" t="s">
        <v>225</v>
      </c>
      <c r="B222" s="2" t="s">
        <v>1952</v>
      </c>
      <c r="C222" s="2" t="s">
        <v>3713</v>
      </c>
      <c r="D222" s="2">
        <v>44.386299999999999</v>
      </c>
      <c r="E222" s="2">
        <v>74.854500000000002</v>
      </c>
      <c r="F222" s="2">
        <f t="shared" si="6"/>
        <v>1.6864325253512908</v>
      </c>
      <c r="G222" s="2">
        <f t="shared" si="7"/>
        <v>0.75397459686866342</v>
      </c>
      <c r="H222" s="3">
        <v>5.0000000000000002E-5</v>
      </c>
      <c r="I222" s="2">
        <v>1.5932500000000001E-4</v>
      </c>
    </row>
    <row r="223" spans="1:9" x14ac:dyDescent="0.25">
      <c r="A223" s="2" t="s">
        <v>561</v>
      </c>
      <c r="B223" s="2" t="s">
        <v>2298</v>
      </c>
      <c r="C223" s="2" t="s">
        <v>5043</v>
      </c>
      <c r="D223" s="2">
        <v>3.6876600000000002</v>
      </c>
      <c r="E223" s="2">
        <v>6.2119600000000004</v>
      </c>
      <c r="F223" s="2">
        <f t="shared" si="6"/>
        <v>1.6845262307262601</v>
      </c>
      <c r="G223" s="2">
        <f t="shared" si="7"/>
        <v>0.7523428936683707</v>
      </c>
      <c r="H223" s="2">
        <v>1.66E-2</v>
      </c>
      <c r="I223" s="2">
        <v>3.1419700000000002E-2</v>
      </c>
    </row>
    <row r="224" spans="1:9" x14ac:dyDescent="0.25">
      <c r="A224" s="2" t="s">
        <v>1505</v>
      </c>
      <c r="B224" s="2" t="s">
        <v>3291</v>
      </c>
      <c r="C224" s="2" t="s">
        <v>4801</v>
      </c>
      <c r="D224" s="2">
        <v>4.5108699999999997</v>
      </c>
      <c r="E224" s="2">
        <v>7.5922099999999997</v>
      </c>
      <c r="F224" s="2">
        <f t="shared" si="6"/>
        <v>1.6830921751236458</v>
      </c>
      <c r="G224" s="2">
        <f t="shared" si="7"/>
        <v>0.75111418852308887</v>
      </c>
      <c r="H224" s="2">
        <v>2.3650000000000001E-2</v>
      </c>
      <c r="I224" s="2">
        <v>4.30146E-2</v>
      </c>
    </row>
    <row r="225" spans="1:9" x14ac:dyDescent="0.25">
      <c r="A225" s="2" t="s">
        <v>1385</v>
      </c>
      <c r="B225" s="2" t="s">
        <v>3167</v>
      </c>
      <c r="C225" s="2" t="s">
        <v>4706</v>
      </c>
      <c r="D225" s="2">
        <v>5.58094</v>
      </c>
      <c r="E225" s="2">
        <v>9.3881599999999992</v>
      </c>
      <c r="F225" s="2">
        <f t="shared" si="6"/>
        <v>1.6821825713947829</v>
      </c>
      <c r="G225" s="2">
        <f t="shared" si="7"/>
        <v>0.75033429331713597</v>
      </c>
      <c r="H225" s="3">
        <v>5.0000000000000002E-5</v>
      </c>
      <c r="I225" s="2">
        <v>1.5932500000000001E-4</v>
      </c>
    </row>
    <row r="226" spans="1:9" x14ac:dyDescent="0.25">
      <c r="A226" s="2" t="s">
        <v>659</v>
      </c>
      <c r="B226" s="2" t="s">
        <v>2400</v>
      </c>
      <c r="C226" s="2" t="s">
        <v>4075</v>
      </c>
      <c r="D226" s="2">
        <v>6.5094900000000004</v>
      </c>
      <c r="E226" s="2">
        <v>10.9361</v>
      </c>
      <c r="F226" s="2">
        <f t="shared" si="6"/>
        <v>1.6800240879085764</v>
      </c>
      <c r="G226" s="2">
        <f t="shared" si="7"/>
        <v>0.74848191827612887</v>
      </c>
      <c r="H226" s="3">
        <v>5.0000000000000002E-5</v>
      </c>
      <c r="I226" s="2">
        <v>1.5932500000000001E-4</v>
      </c>
    </row>
    <row r="227" spans="1:9" x14ac:dyDescent="0.25">
      <c r="A227" s="2" t="s">
        <v>646</v>
      </c>
      <c r="B227" s="2" t="s">
        <v>2387</v>
      </c>
      <c r="C227" s="2" t="s">
        <v>5053</v>
      </c>
      <c r="D227" s="2">
        <v>6.5590599999999997</v>
      </c>
      <c r="E227" s="2">
        <v>11.005000000000001</v>
      </c>
      <c r="F227" s="2">
        <f t="shared" si="6"/>
        <v>1.6778318844468569</v>
      </c>
      <c r="G227" s="2">
        <f t="shared" si="7"/>
        <v>0.74659816772922238</v>
      </c>
      <c r="H227" s="3">
        <v>5.0000000000000002E-5</v>
      </c>
      <c r="I227" s="2">
        <v>1.5932500000000001E-4</v>
      </c>
    </row>
    <row r="228" spans="1:9" x14ac:dyDescent="0.25">
      <c r="A228" s="2" t="s">
        <v>1281</v>
      </c>
      <c r="B228" s="2" t="s">
        <v>3059</v>
      </c>
      <c r="C228" s="2" t="s">
        <v>3749</v>
      </c>
      <c r="D228" s="2">
        <v>46.878799999999998</v>
      </c>
      <c r="E228" s="2">
        <v>78.371499999999997</v>
      </c>
      <c r="F228" s="2">
        <f t="shared" si="6"/>
        <v>1.6717898069063202</v>
      </c>
      <c r="G228" s="2">
        <f t="shared" si="7"/>
        <v>0.74139346966971953</v>
      </c>
      <c r="H228" s="3">
        <v>5.0000000000000002E-5</v>
      </c>
      <c r="I228" s="2">
        <v>1.5932500000000001E-4</v>
      </c>
    </row>
    <row r="229" spans="1:9" x14ac:dyDescent="0.25">
      <c r="A229" s="2" t="s">
        <v>344</v>
      </c>
      <c r="B229" s="2" t="s">
        <v>2076</v>
      </c>
      <c r="C229" s="2" t="s">
        <v>3813</v>
      </c>
      <c r="D229" s="2">
        <v>23.239799999999999</v>
      </c>
      <c r="E229" s="2">
        <v>38.774999999999999</v>
      </c>
      <c r="F229" s="2">
        <f t="shared" si="6"/>
        <v>1.6684739111352078</v>
      </c>
      <c r="G229" s="2">
        <f t="shared" si="7"/>
        <v>0.73852912819232142</v>
      </c>
      <c r="H229" s="3">
        <v>5.0000000000000002E-5</v>
      </c>
      <c r="I229" s="2">
        <v>1.5932500000000001E-4</v>
      </c>
    </row>
    <row r="230" spans="1:9" x14ac:dyDescent="0.25">
      <c r="A230" s="2" t="s">
        <v>111</v>
      </c>
      <c r="B230" s="2" t="s">
        <v>1830</v>
      </c>
      <c r="C230" s="2" t="s">
        <v>4985</v>
      </c>
      <c r="D230" s="2">
        <v>6.6456499999999998</v>
      </c>
      <c r="E230" s="2">
        <v>11.086499999999999</v>
      </c>
      <c r="F230" s="2">
        <f t="shared" si="6"/>
        <v>1.6682341080255505</v>
      </c>
      <c r="G230" s="2">
        <f t="shared" si="7"/>
        <v>0.7383217604779746</v>
      </c>
      <c r="H230" s="3">
        <v>5.0000000000000002E-5</v>
      </c>
      <c r="I230" s="2">
        <v>1.5932500000000001E-4</v>
      </c>
    </row>
    <row r="231" spans="1:9" x14ac:dyDescent="0.25">
      <c r="A231" s="2" t="s">
        <v>193</v>
      </c>
      <c r="B231" s="2" t="s">
        <v>1917</v>
      </c>
      <c r="C231" s="2" t="s">
        <v>3685</v>
      </c>
      <c r="D231" s="2">
        <v>14.807600000000001</v>
      </c>
      <c r="E231" s="2">
        <v>24.685400000000001</v>
      </c>
      <c r="F231" s="2">
        <f t="shared" si="6"/>
        <v>1.6670763661903347</v>
      </c>
      <c r="G231" s="2">
        <f t="shared" si="7"/>
        <v>0.7373201934668725</v>
      </c>
      <c r="H231" s="3">
        <v>5.0000000000000002E-5</v>
      </c>
      <c r="I231" s="2">
        <v>1.5932500000000001E-4</v>
      </c>
    </row>
    <row r="232" spans="1:9" x14ac:dyDescent="0.25">
      <c r="A232" s="2" t="s">
        <v>682</v>
      </c>
      <c r="B232" s="2" t="s">
        <v>2424</v>
      </c>
      <c r="C232" s="2" t="s">
        <v>5057</v>
      </c>
      <c r="D232" s="2">
        <v>18.211400000000001</v>
      </c>
      <c r="E232" s="2">
        <v>30.348700000000001</v>
      </c>
      <c r="F232" s="2">
        <f t="shared" si="6"/>
        <v>1.6664671579340413</v>
      </c>
      <c r="G232" s="2">
        <f t="shared" si="7"/>
        <v>0.7367928856734407</v>
      </c>
      <c r="H232" s="3">
        <v>5.0000000000000002E-5</v>
      </c>
      <c r="I232" s="2">
        <v>1.5932500000000001E-4</v>
      </c>
    </row>
    <row r="233" spans="1:9" x14ac:dyDescent="0.25">
      <c r="A233" s="2" t="s">
        <v>1411</v>
      </c>
      <c r="B233" s="2" t="s">
        <v>3193</v>
      </c>
      <c r="C233" s="2" t="s">
        <v>4727</v>
      </c>
      <c r="D233" s="2">
        <v>52.651899999999998</v>
      </c>
      <c r="E233" s="2">
        <v>87.541200000000003</v>
      </c>
      <c r="F233" s="2">
        <f t="shared" si="6"/>
        <v>1.6626408543661293</v>
      </c>
      <c r="G233" s="2">
        <f t="shared" si="7"/>
        <v>0.73347656695221342</v>
      </c>
      <c r="H233" s="3">
        <v>5.0000000000000002E-5</v>
      </c>
      <c r="I233" s="2">
        <v>1.5932500000000001E-4</v>
      </c>
    </row>
    <row r="234" spans="1:9" x14ac:dyDescent="0.25">
      <c r="A234" s="2" t="s">
        <v>473</v>
      </c>
      <c r="B234" s="2" t="s">
        <v>2207</v>
      </c>
      <c r="C234" s="2" t="s">
        <v>3922</v>
      </c>
      <c r="D234" s="2">
        <v>4.4008900000000004</v>
      </c>
      <c r="E234" s="2">
        <v>7.3092199999999998</v>
      </c>
      <c r="F234" s="2">
        <f t="shared" si="6"/>
        <v>1.6608504188925419</v>
      </c>
      <c r="G234" s="2">
        <f t="shared" si="7"/>
        <v>0.73192214576299908</v>
      </c>
      <c r="H234" s="3">
        <v>5.0000000000000002E-5</v>
      </c>
      <c r="I234" s="2">
        <v>1.5932500000000001E-4</v>
      </c>
    </row>
    <row r="235" spans="1:9" x14ac:dyDescent="0.25">
      <c r="A235" s="2" t="s">
        <v>1305</v>
      </c>
      <c r="B235" s="2" t="s">
        <v>3084</v>
      </c>
      <c r="C235" s="2" t="s">
        <v>4637</v>
      </c>
      <c r="D235" s="2">
        <v>42.185400000000001</v>
      </c>
      <c r="E235" s="2">
        <v>70.028999999999996</v>
      </c>
      <c r="F235" s="2">
        <f t="shared" si="6"/>
        <v>1.6600292992362284</v>
      </c>
      <c r="G235" s="2">
        <f t="shared" si="7"/>
        <v>0.73120870512025948</v>
      </c>
      <c r="H235" s="2">
        <v>5.7499999999999999E-3</v>
      </c>
      <c r="I235" s="2">
        <v>1.21747E-2</v>
      </c>
    </row>
    <row r="236" spans="1:9" x14ac:dyDescent="0.25">
      <c r="A236" s="2" t="s">
        <v>296</v>
      </c>
      <c r="B236" s="2" t="s">
        <v>2025</v>
      </c>
      <c r="C236" s="2" t="s">
        <v>3772</v>
      </c>
      <c r="D236" s="2">
        <v>14.098000000000001</v>
      </c>
      <c r="E236" s="2">
        <v>23.3687</v>
      </c>
      <c r="F236" s="2">
        <f t="shared" si="6"/>
        <v>1.65758972903958</v>
      </c>
      <c r="G236" s="2">
        <f t="shared" si="7"/>
        <v>0.72908696876115664</v>
      </c>
      <c r="H236" s="3">
        <v>5.0000000000000002E-5</v>
      </c>
      <c r="I236" s="2">
        <v>1.5932500000000001E-4</v>
      </c>
    </row>
    <row r="237" spans="1:9" x14ac:dyDescent="0.25">
      <c r="A237" s="2" t="s">
        <v>1277</v>
      </c>
      <c r="B237" s="2" t="s">
        <v>3055</v>
      </c>
      <c r="C237" s="2" t="s">
        <v>4612</v>
      </c>
      <c r="D237" s="2">
        <v>234.62299999999999</v>
      </c>
      <c r="E237" s="2">
        <v>388.77300000000002</v>
      </c>
      <c r="F237" s="2">
        <f t="shared" si="6"/>
        <v>1.6570114609394648</v>
      </c>
      <c r="G237" s="2">
        <f t="shared" si="7"/>
        <v>0.72858358118540434</v>
      </c>
      <c r="H237" s="3">
        <v>5.0000000000000002E-5</v>
      </c>
      <c r="I237" s="2">
        <v>1.5932500000000001E-4</v>
      </c>
    </row>
    <row r="238" spans="1:9" x14ac:dyDescent="0.25">
      <c r="A238" s="2" t="s">
        <v>1635</v>
      </c>
      <c r="B238" s="2" t="s">
        <v>3428</v>
      </c>
      <c r="C238" s="2" t="s">
        <v>4905</v>
      </c>
      <c r="D238" s="2">
        <v>10.9533</v>
      </c>
      <c r="E238" s="2">
        <v>18.142299999999999</v>
      </c>
      <c r="F238" s="2">
        <f t="shared" si="6"/>
        <v>1.6563318817160124</v>
      </c>
      <c r="G238" s="2">
        <f t="shared" si="7"/>
        <v>0.72799177678246674</v>
      </c>
      <c r="H238" s="3">
        <v>5.0000000000000002E-5</v>
      </c>
      <c r="I238" s="2">
        <v>1.5932500000000001E-4</v>
      </c>
    </row>
    <row r="239" spans="1:9" x14ac:dyDescent="0.25">
      <c r="A239" s="2" t="s">
        <v>1006</v>
      </c>
      <c r="B239" s="2" t="s">
        <v>2778</v>
      </c>
      <c r="C239" s="2" t="s">
        <v>4377</v>
      </c>
      <c r="D239" s="2">
        <v>4.2809600000000003</v>
      </c>
      <c r="E239" s="2">
        <v>7.0895799999999998</v>
      </c>
      <c r="F239" s="2">
        <f t="shared" si="6"/>
        <v>1.6560724697264164</v>
      </c>
      <c r="G239" s="2">
        <f t="shared" si="7"/>
        <v>0.7277658065493704</v>
      </c>
      <c r="H239" s="3">
        <v>5.0000000000000002E-5</v>
      </c>
      <c r="I239" s="2">
        <v>1.5932500000000001E-4</v>
      </c>
    </row>
    <row r="240" spans="1:9" x14ac:dyDescent="0.25">
      <c r="A240" s="2" t="s">
        <v>468</v>
      </c>
      <c r="B240" s="2" t="s">
        <v>2202</v>
      </c>
      <c r="C240" s="2" t="s">
        <v>3918</v>
      </c>
      <c r="D240" s="2">
        <v>36.411000000000001</v>
      </c>
      <c r="E240" s="2">
        <v>60.159599999999998</v>
      </c>
      <c r="F240" s="2">
        <f t="shared" si="6"/>
        <v>1.6522369613578314</v>
      </c>
      <c r="G240" s="2">
        <f t="shared" si="7"/>
        <v>0.72442061076457076</v>
      </c>
      <c r="H240" s="3">
        <v>5.0000000000000002E-5</v>
      </c>
      <c r="I240" s="2">
        <v>1.5932500000000001E-4</v>
      </c>
    </row>
    <row r="241" spans="1:9" x14ac:dyDescent="0.25">
      <c r="A241" s="2" t="s">
        <v>1414</v>
      </c>
      <c r="B241" s="2" t="s">
        <v>3196</v>
      </c>
      <c r="C241" s="2" t="s">
        <v>4727</v>
      </c>
      <c r="D241" s="2">
        <v>3587.95</v>
      </c>
      <c r="E241" s="2">
        <v>5924.92</v>
      </c>
      <c r="F241" s="2">
        <f t="shared" si="6"/>
        <v>1.6513385080617067</v>
      </c>
      <c r="G241" s="2">
        <f t="shared" si="7"/>
        <v>0.72363588878152818</v>
      </c>
      <c r="H241" s="3">
        <v>5.0000000000000002E-5</v>
      </c>
      <c r="I241" s="2">
        <v>1.5932500000000001E-4</v>
      </c>
    </row>
    <row r="242" spans="1:9" x14ac:dyDescent="0.25">
      <c r="A242" s="2" t="s">
        <v>51</v>
      </c>
      <c r="B242" s="2" t="s">
        <v>1767</v>
      </c>
      <c r="C242" s="2" t="s">
        <v>3560</v>
      </c>
      <c r="D242" s="2">
        <v>18.5806</v>
      </c>
      <c r="E242" s="2">
        <v>30.673999999999999</v>
      </c>
      <c r="F242" s="2">
        <f t="shared" si="6"/>
        <v>1.6508616513998471</v>
      </c>
      <c r="G242" s="2">
        <f t="shared" si="7"/>
        <v>0.72321922188501042</v>
      </c>
      <c r="H242" s="3">
        <v>5.0000000000000002E-5</v>
      </c>
      <c r="I242" s="2">
        <v>1.5932500000000001E-4</v>
      </c>
    </row>
    <row r="243" spans="1:9" x14ac:dyDescent="0.25">
      <c r="A243" s="2" t="s">
        <v>63</v>
      </c>
      <c r="B243" s="2" t="s">
        <v>1779</v>
      </c>
      <c r="C243" s="2" t="s">
        <v>3570</v>
      </c>
      <c r="D243" s="2">
        <v>8.2508499999999998</v>
      </c>
      <c r="E243" s="2">
        <v>13.6203</v>
      </c>
      <c r="F243" s="2">
        <f t="shared" si="6"/>
        <v>1.6507753746583687</v>
      </c>
      <c r="G243" s="2">
        <f t="shared" si="7"/>
        <v>0.72314382230224528</v>
      </c>
      <c r="H243" s="3">
        <v>5.0000000000000002E-5</v>
      </c>
      <c r="I243" s="2">
        <v>1.5932500000000001E-4</v>
      </c>
    </row>
    <row r="244" spans="1:9" x14ac:dyDescent="0.25">
      <c r="A244" s="2" t="s">
        <v>1180</v>
      </c>
      <c r="B244" s="2" t="s">
        <v>2955</v>
      </c>
      <c r="C244" s="2" t="s">
        <v>4533</v>
      </c>
      <c r="D244" s="2">
        <v>17.344200000000001</v>
      </c>
      <c r="E244" s="2">
        <v>28.6235</v>
      </c>
      <c r="F244" s="2">
        <f t="shared" si="6"/>
        <v>1.6503211448207469</v>
      </c>
      <c r="G244" s="2">
        <f t="shared" si="7"/>
        <v>0.72274679353654292</v>
      </c>
      <c r="H244" s="3">
        <v>5.0000000000000002E-5</v>
      </c>
      <c r="I244" s="2">
        <v>1.5932500000000001E-4</v>
      </c>
    </row>
    <row r="245" spans="1:9" x14ac:dyDescent="0.25">
      <c r="A245" s="2" t="s">
        <v>1491</v>
      </c>
      <c r="B245" s="2" t="s">
        <v>3277</v>
      </c>
      <c r="C245" s="2" t="s">
        <v>4789</v>
      </c>
      <c r="D245" s="2">
        <v>4.5197200000000004</v>
      </c>
      <c r="E245" s="2">
        <v>7.4568000000000003</v>
      </c>
      <c r="F245" s="2">
        <f t="shared" si="6"/>
        <v>1.6498367155487508</v>
      </c>
      <c r="G245" s="2">
        <f t="shared" si="7"/>
        <v>0.7223232479105699</v>
      </c>
      <c r="H245" s="3">
        <v>5.0000000000000002E-5</v>
      </c>
      <c r="I245" s="2">
        <v>1.5932500000000001E-4</v>
      </c>
    </row>
    <row r="246" spans="1:9" x14ac:dyDescent="0.25">
      <c r="A246" s="2" t="s">
        <v>635</v>
      </c>
      <c r="B246" s="2" t="s">
        <v>2376</v>
      </c>
      <c r="C246" s="2" t="s">
        <v>4056</v>
      </c>
      <c r="D246" s="2">
        <v>10.1442</v>
      </c>
      <c r="E246" s="2">
        <v>16.727699999999999</v>
      </c>
      <c r="F246" s="2">
        <f t="shared" si="6"/>
        <v>1.6489915419648666</v>
      </c>
      <c r="G246" s="2">
        <f t="shared" si="7"/>
        <v>0.72158399889870528</v>
      </c>
      <c r="H246" s="2">
        <v>1.25E-3</v>
      </c>
      <c r="I246" s="2">
        <v>3.12451E-3</v>
      </c>
    </row>
    <row r="247" spans="1:9" x14ac:dyDescent="0.25">
      <c r="A247" s="2" t="s">
        <v>823</v>
      </c>
      <c r="B247" s="2" t="s">
        <v>2578</v>
      </c>
      <c r="C247" s="2" t="s">
        <v>3679</v>
      </c>
      <c r="D247" s="2">
        <v>8.7592800000000004</v>
      </c>
      <c r="E247" s="2">
        <v>14.4345</v>
      </c>
      <c r="F247" s="2">
        <f t="shared" si="6"/>
        <v>1.6479094172123736</v>
      </c>
      <c r="G247" s="2">
        <f t="shared" si="7"/>
        <v>0.72063694219943619</v>
      </c>
      <c r="H247" s="3">
        <v>5.0000000000000002E-5</v>
      </c>
      <c r="I247" s="2">
        <v>1.5932500000000001E-4</v>
      </c>
    </row>
    <row r="248" spans="1:9" x14ac:dyDescent="0.25">
      <c r="A248" s="2" t="s">
        <v>424</v>
      </c>
      <c r="B248" s="2" t="s">
        <v>2157</v>
      </c>
      <c r="C248" s="2" t="s">
        <v>3883</v>
      </c>
      <c r="D248" s="2">
        <v>4.6910100000000003</v>
      </c>
      <c r="E248" s="2">
        <v>7.7302099999999996</v>
      </c>
      <c r="F248" s="2">
        <f t="shared" si="6"/>
        <v>1.6478775359677338</v>
      </c>
      <c r="G248" s="2">
        <f t="shared" si="7"/>
        <v>0.72060903086038797</v>
      </c>
      <c r="H248" s="2">
        <v>8.0000000000000004E-4</v>
      </c>
      <c r="I248" s="2">
        <v>2.06726E-3</v>
      </c>
    </row>
    <row r="249" spans="1:9" x14ac:dyDescent="0.25">
      <c r="A249" s="2" t="s">
        <v>1346</v>
      </c>
      <c r="B249" s="2" t="s">
        <v>3126</v>
      </c>
      <c r="C249" s="2" t="s">
        <v>4671</v>
      </c>
      <c r="D249" s="2">
        <v>4.6590699999999998</v>
      </c>
      <c r="E249" s="2">
        <v>7.6764200000000002</v>
      </c>
      <c r="F249" s="2">
        <f t="shared" si="6"/>
        <v>1.6476292478971126</v>
      </c>
      <c r="G249" s="2">
        <f t="shared" si="7"/>
        <v>0.7203916415528443</v>
      </c>
      <c r="H249" s="2">
        <v>1E-4</v>
      </c>
      <c r="I249" s="2">
        <v>3.0561400000000001E-4</v>
      </c>
    </row>
    <row r="250" spans="1:9" x14ac:dyDescent="0.25">
      <c r="A250" s="2" t="s">
        <v>974</v>
      </c>
      <c r="B250" s="2" t="s">
        <v>2743</v>
      </c>
      <c r="C250" s="2" t="s">
        <v>4349</v>
      </c>
      <c r="D250" s="2">
        <v>7.0045700000000002</v>
      </c>
      <c r="E250" s="2">
        <v>11.537699999999999</v>
      </c>
      <c r="F250" s="2">
        <f t="shared" si="6"/>
        <v>1.6471674920801704</v>
      </c>
      <c r="G250" s="2">
        <f t="shared" si="7"/>
        <v>0.71998726284050518</v>
      </c>
      <c r="H250" s="3">
        <v>5.0000000000000002E-5</v>
      </c>
      <c r="I250" s="2">
        <v>1.5932500000000001E-4</v>
      </c>
    </row>
    <row r="251" spans="1:9" x14ac:dyDescent="0.25">
      <c r="A251" s="2" t="s">
        <v>549</v>
      </c>
      <c r="B251" s="2" t="s">
        <v>2286</v>
      </c>
      <c r="C251" s="2" t="s">
        <v>3985</v>
      </c>
      <c r="D251" s="2">
        <v>4.0157999999999996</v>
      </c>
      <c r="E251" s="2">
        <v>6.6088899999999997</v>
      </c>
      <c r="F251" s="2">
        <f t="shared" si="6"/>
        <v>1.6457218985009214</v>
      </c>
      <c r="G251" s="2">
        <f t="shared" si="7"/>
        <v>0.7187205632496424</v>
      </c>
      <c r="H251" s="3">
        <v>5.0000000000000002E-5</v>
      </c>
      <c r="I251" s="2">
        <v>1.5932500000000001E-4</v>
      </c>
    </row>
    <row r="252" spans="1:9" x14ac:dyDescent="0.25">
      <c r="A252" s="2" t="s">
        <v>103</v>
      </c>
      <c r="B252" s="2" t="s">
        <v>1822</v>
      </c>
      <c r="C252" s="2" t="s">
        <v>3604</v>
      </c>
      <c r="D252" s="2">
        <v>6.1065100000000001</v>
      </c>
      <c r="E252" s="2">
        <v>10.043200000000001</v>
      </c>
      <c r="F252" s="2">
        <f t="shared" si="6"/>
        <v>1.6446710150314992</v>
      </c>
      <c r="G252" s="2">
        <f t="shared" si="7"/>
        <v>0.71779902928012673</v>
      </c>
      <c r="H252" s="3">
        <v>5.0000000000000002E-5</v>
      </c>
      <c r="I252" s="2">
        <v>1.5932500000000001E-4</v>
      </c>
    </row>
    <row r="253" spans="1:9" x14ac:dyDescent="0.25">
      <c r="A253" s="2" t="s">
        <v>1622</v>
      </c>
      <c r="B253" s="2" t="s">
        <v>3415</v>
      </c>
      <c r="C253" s="2" t="s">
        <v>4895</v>
      </c>
      <c r="D253" s="2">
        <v>8.4713999999999992</v>
      </c>
      <c r="E253" s="2">
        <v>13.931699999999999</v>
      </c>
      <c r="F253" s="2">
        <f t="shared" si="6"/>
        <v>1.6445569799560875</v>
      </c>
      <c r="G253" s="2">
        <f t="shared" si="7"/>
        <v>0.71769899496319867</v>
      </c>
      <c r="H253" s="2">
        <v>1.6049999999999998E-2</v>
      </c>
      <c r="I253" s="2">
        <v>3.0558700000000001E-2</v>
      </c>
    </row>
    <row r="254" spans="1:9" x14ac:dyDescent="0.25">
      <c r="A254" s="2" t="s">
        <v>543</v>
      </c>
      <c r="B254" s="2" t="s">
        <v>2279</v>
      </c>
      <c r="C254" s="2" t="s">
        <v>3980</v>
      </c>
      <c r="D254" s="2">
        <v>16.510000000000002</v>
      </c>
      <c r="E254" s="2">
        <v>27.143799999999999</v>
      </c>
      <c r="F254" s="2">
        <f t="shared" si="6"/>
        <v>1.6440823743185946</v>
      </c>
      <c r="G254" s="2">
        <f t="shared" si="7"/>
        <v>0.71728258493425912</v>
      </c>
      <c r="H254" s="3">
        <v>5.0000000000000002E-5</v>
      </c>
      <c r="I254" s="2">
        <v>1.5932500000000001E-4</v>
      </c>
    </row>
    <row r="255" spans="1:9" x14ac:dyDescent="0.25">
      <c r="A255" s="2" t="s">
        <v>510</v>
      </c>
      <c r="B255" s="2" t="s">
        <v>2244</v>
      </c>
      <c r="C255" s="2" t="s">
        <v>3951</v>
      </c>
      <c r="D255" s="2">
        <v>17.0794</v>
      </c>
      <c r="E255" s="2">
        <v>28.064900000000002</v>
      </c>
      <c r="F255" s="2">
        <f t="shared" si="6"/>
        <v>1.6432017518179798</v>
      </c>
      <c r="G255" s="2">
        <f t="shared" si="7"/>
        <v>0.71650962482726854</v>
      </c>
      <c r="H255" s="3">
        <v>5.0000000000000002E-5</v>
      </c>
      <c r="I255" s="2">
        <v>1.5932500000000001E-4</v>
      </c>
    </row>
    <row r="256" spans="1:9" x14ac:dyDescent="0.25">
      <c r="A256" s="2" t="s">
        <v>725</v>
      </c>
      <c r="B256" s="2" t="s">
        <v>2472</v>
      </c>
      <c r="C256" s="2" t="s">
        <v>5065</v>
      </c>
      <c r="D256" s="2">
        <v>18.682099999999998</v>
      </c>
      <c r="E256" s="2">
        <v>30.692599999999999</v>
      </c>
      <c r="F256" s="2">
        <f t="shared" si="6"/>
        <v>1.6428881121501331</v>
      </c>
      <c r="G256" s="2">
        <f t="shared" si="7"/>
        <v>0.71623422980550489</v>
      </c>
      <c r="H256" s="3">
        <v>5.0000000000000002E-5</v>
      </c>
      <c r="I256" s="2">
        <v>1.5932500000000001E-4</v>
      </c>
    </row>
    <row r="257" spans="1:9" x14ac:dyDescent="0.25">
      <c r="A257" s="2" t="s">
        <v>1091</v>
      </c>
      <c r="B257" s="2" t="s">
        <v>2864</v>
      </c>
      <c r="C257" s="2" t="s">
        <v>4451</v>
      </c>
      <c r="D257" s="2">
        <v>8.1223799999999997</v>
      </c>
      <c r="E257" s="2">
        <v>13.3437</v>
      </c>
      <c r="F257" s="2">
        <f t="shared" si="6"/>
        <v>1.6428312883662179</v>
      </c>
      <c r="G257" s="2">
        <f t="shared" si="7"/>
        <v>0.71618432938415166</v>
      </c>
      <c r="H257" s="3">
        <v>5.0000000000000002E-5</v>
      </c>
      <c r="I257" s="2">
        <v>1.5932500000000001E-4</v>
      </c>
    </row>
    <row r="258" spans="1:9" x14ac:dyDescent="0.25">
      <c r="A258" s="2" t="s">
        <v>155</v>
      </c>
      <c r="B258" s="2" t="s">
        <v>1877</v>
      </c>
      <c r="C258" s="2" t="s">
        <v>3653</v>
      </c>
      <c r="D258" s="2">
        <v>3.8222299999999998</v>
      </c>
      <c r="E258" s="2">
        <v>6.2761699999999996</v>
      </c>
      <c r="F258" s="2">
        <f t="shared" ref="F258:F321" si="8">E258/D258</f>
        <v>1.6420178796147797</v>
      </c>
      <c r="G258" s="2">
        <f t="shared" ref="G258:G321" si="9">LOG(F258,2)</f>
        <v>0.71546983642822559</v>
      </c>
      <c r="H258" s="3">
        <v>5.0000000000000002E-5</v>
      </c>
      <c r="I258" s="2">
        <v>1.5932500000000001E-4</v>
      </c>
    </row>
    <row r="259" spans="1:9" x14ac:dyDescent="0.25">
      <c r="A259" s="2" t="s">
        <v>1706</v>
      </c>
      <c r="B259" s="2" t="s">
        <v>3501</v>
      </c>
      <c r="C259" s="2" t="s">
        <v>4959</v>
      </c>
      <c r="D259" s="2">
        <v>6.4928100000000004</v>
      </c>
      <c r="E259" s="2">
        <v>10.658799999999999</v>
      </c>
      <c r="F259" s="2">
        <f t="shared" si="8"/>
        <v>1.6416312813712397</v>
      </c>
      <c r="G259" s="2">
        <f t="shared" si="9"/>
        <v>0.71513012695013922</v>
      </c>
      <c r="H259" s="2">
        <v>4.0000000000000002E-4</v>
      </c>
      <c r="I259" s="2">
        <v>1.10283E-3</v>
      </c>
    </row>
    <row r="260" spans="1:9" x14ac:dyDescent="0.25">
      <c r="A260" s="2" t="s">
        <v>965</v>
      </c>
      <c r="B260" s="2" t="s">
        <v>2734</v>
      </c>
      <c r="C260" s="2" t="s">
        <v>5079</v>
      </c>
      <c r="D260" s="2">
        <v>10.068</v>
      </c>
      <c r="E260" s="2">
        <v>16.526299999999999</v>
      </c>
      <c r="F260" s="2">
        <f t="shared" si="8"/>
        <v>1.6414680174811282</v>
      </c>
      <c r="G260" s="2">
        <f t="shared" si="9"/>
        <v>0.71498664057743244</v>
      </c>
      <c r="H260" s="3">
        <v>5.0000000000000002E-5</v>
      </c>
      <c r="I260" s="2">
        <v>1.5932500000000001E-4</v>
      </c>
    </row>
    <row r="261" spans="1:9" x14ac:dyDescent="0.25">
      <c r="A261" s="2" t="s">
        <v>477</v>
      </c>
      <c r="B261" s="2" t="s">
        <v>2211</v>
      </c>
      <c r="C261" s="2" t="s">
        <v>5030</v>
      </c>
      <c r="D261" s="2">
        <v>4.5532399999999997</v>
      </c>
      <c r="E261" s="2">
        <v>7.4680099999999996</v>
      </c>
      <c r="F261" s="2">
        <f t="shared" si="8"/>
        <v>1.6401529460340329</v>
      </c>
      <c r="G261" s="2">
        <f t="shared" si="9"/>
        <v>0.71383035398748618</v>
      </c>
      <c r="H261" s="2">
        <v>8.4999999999999995E-4</v>
      </c>
      <c r="I261" s="2">
        <v>2.1911700000000001E-3</v>
      </c>
    </row>
    <row r="262" spans="1:9" x14ac:dyDescent="0.25">
      <c r="A262" s="2" t="s">
        <v>1381</v>
      </c>
      <c r="B262" s="2" t="s">
        <v>3163</v>
      </c>
      <c r="C262" s="2" t="s">
        <v>4702</v>
      </c>
      <c r="D262" s="2">
        <v>6.3407400000000003</v>
      </c>
      <c r="E262" s="2">
        <v>10.3933</v>
      </c>
      <c r="F262" s="2">
        <f t="shared" si="8"/>
        <v>1.6391304484965477</v>
      </c>
      <c r="G262" s="2">
        <f t="shared" si="9"/>
        <v>0.71293067439473279</v>
      </c>
      <c r="H262" s="3">
        <v>5.0000000000000002E-5</v>
      </c>
      <c r="I262" s="2">
        <v>1.5932500000000001E-4</v>
      </c>
    </row>
    <row r="263" spans="1:9" x14ac:dyDescent="0.25">
      <c r="A263" s="2" t="s">
        <v>1420</v>
      </c>
      <c r="B263" s="2" t="s">
        <v>3202</v>
      </c>
      <c r="C263" s="2" t="s">
        <v>5105</v>
      </c>
      <c r="D263" s="2">
        <v>5.0275400000000001</v>
      </c>
      <c r="E263" s="2">
        <v>8.2129799999999999</v>
      </c>
      <c r="F263" s="2">
        <f t="shared" si="8"/>
        <v>1.6335981414369651</v>
      </c>
      <c r="G263" s="2">
        <f t="shared" si="9"/>
        <v>0.70805312995886216</v>
      </c>
      <c r="H263" s="2">
        <v>2.0000000000000001E-4</v>
      </c>
      <c r="I263" s="2">
        <v>5.8135700000000001E-4</v>
      </c>
    </row>
    <row r="264" spans="1:9" x14ac:dyDescent="0.25">
      <c r="A264" s="2" t="s">
        <v>1288</v>
      </c>
      <c r="B264" s="2" t="s">
        <v>3066</v>
      </c>
      <c r="C264" s="2" t="s">
        <v>4622</v>
      </c>
      <c r="D264" s="2">
        <v>4.8204500000000001</v>
      </c>
      <c r="E264" s="2">
        <v>7.8613299999999997</v>
      </c>
      <c r="F264" s="2">
        <f t="shared" si="8"/>
        <v>1.6308290719746081</v>
      </c>
      <c r="G264" s="2">
        <f t="shared" si="9"/>
        <v>0.70560558037161847</v>
      </c>
      <c r="H264" s="3">
        <v>5.0000000000000002E-5</v>
      </c>
      <c r="I264" s="2">
        <v>1.5932500000000001E-4</v>
      </c>
    </row>
    <row r="265" spans="1:9" x14ac:dyDescent="0.25">
      <c r="A265" s="2" t="s">
        <v>1151</v>
      </c>
      <c r="B265" s="2" t="s">
        <v>2926</v>
      </c>
      <c r="C265" s="2" t="s">
        <v>4505</v>
      </c>
      <c r="D265" s="2">
        <v>7.2861599999999997</v>
      </c>
      <c r="E265" s="2">
        <v>11.8673</v>
      </c>
      <c r="F265" s="2">
        <f t="shared" si="8"/>
        <v>1.6287454571406612</v>
      </c>
      <c r="G265" s="2">
        <f t="shared" si="9"/>
        <v>0.70376115486722124</v>
      </c>
      <c r="H265" s="3">
        <v>5.0000000000000002E-5</v>
      </c>
      <c r="I265" s="2">
        <v>1.5932500000000001E-4</v>
      </c>
    </row>
    <row r="266" spans="1:9" x14ac:dyDescent="0.25">
      <c r="A266" s="2" t="s">
        <v>270</v>
      </c>
      <c r="B266" s="2" t="s">
        <v>1999</v>
      </c>
      <c r="C266" s="2" t="s">
        <v>3748</v>
      </c>
      <c r="D266" s="2">
        <v>4.6727400000000001</v>
      </c>
      <c r="E266" s="2">
        <v>7.5806800000000001</v>
      </c>
      <c r="F266" s="2">
        <f t="shared" si="8"/>
        <v>1.6223200948479906</v>
      </c>
      <c r="G266" s="2">
        <f t="shared" si="9"/>
        <v>0.69805850123751556</v>
      </c>
      <c r="H266" s="3">
        <v>5.0000000000000002E-5</v>
      </c>
      <c r="I266" s="2">
        <v>1.5932500000000001E-4</v>
      </c>
    </row>
    <row r="267" spans="1:9" x14ac:dyDescent="0.25">
      <c r="A267" s="2" t="s">
        <v>894</v>
      </c>
      <c r="B267" s="2" t="s">
        <v>2659</v>
      </c>
      <c r="C267" s="2" t="s">
        <v>4276</v>
      </c>
      <c r="D267" s="2">
        <v>6.7560799999999999</v>
      </c>
      <c r="E267" s="2">
        <v>10.946300000000001</v>
      </c>
      <c r="F267" s="2">
        <f t="shared" si="8"/>
        <v>1.6202146807024194</v>
      </c>
      <c r="G267" s="2">
        <f t="shared" si="9"/>
        <v>0.69618498487827252</v>
      </c>
      <c r="H267" s="2">
        <v>1E-4</v>
      </c>
      <c r="I267" s="2">
        <v>3.0561400000000001E-4</v>
      </c>
    </row>
    <row r="268" spans="1:9" x14ac:dyDescent="0.25">
      <c r="A268" s="2" t="s">
        <v>789</v>
      </c>
      <c r="B268" s="2" t="s">
        <v>2539</v>
      </c>
      <c r="C268" s="2" t="s">
        <v>4179</v>
      </c>
      <c r="D268" s="2">
        <v>37.029000000000003</v>
      </c>
      <c r="E268" s="2">
        <v>59.978099999999998</v>
      </c>
      <c r="F268" s="2">
        <f t="shared" si="8"/>
        <v>1.6197601879607872</v>
      </c>
      <c r="G268" s="2">
        <f t="shared" si="9"/>
        <v>0.69578023209138185</v>
      </c>
      <c r="H268" s="3">
        <v>5.0000000000000002E-5</v>
      </c>
      <c r="I268" s="2">
        <v>1.5932500000000001E-4</v>
      </c>
    </row>
    <row r="269" spans="1:9" x14ac:dyDescent="0.25">
      <c r="A269" s="2" t="s">
        <v>726</v>
      </c>
      <c r="B269" s="2" t="s">
        <v>2473</v>
      </c>
      <c r="C269" s="2" t="s">
        <v>4130</v>
      </c>
      <c r="D269" s="2">
        <v>7.3745399999999997</v>
      </c>
      <c r="E269" s="2">
        <v>11.930400000000001</v>
      </c>
      <c r="F269" s="2">
        <f t="shared" si="8"/>
        <v>1.6177822616732707</v>
      </c>
      <c r="G269" s="2">
        <f t="shared" si="9"/>
        <v>0.69401744760552198</v>
      </c>
      <c r="H269" s="3">
        <v>5.0000000000000002E-5</v>
      </c>
      <c r="I269" s="2">
        <v>1.5932500000000001E-4</v>
      </c>
    </row>
    <row r="270" spans="1:9" x14ac:dyDescent="0.25">
      <c r="A270" s="2" t="s">
        <v>373</v>
      </c>
      <c r="B270" s="2" t="s">
        <v>2106</v>
      </c>
      <c r="C270" s="2" t="s">
        <v>3840</v>
      </c>
      <c r="D270" s="2">
        <v>4.1473300000000002</v>
      </c>
      <c r="E270" s="2">
        <v>6.7017300000000004</v>
      </c>
      <c r="F270" s="2">
        <f t="shared" si="8"/>
        <v>1.6159143352470144</v>
      </c>
      <c r="G270" s="2">
        <f t="shared" si="9"/>
        <v>0.69235071826906869</v>
      </c>
      <c r="H270" s="3">
        <v>5.0000000000000002E-5</v>
      </c>
      <c r="I270" s="2">
        <v>1.5932500000000001E-4</v>
      </c>
    </row>
    <row r="271" spans="1:9" x14ac:dyDescent="0.25">
      <c r="A271" s="2" t="s">
        <v>450</v>
      </c>
      <c r="B271" s="2" t="s">
        <v>2183</v>
      </c>
      <c r="C271" s="2" t="s">
        <v>3903</v>
      </c>
      <c r="D271" s="2">
        <v>5.3185700000000002</v>
      </c>
      <c r="E271" s="2">
        <v>8.5937300000000008</v>
      </c>
      <c r="F271" s="2">
        <f t="shared" si="8"/>
        <v>1.6157971033567293</v>
      </c>
      <c r="G271" s="2">
        <f t="shared" si="9"/>
        <v>0.69224604935290113</v>
      </c>
      <c r="H271" s="2">
        <v>1.4999999999999999E-4</v>
      </c>
      <c r="I271" s="2">
        <v>4.4487500000000001E-4</v>
      </c>
    </row>
    <row r="272" spans="1:9" x14ac:dyDescent="0.25">
      <c r="A272" s="2" t="s">
        <v>1250</v>
      </c>
      <c r="B272" s="2" t="s">
        <v>3026</v>
      </c>
      <c r="C272" s="2" t="s">
        <v>5097</v>
      </c>
      <c r="D272" s="2">
        <v>7.3191600000000001</v>
      </c>
      <c r="E272" s="2">
        <v>11.8256</v>
      </c>
      <c r="F272" s="2">
        <f t="shared" si="8"/>
        <v>1.6157045344001224</v>
      </c>
      <c r="G272" s="2">
        <f t="shared" si="9"/>
        <v>0.6921633950394307</v>
      </c>
      <c r="H272" s="3">
        <v>5.0000000000000002E-5</v>
      </c>
      <c r="I272" s="2">
        <v>1.5932500000000001E-4</v>
      </c>
    </row>
    <row r="273" spans="1:9" x14ac:dyDescent="0.25">
      <c r="A273" s="2" t="s">
        <v>240</v>
      </c>
      <c r="B273" s="2" t="s">
        <v>1969</v>
      </c>
      <c r="C273" s="2" t="s">
        <v>3726</v>
      </c>
      <c r="D273" s="2">
        <v>4.1966299999999999</v>
      </c>
      <c r="E273" s="2">
        <v>6.7797799999999997</v>
      </c>
      <c r="F273" s="2">
        <f t="shared" si="8"/>
        <v>1.6155296035152014</v>
      </c>
      <c r="G273" s="2">
        <f t="shared" si="9"/>
        <v>0.69200718728124988</v>
      </c>
      <c r="H273" s="3">
        <v>5.0000000000000002E-5</v>
      </c>
      <c r="I273" s="2">
        <v>1.5932500000000001E-4</v>
      </c>
    </row>
    <row r="274" spans="1:9" x14ac:dyDescent="0.25">
      <c r="A274" s="2"/>
      <c r="B274" s="2" t="s">
        <v>1869</v>
      </c>
      <c r="C274" s="2"/>
      <c r="D274" s="2">
        <v>8.9490499999999997</v>
      </c>
      <c r="E274" s="2">
        <v>14.4491</v>
      </c>
      <c r="F274" s="2">
        <f t="shared" si="8"/>
        <v>1.6145959626999513</v>
      </c>
      <c r="G274" s="2">
        <f t="shared" si="9"/>
        <v>0.69117318935514349</v>
      </c>
      <c r="H274" s="2">
        <v>2.7499999999999998E-3</v>
      </c>
      <c r="I274" s="2">
        <v>6.2424000000000004E-3</v>
      </c>
    </row>
    <row r="275" spans="1:9" x14ac:dyDescent="0.25">
      <c r="A275" s="2"/>
      <c r="B275" s="2" t="s">
        <v>2566</v>
      </c>
      <c r="C275" s="2"/>
      <c r="D275" s="2">
        <v>78.599199999999996</v>
      </c>
      <c r="E275" s="2">
        <v>126.879</v>
      </c>
      <c r="F275" s="2">
        <f t="shared" si="8"/>
        <v>1.6142530712780794</v>
      </c>
      <c r="G275" s="2">
        <f t="shared" si="9"/>
        <v>0.69086677195962454</v>
      </c>
      <c r="H275" s="3">
        <v>5.0000000000000002E-5</v>
      </c>
      <c r="I275" s="2">
        <v>1.5932500000000001E-4</v>
      </c>
    </row>
    <row r="276" spans="1:9" x14ac:dyDescent="0.25">
      <c r="A276" s="2" t="s">
        <v>905</v>
      </c>
      <c r="B276" s="2" t="s">
        <v>2671</v>
      </c>
      <c r="C276" s="2" t="s">
        <v>4287</v>
      </c>
      <c r="D276" s="2">
        <v>3.7065199999999998</v>
      </c>
      <c r="E276" s="2">
        <v>5.9712300000000003</v>
      </c>
      <c r="F276" s="2">
        <f t="shared" si="8"/>
        <v>1.6110070902086056</v>
      </c>
      <c r="G276" s="2">
        <f t="shared" si="9"/>
        <v>0.68796284350834558</v>
      </c>
      <c r="H276" s="3">
        <v>5.0000000000000002E-5</v>
      </c>
      <c r="I276" s="2">
        <v>1.5932500000000001E-4</v>
      </c>
    </row>
    <row r="277" spans="1:9" x14ac:dyDescent="0.25">
      <c r="A277" s="2" t="s">
        <v>791</v>
      </c>
      <c r="B277" s="2" t="s">
        <v>2541</v>
      </c>
      <c r="C277" s="2" t="s">
        <v>4181</v>
      </c>
      <c r="D277" s="2">
        <v>10.3491</v>
      </c>
      <c r="E277" s="2">
        <v>16.649899999999999</v>
      </c>
      <c r="F277" s="2">
        <f t="shared" si="8"/>
        <v>1.6088258882414894</v>
      </c>
      <c r="G277" s="2">
        <f t="shared" si="9"/>
        <v>0.68600820190826151</v>
      </c>
      <c r="H277" s="3">
        <v>5.0000000000000002E-5</v>
      </c>
      <c r="I277" s="2">
        <v>1.5932500000000001E-4</v>
      </c>
    </row>
    <row r="278" spans="1:9" x14ac:dyDescent="0.25">
      <c r="A278" s="2" t="s">
        <v>1360</v>
      </c>
      <c r="B278" s="2" t="s">
        <v>3140</v>
      </c>
      <c r="C278" s="2" t="s">
        <v>4683</v>
      </c>
      <c r="D278" s="2">
        <v>4.3493899999999996</v>
      </c>
      <c r="E278" s="2">
        <v>6.9892200000000004</v>
      </c>
      <c r="F278" s="2">
        <f t="shared" si="8"/>
        <v>1.606942582752984</v>
      </c>
      <c r="G278" s="2">
        <f t="shared" si="9"/>
        <v>0.68431838137305523</v>
      </c>
      <c r="H278" s="2">
        <v>1.5E-3</v>
      </c>
      <c r="I278" s="2">
        <v>3.6722600000000001E-3</v>
      </c>
    </row>
    <row r="279" spans="1:9" x14ac:dyDescent="0.25">
      <c r="A279" s="2" t="s">
        <v>537</v>
      </c>
      <c r="B279" s="2" t="s">
        <v>2273</v>
      </c>
      <c r="C279" s="2" t="s">
        <v>3974</v>
      </c>
      <c r="D279" s="2">
        <v>9.1199899999999996</v>
      </c>
      <c r="E279" s="2">
        <v>14.646100000000001</v>
      </c>
      <c r="F279" s="2">
        <f t="shared" si="8"/>
        <v>1.6059337784361607</v>
      </c>
      <c r="G279" s="2">
        <f t="shared" si="9"/>
        <v>0.68341240375716084</v>
      </c>
      <c r="H279" s="2">
        <v>2.0000000000000001E-4</v>
      </c>
      <c r="I279" s="2">
        <v>5.8135700000000001E-4</v>
      </c>
    </row>
    <row r="280" spans="1:9" x14ac:dyDescent="0.25">
      <c r="A280" s="2" t="s">
        <v>410</v>
      </c>
      <c r="B280" s="2" t="s">
        <v>2143</v>
      </c>
      <c r="C280" s="2" t="s">
        <v>3870</v>
      </c>
      <c r="D280" s="2">
        <v>14.591799999999999</v>
      </c>
      <c r="E280" s="2">
        <v>23.403099999999998</v>
      </c>
      <c r="F280" s="2">
        <f t="shared" si="8"/>
        <v>1.6038528488603188</v>
      </c>
      <c r="G280" s="2">
        <f t="shared" si="9"/>
        <v>0.68154178271675925</v>
      </c>
      <c r="H280" s="3">
        <v>5.0000000000000002E-5</v>
      </c>
      <c r="I280" s="2">
        <v>1.5932500000000001E-4</v>
      </c>
    </row>
    <row r="281" spans="1:9" x14ac:dyDescent="0.25">
      <c r="A281" s="2" t="s">
        <v>535</v>
      </c>
      <c r="B281" s="2" t="s">
        <v>2270</v>
      </c>
      <c r="C281" s="2" t="s">
        <v>5007</v>
      </c>
      <c r="D281" s="2">
        <v>64.391800000000003</v>
      </c>
      <c r="E281" s="2">
        <v>103.235</v>
      </c>
      <c r="F281" s="2">
        <f t="shared" si="8"/>
        <v>1.6032320885578597</v>
      </c>
      <c r="G281" s="2">
        <f t="shared" si="9"/>
        <v>0.68098328935684005</v>
      </c>
      <c r="H281" s="3">
        <v>5.0000000000000002E-5</v>
      </c>
      <c r="I281" s="2">
        <v>1.5932500000000001E-4</v>
      </c>
    </row>
    <row r="282" spans="1:9" x14ac:dyDescent="0.25">
      <c r="A282" s="2" t="s">
        <v>624</v>
      </c>
      <c r="B282" s="2" t="s">
        <v>2364</v>
      </c>
      <c r="C282" s="2" t="s">
        <v>4045</v>
      </c>
      <c r="D282" s="2">
        <v>168.203</v>
      </c>
      <c r="E282" s="2">
        <v>269.66300000000001</v>
      </c>
      <c r="F282" s="2">
        <f t="shared" si="8"/>
        <v>1.6031997051182203</v>
      </c>
      <c r="G282" s="2">
        <f t="shared" si="9"/>
        <v>0.68095414828615308</v>
      </c>
      <c r="H282" s="3">
        <v>5.0000000000000002E-5</v>
      </c>
      <c r="I282" s="2">
        <v>1.5932500000000001E-4</v>
      </c>
    </row>
    <row r="283" spans="1:9" x14ac:dyDescent="0.25">
      <c r="A283" s="2" t="s">
        <v>1702</v>
      </c>
      <c r="B283" s="2" t="s">
        <v>3497</v>
      </c>
      <c r="C283" s="2" t="s">
        <v>4956</v>
      </c>
      <c r="D283" s="2">
        <v>14.6014</v>
      </c>
      <c r="E283" s="2">
        <v>23.4039</v>
      </c>
      <c r="F283" s="2">
        <f t="shared" si="8"/>
        <v>1.6028531510677058</v>
      </c>
      <c r="G283" s="2">
        <f t="shared" si="9"/>
        <v>0.68064225585365001</v>
      </c>
      <c r="H283" s="3">
        <v>5.0000000000000002E-5</v>
      </c>
      <c r="I283" s="2">
        <v>1.5932500000000001E-4</v>
      </c>
    </row>
    <row r="284" spans="1:9" x14ac:dyDescent="0.25">
      <c r="A284" s="2"/>
      <c r="B284" s="2" t="s">
        <v>2595</v>
      </c>
      <c r="C284" s="2"/>
      <c r="D284" s="2">
        <v>583.51</v>
      </c>
      <c r="E284" s="2">
        <v>933.32</v>
      </c>
      <c r="F284" s="2">
        <f t="shared" si="8"/>
        <v>1.5994927250604103</v>
      </c>
      <c r="G284" s="2">
        <f t="shared" si="9"/>
        <v>0.67761443068857452</v>
      </c>
      <c r="H284" s="3">
        <v>5.0000000000000002E-5</v>
      </c>
      <c r="I284" s="2">
        <v>1.5932500000000001E-4</v>
      </c>
    </row>
    <row r="285" spans="1:9" x14ac:dyDescent="0.25">
      <c r="A285" s="2" t="s">
        <v>1139</v>
      </c>
      <c r="B285" s="2" t="s">
        <v>2913</v>
      </c>
      <c r="C285" s="2" t="s">
        <v>4494</v>
      </c>
      <c r="D285" s="2">
        <v>4.6336199999999996</v>
      </c>
      <c r="E285" s="2">
        <v>7.4090600000000002</v>
      </c>
      <c r="F285" s="2">
        <f t="shared" si="8"/>
        <v>1.598978768220096</v>
      </c>
      <c r="G285" s="2">
        <f t="shared" si="9"/>
        <v>0.67715078235361703</v>
      </c>
      <c r="H285" s="2">
        <v>1.7749999999999998E-2</v>
      </c>
      <c r="I285" s="2">
        <v>3.34191E-2</v>
      </c>
    </row>
    <row r="286" spans="1:9" x14ac:dyDescent="0.25">
      <c r="A286" s="2" t="s">
        <v>1636</v>
      </c>
      <c r="B286" s="2" t="s">
        <v>3429</v>
      </c>
      <c r="C286" s="2" t="s">
        <v>4906</v>
      </c>
      <c r="D286" s="2">
        <v>19.171600000000002</v>
      </c>
      <c r="E286" s="2">
        <v>30.649699999999999</v>
      </c>
      <c r="F286" s="2">
        <f t="shared" si="8"/>
        <v>1.5987032902835443</v>
      </c>
      <c r="G286" s="2">
        <f t="shared" si="9"/>
        <v>0.67690220813851409</v>
      </c>
      <c r="H286" s="3">
        <v>5.0000000000000002E-5</v>
      </c>
      <c r="I286" s="2">
        <v>1.5932500000000001E-4</v>
      </c>
    </row>
    <row r="287" spans="1:9" x14ac:dyDescent="0.25">
      <c r="A287" s="2" t="s">
        <v>997</v>
      </c>
      <c r="B287" s="2" t="s">
        <v>2766</v>
      </c>
      <c r="C287" s="2" t="s">
        <v>4369</v>
      </c>
      <c r="D287" s="2">
        <v>9.1860199999999992</v>
      </c>
      <c r="E287" s="2">
        <v>14.674099999999999</v>
      </c>
      <c r="F287" s="2">
        <f t="shared" si="8"/>
        <v>1.59743828121428</v>
      </c>
      <c r="G287" s="2">
        <f t="shared" si="9"/>
        <v>0.67576019213867244</v>
      </c>
      <c r="H287" s="3">
        <v>5.0000000000000002E-5</v>
      </c>
      <c r="I287" s="2">
        <v>1.5932500000000001E-4</v>
      </c>
    </row>
    <row r="288" spans="1:9" x14ac:dyDescent="0.25">
      <c r="A288" s="2" t="s">
        <v>960</v>
      </c>
      <c r="B288" s="2" t="s">
        <v>2728</v>
      </c>
      <c r="C288" s="2" t="s">
        <v>4336</v>
      </c>
      <c r="D288" s="2">
        <v>27.0044</v>
      </c>
      <c r="E288" s="2">
        <v>43.122300000000003</v>
      </c>
      <c r="F288" s="2">
        <f t="shared" si="8"/>
        <v>1.5968619928604229</v>
      </c>
      <c r="G288" s="2">
        <f t="shared" si="9"/>
        <v>0.67523963471581527</v>
      </c>
      <c r="H288" s="3">
        <v>5.0000000000000002E-5</v>
      </c>
      <c r="I288" s="2">
        <v>1.5932500000000001E-4</v>
      </c>
    </row>
    <row r="289" spans="1:9" x14ac:dyDescent="0.25">
      <c r="A289" s="2" t="s">
        <v>679</v>
      </c>
      <c r="B289" s="2" t="s">
        <v>2421</v>
      </c>
      <c r="C289" s="2" t="s">
        <v>4094</v>
      </c>
      <c r="D289" s="2">
        <v>5.7320599999999997</v>
      </c>
      <c r="E289" s="2">
        <v>9.1525599999999994</v>
      </c>
      <c r="F289" s="2">
        <f t="shared" si="8"/>
        <v>1.5967313670826893</v>
      </c>
      <c r="G289" s="2">
        <f t="shared" si="9"/>
        <v>0.67512161520574399</v>
      </c>
      <c r="H289" s="3">
        <v>5.0000000000000002E-5</v>
      </c>
      <c r="I289" s="2">
        <v>1.5932500000000001E-4</v>
      </c>
    </row>
    <row r="290" spans="1:9" x14ac:dyDescent="0.25">
      <c r="A290" s="2" t="s">
        <v>52</v>
      </c>
      <c r="B290" s="2" t="s">
        <v>1768</v>
      </c>
      <c r="C290" s="2" t="s">
        <v>4980</v>
      </c>
      <c r="D290" s="2">
        <v>4.1956699999999998</v>
      </c>
      <c r="E290" s="2">
        <v>6.6980000000000004</v>
      </c>
      <c r="F290" s="2">
        <f t="shared" si="8"/>
        <v>1.596407725107075</v>
      </c>
      <c r="G290" s="2">
        <f t="shared" si="9"/>
        <v>0.67482916526143488</v>
      </c>
      <c r="H290" s="2">
        <v>1.14E-2</v>
      </c>
      <c r="I290" s="2">
        <v>2.2729200000000001E-2</v>
      </c>
    </row>
    <row r="291" spans="1:9" x14ac:dyDescent="0.25">
      <c r="A291" s="2" t="s">
        <v>1081</v>
      </c>
      <c r="B291" s="2" t="s">
        <v>2854</v>
      </c>
      <c r="C291" s="2" t="s">
        <v>4442</v>
      </c>
      <c r="D291" s="2">
        <v>12.2026</v>
      </c>
      <c r="E291" s="2">
        <v>19.4693</v>
      </c>
      <c r="F291" s="2">
        <f t="shared" si="8"/>
        <v>1.5955042368019929</v>
      </c>
      <c r="G291" s="2">
        <f t="shared" si="9"/>
        <v>0.67401243964518409</v>
      </c>
      <c r="H291" s="3">
        <v>5.0000000000000002E-5</v>
      </c>
      <c r="I291" s="2">
        <v>1.5932500000000001E-4</v>
      </c>
    </row>
    <row r="292" spans="1:9" x14ac:dyDescent="0.25">
      <c r="A292" s="2" t="s">
        <v>53</v>
      </c>
      <c r="B292" s="2" t="s">
        <v>1769</v>
      </c>
      <c r="C292" s="2" t="s">
        <v>3561</v>
      </c>
      <c r="D292" s="2">
        <v>7.1316199999999998</v>
      </c>
      <c r="E292" s="2">
        <v>11.366300000000001</v>
      </c>
      <c r="F292" s="2">
        <f t="shared" si="8"/>
        <v>1.5937893494044832</v>
      </c>
      <c r="G292" s="2">
        <f t="shared" si="9"/>
        <v>0.67246096141614553</v>
      </c>
      <c r="H292" s="3">
        <v>5.0000000000000002E-5</v>
      </c>
      <c r="I292" s="2">
        <v>1.5932500000000001E-4</v>
      </c>
    </row>
    <row r="293" spans="1:9" x14ac:dyDescent="0.25">
      <c r="A293" s="2"/>
      <c r="B293" s="2" t="s">
        <v>3394</v>
      </c>
      <c r="C293" s="2"/>
      <c r="D293" s="2">
        <v>34.014099999999999</v>
      </c>
      <c r="E293" s="2">
        <v>54.202599999999997</v>
      </c>
      <c r="F293" s="2">
        <f t="shared" si="8"/>
        <v>1.5935332700262537</v>
      </c>
      <c r="G293" s="2">
        <f t="shared" si="9"/>
        <v>0.67222914023332048</v>
      </c>
      <c r="H293" s="3">
        <v>5.0000000000000002E-5</v>
      </c>
      <c r="I293" s="2">
        <v>1.5932500000000001E-4</v>
      </c>
    </row>
    <row r="294" spans="1:9" x14ac:dyDescent="0.25">
      <c r="A294" s="2" t="s">
        <v>1645</v>
      </c>
      <c r="B294" s="2" t="s">
        <v>3438</v>
      </c>
      <c r="C294" s="2" t="s">
        <v>4914</v>
      </c>
      <c r="D294" s="2">
        <v>5.1086200000000002</v>
      </c>
      <c r="E294" s="2">
        <v>8.1355900000000005</v>
      </c>
      <c r="F294" s="2">
        <f t="shared" si="8"/>
        <v>1.5925220509648399</v>
      </c>
      <c r="G294" s="2">
        <f t="shared" si="9"/>
        <v>0.67131334899483863</v>
      </c>
      <c r="H294" s="3">
        <v>5.0000000000000002E-5</v>
      </c>
      <c r="I294" s="2">
        <v>1.5932500000000001E-4</v>
      </c>
    </row>
    <row r="295" spans="1:9" x14ac:dyDescent="0.25">
      <c r="A295" s="2" t="s">
        <v>14</v>
      </c>
      <c r="B295" s="2" t="s">
        <v>1730</v>
      </c>
      <c r="C295" s="2" t="s">
        <v>3526</v>
      </c>
      <c r="D295" s="2">
        <v>5.6440200000000003</v>
      </c>
      <c r="E295" s="2">
        <v>8.9871499999999997</v>
      </c>
      <c r="F295" s="2">
        <f t="shared" si="8"/>
        <v>1.5923313524757174</v>
      </c>
      <c r="G295" s="2">
        <f t="shared" si="9"/>
        <v>0.67114058137885124</v>
      </c>
      <c r="H295" s="2">
        <v>2.5000000000000001E-4</v>
      </c>
      <c r="I295" s="2">
        <v>7.1824699999999998E-4</v>
      </c>
    </row>
    <row r="296" spans="1:9" x14ac:dyDescent="0.25">
      <c r="A296" s="2" t="s">
        <v>407</v>
      </c>
      <c r="B296" s="2" t="s">
        <v>2140</v>
      </c>
      <c r="C296" s="2" t="s">
        <v>5019</v>
      </c>
      <c r="D296" s="2">
        <v>72.572699999999998</v>
      </c>
      <c r="E296" s="2">
        <v>115.29</v>
      </c>
      <c r="F296" s="2">
        <f t="shared" si="8"/>
        <v>1.5886139002682829</v>
      </c>
      <c r="G296" s="2">
        <f t="shared" si="9"/>
        <v>0.66776853195335573</v>
      </c>
      <c r="H296" s="3">
        <v>5.0000000000000002E-5</v>
      </c>
      <c r="I296" s="2">
        <v>1.5932500000000001E-4</v>
      </c>
    </row>
    <row r="297" spans="1:9" x14ac:dyDescent="0.25">
      <c r="A297" s="2" t="s">
        <v>364</v>
      </c>
      <c r="B297" s="2" t="s">
        <v>2097</v>
      </c>
      <c r="C297" s="2" t="s">
        <v>5013</v>
      </c>
      <c r="D297" s="2">
        <v>8.9040700000000008</v>
      </c>
      <c r="E297" s="2">
        <v>14.132300000000001</v>
      </c>
      <c r="F297" s="2">
        <f t="shared" si="8"/>
        <v>1.5871730568155911</v>
      </c>
      <c r="G297" s="2">
        <f t="shared" si="9"/>
        <v>0.66645944045911321</v>
      </c>
      <c r="H297" s="3">
        <v>5.0000000000000002E-5</v>
      </c>
      <c r="I297" s="2">
        <v>1.5932500000000001E-4</v>
      </c>
    </row>
    <row r="298" spans="1:9" x14ac:dyDescent="0.25">
      <c r="A298" s="2" t="s">
        <v>703</v>
      </c>
      <c r="B298" s="2" t="s">
        <v>2449</v>
      </c>
      <c r="C298" s="2" t="s">
        <v>5060</v>
      </c>
      <c r="D298" s="2">
        <v>3.5265499999999999</v>
      </c>
      <c r="E298" s="2">
        <v>5.5960099999999997</v>
      </c>
      <c r="F298" s="2">
        <f t="shared" si="8"/>
        <v>1.5868228154995676</v>
      </c>
      <c r="G298" s="2">
        <f t="shared" si="9"/>
        <v>0.66614104596074619</v>
      </c>
      <c r="H298" s="2">
        <v>2.7499999999999998E-3</v>
      </c>
      <c r="I298" s="2">
        <v>6.2424000000000004E-3</v>
      </c>
    </row>
    <row r="299" spans="1:9" x14ac:dyDescent="0.25">
      <c r="A299" s="2" t="s">
        <v>730</v>
      </c>
      <c r="B299" s="2" t="s">
        <v>2477</v>
      </c>
      <c r="C299" s="2" t="s">
        <v>4133</v>
      </c>
      <c r="D299" s="2">
        <v>35.639800000000001</v>
      </c>
      <c r="E299" s="2">
        <v>56.485999999999997</v>
      </c>
      <c r="F299" s="2">
        <f t="shared" si="8"/>
        <v>1.5849134955863948</v>
      </c>
      <c r="G299" s="2">
        <f t="shared" si="9"/>
        <v>0.6644041003683212</v>
      </c>
      <c r="H299" s="3">
        <v>5.0000000000000002E-5</v>
      </c>
      <c r="I299" s="2">
        <v>1.5932500000000001E-4</v>
      </c>
    </row>
    <row r="300" spans="1:9" x14ac:dyDescent="0.25">
      <c r="A300" s="2" t="s">
        <v>567</v>
      </c>
      <c r="B300" s="2" t="s">
        <v>2304</v>
      </c>
      <c r="C300" s="2" t="s">
        <v>5044</v>
      </c>
      <c r="D300" s="2">
        <v>4.2420799999999996</v>
      </c>
      <c r="E300" s="2">
        <v>6.7200199999999999</v>
      </c>
      <c r="F300" s="2">
        <f t="shared" si="8"/>
        <v>1.5841332553841512</v>
      </c>
      <c r="G300" s="2">
        <f t="shared" si="9"/>
        <v>0.66369369829370417</v>
      </c>
      <c r="H300" s="3">
        <v>5.0000000000000002E-5</v>
      </c>
      <c r="I300" s="2">
        <v>1.5932500000000001E-4</v>
      </c>
    </row>
    <row r="301" spans="1:9" x14ac:dyDescent="0.25">
      <c r="A301" s="2" t="s">
        <v>1243</v>
      </c>
      <c r="B301" s="2" t="s">
        <v>3019</v>
      </c>
      <c r="C301" s="2" t="s">
        <v>4585</v>
      </c>
      <c r="D301" s="2">
        <v>117.94</v>
      </c>
      <c r="E301" s="2">
        <v>186.77500000000001</v>
      </c>
      <c r="F301" s="2">
        <f t="shared" si="8"/>
        <v>1.5836442258775649</v>
      </c>
      <c r="G301" s="2">
        <f t="shared" si="9"/>
        <v>0.66324826268228365</v>
      </c>
      <c r="H301" s="3">
        <v>5.0000000000000002E-5</v>
      </c>
      <c r="I301" s="2">
        <v>1.5932500000000001E-4</v>
      </c>
    </row>
    <row r="302" spans="1:9" x14ac:dyDescent="0.25">
      <c r="A302" s="2" t="s">
        <v>237</v>
      </c>
      <c r="B302" s="2" t="s">
        <v>1966</v>
      </c>
      <c r="C302" s="2" t="s">
        <v>4998</v>
      </c>
      <c r="D302" s="2">
        <v>10.667199999999999</v>
      </c>
      <c r="E302" s="2">
        <v>16.889399999999998</v>
      </c>
      <c r="F302" s="2">
        <f t="shared" si="8"/>
        <v>1.5833020848957551</v>
      </c>
      <c r="G302" s="2">
        <f t="shared" si="9"/>
        <v>0.66293653962087074</v>
      </c>
      <c r="H302" s="3">
        <v>5.0000000000000002E-5</v>
      </c>
      <c r="I302" s="2">
        <v>1.5932500000000001E-4</v>
      </c>
    </row>
    <row r="303" spans="1:9" x14ac:dyDescent="0.25">
      <c r="A303" s="2" t="s">
        <v>1194</v>
      </c>
      <c r="B303" s="2" t="s">
        <v>2969</v>
      </c>
      <c r="C303" s="2" t="s">
        <v>4546</v>
      </c>
      <c r="D303" s="2">
        <v>3.9212600000000002</v>
      </c>
      <c r="E303" s="2">
        <v>6.2047499999999998</v>
      </c>
      <c r="F303" s="2">
        <f t="shared" si="8"/>
        <v>1.5823357798258721</v>
      </c>
      <c r="G303" s="2">
        <f t="shared" si="9"/>
        <v>0.66205577963809414</v>
      </c>
      <c r="H303" s="2">
        <v>2.1049999999999999E-2</v>
      </c>
      <c r="I303" s="2">
        <v>3.8790900000000003E-2</v>
      </c>
    </row>
    <row r="304" spans="1:9" x14ac:dyDescent="0.25">
      <c r="A304" s="2" t="s">
        <v>278</v>
      </c>
      <c r="B304" s="2" t="s">
        <v>2007</v>
      </c>
      <c r="C304" s="2" t="s">
        <v>3756</v>
      </c>
      <c r="D304" s="2">
        <v>19.986499999999999</v>
      </c>
      <c r="E304" s="2">
        <v>31.618300000000001</v>
      </c>
      <c r="F304" s="2">
        <f t="shared" si="8"/>
        <v>1.5819828384159309</v>
      </c>
      <c r="G304" s="2">
        <f t="shared" si="9"/>
        <v>0.66173394932617635</v>
      </c>
      <c r="H304" s="3">
        <v>5.0000000000000002E-5</v>
      </c>
      <c r="I304" s="2">
        <v>1.5932500000000001E-4</v>
      </c>
    </row>
    <row r="305" spans="1:9" x14ac:dyDescent="0.25">
      <c r="A305" s="2" t="s">
        <v>647</v>
      </c>
      <c r="B305" s="2" t="s">
        <v>2388</v>
      </c>
      <c r="C305" s="2" t="s">
        <v>5054</v>
      </c>
      <c r="D305" s="2">
        <v>4.1598600000000001</v>
      </c>
      <c r="E305" s="2">
        <v>6.5793200000000001</v>
      </c>
      <c r="F305" s="2">
        <f t="shared" si="8"/>
        <v>1.5816205353064767</v>
      </c>
      <c r="G305" s="2">
        <f t="shared" si="9"/>
        <v>0.66140350783914603</v>
      </c>
      <c r="H305" s="3">
        <v>5.0000000000000002E-5</v>
      </c>
      <c r="I305" s="2">
        <v>1.5932500000000001E-4</v>
      </c>
    </row>
    <row r="306" spans="1:9" x14ac:dyDescent="0.25">
      <c r="A306" s="2" t="s">
        <v>751</v>
      </c>
      <c r="B306" s="2" t="s">
        <v>2499</v>
      </c>
      <c r="C306" s="2" t="s">
        <v>4147</v>
      </c>
      <c r="D306" s="2">
        <v>3.84388</v>
      </c>
      <c r="E306" s="2">
        <v>6.07456</v>
      </c>
      <c r="F306" s="2">
        <f t="shared" si="8"/>
        <v>1.5803198851160807</v>
      </c>
      <c r="G306" s="2">
        <f t="shared" si="9"/>
        <v>0.66021661533900255</v>
      </c>
      <c r="H306" s="2">
        <v>5.9999999999999995E-4</v>
      </c>
      <c r="I306" s="2">
        <v>1.5927300000000001E-3</v>
      </c>
    </row>
    <row r="307" spans="1:9" x14ac:dyDescent="0.25">
      <c r="A307" s="2" t="s">
        <v>1165</v>
      </c>
      <c r="B307" s="2" t="s">
        <v>2940</v>
      </c>
      <c r="C307" s="2" t="s">
        <v>4519</v>
      </c>
      <c r="D307" s="2">
        <v>3.5600399999999999</v>
      </c>
      <c r="E307" s="2">
        <v>5.6258100000000004</v>
      </c>
      <c r="F307" s="2">
        <f t="shared" si="8"/>
        <v>1.5802659520679545</v>
      </c>
      <c r="G307" s="2">
        <f t="shared" si="9"/>
        <v>0.66016737830189132</v>
      </c>
      <c r="H307" s="2">
        <v>6.8999999999999999E-3</v>
      </c>
      <c r="I307" s="2">
        <v>1.43728E-2</v>
      </c>
    </row>
    <row r="308" spans="1:9" x14ac:dyDescent="0.25">
      <c r="A308" s="2" t="s">
        <v>1225</v>
      </c>
      <c r="B308" s="2" t="s">
        <v>3001</v>
      </c>
      <c r="C308" s="2" t="s">
        <v>5092</v>
      </c>
      <c r="D308" s="2">
        <v>8.5210299999999997</v>
      </c>
      <c r="E308" s="2">
        <v>13.4627</v>
      </c>
      <c r="F308" s="2">
        <f t="shared" si="8"/>
        <v>1.579938106074031</v>
      </c>
      <c r="G308" s="2">
        <f t="shared" si="9"/>
        <v>0.65986804206751937</v>
      </c>
      <c r="H308" s="3">
        <v>5.0000000000000002E-5</v>
      </c>
      <c r="I308" s="2">
        <v>1.5932500000000001E-4</v>
      </c>
    </row>
    <row r="309" spans="1:9" x14ac:dyDescent="0.25">
      <c r="A309" s="2" t="s">
        <v>435</v>
      </c>
      <c r="B309" s="2" t="s">
        <v>2168</v>
      </c>
      <c r="C309" s="2" t="s">
        <v>3891</v>
      </c>
      <c r="D309" s="2">
        <v>20.086099999999998</v>
      </c>
      <c r="E309" s="2">
        <v>31.7226</v>
      </c>
      <c r="F309" s="2">
        <f t="shared" si="8"/>
        <v>1.5793309801305382</v>
      </c>
      <c r="G309" s="2">
        <f t="shared" si="9"/>
        <v>0.65931354824331223</v>
      </c>
      <c r="H309" s="3">
        <v>5.0000000000000002E-5</v>
      </c>
      <c r="I309" s="2">
        <v>1.5932500000000001E-4</v>
      </c>
    </row>
    <row r="310" spans="1:9" x14ac:dyDescent="0.25">
      <c r="A310" s="2" t="s">
        <v>1718</v>
      </c>
      <c r="B310" s="2" t="s">
        <v>3515</v>
      </c>
      <c r="C310" s="2" t="s">
        <v>4970</v>
      </c>
      <c r="D310" s="2">
        <v>32.230200000000004</v>
      </c>
      <c r="E310" s="2">
        <v>50.848399999999998</v>
      </c>
      <c r="F310" s="2">
        <f t="shared" si="8"/>
        <v>1.5776631854595997</v>
      </c>
      <c r="G310" s="2">
        <f t="shared" si="9"/>
        <v>0.65778923796675393</v>
      </c>
      <c r="H310" s="3">
        <v>5.0000000000000002E-5</v>
      </c>
      <c r="I310" s="2">
        <v>1.5932500000000001E-4</v>
      </c>
    </row>
    <row r="311" spans="1:9" x14ac:dyDescent="0.25">
      <c r="A311" s="2" t="s">
        <v>936</v>
      </c>
      <c r="B311" s="2" t="s">
        <v>2704</v>
      </c>
      <c r="C311" s="2" t="s">
        <v>4314</v>
      </c>
      <c r="D311" s="2">
        <v>54.875700000000002</v>
      </c>
      <c r="E311" s="2">
        <v>86.522499999999994</v>
      </c>
      <c r="F311" s="2">
        <f t="shared" si="8"/>
        <v>1.5766997049695948</v>
      </c>
      <c r="G311" s="2">
        <f t="shared" si="9"/>
        <v>0.65690791351777045</v>
      </c>
      <c r="H311" s="3">
        <v>5.0000000000000002E-5</v>
      </c>
      <c r="I311" s="2">
        <v>1.5932500000000001E-4</v>
      </c>
    </row>
    <row r="312" spans="1:9" x14ac:dyDescent="0.25">
      <c r="A312" s="2" t="s">
        <v>888</v>
      </c>
      <c r="B312" s="2" t="s">
        <v>2653</v>
      </c>
      <c r="C312" s="2" t="s">
        <v>4271</v>
      </c>
      <c r="D312" s="2">
        <v>518.46400000000006</v>
      </c>
      <c r="E312" s="2">
        <v>817.005</v>
      </c>
      <c r="F312" s="2">
        <f t="shared" si="8"/>
        <v>1.5758181860264162</v>
      </c>
      <c r="G312" s="2">
        <f t="shared" si="9"/>
        <v>0.65610108983911541</v>
      </c>
      <c r="H312" s="3">
        <v>5.0000000000000002E-5</v>
      </c>
      <c r="I312" s="2">
        <v>1.5932500000000001E-4</v>
      </c>
    </row>
    <row r="313" spans="1:9" x14ac:dyDescent="0.25">
      <c r="A313" s="2" t="s">
        <v>602</v>
      </c>
      <c r="B313" s="2" t="s">
        <v>2342</v>
      </c>
      <c r="C313" s="2" t="s">
        <v>4028</v>
      </c>
      <c r="D313" s="2">
        <v>4.2748400000000002</v>
      </c>
      <c r="E313" s="2">
        <v>6.7324999999999999</v>
      </c>
      <c r="F313" s="2">
        <f t="shared" si="8"/>
        <v>1.5749127452723375</v>
      </c>
      <c r="G313" s="2">
        <f t="shared" si="9"/>
        <v>0.65527190134275026</v>
      </c>
      <c r="H313" s="2">
        <v>6.9999999999999999E-4</v>
      </c>
      <c r="I313" s="2">
        <v>1.8309400000000001E-3</v>
      </c>
    </row>
    <row r="314" spans="1:9" x14ac:dyDescent="0.25">
      <c r="A314" s="2" t="s">
        <v>300</v>
      </c>
      <c r="B314" s="2" t="s">
        <v>2029</v>
      </c>
      <c r="C314" s="2" t="s">
        <v>3774</v>
      </c>
      <c r="D314" s="2">
        <v>3.5358000000000001</v>
      </c>
      <c r="E314" s="2">
        <v>5.5650199999999996</v>
      </c>
      <c r="F314" s="2">
        <f t="shared" si="8"/>
        <v>1.5739068951863793</v>
      </c>
      <c r="G314" s="2">
        <f t="shared" si="9"/>
        <v>0.65435020042244207</v>
      </c>
      <c r="H314" s="2">
        <v>1.6549999999999999E-2</v>
      </c>
      <c r="I314" s="2">
        <v>3.1343500000000003E-2</v>
      </c>
    </row>
    <row r="315" spans="1:9" x14ac:dyDescent="0.25">
      <c r="A315" s="2" t="s">
        <v>843</v>
      </c>
      <c r="B315" s="2" t="s">
        <v>2608</v>
      </c>
      <c r="C315" s="2" t="s">
        <v>4229</v>
      </c>
      <c r="D315" s="2">
        <v>17.293199999999999</v>
      </c>
      <c r="E315" s="2">
        <v>27.199000000000002</v>
      </c>
      <c r="F315" s="2">
        <f t="shared" si="8"/>
        <v>1.5728147479934311</v>
      </c>
      <c r="G315" s="2">
        <f t="shared" si="9"/>
        <v>0.65334875473952347</v>
      </c>
      <c r="H315" s="3">
        <v>5.0000000000000002E-5</v>
      </c>
      <c r="I315" s="2">
        <v>1.5932500000000001E-4</v>
      </c>
    </row>
    <row r="316" spans="1:9" x14ac:dyDescent="0.25">
      <c r="A316" s="2" t="s">
        <v>45</v>
      </c>
      <c r="B316" s="2" t="s">
        <v>1761</v>
      </c>
      <c r="C316" s="2" t="s">
        <v>3554</v>
      </c>
      <c r="D316" s="2">
        <v>14.524699999999999</v>
      </c>
      <c r="E316" s="2">
        <v>22.813400000000001</v>
      </c>
      <c r="F316" s="2">
        <f t="shared" si="8"/>
        <v>1.5706623888961564</v>
      </c>
      <c r="G316" s="2">
        <f t="shared" si="9"/>
        <v>0.65137310920695513</v>
      </c>
      <c r="H316" s="3">
        <v>5.0000000000000002E-5</v>
      </c>
      <c r="I316" s="2">
        <v>1.5932500000000001E-4</v>
      </c>
    </row>
    <row r="317" spans="1:9" x14ac:dyDescent="0.25">
      <c r="A317" s="2" t="s">
        <v>55</v>
      </c>
      <c r="B317" s="2" t="s">
        <v>1771</v>
      </c>
      <c r="C317" s="2" t="s">
        <v>3563</v>
      </c>
      <c r="D317" s="2">
        <v>19.316199999999998</v>
      </c>
      <c r="E317" s="2">
        <v>30.334599999999998</v>
      </c>
      <c r="F317" s="2">
        <f t="shared" si="8"/>
        <v>1.5704227539578177</v>
      </c>
      <c r="G317" s="2">
        <f t="shared" si="9"/>
        <v>0.65115298137080135</v>
      </c>
      <c r="H317" s="3">
        <v>5.0000000000000002E-5</v>
      </c>
      <c r="I317" s="2">
        <v>1.5932500000000001E-4</v>
      </c>
    </row>
    <row r="318" spans="1:9" x14ac:dyDescent="0.25">
      <c r="A318" s="2" t="s">
        <v>314</v>
      </c>
      <c r="B318" s="2" t="s">
        <v>2044</v>
      </c>
      <c r="C318" s="2" t="s">
        <v>3788</v>
      </c>
      <c r="D318" s="2">
        <v>1148.46</v>
      </c>
      <c r="E318" s="2">
        <v>1802.9</v>
      </c>
      <c r="F318" s="2">
        <f t="shared" si="8"/>
        <v>1.5698413527680546</v>
      </c>
      <c r="G318" s="2">
        <f t="shared" si="9"/>
        <v>0.65061876858212175</v>
      </c>
      <c r="H318" s="3">
        <v>5.0000000000000002E-5</v>
      </c>
      <c r="I318" s="2">
        <v>1.5932500000000001E-4</v>
      </c>
    </row>
    <row r="319" spans="1:9" x14ac:dyDescent="0.25">
      <c r="A319" s="2" t="s">
        <v>761</v>
      </c>
      <c r="B319" s="2" t="s">
        <v>2509</v>
      </c>
      <c r="C319" s="2" t="s">
        <v>4157</v>
      </c>
      <c r="D319" s="2">
        <v>6.1004800000000001</v>
      </c>
      <c r="E319" s="2">
        <v>9.5748999999999995</v>
      </c>
      <c r="F319" s="2">
        <f t="shared" si="8"/>
        <v>1.5695322335291648</v>
      </c>
      <c r="G319" s="2">
        <f t="shared" si="9"/>
        <v>0.65033465789432243</v>
      </c>
      <c r="H319" s="3">
        <v>5.0000000000000002E-5</v>
      </c>
      <c r="I319" s="2">
        <v>1.5932500000000001E-4</v>
      </c>
    </row>
    <row r="320" spans="1:9" x14ac:dyDescent="0.25">
      <c r="A320" s="2" t="s">
        <v>660</v>
      </c>
      <c r="B320" s="2" t="s">
        <v>2401</v>
      </c>
      <c r="C320" s="2" t="s">
        <v>4076</v>
      </c>
      <c r="D320" s="2">
        <v>4.1857600000000001</v>
      </c>
      <c r="E320" s="2">
        <v>6.5653199999999998</v>
      </c>
      <c r="F320" s="2">
        <f t="shared" si="8"/>
        <v>1.5684893543824776</v>
      </c>
      <c r="G320" s="2">
        <f t="shared" si="9"/>
        <v>0.64937573738570675</v>
      </c>
      <c r="H320" s="3">
        <v>5.0000000000000002E-5</v>
      </c>
      <c r="I320" s="2">
        <v>1.5932500000000001E-4</v>
      </c>
    </row>
    <row r="321" spans="1:9" x14ac:dyDescent="0.25">
      <c r="A321" s="2" t="s">
        <v>367</v>
      </c>
      <c r="B321" s="2" t="s">
        <v>2100</v>
      </c>
      <c r="C321" s="2" t="s">
        <v>3835</v>
      </c>
      <c r="D321" s="2">
        <v>8.8071400000000004</v>
      </c>
      <c r="E321" s="2">
        <v>13.8019</v>
      </c>
      <c r="F321" s="2">
        <f t="shared" si="8"/>
        <v>1.5671262180458128</v>
      </c>
      <c r="G321" s="2">
        <f t="shared" si="9"/>
        <v>0.64812138071383574</v>
      </c>
      <c r="H321" s="3">
        <v>5.0000000000000002E-5</v>
      </c>
      <c r="I321" s="2">
        <v>1.5932500000000001E-4</v>
      </c>
    </row>
    <row r="322" spans="1:9" x14ac:dyDescent="0.25">
      <c r="A322" s="2" t="s">
        <v>1217</v>
      </c>
      <c r="B322" s="2" t="s">
        <v>2993</v>
      </c>
      <c r="C322" s="2" t="s">
        <v>4567</v>
      </c>
      <c r="D322" s="2">
        <v>6246.28</v>
      </c>
      <c r="E322" s="2">
        <v>9784.84</v>
      </c>
      <c r="F322" s="2">
        <f t="shared" ref="F322:F385" si="10">E322/D322</f>
        <v>1.5665067848383358</v>
      </c>
      <c r="G322" s="2">
        <f t="shared" ref="G322:G385" si="11">LOG(F322,2)</f>
        <v>0.64755101830866191</v>
      </c>
      <c r="H322" s="2">
        <v>2.9999999999999997E-4</v>
      </c>
      <c r="I322" s="2">
        <v>8.5274299999999999E-4</v>
      </c>
    </row>
    <row r="323" spans="1:9" x14ac:dyDescent="0.25">
      <c r="A323" s="2" t="s">
        <v>1158</v>
      </c>
      <c r="B323" s="2" t="s">
        <v>2933</v>
      </c>
      <c r="C323" s="2" t="s">
        <v>4512</v>
      </c>
      <c r="D323" s="2">
        <v>20.5535</v>
      </c>
      <c r="E323" s="2">
        <v>32.193100000000001</v>
      </c>
      <c r="F323" s="2">
        <f t="shared" si="10"/>
        <v>1.5663074415549665</v>
      </c>
      <c r="G323" s="2">
        <f t="shared" si="11"/>
        <v>0.64736741880613369</v>
      </c>
      <c r="H323" s="3">
        <v>5.0000000000000002E-5</v>
      </c>
      <c r="I323" s="2">
        <v>1.5932500000000001E-4</v>
      </c>
    </row>
    <row r="324" spans="1:9" x14ac:dyDescent="0.25">
      <c r="A324" s="2" t="s">
        <v>419</v>
      </c>
      <c r="B324" s="2" t="s">
        <v>2152</v>
      </c>
      <c r="C324" s="2" t="s">
        <v>3879</v>
      </c>
      <c r="D324" s="2">
        <v>7.8646099999999999</v>
      </c>
      <c r="E324" s="2">
        <v>12.3133</v>
      </c>
      <c r="F324" s="2">
        <f t="shared" si="10"/>
        <v>1.5656593270359243</v>
      </c>
      <c r="G324" s="2">
        <f t="shared" si="11"/>
        <v>0.64677032970207671</v>
      </c>
      <c r="H324" s="3">
        <v>5.0000000000000002E-5</v>
      </c>
      <c r="I324" s="2">
        <v>1.5932500000000001E-4</v>
      </c>
    </row>
    <row r="325" spans="1:9" x14ac:dyDescent="0.25">
      <c r="A325" s="2" t="s">
        <v>95</v>
      </c>
      <c r="B325" s="2" t="s">
        <v>1813</v>
      </c>
      <c r="C325" s="2" t="s">
        <v>3597</v>
      </c>
      <c r="D325" s="2">
        <v>4.3261799999999999</v>
      </c>
      <c r="E325" s="2">
        <v>6.7698900000000002</v>
      </c>
      <c r="F325" s="2">
        <f t="shared" si="10"/>
        <v>1.5648655395753297</v>
      </c>
      <c r="G325" s="2">
        <f t="shared" si="11"/>
        <v>0.64603869950825399</v>
      </c>
      <c r="H325" s="2">
        <v>3.3999999999999998E-3</v>
      </c>
      <c r="I325" s="2">
        <v>7.5524199999999998E-3</v>
      </c>
    </row>
    <row r="326" spans="1:9" x14ac:dyDescent="0.25">
      <c r="A326" s="2" t="s">
        <v>869</v>
      </c>
      <c r="B326" s="2" t="s">
        <v>2634</v>
      </c>
      <c r="C326" s="2" t="s">
        <v>4253</v>
      </c>
      <c r="D326" s="2">
        <v>5.4898899999999999</v>
      </c>
      <c r="E326" s="2">
        <v>8.5851699999999997</v>
      </c>
      <c r="F326" s="2">
        <f t="shared" si="10"/>
        <v>1.5638145755197281</v>
      </c>
      <c r="G326" s="2">
        <f t="shared" si="11"/>
        <v>0.64506945968032625</v>
      </c>
      <c r="H326" s="3">
        <v>5.0000000000000002E-5</v>
      </c>
      <c r="I326" s="2">
        <v>1.5932500000000001E-4</v>
      </c>
    </row>
    <row r="327" spans="1:9" x14ac:dyDescent="0.25">
      <c r="A327" s="2" t="s">
        <v>454</v>
      </c>
      <c r="B327" s="2" t="s">
        <v>2188</v>
      </c>
      <c r="C327" s="2" t="s">
        <v>3908</v>
      </c>
      <c r="D327" s="2">
        <v>49.482500000000002</v>
      </c>
      <c r="E327" s="2">
        <v>77.337599999999995</v>
      </c>
      <c r="F327" s="2">
        <f t="shared" si="10"/>
        <v>1.5629283079876723</v>
      </c>
      <c r="G327" s="2">
        <f t="shared" si="11"/>
        <v>0.64425160298070161</v>
      </c>
      <c r="H327" s="3">
        <v>5.0000000000000002E-5</v>
      </c>
      <c r="I327" s="2">
        <v>1.5932500000000001E-4</v>
      </c>
    </row>
    <row r="328" spans="1:9" x14ac:dyDescent="0.25">
      <c r="A328" s="2"/>
      <c r="B328" s="2" t="s">
        <v>3267</v>
      </c>
      <c r="C328" s="2"/>
      <c r="D328" s="2">
        <v>7.33012</v>
      </c>
      <c r="E328" s="2">
        <v>11.442299999999999</v>
      </c>
      <c r="F328" s="2">
        <f t="shared" si="10"/>
        <v>1.5609976371464587</v>
      </c>
      <c r="G328" s="2">
        <f t="shared" si="11"/>
        <v>0.64246835353640708</v>
      </c>
      <c r="H328" s="2">
        <v>2.15E-3</v>
      </c>
      <c r="I328" s="2">
        <v>5.0703399999999996E-3</v>
      </c>
    </row>
    <row r="329" spans="1:9" x14ac:dyDescent="0.25">
      <c r="A329" s="2" t="s">
        <v>995</v>
      </c>
      <c r="B329" s="2" t="s">
        <v>2764</v>
      </c>
      <c r="C329" s="2" t="s">
        <v>4367</v>
      </c>
      <c r="D329" s="2">
        <v>27.12</v>
      </c>
      <c r="E329" s="2">
        <v>42.327100000000002</v>
      </c>
      <c r="F329" s="2">
        <f t="shared" si="10"/>
        <v>1.5607337758112094</v>
      </c>
      <c r="G329" s="2">
        <f t="shared" si="11"/>
        <v>0.64222446872352867</v>
      </c>
      <c r="H329" s="3">
        <v>5.0000000000000002E-5</v>
      </c>
      <c r="I329" s="2">
        <v>1.5932500000000001E-4</v>
      </c>
    </row>
    <row r="330" spans="1:9" x14ac:dyDescent="0.25">
      <c r="A330" s="2" t="s">
        <v>254</v>
      </c>
      <c r="B330" s="2" t="s">
        <v>1983</v>
      </c>
      <c r="C330" s="2" t="s">
        <v>5000</v>
      </c>
      <c r="D330" s="2">
        <v>230.53</v>
      </c>
      <c r="E330" s="2">
        <v>359.46800000000002</v>
      </c>
      <c r="F330" s="2">
        <f t="shared" si="10"/>
        <v>1.5593111525614889</v>
      </c>
      <c r="G330" s="2">
        <f t="shared" si="11"/>
        <v>0.64090883917538044</v>
      </c>
      <c r="H330" s="3">
        <v>5.0000000000000002E-5</v>
      </c>
      <c r="I330" s="2">
        <v>1.5932500000000001E-4</v>
      </c>
    </row>
    <row r="331" spans="1:9" x14ac:dyDescent="0.25">
      <c r="A331" s="2" t="s">
        <v>1192</v>
      </c>
      <c r="B331" s="2" t="s">
        <v>2967</v>
      </c>
      <c r="C331" s="2" t="s">
        <v>4544</v>
      </c>
      <c r="D331" s="2">
        <v>25.353300000000001</v>
      </c>
      <c r="E331" s="2">
        <v>39.469499999999996</v>
      </c>
      <c r="F331" s="2">
        <f t="shared" si="10"/>
        <v>1.5567795908224964</v>
      </c>
      <c r="G331" s="2">
        <f t="shared" si="11"/>
        <v>0.63856470181171288</v>
      </c>
      <c r="H331" s="3">
        <v>5.0000000000000002E-5</v>
      </c>
      <c r="I331" s="2">
        <v>1.5932500000000001E-4</v>
      </c>
    </row>
    <row r="332" spans="1:9" x14ac:dyDescent="0.25">
      <c r="A332" s="2" t="s">
        <v>930</v>
      </c>
      <c r="B332" s="2" t="s">
        <v>2697</v>
      </c>
      <c r="C332" s="2" t="s">
        <v>4308</v>
      </c>
      <c r="D332" s="2">
        <v>5.9946900000000003</v>
      </c>
      <c r="E332" s="2">
        <v>9.3308099999999996</v>
      </c>
      <c r="F332" s="2">
        <f t="shared" si="10"/>
        <v>1.5565125135745133</v>
      </c>
      <c r="G332" s="2">
        <f t="shared" si="11"/>
        <v>0.63831717539323085</v>
      </c>
      <c r="H332" s="2">
        <v>2.0999999999999999E-3</v>
      </c>
      <c r="I332" s="2">
        <v>4.96701E-3</v>
      </c>
    </row>
    <row r="333" spans="1:9" x14ac:dyDescent="0.25">
      <c r="A333" s="2" t="s">
        <v>181</v>
      </c>
      <c r="B333" s="2" t="s">
        <v>1903</v>
      </c>
      <c r="C333" s="2" t="s">
        <v>3675</v>
      </c>
      <c r="D333" s="2">
        <v>43.785299999999999</v>
      </c>
      <c r="E333" s="2">
        <v>68.119</v>
      </c>
      <c r="F333" s="2">
        <f t="shared" si="10"/>
        <v>1.5557504459259157</v>
      </c>
      <c r="G333" s="2">
        <f t="shared" si="11"/>
        <v>0.63761065974610653</v>
      </c>
      <c r="H333" s="3">
        <v>5.0000000000000002E-5</v>
      </c>
      <c r="I333" s="2">
        <v>1.5932500000000001E-4</v>
      </c>
    </row>
    <row r="334" spans="1:9" x14ac:dyDescent="0.25">
      <c r="A334" s="2" t="s">
        <v>553</v>
      </c>
      <c r="B334" s="2" t="s">
        <v>2290</v>
      </c>
      <c r="C334" s="2" t="s">
        <v>3988</v>
      </c>
      <c r="D334" s="2">
        <v>71.820599999999999</v>
      </c>
      <c r="E334" s="2">
        <v>111.687</v>
      </c>
      <c r="F334" s="2">
        <f t="shared" si="10"/>
        <v>1.5550830820126815</v>
      </c>
      <c r="G334" s="2">
        <f t="shared" si="11"/>
        <v>0.63699165997372109</v>
      </c>
      <c r="H334" s="3">
        <v>5.0000000000000002E-5</v>
      </c>
      <c r="I334" s="2">
        <v>1.5932500000000001E-4</v>
      </c>
    </row>
    <row r="335" spans="1:9" x14ac:dyDescent="0.25">
      <c r="A335" s="2" t="s">
        <v>403</v>
      </c>
      <c r="B335" s="2" t="s">
        <v>2136</v>
      </c>
      <c r="C335" s="2" t="s">
        <v>3865</v>
      </c>
      <c r="D335" s="2">
        <v>3.5667900000000001</v>
      </c>
      <c r="E335" s="2">
        <v>5.5441900000000004</v>
      </c>
      <c r="F335" s="2">
        <f t="shared" si="10"/>
        <v>1.5543920443872503</v>
      </c>
      <c r="G335" s="2">
        <f t="shared" si="11"/>
        <v>0.6363504221241395</v>
      </c>
      <c r="H335" s="2">
        <v>2.145E-2</v>
      </c>
      <c r="I335" s="2">
        <v>3.9482799999999998E-2</v>
      </c>
    </row>
    <row r="336" spans="1:9" x14ac:dyDescent="0.25">
      <c r="A336" s="2" t="s">
        <v>1189</v>
      </c>
      <c r="B336" s="2" t="s">
        <v>2964</v>
      </c>
      <c r="C336" s="2" t="s">
        <v>5090</v>
      </c>
      <c r="D336" s="2">
        <v>12.2745</v>
      </c>
      <c r="E336" s="2">
        <v>19.077500000000001</v>
      </c>
      <c r="F336" s="2">
        <f t="shared" si="10"/>
        <v>1.5542384618518066</v>
      </c>
      <c r="G336" s="2">
        <f t="shared" si="11"/>
        <v>0.63620786882809011</v>
      </c>
      <c r="H336" s="3">
        <v>5.0000000000000002E-5</v>
      </c>
      <c r="I336" s="2">
        <v>1.5932500000000001E-4</v>
      </c>
    </row>
    <row r="337" spans="1:9" x14ac:dyDescent="0.25">
      <c r="A337" s="2" t="s">
        <v>1538</v>
      </c>
      <c r="B337" s="2" t="s">
        <v>3326</v>
      </c>
      <c r="C337" s="2" t="s">
        <v>5121</v>
      </c>
      <c r="D337" s="2">
        <v>18.968599999999999</v>
      </c>
      <c r="E337" s="2">
        <v>29.443100000000001</v>
      </c>
      <c r="F337" s="2">
        <f t="shared" si="10"/>
        <v>1.5522020602469346</v>
      </c>
      <c r="G337" s="2">
        <f t="shared" si="11"/>
        <v>0.63431637475534164</v>
      </c>
      <c r="H337" s="3">
        <v>5.0000000000000002E-5</v>
      </c>
      <c r="I337" s="2">
        <v>1.5932500000000001E-4</v>
      </c>
    </row>
    <row r="338" spans="1:9" x14ac:dyDescent="0.25">
      <c r="A338" s="2" t="s">
        <v>1432</v>
      </c>
      <c r="B338" s="2" t="s">
        <v>3215</v>
      </c>
      <c r="C338" s="2" t="s">
        <v>4742</v>
      </c>
      <c r="D338" s="2">
        <v>4.0539100000000001</v>
      </c>
      <c r="E338" s="2">
        <v>6.2912999999999997</v>
      </c>
      <c r="F338" s="2">
        <f t="shared" si="10"/>
        <v>1.5519091445049347</v>
      </c>
      <c r="G338" s="2">
        <f t="shared" si="11"/>
        <v>0.63404409836976039</v>
      </c>
      <c r="H338" s="2">
        <v>2.9999999999999997E-4</v>
      </c>
      <c r="I338" s="2">
        <v>8.5274299999999999E-4</v>
      </c>
    </row>
    <row r="339" spans="1:9" x14ac:dyDescent="0.25">
      <c r="A339" s="2" t="s">
        <v>279</v>
      </c>
      <c r="B339" s="2" t="s">
        <v>2008</v>
      </c>
      <c r="C339" s="2" t="s">
        <v>3757</v>
      </c>
      <c r="D339" s="2">
        <v>7.7104499999999998</v>
      </c>
      <c r="E339" s="2">
        <v>11.964399999999999</v>
      </c>
      <c r="F339" s="2">
        <f t="shared" si="10"/>
        <v>1.5517122865721196</v>
      </c>
      <c r="G339" s="2">
        <f t="shared" si="11"/>
        <v>0.63386108251546258</v>
      </c>
      <c r="H339" s="3">
        <v>5.0000000000000002E-5</v>
      </c>
      <c r="I339" s="2">
        <v>1.5932500000000001E-4</v>
      </c>
    </row>
    <row r="340" spans="1:9" x14ac:dyDescent="0.25">
      <c r="A340" s="2" t="s">
        <v>1026</v>
      </c>
      <c r="B340" s="2" t="s">
        <v>2799</v>
      </c>
      <c r="C340" s="2" t="s">
        <v>4395</v>
      </c>
      <c r="D340" s="2">
        <v>8.0462600000000002</v>
      </c>
      <c r="E340" s="2">
        <v>12.4693</v>
      </c>
      <c r="F340" s="2">
        <f t="shared" si="10"/>
        <v>1.5497013519324507</v>
      </c>
      <c r="G340" s="2">
        <f t="shared" si="11"/>
        <v>0.63199021575796421</v>
      </c>
      <c r="H340" s="3">
        <v>5.0000000000000002E-5</v>
      </c>
      <c r="I340" s="2">
        <v>1.5932500000000001E-4</v>
      </c>
    </row>
    <row r="341" spans="1:9" x14ac:dyDescent="0.25">
      <c r="A341" s="2" t="s">
        <v>1274</v>
      </c>
      <c r="B341" s="2" t="s">
        <v>3052</v>
      </c>
      <c r="C341" s="2" t="s">
        <v>4611</v>
      </c>
      <c r="D341" s="2">
        <v>3.5962299999999998</v>
      </c>
      <c r="E341" s="2">
        <v>5.5680500000000004</v>
      </c>
      <c r="F341" s="2">
        <f t="shared" si="10"/>
        <v>1.5483019717871218</v>
      </c>
      <c r="G341" s="2">
        <f t="shared" si="11"/>
        <v>0.63068687375194676</v>
      </c>
      <c r="H341" s="2">
        <v>4.4999999999999999E-4</v>
      </c>
      <c r="I341" s="2">
        <v>1.22492E-3</v>
      </c>
    </row>
    <row r="342" spans="1:9" x14ac:dyDescent="0.25">
      <c r="A342" s="2" t="s">
        <v>140</v>
      </c>
      <c r="B342" s="2" t="s">
        <v>1861</v>
      </c>
      <c r="C342" s="2" t="s">
        <v>3639</v>
      </c>
      <c r="D342" s="2">
        <v>5.0820999999999996</v>
      </c>
      <c r="E342" s="2">
        <v>7.8647999999999998</v>
      </c>
      <c r="F342" s="2">
        <f t="shared" si="10"/>
        <v>1.547549241455304</v>
      </c>
      <c r="G342" s="2">
        <f t="shared" si="11"/>
        <v>0.62998531527032797</v>
      </c>
      <c r="H342" s="3">
        <v>5.0000000000000002E-5</v>
      </c>
      <c r="I342" s="2">
        <v>1.5932500000000001E-4</v>
      </c>
    </row>
    <row r="343" spans="1:9" x14ac:dyDescent="0.25">
      <c r="A343" s="2" t="s">
        <v>745</v>
      </c>
      <c r="B343" s="2" t="s">
        <v>2493</v>
      </c>
      <c r="C343" s="2" t="s">
        <v>4142</v>
      </c>
      <c r="D343" s="2">
        <v>18.199300000000001</v>
      </c>
      <c r="E343" s="2">
        <v>28.158899999999999</v>
      </c>
      <c r="F343" s="2">
        <f t="shared" si="10"/>
        <v>1.5472518173775913</v>
      </c>
      <c r="G343" s="2">
        <f t="shared" si="11"/>
        <v>0.62970801651339914</v>
      </c>
      <c r="H343" s="3">
        <v>5.0000000000000002E-5</v>
      </c>
      <c r="I343" s="2">
        <v>1.5932500000000001E-4</v>
      </c>
    </row>
    <row r="344" spans="1:9" x14ac:dyDescent="0.25">
      <c r="A344" s="2" t="s">
        <v>798</v>
      </c>
      <c r="B344" s="2" t="s">
        <v>2548</v>
      </c>
      <c r="C344" s="2" t="s">
        <v>4187</v>
      </c>
      <c r="D344" s="2">
        <v>4.2257100000000003</v>
      </c>
      <c r="E344" s="2">
        <v>6.5266900000000003</v>
      </c>
      <c r="F344" s="2">
        <f t="shared" si="10"/>
        <v>1.5445191458950094</v>
      </c>
      <c r="G344" s="2">
        <f t="shared" si="11"/>
        <v>0.62715775475744651</v>
      </c>
      <c r="H344" s="2">
        <v>1.1000000000000001E-3</v>
      </c>
      <c r="I344" s="2">
        <v>2.7733100000000002E-3</v>
      </c>
    </row>
    <row r="345" spans="1:9" x14ac:dyDescent="0.25">
      <c r="A345" s="2" t="s">
        <v>753</v>
      </c>
      <c r="B345" s="2" t="s">
        <v>2501</v>
      </c>
      <c r="C345" s="2" t="s">
        <v>4149</v>
      </c>
      <c r="D345" s="2">
        <v>4.3889300000000002</v>
      </c>
      <c r="E345" s="2">
        <v>6.7729699999999999</v>
      </c>
      <c r="F345" s="2">
        <f t="shared" si="10"/>
        <v>1.5431938991963872</v>
      </c>
      <c r="G345" s="2">
        <f t="shared" si="11"/>
        <v>0.62591934501564972</v>
      </c>
      <c r="H345" s="3">
        <v>5.0000000000000002E-5</v>
      </c>
      <c r="I345" s="2">
        <v>1.5932500000000001E-4</v>
      </c>
    </row>
    <row r="346" spans="1:9" x14ac:dyDescent="0.25">
      <c r="A346" s="2" t="s">
        <v>809</v>
      </c>
      <c r="B346" s="2" t="s">
        <v>2560</v>
      </c>
      <c r="C346" s="2" t="s">
        <v>4198</v>
      </c>
      <c r="D346" s="2">
        <v>6.3015400000000001</v>
      </c>
      <c r="E346" s="2">
        <v>9.7219599999999993</v>
      </c>
      <c r="F346" s="2">
        <f t="shared" si="10"/>
        <v>1.5427911272482597</v>
      </c>
      <c r="G346" s="2">
        <f t="shared" si="11"/>
        <v>0.62554275401440196</v>
      </c>
      <c r="H346" s="2">
        <v>1.865E-2</v>
      </c>
      <c r="I346" s="2">
        <v>3.4868299999999998E-2</v>
      </c>
    </row>
    <row r="347" spans="1:9" x14ac:dyDescent="0.25">
      <c r="A347" s="2" t="s">
        <v>89</v>
      </c>
      <c r="B347" s="2" t="s">
        <v>1807</v>
      </c>
      <c r="C347" s="2" t="s">
        <v>3591</v>
      </c>
      <c r="D347" s="2">
        <v>4.4878200000000001</v>
      </c>
      <c r="E347" s="2">
        <v>6.9219999999999997</v>
      </c>
      <c r="F347" s="2">
        <f t="shared" si="10"/>
        <v>1.5423969767058392</v>
      </c>
      <c r="G347" s="2">
        <f t="shared" si="11"/>
        <v>0.62517412881759238</v>
      </c>
      <c r="H347" s="3">
        <v>5.0000000000000002E-5</v>
      </c>
      <c r="I347" s="2">
        <v>1.5932500000000001E-4</v>
      </c>
    </row>
    <row r="348" spans="1:9" x14ac:dyDescent="0.25">
      <c r="A348" s="2" t="s">
        <v>1327</v>
      </c>
      <c r="B348" s="2" t="s">
        <v>3106</v>
      </c>
      <c r="C348" s="2" t="s">
        <v>4656</v>
      </c>
      <c r="D348" s="2">
        <v>41.328600000000002</v>
      </c>
      <c r="E348" s="2">
        <v>63.657899999999998</v>
      </c>
      <c r="F348" s="2">
        <f t="shared" si="10"/>
        <v>1.540286871561098</v>
      </c>
      <c r="G348" s="2">
        <f t="shared" si="11"/>
        <v>0.62319907146278963</v>
      </c>
      <c r="H348" s="3">
        <v>5.0000000000000002E-5</v>
      </c>
      <c r="I348" s="2">
        <v>1.5932500000000001E-4</v>
      </c>
    </row>
    <row r="349" spans="1:9" x14ac:dyDescent="0.25">
      <c r="A349" s="2" t="s">
        <v>1023</v>
      </c>
      <c r="B349" s="2" t="s">
        <v>2796</v>
      </c>
      <c r="C349" s="2" t="s">
        <v>4392</v>
      </c>
      <c r="D349" s="2">
        <v>7.5228000000000002</v>
      </c>
      <c r="E349" s="2">
        <v>11.5717</v>
      </c>
      <c r="F349" s="2">
        <f t="shared" si="10"/>
        <v>1.538217153187643</v>
      </c>
      <c r="G349" s="2">
        <f t="shared" si="11"/>
        <v>0.62125918581748463</v>
      </c>
      <c r="H349" s="3">
        <v>5.0000000000000002E-5</v>
      </c>
      <c r="I349" s="2">
        <v>1.5932500000000001E-4</v>
      </c>
    </row>
    <row r="350" spans="1:9" x14ac:dyDescent="0.25">
      <c r="A350" s="2" t="s">
        <v>1109</v>
      </c>
      <c r="B350" s="2" t="s">
        <v>2883</v>
      </c>
      <c r="C350" s="2" t="s">
        <v>4465</v>
      </c>
      <c r="D350" s="2">
        <v>15.4336</v>
      </c>
      <c r="E350" s="2">
        <v>23.703600000000002</v>
      </c>
      <c r="F350" s="2">
        <f t="shared" si="10"/>
        <v>1.5358438731080242</v>
      </c>
      <c r="G350" s="2">
        <f t="shared" si="11"/>
        <v>0.61903156570683693</v>
      </c>
      <c r="H350" s="3">
        <v>5.0000000000000002E-5</v>
      </c>
      <c r="I350" s="2">
        <v>1.5932500000000001E-4</v>
      </c>
    </row>
    <row r="351" spans="1:9" x14ac:dyDescent="0.25">
      <c r="A351" s="2" t="s">
        <v>1107</v>
      </c>
      <c r="B351" s="2" t="s">
        <v>2881</v>
      </c>
      <c r="C351" s="2" t="s">
        <v>5088</v>
      </c>
      <c r="D351" s="2">
        <v>7.95878</v>
      </c>
      <c r="E351" s="2">
        <v>12.2195</v>
      </c>
      <c r="F351" s="2">
        <f t="shared" si="10"/>
        <v>1.5353483825410428</v>
      </c>
      <c r="G351" s="2">
        <f t="shared" si="11"/>
        <v>0.61856605151528565</v>
      </c>
      <c r="H351" s="2">
        <v>2.5000000000000001E-4</v>
      </c>
      <c r="I351" s="2">
        <v>7.1824699999999998E-4</v>
      </c>
    </row>
    <row r="352" spans="1:9" x14ac:dyDescent="0.25">
      <c r="A352" s="2" t="s">
        <v>729</v>
      </c>
      <c r="B352" s="2" t="s">
        <v>2476</v>
      </c>
      <c r="C352" s="2" t="s">
        <v>5066</v>
      </c>
      <c r="D352" s="2">
        <v>3.7014800000000001</v>
      </c>
      <c r="E352" s="2">
        <v>5.6795400000000003</v>
      </c>
      <c r="F352" s="2">
        <f t="shared" si="10"/>
        <v>1.5343970519900147</v>
      </c>
      <c r="G352" s="2">
        <f t="shared" si="11"/>
        <v>0.61767185364681498</v>
      </c>
      <c r="H352" s="3">
        <v>5.0000000000000002E-5</v>
      </c>
      <c r="I352" s="2">
        <v>1.5932500000000001E-4</v>
      </c>
    </row>
    <row r="353" spans="1:9" x14ac:dyDescent="0.25">
      <c r="A353" s="2" t="s">
        <v>1529</v>
      </c>
      <c r="B353" s="2" t="s">
        <v>3316</v>
      </c>
      <c r="C353" s="2" t="s">
        <v>4818</v>
      </c>
      <c r="D353" s="2">
        <v>43.660299999999999</v>
      </c>
      <c r="E353" s="2">
        <v>66.928299999999993</v>
      </c>
      <c r="F353" s="2">
        <f t="shared" si="10"/>
        <v>1.5329326642281431</v>
      </c>
      <c r="G353" s="2">
        <f t="shared" si="11"/>
        <v>0.61629432640458237</v>
      </c>
      <c r="H353" s="3">
        <v>5.0000000000000002E-5</v>
      </c>
      <c r="I353" s="2">
        <v>1.5932500000000001E-4</v>
      </c>
    </row>
    <row r="354" spans="1:9" x14ac:dyDescent="0.25">
      <c r="A354" s="2" t="s">
        <v>200</v>
      </c>
      <c r="B354" s="2" t="s">
        <v>1924</v>
      </c>
      <c r="C354" s="2" t="s">
        <v>4993</v>
      </c>
      <c r="D354" s="2">
        <v>9.9380699999999997</v>
      </c>
      <c r="E354" s="2">
        <v>15.2113</v>
      </c>
      <c r="F354" s="2">
        <f t="shared" si="10"/>
        <v>1.5306090619204735</v>
      </c>
      <c r="G354" s="2">
        <f t="shared" si="11"/>
        <v>0.61410584622787512</v>
      </c>
      <c r="H354" s="3">
        <v>5.0000000000000002E-5</v>
      </c>
      <c r="I354" s="2">
        <v>1.5932500000000001E-4</v>
      </c>
    </row>
    <row r="355" spans="1:9" x14ac:dyDescent="0.25">
      <c r="A355" s="2" t="s">
        <v>1588</v>
      </c>
      <c r="B355" s="2" t="s">
        <v>3378</v>
      </c>
      <c r="C355" s="2" t="s">
        <v>5129</v>
      </c>
      <c r="D355" s="2">
        <v>7.8348300000000002</v>
      </c>
      <c r="E355" s="2">
        <v>11.977499999999999</v>
      </c>
      <c r="F355" s="2">
        <f t="shared" si="10"/>
        <v>1.5287504642729961</v>
      </c>
      <c r="G355" s="2">
        <f t="shared" si="11"/>
        <v>0.61235293689117209</v>
      </c>
      <c r="H355" s="3">
        <v>5.0000000000000002E-5</v>
      </c>
      <c r="I355" s="2">
        <v>1.5932500000000001E-4</v>
      </c>
    </row>
    <row r="356" spans="1:9" x14ac:dyDescent="0.25">
      <c r="A356" s="2" t="s">
        <v>1390</v>
      </c>
      <c r="B356" s="2" t="s">
        <v>3172</v>
      </c>
      <c r="C356" s="2" t="s">
        <v>4708</v>
      </c>
      <c r="D356" s="2">
        <v>50.5869</v>
      </c>
      <c r="E356" s="2">
        <v>77.326899999999995</v>
      </c>
      <c r="F356" s="2">
        <f t="shared" si="10"/>
        <v>1.5285953478074361</v>
      </c>
      <c r="G356" s="2">
        <f t="shared" si="11"/>
        <v>0.61220654471340052</v>
      </c>
      <c r="H356" s="3">
        <v>5.0000000000000002E-5</v>
      </c>
      <c r="I356" s="2">
        <v>1.5932500000000001E-4</v>
      </c>
    </row>
    <row r="357" spans="1:9" x14ac:dyDescent="0.25">
      <c r="A357" s="2" t="s">
        <v>838</v>
      </c>
      <c r="B357" s="2" t="s">
        <v>2602</v>
      </c>
      <c r="C357" s="2" t="s">
        <v>4225</v>
      </c>
      <c r="D357" s="2">
        <v>7.1606199999999998</v>
      </c>
      <c r="E357" s="2">
        <v>10.9442</v>
      </c>
      <c r="F357" s="2">
        <f t="shared" si="10"/>
        <v>1.5283872066943924</v>
      </c>
      <c r="G357" s="2">
        <f t="shared" si="11"/>
        <v>0.61201008683593239</v>
      </c>
      <c r="H357" s="2">
        <v>2.2499999999999998E-3</v>
      </c>
      <c r="I357" s="2">
        <v>5.2636599999999999E-3</v>
      </c>
    </row>
    <row r="358" spans="1:9" x14ac:dyDescent="0.25">
      <c r="A358" s="2" t="s">
        <v>530</v>
      </c>
      <c r="B358" s="2" t="s">
        <v>2265</v>
      </c>
      <c r="C358" s="2" t="s">
        <v>3969</v>
      </c>
      <c r="D358" s="2">
        <v>38.0443</v>
      </c>
      <c r="E358" s="2">
        <v>58.130099999999999</v>
      </c>
      <c r="F358" s="2">
        <f t="shared" si="10"/>
        <v>1.5279581961029642</v>
      </c>
      <c r="G358" s="2">
        <f t="shared" si="11"/>
        <v>0.61160507275850473</v>
      </c>
      <c r="H358" s="3">
        <v>5.0000000000000002E-5</v>
      </c>
      <c r="I358" s="2">
        <v>1.5932500000000001E-4</v>
      </c>
    </row>
    <row r="359" spans="1:9" x14ac:dyDescent="0.25">
      <c r="A359" s="2" t="s">
        <v>260</v>
      </c>
      <c r="B359" s="2" t="s">
        <v>1989</v>
      </c>
      <c r="C359" s="2" t="s">
        <v>5002</v>
      </c>
      <c r="D359" s="2">
        <v>7.3774699999999998</v>
      </c>
      <c r="E359" s="2">
        <v>11.2569</v>
      </c>
      <c r="F359" s="2">
        <f t="shared" si="10"/>
        <v>1.5258482921652003</v>
      </c>
      <c r="G359" s="2">
        <f t="shared" si="11"/>
        <v>0.60961152900004656</v>
      </c>
      <c r="H359" s="3">
        <v>5.0000000000000002E-5</v>
      </c>
      <c r="I359" s="2">
        <v>1.5932500000000001E-4</v>
      </c>
    </row>
    <row r="360" spans="1:9" x14ac:dyDescent="0.25">
      <c r="A360" s="2" t="s">
        <v>10</v>
      </c>
      <c r="B360" s="2" t="s">
        <v>1726</v>
      </c>
      <c r="C360" s="2" t="s">
        <v>4976</v>
      </c>
      <c r="D360" s="2">
        <v>16.356100000000001</v>
      </c>
      <c r="E360" s="2">
        <v>24.921900000000001</v>
      </c>
      <c r="F360" s="2">
        <f t="shared" si="10"/>
        <v>1.5237067516094911</v>
      </c>
      <c r="G360" s="2">
        <f t="shared" si="11"/>
        <v>0.60758527244581939</v>
      </c>
      <c r="H360" s="3">
        <v>5.0000000000000002E-5</v>
      </c>
      <c r="I360" s="2">
        <v>1.5932500000000001E-4</v>
      </c>
    </row>
    <row r="361" spans="1:9" x14ac:dyDescent="0.25">
      <c r="A361" s="2" t="s">
        <v>916</v>
      </c>
      <c r="B361" s="2" t="s">
        <v>2683</v>
      </c>
      <c r="C361" s="2" t="s">
        <v>4297</v>
      </c>
      <c r="D361" s="2">
        <v>16.7227</v>
      </c>
      <c r="E361" s="2">
        <v>25.4634</v>
      </c>
      <c r="F361" s="2">
        <f t="shared" si="10"/>
        <v>1.5226847339245457</v>
      </c>
      <c r="G361" s="2">
        <f t="shared" si="11"/>
        <v>0.6066172682296247</v>
      </c>
      <c r="H361" s="3">
        <v>5.0000000000000002E-5</v>
      </c>
      <c r="I361" s="2">
        <v>1.5932500000000001E-4</v>
      </c>
    </row>
    <row r="362" spans="1:9" x14ac:dyDescent="0.25">
      <c r="A362" s="2" t="s">
        <v>1401</v>
      </c>
      <c r="B362" s="2" t="s">
        <v>3183</v>
      </c>
      <c r="C362" s="2" t="s">
        <v>4718</v>
      </c>
      <c r="D362" s="2">
        <v>4.7601800000000001</v>
      </c>
      <c r="E362" s="2">
        <v>7.2445599999999999</v>
      </c>
      <c r="F362" s="2">
        <f t="shared" si="10"/>
        <v>1.5219088353801746</v>
      </c>
      <c r="G362" s="2">
        <f t="shared" si="11"/>
        <v>0.60588194183485355</v>
      </c>
      <c r="H362" s="3">
        <v>5.0000000000000002E-5</v>
      </c>
      <c r="I362" s="2">
        <v>1.5932500000000001E-4</v>
      </c>
    </row>
    <row r="363" spans="1:9" x14ac:dyDescent="0.25">
      <c r="A363" s="2" t="s">
        <v>69</v>
      </c>
      <c r="B363" s="2" t="s">
        <v>1786</v>
      </c>
      <c r="C363" s="2" t="s">
        <v>3575</v>
      </c>
      <c r="D363" s="2">
        <v>7.84091</v>
      </c>
      <c r="E363" s="2">
        <v>11.9328</v>
      </c>
      <c r="F363" s="2">
        <f t="shared" si="10"/>
        <v>1.5218641713780672</v>
      </c>
      <c r="G363" s="2">
        <f t="shared" si="11"/>
        <v>0.60583960192697717</v>
      </c>
      <c r="H363" s="3">
        <v>5.0000000000000002E-5</v>
      </c>
      <c r="I363" s="2">
        <v>1.5932500000000001E-4</v>
      </c>
    </row>
    <row r="364" spans="1:9" x14ac:dyDescent="0.25">
      <c r="A364" s="2" t="s">
        <v>1623</v>
      </c>
      <c r="B364" s="2" t="s">
        <v>3416</v>
      </c>
      <c r="C364" s="2" t="s">
        <v>4896</v>
      </c>
      <c r="D364" s="2">
        <v>4.5110900000000003</v>
      </c>
      <c r="E364" s="2">
        <v>6.8618699999999997</v>
      </c>
      <c r="F364" s="2">
        <f t="shared" si="10"/>
        <v>1.5211113056933023</v>
      </c>
      <c r="G364" s="2">
        <f t="shared" si="11"/>
        <v>0.60512572459197278</v>
      </c>
      <c r="H364" s="2">
        <v>9.5E-4</v>
      </c>
      <c r="I364" s="2">
        <v>2.4179100000000001E-3</v>
      </c>
    </row>
    <row r="365" spans="1:9" x14ac:dyDescent="0.25">
      <c r="A365" s="2" t="s">
        <v>1279</v>
      </c>
      <c r="B365" s="2" t="s">
        <v>3057</v>
      </c>
      <c r="C365" s="2" t="s">
        <v>4614</v>
      </c>
      <c r="D365" s="2">
        <v>5.64628</v>
      </c>
      <c r="E365" s="2">
        <v>8.5859199999999998</v>
      </c>
      <c r="F365" s="2">
        <f t="shared" si="10"/>
        <v>1.5206330539753607</v>
      </c>
      <c r="G365" s="2">
        <f t="shared" si="11"/>
        <v>0.60467205636356736</v>
      </c>
      <c r="H365" s="3">
        <v>5.0000000000000002E-5</v>
      </c>
      <c r="I365" s="2">
        <v>1.5932500000000001E-4</v>
      </c>
    </row>
    <row r="366" spans="1:9" x14ac:dyDescent="0.25">
      <c r="A366" s="2" t="s">
        <v>489</v>
      </c>
      <c r="B366" s="2" t="s">
        <v>2223</v>
      </c>
      <c r="C366" s="2" t="s">
        <v>5034</v>
      </c>
      <c r="D366" s="2">
        <v>6.6926399999999999</v>
      </c>
      <c r="E366" s="2">
        <v>10.1753</v>
      </c>
      <c r="F366" s="2">
        <f t="shared" si="10"/>
        <v>1.5203716321212557</v>
      </c>
      <c r="G366" s="2">
        <f t="shared" si="11"/>
        <v>0.60442401201483564</v>
      </c>
      <c r="H366" s="2">
        <v>2.7499999999999998E-3</v>
      </c>
      <c r="I366" s="2">
        <v>6.2424000000000004E-3</v>
      </c>
    </row>
    <row r="367" spans="1:9" x14ac:dyDescent="0.25">
      <c r="A367" s="2" t="s">
        <v>842</v>
      </c>
      <c r="B367" s="2" t="s">
        <v>2607</v>
      </c>
      <c r="C367" s="2" t="s">
        <v>4228</v>
      </c>
      <c r="D367" s="2">
        <v>26.5001</v>
      </c>
      <c r="E367" s="2">
        <v>40.286000000000001</v>
      </c>
      <c r="F367" s="2">
        <f t="shared" si="10"/>
        <v>1.5202206784125343</v>
      </c>
      <c r="G367" s="2">
        <f t="shared" si="11"/>
        <v>0.60428076349947202</v>
      </c>
      <c r="H367" s="3">
        <v>5.0000000000000002E-5</v>
      </c>
      <c r="I367" s="2">
        <v>1.5932500000000001E-4</v>
      </c>
    </row>
    <row r="368" spans="1:9" x14ac:dyDescent="0.25">
      <c r="A368" s="2" t="s">
        <v>710</v>
      </c>
      <c r="B368" s="2" t="s">
        <v>2457</v>
      </c>
      <c r="C368" s="2" t="s">
        <v>4119</v>
      </c>
      <c r="D368" s="2">
        <v>23.5063</v>
      </c>
      <c r="E368" s="2">
        <v>35.635199999999998</v>
      </c>
      <c r="F368" s="2">
        <f t="shared" si="10"/>
        <v>1.5159850763412361</v>
      </c>
      <c r="G368" s="2">
        <f t="shared" si="11"/>
        <v>0.60025555140183817</v>
      </c>
      <c r="H368" s="3">
        <v>5.0000000000000002E-5</v>
      </c>
      <c r="I368" s="2">
        <v>1.5932500000000001E-4</v>
      </c>
    </row>
    <row r="369" spans="1:9" x14ac:dyDescent="0.25">
      <c r="A369" s="2" t="s">
        <v>513</v>
      </c>
      <c r="B369" s="2" t="s">
        <v>2248</v>
      </c>
      <c r="C369" s="2" t="s">
        <v>3953</v>
      </c>
      <c r="D369" s="2">
        <v>6.3775300000000001</v>
      </c>
      <c r="E369" s="2">
        <v>9.6604899999999994</v>
      </c>
      <c r="F369" s="2">
        <f t="shared" si="10"/>
        <v>1.5147698246813419</v>
      </c>
      <c r="G369" s="2">
        <f t="shared" si="11"/>
        <v>0.59909858708477548</v>
      </c>
      <c r="H369" s="2">
        <v>9.5E-4</v>
      </c>
      <c r="I369" s="2">
        <v>2.4179100000000001E-3</v>
      </c>
    </row>
    <row r="370" spans="1:9" x14ac:dyDescent="0.25">
      <c r="A370" s="2" t="s">
        <v>1298</v>
      </c>
      <c r="B370" s="2" t="s">
        <v>3076</v>
      </c>
      <c r="C370" s="2" t="s">
        <v>4630</v>
      </c>
      <c r="D370" s="2">
        <v>13.678000000000001</v>
      </c>
      <c r="E370" s="2">
        <v>20.7151</v>
      </c>
      <c r="F370" s="2">
        <f t="shared" si="10"/>
        <v>1.5144831115660182</v>
      </c>
      <c r="G370" s="2">
        <f t="shared" si="11"/>
        <v>0.59882549031829491</v>
      </c>
      <c r="H370" s="3">
        <v>5.0000000000000002E-5</v>
      </c>
      <c r="I370" s="2">
        <v>1.5932500000000001E-4</v>
      </c>
    </row>
    <row r="371" spans="1:9" x14ac:dyDescent="0.25">
      <c r="A371" s="2" t="s">
        <v>171</v>
      </c>
      <c r="B371" s="2" t="s">
        <v>1893</v>
      </c>
      <c r="C371" s="2" t="s">
        <v>4990</v>
      </c>
      <c r="D371" s="2">
        <v>15.362399999999999</v>
      </c>
      <c r="E371" s="2">
        <v>23.263100000000001</v>
      </c>
      <c r="F371" s="2">
        <f t="shared" si="10"/>
        <v>1.5142881320626986</v>
      </c>
      <c r="G371" s="2">
        <f t="shared" si="11"/>
        <v>0.59863974108847473</v>
      </c>
      <c r="H371" s="2">
        <v>3.5E-4</v>
      </c>
      <c r="I371" s="2">
        <v>9.7926799999999994E-4</v>
      </c>
    </row>
    <row r="372" spans="1:9" x14ac:dyDescent="0.25">
      <c r="A372" s="2" t="s">
        <v>763</v>
      </c>
      <c r="B372" s="2" t="s">
        <v>2511</v>
      </c>
      <c r="C372" s="2" t="s">
        <v>4159</v>
      </c>
      <c r="D372" s="2">
        <v>52.798400000000001</v>
      </c>
      <c r="E372" s="2">
        <v>79.872399999999999</v>
      </c>
      <c r="F372" s="2">
        <f t="shared" si="10"/>
        <v>1.5127806903239491</v>
      </c>
      <c r="G372" s="2">
        <f t="shared" si="11"/>
        <v>0.59720285344018942</v>
      </c>
      <c r="H372" s="3">
        <v>5.0000000000000002E-5</v>
      </c>
      <c r="I372" s="2">
        <v>1.5932500000000001E-4</v>
      </c>
    </row>
    <row r="373" spans="1:9" x14ac:dyDescent="0.25">
      <c r="A373" s="2" t="s">
        <v>740</v>
      </c>
      <c r="B373" s="2" t="s">
        <v>2488</v>
      </c>
      <c r="C373" s="2" t="s">
        <v>4137</v>
      </c>
      <c r="D373" s="2">
        <v>10.1228</v>
      </c>
      <c r="E373" s="2">
        <v>15.2989</v>
      </c>
      <c r="F373" s="2">
        <f t="shared" si="10"/>
        <v>1.5113308570751176</v>
      </c>
      <c r="G373" s="2">
        <f t="shared" si="11"/>
        <v>0.59581952655844184</v>
      </c>
      <c r="H373" s="3">
        <v>5.0000000000000002E-5</v>
      </c>
      <c r="I373" s="2">
        <v>1.5932500000000001E-4</v>
      </c>
    </row>
    <row r="374" spans="1:9" x14ac:dyDescent="0.25">
      <c r="A374" s="2" t="s">
        <v>1526</v>
      </c>
      <c r="B374" s="2" t="s">
        <v>3313</v>
      </c>
      <c r="C374" s="2" t="s">
        <v>4815</v>
      </c>
      <c r="D374" s="2">
        <v>18.189800000000002</v>
      </c>
      <c r="E374" s="2">
        <v>27.487100000000002</v>
      </c>
      <c r="F374" s="2">
        <f t="shared" si="10"/>
        <v>1.5111271151964287</v>
      </c>
      <c r="G374" s="2">
        <f t="shared" si="11"/>
        <v>0.59562502433465725</v>
      </c>
      <c r="H374" s="3">
        <v>5.0000000000000002E-5</v>
      </c>
      <c r="I374" s="2">
        <v>1.5932500000000001E-4</v>
      </c>
    </row>
    <row r="375" spans="1:9" x14ac:dyDescent="0.25">
      <c r="A375" s="2" t="s">
        <v>482</v>
      </c>
      <c r="B375" s="2" t="s">
        <v>2216</v>
      </c>
      <c r="C375" s="2" t="s">
        <v>3929</v>
      </c>
      <c r="D375" s="2">
        <v>27.8048</v>
      </c>
      <c r="E375" s="2">
        <v>41.964599999999997</v>
      </c>
      <c r="F375" s="2">
        <f t="shared" si="10"/>
        <v>1.5092573944067211</v>
      </c>
      <c r="G375" s="2">
        <f t="shared" si="11"/>
        <v>0.59383886946123821</v>
      </c>
      <c r="H375" s="3">
        <v>5.0000000000000002E-5</v>
      </c>
      <c r="I375" s="2">
        <v>1.5932500000000001E-4</v>
      </c>
    </row>
    <row r="376" spans="1:9" x14ac:dyDescent="0.25">
      <c r="A376" s="2" t="s">
        <v>387</v>
      </c>
      <c r="B376" s="2" t="s">
        <v>2120</v>
      </c>
      <c r="C376" s="2" t="s">
        <v>3853</v>
      </c>
      <c r="D376" s="2">
        <v>8.2407500000000002</v>
      </c>
      <c r="E376" s="2">
        <v>12.4278</v>
      </c>
      <c r="F376" s="2">
        <f t="shared" si="10"/>
        <v>1.508090889785517</v>
      </c>
      <c r="G376" s="2">
        <f t="shared" si="11"/>
        <v>0.59272337972818745</v>
      </c>
      <c r="H376" s="2">
        <v>1E-4</v>
      </c>
      <c r="I376" s="2">
        <v>3.0561400000000001E-4</v>
      </c>
    </row>
    <row r="377" spans="1:9" x14ac:dyDescent="0.25">
      <c r="A377" s="2" t="s">
        <v>1441</v>
      </c>
      <c r="B377" s="2" t="s">
        <v>3224</v>
      </c>
      <c r="C377" s="2" t="s">
        <v>4749</v>
      </c>
      <c r="D377" s="2">
        <v>6.1964100000000002</v>
      </c>
      <c r="E377" s="2">
        <v>9.3438400000000001</v>
      </c>
      <c r="F377" s="2">
        <f t="shared" si="10"/>
        <v>1.5079441160284746</v>
      </c>
      <c r="G377" s="2">
        <f t="shared" si="11"/>
        <v>0.5925829637375396</v>
      </c>
      <c r="H377" s="2">
        <v>2.5000000000000001E-3</v>
      </c>
      <c r="I377" s="2">
        <v>5.7645400000000003E-3</v>
      </c>
    </row>
    <row r="378" spans="1:9" x14ac:dyDescent="0.25">
      <c r="A378" s="2" t="s">
        <v>1059</v>
      </c>
      <c r="B378" s="2" t="s">
        <v>2832</v>
      </c>
      <c r="C378" s="2" t="s">
        <v>4424</v>
      </c>
      <c r="D378" s="2">
        <v>361.93900000000002</v>
      </c>
      <c r="E378" s="2">
        <v>545.70699999999999</v>
      </c>
      <c r="F378" s="2">
        <f t="shared" si="10"/>
        <v>1.5077319658837538</v>
      </c>
      <c r="G378" s="2">
        <f t="shared" si="11"/>
        <v>0.59237997909734352</v>
      </c>
      <c r="H378" s="3">
        <v>5.0000000000000002E-5</v>
      </c>
      <c r="I378" s="2">
        <v>1.5932500000000001E-4</v>
      </c>
    </row>
    <row r="379" spans="1:9" x14ac:dyDescent="0.25">
      <c r="A379" s="2" t="s">
        <v>961</v>
      </c>
      <c r="B379" s="2" t="s">
        <v>2729</v>
      </c>
      <c r="C379" s="2" t="s">
        <v>4337</v>
      </c>
      <c r="D379" s="2">
        <v>22.956800000000001</v>
      </c>
      <c r="E379" s="2">
        <v>34.604599999999998</v>
      </c>
      <c r="F379" s="2">
        <f t="shared" si="10"/>
        <v>1.5073790772233062</v>
      </c>
      <c r="G379" s="2">
        <f t="shared" si="11"/>
        <v>0.5920422729794198</v>
      </c>
      <c r="H379" s="3">
        <v>5.0000000000000002E-5</v>
      </c>
      <c r="I379" s="2">
        <v>1.5932500000000001E-4</v>
      </c>
    </row>
    <row r="380" spans="1:9" x14ac:dyDescent="0.25">
      <c r="A380" s="2" t="s">
        <v>844</v>
      </c>
      <c r="B380" s="2" t="s">
        <v>2609</v>
      </c>
      <c r="C380" s="2" t="s">
        <v>5072</v>
      </c>
      <c r="D380" s="2">
        <v>5.2786</v>
      </c>
      <c r="E380" s="2">
        <v>7.9507000000000003</v>
      </c>
      <c r="F380" s="2">
        <f t="shared" si="10"/>
        <v>1.506213768802334</v>
      </c>
      <c r="G380" s="2">
        <f t="shared" si="11"/>
        <v>0.59092653847264809</v>
      </c>
      <c r="H380" s="3">
        <v>5.0000000000000002E-5</v>
      </c>
      <c r="I380" s="2">
        <v>1.5932500000000001E-4</v>
      </c>
    </row>
    <row r="381" spans="1:9" x14ac:dyDescent="0.25">
      <c r="A381" s="2" t="s">
        <v>455</v>
      </c>
      <c r="B381" s="2" t="s">
        <v>2189</v>
      </c>
      <c r="C381" s="2" t="s">
        <v>5025</v>
      </c>
      <c r="D381" s="2">
        <v>16.929099999999998</v>
      </c>
      <c r="E381" s="2">
        <v>25.4862</v>
      </c>
      <c r="F381" s="2">
        <f t="shared" si="10"/>
        <v>1.5054669179105802</v>
      </c>
      <c r="G381" s="2">
        <f t="shared" si="11"/>
        <v>0.59021100571072049</v>
      </c>
      <c r="H381" s="3">
        <v>5.0000000000000002E-5</v>
      </c>
      <c r="I381" s="2">
        <v>1.5932500000000001E-4</v>
      </c>
    </row>
    <row r="382" spans="1:9" x14ac:dyDescent="0.25">
      <c r="A382" s="2" t="s">
        <v>834</v>
      </c>
      <c r="B382" s="2" t="s">
        <v>2593</v>
      </c>
      <c r="C382" s="2" t="s">
        <v>4221</v>
      </c>
      <c r="D382" s="2">
        <v>23.958600000000001</v>
      </c>
      <c r="E382" s="2">
        <v>36.032499999999999</v>
      </c>
      <c r="F382" s="2">
        <f t="shared" si="10"/>
        <v>1.5039484777908558</v>
      </c>
      <c r="G382" s="2">
        <f t="shared" si="11"/>
        <v>0.58875514407085294</v>
      </c>
      <c r="H382" s="3">
        <v>5.0000000000000002E-5</v>
      </c>
      <c r="I382" s="2">
        <v>1.5932500000000001E-4</v>
      </c>
    </row>
    <row r="383" spans="1:9" x14ac:dyDescent="0.25">
      <c r="A383" s="2" t="s">
        <v>1264</v>
      </c>
      <c r="B383" s="2" t="s">
        <v>3040</v>
      </c>
      <c r="C383" s="2" t="s">
        <v>4601</v>
      </c>
      <c r="D383" s="2">
        <v>4.3415900000000001</v>
      </c>
      <c r="E383" s="2">
        <v>6.5292500000000002</v>
      </c>
      <c r="F383" s="2">
        <f t="shared" si="10"/>
        <v>1.5038845215692869</v>
      </c>
      <c r="G383" s="2">
        <f t="shared" si="11"/>
        <v>0.5886937913802448</v>
      </c>
      <c r="H383" s="2">
        <v>1.15E-2</v>
      </c>
      <c r="I383" s="2">
        <v>2.2871800000000001E-2</v>
      </c>
    </row>
    <row r="384" spans="1:9" x14ac:dyDescent="0.25">
      <c r="A384" s="2" t="s">
        <v>1493</v>
      </c>
      <c r="B384" s="2" t="s">
        <v>3279</v>
      </c>
      <c r="C384" s="2" t="s">
        <v>4791</v>
      </c>
      <c r="D384" s="2">
        <v>8.0953499999999998</v>
      </c>
      <c r="E384" s="2">
        <v>12.173999999999999</v>
      </c>
      <c r="F384" s="2">
        <f t="shared" si="10"/>
        <v>1.503826270636847</v>
      </c>
      <c r="G384" s="2">
        <f t="shared" si="11"/>
        <v>0.58863790945729766</v>
      </c>
      <c r="H384" s="2">
        <v>3.3999999999999998E-3</v>
      </c>
      <c r="I384" s="2">
        <v>7.5524199999999998E-3</v>
      </c>
    </row>
    <row r="385" spans="1:9" x14ac:dyDescent="0.25">
      <c r="A385" s="2" t="s">
        <v>392</v>
      </c>
      <c r="B385" s="2" t="s">
        <v>2125</v>
      </c>
      <c r="C385" s="2" t="s">
        <v>5017</v>
      </c>
      <c r="D385" s="2">
        <v>4.3529</v>
      </c>
      <c r="E385" s="2">
        <v>6.5419999999999998</v>
      </c>
      <c r="F385" s="2">
        <f t="shared" si="10"/>
        <v>1.5029061085712974</v>
      </c>
      <c r="G385" s="2">
        <f t="shared" si="11"/>
        <v>0.58775488222188021</v>
      </c>
      <c r="H385" s="2">
        <v>4.4999999999999999E-4</v>
      </c>
      <c r="I385" s="2">
        <v>1.22492E-3</v>
      </c>
    </row>
    <row r="386" spans="1:9" x14ac:dyDescent="0.25">
      <c r="A386" s="2" t="s">
        <v>589</v>
      </c>
      <c r="B386" s="2" t="s">
        <v>2327</v>
      </c>
      <c r="C386" s="2" t="s">
        <v>4016</v>
      </c>
      <c r="D386" s="2">
        <v>22.1191</v>
      </c>
      <c r="E386" s="2">
        <v>33.238100000000003</v>
      </c>
      <c r="F386" s="2">
        <f t="shared" ref="F386:F449" si="12">E386/D386</f>
        <v>1.5026877223756845</v>
      </c>
      <c r="G386" s="2">
        <f t="shared" ref="G386:G449" si="13">LOG(F386,2)</f>
        <v>0.58754523002022896</v>
      </c>
      <c r="H386" s="3">
        <v>5.0000000000000002E-5</v>
      </c>
      <c r="I386" s="2">
        <v>1.5932500000000001E-4</v>
      </c>
    </row>
    <row r="387" spans="1:9" x14ac:dyDescent="0.25">
      <c r="A387" s="2" t="s">
        <v>967</v>
      </c>
      <c r="B387" s="2" t="s">
        <v>2736</v>
      </c>
      <c r="C387" s="2" t="s">
        <v>4342</v>
      </c>
      <c r="D387" s="2">
        <v>5.7722100000000003</v>
      </c>
      <c r="E387" s="2">
        <v>8.6727799999999995</v>
      </c>
      <c r="F387" s="2">
        <f t="shared" si="12"/>
        <v>1.502505972582425</v>
      </c>
      <c r="G387" s="2">
        <f t="shared" si="13"/>
        <v>0.58737072577700655</v>
      </c>
      <c r="H387" s="2">
        <v>3.5E-4</v>
      </c>
      <c r="I387" s="2">
        <v>9.7926799999999994E-4</v>
      </c>
    </row>
    <row r="388" spans="1:9" x14ac:dyDescent="0.25">
      <c r="A388" s="2"/>
      <c r="B388" s="2" t="s">
        <v>1943</v>
      </c>
      <c r="C388" s="2"/>
      <c r="D388" s="2">
        <v>10.901199999999999</v>
      </c>
      <c r="E388" s="2">
        <v>16.342600000000001</v>
      </c>
      <c r="F388" s="2">
        <f t="shared" si="12"/>
        <v>1.4991560562139949</v>
      </c>
      <c r="G388" s="2">
        <f t="shared" si="13"/>
        <v>0.58415056994851622</v>
      </c>
      <c r="H388" s="3">
        <v>5.0000000000000002E-5</v>
      </c>
      <c r="I388" s="2">
        <v>1.5932500000000001E-4</v>
      </c>
    </row>
    <row r="389" spans="1:9" x14ac:dyDescent="0.25">
      <c r="A389" s="2" t="s">
        <v>781</v>
      </c>
      <c r="B389" s="2" t="s">
        <v>2531</v>
      </c>
      <c r="C389" s="2" t="s">
        <v>4173</v>
      </c>
      <c r="D389" s="2">
        <v>12.9344</v>
      </c>
      <c r="E389" s="2">
        <v>19.381799999999998</v>
      </c>
      <c r="F389" s="2">
        <f t="shared" si="12"/>
        <v>1.4984691984166254</v>
      </c>
      <c r="G389" s="2">
        <f t="shared" si="13"/>
        <v>0.58348942903113687</v>
      </c>
      <c r="H389" s="2">
        <v>1E-4</v>
      </c>
      <c r="I389" s="2">
        <v>3.0561400000000001E-4</v>
      </c>
    </row>
    <row r="390" spans="1:9" x14ac:dyDescent="0.25">
      <c r="A390" s="2" t="s">
        <v>1259</v>
      </c>
      <c r="B390" s="2" t="s">
        <v>3035</v>
      </c>
      <c r="C390" s="2" t="s">
        <v>4598</v>
      </c>
      <c r="D390" s="2">
        <v>16.394300000000001</v>
      </c>
      <c r="E390" s="2">
        <v>24.552099999999999</v>
      </c>
      <c r="F390" s="2">
        <f t="shared" si="12"/>
        <v>1.4975997755317396</v>
      </c>
      <c r="G390" s="2">
        <f t="shared" si="13"/>
        <v>0.5826521237951261</v>
      </c>
      <c r="H390" s="3">
        <v>5.0000000000000002E-5</v>
      </c>
      <c r="I390" s="2">
        <v>1.5932500000000001E-4</v>
      </c>
    </row>
    <row r="391" spans="1:9" x14ac:dyDescent="0.25">
      <c r="A391" s="2"/>
      <c r="B391" s="2" t="s">
        <v>3152</v>
      </c>
      <c r="C391" s="2"/>
      <c r="D391" s="2">
        <v>11.255000000000001</v>
      </c>
      <c r="E391" s="2">
        <v>16.827500000000001</v>
      </c>
      <c r="F391" s="2">
        <f t="shared" si="12"/>
        <v>1.4951132829853397</v>
      </c>
      <c r="G391" s="2">
        <f t="shared" si="13"/>
        <v>0.58025479988120932</v>
      </c>
      <c r="H391" s="2">
        <v>1.7100000000000001E-2</v>
      </c>
      <c r="I391" s="2">
        <v>3.2271000000000001E-2</v>
      </c>
    </row>
    <row r="392" spans="1:9" x14ac:dyDescent="0.25">
      <c r="A392" s="2" t="s">
        <v>491</v>
      </c>
      <c r="B392" s="2" t="s">
        <v>2225</v>
      </c>
      <c r="C392" s="2" t="s">
        <v>3934</v>
      </c>
      <c r="D392" s="2">
        <v>5.1880800000000002</v>
      </c>
      <c r="E392" s="2">
        <v>7.7526799999999998</v>
      </c>
      <c r="F392" s="2">
        <f t="shared" si="12"/>
        <v>1.4943254537324018</v>
      </c>
      <c r="G392" s="2">
        <f t="shared" si="13"/>
        <v>0.57949439133452552</v>
      </c>
      <c r="H392" s="3">
        <v>5.0000000000000002E-5</v>
      </c>
      <c r="I392" s="2">
        <v>1.5932500000000001E-4</v>
      </c>
    </row>
    <row r="393" spans="1:9" x14ac:dyDescent="0.25">
      <c r="A393" s="2" t="s">
        <v>835</v>
      </c>
      <c r="B393" s="2" t="s">
        <v>2596</v>
      </c>
      <c r="C393" s="2" t="s">
        <v>4222</v>
      </c>
      <c r="D393" s="2">
        <v>680.49900000000002</v>
      </c>
      <c r="E393" s="2">
        <v>1013.7</v>
      </c>
      <c r="F393" s="2">
        <f t="shared" si="12"/>
        <v>1.4896421596504918</v>
      </c>
      <c r="G393" s="2">
        <f t="shared" si="13"/>
        <v>0.57496580954665144</v>
      </c>
      <c r="H393" s="3">
        <v>5.0000000000000002E-5</v>
      </c>
      <c r="I393" s="2">
        <v>1.5932500000000001E-4</v>
      </c>
    </row>
    <row r="394" spans="1:9" x14ac:dyDescent="0.25">
      <c r="A394" s="2" t="s">
        <v>321</v>
      </c>
      <c r="B394" s="2" t="s">
        <v>2052</v>
      </c>
      <c r="C394" s="2" t="s">
        <v>3793</v>
      </c>
      <c r="D394" s="2">
        <v>16.811199999999999</v>
      </c>
      <c r="E394" s="2">
        <v>25.035799999999998</v>
      </c>
      <c r="F394" s="2">
        <f t="shared" si="12"/>
        <v>1.4892333682307033</v>
      </c>
      <c r="G394" s="2">
        <f t="shared" si="13"/>
        <v>0.57456984714253678</v>
      </c>
      <c r="H394" s="2">
        <v>1.5E-3</v>
      </c>
      <c r="I394" s="2">
        <v>3.6722600000000001E-3</v>
      </c>
    </row>
    <row r="395" spans="1:9" x14ac:dyDescent="0.25">
      <c r="A395" s="2" t="s">
        <v>1651</v>
      </c>
      <c r="B395" s="2" t="s">
        <v>3444</v>
      </c>
      <c r="C395" s="2" t="s">
        <v>4919</v>
      </c>
      <c r="D395" s="2">
        <v>4.7067199999999998</v>
      </c>
      <c r="E395" s="2">
        <v>7.0088999999999997</v>
      </c>
      <c r="F395" s="2">
        <f t="shared" si="12"/>
        <v>1.4891261855389741</v>
      </c>
      <c r="G395" s="2">
        <f t="shared" si="13"/>
        <v>0.57446601015771204</v>
      </c>
      <c r="H395" s="2">
        <v>3.5E-4</v>
      </c>
      <c r="I395" s="2">
        <v>9.7926799999999994E-4</v>
      </c>
    </row>
    <row r="396" spans="1:9" x14ac:dyDescent="0.25">
      <c r="A396" s="2" t="s">
        <v>212</v>
      </c>
      <c r="B396" s="2" t="s">
        <v>1938</v>
      </c>
      <c r="C396" s="2" t="s">
        <v>4995</v>
      </c>
      <c r="D396" s="2">
        <v>6.7070400000000001</v>
      </c>
      <c r="E396" s="2">
        <v>9.9869900000000005</v>
      </c>
      <c r="F396" s="2">
        <f t="shared" si="12"/>
        <v>1.4890309286958181</v>
      </c>
      <c r="G396" s="2">
        <f t="shared" si="13"/>
        <v>0.57437372048325408</v>
      </c>
      <c r="H396" s="2">
        <v>9.2999999999999992E-3</v>
      </c>
      <c r="I396" s="2">
        <v>1.87872E-2</v>
      </c>
    </row>
    <row r="397" spans="1:9" x14ac:dyDescent="0.25">
      <c r="A397" s="2" t="s">
        <v>338</v>
      </c>
      <c r="B397" s="2" t="s">
        <v>2069</v>
      </c>
      <c r="C397" s="2" t="s">
        <v>3808</v>
      </c>
      <c r="D397" s="2">
        <v>70.018199999999993</v>
      </c>
      <c r="E397" s="2">
        <v>104.099</v>
      </c>
      <c r="F397" s="2">
        <f t="shared" si="12"/>
        <v>1.4867420185037608</v>
      </c>
      <c r="G397" s="2">
        <f t="shared" si="13"/>
        <v>0.57215433070254684</v>
      </c>
      <c r="H397" s="3">
        <v>5.0000000000000002E-5</v>
      </c>
      <c r="I397" s="2">
        <v>1.5932500000000001E-4</v>
      </c>
    </row>
    <row r="398" spans="1:9" x14ac:dyDescent="0.25">
      <c r="A398" s="2" t="s">
        <v>127</v>
      </c>
      <c r="B398" s="2" t="s">
        <v>1847</v>
      </c>
      <c r="C398" s="2" t="s">
        <v>3627</v>
      </c>
      <c r="D398" s="2">
        <v>7.4151400000000001</v>
      </c>
      <c r="E398" s="2">
        <v>11.017799999999999</v>
      </c>
      <c r="F398" s="2">
        <f t="shared" si="12"/>
        <v>1.4858519191815662</v>
      </c>
      <c r="G398" s="2">
        <f t="shared" si="13"/>
        <v>0.57129034326038186</v>
      </c>
      <c r="H398" s="3">
        <v>5.0000000000000002E-5</v>
      </c>
      <c r="I398" s="2">
        <v>1.5932500000000001E-4</v>
      </c>
    </row>
    <row r="399" spans="1:9" x14ac:dyDescent="0.25">
      <c r="A399" s="2" t="s">
        <v>60</v>
      </c>
      <c r="B399" s="2" t="s">
        <v>1776</v>
      </c>
      <c r="C399" s="2" t="s">
        <v>3567</v>
      </c>
      <c r="D399" s="2">
        <v>11.558</v>
      </c>
      <c r="E399" s="2">
        <v>17.1431</v>
      </c>
      <c r="F399" s="2">
        <f t="shared" si="12"/>
        <v>1.4832237411316838</v>
      </c>
      <c r="G399" s="2">
        <f t="shared" si="13"/>
        <v>0.56873624167237569</v>
      </c>
      <c r="H399" s="3">
        <v>5.0000000000000002E-5</v>
      </c>
      <c r="I399" s="2">
        <v>1.5932500000000001E-4</v>
      </c>
    </row>
    <row r="400" spans="1:9" x14ac:dyDescent="0.25">
      <c r="A400" s="2" t="s">
        <v>1451</v>
      </c>
      <c r="B400" s="2" t="s">
        <v>3234</v>
      </c>
      <c r="C400" s="2" t="s">
        <v>4756</v>
      </c>
      <c r="D400" s="2">
        <v>4.1135099999999998</v>
      </c>
      <c r="E400" s="2">
        <v>6.0972299999999997</v>
      </c>
      <c r="F400" s="2">
        <f t="shared" si="12"/>
        <v>1.4822450899596695</v>
      </c>
      <c r="G400" s="2">
        <f t="shared" si="13"/>
        <v>0.56778401770759901</v>
      </c>
      <c r="H400" s="2">
        <v>1.4999999999999999E-4</v>
      </c>
      <c r="I400" s="2">
        <v>4.4487500000000001E-4</v>
      </c>
    </row>
    <row r="401" spans="1:9" x14ac:dyDescent="0.25">
      <c r="A401" s="2" t="s">
        <v>927</v>
      </c>
      <c r="B401" s="2" t="s">
        <v>2694</v>
      </c>
      <c r="C401" s="2" t="s">
        <v>5077</v>
      </c>
      <c r="D401" s="2">
        <v>11.966100000000001</v>
      </c>
      <c r="E401" s="2">
        <v>17.728400000000001</v>
      </c>
      <c r="F401" s="2">
        <f t="shared" si="12"/>
        <v>1.4815520512113387</v>
      </c>
      <c r="G401" s="2">
        <f t="shared" si="13"/>
        <v>0.56710931324169944</v>
      </c>
      <c r="H401" s="2">
        <v>1.9499999999999999E-3</v>
      </c>
      <c r="I401" s="2">
        <v>4.63956E-3</v>
      </c>
    </row>
    <row r="402" spans="1:9" x14ac:dyDescent="0.25">
      <c r="A402" s="2" t="s">
        <v>704</v>
      </c>
      <c r="B402" s="2" t="s">
        <v>2450</v>
      </c>
      <c r="C402" s="2" t="s">
        <v>5061</v>
      </c>
      <c r="D402" s="2">
        <v>26.497399999999999</v>
      </c>
      <c r="E402" s="2">
        <v>39.255600000000001</v>
      </c>
      <c r="F402" s="2">
        <f t="shared" si="12"/>
        <v>1.481488749839607</v>
      </c>
      <c r="G402" s="2">
        <f t="shared" si="13"/>
        <v>0.56704767077288143</v>
      </c>
      <c r="H402" s="2">
        <v>1.3849999999999999E-2</v>
      </c>
      <c r="I402" s="2">
        <v>2.6879900000000002E-2</v>
      </c>
    </row>
    <row r="403" spans="1:9" x14ac:dyDescent="0.25">
      <c r="A403" s="2" t="s">
        <v>1314</v>
      </c>
      <c r="B403" s="2" t="s">
        <v>3093</v>
      </c>
      <c r="C403" s="2" t="s">
        <v>4645</v>
      </c>
      <c r="D403" s="2">
        <v>5.0139300000000002</v>
      </c>
      <c r="E403" s="2">
        <v>7.4208499999999997</v>
      </c>
      <c r="F403" s="2">
        <f t="shared" si="12"/>
        <v>1.4800465901997035</v>
      </c>
      <c r="G403" s="2">
        <f t="shared" si="13"/>
        <v>0.56564259098403713</v>
      </c>
      <c r="H403" s="3">
        <v>5.0000000000000002E-5</v>
      </c>
      <c r="I403" s="2">
        <v>1.5932500000000001E-4</v>
      </c>
    </row>
    <row r="404" spans="1:9" x14ac:dyDescent="0.25">
      <c r="A404" s="2" t="s">
        <v>1490</v>
      </c>
      <c r="B404" s="2" t="s">
        <v>3276</v>
      </c>
      <c r="C404" s="2" t="s">
        <v>5114</v>
      </c>
      <c r="D404" s="2">
        <v>11.545199999999999</v>
      </c>
      <c r="E404" s="2">
        <v>17.0745</v>
      </c>
      <c r="F404" s="2">
        <f t="shared" si="12"/>
        <v>1.4789263070366907</v>
      </c>
      <c r="G404" s="2">
        <f t="shared" si="13"/>
        <v>0.56455016662124291</v>
      </c>
      <c r="H404" s="2">
        <v>2.0000000000000001E-4</v>
      </c>
      <c r="I404" s="2">
        <v>5.8135700000000001E-4</v>
      </c>
    </row>
    <row r="405" spans="1:9" x14ac:dyDescent="0.25">
      <c r="A405" s="2" t="s">
        <v>1500</v>
      </c>
      <c r="B405" s="2" t="s">
        <v>3286</v>
      </c>
      <c r="C405" s="2" t="s">
        <v>4796</v>
      </c>
      <c r="D405" s="2">
        <v>7.0106400000000004</v>
      </c>
      <c r="E405" s="2">
        <v>10.3643</v>
      </c>
      <c r="F405" s="2">
        <f t="shared" si="12"/>
        <v>1.478367167619504</v>
      </c>
      <c r="G405" s="2">
        <f t="shared" si="13"/>
        <v>0.5640046220678423</v>
      </c>
      <c r="H405" s="3">
        <v>5.0000000000000002E-5</v>
      </c>
      <c r="I405" s="2">
        <v>1.5932500000000001E-4</v>
      </c>
    </row>
    <row r="406" spans="1:9" x14ac:dyDescent="0.25">
      <c r="A406" s="2" t="s">
        <v>1278</v>
      </c>
      <c r="B406" s="2" t="s">
        <v>3056</v>
      </c>
      <c r="C406" s="2" t="s">
        <v>4613</v>
      </c>
      <c r="D406" s="2">
        <v>3.6839599999999999</v>
      </c>
      <c r="E406" s="2">
        <v>5.44564</v>
      </c>
      <c r="F406" s="2">
        <f t="shared" si="12"/>
        <v>1.4782028035049242</v>
      </c>
      <c r="G406" s="2">
        <f t="shared" si="13"/>
        <v>0.56384421504513371</v>
      </c>
      <c r="H406" s="2">
        <v>1.915E-2</v>
      </c>
      <c r="I406" s="2">
        <v>3.5678500000000002E-2</v>
      </c>
    </row>
    <row r="407" spans="1:9" x14ac:dyDescent="0.25">
      <c r="A407" s="2" t="s">
        <v>290</v>
      </c>
      <c r="B407" s="2" t="s">
        <v>2019</v>
      </c>
      <c r="C407" s="2" t="s">
        <v>3766</v>
      </c>
      <c r="D407" s="2">
        <v>4.6130300000000002</v>
      </c>
      <c r="E407" s="2">
        <v>6.8152400000000002</v>
      </c>
      <c r="F407" s="2">
        <f t="shared" si="12"/>
        <v>1.4773890479793108</v>
      </c>
      <c r="G407" s="2">
        <f t="shared" si="13"/>
        <v>0.56304978797268534</v>
      </c>
      <c r="H407" s="2">
        <v>1.2999999999999999E-3</v>
      </c>
      <c r="I407" s="2">
        <v>3.2444399999999999E-3</v>
      </c>
    </row>
    <row r="408" spans="1:9" x14ac:dyDescent="0.25">
      <c r="A408" s="2" t="s">
        <v>227</v>
      </c>
      <c r="B408" s="2" t="s">
        <v>1955</v>
      </c>
      <c r="C408" s="2" t="s">
        <v>3715</v>
      </c>
      <c r="D408" s="2">
        <v>7.2832299999999996</v>
      </c>
      <c r="E408" s="2">
        <v>10.750400000000001</v>
      </c>
      <c r="F408" s="2">
        <f t="shared" si="12"/>
        <v>1.4760484016020365</v>
      </c>
      <c r="G408" s="2">
        <f t="shared" si="13"/>
        <v>0.56174003007468276</v>
      </c>
      <c r="H408" s="2">
        <v>1.4999999999999999E-4</v>
      </c>
      <c r="I408" s="2">
        <v>4.4487500000000001E-4</v>
      </c>
    </row>
    <row r="409" spans="1:9" x14ac:dyDescent="0.25">
      <c r="A409" s="2" t="s">
        <v>199</v>
      </c>
      <c r="B409" s="2" t="s">
        <v>1923</v>
      </c>
      <c r="C409" s="2" t="s">
        <v>3691</v>
      </c>
      <c r="D409" s="2">
        <v>9.8030399999999993</v>
      </c>
      <c r="E409" s="2">
        <v>14.448</v>
      </c>
      <c r="F409" s="2">
        <f t="shared" si="12"/>
        <v>1.4738285266611175</v>
      </c>
      <c r="G409" s="2">
        <f t="shared" si="13"/>
        <v>0.55956868309913843</v>
      </c>
      <c r="H409" s="3">
        <v>5.0000000000000002E-5</v>
      </c>
      <c r="I409" s="2">
        <v>1.5932500000000001E-4</v>
      </c>
    </row>
    <row r="410" spans="1:9" x14ac:dyDescent="0.25">
      <c r="A410" s="2" t="s">
        <v>235</v>
      </c>
      <c r="B410" s="2" t="s">
        <v>1964</v>
      </c>
      <c r="C410" s="2" t="s">
        <v>3722</v>
      </c>
      <c r="D410" s="2">
        <v>6.1847599999999998</v>
      </c>
      <c r="E410" s="2">
        <v>9.0907800000000005</v>
      </c>
      <c r="F410" s="2">
        <f t="shared" si="12"/>
        <v>1.4698678687612778</v>
      </c>
      <c r="G410" s="2">
        <f t="shared" si="13"/>
        <v>0.55568647230616286</v>
      </c>
      <c r="H410" s="3">
        <v>5.0000000000000002E-5</v>
      </c>
      <c r="I410" s="2">
        <v>1.5932500000000001E-4</v>
      </c>
    </row>
    <row r="411" spans="1:9" x14ac:dyDescent="0.25">
      <c r="A411" s="2" t="s">
        <v>1445</v>
      </c>
      <c r="B411" s="2" t="s">
        <v>3228</v>
      </c>
      <c r="C411" s="2" t="s">
        <v>5111</v>
      </c>
      <c r="D411" s="2">
        <v>123.29900000000001</v>
      </c>
      <c r="E411" s="2">
        <v>181.21600000000001</v>
      </c>
      <c r="F411" s="2">
        <f t="shared" si="12"/>
        <v>1.4697280594327611</v>
      </c>
      <c r="G411" s="2">
        <f t="shared" si="13"/>
        <v>0.5555492410471734</v>
      </c>
      <c r="H411" s="3">
        <v>5.0000000000000002E-5</v>
      </c>
      <c r="I411" s="2">
        <v>1.5932500000000001E-4</v>
      </c>
    </row>
    <row r="412" spans="1:9" x14ac:dyDescent="0.25">
      <c r="A412" s="2" t="s">
        <v>1377</v>
      </c>
      <c r="B412" s="2" t="s">
        <v>3159</v>
      </c>
      <c r="C412" s="2" t="s">
        <v>4579</v>
      </c>
      <c r="D412" s="2">
        <v>348.45499999999998</v>
      </c>
      <c r="E412" s="2">
        <v>511.99</v>
      </c>
      <c r="F412" s="2">
        <f t="shared" si="12"/>
        <v>1.4693145456371699</v>
      </c>
      <c r="G412" s="2">
        <f t="shared" si="13"/>
        <v>0.55514327598552649</v>
      </c>
      <c r="H412" s="3">
        <v>5.0000000000000002E-5</v>
      </c>
      <c r="I412" s="2">
        <v>1.5932500000000001E-4</v>
      </c>
    </row>
    <row r="413" spans="1:9" x14ac:dyDescent="0.25">
      <c r="A413" s="2" t="s">
        <v>1511</v>
      </c>
      <c r="B413" s="2" t="s">
        <v>3298</v>
      </c>
      <c r="C413" s="2" t="s">
        <v>4805</v>
      </c>
      <c r="D413" s="2">
        <v>22.384699999999999</v>
      </c>
      <c r="E413" s="2">
        <v>32.835299999999997</v>
      </c>
      <c r="F413" s="2">
        <f t="shared" si="12"/>
        <v>1.4668635273199997</v>
      </c>
      <c r="G413" s="2">
        <f t="shared" si="13"/>
        <v>0.55273465313991121</v>
      </c>
      <c r="H413" s="3">
        <v>5.0000000000000002E-5</v>
      </c>
      <c r="I413" s="2">
        <v>1.5932500000000001E-4</v>
      </c>
    </row>
    <row r="414" spans="1:9" x14ac:dyDescent="0.25">
      <c r="A414" s="2" t="s">
        <v>891</v>
      </c>
      <c r="B414" s="2" t="s">
        <v>2656</v>
      </c>
      <c r="C414" s="2" t="s">
        <v>4273</v>
      </c>
      <c r="D414" s="2">
        <v>6.9474400000000003</v>
      </c>
      <c r="E414" s="2">
        <v>10.1906</v>
      </c>
      <c r="F414" s="2">
        <f t="shared" si="12"/>
        <v>1.4668136752530427</v>
      </c>
      <c r="G414" s="2">
        <f t="shared" si="13"/>
        <v>0.5526856216174787</v>
      </c>
      <c r="H414" s="2">
        <v>1.4E-3</v>
      </c>
      <c r="I414" s="2">
        <v>3.4644099999999998E-3</v>
      </c>
    </row>
    <row r="415" spans="1:9" x14ac:dyDescent="0.25">
      <c r="A415" s="2" t="s">
        <v>1589</v>
      </c>
      <c r="B415" s="2" t="s">
        <v>3379</v>
      </c>
      <c r="C415" s="2" t="s">
        <v>4866</v>
      </c>
      <c r="D415" s="2">
        <v>17.848099999999999</v>
      </c>
      <c r="E415" s="2">
        <v>26.1737</v>
      </c>
      <c r="F415" s="2">
        <f t="shared" si="12"/>
        <v>1.4664698203170086</v>
      </c>
      <c r="G415" s="2">
        <f t="shared" si="13"/>
        <v>0.55234738099803415</v>
      </c>
      <c r="H415" s="3">
        <v>5.0000000000000002E-5</v>
      </c>
      <c r="I415" s="2">
        <v>1.5932500000000001E-4</v>
      </c>
    </row>
    <row r="416" spans="1:9" x14ac:dyDescent="0.25">
      <c r="A416" s="2"/>
      <c r="B416" s="2" t="s">
        <v>2072</v>
      </c>
      <c r="C416" s="2"/>
      <c r="D416" s="2">
        <v>7.4210500000000001</v>
      </c>
      <c r="E416" s="2">
        <v>10.8818</v>
      </c>
      <c r="F416" s="2">
        <f t="shared" si="12"/>
        <v>1.4663423639511928</v>
      </c>
      <c r="G416" s="2">
        <f t="shared" si="13"/>
        <v>0.55222198553766733</v>
      </c>
      <c r="H416" s="2">
        <v>4.4999999999999999E-4</v>
      </c>
      <c r="I416" s="2">
        <v>1.22492E-3</v>
      </c>
    </row>
    <row r="417" spans="1:9" x14ac:dyDescent="0.25">
      <c r="A417" s="2" t="s">
        <v>1556</v>
      </c>
      <c r="B417" s="2" t="s">
        <v>3344</v>
      </c>
      <c r="C417" s="2" t="s">
        <v>5125</v>
      </c>
      <c r="D417" s="2">
        <v>8.9012200000000004</v>
      </c>
      <c r="E417" s="2">
        <v>13.0357</v>
      </c>
      <c r="F417" s="2">
        <f t="shared" si="12"/>
        <v>1.4644846436780576</v>
      </c>
      <c r="G417" s="2">
        <f t="shared" si="13"/>
        <v>0.55039306545649724</v>
      </c>
      <c r="H417" s="3">
        <v>5.0000000000000002E-5</v>
      </c>
      <c r="I417" s="2">
        <v>1.5932500000000001E-4</v>
      </c>
    </row>
    <row r="418" spans="1:9" x14ac:dyDescent="0.25">
      <c r="A418" s="2" t="s">
        <v>1671</v>
      </c>
      <c r="B418" s="2" t="s">
        <v>3466</v>
      </c>
      <c r="C418" s="2" t="s">
        <v>4936</v>
      </c>
      <c r="D418" s="2">
        <v>17.908799999999999</v>
      </c>
      <c r="E418" s="2">
        <v>26.2257</v>
      </c>
      <c r="F418" s="2">
        <f t="shared" si="12"/>
        <v>1.4644029750737069</v>
      </c>
      <c r="G418" s="2">
        <f t="shared" si="13"/>
        <v>0.55031260973005047</v>
      </c>
      <c r="H418" s="3">
        <v>5.0000000000000002E-5</v>
      </c>
      <c r="I418" s="2">
        <v>1.5932500000000001E-4</v>
      </c>
    </row>
    <row r="419" spans="1:9" x14ac:dyDescent="0.25">
      <c r="A419" s="2" t="s">
        <v>232</v>
      </c>
      <c r="B419" s="2" t="s">
        <v>1961</v>
      </c>
      <c r="C419" s="2" t="s">
        <v>3719</v>
      </c>
      <c r="D419" s="2">
        <v>23.5459</v>
      </c>
      <c r="E419" s="2">
        <v>34.474600000000002</v>
      </c>
      <c r="F419" s="2">
        <f t="shared" si="12"/>
        <v>1.4641445007411058</v>
      </c>
      <c r="G419" s="2">
        <f t="shared" si="13"/>
        <v>0.55005794447917888</v>
      </c>
      <c r="H419" s="2">
        <v>1.055E-2</v>
      </c>
      <c r="I419" s="2">
        <v>2.1139499999999999E-2</v>
      </c>
    </row>
    <row r="420" spans="1:9" x14ac:dyDescent="0.25">
      <c r="A420" s="2" t="s">
        <v>742</v>
      </c>
      <c r="B420" s="2" t="s">
        <v>2490</v>
      </c>
      <c r="C420" s="2" t="s">
        <v>4139</v>
      </c>
      <c r="D420" s="2">
        <v>9.9773899999999998</v>
      </c>
      <c r="E420" s="2">
        <v>14.607699999999999</v>
      </c>
      <c r="F420" s="2">
        <f t="shared" si="12"/>
        <v>1.4640802855255732</v>
      </c>
      <c r="G420" s="2">
        <f t="shared" si="13"/>
        <v>0.54999466861767543</v>
      </c>
      <c r="H420" s="3">
        <v>5.0000000000000002E-5</v>
      </c>
      <c r="I420" s="2">
        <v>1.5932500000000001E-4</v>
      </c>
    </row>
    <row r="421" spans="1:9" x14ac:dyDescent="0.25">
      <c r="A421" s="2" t="s">
        <v>672</v>
      </c>
      <c r="B421" s="2" t="s">
        <v>2414</v>
      </c>
      <c r="C421" s="2" t="s">
        <v>4087</v>
      </c>
      <c r="D421" s="2">
        <v>3.6556199999999999</v>
      </c>
      <c r="E421" s="2">
        <v>5.3507600000000002</v>
      </c>
      <c r="F421" s="2">
        <f t="shared" si="12"/>
        <v>1.4637079346321555</v>
      </c>
      <c r="G421" s="2">
        <f t="shared" si="13"/>
        <v>0.54962770984203602</v>
      </c>
      <c r="H421" s="2">
        <v>2.0000000000000001E-4</v>
      </c>
      <c r="I421" s="2">
        <v>5.8135700000000001E-4</v>
      </c>
    </row>
    <row r="422" spans="1:9" x14ac:dyDescent="0.25">
      <c r="A422" s="2" t="s">
        <v>1554</v>
      </c>
      <c r="B422" s="2" t="s">
        <v>3342</v>
      </c>
      <c r="C422" s="2" t="s">
        <v>4837</v>
      </c>
      <c r="D422" s="2">
        <v>4.0582099999999999</v>
      </c>
      <c r="E422" s="2">
        <v>5.9383499999999998</v>
      </c>
      <c r="F422" s="2">
        <f t="shared" si="12"/>
        <v>1.4632929296413937</v>
      </c>
      <c r="G422" s="2">
        <f t="shared" si="13"/>
        <v>0.54921860463579131</v>
      </c>
      <c r="H422" s="2">
        <v>1.4999999999999999E-4</v>
      </c>
      <c r="I422" s="2">
        <v>4.4487500000000001E-4</v>
      </c>
    </row>
    <row r="423" spans="1:9" x14ac:dyDescent="0.25">
      <c r="A423" s="2" t="s">
        <v>840</v>
      </c>
      <c r="B423" s="2" t="s">
        <v>2604</v>
      </c>
      <c r="C423" s="2" t="s">
        <v>4227</v>
      </c>
      <c r="D423" s="2">
        <v>8.46631</v>
      </c>
      <c r="E423" s="2">
        <v>12.3864</v>
      </c>
      <c r="F423" s="2">
        <f t="shared" si="12"/>
        <v>1.4630222611739943</v>
      </c>
      <c r="G423" s="2">
        <f t="shared" si="13"/>
        <v>0.5489517215208205</v>
      </c>
      <c r="H423" s="2">
        <v>2.9999999999999997E-4</v>
      </c>
      <c r="I423" s="2">
        <v>8.5274299999999999E-4</v>
      </c>
    </row>
    <row r="424" spans="1:9" x14ac:dyDescent="0.25">
      <c r="A424" s="2" t="s">
        <v>1048</v>
      </c>
      <c r="B424" s="2" t="s">
        <v>2821</v>
      </c>
      <c r="C424" s="2" t="s">
        <v>5083</v>
      </c>
      <c r="D424" s="2">
        <v>3.8437299999999999</v>
      </c>
      <c r="E424" s="2">
        <v>5.6213100000000003</v>
      </c>
      <c r="F424" s="2">
        <f t="shared" si="12"/>
        <v>1.4624622437059835</v>
      </c>
      <c r="G424" s="2">
        <f t="shared" si="13"/>
        <v>0.54839937921141413</v>
      </c>
      <c r="H424" s="2">
        <v>5.5500000000000002E-3</v>
      </c>
      <c r="I424" s="2">
        <v>1.1821399999999999E-2</v>
      </c>
    </row>
    <row r="425" spans="1:9" x14ac:dyDescent="0.25">
      <c r="A425" s="2" t="s">
        <v>1270</v>
      </c>
      <c r="B425" s="2" t="s">
        <v>3046</v>
      </c>
      <c r="C425" s="2" t="s">
        <v>4607</v>
      </c>
      <c r="D425" s="2">
        <v>14.005699999999999</v>
      </c>
      <c r="E425" s="2">
        <v>20.476299999999998</v>
      </c>
      <c r="F425" s="2">
        <f t="shared" si="12"/>
        <v>1.4619976152566454</v>
      </c>
      <c r="G425" s="2">
        <f t="shared" si="13"/>
        <v>0.54794095803438758</v>
      </c>
      <c r="H425" s="3">
        <v>5.0000000000000002E-5</v>
      </c>
      <c r="I425" s="2">
        <v>1.5932500000000001E-4</v>
      </c>
    </row>
    <row r="426" spans="1:9" x14ac:dyDescent="0.25">
      <c r="A426" s="2" t="s">
        <v>952</v>
      </c>
      <c r="B426" s="2" t="s">
        <v>2720</v>
      </c>
      <c r="C426" s="2" t="s">
        <v>4328</v>
      </c>
      <c r="D426" s="2">
        <v>6.8575699999999999</v>
      </c>
      <c r="E426" s="2">
        <v>10.012700000000001</v>
      </c>
      <c r="F426" s="2">
        <f t="shared" si="12"/>
        <v>1.4600944649489542</v>
      </c>
      <c r="G426" s="2">
        <f t="shared" si="13"/>
        <v>0.54606171136875525</v>
      </c>
      <c r="H426" s="2">
        <v>5.5000000000000003E-4</v>
      </c>
      <c r="I426" s="2">
        <v>1.4672800000000001E-3</v>
      </c>
    </row>
    <row r="427" spans="1:9" x14ac:dyDescent="0.25">
      <c r="A427" s="2" t="s">
        <v>1348</v>
      </c>
      <c r="B427" s="2" t="s">
        <v>3128</v>
      </c>
      <c r="C427" s="2" t="s">
        <v>4673</v>
      </c>
      <c r="D427" s="2">
        <v>5.0181500000000003</v>
      </c>
      <c r="E427" s="2">
        <v>7.3214399999999999</v>
      </c>
      <c r="F427" s="2">
        <f t="shared" si="12"/>
        <v>1.4589918595498339</v>
      </c>
      <c r="G427" s="2">
        <f t="shared" si="13"/>
        <v>0.54497183375625036</v>
      </c>
      <c r="H427" s="2">
        <v>1.5E-3</v>
      </c>
      <c r="I427" s="2">
        <v>3.6722600000000001E-3</v>
      </c>
    </row>
    <row r="428" spans="1:9" x14ac:dyDescent="0.25">
      <c r="A428" s="2" t="s">
        <v>1524</v>
      </c>
      <c r="B428" s="2" t="s">
        <v>3311</v>
      </c>
      <c r="C428" s="2" t="s">
        <v>4813</v>
      </c>
      <c r="D428" s="2">
        <v>22.545300000000001</v>
      </c>
      <c r="E428" s="2">
        <v>32.868899999999996</v>
      </c>
      <c r="F428" s="2">
        <f t="shared" si="12"/>
        <v>1.4579047517664434</v>
      </c>
      <c r="G428" s="2">
        <f t="shared" si="13"/>
        <v>0.54389646819509874</v>
      </c>
      <c r="H428" s="3">
        <v>5.0000000000000002E-5</v>
      </c>
      <c r="I428" s="2">
        <v>1.5932500000000001E-4</v>
      </c>
    </row>
    <row r="429" spans="1:9" x14ac:dyDescent="0.25">
      <c r="A429" s="2" t="s">
        <v>1717</v>
      </c>
      <c r="B429" s="2" t="s">
        <v>3514</v>
      </c>
      <c r="C429" s="2" t="s">
        <v>4969</v>
      </c>
      <c r="D429" s="2">
        <v>19.510100000000001</v>
      </c>
      <c r="E429" s="2">
        <v>28.435600000000001</v>
      </c>
      <c r="F429" s="2">
        <f t="shared" si="12"/>
        <v>1.4574809970220552</v>
      </c>
      <c r="G429" s="2">
        <f t="shared" si="13"/>
        <v>0.54347707335320428</v>
      </c>
      <c r="H429" s="3">
        <v>5.0000000000000002E-5</v>
      </c>
      <c r="I429" s="2">
        <v>1.5932500000000001E-4</v>
      </c>
    </row>
    <row r="430" spans="1:9" x14ac:dyDescent="0.25">
      <c r="A430" s="2" t="s">
        <v>1418</v>
      </c>
      <c r="B430" s="2" t="s">
        <v>3200</v>
      </c>
      <c r="C430" s="2" t="s">
        <v>4731</v>
      </c>
      <c r="D430" s="2">
        <v>4.4520299999999997</v>
      </c>
      <c r="E430" s="2">
        <v>6.4853500000000004</v>
      </c>
      <c r="F430" s="2">
        <f t="shared" si="12"/>
        <v>1.4567174974112935</v>
      </c>
      <c r="G430" s="2">
        <f t="shared" si="13"/>
        <v>0.54272112132764871</v>
      </c>
      <c r="H430" s="2">
        <v>1.3500000000000001E-3</v>
      </c>
      <c r="I430" s="2">
        <v>3.34842E-3</v>
      </c>
    </row>
    <row r="431" spans="1:9" x14ac:dyDescent="0.25">
      <c r="A431" s="2" t="s">
        <v>120</v>
      </c>
      <c r="B431" s="2" t="s">
        <v>1839</v>
      </c>
      <c r="C431" s="2" t="s">
        <v>3620</v>
      </c>
      <c r="D431" s="2">
        <v>5.2245299999999997</v>
      </c>
      <c r="E431" s="2">
        <v>7.6065100000000001</v>
      </c>
      <c r="F431" s="2">
        <f t="shared" si="12"/>
        <v>1.4559223509100341</v>
      </c>
      <c r="G431" s="2">
        <f t="shared" si="13"/>
        <v>0.54193341395400496</v>
      </c>
      <c r="H431" s="2">
        <v>2.9999999999999997E-4</v>
      </c>
      <c r="I431" s="2">
        <v>8.5274299999999999E-4</v>
      </c>
    </row>
    <row r="432" spans="1:9" x14ac:dyDescent="0.25">
      <c r="A432" s="2" t="s">
        <v>1425</v>
      </c>
      <c r="B432" s="2" t="s">
        <v>3207</v>
      </c>
      <c r="C432" s="2" t="s">
        <v>4736</v>
      </c>
      <c r="D432" s="2">
        <v>7.5767800000000003</v>
      </c>
      <c r="E432" s="2">
        <v>11.028</v>
      </c>
      <c r="F432" s="2">
        <f t="shared" si="12"/>
        <v>1.4554995657786025</v>
      </c>
      <c r="G432" s="2">
        <f t="shared" si="13"/>
        <v>0.5415144090593389</v>
      </c>
      <c r="H432" s="2">
        <v>2.5500000000000002E-3</v>
      </c>
      <c r="I432" s="2">
        <v>5.8671900000000004E-3</v>
      </c>
    </row>
    <row r="433" spans="1:9" x14ac:dyDescent="0.25">
      <c r="A433" s="2" t="s">
        <v>183</v>
      </c>
      <c r="B433" s="2" t="s">
        <v>1905</v>
      </c>
      <c r="C433" s="2" t="s">
        <v>3677</v>
      </c>
      <c r="D433" s="2">
        <v>14.477399999999999</v>
      </c>
      <c r="E433" s="2">
        <v>21.069299999999998</v>
      </c>
      <c r="F433" s="2">
        <f t="shared" si="12"/>
        <v>1.4553234696837829</v>
      </c>
      <c r="G433" s="2">
        <f t="shared" si="13"/>
        <v>0.54133985158199927</v>
      </c>
      <c r="H433" s="3">
        <v>5.0000000000000002E-5</v>
      </c>
      <c r="I433" s="2">
        <v>1.5932500000000001E-4</v>
      </c>
    </row>
    <row r="434" spans="1:9" x14ac:dyDescent="0.25">
      <c r="A434" s="2" t="s">
        <v>892</v>
      </c>
      <c r="B434" s="2" t="s">
        <v>2657</v>
      </c>
      <c r="C434" s="2" t="s">
        <v>4274</v>
      </c>
      <c r="D434" s="2">
        <v>16.113099999999999</v>
      </c>
      <c r="E434" s="2">
        <v>23.449100000000001</v>
      </c>
      <c r="F434" s="2">
        <f t="shared" si="12"/>
        <v>1.4552817272902174</v>
      </c>
      <c r="G434" s="2">
        <f t="shared" si="13"/>
        <v>0.54129847081056481</v>
      </c>
      <c r="H434" s="2">
        <v>1E-4</v>
      </c>
      <c r="I434" s="2">
        <v>3.0561400000000001E-4</v>
      </c>
    </row>
    <row r="435" spans="1:9" x14ac:dyDescent="0.25">
      <c r="A435" s="2" t="s">
        <v>868</v>
      </c>
      <c r="B435" s="2" t="s">
        <v>2633</v>
      </c>
      <c r="C435" s="2" t="s">
        <v>4252</v>
      </c>
      <c r="D435" s="2">
        <v>10.9655</v>
      </c>
      <c r="E435" s="2">
        <v>15.9572</v>
      </c>
      <c r="F435" s="2">
        <f t="shared" si="12"/>
        <v>1.4552186402808809</v>
      </c>
      <c r="G435" s="2">
        <f t="shared" si="13"/>
        <v>0.541235928083175</v>
      </c>
      <c r="H435" s="2">
        <v>1E-4</v>
      </c>
      <c r="I435" s="2">
        <v>3.0561400000000001E-4</v>
      </c>
    </row>
    <row r="436" spans="1:9" x14ac:dyDescent="0.25">
      <c r="A436" s="2" t="s">
        <v>190</v>
      </c>
      <c r="B436" s="2" t="s">
        <v>1914</v>
      </c>
      <c r="C436" s="2" t="s">
        <v>3683</v>
      </c>
      <c r="D436" s="2">
        <v>5.2171399999999997</v>
      </c>
      <c r="E436" s="2">
        <v>7.58195</v>
      </c>
      <c r="F436" s="2">
        <f t="shared" si="12"/>
        <v>1.4532770828461572</v>
      </c>
      <c r="G436" s="2">
        <f t="shared" si="13"/>
        <v>0.53930979446264049</v>
      </c>
      <c r="H436" s="3">
        <v>5.0000000000000002E-5</v>
      </c>
      <c r="I436" s="2">
        <v>1.5932500000000001E-4</v>
      </c>
    </row>
    <row r="437" spans="1:9" x14ac:dyDescent="0.25">
      <c r="A437" s="2" t="s">
        <v>375</v>
      </c>
      <c r="B437" s="2" t="s">
        <v>2108</v>
      </c>
      <c r="C437" s="2" t="s">
        <v>3842</v>
      </c>
      <c r="D437" s="2">
        <v>5.8411600000000004</v>
      </c>
      <c r="E437" s="2">
        <v>8.4862900000000003</v>
      </c>
      <c r="F437" s="2">
        <f t="shared" si="12"/>
        <v>1.4528432708571586</v>
      </c>
      <c r="G437" s="2">
        <f t="shared" si="13"/>
        <v>0.53887907698801318</v>
      </c>
      <c r="H437" s="3">
        <v>5.0000000000000002E-5</v>
      </c>
      <c r="I437" s="2">
        <v>1.5932500000000001E-4</v>
      </c>
    </row>
    <row r="438" spans="1:9" x14ac:dyDescent="0.25">
      <c r="A438" s="2" t="s">
        <v>677</v>
      </c>
      <c r="B438" s="2" t="s">
        <v>2419</v>
      </c>
      <c r="C438" s="2" t="s">
        <v>4092</v>
      </c>
      <c r="D438" s="2">
        <v>32.998600000000003</v>
      </c>
      <c r="E438" s="2">
        <v>47.932699999999997</v>
      </c>
      <c r="F438" s="2">
        <f t="shared" si="12"/>
        <v>1.4525676846896534</v>
      </c>
      <c r="G438" s="2">
        <f t="shared" si="13"/>
        <v>0.53860538985426654</v>
      </c>
      <c r="H438" s="3">
        <v>5.0000000000000002E-5</v>
      </c>
      <c r="I438" s="2">
        <v>1.5932500000000001E-4</v>
      </c>
    </row>
    <row r="439" spans="1:9" x14ac:dyDescent="0.25">
      <c r="A439" s="2" t="s">
        <v>157</v>
      </c>
      <c r="B439" s="2" t="s">
        <v>1879</v>
      </c>
      <c r="C439" s="2" t="s">
        <v>3655</v>
      </c>
      <c r="D439" s="2">
        <v>26.997199999999999</v>
      </c>
      <c r="E439" s="2">
        <v>39.214199999999998</v>
      </c>
      <c r="F439" s="2">
        <f t="shared" si="12"/>
        <v>1.4525284103536662</v>
      </c>
      <c r="G439" s="2">
        <f t="shared" si="13"/>
        <v>0.53856638192618944</v>
      </c>
      <c r="H439" s="3">
        <v>5.0000000000000002E-5</v>
      </c>
      <c r="I439" s="2">
        <v>1.5932500000000001E-4</v>
      </c>
    </row>
    <row r="440" spans="1:9" x14ac:dyDescent="0.25">
      <c r="A440" s="2" t="s">
        <v>743</v>
      </c>
      <c r="B440" s="2" t="s">
        <v>2491</v>
      </c>
      <c r="C440" s="2" t="s">
        <v>4140</v>
      </c>
      <c r="D440" s="2">
        <v>4.2977400000000001</v>
      </c>
      <c r="E440" s="2">
        <v>6.23827</v>
      </c>
      <c r="F440" s="2">
        <f t="shared" si="12"/>
        <v>1.4515233587885725</v>
      </c>
      <c r="G440" s="2">
        <f t="shared" si="13"/>
        <v>0.53756778886934631</v>
      </c>
      <c r="H440" s="3">
        <v>5.0000000000000002E-5</v>
      </c>
      <c r="I440" s="2">
        <v>1.5932500000000001E-4</v>
      </c>
    </row>
    <row r="441" spans="1:9" x14ac:dyDescent="0.25">
      <c r="A441" s="2" t="s">
        <v>1621</v>
      </c>
      <c r="B441" s="2" t="s">
        <v>3414</v>
      </c>
      <c r="C441" s="2" t="s">
        <v>4894</v>
      </c>
      <c r="D441" s="2">
        <v>11.392300000000001</v>
      </c>
      <c r="E441" s="2">
        <v>16.524000000000001</v>
      </c>
      <c r="F441" s="2">
        <f t="shared" si="12"/>
        <v>1.4504533764033603</v>
      </c>
      <c r="G441" s="2">
        <f t="shared" si="13"/>
        <v>0.53650392206971576</v>
      </c>
      <c r="H441" s="3">
        <v>5.0000000000000002E-5</v>
      </c>
      <c r="I441" s="2">
        <v>1.5932500000000001E-4</v>
      </c>
    </row>
    <row r="442" spans="1:9" x14ac:dyDescent="0.25">
      <c r="A442" s="2" t="s">
        <v>551</v>
      </c>
      <c r="B442" s="2" t="s">
        <v>2288</v>
      </c>
      <c r="C442" s="2" t="s">
        <v>5041</v>
      </c>
      <c r="D442" s="2">
        <v>18.561399999999999</v>
      </c>
      <c r="E442" s="2">
        <v>26.887799999999999</v>
      </c>
      <c r="F442" s="2">
        <f t="shared" si="12"/>
        <v>1.4485868522848493</v>
      </c>
      <c r="G442" s="2">
        <f t="shared" si="13"/>
        <v>0.5346461862336167</v>
      </c>
      <c r="H442" s="2">
        <v>1E-4</v>
      </c>
      <c r="I442" s="2">
        <v>3.0561400000000001E-4</v>
      </c>
    </row>
    <row r="443" spans="1:9" x14ac:dyDescent="0.25">
      <c r="A443" s="2" t="s">
        <v>77</v>
      </c>
      <c r="B443" s="2" t="s">
        <v>1795</v>
      </c>
      <c r="C443" s="2" t="s">
        <v>3581</v>
      </c>
      <c r="D443" s="2">
        <v>6.3444099999999999</v>
      </c>
      <c r="E443" s="2">
        <v>9.1810799999999997</v>
      </c>
      <c r="F443" s="2">
        <f t="shared" si="12"/>
        <v>1.4471132855537394</v>
      </c>
      <c r="G443" s="2">
        <f t="shared" si="13"/>
        <v>0.53317786596721906</v>
      </c>
      <c r="H443" s="3">
        <v>5.0000000000000002E-5</v>
      </c>
      <c r="I443" s="2">
        <v>1.5932500000000001E-4</v>
      </c>
    </row>
    <row r="444" spans="1:9" x14ac:dyDescent="0.25">
      <c r="A444" s="2" t="s">
        <v>134</v>
      </c>
      <c r="B444" s="2" t="s">
        <v>1855</v>
      </c>
      <c r="C444" s="2" t="s">
        <v>3633</v>
      </c>
      <c r="D444" s="2">
        <v>10.436999999999999</v>
      </c>
      <c r="E444" s="2">
        <v>15.0852</v>
      </c>
      <c r="F444" s="2">
        <f t="shared" si="12"/>
        <v>1.4453578614544411</v>
      </c>
      <c r="G444" s="2">
        <f t="shared" si="13"/>
        <v>0.53142673911068095</v>
      </c>
      <c r="H444" s="3">
        <v>5.0000000000000002E-5</v>
      </c>
      <c r="I444" s="2">
        <v>1.5932500000000001E-4</v>
      </c>
    </row>
    <row r="445" spans="1:9" x14ac:dyDescent="0.25">
      <c r="A445" s="2" t="s">
        <v>1131</v>
      </c>
      <c r="B445" s="2" t="s">
        <v>2905</v>
      </c>
      <c r="C445" s="2" t="s">
        <v>4487</v>
      </c>
      <c r="D445" s="2">
        <v>10.6532</v>
      </c>
      <c r="E445" s="2">
        <v>15.395</v>
      </c>
      <c r="F445" s="2">
        <f t="shared" si="12"/>
        <v>1.4451056959411257</v>
      </c>
      <c r="G445" s="2">
        <f t="shared" si="13"/>
        <v>0.5311750162093245</v>
      </c>
      <c r="H445" s="2">
        <v>1E-4</v>
      </c>
      <c r="I445" s="2">
        <v>3.0561400000000001E-4</v>
      </c>
    </row>
    <row r="446" spans="1:9" x14ac:dyDescent="0.25">
      <c r="A446" s="2" t="s">
        <v>1179</v>
      </c>
      <c r="B446" s="2" t="s">
        <v>2954</v>
      </c>
      <c r="C446" s="2" t="s">
        <v>4532</v>
      </c>
      <c r="D446" s="2">
        <v>9.3170000000000002</v>
      </c>
      <c r="E446" s="2">
        <v>13.4597</v>
      </c>
      <c r="F446" s="2">
        <f t="shared" si="12"/>
        <v>1.444638832242138</v>
      </c>
      <c r="G446" s="2">
        <f t="shared" si="13"/>
        <v>0.53070885600547824</v>
      </c>
      <c r="H446" s="3">
        <v>5.0000000000000002E-5</v>
      </c>
      <c r="I446" s="2">
        <v>1.5932500000000001E-4</v>
      </c>
    </row>
    <row r="447" spans="1:9" x14ac:dyDescent="0.25">
      <c r="A447" s="2" t="s">
        <v>511</v>
      </c>
      <c r="B447" s="2" t="s">
        <v>2246</v>
      </c>
      <c r="C447" s="2" t="s">
        <v>5037</v>
      </c>
      <c r="D447" s="2">
        <v>6.7382499999999999</v>
      </c>
      <c r="E447" s="2">
        <v>9.7324400000000004</v>
      </c>
      <c r="F447" s="2">
        <f t="shared" si="12"/>
        <v>1.4443572144102699</v>
      </c>
      <c r="G447" s="2">
        <f t="shared" si="13"/>
        <v>0.53042758968029957</v>
      </c>
      <c r="H447" s="2">
        <v>4.8500000000000001E-3</v>
      </c>
      <c r="I447" s="2">
        <v>1.04692E-2</v>
      </c>
    </row>
    <row r="448" spans="1:9" x14ac:dyDescent="0.25">
      <c r="A448" s="2" t="s">
        <v>495</v>
      </c>
      <c r="B448" s="2" t="s">
        <v>2229</v>
      </c>
      <c r="C448" s="2" t="s">
        <v>3938</v>
      </c>
      <c r="D448" s="2">
        <v>9.11313</v>
      </c>
      <c r="E448" s="2">
        <v>13.155200000000001</v>
      </c>
      <c r="F448" s="2">
        <f t="shared" si="12"/>
        <v>1.4435435465092674</v>
      </c>
      <c r="G448" s="2">
        <f t="shared" si="13"/>
        <v>0.52961462914325175</v>
      </c>
      <c r="H448" s="2">
        <v>3.5E-4</v>
      </c>
      <c r="I448" s="2">
        <v>9.7926799999999994E-4</v>
      </c>
    </row>
    <row r="449" spans="1:9" x14ac:dyDescent="0.25">
      <c r="A449" s="2" t="s">
        <v>1240</v>
      </c>
      <c r="B449" s="2" t="s">
        <v>3016</v>
      </c>
      <c r="C449" s="2" t="s">
        <v>4583</v>
      </c>
      <c r="D449" s="2">
        <v>11.0764</v>
      </c>
      <c r="E449" s="2">
        <v>15.9846</v>
      </c>
      <c r="F449" s="2">
        <f t="shared" si="12"/>
        <v>1.4431223141092775</v>
      </c>
      <c r="G449" s="2">
        <f t="shared" si="13"/>
        <v>0.52919358290639329</v>
      </c>
      <c r="H449" s="2">
        <v>1.4E-3</v>
      </c>
      <c r="I449" s="2">
        <v>3.4644099999999998E-3</v>
      </c>
    </row>
    <row r="450" spans="1:9" x14ac:dyDescent="0.25">
      <c r="A450" s="2" t="s">
        <v>592</v>
      </c>
      <c r="B450" s="2" t="s">
        <v>2330</v>
      </c>
      <c r="C450" s="2" t="s">
        <v>4019</v>
      </c>
      <c r="D450" s="2">
        <v>5.5894399999999997</v>
      </c>
      <c r="E450" s="2">
        <v>8.0573899999999998</v>
      </c>
      <c r="F450" s="2">
        <f t="shared" ref="F450:F513" si="14">E450/D450</f>
        <v>1.4415379716035954</v>
      </c>
      <c r="G450" s="2">
        <f t="shared" ref="G450:G513" si="15">LOG(F450,2)</f>
        <v>0.52760883941533465</v>
      </c>
      <c r="H450" s="2">
        <v>8.8000000000000005E-3</v>
      </c>
      <c r="I450" s="2">
        <v>1.78444E-2</v>
      </c>
    </row>
    <row r="451" spans="1:9" x14ac:dyDescent="0.25">
      <c r="A451" s="2" t="s">
        <v>994</v>
      </c>
      <c r="B451" s="2" t="s">
        <v>2763</v>
      </c>
      <c r="C451" s="2" t="s">
        <v>4366</v>
      </c>
      <c r="D451" s="2">
        <v>3.80192</v>
      </c>
      <c r="E451" s="2">
        <v>5.4805799999999998</v>
      </c>
      <c r="F451" s="2">
        <f t="shared" si="14"/>
        <v>1.4415295429677637</v>
      </c>
      <c r="G451" s="2">
        <f t="shared" si="15"/>
        <v>0.52760040398948727</v>
      </c>
      <c r="H451" s="2">
        <v>2.7499999999999998E-3</v>
      </c>
      <c r="I451" s="2">
        <v>6.2424000000000004E-3</v>
      </c>
    </row>
    <row r="452" spans="1:9" x14ac:dyDescent="0.25">
      <c r="A452" s="2" t="s">
        <v>583</v>
      </c>
      <c r="B452" s="2" t="s">
        <v>2320</v>
      </c>
      <c r="C452" s="2" t="s">
        <v>5047</v>
      </c>
      <c r="D452" s="2">
        <v>82.209299999999999</v>
      </c>
      <c r="E452" s="2">
        <v>118.358</v>
      </c>
      <c r="F452" s="2">
        <f t="shared" si="14"/>
        <v>1.4397154579834641</v>
      </c>
      <c r="G452" s="2">
        <f t="shared" si="15"/>
        <v>0.52578370894580406</v>
      </c>
      <c r="H452" s="3">
        <v>5.0000000000000002E-5</v>
      </c>
      <c r="I452" s="2">
        <v>1.5932500000000001E-4</v>
      </c>
    </row>
    <row r="453" spans="1:9" x14ac:dyDescent="0.25">
      <c r="A453" s="2" t="s">
        <v>1696</v>
      </c>
      <c r="B453" s="2" t="s">
        <v>3491</v>
      </c>
      <c r="C453" s="2" t="s">
        <v>4952</v>
      </c>
      <c r="D453" s="2">
        <v>146.77099999999999</v>
      </c>
      <c r="E453" s="2">
        <v>211.11199999999999</v>
      </c>
      <c r="F453" s="2">
        <f t="shared" si="14"/>
        <v>1.4383767910554539</v>
      </c>
      <c r="G453" s="2">
        <f t="shared" si="15"/>
        <v>0.52444164753108835</v>
      </c>
      <c r="H453" s="2">
        <v>1.4999999999999999E-4</v>
      </c>
      <c r="I453" s="2">
        <v>4.4487500000000001E-4</v>
      </c>
    </row>
    <row r="454" spans="1:9" x14ac:dyDescent="0.25">
      <c r="A454" s="2" t="s">
        <v>1311</v>
      </c>
      <c r="B454" s="2" t="s">
        <v>3090</v>
      </c>
      <c r="C454" s="2" t="s">
        <v>5099</v>
      </c>
      <c r="D454" s="2">
        <v>27.996700000000001</v>
      </c>
      <c r="E454" s="2">
        <v>40.2517</v>
      </c>
      <c r="F454" s="2">
        <f t="shared" si="14"/>
        <v>1.4377301610546958</v>
      </c>
      <c r="G454" s="2">
        <f t="shared" si="15"/>
        <v>0.52379293040989927</v>
      </c>
      <c r="H454" s="2">
        <v>1.4999999999999999E-4</v>
      </c>
      <c r="I454" s="2">
        <v>4.4487500000000001E-4</v>
      </c>
    </row>
    <row r="455" spans="1:9" x14ac:dyDescent="0.25">
      <c r="A455" s="2" t="s">
        <v>550</v>
      </c>
      <c r="B455" s="2" t="s">
        <v>2287</v>
      </c>
      <c r="C455" s="2" t="s">
        <v>3986</v>
      </c>
      <c r="D455" s="2">
        <v>6.3426</v>
      </c>
      <c r="E455" s="2">
        <v>9.0981500000000004</v>
      </c>
      <c r="F455" s="2">
        <f t="shared" si="14"/>
        <v>1.4344511714438875</v>
      </c>
      <c r="G455" s="2">
        <f t="shared" si="15"/>
        <v>0.52049885976589505</v>
      </c>
      <c r="H455" s="2">
        <v>5.2500000000000003E-3</v>
      </c>
      <c r="I455" s="2">
        <v>1.1242E-2</v>
      </c>
    </row>
    <row r="456" spans="1:9" x14ac:dyDescent="0.25">
      <c r="A456" s="2" t="s">
        <v>307</v>
      </c>
      <c r="B456" s="2" t="s">
        <v>2037</v>
      </c>
      <c r="C456" s="2" t="s">
        <v>3781</v>
      </c>
      <c r="D456" s="2">
        <v>121.61199999999999</v>
      </c>
      <c r="E456" s="2">
        <v>174.345</v>
      </c>
      <c r="F456" s="2">
        <f t="shared" si="14"/>
        <v>1.4336167483472027</v>
      </c>
      <c r="G456" s="2">
        <f t="shared" si="15"/>
        <v>0.51965939701171926</v>
      </c>
      <c r="H456" s="3">
        <v>5.0000000000000002E-5</v>
      </c>
      <c r="I456" s="2">
        <v>1.5932500000000001E-4</v>
      </c>
    </row>
    <row r="457" spans="1:9" x14ac:dyDescent="0.25">
      <c r="A457" s="2" t="s">
        <v>372</v>
      </c>
      <c r="B457" s="2" t="s">
        <v>2105</v>
      </c>
      <c r="C457" s="2" t="s">
        <v>3839</v>
      </c>
      <c r="D457" s="2">
        <v>6.0230199999999998</v>
      </c>
      <c r="E457" s="2">
        <v>8.6326300000000007</v>
      </c>
      <c r="F457" s="2">
        <f t="shared" si="14"/>
        <v>1.4332726771619555</v>
      </c>
      <c r="G457" s="2">
        <f t="shared" si="15"/>
        <v>0.51931310545918474</v>
      </c>
      <c r="H457" s="3">
        <v>5.0000000000000002E-5</v>
      </c>
      <c r="I457" s="2">
        <v>1.5932500000000001E-4</v>
      </c>
    </row>
    <row r="458" spans="1:9" x14ac:dyDescent="0.25">
      <c r="A458" s="2" t="s">
        <v>1392</v>
      </c>
      <c r="B458" s="2" t="s">
        <v>3174</v>
      </c>
      <c r="C458" s="2" t="s">
        <v>4710</v>
      </c>
      <c r="D458" s="2">
        <v>9.3462399999999999</v>
      </c>
      <c r="E458" s="2">
        <v>13.3955</v>
      </c>
      <c r="F458" s="2">
        <f t="shared" si="14"/>
        <v>1.4332501626322458</v>
      </c>
      <c r="G458" s="2">
        <f t="shared" si="15"/>
        <v>0.51929044274050007</v>
      </c>
      <c r="H458" s="3">
        <v>5.0000000000000002E-5</v>
      </c>
      <c r="I458" s="2">
        <v>1.5932500000000001E-4</v>
      </c>
    </row>
    <row r="459" spans="1:9" x14ac:dyDescent="0.25">
      <c r="A459" s="2" t="s">
        <v>1519</v>
      </c>
      <c r="B459" s="2" t="s">
        <v>3306</v>
      </c>
      <c r="C459" s="2" t="s">
        <v>4810</v>
      </c>
      <c r="D459" s="2">
        <v>37.7089</v>
      </c>
      <c r="E459" s="2">
        <v>54.011000000000003</v>
      </c>
      <c r="F459" s="2">
        <f t="shared" si="14"/>
        <v>1.4323143873197044</v>
      </c>
      <c r="G459" s="2">
        <f t="shared" si="15"/>
        <v>0.51834819319263892</v>
      </c>
      <c r="H459" s="2">
        <v>4.0000000000000002E-4</v>
      </c>
      <c r="I459" s="2">
        <v>1.10283E-3</v>
      </c>
    </row>
    <row r="460" spans="1:9" x14ac:dyDescent="0.25">
      <c r="A460" s="2" t="s">
        <v>1003</v>
      </c>
      <c r="B460" s="2" t="s">
        <v>2774</v>
      </c>
      <c r="C460" s="2" t="s">
        <v>4374</v>
      </c>
      <c r="D460" s="2">
        <v>26.790500000000002</v>
      </c>
      <c r="E460" s="2">
        <v>38.369500000000002</v>
      </c>
      <c r="F460" s="2">
        <f t="shared" si="14"/>
        <v>1.4322054459603217</v>
      </c>
      <c r="G460" s="2">
        <f t="shared" si="15"/>
        <v>0.51823845811091329</v>
      </c>
      <c r="H460" s="3">
        <v>5.0000000000000002E-5</v>
      </c>
      <c r="I460" s="2">
        <v>1.5932500000000001E-4</v>
      </c>
    </row>
    <row r="461" spans="1:9" x14ac:dyDescent="0.25">
      <c r="A461" s="2" t="s">
        <v>365</v>
      </c>
      <c r="B461" s="2" t="s">
        <v>2098</v>
      </c>
      <c r="C461" s="2" t="s">
        <v>3833</v>
      </c>
      <c r="D461" s="2">
        <v>13.3292</v>
      </c>
      <c r="E461" s="2">
        <v>19.0886</v>
      </c>
      <c r="F461" s="2">
        <f t="shared" si="14"/>
        <v>1.4320889475737477</v>
      </c>
      <c r="G461" s="2">
        <f t="shared" si="15"/>
        <v>0.51812110170714842</v>
      </c>
      <c r="H461" s="2">
        <v>2.5000000000000001E-4</v>
      </c>
      <c r="I461" s="2">
        <v>7.1824699999999998E-4</v>
      </c>
    </row>
    <row r="462" spans="1:9" x14ac:dyDescent="0.25">
      <c r="A462" s="2" t="s">
        <v>890</v>
      </c>
      <c r="B462" s="2" t="s">
        <v>2655</v>
      </c>
      <c r="C462" s="2" t="s">
        <v>5074</v>
      </c>
      <c r="D462" s="2">
        <v>5.7446400000000004</v>
      </c>
      <c r="E462" s="2">
        <v>8.2237100000000005</v>
      </c>
      <c r="F462" s="2">
        <f t="shared" si="14"/>
        <v>1.4315448835784315</v>
      </c>
      <c r="G462" s="2">
        <f t="shared" si="15"/>
        <v>0.51757290421843705</v>
      </c>
      <c r="H462" s="2">
        <v>5.0499999999999998E-3</v>
      </c>
      <c r="I462" s="2">
        <v>1.0849900000000001E-2</v>
      </c>
    </row>
    <row r="463" spans="1:9" x14ac:dyDescent="0.25">
      <c r="A463" s="2" t="s">
        <v>1566</v>
      </c>
      <c r="B463" s="2" t="s">
        <v>3356</v>
      </c>
      <c r="C463" s="2" t="s">
        <v>4847</v>
      </c>
      <c r="D463" s="2">
        <v>53.362099999999998</v>
      </c>
      <c r="E463" s="2">
        <v>76.332899999999995</v>
      </c>
      <c r="F463" s="2">
        <f t="shared" si="14"/>
        <v>1.430470315073807</v>
      </c>
      <c r="G463" s="2">
        <f t="shared" si="15"/>
        <v>0.51648955935968555</v>
      </c>
      <c r="H463" s="2">
        <v>1.4999999999999999E-4</v>
      </c>
      <c r="I463" s="2">
        <v>4.4487500000000001E-4</v>
      </c>
    </row>
    <row r="464" spans="1:9" x14ac:dyDescent="0.25">
      <c r="A464" s="2" t="s">
        <v>1301</v>
      </c>
      <c r="B464" s="2" t="s">
        <v>3079</v>
      </c>
      <c r="C464" s="2" t="s">
        <v>4633</v>
      </c>
      <c r="D464" s="2">
        <v>25.584</v>
      </c>
      <c r="E464" s="2">
        <v>36.594200000000001</v>
      </c>
      <c r="F464" s="2">
        <f t="shared" si="14"/>
        <v>1.4303549093183241</v>
      </c>
      <c r="G464" s="2">
        <f t="shared" si="15"/>
        <v>0.51637316265722655</v>
      </c>
      <c r="H464" s="2">
        <v>1E-4</v>
      </c>
      <c r="I464" s="2">
        <v>3.0561400000000001E-4</v>
      </c>
    </row>
    <row r="465" spans="1:9" x14ac:dyDescent="0.25">
      <c r="A465" s="2" t="s">
        <v>1067</v>
      </c>
      <c r="B465" s="2" t="s">
        <v>2840</v>
      </c>
      <c r="C465" s="2" t="s">
        <v>4431</v>
      </c>
      <c r="D465" s="2">
        <v>13.005699999999999</v>
      </c>
      <c r="E465" s="2">
        <v>18.6023</v>
      </c>
      <c r="F465" s="2">
        <f t="shared" si="14"/>
        <v>1.4303190139707975</v>
      </c>
      <c r="G465" s="2">
        <f t="shared" si="15"/>
        <v>0.51633695717470107</v>
      </c>
      <c r="H465" s="3">
        <v>5.0000000000000002E-5</v>
      </c>
      <c r="I465" s="2">
        <v>1.5932500000000001E-4</v>
      </c>
    </row>
    <row r="466" spans="1:9" x14ac:dyDescent="0.25">
      <c r="A466" s="2" t="s">
        <v>249</v>
      </c>
      <c r="B466" s="2" t="s">
        <v>1978</v>
      </c>
      <c r="C466" s="2" t="s">
        <v>4999</v>
      </c>
      <c r="D466" s="2">
        <v>4.1812500000000004</v>
      </c>
      <c r="E466" s="2">
        <v>5.9804000000000004</v>
      </c>
      <c r="F466" s="2">
        <f t="shared" si="14"/>
        <v>1.430289985052317</v>
      </c>
      <c r="G466" s="2">
        <f t="shared" si="15"/>
        <v>0.5163076767824839</v>
      </c>
      <c r="H466" s="2">
        <v>6.4000000000000003E-3</v>
      </c>
      <c r="I466" s="2">
        <v>1.3427E-2</v>
      </c>
    </row>
    <row r="467" spans="1:9" x14ac:dyDescent="0.25">
      <c r="A467" s="2"/>
      <c r="B467" s="2" t="s">
        <v>2918</v>
      </c>
      <c r="C467" s="2"/>
      <c r="D467" s="2">
        <v>10.402900000000001</v>
      </c>
      <c r="E467" s="2">
        <v>14.8705</v>
      </c>
      <c r="F467" s="2">
        <f t="shared" si="14"/>
        <v>1.4294571705966603</v>
      </c>
      <c r="G467" s="2">
        <f t="shared" si="15"/>
        <v>0.51546739458008783</v>
      </c>
      <c r="H467" s="2">
        <v>6.9999999999999999E-4</v>
      </c>
      <c r="I467" s="2">
        <v>1.8309400000000001E-3</v>
      </c>
    </row>
    <row r="468" spans="1:9" x14ac:dyDescent="0.25">
      <c r="A468" s="2" t="s">
        <v>49</v>
      </c>
      <c r="B468" s="2" t="s">
        <v>1765</v>
      </c>
      <c r="C468" s="2" t="s">
        <v>3558</v>
      </c>
      <c r="D468" s="2">
        <v>32.973999999999997</v>
      </c>
      <c r="E468" s="2">
        <v>47.133099999999999</v>
      </c>
      <c r="F468" s="2">
        <f t="shared" si="14"/>
        <v>1.4294019530539215</v>
      </c>
      <c r="G468" s="2">
        <f t="shared" si="15"/>
        <v>0.51541166460414722</v>
      </c>
      <c r="H468" s="2">
        <v>1E-4</v>
      </c>
      <c r="I468" s="2">
        <v>3.0561400000000001E-4</v>
      </c>
    </row>
    <row r="469" spans="1:9" x14ac:dyDescent="0.25">
      <c r="A469" s="2" t="s">
        <v>1567</v>
      </c>
      <c r="B469" s="2" t="s">
        <v>3357</v>
      </c>
      <c r="C469" s="2" t="s">
        <v>4848</v>
      </c>
      <c r="D469" s="2">
        <v>16.299499999999998</v>
      </c>
      <c r="E469" s="2">
        <v>23.267199999999999</v>
      </c>
      <c r="F469" s="2">
        <f t="shared" si="14"/>
        <v>1.4274793705328386</v>
      </c>
      <c r="G469" s="2">
        <f t="shared" si="15"/>
        <v>0.51346989637969465</v>
      </c>
      <c r="H469" s="3">
        <v>5.0000000000000002E-5</v>
      </c>
      <c r="I469" s="2">
        <v>1.5932500000000001E-4</v>
      </c>
    </row>
    <row r="470" spans="1:9" x14ac:dyDescent="0.25">
      <c r="A470" s="2" t="s">
        <v>358</v>
      </c>
      <c r="B470" s="2" t="s">
        <v>2090</v>
      </c>
      <c r="C470" s="2" t="s">
        <v>3827</v>
      </c>
      <c r="D470" s="2">
        <v>9.7478400000000001</v>
      </c>
      <c r="E470" s="2">
        <v>13.903499999999999</v>
      </c>
      <c r="F470" s="2">
        <f t="shared" si="14"/>
        <v>1.4263159838487294</v>
      </c>
      <c r="G470" s="2">
        <f t="shared" si="15"/>
        <v>0.51229362963008229</v>
      </c>
      <c r="H470" s="2">
        <v>3.5E-4</v>
      </c>
      <c r="I470" s="2">
        <v>9.7926799999999994E-4</v>
      </c>
    </row>
    <row r="471" spans="1:9" x14ac:dyDescent="0.25">
      <c r="A471" s="2" t="s">
        <v>168</v>
      </c>
      <c r="B471" s="2" t="s">
        <v>1890</v>
      </c>
      <c r="C471" s="2" t="s">
        <v>3664</v>
      </c>
      <c r="D471" s="2">
        <v>28.276900000000001</v>
      </c>
      <c r="E471" s="2">
        <v>40.277200000000001</v>
      </c>
      <c r="F471" s="2">
        <f t="shared" si="14"/>
        <v>1.4243852756136635</v>
      </c>
      <c r="G471" s="2">
        <f t="shared" si="15"/>
        <v>0.51033942722968706</v>
      </c>
      <c r="H471" s="3">
        <v>5.0000000000000002E-5</v>
      </c>
      <c r="I471" s="2">
        <v>1.5932500000000001E-4</v>
      </c>
    </row>
    <row r="472" spans="1:9" x14ac:dyDescent="0.25">
      <c r="A472" s="2" t="s">
        <v>1655</v>
      </c>
      <c r="B472" s="2" t="s">
        <v>3448</v>
      </c>
      <c r="C472" s="2" t="s">
        <v>4922</v>
      </c>
      <c r="D472" s="2">
        <v>8.44618</v>
      </c>
      <c r="E472" s="2">
        <v>12.020099999999999</v>
      </c>
      <c r="F472" s="2">
        <f t="shared" si="14"/>
        <v>1.4231404019331815</v>
      </c>
      <c r="G472" s="2">
        <f t="shared" si="15"/>
        <v>0.50907800000959635</v>
      </c>
      <c r="H472" s="2">
        <v>1E-4</v>
      </c>
      <c r="I472" s="2">
        <v>3.0561400000000001E-4</v>
      </c>
    </row>
    <row r="473" spans="1:9" x14ac:dyDescent="0.25">
      <c r="A473" s="2" t="s">
        <v>1029</v>
      </c>
      <c r="B473" s="2" t="s">
        <v>2802</v>
      </c>
      <c r="C473" s="2" t="s">
        <v>4397</v>
      </c>
      <c r="D473" s="2">
        <v>12.6137</v>
      </c>
      <c r="E473" s="2">
        <v>17.921500000000002</v>
      </c>
      <c r="F473" s="2">
        <f t="shared" si="14"/>
        <v>1.4207964356215863</v>
      </c>
      <c r="G473" s="2">
        <f t="shared" si="15"/>
        <v>0.50669986748934492</v>
      </c>
      <c r="H473" s="3">
        <v>5.0000000000000002E-5</v>
      </c>
      <c r="I473" s="2">
        <v>1.5932500000000001E-4</v>
      </c>
    </row>
    <row r="474" spans="1:9" x14ac:dyDescent="0.25">
      <c r="A474" s="2" t="s">
        <v>501</v>
      </c>
      <c r="B474" s="2" t="s">
        <v>2235</v>
      </c>
      <c r="C474" s="2" t="s">
        <v>5036</v>
      </c>
      <c r="D474" s="2">
        <v>5.1596299999999999</v>
      </c>
      <c r="E474" s="2">
        <v>7.3305400000000001</v>
      </c>
      <c r="F474" s="2">
        <f t="shared" si="14"/>
        <v>1.4207491622461301</v>
      </c>
      <c r="G474" s="2">
        <f t="shared" si="15"/>
        <v>0.50665186469509504</v>
      </c>
      <c r="H474" s="2">
        <v>7.0000000000000001E-3</v>
      </c>
      <c r="I474" s="2">
        <v>1.4552799999999999E-2</v>
      </c>
    </row>
    <row r="475" spans="1:9" x14ac:dyDescent="0.25">
      <c r="A475" s="2" t="s">
        <v>1434</v>
      </c>
      <c r="B475" s="2" t="s">
        <v>3217</v>
      </c>
      <c r="C475" s="2" t="s">
        <v>4744</v>
      </c>
      <c r="D475" s="2">
        <v>68.399500000000003</v>
      </c>
      <c r="E475" s="2">
        <v>97.045699999999997</v>
      </c>
      <c r="F475" s="2">
        <f t="shared" si="14"/>
        <v>1.418807155023063</v>
      </c>
      <c r="G475" s="2">
        <f t="shared" si="15"/>
        <v>0.50467851089339522</v>
      </c>
      <c r="H475" s="2">
        <v>5.3499999999999997E-3</v>
      </c>
      <c r="I475" s="2">
        <v>1.14409E-2</v>
      </c>
    </row>
    <row r="476" spans="1:9" x14ac:dyDescent="0.25">
      <c r="A476" s="2" t="s">
        <v>500</v>
      </c>
      <c r="B476" s="2" t="s">
        <v>2234</v>
      </c>
      <c r="C476" s="2" t="s">
        <v>3943</v>
      </c>
      <c r="D476" s="2">
        <v>35.988599999999998</v>
      </c>
      <c r="E476" s="2">
        <v>51.038800000000002</v>
      </c>
      <c r="F476" s="2">
        <f t="shared" si="14"/>
        <v>1.4181935390651486</v>
      </c>
      <c r="G476" s="2">
        <f t="shared" si="15"/>
        <v>0.50405442876670226</v>
      </c>
      <c r="H476" s="3">
        <v>5.0000000000000002E-5</v>
      </c>
      <c r="I476" s="2">
        <v>1.5932500000000001E-4</v>
      </c>
    </row>
    <row r="477" spans="1:9" x14ac:dyDescent="0.25">
      <c r="A477" s="2" t="s">
        <v>1028</v>
      </c>
      <c r="B477" s="2" t="s">
        <v>2801</v>
      </c>
      <c r="C477" s="2" t="s">
        <v>5082</v>
      </c>
      <c r="D477" s="2">
        <v>4.1521299999999997</v>
      </c>
      <c r="E477" s="2">
        <v>5.88591</v>
      </c>
      <c r="F477" s="2">
        <f t="shared" si="14"/>
        <v>1.4175639972736886</v>
      </c>
      <c r="G477" s="2">
        <f t="shared" si="15"/>
        <v>0.5034138684763011</v>
      </c>
      <c r="H477" s="2">
        <v>2.4499999999999999E-3</v>
      </c>
      <c r="I477" s="2">
        <v>5.6614400000000002E-3</v>
      </c>
    </row>
    <row r="478" spans="1:9" x14ac:dyDescent="0.25">
      <c r="A478" s="2" t="s">
        <v>1652</v>
      </c>
      <c r="B478" s="2" t="s">
        <v>3445</v>
      </c>
      <c r="C478" s="2" t="s">
        <v>4920</v>
      </c>
      <c r="D478" s="2">
        <v>1266.75</v>
      </c>
      <c r="E478" s="2">
        <v>1791.73</v>
      </c>
      <c r="F478" s="2">
        <f t="shared" si="14"/>
        <v>1.4144306295638445</v>
      </c>
      <c r="G478" s="2">
        <f t="shared" si="15"/>
        <v>0.50022142181129836</v>
      </c>
      <c r="H478" s="2">
        <v>1.4999999999999999E-4</v>
      </c>
      <c r="I478" s="2">
        <v>4.4487500000000001E-4</v>
      </c>
    </row>
    <row r="479" spans="1:9" x14ac:dyDescent="0.25">
      <c r="A479" s="2" t="s">
        <v>1639</v>
      </c>
      <c r="B479" s="2" t="s">
        <v>3432</v>
      </c>
      <c r="C479" s="2" t="s">
        <v>5135</v>
      </c>
      <c r="D479" s="2">
        <v>61.383499999999998</v>
      </c>
      <c r="E479" s="2">
        <v>86.753699999999995</v>
      </c>
      <c r="F479" s="2">
        <f t="shared" si="14"/>
        <v>1.41330650744907</v>
      </c>
      <c r="G479" s="2">
        <f t="shared" si="15"/>
        <v>0.49907438062098258</v>
      </c>
      <c r="H479" s="3">
        <v>5.0000000000000002E-5</v>
      </c>
      <c r="I479" s="2">
        <v>1.5932500000000001E-4</v>
      </c>
    </row>
    <row r="480" spans="1:9" x14ac:dyDescent="0.25">
      <c r="A480" s="2" t="s">
        <v>466</v>
      </c>
      <c r="B480" s="2" t="s">
        <v>2200</v>
      </c>
      <c r="C480" s="2" t="s">
        <v>3916</v>
      </c>
      <c r="D480" s="2">
        <v>16.076899999999998</v>
      </c>
      <c r="E480" s="2">
        <v>22.7194</v>
      </c>
      <c r="F480" s="2">
        <f t="shared" si="14"/>
        <v>1.4131704495269612</v>
      </c>
      <c r="G480" s="2">
        <f t="shared" si="15"/>
        <v>0.49893548680182925</v>
      </c>
      <c r="H480" s="2">
        <v>3.5E-4</v>
      </c>
      <c r="I480" s="2">
        <v>9.7926799999999994E-4</v>
      </c>
    </row>
    <row r="481" spans="1:9" x14ac:dyDescent="0.25">
      <c r="A481" s="2" t="s">
        <v>484</v>
      </c>
      <c r="B481" s="2" t="s">
        <v>2218</v>
      </c>
      <c r="C481" s="2" t="s">
        <v>3930</v>
      </c>
      <c r="D481" s="2">
        <v>16.051500000000001</v>
      </c>
      <c r="E481" s="2">
        <v>22.6723</v>
      </c>
      <c r="F481" s="2">
        <f t="shared" si="14"/>
        <v>1.4124723546086035</v>
      </c>
      <c r="G481" s="2">
        <f t="shared" si="15"/>
        <v>0.49822263088401725</v>
      </c>
      <c r="H481" s="2">
        <v>1E-4</v>
      </c>
      <c r="I481" s="2">
        <v>3.0561400000000001E-4</v>
      </c>
    </row>
    <row r="482" spans="1:9" x14ac:dyDescent="0.25">
      <c r="A482" s="2" t="s">
        <v>902</v>
      </c>
      <c r="B482" s="2" t="s">
        <v>2668</v>
      </c>
      <c r="C482" s="2" t="s">
        <v>4284</v>
      </c>
      <c r="D482" s="2">
        <v>9.4544499999999996</v>
      </c>
      <c r="E482" s="2">
        <v>13.347300000000001</v>
      </c>
      <c r="F482" s="2">
        <f t="shared" si="14"/>
        <v>1.4117479070702157</v>
      </c>
      <c r="G482" s="2">
        <f t="shared" si="15"/>
        <v>0.49748249251158144</v>
      </c>
      <c r="H482" s="3">
        <v>5.0000000000000002E-5</v>
      </c>
      <c r="I482" s="2">
        <v>1.5932500000000001E-4</v>
      </c>
    </row>
    <row r="483" spans="1:9" x14ac:dyDescent="0.25">
      <c r="A483" s="2"/>
      <c r="B483" s="2" t="s">
        <v>2777</v>
      </c>
      <c r="C483" s="2"/>
      <c r="D483" s="2">
        <v>7.8871900000000004</v>
      </c>
      <c r="E483" s="2">
        <v>11.127700000000001</v>
      </c>
      <c r="F483" s="2">
        <f t="shared" si="14"/>
        <v>1.4108573522382497</v>
      </c>
      <c r="G483" s="2">
        <f t="shared" si="15"/>
        <v>0.49657212852914928</v>
      </c>
      <c r="H483" s="2">
        <v>4.4000000000000003E-3</v>
      </c>
      <c r="I483" s="2">
        <v>9.6076100000000008E-3</v>
      </c>
    </row>
    <row r="484" spans="1:9" x14ac:dyDescent="0.25">
      <c r="A484" s="2" t="s">
        <v>492</v>
      </c>
      <c r="B484" s="2" t="s">
        <v>2226</v>
      </c>
      <c r="C484" s="2" t="s">
        <v>3935</v>
      </c>
      <c r="D484" s="2">
        <v>249.88200000000001</v>
      </c>
      <c r="E484" s="2">
        <v>351.73599999999999</v>
      </c>
      <c r="F484" s="2">
        <f t="shared" si="14"/>
        <v>1.4076083911606279</v>
      </c>
      <c r="G484" s="2">
        <f t="shared" si="15"/>
        <v>0.49324601954814201</v>
      </c>
      <c r="H484" s="3">
        <v>5.0000000000000002E-5</v>
      </c>
      <c r="I484" s="2">
        <v>1.5932500000000001E-4</v>
      </c>
    </row>
    <row r="485" spans="1:9" x14ac:dyDescent="0.25">
      <c r="A485" s="2" t="s">
        <v>1296</v>
      </c>
      <c r="B485" s="2" t="s">
        <v>3074</v>
      </c>
      <c r="C485" s="2" t="s">
        <v>4628</v>
      </c>
      <c r="D485" s="2">
        <v>9.7954500000000007</v>
      </c>
      <c r="E485" s="2">
        <v>13.7545</v>
      </c>
      <c r="F485" s="2">
        <f t="shared" si="14"/>
        <v>1.4041723453235941</v>
      </c>
      <c r="G485" s="2">
        <f t="shared" si="15"/>
        <v>0.48972002003289289</v>
      </c>
      <c r="H485" s="2">
        <v>1.65E-3</v>
      </c>
      <c r="I485" s="2">
        <v>3.9968299999999998E-3</v>
      </c>
    </row>
    <row r="486" spans="1:9" x14ac:dyDescent="0.25">
      <c r="A486" s="2" t="s">
        <v>1447</v>
      </c>
      <c r="B486" s="2" t="s">
        <v>3230</v>
      </c>
      <c r="C486" s="2" t="s">
        <v>4752</v>
      </c>
      <c r="D486" s="2">
        <v>28.128900000000002</v>
      </c>
      <c r="E486" s="2">
        <v>39.462400000000002</v>
      </c>
      <c r="F486" s="2">
        <f t="shared" si="14"/>
        <v>1.4029130182836869</v>
      </c>
      <c r="G486" s="2">
        <f t="shared" si="15"/>
        <v>0.48842556349746075</v>
      </c>
      <c r="H486" s="3">
        <v>5.0000000000000002E-5</v>
      </c>
      <c r="I486" s="2">
        <v>1.5932500000000001E-4</v>
      </c>
    </row>
    <row r="487" spans="1:9" x14ac:dyDescent="0.25">
      <c r="A487" s="2" t="s">
        <v>261</v>
      </c>
      <c r="B487" s="2" t="s">
        <v>1990</v>
      </c>
      <c r="C487" s="2" t="s">
        <v>3742</v>
      </c>
      <c r="D487" s="2">
        <v>5.7624700000000004</v>
      </c>
      <c r="E487" s="2">
        <v>8.0822699999999994</v>
      </c>
      <c r="F487" s="2">
        <f t="shared" si="14"/>
        <v>1.4025704255293301</v>
      </c>
      <c r="G487" s="2">
        <f t="shared" si="15"/>
        <v>0.48807321290968464</v>
      </c>
      <c r="H487" s="2">
        <v>2.7000000000000001E-3</v>
      </c>
      <c r="I487" s="2">
        <v>6.1462799999999996E-3</v>
      </c>
    </row>
    <row r="488" spans="1:9" x14ac:dyDescent="0.25">
      <c r="A488" s="2" t="s">
        <v>287</v>
      </c>
      <c r="B488" s="2" t="s">
        <v>2016</v>
      </c>
      <c r="C488" s="2" t="s">
        <v>3764</v>
      </c>
      <c r="D488" s="2">
        <v>3.7867700000000002</v>
      </c>
      <c r="E488" s="2">
        <v>5.3103300000000004</v>
      </c>
      <c r="F488" s="2">
        <f t="shared" si="14"/>
        <v>1.4023376122658624</v>
      </c>
      <c r="G488" s="2">
        <f t="shared" si="15"/>
        <v>0.48783371946683129</v>
      </c>
      <c r="H488" s="2">
        <v>7.6E-3</v>
      </c>
      <c r="I488" s="2">
        <v>1.56683E-2</v>
      </c>
    </row>
    <row r="489" spans="1:9" x14ac:dyDescent="0.25">
      <c r="A489" s="2" t="s">
        <v>929</v>
      </c>
      <c r="B489" s="2" t="s">
        <v>2696</v>
      </c>
      <c r="C489" s="2" t="s">
        <v>4307</v>
      </c>
      <c r="D489" s="2">
        <v>9.4236199999999997</v>
      </c>
      <c r="E489" s="2">
        <v>13.195399999999999</v>
      </c>
      <c r="F489" s="2">
        <f t="shared" si="14"/>
        <v>1.4002474632890545</v>
      </c>
      <c r="G489" s="2">
        <f t="shared" si="15"/>
        <v>0.48568181467797511</v>
      </c>
      <c r="H489" s="2">
        <v>7.5000000000000002E-4</v>
      </c>
      <c r="I489" s="2">
        <v>1.9474500000000001E-3</v>
      </c>
    </row>
    <row r="490" spans="1:9" x14ac:dyDescent="0.25">
      <c r="A490" s="2" t="s">
        <v>1482</v>
      </c>
      <c r="B490" s="2" t="s">
        <v>3265</v>
      </c>
      <c r="C490" s="2" t="s">
        <v>4040</v>
      </c>
      <c r="D490" s="2">
        <v>9.3980700000000006</v>
      </c>
      <c r="E490" s="2">
        <v>13.1495</v>
      </c>
      <c r="F490" s="2">
        <f t="shared" si="14"/>
        <v>1.3991702551694123</v>
      </c>
      <c r="G490" s="2">
        <f t="shared" si="15"/>
        <v>0.48457152457823777</v>
      </c>
      <c r="H490" s="2">
        <v>5.0499999999999998E-3</v>
      </c>
      <c r="I490" s="2">
        <v>1.0849900000000001E-2</v>
      </c>
    </row>
    <row r="491" spans="1:9" x14ac:dyDescent="0.25">
      <c r="A491" s="2" t="s">
        <v>722</v>
      </c>
      <c r="B491" s="2" t="s">
        <v>2469</v>
      </c>
      <c r="C491" s="2" t="s">
        <v>4128</v>
      </c>
      <c r="D491" s="2">
        <v>15.542</v>
      </c>
      <c r="E491" s="2">
        <v>21.7407</v>
      </c>
      <c r="F491" s="2">
        <f t="shared" si="14"/>
        <v>1.3988354137176684</v>
      </c>
      <c r="G491" s="2">
        <f t="shared" si="15"/>
        <v>0.484226225703691</v>
      </c>
      <c r="H491" s="2">
        <v>2.2499999999999998E-3</v>
      </c>
      <c r="I491" s="2">
        <v>5.2636599999999999E-3</v>
      </c>
    </row>
    <row r="492" spans="1:9" x14ac:dyDescent="0.25">
      <c r="A492" s="2" t="s">
        <v>697</v>
      </c>
      <c r="B492" s="2" t="s">
        <v>2443</v>
      </c>
      <c r="C492" s="2" t="s">
        <v>4110</v>
      </c>
      <c r="D492" s="2">
        <v>106.004</v>
      </c>
      <c r="E492" s="2">
        <v>148.25800000000001</v>
      </c>
      <c r="F492" s="2">
        <f t="shared" si="14"/>
        <v>1.3986075997132184</v>
      </c>
      <c r="G492" s="2">
        <f t="shared" si="15"/>
        <v>0.48399124959614304</v>
      </c>
      <c r="H492" s="2">
        <v>1E-4</v>
      </c>
      <c r="I492" s="2">
        <v>3.0561400000000001E-4</v>
      </c>
    </row>
    <row r="493" spans="1:9" x14ac:dyDescent="0.25">
      <c r="A493" s="2" t="s">
        <v>649</v>
      </c>
      <c r="B493" s="2" t="s">
        <v>2390</v>
      </c>
      <c r="C493" s="2" t="s">
        <v>4067</v>
      </c>
      <c r="D493" s="2">
        <v>12.451700000000001</v>
      </c>
      <c r="E493" s="2">
        <v>17.41</v>
      </c>
      <c r="F493" s="2">
        <f t="shared" si="14"/>
        <v>1.3982026550591484</v>
      </c>
      <c r="G493" s="2">
        <f t="shared" si="15"/>
        <v>0.4835734796402823</v>
      </c>
      <c r="H493" s="2">
        <v>8.9999999999999998E-4</v>
      </c>
      <c r="I493" s="2">
        <v>2.3070999999999999E-3</v>
      </c>
    </row>
    <row r="494" spans="1:9" x14ac:dyDescent="0.25">
      <c r="A494" s="2" t="s">
        <v>1607</v>
      </c>
      <c r="B494" s="2" t="s">
        <v>3399</v>
      </c>
      <c r="C494" s="2" t="s">
        <v>4881</v>
      </c>
      <c r="D494" s="2">
        <v>6.7856100000000001</v>
      </c>
      <c r="E494" s="2">
        <v>9.4840900000000001</v>
      </c>
      <c r="F494" s="2">
        <f t="shared" si="14"/>
        <v>1.3976768485073561</v>
      </c>
      <c r="G494" s="2">
        <f t="shared" si="15"/>
        <v>0.48303083929207458</v>
      </c>
      <c r="H494" s="2">
        <v>2.8999999999999998E-3</v>
      </c>
      <c r="I494" s="2">
        <v>6.55049E-3</v>
      </c>
    </row>
    <row r="495" spans="1:9" x14ac:dyDescent="0.25">
      <c r="A495" s="2" t="s">
        <v>538</v>
      </c>
      <c r="B495" s="2" t="s">
        <v>2274</v>
      </c>
      <c r="C495" s="2" t="s">
        <v>3975</v>
      </c>
      <c r="D495" s="2">
        <v>20.246700000000001</v>
      </c>
      <c r="E495" s="2">
        <v>28.289200000000001</v>
      </c>
      <c r="F495" s="2">
        <f t="shared" si="14"/>
        <v>1.3972252268270879</v>
      </c>
      <c r="G495" s="2">
        <f t="shared" si="15"/>
        <v>0.48256459586272393</v>
      </c>
      <c r="H495" s="3">
        <v>5.0000000000000002E-5</v>
      </c>
      <c r="I495" s="2">
        <v>1.5932500000000001E-4</v>
      </c>
    </row>
    <row r="496" spans="1:9" x14ac:dyDescent="0.25">
      <c r="A496" s="2" t="s">
        <v>1650</v>
      </c>
      <c r="B496" s="2" t="s">
        <v>3443</v>
      </c>
      <c r="C496" s="2" t="s">
        <v>4918</v>
      </c>
      <c r="D496" s="2">
        <v>4.5182900000000004</v>
      </c>
      <c r="E496" s="2">
        <v>6.3088499999999996</v>
      </c>
      <c r="F496" s="2">
        <f t="shared" si="14"/>
        <v>1.396291517366083</v>
      </c>
      <c r="G496" s="2">
        <f t="shared" si="15"/>
        <v>0.48160017847593989</v>
      </c>
      <c r="H496" s="2">
        <v>2.3500000000000001E-3</v>
      </c>
      <c r="I496" s="2">
        <v>5.46971E-3</v>
      </c>
    </row>
    <row r="497" spans="1:9" x14ac:dyDescent="0.25">
      <c r="A497" s="2" t="s">
        <v>1404</v>
      </c>
      <c r="B497" s="2" t="s">
        <v>3186</v>
      </c>
      <c r="C497" s="2" t="s">
        <v>4721</v>
      </c>
      <c r="D497" s="2">
        <v>27.302099999999999</v>
      </c>
      <c r="E497" s="2">
        <v>38.113799999999998</v>
      </c>
      <c r="F497" s="2">
        <f t="shared" si="14"/>
        <v>1.3960025053017899</v>
      </c>
      <c r="G497" s="2">
        <f t="shared" si="15"/>
        <v>0.48130153064729658</v>
      </c>
      <c r="H497" s="2">
        <v>1E-4</v>
      </c>
      <c r="I497" s="2">
        <v>3.0561400000000001E-4</v>
      </c>
    </row>
    <row r="498" spans="1:9" x14ac:dyDescent="0.25">
      <c r="A498" s="2" t="s">
        <v>1498</v>
      </c>
      <c r="B498" s="2" t="s">
        <v>3284</v>
      </c>
      <c r="C498" s="2" t="s">
        <v>5116</v>
      </c>
      <c r="D498" s="2">
        <v>7.83535</v>
      </c>
      <c r="E498" s="2">
        <v>10.914099999999999</v>
      </c>
      <c r="F498" s="2">
        <f t="shared" si="14"/>
        <v>1.392930756124487</v>
      </c>
      <c r="G498" s="2">
        <f t="shared" si="15"/>
        <v>0.47812354201757273</v>
      </c>
      <c r="H498" s="2">
        <v>7.3499999999999998E-3</v>
      </c>
      <c r="I498" s="2">
        <v>1.5211499999999999E-2</v>
      </c>
    </row>
    <row r="499" spans="1:9" x14ac:dyDescent="0.25">
      <c r="A499" s="2" t="s">
        <v>1030</v>
      </c>
      <c r="B499" s="2" t="s">
        <v>2803</v>
      </c>
      <c r="C499" s="2" t="s">
        <v>4398</v>
      </c>
      <c r="D499" s="2">
        <v>6.5150800000000002</v>
      </c>
      <c r="E499" s="2">
        <v>9.0480499999999999</v>
      </c>
      <c r="F499" s="2">
        <f t="shared" si="14"/>
        <v>1.3887857094617411</v>
      </c>
      <c r="G499" s="2">
        <f t="shared" si="15"/>
        <v>0.47382400770871747</v>
      </c>
      <c r="H499" s="2">
        <v>1.7999999999999999E-2</v>
      </c>
      <c r="I499" s="2">
        <v>3.3790800000000003E-2</v>
      </c>
    </row>
    <row r="500" spans="1:9" x14ac:dyDescent="0.25">
      <c r="A500" s="2" t="s">
        <v>149</v>
      </c>
      <c r="B500" s="2" t="s">
        <v>1871</v>
      </c>
      <c r="C500" s="2" t="s">
        <v>4986</v>
      </c>
      <c r="D500" s="2">
        <v>4.6368200000000002</v>
      </c>
      <c r="E500" s="2">
        <v>6.4390099999999997</v>
      </c>
      <c r="F500" s="2">
        <f t="shared" si="14"/>
        <v>1.3886693897973179</v>
      </c>
      <c r="G500" s="2">
        <f t="shared" si="15"/>
        <v>0.47370316773318444</v>
      </c>
      <c r="H500" s="2">
        <v>8.9999999999999998E-4</v>
      </c>
      <c r="I500" s="2">
        <v>2.3070999999999999E-3</v>
      </c>
    </row>
    <row r="501" spans="1:9" x14ac:dyDescent="0.25">
      <c r="A501" s="2" t="s">
        <v>885</v>
      </c>
      <c r="B501" s="2" t="s">
        <v>2650</v>
      </c>
      <c r="C501" s="2" t="s">
        <v>4268</v>
      </c>
      <c r="D501" s="2">
        <v>6.3520000000000003</v>
      </c>
      <c r="E501" s="2">
        <v>8.8136500000000009</v>
      </c>
      <c r="F501" s="2">
        <f t="shared" si="14"/>
        <v>1.3875393576826198</v>
      </c>
      <c r="G501" s="2">
        <f t="shared" si="15"/>
        <v>0.47252869422182675</v>
      </c>
      <c r="H501" s="2">
        <v>2.76E-2</v>
      </c>
      <c r="I501" s="2">
        <v>4.9387899999999998E-2</v>
      </c>
    </row>
    <row r="502" spans="1:9" x14ac:dyDescent="0.25">
      <c r="A502" s="2"/>
      <c r="B502" s="2" t="s">
        <v>2410</v>
      </c>
      <c r="C502" s="2"/>
      <c r="D502" s="2">
        <v>5.9556699999999996</v>
      </c>
      <c r="E502" s="2">
        <v>8.2625700000000002</v>
      </c>
      <c r="F502" s="2">
        <f t="shared" si="14"/>
        <v>1.3873451685536642</v>
      </c>
      <c r="G502" s="2">
        <f t="shared" si="15"/>
        <v>0.47232677180585064</v>
      </c>
      <c r="H502" s="2">
        <v>1.0500000000000001E-2</v>
      </c>
      <c r="I502" s="2">
        <v>2.1052399999999999E-2</v>
      </c>
    </row>
    <row r="503" spans="1:9" x14ac:dyDescent="0.25">
      <c r="A503" s="2" t="s">
        <v>1104</v>
      </c>
      <c r="B503" s="2" t="s">
        <v>2878</v>
      </c>
      <c r="C503" s="2" t="s">
        <v>4461</v>
      </c>
      <c r="D503" s="2">
        <v>10.6844</v>
      </c>
      <c r="E503" s="2">
        <v>14.820600000000001</v>
      </c>
      <c r="F503" s="2">
        <f t="shared" si="14"/>
        <v>1.387125154430759</v>
      </c>
      <c r="G503" s="2">
        <f t="shared" si="15"/>
        <v>0.47209796180051256</v>
      </c>
      <c r="H503" s="2">
        <v>4.4999999999999999E-4</v>
      </c>
      <c r="I503" s="2">
        <v>1.22492E-3</v>
      </c>
    </row>
    <row r="504" spans="1:9" x14ac:dyDescent="0.25">
      <c r="A504" s="2" t="s">
        <v>40</v>
      </c>
      <c r="B504" s="2" t="s">
        <v>1756</v>
      </c>
      <c r="C504" s="2" t="s">
        <v>3549</v>
      </c>
      <c r="D504" s="2">
        <v>15.5168</v>
      </c>
      <c r="E504" s="2">
        <v>21.5199</v>
      </c>
      <c r="F504" s="2">
        <f t="shared" si="14"/>
        <v>1.3868774489585483</v>
      </c>
      <c r="G504" s="2">
        <f t="shared" si="15"/>
        <v>0.47184030994620452</v>
      </c>
      <c r="H504" s="2">
        <v>3.5E-4</v>
      </c>
      <c r="I504" s="2">
        <v>9.7926799999999994E-4</v>
      </c>
    </row>
    <row r="505" spans="1:9" x14ac:dyDescent="0.25">
      <c r="A505" s="2" t="s">
        <v>915</v>
      </c>
      <c r="B505" s="2" t="s">
        <v>2682</v>
      </c>
      <c r="C505" s="2" t="s">
        <v>4296</v>
      </c>
      <c r="D505" s="2">
        <v>73.808000000000007</v>
      </c>
      <c r="E505" s="2">
        <v>102.191</v>
      </c>
      <c r="F505" s="2">
        <f t="shared" si="14"/>
        <v>1.3845518101018859</v>
      </c>
      <c r="G505" s="2">
        <f t="shared" si="15"/>
        <v>0.46941904054380018</v>
      </c>
      <c r="H505" s="3">
        <v>5.0000000000000002E-5</v>
      </c>
      <c r="I505" s="2">
        <v>1.5932500000000001E-4</v>
      </c>
    </row>
    <row r="506" spans="1:9" x14ac:dyDescent="0.25">
      <c r="A506" s="2" t="s">
        <v>1147</v>
      </c>
      <c r="B506" s="2" t="s">
        <v>2922</v>
      </c>
      <c r="C506" s="2" t="s">
        <v>4502</v>
      </c>
      <c r="D506" s="2">
        <v>502.29700000000003</v>
      </c>
      <c r="E506" s="2">
        <v>695.30700000000002</v>
      </c>
      <c r="F506" s="2">
        <f t="shared" si="14"/>
        <v>1.3842547337531381</v>
      </c>
      <c r="G506" s="2">
        <f t="shared" si="15"/>
        <v>0.46910945547892829</v>
      </c>
      <c r="H506" s="2">
        <v>4.0000000000000002E-4</v>
      </c>
      <c r="I506" s="2">
        <v>1.10283E-3</v>
      </c>
    </row>
    <row r="507" spans="1:9" x14ac:dyDescent="0.25">
      <c r="A507" s="2" t="s">
        <v>784</v>
      </c>
      <c r="B507" s="2" t="s">
        <v>2534</v>
      </c>
      <c r="C507" s="2" t="s">
        <v>4175</v>
      </c>
      <c r="D507" s="2">
        <v>21.3751</v>
      </c>
      <c r="E507" s="2">
        <v>29.584599999999998</v>
      </c>
      <c r="F507" s="2">
        <f t="shared" si="14"/>
        <v>1.3840683786274683</v>
      </c>
      <c r="G507" s="2">
        <f t="shared" si="15"/>
        <v>0.46891521975922368</v>
      </c>
      <c r="H507" s="3">
        <v>5.0000000000000002E-5</v>
      </c>
      <c r="I507" s="2">
        <v>1.5932500000000001E-4</v>
      </c>
    </row>
    <row r="508" spans="1:9" x14ac:dyDescent="0.25">
      <c r="A508" s="2" t="s">
        <v>304</v>
      </c>
      <c r="B508" s="2" t="s">
        <v>2033</v>
      </c>
      <c r="C508" s="2" t="s">
        <v>3778</v>
      </c>
      <c r="D508" s="2">
        <v>14.8424</v>
      </c>
      <c r="E508" s="2">
        <v>20.5275</v>
      </c>
      <c r="F508" s="2">
        <f t="shared" si="14"/>
        <v>1.3830310461919906</v>
      </c>
      <c r="G508" s="2">
        <f t="shared" si="15"/>
        <v>0.46783354237741359</v>
      </c>
      <c r="H508" s="2">
        <v>3.3999999999999998E-3</v>
      </c>
      <c r="I508" s="2">
        <v>7.5524199999999998E-3</v>
      </c>
    </row>
    <row r="509" spans="1:9" x14ac:dyDescent="0.25">
      <c r="A509" s="2" t="s">
        <v>787</v>
      </c>
      <c r="B509" s="2" t="s">
        <v>2537</v>
      </c>
      <c r="C509" s="2" t="s">
        <v>5069</v>
      </c>
      <c r="D509" s="2">
        <v>115.203</v>
      </c>
      <c r="E509" s="2">
        <v>159.21700000000001</v>
      </c>
      <c r="F509" s="2">
        <f t="shared" si="14"/>
        <v>1.3820560228466274</v>
      </c>
      <c r="G509" s="2">
        <f t="shared" si="15"/>
        <v>0.46681609781361749</v>
      </c>
      <c r="H509" s="3">
        <v>5.0000000000000002E-5</v>
      </c>
      <c r="I509" s="2">
        <v>1.5932500000000001E-4</v>
      </c>
    </row>
    <row r="510" spans="1:9" x14ac:dyDescent="0.25">
      <c r="A510" s="2" t="s">
        <v>416</v>
      </c>
      <c r="B510" s="2" t="s">
        <v>2149</v>
      </c>
      <c r="C510" s="2" t="s">
        <v>3876</v>
      </c>
      <c r="D510" s="2">
        <v>36.820399999999999</v>
      </c>
      <c r="E510" s="2">
        <v>50.861600000000003</v>
      </c>
      <c r="F510" s="2">
        <f t="shared" si="14"/>
        <v>1.3813429511901012</v>
      </c>
      <c r="G510" s="2">
        <f t="shared" si="15"/>
        <v>0.46607154737036455</v>
      </c>
      <c r="H510" s="3">
        <v>5.0000000000000002E-5</v>
      </c>
      <c r="I510" s="2">
        <v>1.5932500000000001E-4</v>
      </c>
    </row>
    <row r="511" spans="1:9" x14ac:dyDescent="0.25">
      <c r="A511" s="2" t="s">
        <v>1123</v>
      </c>
      <c r="B511" s="2" t="s">
        <v>2897</v>
      </c>
      <c r="C511" s="2" t="s">
        <v>4479</v>
      </c>
      <c r="D511" s="2">
        <v>5.0566500000000003</v>
      </c>
      <c r="E511" s="2">
        <v>6.98428</v>
      </c>
      <c r="F511" s="2">
        <f t="shared" si="14"/>
        <v>1.3812069255337032</v>
      </c>
      <c r="G511" s="2">
        <f t="shared" si="15"/>
        <v>0.46592947316440636</v>
      </c>
      <c r="H511" s="2">
        <v>2.3500000000000001E-3</v>
      </c>
      <c r="I511" s="2">
        <v>5.46971E-3</v>
      </c>
    </row>
    <row r="512" spans="1:9" x14ac:dyDescent="0.25">
      <c r="A512" s="2" t="s">
        <v>653</v>
      </c>
      <c r="B512" s="2" t="s">
        <v>2394</v>
      </c>
      <c r="C512" s="2" t="s">
        <v>4071</v>
      </c>
      <c r="D512" s="2">
        <v>6.9660799999999998</v>
      </c>
      <c r="E512" s="2">
        <v>9.6131200000000003</v>
      </c>
      <c r="F512" s="2">
        <f t="shared" si="14"/>
        <v>1.3799898938858011</v>
      </c>
      <c r="G512" s="2">
        <f t="shared" si="15"/>
        <v>0.46465770171777443</v>
      </c>
      <c r="H512" s="2">
        <v>3.5E-4</v>
      </c>
      <c r="I512" s="2">
        <v>9.7926799999999994E-4</v>
      </c>
    </row>
    <row r="513" spans="1:9" x14ac:dyDescent="0.25">
      <c r="A513" s="2" t="s">
        <v>924</v>
      </c>
      <c r="B513" s="2" t="s">
        <v>2691</v>
      </c>
      <c r="C513" s="2" t="s">
        <v>4304</v>
      </c>
      <c r="D513" s="2">
        <v>6.9278700000000004</v>
      </c>
      <c r="E513" s="2">
        <v>9.5573599999999992</v>
      </c>
      <c r="F513" s="2">
        <f t="shared" si="14"/>
        <v>1.3795524454125148</v>
      </c>
      <c r="G513" s="2">
        <f t="shared" si="15"/>
        <v>0.4642003035910246</v>
      </c>
      <c r="H513" s="2">
        <v>1.4999999999999999E-4</v>
      </c>
      <c r="I513" s="2">
        <v>4.4487500000000001E-4</v>
      </c>
    </row>
    <row r="514" spans="1:9" x14ac:dyDescent="0.25">
      <c r="A514" s="2" t="s">
        <v>1128</v>
      </c>
      <c r="B514" s="2" t="s">
        <v>2902</v>
      </c>
      <c r="C514" s="2" t="s">
        <v>4484</v>
      </c>
      <c r="D514" s="2">
        <v>41.937800000000003</v>
      </c>
      <c r="E514" s="2">
        <v>57.853900000000003</v>
      </c>
      <c r="F514" s="2">
        <f t="shared" ref="F514:F577" si="16">E514/D514</f>
        <v>1.3795168082255149</v>
      </c>
      <c r="G514" s="2">
        <f t="shared" ref="G514:G577" si="17">LOG(F514,2)</f>
        <v>0.46416303479620113</v>
      </c>
      <c r="H514" s="2">
        <v>1E-4</v>
      </c>
      <c r="I514" s="2">
        <v>3.0561400000000001E-4</v>
      </c>
    </row>
    <row r="515" spans="1:9" x14ac:dyDescent="0.25">
      <c r="A515" s="2" t="s">
        <v>379</v>
      </c>
      <c r="B515" s="2" t="s">
        <v>2112</v>
      </c>
      <c r="C515" s="2" t="s">
        <v>3846</v>
      </c>
      <c r="D515" s="2">
        <v>4.8598499999999998</v>
      </c>
      <c r="E515" s="2">
        <v>6.6966299999999999</v>
      </c>
      <c r="F515" s="2">
        <f t="shared" si="16"/>
        <v>1.3779499367264423</v>
      </c>
      <c r="G515" s="2">
        <f t="shared" si="17"/>
        <v>0.46252347342063382</v>
      </c>
      <c r="H515" s="2">
        <v>3.8500000000000001E-3</v>
      </c>
      <c r="I515" s="2">
        <v>8.5225400000000003E-3</v>
      </c>
    </row>
    <row r="516" spans="1:9" x14ac:dyDescent="0.25">
      <c r="A516" s="2"/>
      <c r="B516" s="2" t="s">
        <v>2582</v>
      </c>
      <c r="C516" s="2"/>
      <c r="D516" s="2">
        <v>4.1844400000000004</v>
      </c>
      <c r="E516" s="2">
        <v>5.7600100000000003</v>
      </c>
      <c r="F516" s="2">
        <f t="shared" si="16"/>
        <v>1.3765306707707603</v>
      </c>
      <c r="G516" s="2">
        <f t="shared" si="17"/>
        <v>0.46103675528466675</v>
      </c>
      <c r="H516" s="2">
        <v>1.1849999999999999E-2</v>
      </c>
      <c r="I516" s="2">
        <v>2.34807E-2</v>
      </c>
    </row>
    <row r="517" spans="1:9" x14ac:dyDescent="0.25">
      <c r="A517" s="2" t="s">
        <v>1557</v>
      </c>
      <c r="B517" s="2" t="s">
        <v>3345</v>
      </c>
      <c r="C517" s="2" t="s">
        <v>4839</v>
      </c>
      <c r="D517" s="2">
        <v>4.5842799999999997</v>
      </c>
      <c r="E517" s="2">
        <v>6.3092699999999997</v>
      </c>
      <c r="F517" s="2">
        <f t="shared" si="16"/>
        <v>1.3762837348504018</v>
      </c>
      <c r="G517" s="2">
        <f t="shared" si="17"/>
        <v>0.46077792691763508</v>
      </c>
      <c r="H517" s="2">
        <v>2.65E-3</v>
      </c>
      <c r="I517" s="2">
        <v>6.0453099999999999E-3</v>
      </c>
    </row>
    <row r="518" spans="1:9" x14ac:dyDescent="0.25">
      <c r="A518" s="2" t="s">
        <v>696</v>
      </c>
      <c r="B518" s="2" t="s">
        <v>2442</v>
      </c>
      <c r="C518" s="2" t="s">
        <v>4109</v>
      </c>
      <c r="D518" s="2">
        <v>8.0973199999999999</v>
      </c>
      <c r="E518" s="2">
        <v>11.1442</v>
      </c>
      <c r="F518" s="2">
        <f t="shared" si="16"/>
        <v>1.3762825231064104</v>
      </c>
      <c r="G518" s="2">
        <f t="shared" si="17"/>
        <v>0.46077665670149243</v>
      </c>
      <c r="H518" s="2">
        <v>5.9999999999999995E-4</v>
      </c>
      <c r="I518" s="2">
        <v>1.5927300000000001E-3</v>
      </c>
    </row>
    <row r="519" spans="1:9" x14ac:dyDescent="0.25">
      <c r="A519" s="2" t="s">
        <v>1111</v>
      </c>
      <c r="B519" s="2" t="s">
        <v>2885</v>
      </c>
      <c r="C519" s="2" t="s">
        <v>4467</v>
      </c>
      <c r="D519" s="2">
        <v>16.485900000000001</v>
      </c>
      <c r="E519" s="2">
        <v>22.675799999999999</v>
      </c>
      <c r="F519" s="2">
        <f t="shared" si="16"/>
        <v>1.3754663075719249</v>
      </c>
      <c r="G519" s="2">
        <f t="shared" si="17"/>
        <v>0.45992080087242487</v>
      </c>
      <c r="H519" s="2">
        <v>1.4999999999999999E-4</v>
      </c>
      <c r="I519" s="2">
        <v>4.4487500000000001E-4</v>
      </c>
    </row>
    <row r="520" spans="1:9" x14ac:dyDescent="0.25">
      <c r="A520" s="2" t="s">
        <v>306</v>
      </c>
      <c r="B520" s="2" t="s">
        <v>2035</v>
      </c>
      <c r="C520" s="2" t="s">
        <v>3780</v>
      </c>
      <c r="D520" s="2">
        <v>692.077</v>
      </c>
      <c r="E520" s="2">
        <v>949.71400000000006</v>
      </c>
      <c r="F520" s="2">
        <f t="shared" si="16"/>
        <v>1.3722663807639903</v>
      </c>
      <c r="G520" s="2">
        <f t="shared" si="17"/>
        <v>0.45656056088720115</v>
      </c>
      <c r="H520" s="2">
        <v>7.5000000000000002E-4</v>
      </c>
      <c r="I520" s="2">
        <v>1.9474500000000001E-3</v>
      </c>
    </row>
    <row r="521" spans="1:9" x14ac:dyDescent="0.25">
      <c r="A521" s="2"/>
      <c r="B521" s="2" t="s">
        <v>3352</v>
      </c>
      <c r="C521" s="2"/>
      <c r="D521" s="2">
        <v>4.33094</v>
      </c>
      <c r="E521" s="2">
        <v>5.9407500000000004</v>
      </c>
      <c r="F521" s="2">
        <f t="shared" si="16"/>
        <v>1.3716999081030909</v>
      </c>
      <c r="G521" s="2">
        <f t="shared" si="17"/>
        <v>0.45596489226429976</v>
      </c>
      <c r="H521" s="2">
        <v>1E-3</v>
      </c>
      <c r="I521" s="2">
        <v>2.5351200000000001E-3</v>
      </c>
    </row>
    <row r="522" spans="1:9" x14ac:dyDescent="0.25">
      <c r="A522" s="2" t="s">
        <v>1384</v>
      </c>
      <c r="B522" s="2" t="s">
        <v>3166</v>
      </c>
      <c r="C522" s="2" t="s">
        <v>4705</v>
      </c>
      <c r="D522" s="2">
        <v>20.531199999999998</v>
      </c>
      <c r="E522" s="2">
        <v>28.146999999999998</v>
      </c>
      <c r="F522" s="2">
        <f t="shared" si="16"/>
        <v>1.3709378896508728</v>
      </c>
      <c r="G522" s="2">
        <f t="shared" si="17"/>
        <v>0.45516321129040666</v>
      </c>
      <c r="H522" s="2">
        <v>5.9999999999999995E-4</v>
      </c>
      <c r="I522" s="2">
        <v>1.5927300000000001E-3</v>
      </c>
    </row>
    <row r="523" spans="1:9" x14ac:dyDescent="0.25">
      <c r="A523" s="2" t="s">
        <v>429</v>
      </c>
      <c r="B523" s="2" t="s">
        <v>2162</v>
      </c>
      <c r="C523" s="2" t="s">
        <v>3888</v>
      </c>
      <c r="D523" s="2">
        <v>8.0333299999999994</v>
      </c>
      <c r="E523" s="2">
        <v>11.004899999999999</v>
      </c>
      <c r="F523" s="2">
        <f t="shared" si="16"/>
        <v>1.369905132740719</v>
      </c>
      <c r="G523" s="2">
        <f t="shared" si="17"/>
        <v>0.4540759886139783</v>
      </c>
      <c r="H523" s="2">
        <v>2.5000000000000001E-3</v>
      </c>
      <c r="I523" s="2">
        <v>5.7645400000000003E-3</v>
      </c>
    </row>
    <row r="524" spans="1:9" x14ac:dyDescent="0.25">
      <c r="A524" s="2" t="s">
        <v>1310</v>
      </c>
      <c r="B524" s="2" t="s">
        <v>3089</v>
      </c>
      <c r="C524" s="2" t="s">
        <v>4642</v>
      </c>
      <c r="D524" s="2">
        <v>40.238199999999999</v>
      </c>
      <c r="E524" s="2">
        <v>55.092500000000001</v>
      </c>
      <c r="F524" s="2">
        <f t="shared" si="16"/>
        <v>1.3691591572187622</v>
      </c>
      <c r="G524" s="2">
        <f t="shared" si="17"/>
        <v>0.45329016170461706</v>
      </c>
      <c r="H524" s="2">
        <v>5.2500000000000003E-3</v>
      </c>
      <c r="I524" s="2">
        <v>1.1242E-2</v>
      </c>
    </row>
    <row r="525" spans="1:9" x14ac:dyDescent="0.25">
      <c r="A525" s="2" t="s">
        <v>1423</v>
      </c>
      <c r="B525" s="2" t="s">
        <v>3205</v>
      </c>
      <c r="C525" s="2" t="s">
        <v>5106</v>
      </c>
      <c r="D525" s="2">
        <v>65.193299999999994</v>
      </c>
      <c r="E525" s="2">
        <v>89.254900000000006</v>
      </c>
      <c r="F525" s="2">
        <f t="shared" si="16"/>
        <v>1.3690808718073793</v>
      </c>
      <c r="G525" s="2">
        <f t="shared" si="17"/>
        <v>0.45320766932001255</v>
      </c>
      <c r="H525" s="2">
        <v>1E-4</v>
      </c>
      <c r="I525" s="2">
        <v>3.0561400000000001E-4</v>
      </c>
    </row>
    <row r="526" spans="1:9" x14ac:dyDescent="0.25">
      <c r="A526" s="2" t="s">
        <v>849</v>
      </c>
      <c r="B526" s="2" t="s">
        <v>2614</v>
      </c>
      <c r="C526" s="2" t="s">
        <v>4234</v>
      </c>
      <c r="D526" s="2">
        <v>9.1466700000000003</v>
      </c>
      <c r="E526" s="2">
        <v>12.5085</v>
      </c>
      <c r="F526" s="2">
        <f t="shared" si="16"/>
        <v>1.3675468777161524</v>
      </c>
      <c r="G526" s="2">
        <f t="shared" si="17"/>
        <v>0.45159028756223385</v>
      </c>
      <c r="H526" s="2">
        <v>4.0000000000000002E-4</v>
      </c>
      <c r="I526" s="2">
        <v>1.10283E-3</v>
      </c>
    </row>
    <row r="527" spans="1:9" x14ac:dyDescent="0.25">
      <c r="A527" s="2" t="s">
        <v>1664</v>
      </c>
      <c r="B527" s="2" t="s">
        <v>3457</v>
      </c>
      <c r="C527" s="2" t="s">
        <v>4929</v>
      </c>
      <c r="D527" s="2">
        <v>32.997</v>
      </c>
      <c r="E527" s="2">
        <v>45.110900000000001</v>
      </c>
      <c r="F527" s="2">
        <f t="shared" si="16"/>
        <v>1.3671212534472832</v>
      </c>
      <c r="G527" s="2">
        <f t="shared" si="17"/>
        <v>0.45114120489663351</v>
      </c>
      <c r="H527" s="2">
        <v>8.4999999999999995E-4</v>
      </c>
      <c r="I527" s="2">
        <v>2.1911700000000001E-3</v>
      </c>
    </row>
    <row r="528" spans="1:9" x14ac:dyDescent="0.25">
      <c r="A528" s="2" t="s">
        <v>655</v>
      </c>
      <c r="B528" s="2" t="s">
        <v>2396</v>
      </c>
      <c r="C528" s="2" t="s">
        <v>4073</v>
      </c>
      <c r="D528" s="2">
        <v>1134.6600000000001</v>
      </c>
      <c r="E528" s="2">
        <v>1549.68</v>
      </c>
      <c r="F528" s="2">
        <f t="shared" si="16"/>
        <v>1.3657659563217175</v>
      </c>
      <c r="G528" s="2">
        <f t="shared" si="17"/>
        <v>0.44971027822297638</v>
      </c>
      <c r="H528" s="2">
        <v>5.5000000000000003E-4</v>
      </c>
      <c r="I528" s="2">
        <v>1.4672800000000001E-3</v>
      </c>
    </row>
    <row r="529" spans="1:9" x14ac:dyDescent="0.25">
      <c r="A529" s="2" t="s">
        <v>234</v>
      </c>
      <c r="B529" s="2" t="s">
        <v>1963</v>
      </c>
      <c r="C529" s="2" t="s">
        <v>3721</v>
      </c>
      <c r="D529" s="2">
        <v>16.909300000000002</v>
      </c>
      <c r="E529" s="2">
        <v>23.075600000000001</v>
      </c>
      <c r="F529" s="2">
        <f t="shared" si="16"/>
        <v>1.3646691465643166</v>
      </c>
      <c r="G529" s="2">
        <f t="shared" si="17"/>
        <v>0.44855122333004827</v>
      </c>
      <c r="H529" s="2">
        <v>2.0000000000000001E-4</v>
      </c>
      <c r="I529" s="2">
        <v>5.8135700000000001E-4</v>
      </c>
    </row>
    <row r="530" spans="1:9" x14ac:dyDescent="0.25">
      <c r="A530" s="2" t="s">
        <v>38</v>
      </c>
      <c r="B530" s="2" t="s">
        <v>1754</v>
      </c>
      <c r="C530" s="2" t="s">
        <v>3547</v>
      </c>
      <c r="D530" s="2">
        <v>21.401499999999999</v>
      </c>
      <c r="E530" s="2">
        <v>29.201899999999998</v>
      </c>
      <c r="F530" s="2">
        <f t="shared" si="16"/>
        <v>1.364479125294956</v>
      </c>
      <c r="G530" s="2">
        <f t="shared" si="17"/>
        <v>0.44835032347697701</v>
      </c>
      <c r="H530" s="2">
        <v>6.9999999999999999E-4</v>
      </c>
      <c r="I530" s="2">
        <v>1.8309400000000001E-3</v>
      </c>
    </row>
    <row r="531" spans="1:9" x14ac:dyDescent="0.25">
      <c r="A531" s="2" t="s">
        <v>1577</v>
      </c>
      <c r="B531" s="2" t="s">
        <v>3367</v>
      </c>
      <c r="C531" s="2" t="s">
        <v>4857</v>
      </c>
      <c r="D531" s="2">
        <v>4.93492</v>
      </c>
      <c r="E531" s="2">
        <v>6.73</v>
      </c>
      <c r="F531" s="2">
        <f t="shared" si="16"/>
        <v>1.3637505775169609</v>
      </c>
      <c r="G531" s="2">
        <f t="shared" si="17"/>
        <v>0.44757980749713494</v>
      </c>
      <c r="H531" s="2">
        <v>5.5000000000000003E-4</v>
      </c>
      <c r="I531" s="2">
        <v>1.4672800000000001E-3</v>
      </c>
    </row>
    <row r="532" spans="1:9" x14ac:dyDescent="0.25">
      <c r="A532" s="2" t="s">
        <v>480</v>
      </c>
      <c r="B532" s="2" t="s">
        <v>2214</v>
      </c>
      <c r="C532" s="2" t="s">
        <v>3928</v>
      </c>
      <c r="D532" s="2">
        <v>31.579499999999999</v>
      </c>
      <c r="E532" s="2">
        <v>43.062100000000001</v>
      </c>
      <c r="F532" s="2">
        <f t="shared" si="16"/>
        <v>1.3636093035038555</v>
      </c>
      <c r="G532" s="2">
        <f t="shared" si="17"/>
        <v>0.44743034770657741</v>
      </c>
      <c r="H532" s="3">
        <v>5.0000000000000002E-5</v>
      </c>
      <c r="I532" s="2">
        <v>1.5932500000000001E-4</v>
      </c>
    </row>
    <row r="533" spans="1:9" x14ac:dyDescent="0.25">
      <c r="A533" s="2" t="s">
        <v>1271</v>
      </c>
      <c r="B533" s="2" t="s">
        <v>3047</v>
      </c>
      <c r="C533" s="2" t="s">
        <v>4608</v>
      </c>
      <c r="D533" s="2">
        <v>5.0195800000000004</v>
      </c>
      <c r="E533" s="2">
        <v>6.8438600000000003</v>
      </c>
      <c r="F533" s="2">
        <f t="shared" si="16"/>
        <v>1.3634327971662967</v>
      </c>
      <c r="G533" s="2">
        <f t="shared" si="17"/>
        <v>0.44724359238059663</v>
      </c>
      <c r="H533" s="2">
        <v>2.7300000000000001E-2</v>
      </c>
      <c r="I533" s="2">
        <v>4.8905499999999998E-2</v>
      </c>
    </row>
    <row r="534" spans="1:9" x14ac:dyDescent="0.25">
      <c r="A534" s="2" t="s">
        <v>1241</v>
      </c>
      <c r="B534" s="2" t="s">
        <v>3017</v>
      </c>
      <c r="C534" s="2" t="s">
        <v>4584</v>
      </c>
      <c r="D534" s="2">
        <v>11.3584</v>
      </c>
      <c r="E534" s="2">
        <v>15.4815</v>
      </c>
      <c r="F534" s="2">
        <f t="shared" si="16"/>
        <v>1.3630000704324554</v>
      </c>
      <c r="G534" s="2">
        <f t="shared" si="17"/>
        <v>0.44678563669378385</v>
      </c>
      <c r="H534" s="2">
        <v>4.0000000000000002E-4</v>
      </c>
      <c r="I534" s="2">
        <v>1.10283E-3</v>
      </c>
    </row>
    <row r="535" spans="1:9" x14ac:dyDescent="0.25">
      <c r="A535" s="2" t="s">
        <v>1138</v>
      </c>
      <c r="B535" s="2" t="s">
        <v>2912</v>
      </c>
      <c r="C535" s="2" t="s">
        <v>5089</v>
      </c>
      <c r="D535" s="2">
        <v>24.2562</v>
      </c>
      <c r="E535" s="2">
        <v>33.051299999999998</v>
      </c>
      <c r="F535" s="2">
        <f t="shared" si="16"/>
        <v>1.3625918321913573</v>
      </c>
      <c r="G535" s="2">
        <f t="shared" si="17"/>
        <v>0.4463534639317715</v>
      </c>
      <c r="H535" s="2">
        <v>2.9999999999999997E-4</v>
      </c>
      <c r="I535" s="2">
        <v>8.5274299999999999E-4</v>
      </c>
    </row>
    <row r="536" spans="1:9" x14ac:dyDescent="0.25">
      <c r="A536" s="2" t="s">
        <v>1530</v>
      </c>
      <c r="B536" s="2" t="s">
        <v>3317</v>
      </c>
      <c r="C536" s="2" t="s">
        <v>4819</v>
      </c>
      <c r="D536" s="2">
        <v>30.164200000000001</v>
      </c>
      <c r="E536" s="2">
        <v>41.084400000000002</v>
      </c>
      <c r="F536" s="2">
        <f t="shared" si="16"/>
        <v>1.3620251821695919</v>
      </c>
      <c r="G536" s="2">
        <f t="shared" si="17"/>
        <v>0.44575337725258085</v>
      </c>
      <c r="H536" s="2">
        <v>4.0000000000000002E-4</v>
      </c>
      <c r="I536" s="2">
        <v>1.10283E-3</v>
      </c>
    </row>
    <row r="537" spans="1:9" x14ac:dyDescent="0.25">
      <c r="A537" s="2" t="s">
        <v>931</v>
      </c>
      <c r="B537" s="2" t="s">
        <v>2698</v>
      </c>
      <c r="C537" s="2" t="s">
        <v>4309</v>
      </c>
      <c r="D537" s="2">
        <v>17.9193</v>
      </c>
      <c r="E537" s="2">
        <v>24.390499999999999</v>
      </c>
      <c r="F537" s="2">
        <f t="shared" si="16"/>
        <v>1.3611301780761524</v>
      </c>
      <c r="G537" s="2">
        <f t="shared" si="17"/>
        <v>0.44480505235527756</v>
      </c>
      <c r="H537" s="3">
        <v>5.0000000000000002E-5</v>
      </c>
      <c r="I537" s="2">
        <v>1.5932500000000001E-4</v>
      </c>
    </row>
    <row r="538" spans="1:9" x14ac:dyDescent="0.25">
      <c r="A538" s="2" t="s">
        <v>476</v>
      </c>
      <c r="B538" s="2" t="s">
        <v>2210</v>
      </c>
      <c r="C538" s="2" t="s">
        <v>3925</v>
      </c>
      <c r="D538" s="2">
        <v>9.0368099999999991</v>
      </c>
      <c r="E538" s="2">
        <v>12.293799999999999</v>
      </c>
      <c r="F538" s="2">
        <f t="shared" si="16"/>
        <v>1.3604136858028442</v>
      </c>
      <c r="G538" s="2">
        <f t="shared" si="17"/>
        <v>0.44404542478716252</v>
      </c>
      <c r="H538" s="2">
        <v>1E-3</v>
      </c>
      <c r="I538" s="2">
        <v>2.5351200000000001E-3</v>
      </c>
    </row>
    <row r="539" spans="1:9" x14ac:dyDescent="0.25">
      <c r="A539" s="2" t="s">
        <v>1265</v>
      </c>
      <c r="B539" s="2" t="s">
        <v>3041</v>
      </c>
      <c r="C539" s="2" t="s">
        <v>4602</v>
      </c>
      <c r="D539" s="2">
        <v>7.3129799999999996</v>
      </c>
      <c r="E539" s="2">
        <v>9.9486699999999999</v>
      </c>
      <c r="F539" s="2">
        <f t="shared" si="16"/>
        <v>1.3604125814647381</v>
      </c>
      <c r="G539" s="2">
        <f t="shared" si="17"/>
        <v>0.44404425365534256</v>
      </c>
      <c r="H539" s="2">
        <v>5.0000000000000001E-4</v>
      </c>
      <c r="I539" s="2">
        <v>1.3473199999999999E-3</v>
      </c>
    </row>
    <row r="540" spans="1:9" x14ac:dyDescent="0.25">
      <c r="A540" s="2" t="s">
        <v>1616</v>
      </c>
      <c r="B540" s="2" t="s">
        <v>3409</v>
      </c>
      <c r="C540" s="2" t="s">
        <v>4889</v>
      </c>
      <c r="D540" s="2">
        <v>8.9663199999999996</v>
      </c>
      <c r="E540" s="2">
        <v>12.193300000000001</v>
      </c>
      <c r="F540" s="2">
        <f t="shared" si="16"/>
        <v>1.359900159708777</v>
      </c>
      <c r="G540" s="2">
        <f t="shared" si="17"/>
        <v>0.44350073649003785</v>
      </c>
      <c r="H540" s="2">
        <v>9.5E-4</v>
      </c>
      <c r="I540" s="2">
        <v>2.4179100000000001E-3</v>
      </c>
    </row>
    <row r="541" spans="1:9" x14ac:dyDescent="0.25">
      <c r="A541" s="2" t="s">
        <v>498</v>
      </c>
      <c r="B541" s="2" t="s">
        <v>2232</v>
      </c>
      <c r="C541" s="2" t="s">
        <v>3941</v>
      </c>
      <c r="D541" s="2">
        <v>26.863099999999999</v>
      </c>
      <c r="E541" s="2">
        <v>36.522500000000001</v>
      </c>
      <c r="F541" s="2">
        <f t="shared" si="16"/>
        <v>1.3595787530106356</v>
      </c>
      <c r="G541" s="2">
        <f t="shared" si="17"/>
        <v>0.44315972126869724</v>
      </c>
      <c r="H541" s="2">
        <v>6.9999999999999999E-4</v>
      </c>
      <c r="I541" s="2">
        <v>1.8309400000000001E-3</v>
      </c>
    </row>
    <row r="542" spans="1:9" x14ac:dyDescent="0.25">
      <c r="A542" s="2" t="s">
        <v>129</v>
      </c>
      <c r="B542" s="2" t="s">
        <v>1850</v>
      </c>
      <c r="C542" s="2" t="s">
        <v>3629</v>
      </c>
      <c r="D542" s="2">
        <v>9.8386600000000008</v>
      </c>
      <c r="E542" s="2">
        <v>13.366</v>
      </c>
      <c r="F542" s="2">
        <f t="shared" si="16"/>
        <v>1.3585183348138872</v>
      </c>
      <c r="G542" s="2">
        <f t="shared" si="17"/>
        <v>0.44203403656951051</v>
      </c>
      <c r="H542" s="2">
        <v>7.5000000000000002E-4</v>
      </c>
      <c r="I542" s="2">
        <v>1.9474500000000001E-3</v>
      </c>
    </row>
    <row r="543" spans="1:9" x14ac:dyDescent="0.25">
      <c r="A543" s="2" t="s">
        <v>1287</v>
      </c>
      <c r="B543" s="2" t="s">
        <v>3065</v>
      </c>
      <c r="C543" s="2" t="s">
        <v>4621</v>
      </c>
      <c r="D543" s="2">
        <v>6.2110900000000004</v>
      </c>
      <c r="E543" s="2">
        <v>8.4365100000000002</v>
      </c>
      <c r="F543" s="2">
        <f t="shared" si="16"/>
        <v>1.3582978189013521</v>
      </c>
      <c r="G543" s="2">
        <f t="shared" si="17"/>
        <v>0.44179983801049871</v>
      </c>
      <c r="H543" s="2">
        <v>4.4999999999999999E-4</v>
      </c>
      <c r="I543" s="2">
        <v>1.22492E-3</v>
      </c>
    </row>
    <row r="544" spans="1:9" x14ac:dyDescent="0.25">
      <c r="A544" s="2" t="s">
        <v>213</v>
      </c>
      <c r="B544" s="2" t="s">
        <v>1939</v>
      </c>
      <c r="C544" s="2" t="s">
        <v>3702</v>
      </c>
      <c r="D544" s="2">
        <v>3.87601</v>
      </c>
      <c r="E544" s="2">
        <v>5.2601800000000001</v>
      </c>
      <c r="F544" s="2">
        <f t="shared" si="16"/>
        <v>1.3571120817541751</v>
      </c>
      <c r="G544" s="2">
        <f t="shared" si="17"/>
        <v>0.44053987559351937</v>
      </c>
      <c r="H544" s="2">
        <v>3.0999999999999999E-3</v>
      </c>
      <c r="I544" s="2">
        <v>6.96308E-3</v>
      </c>
    </row>
    <row r="545" spans="1:9" x14ac:dyDescent="0.25">
      <c r="A545" s="2" t="s">
        <v>680</v>
      </c>
      <c r="B545" s="2" t="s">
        <v>2422</v>
      </c>
      <c r="C545" s="2" t="s">
        <v>4095</v>
      </c>
      <c r="D545" s="2">
        <v>82.253399999999999</v>
      </c>
      <c r="E545" s="2">
        <v>111.55200000000001</v>
      </c>
      <c r="F545" s="2">
        <f t="shared" si="16"/>
        <v>1.3561992574167148</v>
      </c>
      <c r="G545" s="2">
        <f t="shared" si="17"/>
        <v>0.43956915971913468</v>
      </c>
      <c r="H545" s="2">
        <v>4.0000000000000002E-4</v>
      </c>
      <c r="I545" s="2">
        <v>1.10283E-3</v>
      </c>
    </row>
    <row r="546" spans="1:9" x14ac:dyDescent="0.25">
      <c r="A546" s="2" t="s">
        <v>74</v>
      </c>
      <c r="B546" s="2" t="s">
        <v>1792</v>
      </c>
      <c r="C546" s="2" t="s">
        <v>3579</v>
      </c>
      <c r="D546" s="2">
        <v>5.5388000000000002</v>
      </c>
      <c r="E546" s="2">
        <v>7.5091000000000001</v>
      </c>
      <c r="F546" s="2">
        <f t="shared" si="16"/>
        <v>1.355726872246696</v>
      </c>
      <c r="G546" s="2">
        <f t="shared" si="17"/>
        <v>0.43906655919354232</v>
      </c>
      <c r="H546" s="2">
        <v>9.75E-3</v>
      </c>
      <c r="I546" s="2">
        <v>1.9646799999999999E-2</v>
      </c>
    </row>
    <row r="547" spans="1:9" x14ac:dyDescent="0.25">
      <c r="A547" s="2" t="s">
        <v>327</v>
      </c>
      <c r="B547" s="2" t="s">
        <v>2058</v>
      </c>
      <c r="C547" s="2" t="s">
        <v>5010</v>
      </c>
      <c r="D547" s="2">
        <v>4.8658099999999997</v>
      </c>
      <c r="E547" s="2">
        <v>6.59185</v>
      </c>
      <c r="F547" s="2">
        <f t="shared" si="16"/>
        <v>1.3547281953056121</v>
      </c>
      <c r="G547" s="2">
        <f t="shared" si="17"/>
        <v>0.43800342676770027</v>
      </c>
      <c r="H547" s="2">
        <v>7.45E-3</v>
      </c>
      <c r="I547" s="2">
        <v>1.53788E-2</v>
      </c>
    </row>
    <row r="548" spans="1:9" x14ac:dyDescent="0.25">
      <c r="A548" s="2" t="s">
        <v>1202</v>
      </c>
      <c r="B548" s="2" t="s">
        <v>2977</v>
      </c>
      <c r="C548" s="2" t="s">
        <v>4553</v>
      </c>
      <c r="D548" s="2">
        <v>14.3721</v>
      </c>
      <c r="E548" s="2">
        <v>19.447299999999998</v>
      </c>
      <c r="F548" s="2">
        <f t="shared" si="16"/>
        <v>1.3531286311673312</v>
      </c>
      <c r="G548" s="2">
        <f t="shared" si="17"/>
        <v>0.43629899136643674</v>
      </c>
      <c r="H548" s="2">
        <v>2.5000000000000001E-4</v>
      </c>
      <c r="I548" s="2">
        <v>7.1824699999999998E-4</v>
      </c>
    </row>
    <row r="549" spans="1:9" x14ac:dyDescent="0.25">
      <c r="A549" s="2" t="s">
        <v>439</v>
      </c>
      <c r="B549" s="2" t="s">
        <v>2172</v>
      </c>
      <c r="C549" s="2" t="s">
        <v>3895</v>
      </c>
      <c r="D549" s="2">
        <v>58.472200000000001</v>
      </c>
      <c r="E549" s="2">
        <v>79.0518</v>
      </c>
      <c r="F549" s="2">
        <f t="shared" si="16"/>
        <v>1.3519552881540287</v>
      </c>
      <c r="G549" s="2">
        <f t="shared" si="17"/>
        <v>0.43504743961928111</v>
      </c>
      <c r="H549" s="2">
        <v>2.5000000000000001E-3</v>
      </c>
      <c r="I549" s="2">
        <v>5.7645400000000003E-3</v>
      </c>
    </row>
    <row r="550" spans="1:9" x14ac:dyDescent="0.25">
      <c r="A550" s="2" t="s">
        <v>556</v>
      </c>
      <c r="B550" s="2" t="s">
        <v>2293</v>
      </c>
      <c r="C550" s="2" t="s">
        <v>5042</v>
      </c>
      <c r="D550" s="2">
        <v>11.911099999999999</v>
      </c>
      <c r="E550" s="2">
        <v>16.084700000000002</v>
      </c>
      <c r="F550" s="2">
        <f t="shared" si="16"/>
        <v>1.3503958492498596</v>
      </c>
      <c r="G550" s="2">
        <f t="shared" si="17"/>
        <v>0.43338237471175917</v>
      </c>
      <c r="H550" s="2">
        <v>1.2200000000000001E-2</v>
      </c>
      <c r="I550" s="2">
        <v>2.40555E-2</v>
      </c>
    </row>
    <row r="551" spans="1:9" x14ac:dyDescent="0.25">
      <c r="A551" s="2" t="s">
        <v>241</v>
      </c>
      <c r="B551" s="2" t="s">
        <v>1970</v>
      </c>
      <c r="C551" s="2" t="s">
        <v>3727</v>
      </c>
      <c r="D551" s="2">
        <v>6.7940500000000004</v>
      </c>
      <c r="E551" s="2">
        <v>9.1727900000000009</v>
      </c>
      <c r="F551" s="2">
        <f t="shared" si="16"/>
        <v>1.3501210618114381</v>
      </c>
      <c r="G551" s="2">
        <f t="shared" si="17"/>
        <v>0.43308877575338678</v>
      </c>
      <c r="H551" s="2">
        <v>3.2499999999999999E-3</v>
      </c>
      <c r="I551" s="2">
        <v>7.2593900000000001E-3</v>
      </c>
    </row>
    <row r="552" spans="1:9" x14ac:dyDescent="0.25">
      <c r="A552" s="2" t="s">
        <v>1403</v>
      </c>
      <c r="B552" s="2" t="s">
        <v>3185</v>
      </c>
      <c r="C552" s="2" t="s">
        <v>4720</v>
      </c>
      <c r="D552" s="2">
        <v>12.730399999999999</v>
      </c>
      <c r="E552" s="2">
        <v>17.183700000000002</v>
      </c>
      <c r="F552" s="2">
        <f t="shared" si="16"/>
        <v>1.3498161880223718</v>
      </c>
      <c r="G552" s="2">
        <f t="shared" si="17"/>
        <v>0.43276296084381471</v>
      </c>
      <c r="H552" s="2">
        <v>4.4999999999999999E-4</v>
      </c>
      <c r="I552" s="2">
        <v>1.22492E-3</v>
      </c>
    </row>
    <row r="553" spans="1:9" x14ac:dyDescent="0.25">
      <c r="A553" s="2" t="s">
        <v>43</v>
      </c>
      <c r="B553" s="2" t="s">
        <v>1759</v>
      </c>
      <c r="C553" s="2" t="s">
        <v>3552</v>
      </c>
      <c r="D553" s="2">
        <v>5.36355</v>
      </c>
      <c r="E553" s="2">
        <v>7.2381399999999996</v>
      </c>
      <c r="F553" s="2">
        <f t="shared" si="16"/>
        <v>1.3495054581387327</v>
      </c>
      <c r="G553" s="2">
        <f t="shared" si="17"/>
        <v>0.43243081186497784</v>
      </c>
      <c r="H553" s="2">
        <v>8.9999999999999998E-4</v>
      </c>
      <c r="I553" s="2">
        <v>2.3070999999999999E-3</v>
      </c>
    </row>
    <row r="554" spans="1:9" x14ac:dyDescent="0.25">
      <c r="A554" s="2" t="s">
        <v>105</v>
      </c>
      <c r="B554" s="2" t="s">
        <v>1824</v>
      </c>
      <c r="C554" s="2" t="s">
        <v>3606</v>
      </c>
      <c r="D554" s="2">
        <v>5.7081200000000001</v>
      </c>
      <c r="E554" s="2">
        <v>7.7024600000000003</v>
      </c>
      <c r="F554" s="2">
        <f t="shared" si="16"/>
        <v>1.3493864880205741</v>
      </c>
      <c r="G554" s="2">
        <f t="shared" si="17"/>
        <v>0.43230362070429673</v>
      </c>
      <c r="H554" s="2">
        <v>2.1299999999999999E-2</v>
      </c>
      <c r="I554" s="2">
        <v>3.9229100000000003E-2</v>
      </c>
    </row>
    <row r="555" spans="1:9" x14ac:dyDescent="0.25">
      <c r="A555" s="2" t="s">
        <v>841</v>
      </c>
      <c r="B555" s="2" t="s">
        <v>2605</v>
      </c>
      <c r="C555" s="2" t="s">
        <v>5071</v>
      </c>
      <c r="D555" s="2">
        <v>7.1567100000000003</v>
      </c>
      <c r="E555" s="2">
        <v>9.6488099999999992</v>
      </c>
      <c r="F555" s="2">
        <f t="shared" si="16"/>
        <v>1.3482186647216388</v>
      </c>
      <c r="G555" s="2">
        <f t="shared" si="17"/>
        <v>0.43105450314122612</v>
      </c>
      <c r="H555" s="2">
        <v>8.5500000000000003E-3</v>
      </c>
      <c r="I555" s="2">
        <v>1.7370400000000001E-2</v>
      </c>
    </row>
    <row r="556" spans="1:9" x14ac:dyDescent="0.25">
      <c r="A556" s="2" t="s">
        <v>1112</v>
      </c>
      <c r="B556" s="2" t="s">
        <v>2886</v>
      </c>
      <c r="C556" s="2" t="s">
        <v>4468</v>
      </c>
      <c r="D556" s="2">
        <v>3.8703400000000001</v>
      </c>
      <c r="E556" s="2">
        <v>5.2173699999999998</v>
      </c>
      <c r="F556" s="2">
        <f t="shared" si="16"/>
        <v>1.3480391903553692</v>
      </c>
      <c r="G556" s="2">
        <f t="shared" si="17"/>
        <v>0.4308624393309502</v>
      </c>
      <c r="H556" s="2">
        <v>1.8749999999999999E-2</v>
      </c>
      <c r="I556" s="2">
        <v>3.4994200000000003E-2</v>
      </c>
    </row>
    <row r="557" spans="1:9" x14ac:dyDescent="0.25">
      <c r="A557" s="2" t="s">
        <v>1595</v>
      </c>
      <c r="B557" s="2" t="s">
        <v>3386</v>
      </c>
      <c r="C557" s="2" t="s">
        <v>5130</v>
      </c>
      <c r="D557" s="2">
        <v>19.738199999999999</v>
      </c>
      <c r="E557" s="2">
        <v>26.606100000000001</v>
      </c>
      <c r="F557" s="2">
        <f t="shared" si="16"/>
        <v>1.347949661063319</v>
      </c>
      <c r="G557" s="2">
        <f t="shared" si="17"/>
        <v>0.43076662033998175</v>
      </c>
      <c r="H557" s="2">
        <v>1.7999999999999999E-2</v>
      </c>
      <c r="I557" s="2">
        <v>3.3790800000000003E-2</v>
      </c>
    </row>
    <row r="558" spans="1:9" x14ac:dyDescent="0.25">
      <c r="A558" s="2" t="s">
        <v>257</v>
      </c>
      <c r="B558" s="2" t="s">
        <v>1986</v>
      </c>
      <c r="C558" s="2" t="s">
        <v>5001</v>
      </c>
      <c r="D558" s="2">
        <v>107.756</v>
      </c>
      <c r="E558" s="2">
        <v>145.22200000000001</v>
      </c>
      <c r="F558" s="2">
        <f t="shared" si="16"/>
        <v>1.347692935892201</v>
      </c>
      <c r="G558" s="2">
        <f t="shared" si="17"/>
        <v>0.43049182416872261</v>
      </c>
      <c r="H558" s="2">
        <v>2.5000000000000001E-4</v>
      </c>
      <c r="I558" s="2">
        <v>7.1824699999999998E-4</v>
      </c>
    </row>
    <row r="559" spans="1:9" x14ac:dyDescent="0.25">
      <c r="A559" s="2" t="s">
        <v>33</v>
      </c>
      <c r="B559" s="2" t="s">
        <v>1749</v>
      </c>
      <c r="C559" s="2" t="s">
        <v>3542</v>
      </c>
      <c r="D559" s="2">
        <v>9.3600100000000008</v>
      </c>
      <c r="E559" s="2">
        <v>12.5961</v>
      </c>
      <c r="F559" s="2">
        <f t="shared" si="16"/>
        <v>1.3457357417353186</v>
      </c>
      <c r="G559" s="2">
        <f t="shared" si="17"/>
        <v>0.4283951398758501</v>
      </c>
      <c r="H559" s="2">
        <v>1.44E-2</v>
      </c>
      <c r="I559" s="2">
        <v>2.77962E-2</v>
      </c>
    </row>
    <row r="560" spans="1:9" x14ac:dyDescent="0.25">
      <c r="A560" s="2" t="s">
        <v>770</v>
      </c>
      <c r="B560" s="2" t="s">
        <v>2519</v>
      </c>
      <c r="C560" s="2" t="s">
        <v>4164</v>
      </c>
      <c r="D560" s="2">
        <v>10.790100000000001</v>
      </c>
      <c r="E560" s="2">
        <v>14.511699999999999</v>
      </c>
      <c r="F560" s="2">
        <f t="shared" si="16"/>
        <v>1.3449087589549678</v>
      </c>
      <c r="G560" s="2">
        <f t="shared" si="17"/>
        <v>0.42750830105832832</v>
      </c>
      <c r="H560" s="2">
        <v>7.5000000000000002E-4</v>
      </c>
      <c r="I560" s="2">
        <v>1.9474500000000001E-3</v>
      </c>
    </row>
    <row r="561" spans="1:9" x14ac:dyDescent="0.25">
      <c r="A561" s="2" t="s">
        <v>386</v>
      </c>
      <c r="B561" s="2" t="s">
        <v>2119</v>
      </c>
      <c r="C561" s="2" t="s">
        <v>5015</v>
      </c>
      <c r="D561" s="2">
        <v>8.8020200000000006</v>
      </c>
      <c r="E561" s="2">
        <v>11.837300000000001</v>
      </c>
      <c r="F561" s="2">
        <f t="shared" si="16"/>
        <v>1.3448390255873084</v>
      </c>
      <c r="G561" s="2">
        <f t="shared" si="17"/>
        <v>0.42743349554361992</v>
      </c>
      <c r="H561" s="2">
        <v>1.1050000000000001E-2</v>
      </c>
      <c r="I561" s="2">
        <v>2.20588E-2</v>
      </c>
    </row>
    <row r="562" spans="1:9" x14ac:dyDescent="0.25">
      <c r="A562" s="2" t="s">
        <v>1458</v>
      </c>
      <c r="B562" s="2" t="s">
        <v>3241</v>
      </c>
      <c r="C562" s="2" t="s">
        <v>4762</v>
      </c>
      <c r="D562" s="2">
        <v>8.7942199999999993</v>
      </c>
      <c r="E562" s="2">
        <v>11.819100000000001</v>
      </c>
      <c r="F562" s="2">
        <f t="shared" si="16"/>
        <v>1.3439622843185639</v>
      </c>
      <c r="G562" s="2">
        <f t="shared" si="17"/>
        <v>0.4264926522609806</v>
      </c>
      <c r="H562" s="2">
        <v>1.9349999999999999E-2</v>
      </c>
      <c r="I562" s="2">
        <v>3.59885E-2</v>
      </c>
    </row>
    <row r="563" spans="1:9" x14ac:dyDescent="0.25">
      <c r="A563" s="2" t="s">
        <v>1711</v>
      </c>
      <c r="B563" s="2" t="s">
        <v>3507</v>
      </c>
      <c r="C563" s="2" t="s">
        <v>4964</v>
      </c>
      <c r="D563" s="2">
        <v>18.496099999999998</v>
      </c>
      <c r="E563" s="2">
        <v>24.8355</v>
      </c>
      <c r="F563" s="2">
        <f t="shared" si="16"/>
        <v>1.3427425240996751</v>
      </c>
      <c r="G563" s="2">
        <f t="shared" si="17"/>
        <v>0.42518268911634804</v>
      </c>
      <c r="H563" s="2">
        <v>2.0000000000000001E-4</v>
      </c>
      <c r="I563" s="2">
        <v>5.8135700000000001E-4</v>
      </c>
    </row>
    <row r="564" spans="1:9" x14ac:dyDescent="0.25">
      <c r="A564" s="2" t="s">
        <v>330</v>
      </c>
      <c r="B564" s="2" t="s">
        <v>2061</v>
      </c>
      <c r="C564" s="2" t="s">
        <v>5011</v>
      </c>
      <c r="D564" s="2">
        <v>72.3904</v>
      </c>
      <c r="E564" s="2">
        <v>97.166700000000006</v>
      </c>
      <c r="F564" s="2">
        <f t="shared" si="16"/>
        <v>1.3422594708690656</v>
      </c>
      <c r="G564" s="2">
        <f t="shared" si="17"/>
        <v>0.4246635844682991</v>
      </c>
      <c r="H564" s="2">
        <v>6.9999999999999999E-4</v>
      </c>
      <c r="I564" s="2">
        <v>1.8309400000000001E-3</v>
      </c>
    </row>
    <row r="565" spans="1:9" x14ac:dyDescent="0.25">
      <c r="A565" s="2"/>
      <c r="B565" s="2" t="s">
        <v>3506</v>
      </c>
      <c r="C565" s="2"/>
      <c r="D565" s="2">
        <v>11.448399999999999</v>
      </c>
      <c r="E565" s="2">
        <v>15.3667</v>
      </c>
      <c r="F565" s="2">
        <f t="shared" si="16"/>
        <v>1.3422574333531323</v>
      </c>
      <c r="G565" s="2">
        <f t="shared" si="17"/>
        <v>0.42466139449204815</v>
      </c>
      <c r="H565" s="2">
        <v>2.385E-2</v>
      </c>
      <c r="I565" s="2">
        <v>4.3329300000000001E-2</v>
      </c>
    </row>
    <row r="566" spans="1:9" x14ac:dyDescent="0.25">
      <c r="A566" s="2" t="s">
        <v>91</v>
      </c>
      <c r="B566" s="2" t="s">
        <v>1809</v>
      </c>
      <c r="C566" s="2" t="s">
        <v>3593</v>
      </c>
      <c r="D566" s="2">
        <v>7.3856299999999999</v>
      </c>
      <c r="E566" s="2">
        <v>9.9107000000000003</v>
      </c>
      <c r="F566" s="2">
        <f t="shared" si="16"/>
        <v>1.3418895882951083</v>
      </c>
      <c r="G566" s="2">
        <f t="shared" si="17"/>
        <v>0.42426597036656705</v>
      </c>
      <c r="H566" s="2">
        <v>4.4000000000000003E-3</v>
      </c>
      <c r="I566" s="2">
        <v>9.6076100000000008E-3</v>
      </c>
    </row>
    <row r="567" spans="1:9" x14ac:dyDescent="0.25">
      <c r="A567" s="2" t="s">
        <v>1620</v>
      </c>
      <c r="B567" s="2" t="s">
        <v>3413</v>
      </c>
      <c r="C567" s="2" t="s">
        <v>4893</v>
      </c>
      <c r="D567" s="2">
        <v>5.96516</v>
      </c>
      <c r="E567" s="2">
        <v>8.0021500000000003</v>
      </c>
      <c r="F567" s="2">
        <f t="shared" si="16"/>
        <v>1.3414812008395416</v>
      </c>
      <c r="G567" s="2">
        <f t="shared" si="17"/>
        <v>0.4238268371958237</v>
      </c>
      <c r="H567" s="2">
        <v>5.45E-3</v>
      </c>
      <c r="I567" s="2">
        <v>1.1631499999999999E-2</v>
      </c>
    </row>
    <row r="568" spans="1:9" x14ac:dyDescent="0.25">
      <c r="A568" s="2" t="s">
        <v>867</v>
      </c>
      <c r="B568" s="2" t="s">
        <v>2632</v>
      </c>
      <c r="C568" s="2" t="s">
        <v>4251</v>
      </c>
      <c r="D568" s="2">
        <v>8.5703800000000001</v>
      </c>
      <c r="E568" s="2">
        <v>11.491400000000001</v>
      </c>
      <c r="F568" s="2">
        <f t="shared" si="16"/>
        <v>1.3408273612138553</v>
      </c>
      <c r="G568" s="2">
        <f t="shared" si="17"/>
        <v>0.42312349439809921</v>
      </c>
      <c r="H568" s="2">
        <v>3.5E-4</v>
      </c>
      <c r="I568" s="2">
        <v>9.7926799999999994E-4</v>
      </c>
    </row>
    <row r="569" spans="1:9" x14ac:dyDescent="0.25">
      <c r="A569" s="2" t="s">
        <v>310</v>
      </c>
      <c r="B569" s="2" t="s">
        <v>2040</v>
      </c>
      <c r="C569" s="2" t="s">
        <v>3784</v>
      </c>
      <c r="D569" s="2">
        <v>30.3095</v>
      </c>
      <c r="E569" s="2">
        <v>40.6111</v>
      </c>
      <c r="F569" s="2">
        <f t="shared" si="16"/>
        <v>1.3398802355697059</v>
      </c>
      <c r="G569" s="2">
        <f t="shared" si="17"/>
        <v>0.42210405197296597</v>
      </c>
      <c r="H569" s="2">
        <v>6.9999999999999999E-4</v>
      </c>
      <c r="I569" s="2">
        <v>1.8309400000000001E-3</v>
      </c>
    </row>
    <row r="570" spans="1:9" x14ac:dyDescent="0.25">
      <c r="A570" s="2" t="s">
        <v>542</v>
      </c>
      <c r="B570" s="2" t="s">
        <v>2278</v>
      </c>
      <c r="C570" s="2" t="s">
        <v>3979</v>
      </c>
      <c r="D570" s="2">
        <v>12.645300000000001</v>
      </c>
      <c r="E570" s="2">
        <v>16.943100000000001</v>
      </c>
      <c r="F570" s="2">
        <f t="shared" si="16"/>
        <v>1.3398733126141729</v>
      </c>
      <c r="G570" s="2">
        <f t="shared" si="17"/>
        <v>0.42209659776985642</v>
      </c>
      <c r="H570" s="2">
        <v>5.9500000000000004E-3</v>
      </c>
      <c r="I570" s="2">
        <v>1.25568E-2</v>
      </c>
    </row>
    <row r="571" spans="1:9" x14ac:dyDescent="0.25">
      <c r="A571" s="2" t="s">
        <v>1516</v>
      </c>
      <c r="B571" s="2" t="s">
        <v>3303</v>
      </c>
      <c r="C571" s="2" t="s">
        <v>3721</v>
      </c>
      <c r="D571" s="2">
        <v>11.593</v>
      </c>
      <c r="E571" s="2">
        <v>15.5276</v>
      </c>
      <c r="F571" s="2">
        <f t="shared" si="16"/>
        <v>1.3393944621754508</v>
      </c>
      <c r="G571" s="2">
        <f t="shared" si="17"/>
        <v>0.4215809082466756</v>
      </c>
      <c r="H571" s="2">
        <v>1.9E-3</v>
      </c>
      <c r="I571" s="2">
        <v>4.5272999999999997E-3</v>
      </c>
    </row>
    <row r="572" spans="1:9" x14ac:dyDescent="0.25">
      <c r="A572" s="2" t="s">
        <v>72</v>
      </c>
      <c r="B572" s="2" t="s">
        <v>1790</v>
      </c>
      <c r="C572" s="2" t="s">
        <v>3534</v>
      </c>
      <c r="D572" s="2">
        <v>18.584099999999999</v>
      </c>
      <c r="E572" s="2">
        <v>24.874099999999999</v>
      </c>
      <c r="F572" s="2">
        <f t="shared" si="16"/>
        <v>1.3384613728940331</v>
      </c>
      <c r="G572" s="2">
        <f t="shared" si="17"/>
        <v>0.42057550435908769</v>
      </c>
      <c r="H572" s="2">
        <v>1.15E-3</v>
      </c>
      <c r="I572" s="2">
        <v>2.8948300000000001E-3</v>
      </c>
    </row>
    <row r="573" spans="1:9" x14ac:dyDescent="0.25">
      <c r="A573" s="2" t="s">
        <v>1088</v>
      </c>
      <c r="B573" s="2" t="s">
        <v>2861</v>
      </c>
      <c r="C573" s="2" t="s">
        <v>4449</v>
      </c>
      <c r="D573" s="2">
        <v>60.690600000000003</v>
      </c>
      <c r="E573" s="2">
        <v>81.228999999999999</v>
      </c>
      <c r="F573" s="2">
        <f t="shared" si="16"/>
        <v>1.3384115497292826</v>
      </c>
      <c r="G573" s="2">
        <f t="shared" si="17"/>
        <v>0.42052180017902913</v>
      </c>
      <c r="H573" s="2">
        <v>5.0000000000000001E-4</v>
      </c>
      <c r="I573" s="2">
        <v>1.3473199999999999E-3</v>
      </c>
    </row>
    <row r="574" spans="1:9" x14ac:dyDescent="0.25">
      <c r="A574" s="2" t="s">
        <v>9</v>
      </c>
      <c r="B574" s="2" t="s">
        <v>2185</v>
      </c>
      <c r="C574" s="2" t="s">
        <v>3905</v>
      </c>
      <c r="D574" s="2">
        <v>9.5639500000000002</v>
      </c>
      <c r="E574" s="2">
        <v>12.795299999999999</v>
      </c>
      <c r="F574" s="2">
        <f t="shared" si="16"/>
        <v>1.3378677220186219</v>
      </c>
      <c r="G574" s="2">
        <f t="shared" si="17"/>
        <v>0.41993548053716717</v>
      </c>
      <c r="H574" s="2">
        <v>6.0499999999999998E-3</v>
      </c>
      <c r="I574" s="2">
        <v>1.2742699999999999E-2</v>
      </c>
    </row>
    <row r="575" spans="1:9" x14ac:dyDescent="0.25">
      <c r="A575" s="2" t="s">
        <v>895</v>
      </c>
      <c r="B575" s="2" t="s">
        <v>2660</v>
      </c>
      <c r="C575" s="2" t="s">
        <v>4277</v>
      </c>
      <c r="D575" s="2">
        <v>6.8308900000000001</v>
      </c>
      <c r="E575" s="2">
        <v>9.1302000000000003</v>
      </c>
      <c r="F575" s="2">
        <f t="shared" si="16"/>
        <v>1.3366047469656224</v>
      </c>
      <c r="G575" s="2">
        <f t="shared" si="17"/>
        <v>0.41857290305521205</v>
      </c>
      <c r="H575" s="2">
        <v>1.25E-3</v>
      </c>
      <c r="I575" s="2">
        <v>3.12451E-3</v>
      </c>
    </row>
    <row r="576" spans="1:9" x14ac:dyDescent="0.25">
      <c r="A576" s="2" t="s">
        <v>1409</v>
      </c>
      <c r="B576" s="2" t="s">
        <v>3191</v>
      </c>
      <c r="C576" s="2" t="s">
        <v>4725</v>
      </c>
      <c r="D576" s="2">
        <v>29.320699999999999</v>
      </c>
      <c r="E576" s="2">
        <v>39.152299999999997</v>
      </c>
      <c r="F576" s="2">
        <f t="shared" si="16"/>
        <v>1.3353125948561937</v>
      </c>
      <c r="G576" s="2">
        <f t="shared" si="17"/>
        <v>0.41717751439067829</v>
      </c>
      <c r="H576" s="2">
        <v>5.0000000000000001E-4</v>
      </c>
      <c r="I576" s="2">
        <v>1.3473199999999999E-3</v>
      </c>
    </row>
    <row r="577" spans="1:9" x14ac:dyDescent="0.25">
      <c r="A577" s="2" t="s">
        <v>562</v>
      </c>
      <c r="B577" s="2" t="s">
        <v>2299</v>
      </c>
      <c r="C577" s="2" t="s">
        <v>3995</v>
      </c>
      <c r="D577" s="2">
        <v>116.568</v>
      </c>
      <c r="E577" s="2">
        <v>155.54300000000001</v>
      </c>
      <c r="F577" s="2">
        <f t="shared" si="16"/>
        <v>1.3343541966920596</v>
      </c>
      <c r="G577" s="2">
        <f t="shared" si="17"/>
        <v>0.41614167250781153</v>
      </c>
      <c r="H577" s="2">
        <v>1.4E-3</v>
      </c>
      <c r="I577" s="2">
        <v>3.4644099999999998E-3</v>
      </c>
    </row>
    <row r="578" spans="1:9" x14ac:dyDescent="0.25">
      <c r="A578" s="2" t="s">
        <v>1551</v>
      </c>
      <c r="B578" s="2" t="s">
        <v>3339</v>
      </c>
      <c r="C578" s="2" t="s">
        <v>4834</v>
      </c>
      <c r="D578" s="2">
        <v>29.934699999999999</v>
      </c>
      <c r="E578" s="2">
        <v>39.886600000000001</v>
      </c>
      <c r="F578" s="2">
        <f t="shared" ref="F578:F641" si="18">E578/D578</f>
        <v>1.3324536407580501</v>
      </c>
      <c r="G578" s="2">
        <f t="shared" ref="G578:G641" si="19">LOG(F578,2)</f>
        <v>0.41408533905428718</v>
      </c>
      <c r="H578" s="2">
        <v>2.4499999999999999E-3</v>
      </c>
      <c r="I578" s="2">
        <v>5.6614400000000002E-3</v>
      </c>
    </row>
    <row r="579" spans="1:9" x14ac:dyDescent="0.25">
      <c r="A579" s="2" t="s">
        <v>346</v>
      </c>
      <c r="B579" s="2" t="s">
        <v>2078</v>
      </c>
      <c r="C579" s="2" t="s">
        <v>3815</v>
      </c>
      <c r="D579" s="2">
        <v>13.2193</v>
      </c>
      <c r="E579" s="2">
        <v>17.606100000000001</v>
      </c>
      <c r="F579" s="2">
        <f t="shared" si="18"/>
        <v>1.3318481311415884</v>
      </c>
      <c r="G579" s="2">
        <f t="shared" si="19"/>
        <v>0.41342958320475587</v>
      </c>
      <c r="H579" s="2">
        <v>1.1999999999999999E-3</v>
      </c>
      <c r="I579" s="2">
        <v>3.0089000000000001E-3</v>
      </c>
    </row>
    <row r="580" spans="1:9" x14ac:dyDescent="0.25">
      <c r="A580" s="2" t="s">
        <v>1478</v>
      </c>
      <c r="B580" s="2" t="s">
        <v>3261</v>
      </c>
      <c r="C580" s="2" t="s">
        <v>4779</v>
      </c>
      <c r="D580" s="2">
        <v>38.734200000000001</v>
      </c>
      <c r="E580" s="2">
        <v>51.587299999999999</v>
      </c>
      <c r="F580" s="2">
        <f t="shared" si="18"/>
        <v>1.3318282034997495</v>
      </c>
      <c r="G580" s="2">
        <f t="shared" si="19"/>
        <v>0.41340799686584201</v>
      </c>
      <c r="H580" s="2">
        <v>1E-3</v>
      </c>
      <c r="I580" s="2">
        <v>2.5351200000000001E-3</v>
      </c>
    </row>
    <row r="581" spans="1:9" x14ac:dyDescent="0.25">
      <c r="A581" s="2" t="s">
        <v>893</v>
      </c>
      <c r="B581" s="2" t="s">
        <v>2658</v>
      </c>
      <c r="C581" s="2" t="s">
        <v>4275</v>
      </c>
      <c r="D581" s="2">
        <v>29.038</v>
      </c>
      <c r="E581" s="2">
        <v>38.603200000000001</v>
      </c>
      <c r="F581" s="2">
        <f t="shared" si="18"/>
        <v>1.3294028514360494</v>
      </c>
      <c r="G581" s="2">
        <f t="shared" si="19"/>
        <v>0.41077835344801672</v>
      </c>
      <c r="H581" s="2">
        <v>1.1999999999999999E-3</v>
      </c>
      <c r="I581" s="2">
        <v>3.0089000000000001E-3</v>
      </c>
    </row>
    <row r="582" spans="1:9" x14ac:dyDescent="0.25">
      <c r="A582" s="2" t="s">
        <v>1267</v>
      </c>
      <c r="B582" s="2" t="s">
        <v>3043</v>
      </c>
      <c r="C582" s="2" t="s">
        <v>4604</v>
      </c>
      <c r="D582" s="2">
        <v>58.686300000000003</v>
      </c>
      <c r="E582" s="2">
        <v>78.016599999999997</v>
      </c>
      <c r="F582" s="2">
        <f t="shared" si="18"/>
        <v>1.3293835188110341</v>
      </c>
      <c r="G582" s="2">
        <f t="shared" si="19"/>
        <v>0.41075737313718802</v>
      </c>
      <c r="H582" s="2">
        <v>2.0000000000000001E-4</v>
      </c>
      <c r="I582" s="2">
        <v>5.8135700000000001E-4</v>
      </c>
    </row>
    <row r="583" spans="1:9" x14ac:dyDescent="0.25">
      <c r="A583" s="2" t="s">
        <v>800</v>
      </c>
      <c r="B583" s="2" t="s">
        <v>2550</v>
      </c>
      <c r="C583" s="2" t="s">
        <v>4189</v>
      </c>
      <c r="D583" s="2">
        <v>26.944500000000001</v>
      </c>
      <c r="E583" s="2">
        <v>35.818600000000004</v>
      </c>
      <c r="F583" s="2">
        <f t="shared" si="18"/>
        <v>1.3293473621703873</v>
      </c>
      <c r="G583" s="2">
        <f t="shared" si="19"/>
        <v>0.41071813411037811</v>
      </c>
      <c r="H583" s="2">
        <v>6.9999999999999999E-4</v>
      </c>
      <c r="I583" s="2">
        <v>1.8309400000000001E-3</v>
      </c>
    </row>
    <row r="584" spans="1:9" x14ac:dyDescent="0.25">
      <c r="A584" s="2" t="s">
        <v>23</v>
      </c>
      <c r="B584" s="2" t="s">
        <v>1739</v>
      </c>
      <c r="C584" s="2" t="s">
        <v>3534</v>
      </c>
      <c r="D584" s="2">
        <v>5.5386300000000004</v>
      </c>
      <c r="E584" s="2">
        <v>7.3607199999999997</v>
      </c>
      <c r="F584" s="2">
        <f t="shared" si="18"/>
        <v>1.3289784657938875</v>
      </c>
      <c r="G584" s="2">
        <f t="shared" si="19"/>
        <v>0.41031772798198257</v>
      </c>
      <c r="H584" s="2">
        <v>1.23E-2</v>
      </c>
      <c r="I584" s="2">
        <v>2.4178499999999999E-2</v>
      </c>
    </row>
    <row r="585" spans="1:9" x14ac:dyDescent="0.25">
      <c r="A585" s="2" t="s">
        <v>459</v>
      </c>
      <c r="B585" s="2" t="s">
        <v>2193</v>
      </c>
      <c r="C585" s="2" t="s">
        <v>5027</v>
      </c>
      <c r="D585" s="2">
        <v>15.9</v>
      </c>
      <c r="E585" s="2">
        <v>21.1251</v>
      </c>
      <c r="F585" s="2">
        <f t="shared" si="18"/>
        <v>1.328622641509434</v>
      </c>
      <c r="G585" s="2">
        <f t="shared" si="19"/>
        <v>0.40993140519466464</v>
      </c>
      <c r="H585" s="2">
        <v>1.4749999999999999E-2</v>
      </c>
      <c r="I585" s="2">
        <v>2.8386499999999999E-2</v>
      </c>
    </row>
    <row r="586" spans="1:9" x14ac:dyDescent="0.25">
      <c r="A586" s="2" t="s">
        <v>423</v>
      </c>
      <c r="B586" s="2" t="s">
        <v>2156</v>
      </c>
      <c r="C586" s="2" t="s">
        <v>3882</v>
      </c>
      <c r="D586" s="2">
        <v>5.4313099999999999</v>
      </c>
      <c r="E586" s="2">
        <v>7.2135600000000002</v>
      </c>
      <c r="F586" s="2">
        <f t="shared" si="18"/>
        <v>1.3281436706798178</v>
      </c>
      <c r="G586" s="2">
        <f t="shared" si="19"/>
        <v>0.40941121729184921</v>
      </c>
      <c r="H586" s="2">
        <v>1.15E-2</v>
      </c>
      <c r="I586" s="2">
        <v>2.2871800000000001E-2</v>
      </c>
    </row>
    <row r="587" spans="1:9" x14ac:dyDescent="0.25">
      <c r="A587" s="2" t="s">
        <v>1173</v>
      </c>
      <c r="B587" s="2" t="s">
        <v>2948</v>
      </c>
      <c r="C587" s="2" t="s">
        <v>4527</v>
      </c>
      <c r="D587" s="2">
        <v>14.985200000000001</v>
      </c>
      <c r="E587" s="2">
        <v>19.901299999999999</v>
      </c>
      <c r="F587" s="2">
        <f t="shared" si="18"/>
        <v>1.3280636895069802</v>
      </c>
      <c r="G587" s="2">
        <f t="shared" si="19"/>
        <v>0.40932433518830441</v>
      </c>
      <c r="H587" s="2">
        <v>1.9E-3</v>
      </c>
      <c r="I587" s="2">
        <v>4.5272999999999997E-3</v>
      </c>
    </row>
    <row r="588" spans="1:9" x14ac:dyDescent="0.25">
      <c r="A588" s="2" t="s">
        <v>1224</v>
      </c>
      <c r="B588" s="2" t="s">
        <v>3000</v>
      </c>
      <c r="C588" s="2" t="s">
        <v>4574</v>
      </c>
      <c r="D588" s="2">
        <v>12.305899999999999</v>
      </c>
      <c r="E588" s="2">
        <v>16.3416</v>
      </c>
      <c r="F588" s="2">
        <f t="shared" si="18"/>
        <v>1.3279483824831992</v>
      </c>
      <c r="G588" s="2">
        <f t="shared" si="19"/>
        <v>0.40919907004117101</v>
      </c>
      <c r="H588" s="2">
        <v>5.0000000000000001E-4</v>
      </c>
      <c r="I588" s="2">
        <v>1.3473199999999999E-3</v>
      </c>
    </row>
    <row r="589" spans="1:9" x14ac:dyDescent="0.25">
      <c r="A589" s="2" t="s">
        <v>820</v>
      </c>
      <c r="B589" s="2" t="s">
        <v>2574</v>
      </c>
      <c r="C589" s="2" t="s">
        <v>4208</v>
      </c>
      <c r="D589" s="2">
        <v>90.858900000000006</v>
      </c>
      <c r="E589" s="2">
        <v>120.627</v>
      </c>
      <c r="F589" s="2">
        <f t="shared" si="18"/>
        <v>1.3276299845144504</v>
      </c>
      <c r="G589" s="2">
        <f t="shared" si="19"/>
        <v>0.40885311815479258</v>
      </c>
      <c r="H589" s="2">
        <v>1.4800000000000001E-2</v>
      </c>
      <c r="I589" s="2">
        <v>2.8465600000000001E-2</v>
      </c>
    </row>
    <row r="590" spans="1:9" x14ac:dyDescent="0.25">
      <c r="A590" s="2" t="s">
        <v>718</v>
      </c>
      <c r="B590" s="2" t="s">
        <v>2465</v>
      </c>
      <c r="C590" s="2" t="s">
        <v>4125</v>
      </c>
      <c r="D590" s="2">
        <v>8.5424699999999998</v>
      </c>
      <c r="E590" s="2">
        <v>11.341200000000001</v>
      </c>
      <c r="F590" s="2">
        <f t="shared" si="18"/>
        <v>1.3276253823542841</v>
      </c>
      <c r="G590" s="2">
        <f t="shared" si="19"/>
        <v>0.40884811711893587</v>
      </c>
      <c r="H590" s="2">
        <v>1.5E-3</v>
      </c>
      <c r="I590" s="2">
        <v>3.6722600000000001E-3</v>
      </c>
    </row>
    <row r="591" spans="1:9" x14ac:dyDescent="0.25">
      <c r="A591" s="2" t="s">
        <v>1542</v>
      </c>
      <c r="B591" s="2" t="s">
        <v>3330</v>
      </c>
      <c r="C591" s="2" t="s">
        <v>4828</v>
      </c>
      <c r="D591" s="2">
        <v>81.180800000000005</v>
      </c>
      <c r="E591" s="2">
        <v>107.76</v>
      </c>
      <c r="F591" s="2">
        <f t="shared" si="18"/>
        <v>1.3274074658047224</v>
      </c>
      <c r="G591" s="2">
        <f t="shared" si="19"/>
        <v>0.40861129358863241</v>
      </c>
      <c r="H591" s="2">
        <v>3.5E-4</v>
      </c>
      <c r="I591" s="2">
        <v>9.7926799999999994E-4</v>
      </c>
    </row>
    <row r="592" spans="1:9" x14ac:dyDescent="0.25">
      <c r="A592" s="2" t="s">
        <v>1236</v>
      </c>
      <c r="B592" s="2" t="s">
        <v>3012</v>
      </c>
      <c r="C592" s="2" t="s">
        <v>4580</v>
      </c>
      <c r="D592" s="2">
        <v>9.4998699999999996</v>
      </c>
      <c r="E592" s="2">
        <v>12.6098</v>
      </c>
      <c r="F592" s="2">
        <f t="shared" si="18"/>
        <v>1.327365532370443</v>
      </c>
      <c r="G592" s="2">
        <f t="shared" si="19"/>
        <v>0.40856571744503833</v>
      </c>
      <c r="H592" s="2">
        <v>6.3E-3</v>
      </c>
      <c r="I592" s="2">
        <v>1.3225900000000001E-2</v>
      </c>
    </row>
    <row r="593" spans="1:9" x14ac:dyDescent="0.25">
      <c r="A593" s="2" t="s">
        <v>806</v>
      </c>
      <c r="B593" s="2" t="s">
        <v>2557</v>
      </c>
      <c r="C593" s="2" t="s">
        <v>4195</v>
      </c>
      <c r="D593" s="2">
        <v>26.568000000000001</v>
      </c>
      <c r="E593" s="2">
        <v>35.264200000000002</v>
      </c>
      <c r="F593" s="2">
        <f t="shared" si="18"/>
        <v>1.3273185787413431</v>
      </c>
      <c r="G593" s="2">
        <f t="shared" si="19"/>
        <v>0.40851468329933505</v>
      </c>
      <c r="H593" s="2">
        <v>6.9999999999999999E-4</v>
      </c>
      <c r="I593" s="2">
        <v>1.8309400000000001E-3</v>
      </c>
    </row>
    <row r="594" spans="1:9" x14ac:dyDescent="0.25">
      <c r="A594" s="2" t="s">
        <v>177</v>
      </c>
      <c r="B594" s="2" t="s">
        <v>1899</v>
      </c>
      <c r="C594" s="2" t="s">
        <v>3671</v>
      </c>
      <c r="D594" s="2">
        <v>4.3403200000000002</v>
      </c>
      <c r="E594" s="2">
        <v>5.75631</v>
      </c>
      <c r="F594" s="2">
        <f t="shared" si="18"/>
        <v>1.3262409223283076</v>
      </c>
      <c r="G594" s="2">
        <f t="shared" si="19"/>
        <v>0.40734287641298766</v>
      </c>
      <c r="H594" s="2">
        <v>4.9500000000000004E-3</v>
      </c>
      <c r="I594" s="2">
        <v>1.06564E-2</v>
      </c>
    </row>
    <row r="595" spans="1:9" x14ac:dyDescent="0.25">
      <c r="A595" s="2" t="s">
        <v>908</v>
      </c>
      <c r="B595" s="2" t="s">
        <v>2674</v>
      </c>
      <c r="C595" s="2" t="s">
        <v>4290</v>
      </c>
      <c r="D595" s="2">
        <v>13.865500000000001</v>
      </c>
      <c r="E595" s="2">
        <v>18.363900000000001</v>
      </c>
      <c r="F595" s="2">
        <f t="shared" si="18"/>
        <v>1.3244311420432007</v>
      </c>
      <c r="G595" s="2">
        <f t="shared" si="19"/>
        <v>0.40537283909058169</v>
      </c>
      <c r="H595" s="2">
        <v>2.9999999999999997E-4</v>
      </c>
      <c r="I595" s="2">
        <v>8.5274299999999999E-4</v>
      </c>
    </row>
    <row r="596" spans="1:9" x14ac:dyDescent="0.25">
      <c r="A596" s="2" t="s">
        <v>1513</v>
      </c>
      <c r="B596" s="2" t="s">
        <v>3300</v>
      </c>
      <c r="C596" s="2" t="s">
        <v>4807</v>
      </c>
      <c r="D596" s="2">
        <v>46.531500000000001</v>
      </c>
      <c r="E596" s="2">
        <v>61.617600000000003</v>
      </c>
      <c r="F596" s="2">
        <f t="shared" si="18"/>
        <v>1.3242126301537669</v>
      </c>
      <c r="G596" s="2">
        <f t="shared" si="19"/>
        <v>0.4051347957392743</v>
      </c>
      <c r="H596" s="2">
        <v>5.5000000000000003E-4</v>
      </c>
      <c r="I596" s="2">
        <v>1.4672800000000001E-3</v>
      </c>
    </row>
    <row r="597" spans="1:9" x14ac:dyDescent="0.25">
      <c r="A597" s="2" t="s">
        <v>1710</v>
      </c>
      <c r="B597" s="2" t="s">
        <v>3505</v>
      </c>
      <c r="C597" s="2" t="s">
        <v>4963</v>
      </c>
      <c r="D597" s="2">
        <v>5.4709399999999997</v>
      </c>
      <c r="E597" s="2">
        <v>7.2431200000000002</v>
      </c>
      <c r="F597" s="2">
        <f t="shared" si="18"/>
        <v>1.3239260529269194</v>
      </c>
      <c r="G597" s="2">
        <f t="shared" si="19"/>
        <v>0.40482254355379771</v>
      </c>
      <c r="H597" s="2">
        <v>1.8E-3</v>
      </c>
      <c r="I597" s="2">
        <v>4.3178499999999998E-3</v>
      </c>
    </row>
    <row r="598" spans="1:9" x14ac:dyDescent="0.25">
      <c r="A598" s="2" t="s">
        <v>607</v>
      </c>
      <c r="B598" s="2" t="s">
        <v>2347</v>
      </c>
      <c r="C598" s="2" t="s">
        <v>4032</v>
      </c>
      <c r="D598" s="2">
        <v>6.2796399999999997</v>
      </c>
      <c r="E598" s="2">
        <v>8.3130600000000001</v>
      </c>
      <c r="F598" s="2">
        <f t="shared" si="18"/>
        <v>1.3238115560764632</v>
      </c>
      <c r="G598" s="2">
        <f t="shared" si="19"/>
        <v>0.404697769831589</v>
      </c>
      <c r="H598" s="2">
        <v>4.1000000000000003E-3</v>
      </c>
      <c r="I598" s="2">
        <v>9.02618E-3</v>
      </c>
    </row>
    <row r="599" spans="1:9" x14ac:dyDescent="0.25">
      <c r="A599" s="2" t="s">
        <v>523</v>
      </c>
      <c r="B599" s="2" t="s">
        <v>2258</v>
      </c>
      <c r="C599" s="2" t="s">
        <v>3962</v>
      </c>
      <c r="D599" s="2">
        <v>5.3181700000000003</v>
      </c>
      <c r="E599" s="2">
        <v>7.0370100000000004</v>
      </c>
      <c r="F599" s="2">
        <f t="shared" si="18"/>
        <v>1.3232014019860214</v>
      </c>
      <c r="G599" s="2">
        <f t="shared" si="19"/>
        <v>0.4040326682170558</v>
      </c>
      <c r="H599" s="2">
        <v>8.0000000000000002E-3</v>
      </c>
      <c r="I599" s="2">
        <v>1.6377300000000001E-2</v>
      </c>
    </row>
    <row r="600" spans="1:9" x14ac:dyDescent="0.25">
      <c r="A600" s="2" t="s">
        <v>1325</v>
      </c>
      <c r="B600" s="2" t="s">
        <v>3104</v>
      </c>
      <c r="C600" s="2" t="s">
        <v>5100</v>
      </c>
      <c r="D600" s="2">
        <v>6.4714200000000002</v>
      </c>
      <c r="E600" s="2">
        <v>8.5574100000000008</v>
      </c>
      <c r="F600" s="2">
        <f t="shared" si="18"/>
        <v>1.3223388375348843</v>
      </c>
      <c r="G600" s="2">
        <f t="shared" si="19"/>
        <v>0.40309190195570122</v>
      </c>
      <c r="H600" s="2">
        <v>1.9E-3</v>
      </c>
      <c r="I600" s="2">
        <v>4.5272999999999997E-3</v>
      </c>
    </row>
    <row r="601" spans="1:9" x14ac:dyDescent="0.25">
      <c r="A601" s="2" t="s">
        <v>1203</v>
      </c>
      <c r="B601" s="2" t="s">
        <v>2978</v>
      </c>
      <c r="C601" s="2" t="s">
        <v>4554</v>
      </c>
      <c r="D601" s="2">
        <v>468.13600000000002</v>
      </c>
      <c r="E601" s="2">
        <v>618.24199999999996</v>
      </c>
      <c r="F601" s="2">
        <f t="shared" si="18"/>
        <v>1.3206461370200111</v>
      </c>
      <c r="G601" s="2">
        <f t="shared" si="19"/>
        <v>0.40124395276497993</v>
      </c>
      <c r="H601" s="2">
        <v>5.5000000000000003E-4</v>
      </c>
      <c r="I601" s="2">
        <v>1.4672800000000001E-3</v>
      </c>
    </row>
    <row r="602" spans="1:9" x14ac:dyDescent="0.25">
      <c r="A602" s="2" t="s">
        <v>642</v>
      </c>
      <c r="B602" s="2" t="s">
        <v>2383</v>
      </c>
      <c r="C602" s="2" t="s">
        <v>4063</v>
      </c>
      <c r="D602" s="2">
        <v>8.2676400000000001</v>
      </c>
      <c r="E602" s="2">
        <v>10.908799999999999</v>
      </c>
      <c r="F602" s="2">
        <f t="shared" si="18"/>
        <v>1.3194575477403465</v>
      </c>
      <c r="G602" s="2">
        <f t="shared" si="19"/>
        <v>0.39994493410508636</v>
      </c>
      <c r="H602" s="2">
        <v>1.6999999999999999E-3</v>
      </c>
      <c r="I602" s="2">
        <v>4.1055600000000003E-3</v>
      </c>
    </row>
    <row r="603" spans="1:9" x14ac:dyDescent="0.25">
      <c r="A603" s="2" t="s">
        <v>1096</v>
      </c>
      <c r="B603" s="2" t="s">
        <v>2870</v>
      </c>
      <c r="C603" s="2" t="s">
        <v>5086</v>
      </c>
      <c r="D603" s="2">
        <v>13.8963</v>
      </c>
      <c r="E603" s="2">
        <v>18.313500000000001</v>
      </c>
      <c r="F603" s="2">
        <f t="shared" si="18"/>
        <v>1.3178687852162088</v>
      </c>
      <c r="G603" s="2">
        <f t="shared" si="19"/>
        <v>0.39820673427493941</v>
      </c>
      <c r="H603" s="2">
        <v>1.5E-3</v>
      </c>
      <c r="I603" s="2">
        <v>3.6722600000000001E-3</v>
      </c>
    </row>
    <row r="604" spans="1:9" x14ac:dyDescent="0.25">
      <c r="A604" s="2" t="s">
        <v>854</v>
      </c>
      <c r="B604" s="2" t="s">
        <v>2619</v>
      </c>
      <c r="C604" s="2" t="s">
        <v>4238</v>
      </c>
      <c r="D604" s="2">
        <v>9.2533600000000007</v>
      </c>
      <c r="E604" s="2">
        <v>12.1449</v>
      </c>
      <c r="F604" s="2">
        <f t="shared" si="18"/>
        <v>1.3124854107048682</v>
      </c>
      <c r="G604" s="2">
        <f t="shared" si="19"/>
        <v>0.39230138619154648</v>
      </c>
      <c r="H604" s="2">
        <v>7.1999999999999998E-3</v>
      </c>
      <c r="I604" s="2">
        <v>1.4920299999999999E-2</v>
      </c>
    </row>
    <row r="605" spans="1:9" x14ac:dyDescent="0.25">
      <c r="A605" s="2" t="s">
        <v>1624</v>
      </c>
      <c r="B605" s="2" t="s">
        <v>3417</v>
      </c>
      <c r="C605" s="2" t="s">
        <v>4897</v>
      </c>
      <c r="D605" s="2">
        <v>12.4666</v>
      </c>
      <c r="E605" s="2">
        <v>16.3566</v>
      </c>
      <c r="F605" s="2">
        <f t="shared" si="18"/>
        <v>1.3120337541911988</v>
      </c>
      <c r="G605" s="2">
        <f t="shared" si="19"/>
        <v>0.39180483609764438</v>
      </c>
      <c r="H605" s="2">
        <v>1.985E-2</v>
      </c>
      <c r="I605" s="2">
        <v>3.6833200000000003E-2</v>
      </c>
    </row>
    <row r="606" spans="1:9" x14ac:dyDescent="0.25">
      <c r="A606" s="2" t="s">
        <v>385</v>
      </c>
      <c r="B606" s="2" t="s">
        <v>2118</v>
      </c>
      <c r="C606" s="2" t="s">
        <v>3852</v>
      </c>
      <c r="D606" s="2">
        <v>4.2646800000000002</v>
      </c>
      <c r="E606" s="2">
        <v>5.5885699999999998</v>
      </c>
      <c r="F606" s="2">
        <f t="shared" si="18"/>
        <v>1.3104312633069772</v>
      </c>
      <c r="G606" s="2">
        <f t="shared" si="19"/>
        <v>0.39004168126121086</v>
      </c>
      <c r="H606" s="2">
        <v>3.4499999999999999E-3</v>
      </c>
      <c r="I606" s="2">
        <v>7.6581899999999996E-3</v>
      </c>
    </row>
    <row r="607" spans="1:9" x14ac:dyDescent="0.25">
      <c r="A607" s="2" t="s">
        <v>1292</v>
      </c>
      <c r="B607" s="2" t="s">
        <v>3070</v>
      </c>
      <c r="C607" s="2" t="s">
        <v>4625</v>
      </c>
      <c r="D607" s="2">
        <v>4.5994400000000004</v>
      </c>
      <c r="E607" s="2">
        <v>6.0102900000000004</v>
      </c>
      <c r="F607" s="2">
        <f t="shared" si="18"/>
        <v>1.3067438644704572</v>
      </c>
      <c r="G607" s="2">
        <f t="shared" si="19"/>
        <v>0.38597638545519974</v>
      </c>
      <c r="H607" s="2">
        <v>2.1999999999999999E-2</v>
      </c>
      <c r="I607" s="2">
        <v>4.0356400000000001E-2</v>
      </c>
    </row>
    <row r="608" spans="1:9" x14ac:dyDescent="0.25">
      <c r="A608" s="2" t="s">
        <v>746</v>
      </c>
      <c r="B608" s="2" t="s">
        <v>2494</v>
      </c>
      <c r="C608" s="2" t="s">
        <v>4143</v>
      </c>
      <c r="D608" s="2">
        <v>15.9282</v>
      </c>
      <c r="E608" s="2">
        <v>20.813099999999999</v>
      </c>
      <c r="F608" s="2">
        <f t="shared" si="18"/>
        <v>1.3066824876633893</v>
      </c>
      <c r="G608" s="2">
        <f t="shared" si="19"/>
        <v>0.38590862152902189</v>
      </c>
      <c r="H608" s="2">
        <v>1.25E-3</v>
      </c>
      <c r="I608" s="2">
        <v>3.12451E-3</v>
      </c>
    </row>
    <row r="609" spans="1:9" x14ac:dyDescent="0.25">
      <c r="A609" s="2" t="s">
        <v>1703</v>
      </c>
      <c r="B609" s="2" t="s">
        <v>3498</v>
      </c>
      <c r="C609" s="2" t="s">
        <v>4957</v>
      </c>
      <c r="D609" s="2">
        <v>10.8546</v>
      </c>
      <c r="E609" s="2">
        <v>14.183</v>
      </c>
      <c r="F609" s="2">
        <f t="shared" si="18"/>
        <v>1.3066349750336264</v>
      </c>
      <c r="G609" s="2">
        <f t="shared" si="19"/>
        <v>0.38585616235685882</v>
      </c>
      <c r="H609" s="2">
        <v>2.3999999999999998E-3</v>
      </c>
      <c r="I609" s="2">
        <v>5.5659200000000002E-3</v>
      </c>
    </row>
    <row r="610" spans="1:9" x14ac:dyDescent="0.25">
      <c r="A610" s="2" t="s">
        <v>1312</v>
      </c>
      <c r="B610" s="2" t="s">
        <v>3091</v>
      </c>
      <c r="C610" s="2" t="s">
        <v>4643</v>
      </c>
      <c r="D610" s="2">
        <v>71.671300000000002</v>
      </c>
      <c r="E610" s="2">
        <v>93.623900000000006</v>
      </c>
      <c r="F610" s="2">
        <f t="shared" si="18"/>
        <v>1.3062955464739723</v>
      </c>
      <c r="G610" s="2">
        <f t="shared" si="19"/>
        <v>0.38548134037175597</v>
      </c>
      <c r="H610" s="2">
        <v>8.0000000000000004E-4</v>
      </c>
      <c r="I610" s="2">
        <v>2.06726E-3</v>
      </c>
    </row>
    <row r="611" spans="1:9" x14ac:dyDescent="0.25">
      <c r="A611" s="2" t="s">
        <v>780</v>
      </c>
      <c r="B611" s="2" t="s">
        <v>2530</v>
      </c>
      <c r="C611" s="2" t="s">
        <v>4172</v>
      </c>
      <c r="D611" s="2">
        <v>70.362499999999997</v>
      </c>
      <c r="E611" s="2">
        <v>91.8917</v>
      </c>
      <c r="F611" s="2">
        <f t="shared" si="18"/>
        <v>1.3059754841001954</v>
      </c>
      <c r="G611" s="2">
        <f t="shared" si="19"/>
        <v>0.38512781472581092</v>
      </c>
      <c r="H611" s="2">
        <v>8.9999999999999998E-4</v>
      </c>
      <c r="I611" s="2">
        <v>2.3070999999999999E-3</v>
      </c>
    </row>
    <row r="612" spans="1:9" x14ac:dyDescent="0.25">
      <c r="A612" s="2" t="s">
        <v>573</v>
      </c>
      <c r="B612" s="2" t="s">
        <v>2310</v>
      </c>
      <c r="C612" s="2" t="s">
        <v>5045</v>
      </c>
      <c r="D612" s="2">
        <v>21.927099999999999</v>
      </c>
      <c r="E612" s="2">
        <v>28.578399999999998</v>
      </c>
      <c r="F612" s="2">
        <f t="shared" si="18"/>
        <v>1.3033369665847285</v>
      </c>
      <c r="G612" s="2">
        <f t="shared" si="19"/>
        <v>0.3822101285504465</v>
      </c>
      <c r="H612" s="2">
        <v>8.1499999999999993E-3</v>
      </c>
      <c r="I612" s="2">
        <v>1.6642000000000001E-2</v>
      </c>
    </row>
    <row r="613" spans="1:9" x14ac:dyDescent="0.25">
      <c r="A613" s="2" t="s">
        <v>1205</v>
      </c>
      <c r="B613" s="2" t="s">
        <v>2980</v>
      </c>
      <c r="C613" s="2" t="s">
        <v>4556</v>
      </c>
      <c r="D613" s="2">
        <v>14.726699999999999</v>
      </c>
      <c r="E613" s="2">
        <v>19.190799999999999</v>
      </c>
      <c r="F613" s="2">
        <f t="shared" si="18"/>
        <v>1.3031296896113862</v>
      </c>
      <c r="G613" s="2">
        <f t="shared" si="19"/>
        <v>0.38198067043599027</v>
      </c>
      <c r="H613" s="2">
        <v>1.6299999999999999E-2</v>
      </c>
      <c r="I613" s="2">
        <v>3.0924699999999999E-2</v>
      </c>
    </row>
    <row r="614" spans="1:9" x14ac:dyDescent="0.25">
      <c r="A614" s="2" t="s">
        <v>374</v>
      </c>
      <c r="B614" s="2" t="s">
        <v>2107</v>
      </c>
      <c r="C614" s="2" t="s">
        <v>3841</v>
      </c>
      <c r="D614" s="2">
        <v>15.979100000000001</v>
      </c>
      <c r="E614" s="2">
        <v>20.8093</v>
      </c>
      <c r="F614" s="2">
        <f t="shared" si="18"/>
        <v>1.3022823563279533</v>
      </c>
      <c r="G614" s="2">
        <f t="shared" si="19"/>
        <v>0.38104228253608585</v>
      </c>
      <c r="H614" s="2">
        <v>2.3E-3</v>
      </c>
      <c r="I614" s="2">
        <v>5.3610999999999997E-3</v>
      </c>
    </row>
    <row r="615" spans="1:9" x14ac:dyDescent="0.25">
      <c r="A615" s="2" t="s">
        <v>440</v>
      </c>
      <c r="B615" s="2" t="s">
        <v>2173</v>
      </c>
      <c r="C615" s="2" t="s">
        <v>3896</v>
      </c>
      <c r="D615" s="2">
        <v>10.1518</v>
      </c>
      <c r="E615" s="2">
        <v>13.209099999999999</v>
      </c>
      <c r="F615" s="2">
        <f t="shared" si="18"/>
        <v>1.3011584152564077</v>
      </c>
      <c r="G615" s="2">
        <f t="shared" si="19"/>
        <v>0.37979662000471176</v>
      </c>
      <c r="H615" s="2">
        <v>1.0800000000000001E-2</v>
      </c>
      <c r="I615" s="2">
        <v>2.1573100000000001E-2</v>
      </c>
    </row>
    <row r="616" spans="1:9" x14ac:dyDescent="0.25">
      <c r="A616" s="2" t="s">
        <v>889</v>
      </c>
      <c r="B616" s="2" t="s">
        <v>2654</v>
      </c>
      <c r="C616" s="2" t="s">
        <v>4272</v>
      </c>
      <c r="D616" s="2">
        <v>5.3425000000000002</v>
      </c>
      <c r="E616" s="2">
        <v>6.9455200000000001</v>
      </c>
      <c r="F616" s="2">
        <f t="shared" si="18"/>
        <v>1.300050538137576</v>
      </c>
      <c r="G616" s="2">
        <f t="shared" si="19"/>
        <v>0.37856770764085723</v>
      </c>
      <c r="H616" s="2">
        <v>1.525E-2</v>
      </c>
      <c r="I616" s="2">
        <v>2.9208700000000001E-2</v>
      </c>
    </row>
    <row r="617" spans="1:9" x14ac:dyDescent="0.25">
      <c r="A617" s="2" t="s">
        <v>1148</v>
      </c>
      <c r="B617" s="2" t="s">
        <v>2923</v>
      </c>
      <c r="C617" s="2" t="s">
        <v>4503</v>
      </c>
      <c r="D617" s="2">
        <v>5.3937900000000001</v>
      </c>
      <c r="E617" s="2">
        <v>7.0120399999999998</v>
      </c>
      <c r="F617" s="2">
        <f t="shared" si="18"/>
        <v>1.3000209500184472</v>
      </c>
      <c r="G617" s="2">
        <f t="shared" si="19"/>
        <v>0.37853487267233221</v>
      </c>
      <c r="H617" s="2">
        <v>1.2699999999999999E-2</v>
      </c>
      <c r="I617" s="2">
        <v>2.48734E-2</v>
      </c>
    </row>
    <row r="618" spans="1:9" x14ac:dyDescent="0.25">
      <c r="A618" s="2" t="s">
        <v>259</v>
      </c>
      <c r="B618" s="2" t="s">
        <v>1988</v>
      </c>
      <c r="C618" s="2" t="s">
        <v>3741</v>
      </c>
      <c r="D618" s="2">
        <v>60.426600000000001</v>
      </c>
      <c r="E618" s="2">
        <v>78.547499999999999</v>
      </c>
      <c r="F618" s="2">
        <f t="shared" si="18"/>
        <v>1.2998828330569649</v>
      </c>
      <c r="G618" s="2">
        <f t="shared" si="19"/>
        <v>0.37838158957249007</v>
      </c>
      <c r="H618" s="2">
        <v>1.2999999999999999E-3</v>
      </c>
      <c r="I618" s="2">
        <v>3.2444399999999999E-3</v>
      </c>
    </row>
    <row r="619" spans="1:9" x14ac:dyDescent="0.25">
      <c r="A619" s="2" t="s">
        <v>926</v>
      </c>
      <c r="B619" s="2" t="s">
        <v>2693</v>
      </c>
      <c r="C619" s="2" t="s">
        <v>4305</v>
      </c>
      <c r="D619" s="2">
        <v>12.6675</v>
      </c>
      <c r="E619" s="2">
        <v>16.463200000000001</v>
      </c>
      <c r="F619" s="2">
        <f t="shared" si="18"/>
        <v>1.299640813104401</v>
      </c>
      <c r="G619" s="2">
        <f t="shared" si="19"/>
        <v>0.37811295498100667</v>
      </c>
      <c r="H619" s="2">
        <v>1.5800000000000002E-2</v>
      </c>
      <c r="I619" s="2">
        <v>3.0154199999999999E-2</v>
      </c>
    </row>
    <row r="620" spans="1:9" x14ac:dyDescent="0.25">
      <c r="A620" s="2" t="s">
        <v>795</v>
      </c>
      <c r="B620" s="2" t="s">
        <v>2545</v>
      </c>
      <c r="C620" s="2" t="s">
        <v>4184</v>
      </c>
      <c r="D620" s="2">
        <v>330.56099999999998</v>
      </c>
      <c r="E620" s="2">
        <v>429.327</v>
      </c>
      <c r="F620" s="2">
        <f t="shared" si="18"/>
        <v>1.2987829780282611</v>
      </c>
      <c r="G620" s="2">
        <f t="shared" si="19"/>
        <v>0.37716038176378713</v>
      </c>
      <c r="H620" s="2">
        <v>4.0000000000000001E-3</v>
      </c>
      <c r="I620" s="2">
        <v>8.81207E-3</v>
      </c>
    </row>
    <row r="621" spans="1:9" x14ac:dyDescent="0.25">
      <c r="A621" s="2" t="s">
        <v>130</v>
      </c>
      <c r="B621" s="2" t="s">
        <v>1851</v>
      </c>
      <c r="C621" s="2" t="s">
        <v>3630</v>
      </c>
      <c r="D621" s="2">
        <v>145.65700000000001</v>
      </c>
      <c r="E621" s="2">
        <v>189.02500000000001</v>
      </c>
      <c r="F621" s="2">
        <f t="shared" si="18"/>
        <v>1.2977405823269736</v>
      </c>
      <c r="G621" s="2">
        <f t="shared" si="19"/>
        <v>0.37600201816359136</v>
      </c>
      <c r="H621" s="2">
        <v>3.3E-3</v>
      </c>
      <c r="I621" s="2">
        <v>7.3608299999999996E-3</v>
      </c>
    </row>
    <row r="622" spans="1:9" x14ac:dyDescent="0.25">
      <c r="A622" s="2" t="s">
        <v>932</v>
      </c>
      <c r="B622" s="2" t="s">
        <v>2699</v>
      </c>
      <c r="C622" s="2" t="s">
        <v>4310</v>
      </c>
      <c r="D622" s="2">
        <v>33.939700000000002</v>
      </c>
      <c r="E622" s="2">
        <v>43.970399999999998</v>
      </c>
      <c r="F622" s="2">
        <f t="shared" si="18"/>
        <v>1.295544745533991</v>
      </c>
      <c r="G622" s="2">
        <f t="shared" si="19"/>
        <v>0.37355884419048269</v>
      </c>
      <c r="H622" s="2">
        <v>4.6499999999999996E-3</v>
      </c>
      <c r="I622" s="2">
        <v>1.00781E-2</v>
      </c>
    </row>
    <row r="623" spans="1:9" x14ac:dyDescent="0.25">
      <c r="A623" s="2" t="s">
        <v>1697</v>
      </c>
      <c r="B623" s="2" t="s">
        <v>3492</v>
      </c>
      <c r="C623" s="2" t="s">
        <v>4953</v>
      </c>
      <c r="D623" s="2">
        <v>45.432699999999997</v>
      </c>
      <c r="E623" s="2">
        <v>58.855400000000003</v>
      </c>
      <c r="F623" s="2">
        <f t="shared" si="18"/>
        <v>1.2954413891316168</v>
      </c>
      <c r="G623" s="2">
        <f t="shared" si="19"/>
        <v>0.37344374379126904</v>
      </c>
      <c r="H623" s="2">
        <v>1.5499999999999999E-3</v>
      </c>
      <c r="I623" s="2">
        <v>3.7917699999999999E-3</v>
      </c>
    </row>
    <row r="624" spans="1:9" x14ac:dyDescent="0.25">
      <c r="A624" s="2" t="s">
        <v>178</v>
      </c>
      <c r="B624" s="2" t="s">
        <v>1900</v>
      </c>
      <c r="C624" s="2" t="s">
        <v>3672</v>
      </c>
      <c r="D624" s="2">
        <v>7.5237100000000003</v>
      </c>
      <c r="E624" s="2">
        <v>9.7396700000000003</v>
      </c>
      <c r="F624" s="2">
        <f t="shared" si="18"/>
        <v>1.294530225115003</v>
      </c>
      <c r="G624" s="2">
        <f t="shared" si="19"/>
        <v>0.3724286501468399</v>
      </c>
      <c r="H624" s="2">
        <v>7.45E-3</v>
      </c>
      <c r="I624" s="2">
        <v>1.53788E-2</v>
      </c>
    </row>
    <row r="625" spans="1:9" x14ac:dyDescent="0.25">
      <c r="A625" s="2" t="s">
        <v>1015</v>
      </c>
      <c r="B625" s="2" t="s">
        <v>2788</v>
      </c>
      <c r="C625" s="2" t="s">
        <v>4386</v>
      </c>
      <c r="D625" s="2">
        <v>97.874700000000004</v>
      </c>
      <c r="E625" s="2">
        <v>126.45699999999999</v>
      </c>
      <c r="F625" s="2">
        <f t="shared" si="18"/>
        <v>1.2920295030278508</v>
      </c>
      <c r="G625" s="2">
        <f t="shared" si="19"/>
        <v>0.36963901382905351</v>
      </c>
      <c r="H625" s="2">
        <v>1.005E-2</v>
      </c>
      <c r="I625" s="2">
        <v>2.0225900000000002E-2</v>
      </c>
    </row>
    <row r="626" spans="1:9" x14ac:dyDescent="0.25">
      <c r="A626" s="2" t="s">
        <v>1573</v>
      </c>
      <c r="B626" s="2" t="s">
        <v>3363</v>
      </c>
      <c r="C626" s="2" t="s">
        <v>4853</v>
      </c>
      <c r="D626" s="2">
        <v>6.7762599999999997</v>
      </c>
      <c r="E626" s="2">
        <v>8.7499500000000001</v>
      </c>
      <c r="F626" s="2">
        <f t="shared" si="18"/>
        <v>1.2912653882820317</v>
      </c>
      <c r="G626" s="2">
        <f t="shared" si="19"/>
        <v>0.36878554209392811</v>
      </c>
      <c r="H626" s="2">
        <v>3.3500000000000001E-3</v>
      </c>
      <c r="I626" s="2">
        <v>7.4568300000000002E-3</v>
      </c>
    </row>
    <row r="627" spans="1:9" x14ac:dyDescent="0.25">
      <c r="A627" s="2" t="s">
        <v>331</v>
      </c>
      <c r="B627" s="2" t="s">
        <v>2062</v>
      </c>
      <c r="C627" s="2" t="s">
        <v>3801</v>
      </c>
      <c r="D627" s="2">
        <v>34.988</v>
      </c>
      <c r="E627" s="2">
        <v>45.168599999999998</v>
      </c>
      <c r="F627" s="2">
        <f t="shared" si="18"/>
        <v>1.2909740482451126</v>
      </c>
      <c r="G627" s="2">
        <f t="shared" si="19"/>
        <v>0.36845999921644473</v>
      </c>
      <c r="H627" s="2">
        <v>3.15E-3</v>
      </c>
      <c r="I627" s="2">
        <v>7.0556500000000001E-3</v>
      </c>
    </row>
    <row r="628" spans="1:9" x14ac:dyDescent="0.25">
      <c r="A628" s="2" t="s">
        <v>1450</v>
      </c>
      <c r="B628" s="2" t="s">
        <v>3233</v>
      </c>
      <c r="C628" s="2" t="s">
        <v>4755</v>
      </c>
      <c r="D628" s="2">
        <v>6.6186199999999999</v>
      </c>
      <c r="E628" s="2">
        <v>8.5383700000000005</v>
      </c>
      <c r="F628" s="2">
        <f t="shared" si="18"/>
        <v>1.2900529113319696</v>
      </c>
      <c r="G628" s="2">
        <f t="shared" si="19"/>
        <v>0.36743023878867309</v>
      </c>
      <c r="H628" s="2">
        <v>2.3949999999999999E-2</v>
      </c>
      <c r="I628" s="2">
        <v>4.3486400000000001E-2</v>
      </c>
    </row>
    <row r="629" spans="1:9" x14ac:dyDescent="0.25">
      <c r="A629" s="2" t="s">
        <v>629</v>
      </c>
      <c r="B629" s="2" t="s">
        <v>2369</v>
      </c>
      <c r="C629" s="2" t="s">
        <v>4050</v>
      </c>
      <c r="D629" s="2">
        <v>9.8734800000000007</v>
      </c>
      <c r="E629" s="2">
        <v>12.716699999999999</v>
      </c>
      <c r="F629" s="2">
        <f t="shared" si="18"/>
        <v>1.2879653374494098</v>
      </c>
      <c r="G629" s="2">
        <f t="shared" si="19"/>
        <v>0.36509376723921327</v>
      </c>
      <c r="H629" s="2">
        <v>7.0000000000000001E-3</v>
      </c>
      <c r="I629" s="2">
        <v>1.4552799999999999E-2</v>
      </c>
    </row>
    <row r="630" spans="1:9" x14ac:dyDescent="0.25">
      <c r="A630" s="2" t="s">
        <v>963</v>
      </c>
      <c r="B630" s="2" t="s">
        <v>2732</v>
      </c>
      <c r="C630" s="2" t="s">
        <v>4339</v>
      </c>
      <c r="D630" s="2">
        <v>8.4046699999999994</v>
      </c>
      <c r="E630" s="2">
        <v>10.8246</v>
      </c>
      <c r="F630" s="2">
        <f t="shared" si="18"/>
        <v>1.2879268311545844</v>
      </c>
      <c r="G630" s="2">
        <f t="shared" si="19"/>
        <v>0.36505063434625384</v>
      </c>
      <c r="H630" s="2">
        <v>4.4999999999999997E-3</v>
      </c>
      <c r="I630" s="2">
        <v>9.7662200000000008E-3</v>
      </c>
    </row>
    <row r="631" spans="1:9" x14ac:dyDescent="0.25">
      <c r="A631" s="2" t="s">
        <v>1257</v>
      </c>
      <c r="B631" s="2" t="s">
        <v>3033</v>
      </c>
      <c r="C631" s="2" t="s">
        <v>4596</v>
      </c>
      <c r="D631" s="2">
        <v>13.7141</v>
      </c>
      <c r="E631" s="2">
        <v>17.662700000000001</v>
      </c>
      <c r="F631" s="2">
        <f t="shared" si="18"/>
        <v>1.2879226489525379</v>
      </c>
      <c r="G631" s="2">
        <f t="shared" si="19"/>
        <v>0.36504594956773784</v>
      </c>
      <c r="H631" s="2">
        <v>3.2000000000000002E-3</v>
      </c>
      <c r="I631" s="2">
        <v>7.1576599999999997E-3</v>
      </c>
    </row>
    <row r="632" spans="1:9" x14ac:dyDescent="0.25">
      <c r="A632" s="2" t="s">
        <v>693</v>
      </c>
      <c r="B632" s="2" t="s">
        <v>2439</v>
      </c>
      <c r="C632" s="2" t="s">
        <v>5058</v>
      </c>
      <c r="D632" s="2">
        <v>14.493499999999999</v>
      </c>
      <c r="E632" s="2">
        <v>18.657599999999999</v>
      </c>
      <c r="F632" s="2">
        <f t="shared" si="18"/>
        <v>1.2873081036326628</v>
      </c>
      <c r="G632" s="2">
        <f t="shared" si="19"/>
        <v>0.36435738874550833</v>
      </c>
      <c r="H632" s="2">
        <v>1.8E-3</v>
      </c>
      <c r="I632" s="2">
        <v>4.3178499999999998E-3</v>
      </c>
    </row>
    <row r="633" spans="1:9" x14ac:dyDescent="0.25">
      <c r="A633" s="2"/>
      <c r="B633" s="2" t="s">
        <v>2048</v>
      </c>
      <c r="C633" s="2"/>
      <c r="D633" s="2">
        <v>24.6663</v>
      </c>
      <c r="E633" s="2">
        <v>31.698799999999999</v>
      </c>
      <c r="F633" s="2">
        <f t="shared" si="18"/>
        <v>1.2851055894074102</v>
      </c>
      <c r="G633" s="2">
        <f t="shared" si="19"/>
        <v>0.36188690187527245</v>
      </c>
      <c r="H633" s="2">
        <v>1.67E-2</v>
      </c>
      <c r="I633" s="2">
        <v>3.1590300000000002E-2</v>
      </c>
    </row>
    <row r="634" spans="1:9" x14ac:dyDescent="0.25">
      <c r="A634" s="2" t="s">
        <v>1674</v>
      </c>
      <c r="B634" s="2" t="s">
        <v>3469</v>
      </c>
      <c r="C634" s="2" t="s">
        <v>4939</v>
      </c>
      <c r="D634" s="2">
        <v>7.8583800000000004</v>
      </c>
      <c r="E634" s="2">
        <v>10.097200000000001</v>
      </c>
      <c r="F634" s="2">
        <f t="shared" si="18"/>
        <v>1.2848958691231527</v>
      </c>
      <c r="G634" s="2">
        <f t="shared" si="19"/>
        <v>0.36165144487680312</v>
      </c>
      <c r="H634" s="2">
        <v>2.0500000000000002E-3</v>
      </c>
      <c r="I634" s="2">
        <v>4.8594800000000002E-3</v>
      </c>
    </row>
    <row r="635" spans="1:9" x14ac:dyDescent="0.25">
      <c r="A635" s="2" t="s">
        <v>1644</v>
      </c>
      <c r="B635" s="2" t="s">
        <v>3437</v>
      </c>
      <c r="C635" s="2" t="s">
        <v>4913</v>
      </c>
      <c r="D635" s="2">
        <v>469.88600000000002</v>
      </c>
      <c r="E635" s="2">
        <v>603.65</v>
      </c>
      <c r="F635" s="2">
        <f t="shared" si="18"/>
        <v>1.2846733037375022</v>
      </c>
      <c r="G635" s="2">
        <f t="shared" si="19"/>
        <v>0.36140152439803502</v>
      </c>
      <c r="H635" s="2">
        <v>2.7000000000000001E-3</v>
      </c>
      <c r="I635" s="2">
        <v>6.1462799999999996E-3</v>
      </c>
    </row>
    <row r="636" spans="1:9" x14ac:dyDescent="0.25">
      <c r="A636" s="2" t="s">
        <v>276</v>
      </c>
      <c r="B636" s="2" t="s">
        <v>2005</v>
      </c>
      <c r="C636" s="2" t="s">
        <v>3754</v>
      </c>
      <c r="D636" s="2">
        <v>19.026299999999999</v>
      </c>
      <c r="E636" s="2">
        <v>24.439800000000002</v>
      </c>
      <c r="F636" s="2">
        <f t="shared" si="18"/>
        <v>1.2845272070765206</v>
      </c>
      <c r="G636" s="2">
        <f t="shared" si="19"/>
        <v>0.36123744773089395</v>
      </c>
      <c r="H636" s="2">
        <v>1.145E-2</v>
      </c>
      <c r="I636" s="2">
        <v>2.28148E-2</v>
      </c>
    </row>
    <row r="637" spans="1:9" x14ac:dyDescent="0.25">
      <c r="A637" s="2" t="s">
        <v>1295</v>
      </c>
      <c r="B637" s="2" t="s">
        <v>3073</v>
      </c>
      <c r="C637" s="2" t="s">
        <v>4271</v>
      </c>
      <c r="D637" s="2">
        <v>101.563</v>
      </c>
      <c r="E637" s="2">
        <v>130.35499999999999</v>
      </c>
      <c r="F637" s="2">
        <f t="shared" si="18"/>
        <v>1.2834890658999831</v>
      </c>
      <c r="G637" s="2">
        <f t="shared" si="19"/>
        <v>0.36007100558293559</v>
      </c>
      <c r="H637" s="2">
        <v>1.9E-3</v>
      </c>
      <c r="I637" s="2">
        <v>4.5272999999999997E-3</v>
      </c>
    </row>
    <row r="638" spans="1:9" x14ac:dyDescent="0.25">
      <c r="A638" s="2" t="s">
        <v>146</v>
      </c>
      <c r="B638" s="2" t="s">
        <v>1867</v>
      </c>
      <c r="C638" s="2" t="s">
        <v>3645</v>
      </c>
      <c r="D638" s="2">
        <v>11.5878</v>
      </c>
      <c r="E638" s="2">
        <v>14.8674</v>
      </c>
      <c r="F638" s="2">
        <f t="shared" si="18"/>
        <v>1.283021798788381</v>
      </c>
      <c r="G638" s="2">
        <f t="shared" si="19"/>
        <v>0.35954568230345735</v>
      </c>
      <c r="H638" s="2">
        <v>4.1999999999999997E-3</v>
      </c>
      <c r="I638" s="2">
        <v>9.2210499999999997E-3</v>
      </c>
    </row>
    <row r="639" spans="1:9" x14ac:dyDescent="0.25">
      <c r="A639" s="2" t="s">
        <v>755</v>
      </c>
      <c r="B639" s="2" t="s">
        <v>2503</v>
      </c>
      <c r="C639" s="2" t="s">
        <v>4151</v>
      </c>
      <c r="D639" s="2">
        <v>5.29779</v>
      </c>
      <c r="E639" s="2">
        <v>6.7970300000000003</v>
      </c>
      <c r="F639" s="2">
        <f t="shared" si="18"/>
        <v>1.2829934746375375</v>
      </c>
      <c r="G639" s="2">
        <f t="shared" si="19"/>
        <v>0.35951383283445065</v>
      </c>
      <c r="H639" s="2">
        <v>7.4000000000000003E-3</v>
      </c>
      <c r="I639" s="2">
        <v>1.53051E-2</v>
      </c>
    </row>
    <row r="640" spans="1:9" x14ac:dyDescent="0.25">
      <c r="A640" s="2" t="s">
        <v>1200</v>
      </c>
      <c r="B640" s="2" t="s">
        <v>2975</v>
      </c>
      <c r="C640" s="2" t="s">
        <v>5091</v>
      </c>
      <c r="D640" s="2">
        <v>59.955100000000002</v>
      </c>
      <c r="E640" s="2">
        <v>76.8232</v>
      </c>
      <c r="F640" s="2">
        <f t="shared" si="18"/>
        <v>1.2813455402459506</v>
      </c>
      <c r="G640" s="2">
        <f t="shared" si="19"/>
        <v>0.35765957948656169</v>
      </c>
      <c r="H640" s="2">
        <v>2.4499999999999999E-3</v>
      </c>
      <c r="I640" s="2">
        <v>5.6614400000000002E-3</v>
      </c>
    </row>
    <row r="641" spans="1:9" x14ac:dyDescent="0.25">
      <c r="A641" s="2" t="s">
        <v>1372</v>
      </c>
      <c r="B641" s="2" t="s">
        <v>3154</v>
      </c>
      <c r="C641" s="2" t="s">
        <v>4694</v>
      </c>
      <c r="D641" s="2">
        <v>42.3337</v>
      </c>
      <c r="E641" s="2">
        <v>54.2134</v>
      </c>
      <c r="F641" s="2">
        <f t="shared" si="18"/>
        <v>1.2806204040752402</v>
      </c>
      <c r="G641" s="2">
        <f t="shared" si="19"/>
        <v>0.35684290166326116</v>
      </c>
      <c r="H641" s="2">
        <v>1.75E-3</v>
      </c>
      <c r="I641" s="2">
        <v>4.2104899999999999E-3</v>
      </c>
    </row>
    <row r="642" spans="1:9" x14ac:dyDescent="0.25">
      <c r="A642" s="2" t="s">
        <v>815</v>
      </c>
      <c r="B642" s="2" t="s">
        <v>2568</v>
      </c>
      <c r="C642" s="2" t="s">
        <v>4203</v>
      </c>
      <c r="D642" s="2">
        <v>215.411</v>
      </c>
      <c r="E642" s="2">
        <v>275.75200000000001</v>
      </c>
      <c r="F642" s="2">
        <f t="shared" ref="F642:F705" si="20">E642/D642</f>
        <v>1.2801203281169486</v>
      </c>
      <c r="G642" s="2">
        <f t="shared" ref="G642:G705" si="21">LOG(F642,2)</f>
        <v>0.35627942633348914</v>
      </c>
      <c r="H642" s="2">
        <v>2.65E-3</v>
      </c>
      <c r="I642" s="2">
        <v>6.0453099999999999E-3</v>
      </c>
    </row>
    <row r="643" spans="1:9" x14ac:dyDescent="0.25">
      <c r="A643" s="2" t="s">
        <v>1051</v>
      </c>
      <c r="B643" s="2" t="s">
        <v>2824</v>
      </c>
      <c r="C643" s="2" t="s">
        <v>4416</v>
      </c>
      <c r="D643" s="2">
        <v>30.8794</v>
      </c>
      <c r="E643" s="2">
        <v>39.491199999999999</v>
      </c>
      <c r="F643" s="2">
        <f t="shared" si="20"/>
        <v>1.2788849524278321</v>
      </c>
      <c r="G643" s="2">
        <f t="shared" si="21"/>
        <v>0.35488648624670771</v>
      </c>
      <c r="H643" s="2">
        <v>6.5500000000000003E-3</v>
      </c>
      <c r="I643" s="2">
        <v>1.37149E-2</v>
      </c>
    </row>
    <row r="644" spans="1:9" x14ac:dyDescent="0.25">
      <c r="A644" s="2" t="s">
        <v>246</v>
      </c>
      <c r="B644" s="2" t="s">
        <v>1975</v>
      </c>
      <c r="C644" s="2" t="s">
        <v>3732</v>
      </c>
      <c r="D644" s="2">
        <v>15.1805</v>
      </c>
      <c r="E644" s="2">
        <v>19.340800000000002</v>
      </c>
      <c r="F644" s="2">
        <f t="shared" si="20"/>
        <v>1.2740555317677285</v>
      </c>
      <c r="G644" s="2">
        <f t="shared" si="21"/>
        <v>0.34942816115772085</v>
      </c>
      <c r="H644" s="2">
        <v>4.7000000000000002E-3</v>
      </c>
      <c r="I644" s="2">
        <v>1.0172799999999999E-2</v>
      </c>
    </row>
    <row r="645" spans="1:9" x14ac:dyDescent="0.25">
      <c r="A645" s="2" t="s">
        <v>65</v>
      </c>
      <c r="B645" s="2" t="s">
        <v>1781</v>
      </c>
      <c r="C645" s="2" t="s">
        <v>4982</v>
      </c>
      <c r="D645" s="2">
        <v>4.3973199999999997</v>
      </c>
      <c r="E645" s="2">
        <v>5.5954600000000001</v>
      </c>
      <c r="F645" s="2">
        <f t="shared" si="20"/>
        <v>1.2724705047619915</v>
      </c>
      <c r="G645" s="2">
        <f t="shared" si="21"/>
        <v>0.34763221572983083</v>
      </c>
      <c r="H645" s="2">
        <v>9.7999999999999997E-3</v>
      </c>
      <c r="I645" s="2">
        <v>1.9735200000000001E-2</v>
      </c>
    </row>
    <row r="646" spans="1:9" x14ac:dyDescent="0.25">
      <c r="A646" s="2" t="s">
        <v>148</v>
      </c>
      <c r="B646" s="2" t="s">
        <v>1870</v>
      </c>
      <c r="C646" s="2" t="s">
        <v>3647</v>
      </c>
      <c r="D646" s="2">
        <v>113.157</v>
      </c>
      <c r="E646" s="2">
        <v>143.85900000000001</v>
      </c>
      <c r="F646" s="2">
        <f t="shared" si="20"/>
        <v>1.2713221453378936</v>
      </c>
      <c r="G646" s="2">
        <f t="shared" si="21"/>
        <v>0.34632964685985357</v>
      </c>
      <c r="H646" s="2">
        <v>4.0000000000000001E-3</v>
      </c>
      <c r="I646" s="2">
        <v>8.81207E-3</v>
      </c>
    </row>
    <row r="647" spans="1:9" x14ac:dyDescent="0.25">
      <c r="A647" s="2" t="s">
        <v>1358</v>
      </c>
      <c r="B647" s="2" t="s">
        <v>3138</v>
      </c>
      <c r="C647" s="2" t="s">
        <v>4681</v>
      </c>
      <c r="D647" s="2">
        <v>21.6173</v>
      </c>
      <c r="E647" s="2">
        <v>27.4801</v>
      </c>
      <c r="F647" s="2">
        <f t="shared" si="20"/>
        <v>1.2712087078404797</v>
      </c>
      <c r="G647" s="2">
        <f t="shared" si="21"/>
        <v>0.34620091236298495</v>
      </c>
      <c r="H647" s="2">
        <v>1.2E-2</v>
      </c>
      <c r="I647" s="2">
        <v>2.3690200000000002E-2</v>
      </c>
    </row>
    <row r="648" spans="1:9" x14ac:dyDescent="0.25">
      <c r="A648" s="2" t="s">
        <v>1242</v>
      </c>
      <c r="B648" s="2" t="s">
        <v>3018</v>
      </c>
      <c r="C648" s="2" t="s">
        <v>5095</v>
      </c>
      <c r="D648" s="2">
        <v>69.306700000000006</v>
      </c>
      <c r="E648" s="2">
        <v>88.007999999999996</v>
      </c>
      <c r="F648" s="2">
        <f t="shared" si="20"/>
        <v>1.2698339410186892</v>
      </c>
      <c r="G648" s="2">
        <f t="shared" si="21"/>
        <v>0.34463984492432376</v>
      </c>
      <c r="H648" s="2">
        <v>6.1999999999999998E-3</v>
      </c>
      <c r="I648" s="2">
        <v>1.3032999999999999E-2</v>
      </c>
    </row>
    <row r="649" spans="1:9" x14ac:dyDescent="0.25">
      <c r="A649" s="2" t="s">
        <v>1084</v>
      </c>
      <c r="B649" s="2" t="s">
        <v>2857</v>
      </c>
      <c r="C649" s="2" t="s">
        <v>4445</v>
      </c>
      <c r="D649" s="2">
        <v>9.3070599999999999</v>
      </c>
      <c r="E649" s="2">
        <v>11.8162</v>
      </c>
      <c r="F649" s="2">
        <f t="shared" si="20"/>
        <v>1.2695953394519859</v>
      </c>
      <c r="G649" s="2">
        <f t="shared" si="21"/>
        <v>0.34436873731704254</v>
      </c>
      <c r="H649" s="2">
        <v>4.4999999999999997E-3</v>
      </c>
      <c r="I649" s="2">
        <v>9.7662200000000008E-3</v>
      </c>
    </row>
    <row r="650" spans="1:9" x14ac:dyDescent="0.25">
      <c r="A650" s="2" t="s">
        <v>1132</v>
      </c>
      <c r="B650" s="2" t="s">
        <v>2906</v>
      </c>
      <c r="C650" s="2" t="s">
        <v>4488</v>
      </c>
      <c r="D650" s="2">
        <v>6.3104300000000002</v>
      </c>
      <c r="E650" s="2">
        <v>8.0082400000000007</v>
      </c>
      <c r="F650" s="2">
        <f t="shared" si="20"/>
        <v>1.269048226507544</v>
      </c>
      <c r="G650" s="2">
        <f t="shared" si="21"/>
        <v>0.34374689567329492</v>
      </c>
      <c r="H650" s="2">
        <v>6.7999999999999996E-3</v>
      </c>
      <c r="I650" s="2">
        <v>1.4210499999999999E-2</v>
      </c>
    </row>
    <row r="651" spans="1:9" x14ac:dyDescent="0.25">
      <c r="A651" s="2" t="s">
        <v>443</v>
      </c>
      <c r="B651" s="2" t="s">
        <v>2176</v>
      </c>
      <c r="C651" s="2" t="s">
        <v>3899</v>
      </c>
      <c r="D651" s="2">
        <v>121.14</v>
      </c>
      <c r="E651" s="2">
        <v>153.64400000000001</v>
      </c>
      <c r="F651" s="2">
        <f t="shared" si="20"/>
        <v>1.2683176490011556</v>
      </c>
      <c r="G651" s="2">
        <f t="shared" si="21"/>
        <v>0.34291611239150549</v>
      </c>
      <c r="H651" s="2">
        <v>4.2500000000000003E-3</v>
      </c>
      <c r="I651" s="2">
        <v>9.3180899999999994E-3</v>
      </c>
    </row>
    <row r="652" spans="1:9" x14ac:dyDescent="0.25">
      <c r="A652" s="2" t="s">
        <v>1013</v>
      </c>
      <c r="B652" s="2" t="s">
        <v>2785</v>
      </c>
      <c r="C652" s="2" t="s">
        <v>4384</v>
      </c>
      <c r="D652" s="2">
        <v>10.285399999999999</v>
      </c>
      <c r="E652" s="2">
        <v>13.0444</v>
      </c>
      <c r="F652" s="2">
        <f t="shared" si="20"/>
        <v>1.2682443074649503</v>
      </c>
      <c r="G652" s="2">
        <f t="shared" si="21"/>
        <v>0.34283268492360203</v>
      </c>
      <c r="H652" s="2">
        <v>5.9500000000000004E-3</v>
      </c>
      <c r="I652" s="2">
        <v>1.25568E-2</v>
      </c>
    </row>
    <row r="653" spans="1:9" x14ac:dyDescent="0.25">
      <c r="A653" s="2" t="s">
        <v>1352</v>
      </c>
      <c r="B653" s="2" t="s">
        <v>3132</v>
      </c>
      <c r="C653" s="2" t="s">
        <v>4677</v>
      </c>
      <c r="D653" s="2">
        <v>6.05389</v>
      </c>
      <c r="E653" s="2">
        <v>7.6584899999999996</v>
      </c>
      <c r="F653" s="2">
        <f t="shared" si="20"/>
        <v>1.2650527181696396</v>
      </c>
      <c r="G653" s="2">
        <f t="shared" si="21"/>
        <v>0.33919750717819974</v>
      </c>
      <c r="H653" s="2">
        <v>1.175E-2</v>
      </c>
      <c r="I653" s="2">
        <v>2.33113E-2</v>
      </c>
    </row>
    <row r="654" spans="1:9" x14ac:dyDescent="0.25">
      <c r="A654" s="2" t="s">
        <v>170</v>
      </c>
      <c r="B654" s="2" t="s">
        <v>1892</v>
      </c>
      <c r="C654" s="2" t="s">
        <v>4989</v>
      </c>
      <c r="D654" s="2">
        <v>8.6743600000000001</v>
      </c>
      <c r="E654" s="2">
        <v>10.942299999999999</v>
      </c>
      <c r="F654" s="2">
        <f t="shared" si="20"/>
        <v>1.2614532945370032</v>
      </c>
      <c r="G654" s="2">
        <f t="shared" si="21"/>
        <v>0.33508679134216335</v>
      </c>
      <c r="H654" s="2">
        <v>1.78E-2</v>
      </c>
      <c r="I654" s="2">
        <v>3.3493599999999998E-2</v>
      </c>
    </row>
    <row r="655" spans="1:9" x14ac:dyDescent="0.25">
      <c r="A655" s="2" t="s">
        <v>603</v>
      </c>
      <c r="B655" s="2" t="s">
        <v>2343</v>
      </c>
      <c r="C655" s="2" t="s">
        <v>4029</v>
      </c>
      <c r="D655" s="2">
        <v>21.093699999999998</v>
      </c>
      <c r="E655" s="2">
        <v>26.600899999999999</v>
      </c>
      <c r="F655" s="2">
        <f t="shared" si="20"/>
        <v>1.2610826929367538</v>
      </c>
      <c r="G655" s="2">
        <f t="shared" si="21"/>
        <v>0.33466288056560584</v>
      </c>
      <c r="H655" s="2">
        <v>1.2500000000000001E-2</v>
      </c>
      <c r="I655" s="2">
        <v>2.4511600000000001E-2</v>
      </c>
    </row>
    <row r="656" spans="1:9" x14ac:dyDescent="0.25">
      <c r="A656" s="2" t="s">
        <v>1155</v>
      </c>
      <c r="B656" s="2" t="s">
        <v>2930</v>
      </c>
      <c r="C656" s="2" t="s">
        <v>4509</v>
      </c>
      <c r="D656" s="2">
        <v>5.6427399999999999</v>
      </c>
      <c r="E656" s="2">
        <v>7.1145899999999997</v>
      </c>
      <c r="F656" s="2">
        <f t="shared" si="20"/>
        <v>1.2608395921130515</v>
      </c>
      <c r="G656" s="2">
        <f t="shared" si="21"/>
        <v>0.33438474324475603</v>
      </c>
      <c r="H656" s="2">
        <v>2.605E-2</v>
      </c>
      <c r="I656" s="2">
        <v>4.6927999999999997E-2</v>
      </c>
    </row>
    <row r="657" spans="1:9" x14ac:dyDescent="0.25">
      <c r="A657" s="2" t="s">
        <v>380</v>
      </c>
      <c r="B657" s="2" t="s">
        <v>2113</v>
      </c>
      <c r="C657" s="2" t="s">
        <v>3847</v>
      </c>
      <c r="D657" s="2">
        <v>10.148199999999999</v>
      </c>
      <c r="E657" s="2">
        <v>12.772</v>
      </c>
      <c r="F657" s="2">
        <f t="shared" si="20"/>
        <v>1.2585483139867171</v>
      </c>
      <c r="G657" s="2">
        <f t="shared" si="21"/>
        <v>0.3317606006952652</v>
      </c>
      <c r="H657" s="2">
        <v>1.285E-2</v>
      </c>
      <c r="I657" s="2">
        <v>2.5136499999999999E-2</v>
      </c>
    </row>
    <row r="658" spans="1:9" x14ac:dyDescent="0.25">
      <c r="A658" s="2" t="s">
        <v>524</v>
      </c>
      <c r="B658" s="2" t="s">
        <v>2259</v>
      </c>
      <c r="C658" s="2" t="s">
        <v>3963</v>
      </c>
      <c r="D658" s="2">
        <v>10.2371</v>
      </c>
      <c r="E658" s="2">
        <v>12.8727</v>
      </c>
      <c r="F658" s="2">
        <f t="shared" si="20"/>
        <v>1.2574557247658029</v>
      </c>
      <c r="G658" s="2">
        <f t="shared" si="21"/>
        <v>0.33050760338242574</v>
      </c>
      <c r="H658" s="2">
        <v>2.3099999999999999E-2</v>
      </c>
      <c r="I658" s="2">
        <v>4.2181499999999997E-2</v>
      </c>
    </row>
    <row r="659" spans="1:9" x14ac:dyDescent="0.25">
      <c r="A659" s="2" t="s">
        <v>143</v>
      </c>
      <c r="B659" s="2" t="s">
        <v>1864</v>
      </c>
      <c r="C659" s="2" t="s">
        <v>3642</v>
      </c>
      <c r="D659" s="2">
        <v>8.8686600000000002</v>
      </c>
      <c r="E659" s="2">
        <v>11.141999999999999</v>
      </c>
      <c r="F659" s="2">
        <f t="shared" si="20"/>
        <v>1.2563341023333852</v>
      </c>
      <c r="G659" s="2">
        <f t="shared" si="21"/>
        <v>0.32922017735266157</v>
      </c>
      <c r="H659" s="2">
        <v>1.32E-2</v>
      </c>
      <c r="I659" s="2">
        <v>2.57428E-2</v>
      </c>
    </row>
    <row r="660" spans="1:9" x14ac:dyDescent="0.25">
      <c r="A660" s="2" t="s">
        <v>853</v>
      </c>
      <c r="B660" s="2" t="s">
        <v>2618</v>
      </c>
      <c r="C660" s="2" t="s">
        <v>4237</v>
      </c>
      <c r="D660" s="2">
        <v>11.385899999999999</v>
      </c>
      <c r="E660" s="2">
        <v>14.2872</v>
      </c>
      <c r="F660" s="2">
        <f t="shared" si="20"/>
        <v>1.254815166126525</v>
      </c>
      <c r="G660" s="2">
        <f t="shared" si="21"/>
        <v>0.32747487130666658</v>
      </c>
      <c r="H660" s="2">
        <v>7.9500000000000005E-3</v>
      </c>
      <c r="I660" s="2">
        <v>1.63061E-2</v>
      </c>
    </row>
    <row r="661" spans="1:9" x14ac:dyDescent="0.25">
      <c r="A661" s="2" t="s">
        <v>126</v>
      </c>
      <c r="B661" s="2" t="s">
        <v>1846</v>
      </c>
      <c r="C661" s="2" t="s">
        <v>3626</v>
      </c>
      <c r="D661" s="2">
        <v>9.7966200000000008</v>
      </c>
      <c r="E661" s="2">
        <v>12.2864</v>
      </c>
      <c r="F661" s="2">
        <f t="shared" si="20"/>
        <v>1.2541468383993664</v>
      </c>
      <c r="G661" s="2">
        <f t="shared" si="21"/>
        <v>0.3267062720861712</v>
      </c>
      <c r="H661" s="2">
        <v>1.1900000000000001E-2</v>
      </c>
      <c r="I661" s="2">
        <v>2.3550700000000001E-2</v>
      </c>
    </row>
    <row r="662" spans="1:9" x14ac:dyDescent="0.25">
      <c r="A662" s="2" t="s">
        <v>670</v>
      </c>
      <c r="B662" s="2" t="s">
        <v>2412</v>
      </c>
      <c r="C662" s="2" t="s">
        <v>4085</v>
      </c>
      <c r="D662" s="2">
        <v>22.988800000000001</v>
      </c>
      <c r="E662" s="2">
        <v>28.816800000000001</v>
      </c>
      <c r="F662" s="2">
        <f t="shared" si="20"/>
        <v>1.2535147550111359</v>
      </c>
      <c r="G662" s="2">
        <f t="shared" si="21"/>
        <v>0.32597897810732079</v>
      </c>
      <c r="H662" s="2">
        <v>1.175E-2</v>
      </c>
      <c r="I662" s="2">
        <v>2.33113E-2</v>
      </c>
    </row>
    <row r="663" spans="1:9" x14ac:dyDescent="0.25">
      <c r="A663" s="2" t="s">
        <v>32</v>
      </c>
      <c r="B663" s="2" t="s">
        <v>1748</v>
      </c>
      <c r="C663" s="2" t="s">
        <v>3541</v>
      </c>
      <c r="D663" s="2">
        <v>32.5227</v>
      </c>
      <c r="E663" s="2">
        <v>40.733499999999999</v>
      </c>
      <c r="F663" s="2">
        <f t="shared" si="20"/>
        <v>1.2524636638409479</v>
      </c>
      <c r="G663" s="2">
        <f t="shared" si="21"/>
        <v>0.32476874892396562</v>
      </c>
      <c r="H663" s="2">
        <v>7.9000000000000008E-3</v>
      </c>
      <c r="I663" s="2">
        <v>1.6234700000000001E-2</v>
      </c>
    </row>
    <row r="664" spans="1:9" x14ac:dyDescent="0.25">
      <c r="A664" s="2" t="s">
        <v>779</v>
      </c>
      <c r="B664" s="2" t="s">
        <v>2529</v>
      </c>
      <c r="C664" s="2" t="s">
        <v>4171</v>
      </c>
      <c r="D664" s="2">
        <v>101.104</v>
      </c>
      <c r="E664" s="2">
        <v>126.59</v>
      </c>
      <c r="F664" s="2">
        <f t="shared" si="20"/>
        <v>1.2520770691565122</v>
      </c>
      <c r="G664" s="2">
        <f t="shared" si="21"/>
        <v>0.32432336727682304</v>
      </c>
      <c r="H664" s="2">
        <v>8.2000000000000007E-3</v>
      </c>
      <c r="I664" s="2">
        <v>1.6722799999999999E-2</v>
      </c>
    </row>
    <row r="665" spans="1:9" x14ac:dyDescent="0.25">
      <c r="A665" s="2" t="s">
        <v>18</v>
      </c>
      <c r="B665" s="2" t="s">
        <v>1734</v>
      </c>
      <c r="C665" s="2" t="s">
        <v>3530</v>
      </c>
      <c r="D665" s="2">
        <v>6.0207100000000002</v>
      </c>
      <c r="E665" s="2">
        <v>7.5365599999999997</v>
      </c>
      <c r="F665" s="2">
        <f t="shared" si="20"/>
        <v>1.2517726314670528</v>
      </c>
      <c r="G665" s="2">
        <f t="shared" si="21"/>
        <v>0.32397253891288585</v>
      </c>
      <c r="H665" s="2">
        <v>7.1999999999999998E-3</v>
      </c>
      <c r="I665" s="2">
        <v>1.4920299999999999E-2</v>
      </c>
    </row>
    <row r="666" spans="1:9" x14ac:dyDescent="0.25">
      <c r="A666" s="2" t="s">
        <v>765</v>
      </c>
      <c r="B666" s="2" t="s">
        <v>2513</v>
      </c>
      <c r="C666" s="2" t="s">
        <v>4160</v>
      </c>
      <c r="D666" s="2">
        <v>39.216999999999999</v>
      </c>
      <c r="E666" s="2">
        <v>49.0852</v>
      </c>
      <c r="F666" s="2">
        <f t="shared" si="20"/>
        <v>1.2516306703725426</v>
      </c>
      <c r="G666" s="2">
        <f t="shared" si="21"/>
        <v>0.32380891640178827</v>
      </c>
      <c r="H666" s="2">
        <v>1.04E-2</v>
      </c>
      <c r="I666" s="2">
        <v>2.0865000000000002E-2</v>
      </c>
    </row>
    <row r="667" spans="1:9" x14ac:dyDescent="0.25">
      <c r="A667" s="2" t="s">
        <v>716</v>
      </c>
      <c r="B667" s="2" t="s">
        <v>2463</v>
      </c>
      <c r="C667" s="2" t="s">
        <v>5062</v>
      </c>
      <c r="D667" s="2">
        <v>29.809799999999999</v>
      </c>
      <c r="E667" s="2">
        <v>37.307400000000001</v>
      </c>
      <c r="F667" s="2">
        <f t="shared" si="20"/>
        <v>1.2515146025803596</v>
      </c>
      <c r="G667" s="2">
        <f t="shared" si="21"/>
        <v>0.32367512438410662</v>
      </c>
      <c r="H667" s="2">
        <v>5.5999999999999999E-3</v>
      </c>
      <c r="I667" s="2">
        <v>1.18884E-2</v>
      </c>
    </row>
    <row r="668" spans="1:9" x14ac:dyDescent="0.25">
      <c r="A668" s="2" t="s">
        <v>794</v>
      </c>
      <c r="B668" s="2" t="s">
        <v>2544</v>
      </c>
      <c r="C668" s="2" t="s">
        <v>4183</v>
      </c>
      <c r="D668" s="2">
        <v>13.1829</v>
      </c>
      <c r="E668" s="2">
        <v>16.481100000000001</v>
      </c>
      <c r="F668" s="2">
        <f t="shared" si="20"/>
        <v>1.2501877432127986</v>
      </c>
      <c r="G668" s="2">
        <f t="shared" si="21"/>
        <v>0.32214476357819127</v>
      </c>
      <c r="H668" s="2">
        <v>7.8499999999999993E-3</v>
      </c>
      <c r="I668" s="2">
        <v>1.61526E-2</v>
      </c>
    </row>
    <row r="669" spans="1:9" x14ac:dyDescent="0.25">
      <c r="A669" s="2" t="s">
        <v>1099</v>
      </c>
      <c r="B669" s="2" t="s">
        <v>2873</v>
      </c>
      <c r="C669" s="2" t="s">
        <v>4457</v>
      </c>
      <c r="D669" s="2">
        <v>21.677</v>
      </c>
      <c r="E669" s="2">
        <v>27.03</v>
      </c>
      <c r="F669" s="2">
        <f t="shared" si="20"/>
        <v>1.2469437652811737</v>
      </c>
      <c r="G669" s="2">
        <f t="shared" si="21"/>
        <v>0.31839640391710922</v>
      </c>
      <c r="H669" s="2">
        <v>7.0000000000000001E-3</v>
      </c>
      <c r="I669" s="2">
        <v>1.4552799999999999E-2</v>
      </c>
    </row>
    <row r="670" spans="1:9" x14ac:dyDescent="0.25">
      <c r="A670" s="2" t="s">
        <v>1396</v>
      </c>
      <c r="B670" s="2" t="s">
        <v>3178</v>
      </c>
      <c r="C670" s="2" t="s">
        <v>4713</v>
      </c>
      <c r="D670" s="2">
        <v>6.5663600000000004</v>
      </c>
      <c r="E670" s="2">
        <v>8.1871299999999998</v>
      </c>
      <c r="F670" s="2">
        <f t="shared" si="20"/>
        <v>1.2468292935507648</v>
      </c>
      <c r="G670" s="2">
        <f t="shared" si="21"/>
        <v>0.31826395578008732</v>
      </c>
      <c r="H670" s="2">
        <v>1.155E-2</v>
      </c>
      <c r="I670" s="2">
        <v>2.2942899999999999E-2</v>
      </c>
    </row>
    <row r="671" spans="1:9" x14ac:dyDescent="0.25">
      <c r="A671" s="2" t="s">
        <v>1568</v>
      </c>
      <c r="B671" s="2" t="s">
        <v>3358</v>
      </c>
      <c r="C671" s="2" t="s">
        <v>4849</v>
      </c>
      <c r="D671" s="2">
        <v>12.827999999999999</v>
      </c>
      <c r="E671" s="2">
        <v>15.9938</v>
      </c>
      <c r="F671" s="2">
        <f t="shared" si="20"/>
        <v>1.2467882756470223</v>
      </c>
      <c r="G671" s="2">
        <f t="shared" si="21"/>
        <v>0.31821649354926795</v>
      </c>
      <c r="H671" s="2">
        <v>8.8500000000000002E-3</v>
      </c>
      <c r="I671" s="2">
        <v>1.7934499999999999E-2</v>
      </c>
    </row>
    <row r="672" spans="1:9" x14ac:dyDescent="0.25">
      <c r="A672" s="2" t="s">
        <v>186</v>
      </c>
      <c r="B672" s="2" t="s">
        <v>1909</v>
      </c>
      <c r="C672" s="2" t="s">
        <v>4991</v>
      </c>
      <c r="D672" s="2">
        <v>4.8481699999999996</v>
      </c>
      <c r="E672" s="2">
        <v>6.0429599999999999</v>
      </c>
      <c r="F672" s="2">
        <f t="shared" si="20"/>
        <v>1.2464414407910613</v>
      </c>
      <c r="G672" s="2">
        <f t="shared" si="21"/>
        <v>0.31781510499960397</v>
      </c>
      <c r="H672" s="2">
        <v>2.2249999999999999E-2</v>
      </c>
      <c r="I672" s="2">
        <v>4.0745200000000002E-2</v>
      </c>
    </row>
    <row r="673" spans="1:9" x14ac:dyDescent="0.25">
      <c r="A673" s="2" t="s">
        <v>1474</v>
      </c>
      <c r="B673" s="2" t="s">
        <v>3257</v>
      </c>
      <c r="C673" s="2" t="s">
        <v>4775</v>
      </c>
      <c r="D673" s="2">
        <v>11.516500000000001</v>
      </c>
      <c r="E673" s="2">
        <v>14.338800000000001</v>
      </c>
      <c r="F673" s="2">
        <f t="shared" si="20"/>
        <v>1.2450657751921157</v>
      </c>
      <c r="G673" s="2">
        <f t="shared" si="21"/>
        <v>0.31622195999366465</v>
      </c>
      <c r="H673" s="2">
        <v>1.345E-2</v>
      </c>
      <c r="I673" s="2">
        <v>2.61827E-2</v>
      </c>
    </row>
    <row r="674" spans="1:9" x14ac:dyDescent="0.25">
      <c r="A674" s="2" t="s">
        <v>1373</v>
      </c>
      <c r="B674" s="2" t="s">
        <v>3155</v>
      </c>
      <c r="C674" s="2" t="s">
        <v>4695</v>
      </c>
      <c r="D674" s="2">
        <v>14.1767</v>
      </c>
      <c r="E674" s="2">
        <v>17.6282</v>
      </c>
      <c r="F674" s="2">
        <f t="shared" si="20"/>
        <v>1.2434628651237594</v>
      </c>
      <c r="G674" s="2">
        <f t="shared" si="21"/>
        <v>0.31436342343599194</v>
      </c>
      <c r="H674" s="2">
        <v>8.0000000000000002E-3</v>
      </c>
      <c r="I674" s="2">
        <v>1.6377300000000001E-2</v>
      </c>
    </row>
    <row r="675" spans="1:9" x14ac:dyDescent="0.25">
      <c r="A675" s="2" t="s">
        <v>289</v>
      </c>
      <c r="B675" s="2" t="s">
        <v>2018</v>
      </c>
      <c r="C675" s="2" t="s">
        <v>5005</v>
      </c>
      <c r="D675" s="2">
        <v>24.0716</v>
      </c>
      <c r="E675" s="2">
        <v>29.8979</v>
      </c>
      <c r="F675" s="2">
        <f t="shared" si="20"/>
        <v>1.2420404127685738</v>
      </c>
      <c r="G675" s="2">
        <f t="shared" si="21"/>
        <v>0.31271211587101977</v>
      </c>
      <c r="H675" s="2">
        <v>1.5350000000000001E-2</v>
      </c>
      <c r="I675" s="2">
        <v>2.9382700000000001E-2</v>
      </c>
    </row>
    <row r="676" spans="1:9" x14ac:dyDescent="0.25">
      <c r="A676" s="2" t="s">
        <v>609</v>
      </c>
      <c r="B676" s="2" t="s">
        <v>2349</v>
      </c>
      <c r="C676" s="2" t="s">
        <v>5052</v>
      </c>
      <c r="D676" s="2">
        <v>17.221900000000002</v>
      </c>
      <c r="E676" s="2">
        <v>21.354500000000002</v>
      </c>
      <c r="F676" s="2">
        <f t="shared" si="20"/>
        <v>1.2399619089647484</v>
      </c>
      <c r="G676" s="2">
        <f t="shared" si="21"/>
        <v>0.31029580239301546</v>
      </c>
      <c r="H676" s="2">
        <v>9.3500000000000007E-3</v>
      </c>
      <c r="I676" s="2">
        <v>1.8876299999999999E-2</v>
      </c>
    </row>
    <row r="677" spans="1:9" x14ac:dyDescent="0.25">
      <c r="A677" s="2" t="s">
        <v>645</v>
      </c>
      <c r="B677" s="2" t="s">
        <v>2386</v>
      </c>
      <c r="C677" s="2" t="s">
        <v>4066</v>
      </c>
      <c r="D677" s="2">
        <v>16.546399999999998</v>
      </c>
      <c r="E677" s="2">
        <v>20.5108</v>
      </c>
      <c r="F677" s="2">
        <f t="shared" si="20"/>
        <v>1.2395929023836001</v>
      </c>
      <c r="G677" s="2">
        <f t="shared" si="21"/>
        <v>0.30986639952910477</v>
      </c>
      <c r="H677" s="2">
        <v>1.9699999999999999E-2</v>
      </c>
      <c r="I677" s="2">
        <v>3.6575999999999997E-2</v>
      </c>
    </row>
    <row r="678" spans="1:9" x14ac:dyDescent="0.25">
      <c r="A678" s="2" t="s">
        <v>205</v>
      </c>
      <c r="B678" s="2" t="s">
        <v>1929</v>
      </c>
      <c r="C678" s="2" t="s">
        <v>3695</v>
      </c>
      <c r="D678" s="2">
        <v>562.48199999999997</v>
      </c>
      <c r="E678" s="2">
        <v>697.05600000000004</v>
      </c>
      <c r="F678" s="2">
        <f t="shared" si="20"/>
        <v>1.2392503226769924</v>
      </c>
      <c r="G678" s="2">
        <f t="shared" si="21"/>
        <v>0.30946763445837977</v>
      </c>
      <c r="H678" s="2">
        <v>1.24E-2</v>
      </c>
      <c r="I678" s="2">
        <v>2.4330399999999999E-2</v>
      </c>
    </row>
    <row r="679" spans="1:9" x14ac:dyDescent="0.25">
      <c r="A679" s="2" t="s">
        <v>1612</v>
      </c>
      <c r="B679" s="2" t="s">
        <v>3405</v>
      </c>
      <c r="C679" s="2" t="s">
        <v>5132</v>
      </c>
      <c r="D679" s="2">
        <v>24.3447</v>
      </c>
      <c r="E679" s="2">
        <v>30.118200000000002</v>
      </c>
      <c r="F679" s="2">
        <f t="shared" si="20"/>
        <v>1.2371563420374867</v>
      </c>
      <c r="G679" s="2">
        <f t="shared" si="21"/>
        <v>0.30702782822835378</v>
      </c>
      <c r="H679" s="2">
        <v>1.315E-2</v>
      </c>
      <c r="I679" s="2">
        <v>2.56609E-2</v>
      </c>
    </row>
    <row r="680" spans="1:9" x14ac:dyDescent="0.25">
      <c r="A680" s="2" t="s">
        <v>490</v>
      </c>
      <c r="B680" s="2" t="s">
        <v>2224</v>
      </c>
      <c r="C680" s="2" t="s">
        <v>5035</v>
      </c>
      <c r="D680" s="2">
        <v>21.572099999999999</v>
      </c>
      <c r="E680" s="2">
        <v>26.682500000000001</v>
      </c>
      <c r="F680" s="2">
        <f t="shared" si="20"/>
        <v>1.2368985866002848</v>
      </c>
      <c r="G680" s="2">
        <f t="shared" si="21"/>
        <v>0.30672721849810541</v>
      </c>
      <c r="H680" s="2">
        <v>1.23E-2</v>
      </c>
      <c r="I680" s="2">
        <v>2.4178499999999999E-2</v>
      </c>
    </row>
    <row r="681" spans="1:9" x14ac:dyDescent="0.25">
      <c r="A681" s="2" t="s">
        <v>448</v>
      </c>
      <c r="B681" s="2" t="s">
        <v>2181</v>
      </c>
      <c r="C681" s="2" t="s">
        <v>3901</v>
      </c>
      <c r="D681" s="2">
        <v>357.00400000000002</v>
      </c>
      <c r="E681" s="2">
        <v>441.50299999999999</v>
      </c>
      <c r="F681" s="2">
        <f t="shared" si="20"/>
        <v>1.2366892247705907</v>
      </c>
      <c r="G681" s="2">
        <f t="shared" si="21"/>
        <v>0.3064830021636103</v>
      </c>
      <c r="H681" s="2">
        <v>1.315E-2</v>
      </c>
      <c r="I681" s="2">
        <v>2.56609E-2</v>
      </c>
    </row>
    <row r="682" spans="1:9" x14ac:dyDescent="0.25">
      <c r="A682" s="2" t="s">
        <v>340</v>
      </c>
      <c r="B682" s="2" t="s">
        <v>2071</v>
      </c>
      <c r="C682" s="2" t="s">
        <v>3810</v>
      </c>
      <c r="D682" s="2">
        <v>38.066000000000003</v>
      </c>
      <c r="E682" s="2">
        <v>47.072899999999997</v>
      </c>
      <c r="F682" s="2">
        <f t="shared" si="20"/>
        <v>1.2366127252666419</v>
      </c>
      <c r="G682" s="2">
        <f t="shared" si="21"/>
        <v>0.30639375672796026</v>
      </c>
      <c r="H682" s="2">
        <v>1.4E-2</v>
      </c>
      <c r="I682" s="2">
        <v>2.7105500000000001E-2</v>
      </c>
    </row>
    <row r="683" spans="1:9" x14ac:dyDescent="0.25">
      <c r="A683" s="2" t="s">
        <v>116</v>
      </c>
      <c r="B683" s="2" t="s">
        <v>1835</v>
      </c>
      <c r="C683" s="2" t="s">
        <v>3616</v>
      </c>
      <c r="D683" s="2">
        <v>5.2185499999999996</v>
      </c>
      <c r="E683" s="2">
        <v>6.4511700000000003</v>
      </c>
      <c r="F683" s="2">
        <f t="shared" si="20"/>
        <v>1.2361997106475939</v>
      </c>
      <c r="G683" s="2">
        <f t="shared" si="21"/>
        <v>0.30591183247070408</v>
      </c>
      <c r="H683" s="2">
        <v>2.265E-2</v>
      </c>
      <c r="I683" s="2">
        <v>4.1383299999999998E-2</v>
      </c>
    </row>
    <row r="684" spans="1:9" x14ac:dyDescent="0.25">
      <c r="A684" s="2" t="s">
        <v>486</v>
      </c>
      <c r="B684" s="2" t="s">
        <v>2220</v>
      </c>
      <c r="C684" s="2" t="s">
        <v>3931</v>
      </c>
      <c r="D684" s="2">
        <v>20.227799999999998</v>
      </c>
      <c r="E684" s="2">
        <v>24.9468</v>
      </c>
      <c r="F684" s="2">
        <f t="shared" si="20"/>
        <v>1.2332927950642185</v>
      </c>
      <c r="G684" s="2">
        <f t="shared" si="21"/>
        <v>0.3025153494898935</v>
      </c>
      <c r="H684" s="2">
        <v>1.3599999999999999E-2</v>
      </c>
      <c r="I684" s="2">
        <v>2.64426E-2</v>
      </c>
    </row>
    <row r="685" spans="1:9" x14ac:dyDescent="0.25">
      <c r="A685" s="2" t="s">
        <v>207</v>
      </c>
      <c r="B685" s="2" t="s">
        <v>1933</v>
      </c>
      <c r="C685" s="2" t="s">
        <v>3697</v>
      </c>
      <c r="D685" s="2">
        <v>127.767</v>
      </c>
      <c r="E685" s="2">
        <v>157.572</v>
      </c>
      <c r="F685" s="2">
        <f t="shared" si="20"/>
        <v>1.2332761980793163</v>
      </c>
      <c r="G685" s="2">
        <f t="shared" si="21"/>
        <v>0.30249593435260846</v>
      </c>
      <c r="H685" s="2">
        <v>1.72E-2</v>
      </c>
      <c r="I685" s="2">
        <v>3.24406E-2</v>
      </c>
    </row>
    <row r="686" spans="1:9" x14ac:dyDescent="0.25">
      <c r="A686" s="2" t="s">
        <v>247</v>
      </c>
      <c r="B686" s="2" t="s">
        <v>1976</v>
      </c>
      <c r="C686" s="2" t="s">
        <v>3733</v>
      </c>
      <c r="D686" s="2">
        <v>13.7591</v>
      </c>
      <c r="E686" s="2">
        <v>16.948399999999999</v>
      </c>
      <c r="F686" s="2">
        <f t="shared" si="20"/>
        <v>1.2317956843107469</v>
      </c>
      <c r="G686" s="2">
        <f t="shared" si="21"/>
        <v>0.30076297869807916</v>
      </c>
      <c r="H686" s="2">
        <v>1.8749999999999999E-2</v>
      </c>
      <c r="I686" s="2">
        <v>3.4994200000000003E-2</v>
      </c>
    </row>
    <row r="687" spans="1:9" x14ac:dyDescent="0.25">
      <c r="A687" s="2" t="s">
        <v>564</v>
      </c>
      <c r="B687" s="2" t="s">
        <v>2301</v>
      </c>
      <c r="C687" s="2" t="s">
        <v>3997</v>
      </c>
      <c r="D687" s="2">
        <v>103.172</v>
      </c>
      <c r="E687" s="2">
        <v>127.05</v>
      </c>
      <c r="F687" s="2">
        <f t="shared" si="20"/>
        <v>1.2314387624549297</v>
      </c>
      <c r="G687" s="2">
        <f t="shared" si="21"/>
        <v>0.3003448866275884</v>
      </c>
      <c r="H687" s="2">
        <v>1.035E-2</v>
      </c>
      <c r="I687" s="2">
        <v>2.0790599999999999E-2</v>
      </c>
    </row>
    <row r="688" spans="1:9" x14ac:dyDescent="0.25">
      <c r="A688" s="2" t="s">
        <v>1208</v>
      </c>
      <c r="B688" s="2" t="s">
        <v>2983</v>
      </c>
      <c r="C688" s="2" t="s">
        <v>4559</v>
      </c>
      <c r="D688" s="2">
        <v>9.6989000000000001</v>
      </c>
      <c r="E688" s="2">
        <v>11.9268</v>
      </c>
      <c r="F688" s="2">
        <f t="shared" si="20"/>
        <v>1.2297064615574962</v>
      </c>
      <c r="G688" s="2">
        <f t="shared" si="21"/>
        <v>0.29831397654362835</v>
      </c>
      <c r="H688" s="2">
        <v>1.34E-2</v>
      </c>
      <c r="I688" s="2">
        <v>2.6117000000000001E-2</v>
      </c>
    </row>
    <row r="689" spans="1:9" x14ac:dyDescent="0.25">
      <c r="A689" s="2" t="s">
        <v>22</v>
      </c>
      <c r="B689" s="2" t="s">
        <v>1738</v>
      </c>
      <c r="C689" s="2" t="s">
        <v>3533</v>
      </c>
      <c r="D689" s="2">
        <v>27.105899999999998</v>
      </c>
      <c r="E689" s="2">
        <v>33.329900000000002</v>
      </c>
      <c r="F689" s="2">
        <f t="shared" si="20"/>
        <v>1.2296179060647314</v>
      </c>
      <c r="G689" s="2">
        <f t="shared" si="21"/>
        <v>0.29821007925216697</v>
      </c>
      <c r="H689" s="2">
        <v>2.435E-2</v>
      </c>
      <c r="I689" s="2">
        <v>4.4162699999999999E-2</v>
      </c>
    </row>
    <row r="690" spans="1:9" x14ac:dyDescent="0.25">
      <c r="A690" s="2" t="s">
        <v>664</v>
      </c>
      <c r="B690" s="2" t="s">
        <v>2405</v>
      </c>
      <c r="C690" s="2" t="s">
        <v>4080</v>
      </c>
      <c r="D690" s="2">
        <v>19.387799999999999</v>
      </c>
      <c r="E690" s="2">
        <v>23.821999999999999</v>
      </c>
      <c r="F690" s="2">
        <f t="shared" si="20"/>
        <v>1.2287108387748997</v>
      </c>
      <c r="G690" s="2">
        <f t="shared" si="21"/>
        <v>0.29714543601197635</v>
      </c>
      <c r="H690" s="2">
        <v>2.0400000000000001E-2</v>
      </c>
      <c r="I690" s="2">
        <v>3.7766500000000001E-2</v>
      </c>
    </row>
    <row r="691" spans="1:9" x14ac:dyDescent="0.25">
      <c r="A691" s="2" t="s">
        <v>369</v>
      </c>
      <c r="B691" s="2" t="s">
        <v>2102</v>
      </c>
      <c r="C691" s="2" t="s">
        <v>5014</v>
      </c>
      <c r="D691" s="2">
        <v>14.951599999999999</v>
      </c>
      <c r="E691" s="2">
        <v>18.3673</v>
      </c>
      <c r="F691" s="2">
        <f t="shared" si="20"/>
        <v>1.2284504668396694</v>
      </c>
      <c r="G691" s="2">
        <f t="shared" si="21"/>
        <v>0.29683968701593688</v>
      </c>
      <c r="H691" s="2">
        <v>1.695E-2</v>
      </c>
      <c r="I691" s="2">
        <v>3.2006699999999999E-2</v>
      </c>
    </row>
    <row r="692" spans="1:9" x14ac:dyDescent="0.25">
      <c r="A692" s="2" t="s">
        <v>1363</v>
      </c>
      <c r="B692" s="2" t="s">
        <v>3143</v>
      </c>
      <c r="C692" s="2" t="s">
        <v>4686</v>
      </c>
      <c r="D692" s="2">
        <v>7.4559800000000003</v>
      </c>
      <c r="E692" s="2">
        <v>9.1555</v>
      </c>
      <c r="F692" s="2">
        <f t="shared" si="20"/>
        <v>1.2279405255915385</v>
      </c>
      <c r="G692" s="2">
        <f t="shared" si="21"/>
        <v>0.29624068651263052</v>
      </c>
      <c r="H692" s="2">
        <v>2.3550000000000001E-2</v>
      </c>
      <c r="I692" s="2">
        <v>4.2856999999999999E-2</v>
      </c>
    </row>
    <row r="693" spans="1:9" x14ac:dyDescent="0.25">
      <c r="A693" s="2" t="s">
        <v>728</v>
      </c>
      <c r="B693" s="2" t="s">
        <v>2475</v>
      </c>
      <c r="C693" s="2" t="s">
        <v>4132</v>
      </c>
      <c r="D693" s="2">
        <v>29.016999999999999</v>
      </c>
      <c r="E693" s="2">
        <v>35.601700000000001</v>
      </c>
      <c r="F693" s="2">
        <f t="shared" si="20"/>
        <v>1.2269255953406624</v>
      </c>
      <c r="G693" s="2">
        <f t="shared" si="21"/>
        <v>0.29504776205069844</v>
      </c>
      <c r="H693" s="2">
        <v>1.235E-2</v>
      </c>
      <c r="I693" s="2">
        <v>2.4261899999999999E-2</v>
      </c>
    </row>
    <row r="694" spans="1:9" x14ac:dyDescent="0.25">
      <c r="A694" s="2" t="s">
        <v>172</v>
      </c>
      <c r="B694" s="2" t="s">
        <v>1894</v>
      </c>
      <c r="C694" s="2" t="s">
        <v>3666</v>
      </c>
      <c r="D694" s="2">
        <v>6.2830000000000004</v>
      </c>
      <c r="E694" s="2">
        <v>7.6961700000000004</v>
      </c>
      <c r="F694" s="2">
        <f t="shared" si="20"/>
        <v>1.2249196243832563</v>
      </c>
      <c r="G694" s="2">
        <f t="shared" si="21"/>
        <v>0.29268708693560408</v>
      </c>
      <c r="H694" s="2">
        <v>2.3300000000000001E-2</v>
      </c>
      <c r="I694" s="2">
        <v>4.2498399999999999E-2</v>
      </c>
    </row>
    <row r="695" spans="1:9" x14ac:dyDescent="0.25">
      <c r="A695" s="2" t="s">
        <v>216</v>
      </c>
      <c r="B695" s="2" t="s">
        <v>1942</v>
      </c>
      <c r="C695" s="2" t="s">
        <v>3705</v>
      </c>
      <c r="D695" s="2">
        <v>237.18799999999999</v>
      </c>
      <c r="E695" s="2">
        <v>290.05399999999997</v>
      </c>
      <c r="F695" s="2">
        <f t="shared" si="20"/>
        <v>1.2228864866688027</v>
      </c>
      <c r="G695" s="2">
        <f t="shared" si="21"/>
        <v>0.29029049321899342</v>
      </c>
      <c r="H695" s="2">
        <v>1.2E-2</v>
      </c>
      <c r="I695" s="2">
        <v>2.3690200000000002E-2</v>
      </c>
    </row>
    <row r="696" spans="1:9" x14ac:dyDescent="0.25">
      <c r="A696" s="2" t="s">
        <v>1009</v>
      </c>
      <c r="B696" s="2" t="s">
        <v>2781</v>
      </c>
      <c r="C696" s="2" t="s">
        <v>4380</v>
      </c>
      <c r="D696" s="2">
        <v>73.112200000000001</v>
      </c>
      <c r="E696" s="2">
        <v>89.352999999999994</v>
      </c>
      <c r="F696" s="2">
        <f t="shared" si="20"/>
        <v>1.222135293425721</v>
      </c>
      <c r="G696" s="2">
        <f t="shared" si="21"/>
        <v>0.28940400393741289</v>
      </c>
      <c r="H696" s="2">
        <v>1.61E-2</v>
      </c>
      <c r="I696" s="2">
        <v>3.0635800000000001E-2</v>
      </c>
    </row>
    <row r="697" spans="1:9" x14ac:dyDescent="0.25">
      <c r="A697" s="2" t="s">
        <v>1284</v>
      </c>
      <c r="B697" s="2" t="s">
        <v>3062</v>
      </c>
      <c r="C697" s="2" t="s">
        <v>4618</v>
      </c>
      <c r="D697" s="2">
        <v>23.135300000000001</v>
      </c>
      <c r="E697" s="2">
        <v>28.257899999999999</v>
      </c>
      <c r="F697" s="2">
        <f t="shared" si="20"/>
        <v>1.2214192165219382</v>
      </c>
      <c r="G697" s="2">
        <f t="shared" si="21"/>
        <v>0.28855844831477429</v>
      </c>
      <c r="H697" s="2">
        <v>2.0899999999999998E-2</v>
      </c>
      <c r="I697" s="2">
        <v>3.8580900000000001E-2</v>
      </c>
    </row>
    <row r="698" spans="1:9" x14ac:dyDescent="0.25">
      <c r="A698" s="2" t="s">
        <v>1716</v>
      </c>
      <c r="B698" s="2" t="s">
        <v>3513</v>
      </c>
      <c r="C698" s="2" t="s">
        <v>4968</v>
      </c>
      <c r="D698" s="2">
        <v>24.9297</v>
      </c>
      <c r="E698" s="2">
        <v>30.436599999999999</v>
      </c>
      <c r="F698" s="2">
        <f t="shared" si="20"/>
        <v>1.220897162821855</v>
      </c>
      <c r="G698" s="2">
        <f t="shared" si="21"/>
        <v>0.28794168604594739</v>
      </c>
      <c r="H698" s="2">
        <v>2.4500000000000001E-2</v>
      </c>
      <c r="I698" s="2">
        <v>4.4409700000000003E-2</v>
      </c>
    </row>
    <row r="699" spans="1:9" x14ac:dyDescent="0.25">
      <c r="A699" s="2" t="s">
        <v>942</v>
      </c>
      <c r="B699" s="2" t="s">
        <v>2710</v>
      </c>
      <c r="C699" s="2" t="s">
        <v>4319</v>
      </c>
      <c r="D699" s="2">
        <v>13.1647</v>
      </c>
      <c r="E699" s="2">
        <v>16.055499999999999</v>
      </c>
      <c r="F699" s="2">
        <f t="shared" si="20"/>
        <v>1.2195872294849104</v>
      </c>
      <c r="G699" s="2">
        <f t="shared" si="21"/>
        <v>0.28639294882267241</v>
      </c>
      <c r="H699" s="2">
        <v>1.5949999999999999E-2</v>
      </c>
      <c r="I699" s="2">
        <v>3.0386400000000001E-2</v>
      </c>
    </row>
    <row r="700" spans="1:9" x14ac:dyDescent="0.25">
      <c r="A700" s="2" t="s">
        <v>1600</v>
      </c>
      <c r="B700" s="2" t="s">
        <v>3391</v>
      </c>
      <c r="C700" s="2" t="s">
        <v>4874</v>
      </c>
      <c r="D700" s="2">
        <v>81.385900000000007</v>
      </c>
      <c r="E700" s="2">
        <v>99.215400000000002</v>
      </c>
      <c r="F700" s="2">
        <f t="shared" si="20"/>
        <v>1.2190735741694814</v>
      </c>
      <c r="G700" s="2">
        <f t="shared" si="21"/>
        <v>0.28578519887553416</v>
      </c>
      <c r="H700" s="2">
        <v>1.35E-2</v>
      </c>
      <c r="I700" s="2">
        <v>2.6264099999999999E-2</v>
      </c>
    </row>
    <row r="701" spans="1:9" x14ac:dyDescent="0.25">
      <c r="A701" s="2" t="s">
        <v>1632</v>
      </c>
      <c r="B701" s="2" t="s">
        <v>3425</v>
      </c>
      <c r="C701" s="2" t="s">
        <v>4085</v>
      </c>
      <c r="D701" s="2">
        <v>24.790700000000001</v>
      </c>
      <c r="E701" s="2">
        <v>30.194400000000002</v>
      </c>
      <c r="F701" s="2">
        <f t="shared" si="20"/>
        <v>1.2179728688580798</v>
      </c>
      <c r="G701" s="2">
        <f t="shared" si="21"/>
        <v>0.28448199662695867</v>
      </c>
      <c r="H701" s="2">
        <v>2.1999999999999999E-2</v>
      </c>
      <c r="I701" s="2">
        <v>4.0356400000000001E-2</v>
      </c>
    </row>
    <row r="702" spans="1:9" x14ac:dyDescent="0.25">
      <c r="A702" s="2" t="s">
        <v>1368</v>
      </c>
      <c r="B702" s="2" t="s">
        <v>3148</v>
      </c>
      <c r="C702" s="2" t="s">
        <v>4271</v>
      </c>
      <c r="D702" s="2">
        <v>11.4023</v>
      </c>
      <c r="E702" s="2">
        <v>13.886100000000001</v>
      </c>
      <c r="F702" s="2">
        <f t="shared" si="20"/>
        <v>1.2178332441700359</v>
      </c>
      <c r="G702" s="2">
        <f t="shared" si="21"/>
        <v>0.28431660099536904</v>
      </c>
      <c r="H702" s="2">
        <v>2.6100000000000002E-2</v>
      </c>
      <c r="I702" s="2">
        <v>4.6991699999999997E-2</v>
      </c>
    </row>
    <row r="703" spans="1:9" x14ac:dyDescent="0.25">
      <c r="A703" s="2" t="s">
        <v>539</v>
      </c>
      <c r="B703" s="2" t="s">
        <v>2275</v>
      </c>
      <c r="C703" s="2" t="s">
        <v>3976</v>
      </c>
      <c r="D703" s="2">
        <v>6.0423299999999998</v>
      </c>
      <c r="E703" s="2">
        <v>7.3571099999999996</v>
      </c>
      <c r="F703" s="2">
        <f t="shared" si="20"/>
        <v>1.217594868204815</v>
      </c>
      <c r="G703" s="2">
        <f t="shared" si="21"/>
        <v>0.28403418344237935</v>
      </c>
      <c r="H703" s="2">
        <v>2.035E-2</v>
      </c>
      <c r="I703" s="2">
        <v>3.7695600000000003E-2</v>
      </c>
    </row>
    <row r="704" spans="1:9" x14ac:dyDescent="0.25">
      <c r="A704" s="2" t="s">
        <v>593</v>
      </c>
      <c r="B704" s="2" t="s">
        <v>2331</v>
      </c>
      <c r="C704" s="2" t="s">
        <v>4020</v>
      </c>
      <c r="D704" s="2">
        <v>55.275399999999998</v>
      </c>
      <c r="E704" s="2">
        <v>67.276799999999994</v>
      </c>
      <c r="F704" s="2">
        <f t="shared" si="20"/>
        <v>1.2171200932060193</v>
      </c>
      <c r="G704" s="2">
        <f t="shared" si="21"/>
        <v>0.28347152575485629</v>
      </c>
      <c r="H704" s="2">
        <v>1.44E-2</v>
      </c>
      <c r="I704" s="2">
        <v>2.77962E-2</v>
      </c>
    </row>
    <row r="705" spans="1:9" x14ac:dyDescent="0.25">
      <c r="A705" s="2" t="s">
        <v>1115</v>
      </c>
      <c r="B705" s="2" t="s">
        <v>2889</v>
      </c>
      <c r="C705" s="2" t="s">
        <v>4471</v>
      </c>
      <c r="D705" s="2">
        <v>96.138599999999997</v>
      </c>
      <c r="E705" s="2">
        <v>116.979</v>
      </c>
      <c r="F705" s="2">
        <f t="shared" si="20"/>
        <v>1.2167745317697574</v>
      </c>
      <c r="G705" s="2">
        <f t="shared" si="21"/>
        <v>0.28306186153303536</v>
      </c>
      <c r="H705" s="2">
        <v>1.205E-2</v>
      </c>
      <c r="I705" s="2">
        <v>2.3774300000000002E-2</v>
      </c>
    </row>
    <row r="706" spans="1:9" x14ac:dyDescent="0.25">
      <c r="A706" s="2" t="s">
        <v>1522</v>
      </c>
      <c r="B706" s="2" t="s">
        <v>3309</v>
      </c>
      <c r="C706" s="2" t="s">
        <v>5120</v>
      </c>
      <c r="D706" s="2">
        <v>26.592400000000001</v>
      </c>
      <c r="E706" s="2">
        <v>32.340299999999999</v>
      </c>
      <c r="F706" s="2">
        <f t="shared" ref="F706:F769" si="22">E706/D706</f>
        <v>1.2161482228004994</v>
      </c>
      <c r="G706" s="2">
        <f t="shared" ref="G706:G769" si="23">LOG(F706,2)</f>
        <v>0.28231907357375841</v>
      </c>
      <c r="H706" s="2">
        <v>1.8599999999999998E-2</v>
      </c>
      <c r="I706" s="2">
        <v>3.4815400000000003E-2</v>
      </c>
    </row>
    <row r="707" spans="1:9" x14ac:dyDescent="0.25">
      <c r="A707" s="2" t="s">
        <v>394</v>
      </c>
      <c r="B707" s="2" t="s">
        <v>2127</v>
      </c>
      <c r="C707" s="2" t="s">
        <v>3858</v>
      </c>
      <c r="D707" s="2">
        <v>100.51900000000001</v>
      </c>
      <c r="E707" s="2">
        <v>122.214</v>
      </c>
      <c r="F707" s="2">
        <f t="shared" si="22"/>
        <v>1.2158298431142369</v>
      </c>
      <c r="G707" s="2">
        <f t="shared" si="23"/>
        <v>0.28194133595880838</v>
      </c>
      <c r="H707" s="2">
        <v>1.37E-2</v>
      </c>
      <c r="I707" s="2">
        <v>2.6604800000000001E-2</v>
      </c>
    </row>
    <row r="708" spans="1:9" x14ac:dyDescent="0.25">
      <c r="A708" s="2" t="s">
        <v>591</v>
      </c>
      <c r="B708" s="2" t="s">
        <v>2329</v>
      </c>
      <c r="C708" s="2" t="s">
        <v>4018</v>
      </c>
      <c r="D708" s="2">
        <v>13.3384</v>
      </c>
      <c r="E708" s="2">
        <v>16.212599999999998</v>
      </c>
      <c r="F708" s="2">
        <f t="shared" si="22"/>
        <v>1.2154831164157618</v>
      </c>
      <c r="G708" s="2">
        <f t="shared" si="23"/>
        <v>0.28152985385004553</v>
      </c>
      <c r="H708" s="2">
        <v>1.6899999999999998E-2</v>
      </c>
      <c r="I708" s="2">
        <v>3.1931099999999997E-2</v>
      </c>
    </row>
    <row r="709" spans="1:9" x14ac:dyDescent="0.25">
      <c r="A709" s="2" t="s">
        <v>825</v>
      </c>
      <c r="B709" s="2" t="s">
        <v>2583</v>
      </c>
      <c r="C709" s="2" t="s">
        <v>4212</v>
      </c>
      <c r="D709" s="2">
        <v>43.0426</v>
      </c>
      <c r="E709" s="2">
        <v>52.296799999999998</v>
      </c>
      <c r="F709" s="2">
        <f t="shared" si="22"/>
        <v>1.2150009525446883</v>
      </c>
      <c r="G709" s="2">
        <f t="shared" si="23"/>
        <v>0.2809574448853438</v>
      </c>
      <c r="H709" s="2">
        <v>1.6150000000000001E-2</v>
      </c>
      <c r="I709" s="2">
        <v>3.0694599999999999E-2</v>
      </c>
    </row>
    <row r="710" spans="1:9" x14ac:dyDescent="0.25">
      <c r="A710" s="2" t="s">
        <v>414</v>
      </c>
      <c r="B710" s="2" t="s">
        <v>2147</v>
      </c>
      <c r="C710" s="2" t="s">
        <v>3874</v>
      </c>
      <c r="D710" s="2">
        <v>7.3564800000000004</v>
      </c>
      <c r="E710" s="2">
        <v>8.9247800000000002</v>
      </c>
      <c r="F710" s="2">
        <f t="shared" si="22"/>
        <v>1.2131861977467484</v>
      </c>
      <c r="G710" s="2">
        <f t="shared" si="23"/>
        <v>0.2788009898241533</v>
      </c>
      <c r="H710" s="2">
        <v>1.9599999999999999E-2</v>
      </c>
      <c r="I710" s="2">
        <v>3.6411300000000001E-2</v>
      </c>
    </row>
    <row r="711" spans="1:9" x14ac:dyDescent="0.25">
      <c r="A711" s="2" t="s">
        <v>361</v>
      </c>
      <c r="B711" s="2" t="s">
        <v>2093</v>
      </c>
      <c r="C711" s="2" t="s">
        <v>3830</v>
      </c>
      <c r="D711" s="2">
        <v>137.45099999999999</v>
      </c>
      <c r="E711" s="2">
        <v>166.636</v>
      </c>
      <c r="F711" s="2">
        <f t="shared" si="22"/>
        <v>1.2123302122210824</v>
      </c>
      <c r="G711" s="2">
        <f t="shared" si="23"/>
        <v>0.27778271089671019</v>
      </c>
      <c r="H711" s="2">
        <v>1.54E-2</v>
      </c>
      <c r="I711" s="2">
        <v>2.9443299999999999E-2</v>
      </c>
    </row>
    <row r="712" spans="1:9" x14ac:dyDescent="0.25">
      <c r="A712" s="2" t="s">
        <v>1591</v>
      </c>
      <c r="B712" s="2" t="s">
        <v>3381</v>
      </c>
      <c r="C712" s="2" t="s">
        <v>4868</v>
      </c>
      <c r="D712" s="2">
        <v>6.07402</v>
      </c>
      <c r="E712" s="2">
        <v>7.3438100000000004</v>
      </c>
      <c r="F712" s="2">
        <f t="shared" si="22"/>
        <v>1.2090526537614299</v>
      </c>
      <c r="G712" s="2">
        <f t="shared" si="23"/>
        <v>0.27387707474947559</v>
      </c>
      <c r="H712" s="2">
        <v>2.315E-2</v>
      </c>
      <c r="I712" s="2">
        <v>4.2248800000000003E-2</v>
      </c>
    </row>
    <row r="713" spans="1:9" x14ac:dyDescent="0.25">
      <c r="A713" s="2" t="s">
        <v>167</v>
      </c>
      <c r="B713" s="2" t="s">
        <v>1889</v>
      </c>
      <c r="C713" s="2" t="s">
        <v>3663</v>
      </c>
      <c r="D713" s="2">
        <v>40.354999999999997</v>
      </c>
      <c r="E713" s="2">
        <v>48.592599999999997</v>
      </c>
      <c r="F713" s="2">
        <f t="shared" si="22"/>
        <v>1.2041283607979185</v>
      </c>
      <c r="G713" s="2">
        <f t="shared" si="23"/>
        <v>0.2679891924429717</v>
      </c>
      <c r="H713" s="2">
        <v>2.1499999999999998E-2</v>
      </c>
      <c r="I713" s="2">
        <v>3.95521E-2</v>
      </c>
    </row>
    <row r="714" spans="1:9" x14ac:dyDescent="0.25">
      <c r="A714" s="2" t="s">
        <v>529</v>
      </c>
      <c r="B714" s="2" t="s">
        <v>2264</v>
      </c>
      <c r="C714" s="2" t="s">
        <v>3968</v>
      </c>
      <c r="D714" s="2">
        <v>7.0533099999999997</v>
      </c>
      <c r="E714" s="2">
        <v>8.4899199999999997</v>
      </c>
      <c r="F714" s="2">
        <f t="shared" si="22"/>
        <v>1.2036788401473917</v>
      </c>
      <c r="G714" s="2">
        <f t="shared" si="23"/>
        <v>0.26745051042509904</v>
      </c>
      <c r="H714" s="2">
        <v>2.7699999999999999E-2</v>
      </c>
      <c r="I714" s="2">
        <v>4.9539199999999999E-2</v>
      </c>
    </row>
    <row r="715" spans="1:9" x14ac:dyDescent="0.25">
      <c r="A715" s="2" t="s">
        <v>605</v>
      </c>
      <c r="B715" s="2" t="s">
        <v>2345</v>
      </c>
      <c r="C715" s="2" t="s">
        <v>4031</v>
      </c>
      <c r="D715" s="2">
        <v>68.869799999999998</v>
      </c>
      <c r="E715" s="2">
        <v>82.557000000000002</v>
      </c>
      <c r="F715" s="2">
        <f t="shared" si="22"/>
        <v>1.1987402315673925</v>
      </c>
      <c r="G715" s="2">
        <f t="shared" si="23"/>
        <v>0.26151905889162241</v>
      </c>
      <c r="H715" s="2">
        <v>2.3349999999999999E-2</v>
      </c>
      <c r="I715" s="2">
        <v>4.2565400000000003E-2</v>
      </c>
    </row>
    <row r="716" spans="1:9" x14ac:dyDescent="0.25">
      <c r="A716" s="2" t="s">
        <v>1421</v>
      </c>
      <c r="B716" s="2" t="s">
        <v>3203</v>
      </c>
      <c r="C716" s="2" t="s">
        <v>4733</v>
      </c>
      <c r="D716" s="2">
        <v>30.4542</v>
      </c>
      <c r="E716" s="2">
        <v>36.443100000000001</v>
      </c>
      <c r="F716" s="2">
        <f t="shared" si="22"/>
        <v>1.1966526784482929</v>
      </c>
      <c r="G716" s="2">
        <f t="shared" si="23"/>
        <v>0.25900447910608765</v>
      </c>
      <c r="H716" s="2">
        <v>2.7949999999999999E-2</v>
      </c>
      <c r="I716" s="2">
        <v>4.9958500000000003E-2</v>
      </c>
    </row>
    <row r="717" spans="1:9" x14ac:dyDescent="0.25">
      <c r="A717" s="2" t="s">
        <v>810</v>
      </c>
      <c r="B717" s="2" t="s">
        <v>2561</v>
      </c>
      <c r="C717" s="2" t="s">
        <v>4199</v>
      </c>
      <c r="D717" s="2">
        <v>64.676699999999997</v>
      </c>
      <c r="E717" s="2">
        <v>77.364800000000002</v>
      </c>
      <c r="F717" s="2">
        <f t="shared" si="22"/>
        <v>1.1961772941414761</v>
      </c>
      <c r="G717" s="2">
        <f t="shared" si="23"/>
        <v>0.25843123771506477</v>
      </c>
      <c r="H717" s="2">
        <v>2.215E-2</v>
      </c>
      <c r="I717" s="2">
        <v>4.0585200000000002E-2</v>
      </c>
    </row>
    <row r="718" spans="1:9" x14ac:dyDescent="0.25">
      <c r="A718" s="2" t="s">
        <v>1509</v>
      </c>
      <c r="B718" s="2" t="s">
        <v>3296</v>
      </c>
      <c r="C718" s="2" t="s">
        <v>5117</v>
      </c>
      <c r="D718" s="2">
        <v>100.464</v>
      </c>
      <c r="E718" s="2">
        <v>119.67400000000001</v>
      </c>
      <c r="F718" s="2">
        <f t="shared" si="22"/>
        <v>1.1912127727345119</v>
      </c>
      <c r="G718" s="2">
        <f t="shared" si="23"/>
        <v>0.25243112835933473</v>
      </c>
      <c r="H718" s="2">
        <v>2.7050000000000001E-2</v>
      </c>
      <c r="I718" s="2">
        <v>4.8538900000000003E-2</v>
      </c>
    </row>
    <row r="719" spans="1:9" x14ac:dyDescent="0.25">
      <c r="A719" s="2" t="s">
        <v>208</v>
      </c>
      <c r="B719" s="2" t="s">
        <v>1934</v>
      </c>
      <c r="C719" s="2" t="s">
        <v>3698</v>
      </c>
      <c r="D719" s="2">
        <v>42.849899999999998</v>
      </c>
      <c r="E719" s="2">
        <v>35.929699999999997</v>
      </c>
      <c r="F719" s="2">
        <f t="shared" si="22"/>
        <v>0.83850137339877107</v>
      </c>
      <c r="G719" s="2">
        <f t="shared" si="23"/>
        <v>-0.25411494807570917</v>
      </c>
      <c r="H719" s="2">
        <v>2.63E-2</v>
      </c>
      <c r="I719" s="2">
        <v>4.7325300000000001E-2</v>
      </c>
    </row>
    <row r="720" spans="1:9" x14ac:dyDescent="0.25">
      <c r="A720" s="2" t="s">
        <v>1528</v>
      </c>
      <c r="B720" s="2" t="s">
        <v>3315</v>
      </c>
      <c r="C720" s="2" t="s">
        <v>4817</v>
      </c>
      <c r="D720" s="2">
        <v>116.80200000000001</v>
      </c>
      <c r="E720" s="2">
        <v>97.335300000000004</v>
      </c>
      <c r="F720" s="2">
        <f t="shared" si="22"/>
        <v>0.83333590178250372</v>
      </c>
      <c r="G720" s="2">
        <f t="shared" si="23"/>
        <v>-0.26302995925398925</v>
      </c>
      <c r="H720" s="2">
        <v>2.665E-2</v>
      </c>
      <c r="I720" s="2">
        <v>4.7901399999999997E-2</v>
      </c>
    </row>
    <row r="721" spans="1:9" x14ac:dyDescent="0.25">
      <c r="A721" s="2" t="s">
        <v>1342</v>
      </c>
      <c r="B721" s="2" t="s">
        <v>3122</v>
      </c>
      <c r="C721" s="2" t="s">
        <v>4669</v>
      </c>
      <c r="D721" s="2">
        <v>12.4277</v>
      </c>
      <c r="E721" s="2">
        <v>10.351599999999999</v>
      </c>
      <c r="F721" s="2">
        <f t="shared" si="22"/>
        <v>0.83294575826580941</v>
      </c>
      <c r="G721" s="2">
        <f t="shared" si="23"/>
        <v>-0.26370554506946198</v>
      </c>
      <c r="H721" s="2">
        <v>2.53E-2</v>
      </c>
      <c r="I721" s="2">
        <v>4.5730800000000002E-2</v>
      </c>
    </row>
    <row r="722" spans="1:9" x14ac:dyDescent="0.25">
      <c r="A722" s="2" t="s">
        <v>1465</v>
      </c>
      <c r="B722" s="2" t="s">
        <v>3248</v>
      </c>
      <c r="C722" s="2" t="s">
        <v>4769</v>
      </c>
      <c r="D722" s="2">
        <v>126.98</v>
      </c>
      <c r="E722" s="2">
        <v>105.72</v>
      </c>
      <c r="F722" s="2">
        <f t="shared" si="22"/>
        <v>0.8325720585919042</v>
      </c>
      <c r="G722" s="2">
        <f t="shared" si="23"/>
        <v>-0.2643529529445568</v>
      </c>
      <c r="H722" s="2">
        <v>2.7099999999999999E-2</v>
      </c>
      <c r="I722" s="2">
        <v>4.8601499999999999E-2</v>
      </c>
    </row>
    <row r="723" spans="1:9" x14ac:dyDescent="0.25">
      <c r="A723" s="2" t="s">
        <v>1626</v>
      </c>
      <c r="B723" s="2" t="s">
        <v>3419</v>
      </c>
      <c r="C723" s="2" t="s">
        <v>5133</v>
      </c>
      <c r="D723" s="2">
        <v>7.6642000000000001</v>
      </c>
      <c r="E723" s="2">
        <v>6.3685600000000004</v>
      </c>
      <c r="F723" s="2">
        <f t="shared" si="22"/>
        <v>0.83094908796743305</v>
      </c>
      <c r="G723" s="2">
        <f t="shared" si="23"/>
        <v>-0.26716800873050006</v>
      </c>
      <c r="H723" s="2">
        <v>2.7150000000000001E-2</v>
      </c>
      <c r="I723" s="2">
        <v>4.8663999999999999E-2</v>
      </c>
    </row>
    <row r="724" spans="1:9" x14ac:dyDescent="0.25">
      <c r="A724" s="2" t="s">
        <v>793</v>
      </c>
      <c r="B724" s="2" t="s">
        <v>2543</v>
      </c>
      <c r="C724" s="2" t="s">
        <v>4182</v>
      </c>
      <c r="D724" s="2">
        <v>19.499600000000001</v>
      </c>
      <c r="E724" s="2">
        <v>16.167899999999999</v>
      </c>
      <c r="F724" s="2">
        <f t="shared" si="22"/>
        <v>0.82914008492481894</v>
      </c>
      <c r="G724" s="2">
        <f t="shared" si="23"/>
        <v>-0.270312226275158</v>
      </c>
      <c r="H724" s="2">
        <v>2.545E-2</v>
      </c>
      <c r="I724" s="2">
        <v>4.5950199999999997E-2</v>
      </c>
    </row>
    <row r="725" spans="1:9" x14ac:dyDescent="0.25">
      <c r="A725" s="2" t="s">
        <v>1198</v>
      </c>
      <c r="B725" s="2" t="s">
        <v>2973</v>
      </c>
      <c r="C725" s="2" t="s">
        <v>4550</v>
      </c>
      <c r="D725" s="2">
        <v>24.991199999999999</v>
      </c>
      <c r="E725" s="2">
        <v>20.7196</v>
      </c>
      <c r="F725" s="2">
        <f t="shared" si="22"/>
        <v>0.82907583469381219</v>
      </c>
      <c r="G725" s="2">
        <f t="shared" si="23"/>
        <v>-0.27042402533413351</v>
      </c>
      <c r="H725" s="2">
        <v>2.0549999999999999E-2</v>
      </c>
      <c r="I725" s="2">
        <v>3.7978499999999998E-2</v>
      </c>
    </row>
    <row r="726" spans="1:9" x14ac:dyDescent="0.25">
      <c r="A726" s="2" t="s">
        <v>870</v>
      </c>
      <c r="B726" s="2" t="s">
        <v>2635</v>
      </c>
      <c r="C726" s="2" t="s">
        <v>4254</v>
      </c>
      <c r="D726" s="2">
        <v>24.197800000000001</v>
      </c>
      <c r="E726" s="2">
        <v>20.0595</v>
      </c>
      <c r="F726" s="2">
        <f t="shared" si="22"/>
        <v>0.82898032052500636</v>
      </c>
      <c r="G726" s="2">
        <f t="shared" si="23"/>
        <v>-0.27059024143892529</v>
      </c>
      <c r="H726" s="2">
        <v>2.095E-2</v>
      </c>
      <c r="I726" s="2">
        <v>3.8650999999999998E-2</v>
      </c>
    </row>
    <row r="727" spans="1:9" x14ac:dyDescent="0.25">
      <c r="A727" s="2"/>
      <c r="B727" s="2" t="s">
        <v>2576</v>
      </c>
      <c r="C727" s="2"/>
      <c r="D727" s="2">
        <v>654.30799999999999</v>
      </c>
      <c r="E727" s="2">
        <v>541.81299999999999</v>
      </c>
      <c r="F727" s="2">
        <f t="shared" si="22"/>
        <v>0.8280702666022729</v>
      </c>
      <c r="G727" s="2">
        <f t="shared" si="23"/>
        <v>-0.27217490086148166</v>
      </c>
      <c r="H727" s="2">
        <v>1.9349999999999999E-2</v>
      </c>
      <c r="I727" s="2">
        <v>3.59885E-2</v>
      </c>
    </row>
    <row r="728" spans="1:9" x14ac:dyDescent="0.25">
      <c r="A728" s="2"/>
      <c r="B728" s="2" t="s">
        <v>1956</v>
      </c>
      <c r="C728" s="2"/>
      <c r="D728" s="2">
        <v>1487.25</v>
      </c>
      <c r="E728" s="2">
        <v>1230</v>
      </c>
      <c r="F728" s="2">
        <f t="shared" si="22"/>
        <v>0.82702975289964697</v>
      </c>
      <c r="G728" s="2">
        <f t="shared" si="23"/>
        <v>-0.27398886272340189</v>
      </c>
      <c r="H728" s="2">
        <v>1.8350000000000002E-2</v>
      </c>
      <c r="I728" s="2">
        <v>3.4407600000000003E-2</v>
      </c>
    </row>
    <row r="729" spans="1:9" x14ac:dyDescent="0.25">
      <c r="A729" s="2" t="s">
        <v>1331</v>
      </c>
      <c r="B729" s="2" t="s">
        <v>3111</v>
      </c>
      <c r="C729" s="2" t="s">
        <v>4659</v>
      </c>
      <c r="D729" s="2">
        <v>17.676500000000001</v>
      </c>
      <c r="E729" s="2">
        <v>14.61</v>
      </c>
      <c r="F729" s="2">
        <f t="shared" si="22"/>
        <v>0.82652108731932217</v>
      </c>
      <c r="G729" s="2">
        <f t="shared" si="23"/>
        <v>-0.2748764669209921</v>
      </c>
      <c r="H729" s="2">
        <v>2.1749999999999999E-2</v>
      </c>
      <c r="I729" s="2">
        <v>3.9943399999999997E-2</v>
      </c>
    </row>
    <row r="730" spans="1:9" x14ac:dyDescent="0.25">
      <c r="A730" s="2" t="s">
        <v>1359</v>
      </c>
      <c r="B730" s="2" t="s">
        <v>3139</v>
      </c>
      <c r="C730" s="2" t="s">
        <v>4682</v>
      </c>
      <c r="D730" s="2">
        <v>11.753299999999999</v>
      </c>
      <c r="E730" s="2">
        <v>9.7001200000000001</v>
      </c>
      <c r="F730" s="2">
        <f t="shared" si="22"/>
        <v>0.82531033837305268</v>
      </c>
      <c r="G730" s="2">
        <f t="shared" si="23"/>
        <v>-0.27699138226427539</v>
      </c>
      <c r="H730" s="2">
        <v>2.6849999999999999E-2</v>
      </c>
      <c r="I730" s="2">
        <v>4.8206899999999997E-2</v>
      </c>
    </row>
    <row r="731" spans="1:9" x14ac:dyDescent="0.25">
      <c r="A731" s="2" t="s">
        <v>1391</v>
      </c>
      <c r="B731" s="2" t="s">
        <v>3173</v>
      </c>
      <c r="C731" s="2" t="s">
        <v>4709</v>
      </c>
      <c r="D731" s="2">
        <v>184.84</v>
      </c>
      <c r="E731" s="2">
        <v>152.40899999999999</v>
      </c>
      <c r="F731" s="2">
        <f t="shared" si="22"/>
        <v>0.82454555291062537</v>
      </c>
      <c r="G731" s="2">
        <f t="shared" si="23"/>
        <v>-0.27832889577541875</v>
      </c>
      <c r="H731" s="2">
        <v>1.46E-2</v>
      </c>
      <c r="I731" s="2">
        <v>2.8148400000000001E-2</v>
      </c>
    </row>
    <row r="732" spans="1:9" x14ac:dyDescent="0.25">
      <c r="A732" s="2" t="s">
        <v>586</v>
      </c>
      <c r="B732" s="2" t="s">
        <v>2324</v>
      </c>
      <c r="C732" s="2" t="s">
        <v>4014</v>
      </c>
      <c r="D732" s="2">
        <v>21.2835</v>
      </c>
      <c r="E732" s="2">
        <v>17.5458</v>
      </c>
      <c r="F732" s="2">
        <f t="shared" si="22"/>
        <v>0.82438508703925573</v>
      </c>
      <c r="G732" s="2">
        <f t="shared" si="23"/>
        <v>-0.27860968783783652</v>
      </c>
      <c r="H732" s="2">
        <v>2.0500000000000001E-2</v>
      </c>
      <c r="I732" s="2">
        <v>3.7907900000000001E-2</v>
      </c>
    </row>
    <row r="733" spans="1:9" x14ac:dyDescent="0.25">
      <c r="A733" s="2" t="s">
        <v>558</v>
      </c>
      <c r="B733" s="2" t="s">
        <v>2295</v>
      </c>
      <c r="C733" s="2" t="s">
        <v>3992</v>
      </c>
      <c r="D733" s="2">
        <v>24.267700000000001</v>
      </c>
      <c r="E733" s="2">
        <v>19.970800000000001</v>
      </c>
      <c r="F733" s="2">
        <f t="shared" si="22"/>
        <v>0.82293748480490525</v>
      </c>
      <c r="G733" s="2">
        <f t="shared" si="23"/>
        <v>-0.28114525571986981</v>
      </c>
      <c r="H733" s="2">
        <v>1.6899999999999998E-2</v>
      </c>
      <c r="I733" s="2">
        <v>3.1931099999999997E-2</v>
      </c>
    </row>
    <row r="734" spans="1:9" x14ac:dyDescent="0.25">
      <c r="A734" s="2" t="s">
        <v>864</v>
      </c>
      <c r="B734" s="2" t="s">
        <v>2629</v>
      </c>
      <c r="C734" s="2" t="s">
        <v>4248</v>
      </c>
      <c r="D734" s="2">
        <v>5.7757800000000001</v>
      </c>
      <c r="E734" s="2">
        <v>4.7474600000000002</v>
      </c>
      <c r="F734" s="2">
        <f t="shared" si="22"/>
        <v>0.82195997769998164</v>
      </c>
      <c r="G734" s="2">
        <f t="shared" si="23"/>
        <v>-0.28285994596757674</v>
      </c>
      <c r="H734" s="2">
        <v>2.5600000000000001E-2</v>
      </c>
      <c r="I734" s="2">
        <v>4.6195100000000003E-2</v>
      </c>
    </row>
    <row r="735" spans="1:9" x14ac:dyDescent="0.25">
      <c r="A735" s="2" t="s">
        <v>1594</v>
      </c>
      <c r="B735" s="2" t="s">
        <v>3385</v>
      </c>
      <c r="C735" s="2" t="s">
        <v>4871</v>
      </c>
      <c r="D735" s="2">
        <v>6.7100600000000004</v>
      </c>
      <c r="E735" s="2">
        <v>5.5084200000000001</v>
      </c>
      <c r="F735" s="2">
        <f t="shared" si="22"/>
        <v>0.82091963410163249</v>
      </c>
      <c r="G735" s="2">
        <f t="shared" si="23"/>
        <v>-0.28468710206592535</v>
      </c>
      <c r="H735" s="2">
        <v>2.265E-2</v>
      </c>
      <c r="I735" s="2">
        <v>4.1383299999999998E-2</v>
      </c>
    </row>
    <row r="736" spans="1:9" x14ac:dyDescent="0.25">
      <c r="A736" s="2" t="s">
        <v>479</v>
      </c>
      <c r="B736" s="2" t="s">
        <v>2213</v>
      </c>
      <c r="C736" s="2" t="s">
        <v>3927</v>
      </c>
      <c r="D736" s="2">
        <v>687.98599999999999</v>
      </c>
      <c r="E736" s="2">
        <v>564.04899999999998</v>
      </c>
      <c r="F736" s="2">
        <f t="shared" si="22"/>
        <v>0.81985534589366638</v>
      </c>
      <c r="G736" s="2">
        <f t="shared" si="23"/>
        <v>-0.28655870975591813</v>
      </c>
      <c r="H736" s="2">
        <v>1.6449999999999999E-2</v>
      </c>
      <c r="I736" s="2">
        <v>3.1190900000000001E-2</v>
      </c>
    </row>
    <row r="737" spans="1:9" x14ac:dyDescent="0.25">
      <c r="A737" s="2" t="s">
        <v>1130</v>
      </c>
      <c r="B737" s="2" t="s">
        <v>2904</v>
      </c>
      <c r="C737" s="2" t="s">
        <v>4486</v>
      </c>
      <c r="D737" s="2">
        <v>99.162199999999999</v>
      </c>
      <c r="E737" s="2">
        <v>81.295100000000005</v>
      </c>
      <c r="F737" s="2">
        <f t="shared" si="22"/>
        <v>0.81981944732972856</v>
      </c>
      <c r="G737" s="2">
        <f t="shared" si="23"/>
        <v>-0.28662188164877211</v>
      </c>
      <c r="H737" s="2">
        <v>1.5049999999999999E-2</v>
      </c>
      <c r="I737" s="2">
        <v>2.8894599999999999E-2</v>
      </c>
    </row>
    <row r="738" spans="1:9" x14ac:dyDescent="0.25">
      <c r="A738" s="2" t="s">
        <v>185</v>
      </c>
      <c r="B738" s="2" t="s">
        <v>1907</v>
      </c>
      <c r="C738" s="2" t="s">
        <v>3679</v>
      </c>
      <c r="D738" s="2">
        <v>18.789400000000001</v>
      </c>
      <c r="E738" s="2">
        <v>15.402900000000001</v>
      </c>
      <c r="F738" s="2">
        <f t="shared" si="22"/>
        <v>0.81976539964022266</v>
      </c>
      <c r="G738" s="2">
        <f t="shared" si="23"/>
        <v>-0.28671699637710596</v>
      </c>
      <c r="H738" s="2">
        <v>1.9349999999999999E-2</v>
      </c>
      <c r="I738" s="2">
        <v>3.59885E-2</v>
      </c>
    </row>
    <row r="739" spans="1:9" x14ac:dyDescent="0.25">
      <c r="A739" s="2" t="s">
        <v>571</v>
      </c>
      <c r="B739" s="2" t="s">
        <v>2308</v>
      </c>
      <c r="C739" s="2" t="s">
        <v>4003</v>
      </c>
      <c r="D739" s="2">
        <v>277.613</v>
      </c>
      <c r="E739" s="2">
        <v>227.56100000000001</v>
      </c>
      <c r="F739" s="2">
        <f t="shared" si="22"/>
        <v>0.81970584950992931</v>
      </c>
      <c r="G739" s="2">
        <f t="shared" si="23"/>
        <v>-0.28682180172546545</v>
      </c>
      <c r="H739" s="2">
        <v>2.5899999999999999E-2</v>
      </c>
      <c r="I739" s="2">
        <v>4.6684000000000003E-2</v>
      </c>
    </row>
    <row r="740" spans="1:9" x14ac:dyDescent="0.25">
      <c r="A740" s="2" t="s">
        <v>654</v>
      </c>
      <c r="B740" s="2" t="s">
        <v>2395</v>
      </c>
      <c r="C740" s="2" t="s">
        <v>4072</v>
      </c>
      <c r="D740" s="2">
        <v>12.4284</v>
      </c>
      <c r="E740" s="2">
        <v>10.1816</v>
      </c>
      <c r="F740" s="2">
        <f t="shared" si="22"/>
        <v>0.81922049499533323</v>
      </c>
      <c r="G740" s="2">
        <f t="shared" si="23"/>
        <v>-0.28767628621660579</v>
      </c>
      <c r="H740" s="2">
        <v>2.5899999999999999E-2</v>
      </c>
      <c r="I740" s="2">
        <v>4.6684000000000003E-2</v>
      </c>
    </row>
    <row r="741" spans="1:9" x14ac:dyDescent="0.25">
      <c r="A741" s="2" t="s">
        <v>1300</v>
      </c>
      <c r="B741" s="2" t="s">
        <v>3078</v>
      </c>
      <c r="C741" s="2" t="s">
        <v>4632</v>
      </c>
      <c r="D741" s="2">
        <v>20.3766</v>
      </c>
      <c r="E741" s="2">
        <v>16.687000000000001</v>
      </c>
      <c r="F741" s="2">
        <f t="shared" si="22"/>
        <v>0.81892955645200871</v>
      </c>
      <c r="G741" s="2">
        <f t="shared" si="23"/>
        <v>-0.28818873695052977</v>
      </c>
      <c r="H741" s="2">
        <v>1.52E-2</v>
      </c>
      <c r="I741" s="2">
        <v>2.9147699999999999E-2</v>
      </c>
    </row>
    <row r="742" spans="1:9" x14ac:dyDescent="0.25">
      <c r="A742" s="2" t="s">
        <v>1011</v>
      </c>
      <c r="B742" s="2" t="s">
        <v>2783</v>
      </c>
      <c r="C742" s="2" t="s">
        <v>4382</v>
      </c>
      <c r="D742" s="2">
        <v>22.6538</v>
      </c>
      <c r="E742" s="2">
        <v>18.539300000000001</v>
      </c>
      <c r="F742" s="2">
        <f t="shared" si="22"/>
        <v>0.81837484218983125</v>
      </c>
      <c r="G742" s="2">
        <f t="shared" si="23"/>
        <v>-0.28916629927362308</v>
      </c>
      <c r="H742" s="2">
        <v>2.1000000000000001E-2</v>
      </c>
      <c r="I742" s="2">
        <v>3.8720999999999998E-2</v>
      </c>
    </row>
    <row r="743" spans="1:9" x14ac:dyDescent="0.25">
      <c r="A743" s="2" t="s">
        <v>1254</v>
      </c>
      <c r="B743" s="2" t="s">
        <v>3030</v>
      </c>
      <c r="C743" s="2" t="s">
        <v>4593</v>
      </c>
      <c r="D743" s="2">
        <v>11.4758</v>
      </c>
      <c r="E743" s="2">
        <v>9.3899399999999993</v>
      </c>
      <c r="F743" s="2">
        <f t="shared" si="22"/>
        <v>0.81823837989508352</v>
      </c>
      <c r="G743" s="2">
        <f t="shared" si="23"/>
        <v>-0.28940688571604023</v>
      </c>
      <c r="H743" s="2">
        <v>1.745E-2</v>
      </c>
      <c r="I743" s="2">
        <v>3.28735E-2</v>
      </c>
    </row>
    <row r="744" spans="1:9" x14ac:dyDescent="0.25">
      <c r="A744" s="2" t="s">
        <v>643</v>
      </c>
      <c r="B744" s="2" t="s">
        <v>2384</v>
      </c>
      <c r="C744" s="2" t="s">
        <v>4064</v>
      </c>
      <c r="D744" s="2">
        <v>56.199199999999998</v>
      </c>
      <c r="E744" s="2">
        <v>45.9619</v>
      </c>
      <c r="F744" s="2">
        <f t="shared" si="22"/>
        <v>0.81783904397215623</v>
      </c>
      <c r="G744" s="2">
        <f t="shared" si="23"/>
        <v>-0.29011115552465983</v>
      </c>
      <c r="H744" s="2">
        <v>2.6800000000000001E-2</v>
      </c>
      <c r="I744" s="2">
        <v>4.8144100000000002E-2</v>
      </c>
    </row>
    <row r="745" spans="1:9" x14ac:dyDescent="0.25">
      <c r="A745" s="2" t="s">
        <v>1575</v>
      </c>
      <c r="B745" s="2" t="s">
        <v>3365</v>
      </c>
      <c r="C745" s="2" t="s">
        <v>4855</v>
      </c>
      <c r="D745" s="2">
        <v>16.867000000000001</v>
      </c>
      <c r="E745" s="2">
        <v>13.7874</v>
      </c>
      <c r="F745" s="2">
        <f t="shared" si="22"/>
        <v>0.81741862809035393</v>
      </c>
      <c r="G745" s="2">
        <f t="shared" si="23"/>
        <v>-0.29085297368764768</v>
      </c>
      <c r="H745" s="2">
        <v>2.5000000000000001E-2</v>
      </c>
      <c r="I745" s="2">
        <v>4.5264899999999997E-2</v>
      </c>
    </row>
    <row r="746" spans="1:9" x14ac:dyDescent="0.25">
      <c r="A746" s="2" t="s">
        <v>964</v>
      </c>
      <c r="B746" s="2" t="s">
        <v>2733</v>
      </c>
      <c r="C746" s="2" t="s">
        <v>4340</v>
      </c>
      <c r="D746" s="2">
        <v>31.941099999999999</v>
      </c>
      <c r="E746" s="2">
        <v>26.107500000000002</v>
      </c>
      <c r="F746" s="2">
        <f t="shared" si="22"/>
        <v>0.8173638353093664</v>
      </c>
      <c r="G746" s="2">
        <f t="shared" si="23"/>
        <v>-0.29094968291374546</v>
      </c>
      <c r="H746" s="2">
        <v>1.5049999999999999E-2</v>
      </c>
      <c r="I746" s="2">
        <v>2.8894599999999999E-2</v>
      </c>
    </row>
    <row r="747" spans="1:9" x14ac:dyDescent="0.25">
      <c r="A747" s="2" t="s">
        <v>514</v>
      </c>
      <c r="B747" s="2" t="s">
        <v>2249</v>
      </c>
      <c r="C747" s="2" t="s">
        <v>3954</v>
      </c>
      <c r="D747" s="2">
        <v>18.228200000000001</v>
      </c>
      <c r="E747" s="2">
        <v>14.890499999999999</v>
      </c>
      <c r="F747" s="2">
        <f t="shared" si="22"/>
        <v>0.81689360441513692</v>
      </c>
      <c r="G747" s="2">
        <f t="shared" si="23"/>
        <v>-0.29177990682022342</v>
      </c>
      <c r="H747" s="2">
        <v>2.35E-2</v>
      </c>
      <c r="I747" s="2">
        <v>4.27902E-2</v>
      </c>
    </row>
    <row r="748" spans="1:9" x14ac:dyDescent="0.25">
      <c r="A748" s="2" t="s">
        <v>1154</v>
      </c>
      <c r="B748" s="2" t="s">
        <v>2929</v>
      </c>
      <c r="C748" s="2" t="s">
        <v>4508</v>
      </c>
      <c r="D748" s="2">
        <v>12.469099999999999</v>
      </c>
      <c r="E748" s="2">
        <v>10.1585</v>
      </c>
      <c r="F748" s="2">
        <f t="shared" si="22"/>
        <v>0.81469392337859192</v>
      </c>
      <c r="G748" s="2">
        <f t="shared" si="23"/>
        <v>-0.29566994739923536</v>
      </c>
      <c r="H748" s="2">
        <v>2.5000000000000001E-2</v>
      </c>
      <c r="I748" s="2">
        <v>4.5264899999999997E-2</v>
      </c>
    </row>
    <row r="749" spans="1:9" x14ac:dyDescent="0.25">
      <c r="A749" s="2" t="s">
        <v>1010</v>
      </c>
      <c r="B749" s="2" t="s">
        <v>2782</v>
      </c>
      <c r="C749" s="2" t="s">
        <v>4381</v>
      </c>
      <c r="D749" s="2">
        <v>125.82</v>
      </c>
      <c r="E749" s="2">
        <v>102.471</v>
      </c>
      <c r="F749" s="2">
        <f t="shared" si="22"/>
        <v>0.8144253695755842</v>
      </c>
      <c r="G749" s="2">
        <f t="shared" si="23"/>
        <v>-0.29614559242412236</v>
      </c>
      <c r="H749" s="2">
        <v>9.1500000000000001E-3</v>
      </c>
      <c r="I749" s="2">
        <v>1.85074E-2</v>
      </c>
    </row>
    <row r="750" spans="1:9" x14ac:dyDescent="0.25">
      <c r="A750" s="2" t="s">
        <v>1321</v>
      </c>
      <c r="B750" s="2" t="s">
        <v>3100</v>
      </c>
      <c r="C750" s="2" t="s">
        <v>3564</v>
      </c>
      <c r="D750" s="2">
        <v>63.225200000000001</v>
      </c>
      <c r="E750" s="2">
        <v>51.423400000000001</v>
      </c>
      <c r="F750" s="2">
        <f t="shared" si="22"/>
        <v>0.81333708711083552</v>
      </c>
      <c r="G750" s="2">
        <f t="shared" si="23"/>
        <v>-0.29807469447763824</v>
      </c>
      <c r="H750" s="2">
        <v>1.7350000000000001E-2</v>
      </c>
      <c r="I750" s="2">
        <v>3.2704299999999999E-2</v>
      </c>
    </row>
    <row r="751" spans="1:9" x14ac:dyDescent="0.25">
      <c r="A751" s="2" t="s">
        <v>244</v>
      </c>
      <c r="B751" s="2" t="s">
        <v>1973</v>
      </c>
      <c r="C751" s="2" t="s">
        <v>3730</v>
      </c>
      <c r="D751" s="2">
        <v>7.0945299999999998</v>
      </c>
      <c r="E751" s="2">
        <v>5.7599400000000003</v>
      </c>
      <c r="F751" s="2">
        <f t="shared" si="22"/>
        <v>0.81188464915928193</v>
      </c>
      <c r="G751" s="2">
        <f t="shared" si="23"/>
        <v>-0.30065332795391558</v>
      </c>
      <c r="H751" s="2">
        <v>1.3950000000000001E-2</v>
      </c>
      <c r="I751" s="2">
        <v>2.7025E-2</v>
      </c>
    </row>
    <row r="752" spans="1:9" x14ac:dyDescent="0.25">
      <c r="A752" s="2" t="s">
        <v>546</v>
      </c>
      <c r="B752" s="2" t="s">
        <v>2282</v>
      </c>
      <c r="C752" s="2" t="s">
        <v>3983</v>
      </c>
      <c r="D752" s="2">
        <v>10.837199999999999</v>
      </c>
      <c r="E752" s="2">
        <v>8.7973199999999991</v>
      </c>
      <c r="F752" s="2">
        <f t="shared" si="22"/>
        <v>0.81177056804340597</v>
      </c>
      <c r="G752" s="2">
        <f t="shared" si="23"/>
        <v>-0.30085606097095074</v>
      </c>
      <c r="H752" s="2">
        <v>1.4500000000000001E-2</v>
      </c>
      <c r="I752" s="2">
        <v>2.7972400000000001E-2</v>
      </c>
    </row>
    <row r="753" spans="1:9" x14ac:dyDescent="0.25">
      <c r="A753" s="2" t="s">
        <v>1335</v>
      </c>
      <c r="B753" s="2" t="s">
        <v>3115</v>
      </c>
      <c r="C753" s="2" t="s">
        <v>4663</v>
      </c>
      <c r="D753" s="2">
        <v>8.4252099999999999</v>
      </c>
      <c r="E753" s="2">
        <v>6.8329800000000001</v>
      </c>
      <c r="F753" s="2">
        <f t="shared" si="22"/>
        <v>0.81101598654514251</v>
      </c>
      <c r="G753" s="2">
        <f t="shared" si="23"/>
        <v>-0.30219774211918704</v>
      </c>
      <c r="H753" s="2">
        <v>2.155E-2</v>
      </c>
      <c r="I753" s="2">
        <v>3.9621400000000001E-2</v>
      </c>
    </row>
    <row r="754" spans="1:9" x14ac:dyDescent="0.25">
      <c r="A754" s="2" t="s">
        <v>378</v>
      </c>
      <c r="B754" s="2" t="s">
        <v>2111</v>
      </c>
      <c r="C754" s="2" t="s">
        <v>3845</v>
      </c>
      <c r="D754" s="2">
        <v>58.680799999999998</v>
      </c>
      <c r="E754" s="2">
        <v>47.578299999999999</v>
      </c>
      <c r="F754" s="2">
        <f t="shared" si="22"/>
        <v>0.81079842128941659</v>
      </c>
      <c r="G754" s="2">
        <f t="shared" si="23"/>
        <v>-0.3025848151601862</v>
      </c>
      <c r="H754" s="2">
        <v>1.0800000000000001E-2</v>
      </c>
      <c r="I754" s="2">
        <v>2.1573100000000001E-2</v>
      </c>
    </row>
    <row r="755" spans="1:9" x14ac:dyDescent="0.25">
      <c r="A755" s="2" t="s">
        <v>1660</v>
      </c>
      <c r="B755" s="2" t="s">
        <v>3453</v>
      </c>
      <c r="C755" s="2" t="s">
        <v>5136</v>
      </c>
      <c r="D755" s="2">
        <v>34.267000000000003</v>
      </c>
      <c r="E755" s="2">
        <v>27.775400000000001</v>
      </c>
      <c r="F755" s="2">
        <f t="shared" si="22"/>
        <v>0.81055826305191581</v>
      </c>
      <c r="G755" s="2">
        <f t="shared" si="23"/>
        <v>-0.30301220427715359</v>
      </c>
      <c r="H755" s="2">
        <v>1.15E-2</v>
      </c>
      <c r="I755" s="2">
        <v>2.2871800000000001E-2</v>
      </c>
    </row>
    <row r="756" spans="1:9" x14ac:dyDescent="0.25">
      <c r="A756" s="2" t="s">
        <v>998</v>
      </c>
      <c r="B756" s="2" t="s">
        <v>2767</v>
      </c>
      <c r="C756" s="2" t="s">
        <v>4370</v>
      </c>
      <c r="D756" s="2">
        <v>14.397</v>
      </c>
      <c r="E756" s="2">
        <v>11.658200000000001</v>
      </c>
      <c r="F756" s="2">
        <f t="shared" si="22"/>
        <v>0.80976592345627563</v>
      </c>
      <c r="G756" s="2">
        <f t="shared" si="23"/>
        <v>-0.30442316204222541</v>
      </c>
      <c r="H756" s="2">
        <v>1.54E-2</v>
      </c>
      <c r="I756" s="2">
        <v>2.9443299999999999E-2</v>
      </c>
    </row>
    <row r="757" spans="1:9" x14ac:dyDescent="0.25">
      <c r="A757" s="2" t="s">
        <v>1558</v>
      </c>
      <c r="B757" s="2" t="s">
        <v>3346</v>
      </c>
      <c r="C757" s="2" t="s">
        <v>4840</v>
      </c>
      <c r="D757" s="2">
        <v>54.951799999999999</v>
      </c>
      <c r="E757" s="2">
        <v>44.494500000000002</v>
      </c>
      <c r="F757" s="2">
        <f t="shared" si="22"/>
        <v>0.80970050116647685</v>
      </c>
      <c r="G757" s="2">
        <f t="shared" si="23"/>
        <v>-0.30453972440087967</v>
      </c>
      <c r="H757" s="2">
        <v>8.3999999999999995E-3</v>
      </c>
      <c r="I757" s="2">
        <v>1.70873E-2</v>
      </c>
    </row>
    <row r="758" spans="1:9" x14ac:dyDescent="0.25">
      <c r="A758" s="2" t="s">
        <v>1473</v>
      </c>
      <c r="B758" s="2" t="s">
        <v>3256</v>
      </c>
      <c r="C758" s="2" t="s">
        <v>4774</v>
      </c>
      <c r="D758" s="2">
        <v>23.547799999999999</v>
      </c>
      <c r="E758" s="2">
        <v>19.064299999999999</v>
      </c>
      <c r="F758" s="2">
        <f t="shared" si="22"/>
        <v>0.80960004756282966</v>
      </c>
      <c r="G758" s="2">
        <f t="shared" si="23"/>
        <v>-0.30471872009889361</v>
      </c>
      <c r="H758" s="2">
        <v>1.865E-2</v>
      </c>
      <c r="I758" s="2">
        <v>3.4868299999999998E-2</v>
      </c>
    </row>
    <row r="759" spans="1:9" x14ac:dyDescent="0.25">
      <c r="A759" s="2" t="s">
        <v>851</v>
      </c>
      <c r="B759" s="2" t="s">
        <v>2616</v>
      </c>
      <c r="C759" s="2" t="s">
        <v>4235</v>
      </c>
      <c r="D759" s="2">
        <v>17.1553</v>
      </c>
      <c r="E759" s="2">
        <v>13.881500000000001</v>
      </c>
      <c r="F759" s="2">
        <f t="shared" si="22"/>
        <v>0.80916684639732328</v>
      </c>
      <c r="G759" s="2">
        <f t="shared" si="23"/>
        <v>-0.30549088462787516</v>
      </c>
      <c r="H759" s="2">
        <v>2.1600000000000001E-2</v>
      </c>
      <c r="I759" s="2">
        <v>3.9690599999999999E-2</v>
      </c>
    </row>
    <row r="760" spans="1:9" x14ac:dyDescent="0.25">
      <c r="A760" s="2" t="s">
        <v>211</v>
      </c>
      <c r="B760" s="2" t="s">
        <v>1937</v>
      </c>
      <c r="C760" s="2" t="s">
        <v>3701</v>
      </c>
      <c r="D760" s="2">
        <v>17.201499999999999</v>
      </c>
      <c r="E760" s="2">
        <v>13.906499999999999</v>
      </c>
      <c r="F760" s="2">
        <f t="shared" si="22"/>
        <v>0.80844693776705523</v>
      </c>
      <c r="G760" s="2">
        <f t="shared" si="23"/>
        <v>-0.30677500904560534</v>
      </c>
      <c r="H760" s="2">
        <v>8.4499999999999992E-3</v>
      </c>
      <c r="I760" s="2">
        <v>1.7178100000000002E-2</v>
      </c>
    </row>
    <row r="761" spans="1:9" x14ac:dyDescent="0.25">
      <c r="A761" s="2" t="s">
        <v>1429</v>
      </c>
      <c r="B761" s="2" t="s">
        <v>3212</v>
      </c>
      <c r="C761" s="2" t="s">
        <v>4739</v>
      </c>
      <c r="D761" s="2">
        <v>179.69399999999999</v>
      </c>
      <c r="E761" s="2">
        <v>145.22499999999999</v>
      </c>
      <c r="F761" s="2">
        <f t="shared" si="22"/>
        <v>0.80817946063864121</v>
      </c>
      <c r="G761" s="2">
        <f t="shared" si="23"/>
        <v>-0.30725240806694498</v>
      </c>
      <c r="H761" s="2">
        <v>7.6499999999999997E-3</v>
      </c>
      <c r="I761" s="2">
        <v>1.5761299999999999E-2</v>
      </c>
    </row>
    <row r="762" spans="1:9" x14ac:dyDescent="0.25">
      <c r="A762" s="2" t="s">
        <v>1576</v>
      </c>
      <c r="B762" s="2" t="s">
        <v>3366</v>
      </c>
      <c r="C762" s="2" t="s">
        <v>4856</v>
      </c>
      <c r="D762" s="2">
        <v>20.5976</v>
      </c>
      <c r="E762" s="2">
        <v>16.6069</v>
      </c>
      <c r="F762" s="2">
        <f t="shared" si="22"/>
        <v>0.80625412669437213</v>
      </c>
      <c r="G762" s="2">
        <f t="shared" si="23"/>
        <v>-0.31069345522067299</v>
      </c>
      <c r="H762" s="2">
        <v>1.7850000000000001E-2</v>
      </c>
      <c r="I762" s="2">
        <v>3.3568000000000001E-2</v>
      </c>
    </row>
    <row r="763" spans="1:9" x14ac:dyDescent="0.25">
      <c r="A763" s="2" t="s">
        <v>339</v>
      </c>
      <c r="B763" s="2" t="s">
        <v>2070</v>
      </c>
      <c r="C763" s="2" t="s">
        <v>3809</v>
      </c>
      <c r="D763" s="2">
        <v>6.04887</v>
      </c>
      <c r="E763" s="2">
        <v>4.87073</v>
      </c>
      <c r="F763" s="2">
        <f t="shared" si="22"/>
        <v>0.80522973712445467</v>
      </c>
      <c r="G763" s="2">
        <f t="shared" si="23"/>
        <v>-0.31252764293388036</v>
      </c>
      <c r="H763" s="2">
        <v>1.555E-2</v>
      </c>
      <c r="I763" s="2">
        <v>2.97124E-2</v>
      </c>
    </row>
    <row r="764" spans="1:9" x14ac:dyDescent="0.25">
      <c r="A764" s="2" t="s">
        <v>1212</v>
      </c>
      <c r="B764" s="2" t="s">
        <v>2987</v>
      </c>
      <c r="C764" s="2" t="s">
        <v>4563</v>
      </c>
      <c r="D764" s="2">
        <v>78.340999999999994</v>
      </c>
      <c r="E764" s="2">
        <v>63.015599999999999</v>
      </c>
      <c r="F764" s="2">
        <f t="shared" si="22"/>
        <v>0.80437574194866035</v>
      </c>
      <c r="G764" s="2">
        <f t="shared" si="23"/>
        <v>-0.31405852082499824</v>
      </c>
      <c r="H764" s="2">
        <v>7.4999999999999997E-3</v>
      </c>
      <c r="I764" s="2">
        <v>1.5472100000000001E-2</v>
      </c>
    </row>
    <row r="765" spans="1:9" x14ac:dyDescent="0.25">
      <c r="A765" s="2" t="s">
        <v>1269</v>
      </c>
      <c r="B765" s="2" t="s">
        <v>3045</v>
      </c>
      <c r="C765" s="2" t="s">
        <v>4606</v>
      </c>
      <c r="D765" s="2">
        <v>6.5997700000000004</v>
      </c>
      <c r="E765" s="2">
        <v>5.3085000000000004</v>
      </c>
      <c r="F765" s="2">
        <f t="shared" si="22"/>
        <v>0.80434621206496593</v>
      </c>
      <c r="G765" s="2">
        <f t="shared" si="23"/>
        <v>-0.31411148537448114</v>
      </c>
      <c r="H765" s="2">
        <v>1.44E-2</v>
      </c>
      <c r="I765" s="2">
        <v>2.77962E-2</v>
      </c>
    </row>
    <row r="766" spans="1:9" x14ac:dyDescent="0.25">
      <c r="A766" s="2" t="s">
        <v>1605</v>
      </c>
      <c r="B766" s="2" t="s">
        <v>3397</v>
      </c>
      <c r="C766" s="2" t="s">
        <v>4879</v>
      </c>
      <c r="D766" s="2">
        <v>11.934799999999999</v>
      </c>
      <c r="E766" s="2">
        <v>9.5970700000000004</v>
      </c>
      <c r="F766" s="2">
        <f t="shared" si="22"/>
        <v>0.80412491202198622</v>
      </c>
      <c r="G766" s="2">
        <f t="shared" si="23"/>
        <v>-0.31450846915838471</v>
      </c>
      <c r="H766" s="2">
        <v>2.5049999999999999E-2</v>
      </c>
      <c r="I766" s="2">
        <v>4.5329899999999999E-2</v>
      </c>
    </row>
    <row r="767" spans="1:9" x14ac:dyDescent="0.25">
      <c r="A767" s="2" t="s">
        <v>1185</v>
      </c>
      <c r="B767" s="2" t="s">
        <v>2960</v>
      </c>
      <c r="C767" s="2" t="s">
        <v>4538</v>
      </c>
      <c r="D767" s="2">
        <v>7.3656800000000002</v>
      </c>
      <c r="E767" s="2">
        <v>5.9214200000000003</v>
      </c>
      <c r="F767" s="2">
        <f t="shared" si="22"/>
        <v>0.8039203440822843</v>
      </c>
      <c r="G767" s="2">
        <f t="shared" si="23"/>
        <v>-0.31487553488940767</v>
      </c>
      <c r="H767" s="2">
        <v>2.0500000000000001E-2</v>
      </c>
      <c r="I767" s="2">
        <v>3.7907900000000001E-2</v>
      </c>
    </row>
    <row r="768" spans="1:9" x14ac:dyDescent="0.25">
      <c r="A768" s="2" t="s">
        <v>935</v>
      </c>
      <c r="B768" s="2" t="s">
        <v>2703</v>
      </c>
      <c r="C768" s="2" t="s">
        <v>4313</v>
      </c>
      <c r="D768" s="2">
        <v>14.8348</v>
      </c>
      <c r="E768" s="2">
        <v>11.920400000000001</v>
      </c>
      <c r="F768" s="2">
        <f t="shared" si="22"/>
        <v>0.80354302046539228</v>
      </c>
      <c r="G768" s="2">
        <f t="shared" si="23"/>
        <v>-0.31555282923141781</v>
      </c>
      <c r="H768" s="2">
        <v>9.4999999999999998E-3</v>
      </c>
      <c r="I768" s="2">
        <v>1.9167099999999999E-2</v>
      </c>
    </row>
    <row r="769" spans="1:9" x14ac:dyDescent="0.25">
      <c r="A769" s="2" t="s">
        <v>1705</v>
      </c>
      <c r="B769" s="2" t="s">
        <v>3500</v>
      </c>
      <c r="C769" s="2" t="s">
        <v>4958</v>
      </c>
      <c r="D769" s="2">
        <v>10.768700000000001</v>
      </c>
      <c r="E769" s="2">
        <v>8.6441400000000002</v>
      </c>
      <c r="F769" s="2">
        <f t="shared" si="22"/>
        <v>0.80270970497831673</v>
      </c>
      <c r="G769" s="2">
        <f t="shared" si="23"/>
        <v>-0.31704975460251866</v>
      </c>
      <c r="H769" s="2">
        <v>1.065E-2</v>
      </c>
      <c r="I769" s="2">
        <v>2.13133E-2</v>
      </c>
    </row>
    <row r="770" spans="1:9" x14ac:dyDescent="0.25">
      <c r="A770" s="2" t="s">
        <v>554</v>
      </c>
      <c r="B770" s="2" t="s">
        <v>2291</v>
      </c>
      <c r="C770" s="2" t="s">
        <v>3989</v>
      </c>
      <c r="D770" s="2">
        <v>236.77500000000001</v>
      </c>
      <c r="E770" s="2">
        <v>189.97499999999999</v>
      </c>
      <c r="F770" s="2">
        <f t="shared" ref="F770:F833" si="24">E770/D770</f>
        <v>0.80234399746594864</v>
      </c>
      <c r="G770" s="2">
        <f t="shared" ref="G770:G833" si="25">LOG(F770,2)</f>
        <v>-0.31770718360048417</v>
      </c>
      <c r="H770" s="2">
        <v>6.4999999999999997E-3</v>
      </c>
      <c r="I770" s="2">
        <v>1.3618999999999999E-2</v>
      </c>
    </row>
    <row r="771" spans="1:9" x14ac:dyDescent="0.25">
      <c r="A771" s="2" t="s">
        <v>802</v>
      </c>
      <c r="B771" s="2" t="s">
        <v>2553</v>
      </c>
      <c r="C771" s="2" t="s">
        <v>4191</v>
      </c>
      <c r="D771" s="2">
        <v>1794.12</v>
      </c>
      <c r="E771" s="2">
        <v>1439.13</v>
      </c>
      <c r="F771" s="2">
        <f t="shared" si="24"/>
        <v>0.80213698080395968</v>
      </c>
      <c r="G771" s="2">
        <f t="shared" si="25"/>
        <v>-0.31807946836712842</v>
      </c>
      <c r="H771" s="2">
        <v>1.225E-2</v>
      </c>
      <c r="I771" s="2">
        <v>2.41245E-2</v>
      </c>
    </row>
    <row r="772" spans="1:9" x14ac:dyDescent="0.25">
      <c r="A772" s="2"/>
      <c r="B772" s="2" t="s">
        <v>2680</v>
      </c>
      <c r="C772" s="2"/>
      <c r="D772" s="2">
        <v>34.839300000000001</v>
      </c>
      <c r="E772" s="2">
        <v>27.9053</v>
      </c>
      <c r="F772" s="2">
        <f t="shared" si="24"/>
        <v>0.80097189093925536</v>
      </c>
      <c r="G772" s="2">
        <f t="shared" si="25"/>
        <v>-0.32017648086025058</v>
      </c>
      <c r="H772" s="2">
        <v>1.0749999999999999E-2</v>
      </c>
      <c r="I772" s="2">
        <v>2.1499999999999998E-2</v>
      </c>
    </row>
    <row r="773" spans="1:9" x14ac:dyDescent="0.25">
      <c r="A773" s="2" t="s">
        <v>1547</v>
      </c>
      <c r="B773" s="2" t="s">
        <v>3335</v>
      </c>
      <c r="C773" s="2" t="s">
        <v>4831</v>
      </c>
      <c r="D773" s="2">
        <v>9.6739300000000004</v>
      </c>
      <c r="E773" s="2">
        <v>7.7461900000000004</v>
      </c>
      <c r="F773" s="2">
        <f t="shared" si="24"/>
        <v>0.80072834928514058</v>
      </c>
      <c r="G773" s="2">
        <f t="shared" si="25"/>
        <v>-0.32061521006878191</v>
      </c>
      <c r="H773" s="2">
        <v>1.155E-2</v>
      </c>
      <c r="I773" s="2">
        <v>2.2942899999999999E-2</v>
      </c>
    </row>
    <row r="774" spans="1:9" x14ac:dyDescent="0.25">
      <c r="A774" s="2" t="s">
        <v>671</v>
      </c>
      <c r="B774" s="2" t="s">
        <v>2413</v>
      </c>
      <c r="C774" s="2" t="s">
        <v>4086</v>
      </c>
      <c r="D774" s="2">
        <v>55.9026</v>
      </c>
      <c r="E774" s="2">
        <v>44.755200000000002</v>
      </c>
      <c r="F774" s="2">
        <f t="shared" si="24"/>
        <v>0.80059245902695053</v>
      </c>
      <c r="G774" s="2">
        <f t="shared" si="25"/>
        <v>-0.32086006818971419</v>
      </c>
      <c r="H774" s="2">
        <v>4.7499999999999999E-3</v>
      </c>
      <c r="I774" s="2">
        <v>1.0267200000000001E-2</v>
      </c>
    </row>
    <row r="775" spans="1:9" x14ac:dyDescent="0.25">
      <c r="A775" s="2" t="s">
        <v>620</v>
      </c>
      <c r="B775" s="2" t="s">
        <v>2360</v>
      </c>
      <c r="C775" s="2" t="s">
        <v>4043</v>
      </c>
      <c r="D775" s="2">
        <v>50.248800000000003</v>
      </c>
      <c r="E775" s="2">
        <v>40.203600000000002</v>
      </c>
      <c r="F775" s="2">
        <f t="shared" si="24"/>
        <v>0.80009074843578354</v>
      </c>
      <c r="G775" s="2">
        <f t="shared" si="25"/>
        <v>-0.32176445127084663</v>
      </c>
      <c r="H775" s="2">
        <v>5.8500000000000002E-3</v>
      </c>
      <c r="I775" s="2">
        <v>1.23701E-2</v>
      </c>
    </row>
    <row r="776" spans="1:9" x14ac:dyDescent="0.25">
      <c r="A776" s="2" t="s">
        <v>221</v>
      </c>
      <c r="B776" s="2" t="s">
        <v>1948</v>
      </c>
      <c r="C776" s="2" t="s">
        <v>4996</v>
      </c>
      <c r="D776" s="2">
        <v>9.2334499999999995</v>
      </c>
      <c r="E776" s="2">
        <v>7.3782699999999997</v>
      </c>
      <c r="F776" s="2">
        <f t="shared" si="24"/>
        <v>0.79908051703317828</v>
      </c>
      <c r="G776" s="2">
        <f t="shared" si="25"/>
        <v>-0.32358721542380098</v>
      </c>
      <c r="H776" s="2">
        <v>1.18E-2</v>
      </c>
      <c r="I776" s="2">
        <v>2.3396E-2</v>
      </c>
    </row>
    <row r="777" spans="1:9" x14ac:dyDescent="0.25">
      <c r="A777" s="2" t="s">
        <v>667</v>
      </c>
      <c r="B777" s="2" t="s">
        <v>2408</v>
      </c>
      <c r="C777" s="2" t="s">
        <v>4083</v>
      </c>
      <c r="D777" s="2">
        <v>23.3889</v>
      </c>
      <c r="E777" s="2">
        <v>18.685500000000001</v>
      </c>
      <c r="F777" s="2">
        <f t="shared" si="24"/>
        <v>0.79890460859638557</v>
      </c>
      <c r="G777" s="2">
        <f t="shared" si="25"/>
        <v>-0.32390484319938689</v>
      </c>
      <c r="H777" s="2">
        <v>2.2349999999999998E-2</v>
      </c>
      <c r="I777" s="2">
        <v>4.08817E-2</v>
      </c>
    </row>
    <row r="778" spans="1:9" x14ac:dyDescent="0.25">
      <c r="A778" s="2" t="s">
        <v>1613</v>
      </c>
      <c r="B778" s="2" t="s">
        <v>3406</v>
      </c>
      <c r="C778" s="2" t="s">
        <v>4886</v>
      </c>
      <c r="D778" s="2">
        <v>7.3212000000000002</v>
      </c>
      <c r="E778" s="2">
        <v>5.8402399999999997</v>
      </c>
      <c r="F778" s="2">
        <f t="shared" si="24"/>
        <v>0.7977162213844724</v>
      </c>
      <c r="G778" s="2">
        <f t="shared" si="25"/>
        <v>-0.32605247978497859</v>
      </c>
      <c r="H778" s="2">
        <v>1.405E-2</v>
      </c>
      <c r="I778" s="2">
        <v>2.7185899999999999E-2</v>
      </c>
    </row>
    <row r="779" spans="1:9" x14ac:dyDescent="0.25">
      <c r="A779" s="2" t="s">
        <v>1590</v>
      </c>
      <c r="B779" s="2" t="s">
        <v>3380</v>
      </c>
      <c r="C779" s="2" t="s">
        <v>4867</v>
      </c>
      <c r="D779" s="2">
        <v>5.8533799999999996</v>
      </c>
      <c r="E779" s="2">
        <v>4.6688799999999997</v>
      </c>
      <c r="F779" s="2">
        <f t="shared" si="24"/>
        <v>0.79763828762185263</v>
      </c>
      <c r="G779" s="2">
        <f t="shared" si="25"/>
        <v>-0.32619343234731385</v>
      </c>
      <c r="H779" s="2">
        <v>2.375E-2</v>
      </c>
      <c r="I779" s="2">
        <v>4.3172000000000002E-2</v>
      </c>
    </row>
    <row r="780" spans="1:9" x14ac:dyDescent="0.25">
      <c r="A780" s="2" t="s">
        <v>1266</v>
      </c>
      <c r="B780" s="2" t="s">
        <v>3042</v>
      </c>
      <c r="C780" s="2" t="s">
        <v>4603</v>
      </c>
      <c r="D780" s="2">
        <v>30.929600000000001</v>
      </c>
      <c r="E780" s="2">
        <v>24.6632</v>
      </c>
      <c r="F780" s="2">
        <f t="shared" si="24"/>
        <v>0.79739796182297862</v>
      </c>
      <c r="G780" s="2">
        <f t="shared" si="25"/>
        <v>-0.32662817712628373</v>
      </c>
      <c r="H780" s="2">
        <v>1.6549999999999999E-2</v>
      </c>
      <c r="I780" s="2">
        <v>3.1343500000000003E-2</v>
      </c>
    </row>
    <row r="781" spans="1:9" x14ac:dyDescent="0.25">
      <c r="A781" s="2" t="s">
        <v>1479</v>
      </c>
      <c r="B781" s="2" t="s">
        <v>3262</v>
      </c>
      <c r="C781" s="2" t="s">
        <v>4780</v>
      </c>
      <c r="D781" s="2">
        <v>39.480800000000002</v>
      </c>
      <c r="E781" s="2">
        <v>31.4528</v>
      </c>
      <c r="F781" s="2">
        <f t="shared" si="24"/>
        <v>0.79666065530587016</v>
      </c>
      <c r="G781" s="2">
        <f t="shared" si="25"/>
        <v>-0.32796276861529589</v>
      </c>
      <c r="H781" s="2">
        <v>5.5999999999999999E-3</v>
      </c>
      <c r="I781" s="2">
        <v>1.18884E-2</v>
      </c>
    </row>
    <row r="782" spans="1:9" x14ac:dyDescent="0.25">
      <c r="A782" s="2" t="s">
        <v>724</v>
      </c>
      <c r="B782" s="2" t="s">
        <v>2471</v>
      </c>
      <c r="C782" s="2" t="s">
        <v>4129</v>
      </c>
      <c r="D782" s="2">
        <v>9.3829399999999996</v>
      </c>
      <c r="E782" s="2">
        <v>7.4743899999999996</v>
      </c>
      <c r="F782" s="2">
        <f t="shared" si="24"/>
        <v>0.79659360498948095</v>
      </c>
      <c r="G782" s="2">
        <f t="shared" si="25"/>
        <v>-0.32808419701679148</v>
      </c>
      <c r="H782" s="2">
        <v>2.7400000000000001E-2</v>
      </c>
      <c r="I782" s="2">
        <v>4.9057299999999998E-2</v>
      </c>
    </row>
    <row r="783" spans="1:9" x14ac:dyDescent="0.25">
      <c r="A783" s="2" t="s">
        <v>139</v>
      </c>
      <c r="B783" s="2" t="s">
        <v>1860</v>
      </c>
      <c r="C783" s="2" t="s">
        <v>3638</v>
      </c>
      <c r="D783" s="2">
        <v>29.996700000000001</v>
      </c>
      <c r="E783" s="2">
        <v>23.882300000000001</v>
      </c>
      <c r="F783" s="2">
        <f t="shared" si="24"/>
        <v>0.79616424473358738</v>
      </c>
      <c r="G783" s="2">
        <f t="shared" si="25"/>
        <v>-0.32886201258623859</v>
      </c>
      <c r="H783" s="2">
        <v>4.4999999999999997E-3</v>
      </c>
      <c r="I783" s="2">
        <v>9.7662200000000008E-3</v>
      </c>
    </row>
    <row r="784" spans="1:9" x14ac:dyDescent="0.25">
      <c r="A784" s="2" t="s">
        <v>1608</v>
      </c>
      <c r="B784" s="2" t="s">
        <v>3401</v>
      </c>
      <c r="C784" s="2" t="s">
        <v>4882</v>
      </c>
      <c r="D784" s="2">
        <v>69.753399999999999</v>
      </c>
      <c r="E784" s="2">
        <v>55.446899999999999</v>
      </c>
      <c r="F784" s="2">
        <f t="shared" si="24"/>
        <v>0.7948988866492529</v>
      </c>
      <c r="G784" s="2">
        <f t="shared" si="25"/>
        <v>-0.33115673764407566</v>
      </c>
      <c r="H784" s="2">
        <v>4.7499999999999999E-3</v>
      </c>
      <c r="I784" s="2">
        <v>1.0267200000000001E-2</v>
      </c>
    </row>
    <row r="785" spans="1:9" x14ac:dyDescent="0.25">
      <c r="A785" s="2" t="s">
        <v>1152</v>
      </c>
      <c r="B785" s="2" t="s">
        <v>2927</v>
      </c>
      <c r="C785" s="2" t="s">
        <v>4506</v>
      </c>
      <c r="D785" s="2">
        <v>744.35299999999995</v>
      </c>
      <c r="E785" s="2">
        <v>591.64099999999996</v>
      </c>
      <c r="F785" s="2">
        <f t="shared" si="24"/>
        <v>0.7948392765260569</v>
      </c>
      <c r="G785" s="2">
        <f t="shared" si="25"/>
        <v>-0.33126493059201401</v>
      </c>
      <c r="H785" s="2">
        <v>6.8999999999999999E-3</v>
      </c>
      <c r="I785" s="2">
        <v>1.43728E-2</v>
      </c>
    </row>
    <row r="786" spans="1:9" x14ac:dyDescent="0.25">
      <c r="A786" s="2" t="s">
        <v>1365</v>
      </c>
      <c r="B786" s="2" t="s">
        <v>3145</v>
      </c>
      <c r="C786" s="2" t="s">
        <v>4688</v>
      </c>
      <c r="D786" s="2">
        <v>92.896600000000007</v>
      </c>
      <c r="E786" s="2">
        <v>73.737799999999993</v>
      </c>
      <c r="F786" s="2">
        <f t="shared" si="24"/>
        <v>0.79376209678287457</v>
      </c>
      <c r="G786" s="2">
        <f t="shared" si="25"/>
        <v>-0.33322142155055923</v>
      </c>
      <c r="H786" s="2">
        <v>4.1999999999999997E-3</v>
      </c>
      <c r="I786" s="2">
        <v>9.2210499999999997E-3</v>
      </c>
    </row>
    <row r="787" spans="1:9" x14ac:dyDescent="0.25">
      <c r="A787" s="2" t="s">
        <v>982</v>
      </c>
      <c r="B787" s="2" t="s">
        <v>2751</v>
      </c>
      <c r="C787" s="2" t="s">
        <v>4356</v>
      </c>
      <c r="D787" s="2">
        <v>35.192500000000003</v>
      </c>
      <c r="E787" s="2">
        <v>27.929600000000001</v>
      </c>
      <c r="F787" s="2">
        <f t="shared" si="24"/>
        <v>0.79362364140086661</v>
      </c>
      <c r="G787" s="2">
        <f t="shared" si="25"/>
        <v>-0.33347309181407359</v>
      </c>
      <c r="H787" s="2">
        <v>2.4299999999999999E-2</v>
      </c>
      <c r="I787" s="2">
        <v>4.4096900000000001E-2</v>
      </c>
    </row>
    <row r="788" spans="1:9" x14ac:dyDescent="0.25">
      <c r="A788" s="2" t="s">
        <v>1275</v>
      </c>
      <c r="B788" s="2" t="s">
        <v>3053</v>
      </c>
      <c r="C788" s="2" t="s">
        <v>4522</v>
      </c>
      <c r="D788" s="2">
        <v>149.61000000000001</v>
      </c>
      <c r="E788" s="2">
        <v>118.702</v>
      </c>
      <c r="F788" s="2">
        <f t="shared" si="24"/>
        <v>0.79340953144843251</v>
      </c>
      <c r="G788" s="2">
        <f t="shared" si="25"/>
        <v>-0.33386236580498979</v>
      </c>
      <c r="H788" s="2">
        <v>5.2500000000000003E-3</v>
      </c>
      <c r="I788" s="2">
        <v>1.1242E-2</v>
      </c>
    </row>
    <row r="789" spans="1:9" x14ac:dyDescent="0.25">
      <c r="A789" s="2" t="s">
        <v>1025</v>
      </c>
      <c r="B789" s="2" t="s">
        <v>2798</v>
      </c>
      <c r="C789" s="2" t="s">
        <v>4394</v>
      </c>
      <c r="D789" s="2">
        <v>10.2089</v>
      </c>
      <c r="E789" s="2">
        <v>8.0781600000000005</v>
      </c>
      <c r="F789" s="2">
        <f t="shared" si="24"/>
        <v>0.79128603473439851</v>
      </c>
      <c r="G789" s="2">
        <f t="shared" si="25"/>
        <v>-0.33772879930516297</v>
      </c>
      <c r="H789" s="2">
        <v>1.8749999999999999E-2</v>
      </c>
      <c r="I789" s="2">
        <v>3.4994200000000003E-2</v>
      </c>
    </row>
    <row r="790" spans="1:9" x14ac:dyDescent="0.25">
      <c r="A790" s="2" t="s">
        <v>1219</v>
      </c>
      <c r="B790" s="2" t="s">
        <v>2995</v>
      </c>
      <c r="C790" s="2" t="s">
        <v>4569</v>
      </c>
      <c r="D790" s="2">
        <v>6.2972799999999998</v>
      </c>
      <c r="E790" s="2">
        <v>4.9795199999999999</v>
      </c>
      <c r="F790" s="2">
        <f t="shared" si="24"/>
        <v>0.7907413994613548</v>
      </c>
      <c r="G790" s="2">
        <f t="shared" si="25"/>
        <v>-0.33872213560461123</v>
      </c>
      <c r="H790" s="2">
        <v>4.45E-3</v>
      </c>
      <c r="I790" s="2">
        <v>9.6970100000000007E-3</v>
      </c>
    </row>
    <row r="791" spans="1:9" x14ac:dyDescent="0.25">
      <c r="A791" s="2" t="s">
        <v>541</v>
      </c>
      <c r="B791" s="2" t="s">
        <v>2277</v>
      </c>
      <c r="C791" s="2" t="s">
        <v>3978</v>
      </c>
      <c r="D791" s="2">
        <v>6.6055299999999999</v>
      </c>
      <c r="E791" s="2">
        <v>5.2176</v>
      </c>
      <c r="F791" s="2">
        <f t="shared" si="24"/>
        <v>0.78988362780882082</v>
      </c>
      <c r="G791" s="2">
        <f t="shared" si="25"/>
        <v>-0.34028797571147684</v>
      </c>
      <c r="H791" s="2">
        <v>5.8500000000000002E-3</v>
      </c>
      <c r="I791" s="2">
        <v>1.23701E-2</v>
      </c>
    </row>
    <row r="792" spans="1:9" x14ac:dyDescent="0.25">
      <c r="A792" s="2" t="s">
        <v>610</v>
      </c>
      <c r="B792" s="2" t="s">
        <v>2350</v>
      </c>
      <c r="C792" s="2" t="s">
        <v>4033</v>
      </c>
      <c r="D792" s="2">
        <v>7.7656599999999996</v>
      </c>
      <c r="E792" s="2">
        <v>6.1258299999999997</v>
      </c>
      <c r="F792" s="2">
        <f t="shared" si="24"/>
        <v>0.78883572033800087</v>
      </c>
      <c r="G792" s="2">
        <f t="shared" si="25"/>
        <v>-0.34220321306543394</v>
      </c>
      <c r="H792" s="2">
        <v>5.6499999999999996E-3</v>
      </c>
      <c r="I792" s="2">
        <v>1.19787E-2</v>
      </c>
    </row>
    <row r="793" spans="1:9" x14ac:dyDescent="0.25">
      <c r="A793" s="2" t="s">
        <v>640</v>
      </c>
      <c r="B793" s="2" t="s">
        <v>2381</v>
      </c>
      <c r="C793" s="2" t="s">
        <v>4061</v>
      </c>
      <c r="D793" s="2">
        <v>1494.25</v>
      </c>
      <c r="E793" s="2">
        <v>1178.5999999999999</v>
      </c>
      <c r="F793" s="2">
        <f t="shared" si="24"/>
        <v>0.78875690145557964</v>
      </c>
      <c r="G793" s="2">
        <f t="shared" si="25"/>
        <v>-0.34234737146136107</v>
      </c>
      <c r="H793" s="2">
        <v>7.9500000000000005E-3</v>
      </c>
      <c r="I793" s="2">
        <v>1.63061E-2</v>
      </c>
    </row>
    <row r="794" spans="1:9" x14ac:dyDescent="0.25">
      <c r="A794" s="2" t="s">
        <v>752</v>
      </c>
      <c r="B794" s="2" t="s">
        <v>2500</v>
      </c>
      <c r="C794" s="2" t="s">
        <v>4148</v>
      </c>
      <c r="D794" s="2">
        <v>162.90199999999999</v>
      </c>
      <c r="E794" s="2">
        <v>128.40899999999999</v>
      </c>
      <c r="F794" s="2">
        <f t="shared" si="24"/>
        <v>0.78825919878208983</v>
      </c>
      <c r="G794" s="2">
        <f t="shared" si="25"/>
        <v>-0.34325799400048651</v>
      </c>
      <c r="H794" s="2">
        <v>2.9499999999999999E-3</v>
      </c>
      <c r="I794" s="2">
        <v>6.6540699999999998E-3</v>
      </c>
    </row>
    <row r="795" spans="1:9" x14ac:dyDescent="0.25">
      <c r="A795" s="2" t="s">
        <v>1230</v>
      </c>
      <c r="B795" s="2" t="s">
        <v>3006</v>
      </c>
      <c r="C795" s="2" t="s">
        <v>4578</v>
      </c>
      <c r="D795" s="2">
        <v>18.492699999999999</v>
      </c>
      <c r="E795" s="2">
        <v>14.5763</v>
      </c>
      <c r="F795" s="2">
        <f t="shared" si="24"/>
        <v>0.78821913511818176</v>
      </c>
      <c r="G795" s="2">
        <f t="shared" si="25"/>
        <v>-0.34333132155343737</v>
      </c>
      <c r="H795" s="2">
        <v>5.9500000000000004E-3</v>
      </c>
      <c r="I795" s="2">
        <v>1.25568E-2</v>
      </c>
    </row>
    <row r="796" spans="1:9" x14ac:dyDescent="0.25">
      <c r="A796" s="2" t="s">
        <v>1068</v>
      </c>
      <c r="B796" s="2" t="s">
        <v>2841</v>
      </c>
      <c r="C796" s="2" t="s">
        <v>4432</v>
      </c>
      <c r="D796" s="2">
        <v>1075.6300000000001</v>
      </c>
      <c r="E796" s="2">
        <v>847.19600000000003</v>
      </c>
      <c r="F796" s="2">
        <f t="shared" si="24"/>
        <v>0.78762771585024582</v>
      </c>
      <c r="G796" s="2">
        <f t="shared" si="25"/>
        <v>-0.34441421572487679</v>
      </c>
      <c r="H796" s="2">
        <v>6.45E-3</v>
      </c>
      <c r="I796" s="2">
        <v>1.35231E-2</v>
      </c>
    </row>
    <row r="797" spans="1:9" x14ac:dyDescent="0.25">
      <c r="A797" s="2" t="s">
        <v>1715</v>
      </c>
      <c r="B797" s="2" t="s">
        <v>3512</v>
      </c>
      <c r="C797" s="2" t="s">
        <v>5140</v>
      </c>
      <c r="D797" s="2">
        <v>19.4114</v>
      </c>
      <c r="E797" s="2">
        <v>15.2797</v>
      </c>
      <c r="F797" s="2">
        <f t="shared" si="24"/>
        <v>0.78715084950080882</v>
      </c>
      <c r="G797" s="2">
        <f t="shared" si="25"/>
        <v>-0.34528795474274881</v>
      </c>
      <c r="H797" s="2">
        <v>1.225E-2</v>
      </c>
      <c r="I797" s="2">
        <v>2.41245E-2</v>
      </c>
    </row>
    <row r="798" spans="1:9" x14ac:dyDescent="0.25">
      <c r="A798" s="2" t="s">
        <v>408</v>
      </c>
      <c r="B798" s="2" t="s">
        <v>2141</v>
      </c>
      <c r="C798" s="2" t="s">
        <v>5020</v>
      </c>
      <c r="D798" s="2">
        <v>18.189699999999998</v>
      </c>
      <c r="E798" s="2">
        <v>14.315200000000001</v>
      </c>
      <c r="F798" s="2">
        <f t="shared" si="24"/>
        <v>0.78699483773784074</v>
      </c>
      <c r="G798" s="2">
        <f t="shared" si="25"/>
        <v>-0.34557392242581148</v>
      </c>
      <c r="H798" s="2">
        <v>2.215E-2</v>
      </c>
      <c r="I798" s="2">
        <v>4.0585200000000002E-2</v>
      </c>
    </row>
    <row r="799" spans="1:9" x14ac:dyDescent="0.25">
      <c r="A799" s="2" t="s">
        <v>824</v>
      </c>
      <c r="B799" s="2" t="s">
        <v>2579</v>
      </c>
      <c r="C799" s="2" t="s">
        <v>4211</v>
      </c>
      <c r="D799" s="2">
        <v>459.35899999999998</v>
      </c>
      <c r="E799" s="2">
        <v>361.166</v>
      </c>
      <c r="F799" s="2">
        <f t="shared" si="24"/>
        <v>0.78623908533412867</v>
      </c>
      <c r="G799" s="2">
        <f t="shared" si="25"/>
        <v>-0.34696001042309549</v>
      </c>
      <c r="H799" s="2">
        <v>3.8999999999999998E-3</v>
      </c>
      <c r="I799" s="2">
        <v>8.6272699999999994E-3</v>
      </c>
    </row>
    <row r="800" spans="1:9" x14ac:dyDescent="0.25">
      <c r="A800" s="2" t="s">
        <v>57</v>
      </c>
      <c r="B800" s="2" t="s">
        <v>1773</v>
      </c>
      <c r="C800" s="2" t="s">
        <v>3565</v>
      </c>
      <c r="D800" s="2">
        <v>7.0911200000000001</v>
      </c>
      <c r="E800" s="2">
        <v>5.5747299999999997</v>
      </c>
      <c r="F800" s="2">
        <f t="shared" si="24"/>
        <v>0.78615648867879817</v>
      </c>
      <c r="G800" s="2">
        <f t="shared" si="25"/>
        <v>-0.34711157760773825</v>
      </c>
      <c r="H800" s="2">
        <v>1.3050000000000001E-2</v>
      </c>
      <c r="I800" s="2">
        <v>2.5496700000000001E-2</v>
      </c>
    </row>
    <row r="801" spans="1:9" x14ac:dyDescent="0.25">
      <c r="A801" s="2" t="s">
        <v>1486</v>
      </c>
      <c r="B801" s="2" t="s">
        <v>3272</v>
      </c>
      <c r="C801" s="2" t="s">
        <v>4785</v>
      </c>
      <c r="D801" s="2">
        <v>36.427900000000001</v>
      </c>
      <c r="E801" s="2">
        <v>28.6358</v>
      </c>
      <c r="F801" s="2">
        <f t="shared" si="24"/>
        <v>0.78609527312856353</v>
      </c>
      <c r="G801" s="2">
        <f t="shared" si="25"/>
        <v>-0.34722392013829062</v>
      </c>
      <c r="H801" s="2">
        <v>1.5699999999999999E-2</v>
      </c>
      <c r="I801" s="2">
        <v>2.99812E-2</v>
      </c>
    </row>
    <row r="802" spans="1:9" x14ac:dyDescent="0.25">
      <c r="A802" s="2" t="s">
        <v>156</v>
      </c>
      <c r="B802" s="2" t="s">
        <v>1878</v>
      </c>
      <c r="C802" s="2" t="s">
        <v>3654</v>
      </c>
      <c r="D802" s="2">
        <v>15.3584</v>
      </c>
      <c r="E802" s="2">
        <v>12.052300000000001</v>
      </c>
      <c r="F802" s="2">
        <f t="shared" si="24"/>
        <v>0.78473669132201274</v>
      </c>
      <c r="G802" s="2">
        <f t="shared" si="25"/>
        <v>-0.34971943814151457</v>
      </c>
      <c r="H802" s="2">
        <v>4.4000000000000003E-3</v>
      </c>
      <c r="I802" s="2">
        <v>9.6076100000000008E-3</v>
      </c>
    </row>
    <row r="803" spans="1:9" x14ac:dyDescent="0.25">
      <c r="A803" s="2" t="s">
        <v>951</v>
      </c>
      <c r="B803" s="2" t="s">
        <v>2719</v>
      </c>
      <c r="C803" s="2" t="s">
        <v>4327</v>
      </c>
      <c r="D803" s="2">
        <v>196.61099999999999</v>
      </c>
      <c r="E803" s="2">
        <v>154.28200000000001</v>
      </c>
      <c r="F803" s="2">
        <f t="shared" si="24"/>
        <v>0.78470685770379078</v>
      </c>
      <c r="G803" s="2">
        <f t="shared" si="25"/>
        <v>-0.34977428664255489</v>
      </c>
      <c r="H803" s="2">
        <v>2.5500000000000002E-3</v>
      </c>
      <c r="I803" s="2">
        <v>5.8671900000000004E-3</v>
      </c>
    </row>
    <row r="804" spans="1:9" x14ac:dyDescent="0.25">
      <c r="A804" s="2" t="s">
        <v>438</v>
      </c>
      <c r="B804" s="2" t="s">
        <v>2171</v>
      </c>
      <c r="C804" s="2" t="s">
        <v>3894</v>
      </c>
      <c r="D804" s="2">
        <v>9.54331</v>
      </c>
      <c r="E804" s="2">
        <v>7.4790700000000001</v>
      </c>
      <c r="F804" s="2">
        <f t="shared" si="24"/>
        <v>0.78369768979525978</v>
      </c>
      <c r="G804" s="2">
        <f t="shared" si="25"/>
        <v>-0.35163085067803357</v>
      </c>
      <c r="H804" s="2">
        <v>3.2499999999999999E-3</v>
      </c>
      <c r="I804" s="2">
        <v>7.2593900000000001E-3</v>
      </c>
    </row>
    <row r="805" spans="1:9" x14ac:dyDescent="0.25">
      <c r="A805" s="2"/>
      <c r="B805" s="2" t="s">
        <v>3108</v>
      </c>
      <c r="C805" s="2"/>
      <c r="D805" s="2">
        <v>103.919</v>
      </c>
      <c r="E805" s="2">
        <v>81.434600000000003</v>
      </c>
      <c r="F805" s="2">
        <f t="shared" si="24"/>
        <v>0.78363533136385077</v>
      </c>
      <c r="G805" s="2">
        <f t="shared" si="25"/>
        <v>-0.35174564976487005</v>
      </c>
      <c r="H805" s="2">
        <v>2.0650000000000002E-2</v>
      </c>
      <c r="I805" s="2">
        <v>3.8141300000000003E-2</v>
      </c>
    </row>
    <row r="806" spans="1:9" x14ac:dyDescent="0.25">
      <c r="A806" s="2" t="s">
        <v>1361</v>
      </c>
      <c r="B806" s="2" t="s">
        <v>3141</v>
      </c>
      <c r="C806" s="2" t="s">
        <v>4684</v>
      </c>
      <c r="D806" s="2">
        <v>6.1538899999999996</v>
      </c>
      <c r="E806" s="2">
        <v>4.8203300000000002</v>
      </c>
      <c r="F806" s="2">
        <f t="shared" si="24"/>
        <v>0.78329804400143654</v>
      </c>
      <c r="G806" s="2">
        <f t="shared" si="25"/>
        <v>-0.35236673911081817</v>
      </c>
      <c r="H806" s="2">
        <v>1.03E-2</v>
      </c>
      <c r="I806" s="2">
        <v>2.0703099999999999E-2</v>
      </c>
    </row>
    <row r="807" spans="1:9" x14ac:dyDescent="0.25">
      <c r="A807" s="2" t="s">
        <v>233</v>
      </c>
      <c r="B807" s="2" t="s">
        <v>1962</v>
      </c>
      <c r="C807" s="2" t="s">
        <v>3720</v>
      </c>
      <c r="D807" s="2">
        <v>14.2325</v>
      </c>
      <c r="E807" s="2">
        <v>11.144</v>
      </c>
      <c r="F807" s="2">
        <f t="shared" si="24"/>
        <v>0.7829966625680661</v>
      </c>
      <c r="G807" s="2">
        <f t="shared" si="25"/>
        <v>-0.35292193667725558</v>
      </c>
      <c r="H807" s="2">
        <v>1.805E-2</v>
      </c>
      <c r="I807" s="2">
        <v>3.38648E-2</v>
      </c>
    </row>
    <row r="808" spans="1:9" x14ac:dyDescent="0.25">
      <c r="A808" s="2" t="s">
        <v>720</v>
      </c>
      <c r="B808" s="2" t="s">
        <v>2467</v>
      </c>
      <c r="C808" s="2" t="s">
        <v>4126</v>
      </c>
      <c r="D808" s="2">
        <v>24.898399999999999</v>
      </c>
      <c r="E808" s="2">
        <v>19.494299999999999</v>
      </c>
      <c r="F808" s="2">
        <f t="shared" si="24"/>
        <v>0.78295392475018477</v>
      </c>
      <c r="G808" s="2">
        <f t="shared" si="25"/>
        <v>-0.35300068454890676</v>
      </c>
      <c r="H808" s="2">
        <v>2E-3</v>
      </c>
      <c r="I808" s="2">
        <v>4.7479699999999998E-3</v>
      </c>
    </row>
    <row r="809" spans="1:9" x14ac:dyDescent="0.25">
      <c r="A809" s="2" t="s">
        <v>1134</v>
      </c>
      <c r="B809" s="2" t="s">
        <v>2908</v>
      </c>
      <c r="C809" s="2" t="s">
        <v>4490</v>
      </c>
      <c r="D809" s="2">
        <v>16.252600000000001</v>
      </c>
      <c r="E809" s="2">
        <v>12.723599999999999</v>
      </c>
      <c r="F809" s="2">
        <f t="shared" si="24"/>
        <v>0.78286551074904931</v>
      </c>
      <c r="G809" s="2">
        <f t="shared" si="25"/>
        <v>-0.35316360811241226</v>
      </c>
      <c r="H809" s="2">
        <v>1.89E-2</v>
      </c>
      <c r="I809" s="2">
        <v>3.5233199999999999E-2</v>
      </c>
    </row>
    <row r="810" spans="1:9" x14ac:dyDescent="0.25">
      <c r="A810" s="2" t="s">
        <v>252</v>
      </c>
      <c r="B810" s="2" t="s">
        <v>1981</v>
      </c>
      <c r="C810" s="2" t="s">
        <v>3737</v>
      </c>
      <c r="D810" s="2">
        <v>6.1040999999999999</v>
      </c>
      <c r="E810" s="2">
        <v>4.7786799999999996</v>
      </c>
      <c r="F810" s="2">
        <f t="shared" si="24"/>
        <v>0.78286397667141749</v>
      </c>
      <c r="G810" s="2">
        <f t="shared" si="25"/>
        <v>-0.35316643517316515</v>
      </c>
      <c r="H810" s="2">
        <v>4.7999999999999996E-3</v>
      </c>
      <c r="I810" s="2">
        <v>1.03683E-2</v>
      </c>
    </row>
    <row r="811" spans="1:9" x14ac:dyDescent="0.25">
      <c r="A811" s="2" t="s">
        <v>1351</v>
      </c>
      <c r="B811" s="2" t="s">
        <v>3131</v>
      </c>
      <c r="C811" s="2" t="s">
        <v>4676</v>
      </c>
      <c r="D811" s="2">
        <v>29.482199999999999</v>
      </c>
      <c r="E811" s="2">
        <v>23.0791</v>
      </c>
      <c r="F811" s="2">
        <f t="shared" si="24"/>
        <v>0.78281471531975233</v>
      </c>
      <c r="G811" s="2">
        <f t="shared" si="25"/>
        <v>-0.35325721894398837</v>
      </c>
      <c r="H811" s="2">
        <v>2.2499999999999998E-3</v>
      </c>
      <c r="I811" s="2">
        <v>5.2636599999999999E-3</v>
      </c>
    </row>
    <row r="812" spans="1:9" x14ac:dyDescent="0.25">
      <c r="A812" s="2" t="s">
        <v>518</v>
      </c>
      <c r="B812" s="2" t="s">
        <v>2253</v>
      </c>
      <c r="C812" s="2" t="s">
        <v>3958</v>
      </c>
      <c r="D812" s="2">
        <v>15.359500000000001</v>
      </c>
      <c r="E812" s="2">
        <v>12.0124</v>
      </c>
      <c r="F812" s="2">
        <f t="shared" si="24"/>
        <v>0.78208275008952111</v>
      </c>
      <c r="G812" s="2">
        <f t="shared" si="25"/>
        <v>-0.35460683156476486</v>
      </c>
      <c r="H812" s="2">
        <v>7.3000000000000001E-3</v>
      </c>
      <c r="I812" s="2">
        <v>1.51177E-2</v>
      </c>
    </row>
    <row r="813" spans="1:9" x14ac:dyDescent="0.25">
      <c r="A813" s="2" t="s">
        <v>1464</v>
      </c>
      <c r="B813" s="2" t="s">
        <v>3247</v>
      </c>
      <c r="C813" s="2" t="s">
        <v>4768</v>
      </c>
      <c r="D813" s="2">
        <v>41.530299999999997</v>
      </c>
      <c r="E813" s="2">
        <v>32.441400000000002</v>
      </c>
      <c r="F813" s="2">
        <f t="shared" si="24"/>
        <v>0.78115014820504558</v>
      </c>
      <c r="G813" s="2">
        <f t="shared" si="25"/>
        <v>-0.35632821329226966</v>
      </c>
      <c r="H813" s="2">
        <v>3.15E-3</v>
      </c>
      <c r="I813" s="2">
        <v>7.0556500000000001E-3</v>
      </c>
    </row>
    <row r="814" spans="1:9" x14ac:dyDescent="0.25">
      <c r="A814" s="2" t="s">
        <v>175</v>
      </c>
      <c r="B814" s="2" t="s">
        <v>1897</v>
      </c>
      <c r="C814" s="2" t="s">
        <v>3669</v>
      </c>
      <c r="D814" s="2">
        <v>6.3191800000000002</v>
      </c>
      <c r="E814" s="2">
        <v>4.9345100000000004</v>
      </c>
      <c r="F814" s="2">
        <f t="shared" si="24"/>
        <v>0.78087821521146739</v>
      </c>
      <c r="G814" s="2">
        <f t="shared" si="25"/>
        <v>-0.35683052988835839</v>
      </c>
      <c r="H814" s="2">
        <v>8.2000000000000007E-3</v>
      </c>
      <c r="I814" s="2">
        <v>1.6722799999999999E-2</v>
      </c>
    </row>
    <row r="815" spans="1:9" x14ac:dyDescent="0.25">
      <c r="A815" s="2" t="s">
        <v>1226</v>
      </c>
      <c r="B815" s="2" t="s">
        <v>3002</v>
      </c>
      <c r="C815" s="2" t="s">
        <v>4575</v>
      </c>
      <c r="D815" s="2">
        <v>12.1873</v>
      </c>
      <c r="E815" s="2">
        <v>9.5056999999999992</v>
      </c>
      <c r="F815" s="2">
        <f t="shared" si="24"/>
        <v>0.77996767126434885</v>
      </c>
      <c r="G815" s="2">
        <f t="shared" si="25"/>
        <v>-0.35851376767297077</v>
      </c>
      <c r="H815" s="2">
        <v>6.2500000000000003E-3</v>
      </c>
      <c r="I815" s="2">
        <v>1.3129500000000001E-2</v>
      </c>
    </row>
    <row r="816" spans="1:9" x14ac:dyDescent="0.25">
      <c r="A816" s="2" t="s">
        <v>1523</v>
      </c>
      <c r="B816" s="2" t="s">
        <v>3310</v>
      </c>
      <c r="C816" s="2" t="s">
        <v>4812</v>
      </c>
      <c r="D816" s="2">
        <v>36.567999999999998</v>
      </c>
      <c r="E816" s="2">
        <v>28.5032</v>
      </c>
      <c r="F816" s="2">
        <f t="shared" si="24"/>
        <v>0.77945744913585657</v>
      </c>
      <c r="G816" s="2">
        <f t="shared" si="25"/>
        <v>-0.35945782705891322</v>
      </c>
      <c r="H816" s="2">
        <v>2.3E-3</v>
      </c>
      <c r="I816" s="2">
        <v>5.3610999999999997E-3</v>
      </c>
    </row>
    <row r="817" spans="1:9" x14ac:dyDescent="0.25">
      <c r="A817" s="2" t="s">
        <v>705</v>
      </c>
      <c r="B817" s="2" t="s">
        <v>2451</v>
      </c>
      <c r="C817" s="2" t="s">
        <v>4115</v>
      </c>
      <c r="D817" s="2">
        <v>20.530999999999999</v>
      </c>
      <c r="E817" s="2">
        <v>16.0002</v>
      </c>
      <c r="F817" s="2">
        <f t="shared" si="24"/>
        <v>0.77931907846670889</v>
      </c>
      <c r="G817" s="2">
        <f t="shared" si="25"/>
        <v>-0.35971395957717123</v>
      </c>
      <c r="H817" s="2">
        <v>9.2499999999999995E-3</v>
      </c>
      <c r="I817" s="2">
        <v>1.86979E-2</v>
      </c>
    </row>
    <row r="818" spans="1:9" x14ac:dyDescent="0.25">
      <c r="A818" s="2" t="s">
        <v>1054</v>
      </c>
      <c r="B818" s="2" t="s">
        <v>2827</v>
      </c>
      <c r="C818" s="2" t="s">
        <v>4419</v>
      </c>
      <c r="D818" s="2">
        <v>19.3218</v>
      </c>
      <c r="E818" s="2">
        <v>15.056699999999999</v>
      </c>
      <c r="F818" s="2">
        <f t="shared" si="24"/>
        <v>0.77925969630158676</v>
      </c>
      <c r="G818" s="2">
        <f t="shared" si="25"/>
        <v>-0.35982389352028316</v>
      </c>
      <c r="H818" s="2">
        <v>4.7000000000000002E-3</v>
      </c>
      <c r="I818" s="2">
        <v>1.0172799999999999E-2</v>
      </c>
    </row>
    <row r="819" spans="1:9" x14ac:dyDescent="0.25">
      <c r="A819" s="2" t="s">
        <v>1673</v>
      </c>
      <c r="B819" s="2" t="s">
        <v>3468</v>
      </c>
      <c r="C819" s="2" t="s">
        <v>4938</v>
      </c>
      <c r="D819" s="2">
        <v>8.1289899999999999</v>
      </c>
      <c r="E819" s="2">
        <v>6.3301499999999997</v>
      </c>
      <c r="F819" s="2">
        <f t="shared" si="24"/>
        <v>0.77871297664285477</v>
      </c>
      <c r="G819" s="2">
        <f t="shared" si="25"/>
        <v>-0.36083642703448759</v>
      </c>
      <c r="H819" s="2">
        <v>6.8500000000000002E-3</v>
      </c>
      <c r="I819" s="2">
        <v>1.42871E-2</v>
      </c>
    </row>
    <row r="820" spans="1:9" x14ac:dyDescent="0.25">
      <c r="A820" s="2" t="s">
        <v>1167</v>
      </c>
      <c r="B820" s="2" t="s">
        <v>2942</v>
      </c>
      <c r="C820" s="2" t="s">
        <v>4521</v>
      </c>
      <c r="D820" s="2">
        <v>23.7911</v>
      </c>
      <c r="E820" s="2">
        <v>18.501999999999999</v>
      </c>
      <c r="F820" s="2">
        <f t="shared" si="24"/>
        <v>0.77768577325134181</v>
      </c>
      <c r="G820" s="2">
        <f t="shared" si="25"/>
        <v>-0.36274074808870393</v>
      </c>
      <c r="H820" s="2">
        <v>4.3499999999999997E-3</v>
      </c>
      <c r="I820" s="2">
        <v>9.5178499999999996E-3</v>
      </c>
    </row>
    <row r="821" spans="1:9" x14ac:dyDescent="0.25">
      <c r="A821" s="2" t="s">
        <v>1248</v>
      </c>
      <c r="B821" s="2" t="s">
        <v>3024</v>
      </c>
      <c r="C821" s="2" t="s">
        <v>4589</v>
      </c>
      <c r="D821" s="2">
        <v>95.304599999999994</v>
      </c>
      <c r="E821" s="2">
        <v>74.0839</v>
      </c>
      <c r="F821" s="2">
        <f t="shared" si="24"/>
        <v>0.77733813478048286</v>
      </c>
      <c r="G821" s="2">
        <f t="shared" si="25"/>
        <v>-0.36338580094441281</v>
      </c>
      <c r="H821" s="2">
        <v>2.8999999999999998E-3</v>
      </c>
      <c r="I821" s="2">
        <v>6.55049E-3</v>
      </c>
    </row>
    <row r="822" spans="1:9" x14ac:dyDescent="0.25">
      <c r="A822" s="2" t="s">
        <v>973</v>
      </c>
      <c r="B822" s="2" t="s">
        <v>2742</v>
      </c>
      <c r="C822" s="2" t="s">
        <v>4348</v>
      </c>
      <c r="D822" s="2">
        <v>60.7607</v>
      </c>
      <c r="E822" s="2">
        <v>47.223700000000001</v>
      </c>
      <c r="F822" s="2">
        <f t="shared" si="24"/>
        <v>0.77720796501686129</v>
      </c>
      <c r="G822" s="2">
        <f t="shared" si="25"/>
        <v>-0.36362740879755256</v>
      </c>
      <c r="H822" s="2">
        <v>1.9E-3</v>
      </c>
      <c r="I822" s="2">
        <v>4.5272999999999997E-3</v>
      </c>
    </row>
    <row r="823" spans="1:9" x14ac:dyDescent="0.25">
      <c r="A823" s="2" t="s">
        <v>1394</v>
      </c>
      <c r="B823" s="2" t="s">
        <v>3176</v>
      </c>
      <c r="C823" s="2" t="s">
        <v>4712</v>
      </c>
      <c r="D823" s="2">
        <v>17.992899999999999</v>
      </c>
      <c r="E823" s="2">
        <v>13.981999999999999</v>
      </c>
      <c r="F823" s="2">
        <f t="shared" si="24"/>
        <v>0.77708429436055337</v>
      </c>
      <c r="G823" s="2">
        <f t="shared" si="25"/>
        <v>-0.36385699115808867</v>
      </c>
      <c r="H823" s="2">
        <v>2.65E-3</v>
      </c>
      <c r="I823" s="2">
        <v>6.0453099999999999E-3</v>
      </c>
    </row>
    <row r="824" spans="1:9" x14ac:dyDescent="0.25">
      <c r="A824" s="2" t="s">
        <v>1722</v>
      </c>
      <c r="B824" s="2" t="s">
        <v>3519</v>
      </c>
      <c r="C824" s="2" t="s">
        <v>4944</v>
      </c>
      <c r="D824" s="2">
        <v>97.984200000000001</v>
      </c>
      <c r="E824" s="2">
        <v>76.138499999999993</v>
      </c>
      <c r="F824" s="2">
        <f t="shared" si="24"/>
        <v>0.77704874867580687</v>
      </c>
      <c r="G824" s="2">
        <f t="shared" si="25"/>
        <v>-0.36392298497161391</v>
      </c>
      <c r="H824" s="2">
        <v>2.0999999999999999E-3</v>
      </c>
      <c r="I824" s="2">
        <v>4.96701E-3</v>
      </c>
    </row>
    <row r="825" spans="1:9" x14ac:dyDescent="0.25">
      <c r="A825" s="2"/>
      <c r="B825" s="2" t="s">
        <v>3153</v>
      </c>
      <c r="C825" s="2"/>
      <c r="D825" s="2">
        <v>10.8933</v>
      </c>
      <c r="E825" s="2">
        <v>8.4628099999999993</v>
      </c>
      <c r="F825" s="2">
        <f t="shared" si="24"/>
        <v>0.77688212020232617</v>
      </c>
      <c r="G825" s="2">
        <f t="shared" si="25"/>
        <v>-0.36423238621731591</v>
      </c>
      <c r="H825" s="2">
        <v>1.2749999999999999E-2</v>
      </c>
      <c r="I825" s="2">
        <v>2.4956099999999998E-2</v>
      </c>
    </row>
    <row r="826" spans="1:9" x14ac:dyDescent="0.25">
      <c r="A826" s="2" t="s">
        <v>316</v>
      </c>
      <c r="B826" s="2" t="s">
        <v>2046</v>
      </c>
      <c r="C826" s="2" t="s">
        <v>3790</v>
      </c>
      <c r="D826" s="2">
        <v>37.476700000000001</v>
      </c>
      <c r="E826" s="2">
        <v>29.1127</v>
      </c>
      <c r="F826" s="2">
        <f t="shared" si="24"/>
        <v>0.77682133165406775</v>
      </c>
      <c r="G826" s="2">
        <f t="shared" si="25"/>
        <v>-0.36434527691992097</v>
      </c>
      <c r="H826" s="2">
        <v>4.4999999999999997E-3</v>
      </c>
      <c r="I826" s="2">
        <v>9.7662200000000008E-3</v>
      </c>
    </row>
    <row r="827" spans="1:9" x14ac:dyDescent="0.25">
      <c r="A827" s="2" t="s">
        <v>1120</v>
      </c>
      <c r="B827" s="2" t="s">
        <v>2894</v>
      </c>
      <c r="C827" s="2" t="s">
        <v>4476</v>
      </c>
      <c r="D827" s="2">
        <v>138.232</v>
      </c>
      <c r="E827" s="2">
        <v>107.381</v>
      </c>
      <c r="F827" s="2">
        <f t="shared" si="24"/>
        <v>0.77681723479368014</v>
      </c>
      <c r="G827" s="2">
        <f t="shared" si="25"/>
        <v>-0.36435288553661227</v>
      </c>
      <c r="H827" s="2">
        <v>2.5500000000000002E-3</v>
      </c>
      <c r="I827" s="2">
        <v>5.8671900000000004E-3</v>
      </c>
    </row>
    <row r="828" spans="1:9" x14ac:dyDescent="0.25">
      <c r="A828" s="2" t="s">
        <v>1606</v>
      </c>
      <c r="B828" s="2" t="s">
        <v>3398</v>
      </c>
      <c r="C828" s="2" t="s">
        <v>4880</v>
      </c>
      <c r="D828" s="2">
        <v>20.420000000000002</v>
      </c>
      <c r="E828" s="2">
        <v>15.8582</v>
      </c>
      <c r="F828" s="2">
        <f t="shared" si="24"/>
        <v>0.77660137120470119</v>
      </c>
      <c r="G828" s="2">
        <f t="shared" si="25"/>
        <v>-0.36475384034702907</v>
      </c>
      <c r="H828" s="2">
        <v>1.6999999999999999E-3</v>
      </c>
      <c r="I828" s="2">
        <v>4.1055600000000003E-3</v>
      </c>
    </row>
    <row r="829" spans="1:9" x14ac:dyDescent="0.25">
      <c r="A829" s="2" t="s">
        <v>651</v>
      </c>
      <c r="B829" s="2" t="s">
        <v>2392</v>
      </c>
      <c r="C829" s="2" t="s">
        <v>4069</v>
      </c>
      <c r="D829" s="2">
        <v>25.5307</v>
      </c>
      <c r="E829" s="2">
        <v>19.821899999999999</v>
      </c>
      <c r="F829" s="2">
        <f t="shared" si="24"/>
        <v>0.77639469344749656</v>
      </c>
      <c r="G829" s="2">
        <f t="shared" si="25"/>
        <v>-0.36513783742716105</v>
      </c>
      <c r="H829" s="2">
        <v>1.5E-3</v>
      </c>
      <c r="I829" s="2">
        <v>3.6722600000000001E-3</v>
      </c>
    </row>
    <row r="830" spans="1:9" x14ac:dyDescent="0.25">
      <c r="A830" s="2" t="s">
        <v>1317</v>
      </c>
      <c r="B830" s="2" t="s">
        <v>3096</v>
      </c>
      <c r="C830" s="2" t="s">
        <v>4648</v>
      </c>
      <c r="D830" s="2">
        <v>14.468</v>
      </c>
      <c r="E830" s="2">
        <v>11.231</v>
      </c>
      <c r="F830" s="2">
        <f t="shared" si="24"/>
        <v>0.77626486038153164</v>
      </c>
      <c r="G830" s="2">
        <f t="shared" si="25"/>
        <v>-0.3653791131406755</v>
      </c>
      <c r="H830" s="2">
        <v>2.4499999999999999E-3</v>
      </c>
      <c r="I830" s="2">
        <v>5.6614400000000002E-3</v>
      </c>
    </row>
    <row r="831" spans="1:9" x14ac:dyDescent="0.25">
      <c r="A831" s="2" t="s">
        <v>639</v>
      </c>
      <c r="B831" s="2" t="s">
        <v>2380</v>
      </c>
      <c r="C831" s="2" t="s">
        <v>4060</v>
      </c>
      <c r="D831" s="2">
        <v>7646.17</v>
      </c>
      <c r="E831" s="2">
        <v>5934.55</v>
      </c>
      <c r="F831" s="2">
        <f t="shared" si="24"/>
        <v>0.77614675059539617</v>
      </c>
      <c r="G831" s="2">
        <f t="shared" si="25"/>
        <v>-0.36559863791343811</v>
      </c>
      <c r="H831" s="2">
        <v>2.5350000000000001E-2</v>
      </c>
      <c r="I831" s="2">
        <v>4.57954E-2</v>
      </c>
    </row>
    <row r="832" spans="1:9" x14ac:dyDescent="0.25">
      <c r="A832" s="2" t="s">
        <v>611</v>
      </c>
      <c r="B832" s="2" t="s">
        <v>2351</v>
      </c>
      <c r="C832" s="2" t="s">
        <v>4034</v>
      </c>
      <c r="D832" s="2">
        <v>14.5412</v>
      </c>
      <c r="E832" s="2">
        <v>11.2852</v>
      </c>
      <c r="F832" s="2">
        <f t="shared" si="24"/>
        <v>0.77608450471762991</v>
      </c>
      <c r="G832" s="2">
        <f t="shared" si="25"/>
        <v>-0.36571434466642344</v>
      </c>
      <c r="H832" s="2">
        <v>1.345E-2</v>
      </c>
      <c r="I832" s="2">
        <v>2.61827E-2</v>
      </c>
    </row>
    <row r="833" spans="1:9" x14ac:dyDescent="0.25">
      <c r="A833" s="2" t="s">
        <v>94</v>
      </c>
      <c r="B833" s="2" t="s">
        <v>1812</v>
      </c>
      <c r="C833" s="2" t="s">
        <v>3596</v>
      </c>
      <c r="D833" s="2">
        <v>9.3179499999999997</v>
      </c>
      <c r="E833" s="2">
        <v>7.2183099999999998</v>
      </c>
      <c r="F833" s="2">
        <f t="shared" si="24"/>
        <v>0.77466717464678392</v>
      </c>
      <c r="G833" s="2">
        <f t="shared" si="25"/>
        <v>-0.36835148594581107</v>
      </c>
      <c r="H833" s="2">
        <v>1.23E-2</v>
      </c>
      <c r="I833" s="2">
        <v>2.4178499999999999E-2</v>
      </c>
    </row>
    <row r="834" spans="1:9" x14ac:dyDescent="0.25">
      <c r="A834" s="2" t="s">
        <v>1564</v>
      </c>
      <c r="B834" s="2" t="s">
        <v>3353</v>
      </c>
      <c r="C834" s="2" t="s">
        <v>4845</v>
      </c>
      <c r="D834" s="2">
        <v>62.347499999999997</v>
      </c>
      <c r="E834" s="2">
        <v>48.287700000000001</v>
      </c>
      <c r="F834" s="2">
        <f t="shared" ref="F834:F897" si="26">E834/D834</f>
        <v>0.77449296282930358</v>
      </c>
      <c r="G834" s="2">
        <f t="shared" ref="G834:G897" si="27">LOG(F834,2)</f>
        <v>-0.36867596437786276</v>
      </c>
      <c r="H834" s="2">
        <v>8.3000000000000001E-3</v>
      </c>
      <c r="I834" s="2">
        <v>1.6916E-2</v>
      </c>
    </row>
    <row r="835" spans="1:9" x14ac:dyDescent="0.25">
      <c r="A835" s="2" t="s">
        <v>600</v>
      </c>
      <c r="B835" s="2" t="s">
        <v>2340</v>
      </c>
      <c r="C835" s="2" t="s">
        <v>5049</v>
      </c>
      <c r="D835" s="2">
        <v>41.825200000000002</v>
      </c>
      <c r="E835" s="2">
        <v>32.375599999999999</v>
      </c>
      <c r="F835" s="2">
        <f t="shared" si="26"/>
        <v>0.77406922142631707</v>
      </c>
      <c r="G835" s="2">
        <f t="shared" si="27"/>
        <v>-0.36946550921136251</v>
      </c>
      <c r="H835" s="2">
        <v>1.75E-3</v>
      </c>
      <c r="I835" s="2">
        <v>4.2104899999999999E-3</v>
      </c>
    </row>
    <row r="836" spans="1:9" x14ac:dyDescent="0.25">
      <c r="A836" s="2" t="s">
        <v>226</v>
      </c>
      <c r="B836" s="2" t="s">
        <v>1953</v>
      </c>
      <c r="C836" s="2" t="s">
        <v>3714</v>
      </c>
      <c r="D836" s="2">
        <v>49.7849</v>
      </c>
      <c r="E836" s="2">
        <v>38.5276</v>
      </c>
      <c r="F836" s="2">
        <f t="shared" si="26"/>
        <v>0.77388123708192647</v>
      </c>
      <c r="G836" s="2">
        <f t="shared" si="27"/>
        <v>-0.36981591329730679</v>
      </c>
      <c r="H836" s="2">
        <v>4.8999999999999998E-3</v>
      </c>
      <c r="I836" s="2">
        <v>1.057E-2</v>
      </c>
    </row>
    <row r="837" spans="1:9" x14ac:dyDescent="0.25">
      <c r="A837" s="2" t="s">
        <v>56</v>
      </c>
      <c r="B837" s="2" t="s">
        <v>1772</v>
      </c>
      <c r="C837" s="2" t="s">
        <v>3564</v>
      </c>
      <c r="D837" s="2">
        <v>14.467499999999999</v>
      </c>
      <c r="E837" s="2">
        <v>11.196</v>
      </c>
      <c r="F837" s="2">
        <f t="shared" si="26"/>
        <v>0.77387247278382587</v>
      </c>
      <c r="G837" s="2">
        <f t="shared" si="27"/>
        <v>-0.36983225208470705</v>
      </c>
      <c r="H837" s="2">
        <v>1.04E-2</v>
      </c>
      <c r="I837" s="2">
        <v>2.0865000000000002E-2</v>
      </c>
    </row>
    <row r="838" spans="1:9" x14ac:dyDescent="0.25">
      <c r="A838" s="2" t="s">
        <v>481</v>
      </c>
      <c r="B838" s="2" t="s">
        <v>2215</v>
      </c>
      <c r="C838" s="2" t="s">
        <v>5031</v>
      </c>
      <c r="D838" s="2">
        <v>186.952</v>
      </c>
      <c r="E838" s="2">
        <v>144.63399999999999</v>
      </c>
      <c r="F838" s="2">
        <f t="shared" si="26"/>
        <v>0.77364243228208307</v>
      </c>
      <c r="G838" s="2">
        <f t="shared" si="27"/>
        <v>-0.37026116981910306</v>
      </c>
      <c r="H838" s="2">
        <v>1.4499999999999999E-3</v>
      </c>
      <c r="I838" s="2">
        <v>3.5771100000000001E-3</v>
      </c>
    </row>
    <row r="839" spans="1:9" x14ac:dyDescent="0.25">
      <c r="A839" s="2" t="s">
        <v>16</v>
      </c>
      <c r="B839" s="2" t="s">
        <v>1732</v>
      </c>
      <c r="C839" s="2" t="s">
        <v>3528</v>
      </c>
      <c r="D839" s="2">
        <v>7.7970600000000001</v>
      </c>
      <c r="E839" s="2">
        <v>6.0308400000000004</v>
      </c>
      <c r="F839" s="2">
        <f t="shared" si="26"/>
        <v>0.77347615639741141</v>
      </c>
      <c r="G839" s="2">
        <f t="shared" si="27"/>
        <v>-0.37057127584059896</v>
      </c>
      <c r="H839" s="2">
        <v>1.75E-3</v>
      </c>
      <c r="I839" s="2">
        <v>4.2104899999999999E-3</v>
      </c>
    </row>
    <row r="840" spans="1:9" x14ac:dyDescent="0.25">
      <c r="A840" s="2" t="s">
        <v>575</v>
      </c>
      <c r="B840" s="2" t="s">
        <v>2312</v>
      </c>
      <c r="C840" s="2" t="s">
        <v>4006</v>
      </c>
      <c r="D840" s="2">
        <v>35.4405</v>
      </c>
      <c r="E840" s="2">
        <v>27.400300000000001</v>
      </c>
      <c r="F840" s="2">
        <f t="shared" si="26"/>
        <v>0.77313525486378587</v>
      </c>
      <c r="G840" s="2">
        <f t="shared" si="27"/>
        <v>-0.37120726876859217</v>
      </c>
      <c r="H840" s="2">
        <v>2.8999999999999998E-3</v>
      </c>
      <c r="I840" s="2">
        <v>6.55049E-3</v>
      </c>
    </row>
    <row r="841" spans="1:9" x14ac:dyDescent="0.25">
      <c r="A841" s="2" t="s">
        <v>150</v>
      </c>
      <c r="B841" s="2" t="s">
        <v>1872</v>
      </c>
      <c r="C841" s="2" t="s">
        <v>3648</v>
      </c>
      <c r="D841" s="2">
        <v>43.919400000000003</v>
      </c>
      <c r="E841" s="2">
        <v>33.934399999999997</v>
      </c>
      <c r="F841" s="2">
        <f t="shared" si="26"/>
        <v>0.77265172110730096</v>
      </c>
      <c r="G841" s="2">
        <f t="shared" si="27"/>
        <v>-0.37210984045043433</v>
      </c>
      <c r="H841" s="2">
        <v>3.3500000000000001E-3</v>
      </c>
      <c r="I841" s="2">
        <v>7.4568300000000002E-3</v>
      </c>
    </row>
    <row r="842" spans="1:9" x14ac:dyDescent="0.25">
      <c r="A842" s="2" t="s">
        <v>44</v>
      </c>
      <c r="B842" s="2" t="s">
        <v>1760</v>
      </c>
      <c r="C842" s="2" t="s">
        <v>3553</v>
      </c>
      <c r="D842" s="2">
        <v>9.0477000000000007</v>
      </c>
      <c r="E842" s="2">
        <v>6.9903399999999998</v>
      </c>
      <c r="F842" s="2">
        <f t="shared" si="26"/>
        <v>0.77260961349293178</v>
      </c>
      <c r="G842" s="2">
        <f t="shared" si="27"/>
        <v>-0.37218846591667604</v>
      </c>
      <c r="H842" s="2">
        <v>8.1499999999999993E-3</v>
      </c>
      <c r="I842" s="2">
        <v>1.6642000000000001E-2</v>
      </c>
    </row>
    <row r="843" spans="1:9" x14ac:dyDescent="0.25">
      <c r="A843" s="2" t="s">
        <v>303</v>
      </c>
      <c r="B843" s="2" t="s">
        <v>2032</v>
      </c>
      <c r="C843" s="2" t="s">
        <v>3777</v>
      </c>
      <c r="D843" s="2">
        <v>16.053899999999999</v>
      </c>
      <c r="E843" s="2">
        <v>12.398300000000001</v>
      </c>
      <c r="F843" s="2">
        <f t="shared" si="26"/>
        <v>0.77229209101838192</v>
      </c>
      <c r="G843" s="2">
        <f t="shared" si="27"/>
        <v>-0.37278149795815335</v>
      </c>
      <c r="H843" s="2">
        <v>1.295E-2</v>
      </c>
      <c r="I843" s="2">
        <v>2.5316700000000001E-2</v>
      </c>
    </row>
    <row r="844" spans="1:9" x14ac:dyDescent="0.25">
      <c r="A844" s="2" t="s">
        <v>61</v>
      </c>
      <c r="B844" s="2" t="s">
        <v>1777</v>
      </c>
      <c r="C844" s="2" t="s">
        <v>3568</v>
      </c>
      <c r="D844" s="2">
        <v>11.1821</v>
      </c>
      <c r="E844" s="2">
        <v>8.6358300000000003</v>
      </c>
      <c r="F844" s="2">
        <f t="shared" si="26"/>
        <v>0.77229053576698481</v>
      </c>
      <c r="G844" s="2">
        <f t="shared" si="27"/>
        <v>-0.37278440327825607</v>
      </c>
      <c r="H844" s="2">
        <v>3.15E-3</v>
      </c>
      <c r="I844" s="2">
        <v>7.0556500000000001E-3</v>
      </c>
    </row>
    <row r="845" spans="1:9" x14ac:dyDescent="0.25">
      <c r="A845" s="2" t="s">
        <v>632</v>
      </c>
      <c r="B845" s="2" t="s">
        <v>2372</v>
      </c>
      <c r="C845" s="2" t="s">
        <v>4053</v>
      </c>
      <c r="D845" s="2">
        <v>178.49100000000001</v>
      </c>
      <c r="E845" s="2">
        <v>137.79499999999999</v>
      </c>
      <c r="F845" s="2">
        <f t="shared" si="26"/>
        <v>0.77199970866878431</v>
      </c>
      <c r="G845" s="2">
        <f t="shared" si="27"/>
        <v>-0.37332779182688158</v>
      </c>
      <c r="H845" s="2">
        <v>2.15E-3</v>
      </c>
      <c r="I845" s="2">
        <v>5.0703399999999996E-3</v>
      </c>
    </row>
    <row r="846" spans="1:9" x14ac:dyDescent="0.25">
      <c r="A846" s="2" t="s">
        <v>1289</v>
      </c>
      <c r="B846" s="2" t="s">
        <v>3067</v>
      </c>
      <c r="C846" s="2" t="s">
        <v>4623</v>
      </c>
      <c r="D846" s="2">
        <v>13.8718</v>
      </c>
      <c r="E846" s="2">
        <v>10.708399999999999</v>
      </c>
      <c r="F846" s="2">
        <f t="shared" si="26"/>
        <v>0.77195461295578072</v>
      </c>
      <c r="G846" s="2">
        <f t="shared" si="27"/>
        <v>-0.37341206810451871</v>
      </c>
      <c r="H846" s="2">
        <v>4.2500000000000003E-3</v>
      </c>
      <c r="I846" s="2">
        <v>9.3180899999999994E-3</v>
      </c>
    </row>
    <row r="847" spans="1:9" x14ac:dyDescent="0.25">
      <c r="A847" s="2" t="s">
        <v>528</v>
      </c>
      <c r="B847" s="2" t="s">
        <v>2263</v>
      </c>
      <c r="C847" s="2" t="s">
        <v>3967</v>
      </c>
      <c r="D847" s="2">
        <v>11.375999999999999</v>
      </c>
      <c r="E847" s="2">
        <v>8.7741399999999992</v>
      </c>
      <c r="F847" s="2">
        <f t="shared" si="26"/>
        <v>0.77128516174402251</v>
      </c>
      <c r="G847" s="2">
        <f t="shared" si="27"/>
        <v>-0.37466373880370152</v>
      </c>
      <c r="H847" s="2">
        <v>8.8000000000000005E-3</v>
      </c>
      <c r="I847" s="2">
        <v>1.78444E-2</v>
      </c>
    </row>
    <row r="848" spans="1:9" x14ac:dyDescent="0.25">
      <c r="A848" s="2" t="s">
        <v>909</v>
      </c>
      <c r="B848" s="2" t="s">
        <v>2675</v>
      </c>
      <c r="C848" s="2" t="s">
        <v>4291</v>
      </c>
      <c r="D848" s="2">
        <v>73.709400000000002</v>
      </c>
      <c r="E848" s="2">
        <v>56.799300000000002</v>
      </c>
      <c r="F848" s="2">
        <f t="shared" si="26"/>
        <v>0.77058421313970815</v>
      </c>
      <c r="G848" s="2">
        <f t="shared" si="27"/>
        <v>-0.3759754648960677</v>
      </c>
      <c r="H848" s="2">
        <v>8.9999999999999998E-4</v>
      </c>
      <c r="I848" s="2">
        <v>2.3070999999999999E-3</v>
      </c>
    </row>
    <row r="849" spans="1:9" x14ac:dyDescent="0.25">
      <c r="A849" s="2" t="s">
        <v>1417</v>
      </c>
      <c r="B849" s="2" t="s">
        <v>3199</v>
      </c>
      <c r="C849" s="2" t="s">
        <v>4730</v>
      </c>
      <c r="D849" s="2">
        <v>6.0835699999999999</v>
      </c>
      <c r="E849" s="2">
        <v>4.6868400000000001</v>
      </c>
      <c r="F849" s="2">
        <f t="shared" si="26"/>
        <v>0.77040947995995779</v>
      </c>
      <c r="G849" s="2">
        <f t="shared" si="27"/>
        <v>-0.37630263910075629</v>
      </c>
      <c r="H849" s="2">
        <v>3.0500000000000002E-3</v>
      </c>
      <c r="I849" s="2">
        <v>6.8651700000000003E-3</v>
      </c>
    </row>
    <row r="850" spans="1:9" x14ac:dyDescent="0.25">
      <c r="A850" s="2" t="s">
        <v>36</v>
      </c>
      <c r="B850" s="2" t="s">
        <v>1752</v>
      </c>
      <c r="C850" s="2" t="s">
        <v>3545</v>
      </c>
      <c r="D850" s="2">
        <v>12.195499999999999</v>
      </c>
      <c r="E850" s="2">
        <v>9.3884500000000006</v>
      </c>
      <c r="F850" s="2">
        <f t="shared" si="26"/>
        <v>0.76982903529990576</v>
      </c>
      <c r="G850" s="2">
        <f t="shared" si="27"/>
        <v>-0.37739000922416688</v>
      </c>
      <c r="H850" s="2">
        <v>2.15E-3</v>
      </c>
      <c r="I850" s="2">
        <v>5.0703399999999996E-3</v>
      </c>
    </row>
    <row r="851" spans="1:9" x14ac:dyDescent="0.25">
      <c r="A851" s="2" t="s">
        <v>1307</v>
      </c>
      <c r="B851" s="2" t="s">
        <v>3086</v>
      </c>
      <c r="C851" s="2" t="s">
        <v>4639</v>
      </c>
      <c r="D851" s="2">
        <v>7.2911099999999998</v>
      </c>
      <c r="E851" s="2">
        <v>5.6100899999999996</v>
      </c>
      <c r="F851" s="2">
        <f t="shared" si="26"/>
        <v>0.76944251286841092</v>
      </c>
      <c r="G851" s="2">
        <f t="shared" si="27"/>
        <v>-0.37811455195672644</v>
      </c>
      <c r="H851" s="2">
        <v>3.9500000000000004E-3</v>
      </c>
      <c r="I851" s="2">
        <v>8.7258600000000002E-3</v>
      </c>
    </row>
    <row r="852" spans="1:9" x14ac:dyDescent="0.25">
      <c r="A852" s="2" t="s">
        <v>1480</v>
      </c>
      <c r="B852" s="2" t="s">
        <v>3263</v>
      </c>
      <c r="C852" s="2" t="s">
        <v>4781</v>
      </c>
      <c r="D852" s="2">
        <v>6.3292000000000002</v>
      </c>
      <c r="E852" s="2">
        <v>4.8680700000000003</v>
      </c>
      <c r="F852" s="2">
        <f t="shared" si="26"/>
        <v>0.76914459963344506</v>
      </c>
      <c r="G852" s="2">
        <f t="shared" si="27"/>
        <v>-0.37867324369225358</v>
      </c>
      <c r="H852" s="2">
        <v>7.9000000000000008E-3</v>
      </c>
      <c r="I852" s="2">
        <v>1.6234700000000001E-2</v>
      </c>
    </row>
    <row r="853" spans="1:9" x14ac:dyDescent="0.25">
      <c r="A853" s="2" t="s">
        <v>119</v>
      </c>
      <c r="B853" s="2" t="s">
        <v>1838</v>
      </c>
      <c r="C853" s="2" t="s">
        <v>3619</v>
      </c>
      <c r="D853" s="2">
        <v>18.6265</v>
      </c>
      <c r="E853" s="2">
        <v>14.321199999999999</v>
      </c>
      <c r="F853" s="2">
        <f t="shared" si="26"/>
        <v>0.76886156819584994</v>
      </c>
      <c r="G853" s="2">
        <f t="shared" si="27"/>
        <v>-0.37920422733144121</v>
      </c>
      <c r="H853" s="2">
        <v>2.5999999999999999E-3</v>
      </c>
      <c r="I853" s="2">
        <v>5.9523900000000001E-3</v>
      </c>
    </row>
    <row r="854" spans="1:9" x14ac:dyDescent="0.25">
      <c r="A854" s="2"/>
      <c r="B854" s="2" t="s">
        <v>1910</v>
      </c>
      <c r="C854" s="2"/>
      <c r="D854" s="2">
        <v>649.07299999999998</v>
      </c>
      <c r="E854" s="2">
        <v>499.04199999999997</v>
      </c>
      <c r="F854" s="2">
        <f t="shared" si="26"/>
        <v>0.76885342634803788</v>
      </c>
      <c r="G854" s="2">
        <f t="shared" si="27"/>
        <v>-0.37921950480939248</v>
      </c>
      <c r="H854" s="2">
        <v>2.8E-3</v>
      </c>
      <c r="I854" s="2">
        <v>6.3469299999999998E-3</v>
      </c>
    </row>
    <row r="855" spans="1:9" x14ac:dyDescent="0.25">
      <c r="A855" s="2" t="s">
        <v>1374</v>
      </c>
      <c r="B855" s="2" t="s">
        <v>3156</v>
      </c>
      <c r="C855" s="2" t="s">
        <v>4696</v>
      </c>
      <c r="D855" s="2">
        <v>59.119700000000002</v>
      </c>
      <c r="E855" s="2">
        <v>45.374699999999997</v>
      </c>
      <c r="F855" s="2">
        <f t="shared" si="26"/>
        <v>0.7675055861244221</v>
      </c>
      <c r="G855" s="2">
        <f t="shared" si="27"/>
        <v>-0.38175084402060611</v>
      </c>
      <c r="H855" s="2">
        <v>1.8E-3</v>
      </c>
      <c r="I855" s="2">
        <v>4.3178499999999998E-3</v>
      </c>
    </row>
    <row r="856" spans="1:9" x14ac:dyDescent="0.25">
      <c r="A856" s="2" t="s">
        <v>1195</v>
      </c>
      <c r="B856" s="2" t="s">
        <v>2970</v>
      </c>
      <c r="C856" s="2" t="s">
        <v>4547</v>
      </c>
      <c r="D856" s="2">
        <v>51.8245</v>
      </c>
      <c r="E856" s="2">
        <v>39.7742</v>
      </c>
      <c r="F856" s="2">
        <f t="shared" si="26"/>
        <v>0.76747870215824565</v>
      </c>
      <c r="G856" s="2">
        <f t="shared" si="27"/>
        <v>-0.38180137921498197</v>
      </c>
      <c r="H856" s="2">
        <v>1.5E-3</v>
      </c>
      <c r="I856" s="2">
        <v>3.6722600000000001E-3</v>
      </c>
    </row>
    <row r="857" spans="1:9" x14ac:dyDescent="0.25">
      <c r="A857" s="2" t="s">
        <v>1625</v>
      </c>
      <c r="B857" s="2" t="s">
        <v>3418</v>
      </c>
      <c r="C857" s="2" t="s">
        <v>4898</v>
      </c>
      <c r="D857" s="2">
        <v>42.763199999999998</v>
      </c>
      <c r="E857" s="2">
        <v>32.813099999999999</v>
      </c>
      <c r="F857" s="2">
        <f t="shared" si="26"/>
        <v>0.76732096756089352</v>
      </c>
      <c r="G857" s="2">
        <f t="shared" si="27"/>
        <v>-0.38209791683701494</v>
      </c>
      <c r="H857" s="2">
        <v>5.5999999999999999E-3</v>
      </c>
      <c r="I857" s="2">
        <v>1.18884E-2</v>
      </c>
    </row>
    <row r="858" spans="1:9" x14ac:dyDescent="0.25">
      <c r="A858" s="2" t="s">
        <v>568</v>
      </c>
      <c r="B858" s="2" t="s">
        <v>2305</v>
      </c>
      <c r="C858" s="2" t="s">
        <v>4000</v>
      </c>
      <c r="D858" s="2">
        <v>265.18599999999998</v>
      </c>
      <c r="E858" s="2">
        <v>203.40199999999999</v>
      </c>
      <c r="F858" s="2">
        <f t="shared" si="26"/>
        <v>0.76701635832962523</v>
      </c>
      <c r="G858" s="2">
        <f t="shared" si="27"/>
        <v>-0.38267074815085678</v>
      </c>
      <c r="H858" s="2">
        <v>3.3E-3</v>
      </c>
      <c r="I858" s="2">
        <v>7.3608299999999996E-3</v>
      </c>
    </row>
    <row r="859" spans="1:9" x14ac:dyDescent="0.25">
      <c r="A859" s="2"/>
      <c r="B859" s="2" t="s">
        <v>2865</v>
      </c>
      <c r="C859" s="2"/>
      <c r="D859" s="2">
        <v>9.7471300000000003</v>
      </c>
      <c r="E859" s="2">
        <v>7.4753100000000003</v>
      </c>
      <c r="F859" s="2">
        <f t="shared" si="26"/>
        <v>0.76692421256308263</v>
      </c>
      <c r="G859" s="2">
        <f t="shared" si="27"/>
        <v>-0.38284407721341951</v>
      </c>
      <c r="H859" s="2">
        <v>2.2000000000000001E-3</v>
      </c>
      <c r="I859" s="2">
        <v>5.1768500000000002E-3</v>
      </c>
    </row>
    <row r="860" spans="1:9" x14ac:dyDescent="0.25">
      <c r="A860" s="2" t="s">
        <v>1629</v>
      </c>
      <c r="B860" s="2" t="s">
        <v>3422</v>
      </c>
      <c r="C860" s="2" t="s">
        <v>4901</v>
      </c>
      <c r="D860" s="2">
        <v>10.9946</v>
      </c>
      <c r="E860" s="2">
        <v>8.4301999999999992</v>
      </c>
      <c r="F860" s="2">
        <f t="shared" si="26"/>
        <v>0.7667582267658668</v>
      </c>
      <c r="G860" s="2">
        <f t="shared" si="27"/>
        <v>-0.38315635422891564</v>
      </c>
      <c r="H860" s="2">
        <v>1.84E-2</v>
      </c>
      <c r="I860" s="2">
        <v>3.4481199999999997E-2</v>
      </c>
    </row>
    <row r="861" spans="1:9" x14ac:dyDescent="0.25">
      <c r="A861" s="2"/>
      <c r="B861" s="2" t="s">
        <v>1820</v>
      </c>
      <c r="C861" s="2"/>
      <c r="D861" s="2">
        <v>59.0625</v>
      </c>
      <c r="E861" s="2">
        <v>45.255000000000003</v>
      </c>
      <c r="F861" s="2">
        <f t="shared" si="26"/>
        <v>0.76622222222222225</v>
      </c>
      <c r="G861" s="2">
        <f t="shared" si="27"/>
        <v>-0.38416522701530126</v>
      </c>
      <c r="H861" s="2">
        <v>1.1900000000000001E-2</v>
      </c>
      <c r="I861" s="2">
        <v>2.3550700000000001E-2</v>
      </c>
    </row>
    <row r="862" spans="1:9" x14ac:dyDescent="0.25">
      <c r="A862" s="2" t="s">
        <v>762</v>
      </c>
      <c r="B862" s="2" t="s">
        <v>2510</v>
      </c>
      <c r="C862" s="2" t="s">
        <v>4158</v>
      </c>
      <c r="D862" s="2">
        <v>12.5793</v>
      </c>
      <c r="E862" s="2">
        <v>9.6346299999999996</v>
      </c>
      <c r="F862" s="2">
        <f t="shared" si="26"/>
        <v>0.76591145771227331</v>
      </c>
      <c r="G862" s="2">
        <f t="shared" si="27"/>
        <v>-0.38475047415059699</v>
      </c>
      <c r="H862" s="2">
        <v>3.9500000000000004E-3</v>
      </c>
      <c r="I862" s="2">
        <v>8.7258600000000002E-3</v>
      </c>
    </row>
    <row r="863" spans="1:9" x14ac:dyDescent="0.25">
      <c r="A863" s="2" t="s">
        <v>1460</v>
      </c>
      <c r="B863" s="2" t="s">
        <v>3243</v>
      </c>
      <c r="C863" s="2" t="s">
        <v>4764</v>
      </c>
      <c r="D863" s="2">
        <v>49.0124</v>
      </c>
      <c r="E863" s="2">
        <v>37.535299999999999</v>
      </c>
      <c r="F863" s="2">
        <f t="shared" si="26"/>
        <v>0.76583272804433167</v>
      </c>
      <c r="G863" s="2">
        <f t="shared" si="27"/>
        <v>-0.38489877946510898</v>
      </c>
      <c r="H863" s="2">
        <v>2.2349999999999998E-2</v>
      </c>
      <c r="I863" s="2">
        <v>4.08817E-2</v>
      </c>
    </row>
    <row r="864" spans="1:9" x14ac:dyDescent="0.25">
      <c r="A864" s="2" t="s">
        <v>829</v>
      </c>
      <c r="B864" s="2" t="s">
        <v>2587</v>
      </c>
      <c r="C864" s="2" t="s">
        <v>4216</v>
      </c>
      <c r="D864" s="2">
        <v>16.3809</v>
      </c>
      <c r="E864" s="2">
        <v>12.534800000000001</v>
      </c>
      <c r="F864" s="2">
        <f t="shared" si="26"/>
        <v>0.76520826084036897</v>
      </c>
      <c r="G864" s="2">
        <f t="shared" si="27"/>
        <v>-0.38607564643974107</v>
      </c>
      <c r="H864" s="2">
        <v>8.0000000000000002E-3</v>
      </c>
      <c r="I864" s="2">
        <v>1.6377300000000001E-2</v>
      </c>
    </row>
    <row r="865" spans="1:9" x14ac:dyDescent="0.25">
      <c r="A865" s="2" t="s">
        <v>465</v>
      </c>
      <c r="B865" s="2" t="s">
        <v>2199</v>
      </c>
      <c r="C865" s="2" t="s">
        <v>3915</v>
      </c>
      <c r="D865" s="2">
        <v>29.2729</v>
      </c>
      <c r="E865" s="2">
        <v>22.380800000000001</v>
      </c>
      <c r="F865" s="2">
        <f t="shared" si="26"/>
        <v>0.7645569793221717</v>
      </c>
      <c r="G865" s="2">
        <f t="shared" si="27"/>
        <v>-0.38730407110076265</v>
      </c>
      <c r="H865" s="2">
        <v>1.06E-2</v>
      </c>
      <c r="I865" s="2">
        <v>2.1226399999999999E-2</v>
      </c>
    </row>
    <row r="866" spans="1:9" x14ac:dyDescent="0.25">
      <c r="A866" s="2" t="s">
        <v>1238</v>
      </c>
      <c r="B866" s="2" t="s">
        <v>3014</v>
      </c>
      <c r="C866" s="2" t="s">
        <v>4581</v>
      </c>
      <c r="D866" s="2">
        <v>10.4742</v>
      </c>
      <c r="E866" s="2">
        <v>8.0043799999999994</v>
      </c>
      <c r="F866" s="2">
        <f t="shared" si="26"/>
        <v>0.76419965247942556</v>
      </c>
      <c r="G866" s="2">
        <f t="shared" si="27"/>
        <v>-0.3879784932588361</v>
      </c>
      <c r="H866" s="2">
        <v>1.65E-3</v>
      </c>
      <c r="I866" s="2">
        <v>3.9968299999999998E-3</v>
      </c>
    </row>
    <row r="867" spans="1:9" x14ac:dyDescent="0.25">
      <c r="A867" s="2" t="s">
        <v>534</v>
      </c>
      <c r="B867" s="2" t="s">
        <v>2269</v>
      </c>
      <c r="C867" s="2" t="s">
        <v>3972</v>
      </c>
      <c r="D867" s="2">
        <v>1660.46</v>
      </c>
      <c r="E867" s="2">
        <v>1268.4000000000001</v>
      </c>
      <c r="F867" s="2">
        <f t="shared" si="26"/>
        <v>0.76388470664755559</v>
      </c>
      <c r="G867" s="2">
        <f t="shared" si="27"/>
        <v>-0.38857318659956347</v>
      </c>
      <c r="H867" s="2">
        <v>2.3999999999999998E-3</v>
      </c>
      <c r="I867" s="2">
        <v>5.5659200000000002E-3</v>
      </c>
    </row>
    <row r="868" spans="1:9" x14ac:dyDescent="0.25">
      <c r="A868" s="2" t="s">
        <v>1337</v>
      </c>
      <c r="B868" s="2" t="s">
        <v>3117</v>
      </c>
      <c r="C868" s="2" t="s">
        <v>4665</v>
      </c>
      <c r="D868" s="2">
        <v>10.423999999999999</v>
      </c>
      <c r="E868" s="2">
        <v>7.9616300000000004</v>
      </c>
      <c r="F868" s="2">
        <f t="shared" si="26"/>
        <v>0.76377877973906383</v>
      </c>
      <c r="G868" s="2">
        <f t="shared" si="27"/>
        <v>-0.38877325713497196</v>
      </c>
      <c r="H868" s="2">
        <v>3.7499999999999999E-3</v>
      </c>
      <c r="I868" s="2">
        <v>8.3126299999999997E-3</v>
      </c>
    </row>
    <row r="869" spans="1:9" x14ac:dyDescent="0.25">
      <c r="A869" s="2" t="s">
        <v>862</v>
      </c>
      <c r="B869" s="2" t="s">
        <v>2627</v>
      </c>
      <c r="C869" s="2" t="s">
        <v>4246</v>
      </c>
      <c r="D869" s="2">
        <v>13.4358</v>
      </c>
      <c r="E869" s="2">
        <v>10.261200000000001</v>
      </c>
      <c r="F869" s="2">
        <f t="shared" si="26"/>
        <v>0.76372080560889566</v>
      </c>
      <c r="G869" s="2">
        <f t="shared" si="27"/>
        <v>-0.3888827681174114</v>
      </c>
      <c r="H869" s="2">
        <v>5.5500000000000002E-3</v>
      </c>
      <c r="I869" s="2">
        <v>1.1821399999999999E-2</v>
      </c>
    </row>
    <row r="870" spans="1:9" x14ac:dyDescent="0.25">
      <c r="A870" s="2" t="s">
        <v>393</v>
      </c>
      <c r="B870" s="2" t="s">
        <v>2126</v>
      </c>
      <c r="C870" s="2" t="s">
        <v>3857</v>
      </c>
      <c r="D870" s="2">
        <v>15.581300000000001</v>
      </c>
      <c r="E870" s="2">
        <v>11.8995</v>
      </c>
      <c r="F870" s="2">
        <f t="shared" si="26"/>
        <v>0.76370392714343471</v>
      </c>
      <c r="G870" s="2">
        <f t="shared" si="27"/>
        <v>-0.38891465247530765</v>
      </c>
      <c r="H870" s="2">
        <v>6.8500000000000002E-3</v>
      </c>
      <c r="I870" s="2">
        <v>1.42871E-2</v>
      </c>
    </row>
    <row r="871" spans="1:9" x14ac:dyDescent="0.25">
      <c r="A871" s="2" t="s">
        <v>188</v>
      </c>
      <c r="B871" s="2" t="s">
        <v>1912</v>
      </c>
      <c r="C871" s="2" t="s">
        <v>3681</v>
      </c>
      <c r="D871" s="2">
        <v>23.038</v>
      </c>
      <c r="E871" s="2">
        <v>17.5884</v>
      </c>
      <c r="F871" s="2">
        <f t="shared" si="26"/>
        <v>0.76345168851462797</v>
      </c>
      <c r="G871" s="2">
        <f t="shared" si="27"/>
        <v>-0.38939122921506897</v>
      </c>
      <c r="H871" s="2">
        <v>5.5999999999999999E-3</v>
      </c>
      <c r="I871" s="2">
        <v>1.18884E-2</v>
      </c>
    </row>
    <row r="872" spans="1:9" x14ac:dyDescent="0.25">
      <c r="A872" s="2" t="s">
        <v>415</v>
      </c>
      <c r="B872" s="2" t="s">
        <v>2148</v>
      </c>
      <c r="C872" s="2" t="s">
        <v>3875</v>
      </c>
      <c r="D872" s="2">
        <v>67.412099999999995</v>
      </c>
      <c r="E872" s="2">
        <v>51.450699999999998</v>
      </c>
      <c r="F872" s="2">
        <f t="shared" si="26"/>
        <v>0.76322648307944718</v>
      </c>
      <c r="G872" s="2">
        <f t="shared" si="27"/>
        <v>-0.38981686282000089</v>
      </c>
      <c r="H872" s="2">
        <v>1.5E-3</v>
      </c>
      <c r="I872" s="2">
        <v>3.6722600000000001E-3</v>
      </c>
    </row>
    <row r="873" spans="1:9" x14ac:dyDescent="0.25">
      <c r="A873" s="2" t="s">
        <v>1308</v>
      </c>
      <c r="B873" s="2" t="s">
        <v>3087</v>
      </c>
      <c r="C873" s="2" t="s">
        <v>4640</v>
      </c>
      <c r="D873" s="2">
        <v>254.63800000000001</v>
      </c>
      <c r="E873" s="2">
        <v>194.303</v>
      </c>
      <c r="F873" s="2">
        <f t="shared" si="26"/>
        <v>0.76305578900242699</v>
      </c>
      <c r="G873" s="2">
        <f t="shared" si="27"/>
        <v>-0.39013955476756174</v>
      </c>
      <c r="H873" s="2">
        <v>2.5999999999999999E-3</v>
      </c>
      <c r="I873" s="2">
        <v>5.9523900000000001E-3</v>
      </c>
    </row>
    <row r="874" spans="1:9" x14ac:dyDescent="0.25">
      <c r="A874" s="2" t="s">
        <v>512</v>
      </c>
      <c r="B874" s="2" t="s">
        <v>2247</v>
      </c>
      <c r="C874" s="2" t="s">
        <v>3952</v>
      </c>
      <c r="D874" s="2">
        <v>68.723500000000001</v>
      </c>
      <c r="E874" s="2">
        <v>52.406599999999997</v>
      </c>
      <c r="F874" s="2">
        <f t="shared" si="26"/>
        <v>0.7625717549309915</v>
      </c>
      <c r="G874" s="2">
        <f t="shared" si="27"/>
        <v>-0.391054999144125</v>
      </c>
      <c r="H874" s="2">
        <v>1.1000000000000001E-3</v>
      </c>
      <c r="I874" s="2">
        <v>2.7733100000000002E-3</v>
      </c>
    </row>
    <row r="875" spans="1:9" x14ac:dyDescent="0.25">
      <c r="A875" s="2" t="s">
        <v>1133</v>
      </c>
      <c r="B875" s="2" t="s">
        <v>2907</v>
      </c>
      <c r="C875" s="2" t="s">
        <v>4489</v>
      </c>
      <c r="D875" s="2">
        <v>38.829500000000003</v>
      </c>
      <c r="E875" s="2">
        <v>29.6037</v>
      </c>
      <c r="F875" s="2">
        <f t="shared" si="26"/>
        <v>0.76240229722247255</v>
      </c>
      <c r="G875" s="2">
        <f t="shared" si="27"/>
        <v>-0.39137562859533659</v>
      </c>
      <c r="H875" s="2">
        <v>2.2499999999999998E-3</v>
      </c>
      <c r="I875" s="2">
        <v>5.2636599999999999E-3</v>
      </c>
    </row>
    <row r="876" spans="1:9" x14ac:dyDescent="0.25">
      <c r="A876" s="2" t="s">
        <v>712</v>
      </c>
      <c r="B876" s="2" t="s">
        <v>2459</v>
      </c>
      <c r="C876" s="2" t="s">
        <v>4121</v>
      </c>
      <c r="D876" s="2">
        <v>147.006</v>
      </c>
      <c r="E876" s="2">
        <v>112.05200000000001</v>
      </c>
      <c r="F876" s="2">
        <f t="shared" si="26"/>
        <v>0.76222739207923496</v>
      </c>
      <c r="G876" s="2">
        <f t="shared" si="27"/>
        <v>-0.39170663983780735</v>
      </c>
      <c r="H876" s="2">
        <v>1.3500000000000001E-3</v>
      </c>
      <c r="I876" s="2">
        <v>3.34842E-3</v>
      </c>
    </row>
    <row r="877" spans="1:9" x14ac:dyDescent="0.25">
      <c r="A877" s="2" t="s">
        <v>719</v>
      </c>
      <c r="B877" s="2" t="s">
        <v>2466</v>
      </c>
      <c r="C877" s="2" t="s">
        <v>5064</v>
      </c>
      <c r="D877" s="2">
        <v>9.5296599999999998</v>
      </c>
      <c r="E877" s="2">
        <v>7.2583200000000003</v>
      </c>
      <c r="F877" s="2">
        <f t="shared" si="26"/>
        <v>0.76165571489434047</v>
      </c>
      <c r="G877" s="2">
        <f t="shared" si="27"/>
        <v>-0.39278907965822768</v>
      </c>
      <c r="H877" s="2">
        <v>2.2499999999999998E-3</v>
      </c>
      <c r="I877" s="2">
        <v>5.2636599999999999E-3</v>
      </c>
    </row>
    <row r="878" spans="1:9" x14ac:dyDescent="0.25">
      <c r="A878" s="2" t="s">
        <v>958</v>
      </c>
      <c r="B878" s="2" t="s">
        <v>2726</v>
      </c>
      <c r="C878" s="2" t="s">
        <v>4334</v>
      </c>
      <c r="D878" s="2">
        <v>14.4748</v>
      </c>
      <c r="E878" s="2">
        <v>11.0242</v>
      </c>
      <c r="F878" s="2">
        <f t="shared" si="26"/>
        <v>0.761613286539365</v>
      </c>
      <c r="G878" s="2">
        <f t="shared" si="27"/>
        <v>-0.39286944783650007</v>
      </c>
      <c r="H878" s="2">
        <v>1.465E-2</v>
      </c>
      <c r="I878" s="2">
        <v>2.8210900000000001E-2</v>
      </c>
    </row>
    <row r="879" spans="1:9" x14ac:dyDescent="0.25">
      <c r="A879" s="2" t="s">
        <v>1406</v>
      </c>
      <c r="B879" s="2" t="s">
        <v>3188</v>
      </c>
      <c r="C879" s="2" t="s">
        <v>4723</v>
      </c>
      <c r="D879" s="2">
        <v>8.8771199999999997</v>
      </c>
      <c r="E879" s="2">
        <v>6.7574300000000003</v>
      </c>
      <c r="F879" s="2">
        <f t="shared" si="26"/>
        <v>0.76121872859666206</v>
      </c>
      <c r="G879" s="2">
        <f t="shared" si="27"/>
        <v>-0.39361703758292055</v>
      </c>
      <c r="H879" s="2">
        <v>1.5900000000000001E-2</v>
      </c>
      <c r="I879" s="2">
        <v>3.0309099999999999E-2</v>
      </c>
    </row>
    <row r="880" spans="1:9" x14ac:dyDescent="0.25">
      <c r="A880" s="2" t="s">
        <v>1461</v>
      </c>
      <c r="B880" s="2" t="s">
        <v>3244</v>
      </c>
      <c r="C880" s="2" t="s">
        <v>4765</v>
      </c>
      <c r="D880" s="2">
        <v>7.2010899999999998</v>
      </c>
      <c r="E880" s="2">
        <v>5.4796100000000001</v>
      </c>
      <c r="F880" s="2">
        <f t="shared" si="26"/>
        <v>0.76094174631896006</v>
      </c>
      <c r="G880" s="2">
        <f t="shared" si="27"/>
        <v>-0.39414208204367296</v>
      </c>
      <c r="H880" s="2">
        <v>2E-3</v>
      </c>
      <c r="I880" s="2">
        <v>4.7479699999999998E-3</v>
      </c>
    </row>
    <row r="881" spans="1:9" x14ac:dyDescent="0.25">
      <c r="A881" s="2" t="s">
        <v>1280</v>
      </c>
      <c r="B881" s="2" t="s">
        <v>3058</v>
      </c>
      <c r="C881" s="2" t="s">
        <v>4615</v>
      </c>
      <c r="D881" s="2">
        <v>17.658300000000001</v>
      </c>
      <c r="E881" s="2">
        <v>13.4353</v>
      </c>
      <c r="F881" s="2">
        <f t="shared" si="26"/>
        <v>0.7608490058499402</v>
      </c>
      <c r="G881" s="2">
        <f t="shared" si="27"/>
        <v>-0.39431792253254383</v>
      </c>
      <c r="H881" s="2">
        <v>3.0999999999999999E-3</v>
      </c>
      <c r="I881" s="2">
        <v>6.96308E-3</v>
      </c>
    </row>
    <row r="882" spans="1:9" x14ac:dyDescent="0.25">
      <c r="A882" s="2" t="s">
        <v>192</v>
      </c>
      <c r="B882" s="2" t="s">
        <v>1916</v>
      </c>
      <c r="C882" s="2" t="s">
        <v>4992</v>
      </c>
      <c r="D882" s="2">
        <v>12.6663</v>
      </c>
      <c r="E882" s="2">
        <v>9.6357199999999992</v>
      </c>
      <c r="F882" s="2">
        <f t="shared" si="26"/>
        <v>0.76073675816931541</v>
      </c>
      <c r="G882" s="2">
        <f t="shared" si="27"/>
        <v>-0.39453077832590339</v>
      </c>
      <c r="H882" s="2">
        <v>1.65E-3</v>
      </c>
      <c r="I882" s="2">
        <v>3.9968299999999998E-3</v>
      </c>
    </row>
    <row r="883" spans="1:9" x14ac:dyDescent="0.25">
      <c r="A883" s="2" t="s">
        <v>588</v>
      </c>
      <c r="B883" s="2" t="s">
        <v>2326</v>
      </c>
      <c r="C883" s="2" t="s">
        <v>4015</v>
      </c>
      <c r="D883" s="2">
        <v>6.7706600000000003</v>
      </c>
      <c r="E883" s="2">
        <v>5.1487999999999996</v>
      </c>
      <c r="F883" s="2">
        <f t="shared" si="26"/>
        <v>0.76045762156126573</v>
      </c>
      <c r="G883" s="2">
        <f t="shared" si="27"/>
        <v>-0.39506024255486683</v>
      </c>
      <c r="H883" s="2">
        <v>9.75E-3</v>
      </c>
      <c r="I883" s="2">
        <v>1.9646799999999999E-2</v>
      </c>
    </row>
    <row r="884" spans="1:9" x14ac:dyDescent="0.25">
      <c r="A884" s="2" t="s">
        <v>445</v>
      </c>
      <c r="B884" s="2" t="s">
        <v>2178</v>
      </c>
      <c r="C884" s="2" t="s">
        <v>3900</v>
      </c>
      <c r="D884" s="2">
        <v>22.4099</v>
      </c>
      <c r="E884" s="2">
        <v>17.0366</v>
      </c>
      <c r="F884" s="2">
        <f t="shared" si="26"/>
        <v>0.7602265070348373</v>
      </c>
      <c r="G884" s="2">
        <f t="shared" si="27"/>
        <v>-0.39549876595029504</v>
      </c>
      <c r="H884" s="2">
        <v>2.3999999999999998E-3</v>
      </c>
      <c r="I884" s="2">
        <v>5.5659200000000002E-3</v>
      </c>
    </row>
    <row r="885" spans="1:9" x14ac:dyDescent="0.25">
      <c r="A885" s="2" t="s">
        <v>855</v>
      </c>
      <c r="B885" s="2" t="s">
        <v>2620</v>
      </c>
      <c r="C885" s="2" t="s">
        <v>4239</v>
      </c>
      <c r="D885" s="2">
        <v>31.120799999999999</v>
      </c>
      <c r="E885" s="2">
        <v>23.655799999999999</v>
      </c>
      <c r="F885" s="2">
        <f t="shared" si="26"/>
        <v>0.76012827433742058</v>
      </c>
      <c r="G885" s="2">
        <f t="shared" si="27"/>
        <v>-0.39568519589066137</v>
      </c>
      <c r="H885" s="2">
        <v>5.6499999999999996E-3</v>
      </c>
      <c r="I885" s="2">
        <v>1.19787E-2</v>
      </c>
    </row>
    <row r="886" spans="1:9" x14ac:dyDescent="0.25">
      <c r="A886" s="2" t="s">
        <v>302</v>
      </c>
      <c r="B886" s="2" t="s">
        <v>2031</v>
      </c>
      <c r="C886" s="2" t="s">
        <v>3776</v>
      </c>
      <c r="D886" s="2">
        <v>6.6689100000000003</v>
      </c>
      <c r="E886" s="2">
        <v>5.0680399999999999</v>
      </c>
      <c r="F886" s="2">
        <f t="shared" si="26"/>
        <v>0.75995027673187965</v>
      </c>
      <c r="G886" s="2">
        <f t="shared" si="27"/>
        <v>-0.39602306825100364</v>
      </c>
      <c r="H886" s="2">
        <v>2.7000000000000001E-3</v>
      </c>
      <c r="I886" s="2">
        <v>6.1462799999999996E-3</v>
      </c>
    </row>
    <row r="887" spans="1:9" x14ac:dyDescent="0.25">
      <c r="A887" s="2" t="s">
        <v>1008</v>
      </c>
      <c r="B887" s="2" t="s">
        <v>2780</v>
      </c>
      <c r="C887" s="2" t="s">
        <v>4379</v>
      </c>
      <c r="D887" s="2">
        <v>9.2545599999999997</v>
      </c>
      <c r="E887" s="2">
        <v>7.0247700000000002</v>
      </c>
      <c r="F887" s="2">
        <f t="shared" si="26"/>
        <v>0.75906039833336214</v>
      </c>
      <c r="G887" s="2">
        <f t="shared" si="27"/>
        <v>-0.39771340962973967</v>
      </c>
      <c r="H887" s="2">
        <v>3.0000000000000001E-3</v>
      </c>
      <c r="I887" s="2">
        <v>6.76211E-3</v>
      </c>
    </row>
    <row r="888" spans="1:9" x14ac:dyDescent="0.25">
      <c r="A888" s="2" t="s">
        <v>291</v>
      </c>
      <c r="B888" s="2" t="s">
        <v>2020</v>
      </c>
      <c r="C888" s="2" t="s">
        <v>3767</v>
      </c>
      <c r="D888" s="2">
        <v>51.974800000000002</v>
      </c>
      <c r="E888" s="2">
        <v>39.450499999999998</v>
      </c>
      <c r="F888" s="2">
        <f t="shared" si="26"/>
        <v>0.75903129978374129</v>
      </c>
      <c r="G888" s="2">
        <f t="shared" si="27"/>
        <v>-0.39776871634578626</v>
      </c>
      <c r="H888" s="2">
        <v>2E-3</v>
      </c>
      <c r="I888" s="2">
        <v>4.7479699999999998E-3</v>
      </c>
    </row>
    <row r="889" spans="1:9" x14ac:dyDescent="0.25">
      <c r="A889" s="2" t="s">
        <v>614</v>
      </c>
      <c r="B889" s="2" t="s">
        <v>2354</v>
      </c>
      <c r="C889" s="2" t="s">
        <v>4037</v>
      </c>
      <c r="D889" s="2">
        <v>12.1127</v>
      </c>
      <c r="E889" s="2">
        <v>9.1886200000000002</v>
      </c>
      <c r="F889" s="2">
        <f t="shared" si="26"/>
        <v>0.75859387254699617</v>
      </c>
      <c r="G889" s="2">
        <f t="shared" si="27"/>
        <v>-0.39860037640807788</v>
      </c>
      <c r="H889" s="2">
        <v>8.3499999999999998E-3</v>
      </c>
      <c r="I889" s="2">
        <v>1.7007100000000001E-2</v>
      </c>
    </row>
    <row r="890" spans="1:9" x14ac:dyDescent="0.25">
      <c r="A890" s="2" t="s">
        <v>1649</v>
      </c>
      <c r="B890" s="2" t="s">
        <v>3442</v>
      </c>
      <c r="C890" s="2" t="s">
        <v>4917</v>
      </c>
      <c r="D890" s="2">
        <v>9.3665900000000004</v>
      </c>
      <c r="E890" s="2">
        <v>7.1030300000000004</v>
      </c>
      <c r="F890" s="2">
        <f t="shared" si="26"/>
        <v>0.75833681200949332</v>
      </c>
      <c r="G890" s="2">
        <f t="shared" si="27"/>
        <v>-0.39908933740015118</v>
      </c>
      <c r="H890" s="2">
        <v>2.4499999999999999E-3</v>
      </c>
      <c r="I890" s="2">
        <v>5.6614400000000002E-3</v>
      </c>
    </row>
    <row r="891" spans="1:9" x14ac:dyDescent="0.25">
      <c r="A891" s="2" t="s">
        <v>903</v>
      </c>
      <c r="B891" s="2" t="s">
        <v>2669</v>
      </c>
      <c r="C891" s="2" t="s">
        <v>4285</v>
      </c>
      <c r="D891" s="2">
        <v>10.4748</v>
      </c>
      <c r="E891" s="2">
        <v>7.9424700000000001</v>
      </c>
      <c r="F891" s="2">
        <f t="shared" si="26"/>
        <v>0.75824550349410014</v>
      </c>
      <c r="G891" s="2">
        <f t="shared" si="27"/>
        <v>-0.39926305740355783</v>
      </c>
      <c r="H891" s="2">
        <v>1.6000000000000001E-3</v>
      </c>
      <c r="I891" s="2">
        <v>3.89924E-3</v>
      </c>
    </row>
    <row r="892" spans="1:9" x14ac:dyDescent="0.25">
      <c r="A892" s="2" t="s">
        <v>1713</v>
      </c>
      <c r="B892" s="2" t="s">
        <v>3509</v>
      </c>
      <c r="C892" s="2" t="s">
        <v>4966</v>
      </c>
      <c r="D892" s="2">
        <v>16.773099999999999</v>
      </c>
      <c r="E892" s="2">
        <v>12.690300000000001</v>
      </c>
      <c r="F892" s="2">
        <f t="shared" si="26"/>
        <v>0.75658643900054257</v>
      </c>
      <c r="G892" s="2">
        <f t="shared" si="27"/>
        <v>-0.40242317702769831</v>
      </c>
      <c r="H892" s="2">
        <v>1.3899999999999999E-2</v>
      </c>
      <c r="I892" s="2">
        <v>2.69444E-2</v>
      </c>
    </row>
    <row r="893" spans="1:9" x14ac:dyDescent="0.25">
      <c r="A893" s="2" t="s">
        <v>12</v>
      </c>
      <c r="B893" s="2" t="s">
        <v>1728</v>
      </c>
      <c r="C893" s="2" t="s">
        <v>3524</v>
      </c>
      <c r="D893" s="2">
        <v>12.0101</v>
      </c>
      <c r="E893" s="2">
        <v>9.0838599999999996</v>
      </c>
      <c r="F893" s="2">
        <f t="shared" si="26"/>
        <v>0.75635173728778282</v>
      </c>
      <c r="G893" s="2">
        <f t="shared" si="27"/>
        <v>-0.4028707868575111</v>
      </c>
      <c r="H893" s="2">
        <v>7.1000000000000004E-3</v>
      </c>
      <c r="I893" s="2">
        <v>1.4741600000000001E-2</v>
      </c>
    </row>
    <row r="894" spans="1:9" x14ac:dyDescent="0.25">
      <c r="A894" s="2" t="s">
        <v>865</v>
      </c>
      <c r="B894" s="2" t="s">
        <v>2630</v>
      </c>
      <c r="C894" s="2" t="s">
        <v>4249</v>
      </c>
      <c r="D894" s="2">
        <v>12.3</v>
      </c>
      <c r="E894" s="2">
        <v>9.2936300000000003</v>
      </c>
      <c r="F894" s="2">
        <f t="shared" si="26"/>
        <v>0.75557967479674792</v>
      </c>
      <c r="G894" s="2">
        <f t="shared" si="27"/>
        <v>-0.40434420134574184</v>
      </c>
      <c r="H894" s="2">
        <v>2.5999999999999999E-3</v>
      </c>
      <c r="I894" s="2">
        <v>5.9523900000000001E-3</v>
      </c>
    </row>
    <row r="895" spans="1:9" x14ac:dyDescent="0.25">
      <c r="A895" s="2" t="s">
        <v>694</v>
      </c>
      <c r="B895" s="2" t="s">
        <v>2440</v>
      </c>
      <c r="C895" s="2" t="s">
        <v>4107</v>
      </c>
      <c r="D895" s="2">
        <v>14.0512</v>
      </c>
      <c r="E895" s="2">
        <v>10.609299999999999</v>
      </c>
      <c r="F895" s="2">
        <f t="shared" si="26"/>
        <v>0.75504583238442269</v>
      </c>
      <c r="G895" s="2">
        <f t="shared" si="27"/>
        <v>-0.40536387409623859</v>
      </c>
      <c r="H895" s="2">
        <v>2.2000000000000001E-3</v>
      </c>
      <c r="I895" s="2">
        <v>5.1768500000000002E-3</v>
      </c>
    </row>
    <row r="896" spans="1:9" x14ac:dyDescent="0.25">
      <c r="A896" s="2" t="s">
        <v>1344</v>
      </c>
      <c r="B896" s="2" t="s">
        <v>3124</v>
      </c>
      <c r="C896" s="2" t="s">
        <v>5102</v>
      </c>
      <c r="D896" s="2">
        <v>34.6907</v>
      </c>
      <c r="E896" s="2">
        <v>26.189599999999999</v>
      </c>
      <c r="F896" s="2">
        <f t="shared" si="26"/>
        <v>0.75494585004050074</v>
      </c>
      <c r="G896" s="2">
        <f t="shared" si="27"/>
        <v>-0.40555492684658451</v>
      </c>
      <c r="H896" s="2">
        <v>6.9999999999999999E-4</v>
      </c>
      <c r="I896" s="2">
        <v>1.8309400000000001E-3</v>
      </c>
    </row>
    <row r="897" spans="1:9" x14ac:dyDescent="0.25">
      <c r="A897" s="2" t="s">
        <v>950</v>
      </c>
      <c r="B897" s="2" t="s">
        <v>2718</v>
      </c>
      <c r="C897" s="2" t="s">
        <v>4326</v>
      </c>
      <c r="D897" s="2">
        <v>8.3903499999999998</v>
      </c>
      <c r="E897" s="2">
        <v>6.3318300000000001</v>
      </c>
      <c r="F897" s="2">
        <f t="shared" si="26"/>
        <v>0.75465624199228876</v>
      </c>
      <c r="G897" s="2">
        <f t="shared" si="27"/>
        <v>-0.40610847152208263</v>
      </c>
      <c r="H897" s="2">
        <v>1.6000000000000001E-3</v>
      </c>
      <c r="I897" s="2">
        <v>3.89924E-3</v>
      </c>
    </row>
    <row r="898" spans="1:9" x14ac:dyDescent="0.25">
      <c r="A898" s="2" t="s">
        <v>1502</v>
      </c>
      <c r="B898" s="2" t="s">
        <v>3288</v>
      </c>
      <c r="C898" s="2" t="s">
        <v>4798</v>
      </c>
      <c r="D898" s="2">
        <v>11.926399999999999</v>
      </c>
      <c r="E898" s="2">
        <v>8.9994399999999999</v>
      </c>
      <c r="F898" s="2">
        <f t="shared" ref="F898:F961" si="28">E898/D898</f>
        <v>0.75458143278776502</v>
      </c>
      <c r="G898" s="2">
        <f t="shared" ref="G898:G961" si="29">LOG(F898,2)</f>
        <v>-0.40625149322140958</v>
      </c>
      <c r="H898" s="2">
        <v>1.75E-3</v>
      </c>
      <c r="I898" s="2">
        <v>4.2104899999999999E-3</v>
      </c>
    </row>
    <row r="899" spans="1:9" x14ac:dyDescent="0.25">
      <c r="A899" s="2" t="s">
        <v>1066</v>
      </c>
      <c r="B899" s="2" t="s">
        <v>2839</v>
      </c>
      <c r="C899" s="2" t="s">
        <v>4430</v>
      </c>
      <c r="D899" s="2">
        <v>8.6660000000000004</v>
      </c>
      <c r="E899" s="2">
        <v>6.5386699999999998</v>
      </c>
      <c r="F899" s="2">
        <f t="shared" si="28"/>
        <v>0.75451996307408253</v>
      </c>
      <c r="G899" s="2">
        <f t="shared" si="29"/>
        <v>-0.40636902283391518</v>
      </c>
      <c r="H899" s="2">
        <v>2.15E-3</v>
      </c>
      <c r="I899" s="2">
        <v>5.0703399999999996E-3</v>
      </c>
    </row>
    <row r="900" spans="1:9" x14ac:dyDescent="0.25">
      <c r="A900" s="2" t="s">
        <v>197</v>
      </c>
      <c r="B900" s="2" t="s">
        <v>1921</v>
      </c>
      <c r="C900" s="2" t="s">
        <v>3689</v>
      </c>
      <c r="D900" s="2">
        <v>10.473800000000001</v>
      </c>
      <c r="E900" s="2">
        <v>7.8978400000000004</v>
      </c>
      <c r="F900" s="2">
        <f t="shared" si="28"/>
        <v>0.7540567893219271</v>
      </c>
      <c r="G900" s="2">
        <f t="shared" si="29"/>
        <v>-0.40725491544128817</v>
      </c>
      <c r="H900" s="2">
        <v>4.1999999999999997E-3</v>
      </c>
      <c r="I900" s="2">
        <v>9.2210499999999997E-3</v>
      </c>
    </row>
    <row r="901" spans="1:9" x14ac:dyDescent="0.25">
      <c r="A901" s="2" t="s">
        <v>1553</v>
      </c>
      <c r="B901" s="2" t="s">
        <v>3341</v>
      </c>
      <c r="C901" s="2" t="s">
        <v>4836</v>
      </c>
      <c r="D901" s="2">
        <v>43.951999999999998</v>
      </c>
      <c r="E901" s="2">
        <v>33.134399999999999</v>
      </c>
      <c r="F901" s="2">
        <f t="shared" si="28"/>
        <v>0.75387695668001453</v>
      </c>
      <c r="G901" s="2">
        <f t="shared" si="29"/>
        <v>-0.40759902029681661</v>
      </c>
      <c r="H901" s="2">
        <v>4.4999999999999997E-3</v>
      </c>
      <c r="I901" s="2">
        <v>9.7662200000000008E-3</v>
      </c>
    </row>
    <row r="902" spans="1:9" x14ac:dyDescent="0.25">
      <c r="A902" s="2" t="s">
        <v>618</v>
      </c>
      <c r="B902" s="2" t="s">
        <v>2358</v>
      </c>
      <c r="C902" s="2" t="s">
        <v>4041</v>
      </c>
      <c r="D902" s="2">
        <v>12.5845</v>
      </c>
      <c r="E902" s="2">
        <v>9.4690999999999992</v>
      </c>
      <c r="F902" s="2">
        <f t="shared" si="28"/>
        <v>0.75244149549048422</v>
      </c>
      <c r="G902" s="2">
        <f t="shared" si="29"/>
        <v>-0.41034868237980326</v>
      </c>
      <c r="H902" s="2">
        <v>2.3E-3</v>
      </c>
      <c r="I902" s="2">
        <v>5.3610999999999997E-3</v>
      </c>
    </row>
    <row r="903" spans="1:9" x14ac:dyDescent="0.25">
      <c r="A903" s="2" t="s">
        <v>222</v>
      </c>
      <c r="B903" s="2" t="s">
        <v>1949</v>
      </c>
      <c r="C903" s="2" t="s">
        <v>3710</v>
      </c>
      <c r="D903" s="2">
        <v>6.1168699999999996</v>
      </c>
      <c r="E903" s="2">
        <v>4.6020899999999996</v>
      </c>
      <c r="F903" s="2">
        <f t="shared" si="28"/>
        <v>0.75236027576195008</v>
      </c>
      <c r="G903" s="2">
        <f t="shared" si="29"/>
        <v>-0.41050441757620038</v>
      </c>
      <c r="H903" s="2">
        <v>1.1950000000000001E-2</v>
      </c>
      <c r="I903" s="2">
        <v>2.3620599999999999E-2</v>
      </c>
    </row>
    <row r="904" spans="1:9" x14ac:dyDescent="0.25">
      <c r="A904" s="2" t="s">
        <v>898</v>
      </c>
      <c r="B904" s="2" t="s">
        <v>2663</v>
      </c>
      <c r="C904" s="2" t="s">
        <v>4280</v>
      </c>
      <c r="D904" s="2">
        <v>104.411</v>
      </c>
      <c r="E904" s="2">
        <v>78.430400000000006</v>
      </c>
      <c r="F904" s="2">
        <f t="shared" si="28"/>
        <v>0.75116989589219529</v>
      </c>
      <c r="G904" s="2">
        <f t="shared" si="29"/>
        <v>-0.41278884861200399</v>
      </c>
      <c r="H904" s="2">
        <v>4.4999999999999999E-4</v>
      </c>
      <c r="I904" s="2">
        <v>1.22492E-3</v>
      </c>
    </row>
    <row r="905" spans="1:9" x14ac:dyDescent="0.25">
      <c r="A905" s="2" t="s">
        <v>673</v>
      </c>
      <c r="B905" s="2" t="s">
        <v>2415</v>
      </c>
      <c r="C905" s="2" t="s">
        <v>4088</v>
      </c>
      <c r="D905" s="2">
        <v>34.3536</v>
      </c>
      <c r="E905" s="2">
        <v>25.7912</v>
      </c>
      <c r="F905" s="2">
        <f t="shared" si="28"/>
        <v>0.75075683480042843</v>
      </c>
      <c r="G905" s="2">
        <f t="shared" si="29"/>
        <v>-0.41358239092205507</v>
      </c>
      <c r="H905" s="2">
        <v>2.2000000000000001E-3</v>
      </c>
      <c r="I905" s="2">
        <v>5.1768500000000002E-3</v>
      </c>
    </row>
    <row r="906" spans="1:9" x14ac:dyDescent="0.25">
      <c r="A906" s="2" t="s">
        <v>1682</v>
      </c>
      <c r="B906" s="2" t="s">
        <v>3477</v>
      </c>
      <c r="C906" s="2" t="s">
        <v>4946</v>
      </c>
      <c r="D906" s="2">
        <v>1848.93</v>
      </c>
      <c r="E906" s="2">
        <v>1387.8</v>
      </c>
      <c r="F906" s="2">
        <f t="shared" si="28"/>
        <v>0.75059629082766788</v>
      </c>
      <c r="G906" s="2">
        <f t="shared" si="29"/>
        <v>-0.41389093391607218</v>
      </c>
      <c r="H906" s="2">
        <v>1.65E-3</v>
      </c>
      <c r="I906" s="2">
        <v>3.9968299999999998E-3</v>
      </c>
    </row>
    <row r="907" spans="1:9" x14ac:dyDescent="0.25">
      <c r="A907" s="2" t="s">
        <v>154</v>
      </c>
      <c r="B907" s="2" t="s">
        <v>1876</v>
      </c>
      <c r="C907" s="2" t="s">
        <v>3652</v>
      </c>
      <c r="D907" s="2">
        <v>12.8681</v>
      </c>
      <c r="E907" s="2">
        <v>9.6529199999999999</v>
      </c>
      <c r="F907" s="2">
        <f t="shared" si="28"/>
        <v>0.75014337781024387</v>
      </c>
      <c r="G907" s="2">
        <f t="shared" si="29"/>
        <v>-0.41476172503019282</v>
      </c>
      <c r="H907" s="2">
        <v>1.9499999999999999E-3</v>
      </c>
      <c r="I907" s="2">
        <v>4.63956E-3</v>
      </c>
    </row>
    <row r="908" spans="1:9" x14ac:dyDescent="0.25">
      <c r="A908" s="2" t="s">
        <v>48</v>
      </c>
      <c r="B908" s="2" t="s">
        <v>1764</v>
      </c>
      <c r="C908" s="2" t="s">
        <v>3557</v>
      </c>
      <c r="D908" s="2">
        <v>8.1871399999999994</v>
      </c>
      <c r="E908" s="2">
        <v>6.1396499999999996</v>
      </c>
      <c r="F908" s="2">
        <f t="shared" si="28"/>
        <v>0.74991388934353143</v>
      </c>
      <c r="G908" s="2">
        <f t="shared" si="29"/>
        <v>-0.41520315067799951</v>
      </c>
      <c r="H908" s="2">
        <v>1.65E-3</v>
      </c>
      <c r="I908" s="2">
        <v>3.9968299999999998E-3</v>
      </c>
    </row>
    <row r="909" spans="1:9" x14ac:dyDescent="0.25">
      <c r="A909" s="2" t="s">
        <v>1585</v>
      </c>
      <c r="B909" s="2" t="s">
        <v>3375</v>
      </c>
      <c r="C909" s="2" t="s">
        <v>4863</v>
      </c>
      <c r="D909" s="2">
        <v>118.76</v>
      </c>
      <c r="E909" s="2">
        <v>89.024900000000002</v>
      </c>
      <c r="F909" s="2">
        <f t="shared" si="28"/>
        <v>0.74962024250589421</v>
      </c>
      <c r="G909" s="2">
        <f t="shared" si="29"/>
        <v>-0.41576818328759363</v>
      </c>
      <c r="H909" s="2">
        <v>4.0000000000000002E-4</v>
      </c>
      <c r="I909" s="2">
        <v>1.10283E-3</v>
      </c>
    </row>
    <row r="910" spans="1:9" x14ac:dyDescent="0.25">
      <c r="A910" s="2" t="s">
        <v>984</v>
      </c>
      <c r="B910" s="2" t="s">
        <v>2753</v>
      </c>
      <c r="C910" s="2" t="s">
        <v>4357</v>
      </c>
      <c r="D910" s="2">
        <v>1083.67</v>
      </c>
      <c r="E910" s="2">
        <v>812.27499999999998</v>
      </c>
      <c r="F910" s="2">
        <f t="shared" si="28"/>
        <v>0.74955936770419029</v>
      </c>
      <c r="G910" s="2">
        <f t="shared" si="29"/>
        <v>-0.41588534573295172</v>
      </c>
      <c r="H910" s="2">
        <v>1.65E-3</v>
      </c>
      <c r="I910" s="2">
        <v>3.9968299999999998E-3</v>
      </c>
    </row>
    <row r="911" spans="1:9" x14ac:dyDescent="0.25">
      <c r="A911" s="2" t="s">
        <v>382</v>
      </c>
      <c r="B911" s="2" t="s">
        <v>2115</v>
      </c>
      <c r="C911" s="2" t="s">
        <v>3849</v>
      </c>
      <c r="D911" s="2">
        <v>33.605800000000002</v>
      </c>
      <c r="E911" s="2">
        <v>25.1736</v>
      </c>
      <c r="F911" s="2">
        <f t="shared" si="28"/>
        <v>0.74908497937855967</v>
      </c>
      <c r="G911" s="2">
        <f t="shared" si="29"/>
        <v>-0.41679870147213582</v>
      </c>
      <c r="H911" s="2">
        <v>2.3999999999999998E-3</v>
      </c>
      <c r="I911" s="2">
        <v>5.5659200000000002E-3</v>
      </c>
    </row>
    <row r="912" spans="1:9" x14ac:dyDescent="0.25">
      <c r="A912" s="2" t="s">
        <v>744</v>
      </c>
      <c r="B912" s="2" t="s">
        <v>2492</v>
      </c>
      <c r="C912" s="2" t="s">
        <v>4141</v>
      </c>
      <c r="D912" s="2">
        <v>16.102499999999999</v>
      </c>
      <c r="E912" s="2">
        <v>12.0596</v>
      </c>
      <c r="F912" s="2">
        <f t="shared" si="28"/>
        <v>0.74892718521968638</v>
      </c>
      <c r="G912" s="2">
        <f t="shared" si="29"/>
        <v>-0.41710263605519149</v>
      </c>
      <c r="H912" s="2">
        <v>6.9999999999999999E-4</v>
      </c>
      <c r="I912" s="2">
        <v>1.8309400000000001E-3</v>
      </c>
    </row>
    <row r="913" spans="1:9" x14ac:dyDescent="0.25">
      <c r="A913" s="2" t="s">
        <v>777</v>
      </c>
      <c r="B913" s="2" t="s">
        <v>2527</v>
      </c>
      <c r="C913" s="2" t="s">
        <v>4114</v>
      </c>
      <c r="D913" s="2">
        <v>58.971200000000003</v>
      </c>
      <c r="E913" s="2">
        <v>44.161900000000003</v>
      </c>
      <c r="F913" s="2">
        <f t="shared" si="28"/>
        <v>0.74887233090050742</v>
      </c>
      <c r="G913" s="2">
        <f t="shared" si="29"/>
        <v>-0.41720830848121981</v>
      </c>
      <c r="H913" s="2">
        <v>3.5E-4</v>
      </c>
      <c r="I913" s="2">
        <v>9.7926799999999994E-4</v>
      </c>
    </row>
    <row r="914" spans="1:9" x14ac:dyDescent="0.25">
      <c r="A914" s="2" t="s">
        <v>357</v>
      </c>
      <c r="B914" s="2" t="s">
        <v>2089</v>
      </c>
      <c r="C914" s="2" t="s">
        <v>3826</v>
      </c>
      <c r="D914" s="2">
        <v>26.221399999999999</v>
      </c>
      <c r="E914" s="2">
        <v>19.6234</v>
      </c>
      <c r="F914" s="2">
        <f t="shared" si="28"/>
        <v>0.74837346594766108</v>
      </c>
      <c r="G914" s="2">
        <f t="shared" si="29"/>
        <v>-0.41816968706273594</v>
      </c>
      <c r="H914" s="2">
        <v>4.0000000000000001E-3</v>
      </c>
      <c r="I914" s="2">
        <v>8.81207E-3</v>
      </c>
    </row>
    <row r="915" spans="1:9" x14ac:dyDescent="0.25">
      <c r="A915" s="2" t="s">
        <v>1098</v>
      </c>
      <c r="B915" s="2" t="s">
        <v>2872</v>
      </c>
      <c r="C915" s="2" t="s">
        <v>4456</v>
      </c>
      <c r="D915" s="2">
        <v>17.6617</v>
      </c>
      <c r="E915" s="2">
        <v>13.2148</v>
      </c>
      <c r="F915" s="2">
        <f t="shared" si="28"/>
        <v>0.74821789521959947</v>
      </c>
      <c r="G915" s="2">
        <f t="shared" si="29"/>
        <v>-0.41846962347091538</v>
      </c>
      <c r="H915" s="2">
        <v>9.5E-4</v>
      </c>
      <c r="I915" s="2">
        <v>2.4179100000000001E-3</v>
      </c>
    </row>
    <row r="916" spans="1:9" x14ac:dyDescent="0.25">
      <c r="A916" s="2"/>
      <c r="B916" s="2" t="s">
        <v>3318</v>
      </c>
      <c r="C916" s="2"/>
      <c r="D916" s="2">
        <v>7.8552099999999996</v>
      </c>
      <c r="E916" s="2">
        <v>5.8758800000000004</v>
      </c>
      <c r="F916" s="2">
        <f t="shared" si="28"/>
        <v>0.7480232864557409</v>
      </c>
      <c r="G916" s="2">
        <f t="shared" si="29"/>
        <v>-0.41884491203208318</v>
      </c>
      <c r="H916" s="2">
        <v>8.0000000000000004E-4</v>
      </c>
      <c r="I916" s="2">
        <v>2.06726E-3</v>
      </c>
    </row>
    <row r="917" spans="1:9" x14ac:dyDescent="0.25">
      <c r="A917" s="2" t="s">
        <v>1463</v>
      </c>
      <c r="B917" s="2" t="s">
        <v>3246</v>
      </c>
      <c r="C917" s="2" t="s">
        <v>4767</v>
      </c>
      <c r="D917" s="2">
        <v>9.6749700000000001</v>
      </c>
      <c r="E917" s="2">
        <v>7.2369300000000001</v>
      </c>
      <c r="F917" s="2">
        <f t="shared" si="28"/>
        <v>0.74800542017184546</v>
      </c>
      <c r="G917" s="2">
        <f t="shared" si="29"/>
        <v>-0.41887937072804543</v>
      </c>
      <c r="H917" s="2">
        <v>4.4999999999999999E-4</v>
      </c>
      <c r="I917" s="2">
        <v>1.22492E-3</v>
      </c>
    </row>
    <row r="918" spans="1:9" x14ac:dyDescent="0.25">
      <c r="A918" s="2" t="s">
        <v>957</v>
      </c>
      <c r="B918" s="2" t="s">
        <v>2725</v>
      </c>
      <c r="C918" s="2" t="s">
        <v>4333</v>
      </c>
      <c r="D918" s="2">
        <v>12.0189</v>
      </c>
      <c r="E918" s="2">
        <v>8.9855900000000002</v>
      </c>
      <c r="F918" s="2">
        <f t="shared" si="28"/>
        <v>0.74762166254815332</v>
      </c>
      <c r="G918" s="2">
        <f t="shared" si="29"/>
        <v>-0.41961972270368253</v>
      </c>
      <c r="H918" s="2">
        <v>1.495E-2</v>
      </c>
      <c r="I918" s="2">
        <v>2.8736899999999999E-2</v>
      </c>
    </row>
    <row r="919" spans="1:9" x14ac:dyDescent="0.25">
      <c r="A919" s="2" t="s">
        <v>519</v>
      </c>
      <c r="B919" s="2" t="s">
        <v>2254</v>
      </c>
      <c r="C919" s="2" t="s">
        <v>5038</v>
      </c>
      <c r="D919" s="2">
        <v>5.58894</v>
      </c>
      <c r="E919" s="2">
        <v>4.1783599999999996</v>
      </c>
      <c r="F919" s="2">
        <f t="shared" si="28"/>
        <v>0.74761224847645524</v>
      </c>
      <c r="G919" s="2">
        <f t="shared" si="29"/>
        <v>-0.41963788927207485</v>
      </c>
      <c r="H919" s="2">
        <v>2.3400000000000001E-2</v>
      </c>
      <c r="I919" s="2">
        <v>4.2632299999999998E-2</v>
      </c>
    </row>
    <row r="920" spans="1:9" x14ac:dyDescent="0.25">
      <c r="A920" s="2" t="s">
        <v>1082</v>
      </c>
      <c r="B920" s="2" t="s">
        <v>2855</v>
      </c>
      <c r="C920" s="2" t="s">
        <v>4443</v>
      </c>
      <c r="D920" s="2">
        <v>37.854799999999997</v>
      </c>
      <c r="E920" s="2">
        <v>28.297799999999999</v>
      </c>
      <c r="F920" s="2">
        <f t="shared" si="28"/>
        <v>0.74753531916692206</v>
      </c>
      <c r="G920" s="2">
        <f t="shared" si="29"/>
        <v>-0.41978635024791738</v>
      </c>
      <c r="H920" s="2">
        <v>5.5000000000000003E-4</v>
      </c>
      <c r="I920" s="2">
        <v>1.4672800000000001E-3</v>
      </c>
    </row>
    <row r="921" spans="1:9" x14ac:dyDescent="0.25">
      <c r="A921" s="2" t="s">
        <v>1455</v>
      </c>
      <c r="B921" s="2" t="s">
        <v>3238</v>
      </c>
      <c r="C921" s="2" t="s">
        <v>4759</v>
      </c>
      <c r="D921" s="2">
        <v>711.88199999999995</v>
      </c>
      <c r="E921" s="2">
        <v>531.87699999999995</v>
      </c>
      <c r="F921" s="2">
        <f t="shared" si="28"/>
        <v>0.74714208253615066</v>
      </c>
      <c r="G921" s="2">
        <f t="shared" si="29"/>
        <v>-0.42054547131250669</v>
      </c>
      <c r="H921" s="2">
        <v>8.0000000000000004E-4</v>
      </c>
      <c r="I921" s="2">
        <v>2.06726E-3</v>
      </c>
    </row>
    <row r="922" spans="1:9" x14ac:dyDescent="0.25">
      <c r="A922" s="2" t="s">
        <v>1251</v>
      </c>
      <c r="B922" s="2" t="s">
        <v>3027</v>
      </c>
      <c r="C922" s="2" t="s">
        <v>4591</v>
      </c>
      <c r="D922" s="2">
        <v>44.989400000000003</v>
      </c>
      <c r="E922" s="2">
        <v>33.556899999999999</v>
      </c>
      <c r="F922" s="2">
        <f t="shared" si="28"/>
        <v>0.74588458614695896</v>
      </c>
      <c r="G922" s="2">
        <f t="shared" si="29"/>
        <v>-0.42297568139737313</v>
      </c>
      <c r="H922" s="2">
        <v>4.0000000000000002E-4</v>
      </c>
      <c r="I922" s="2">
        <v>1.10283E-3</v>
      </c>
    </row>
    <row r="923" spans="1:9" x14ac:dyDescent="0.25">
      <c r="A923" s="2" t="s">
        <v>1125</v>
      </c>
      <c r="B923" s="2" t="s">
        <v>2899</v>
      </c>
      <c r="C923" s="2" t="s">
        <v>4481</v>
      </c>
      <c r="D923" s="2">
        <v>30.276299999999999</v>
      </c>
      <c r="E923" s="2">
        <v>22.581499999999998</v>
      </c>
      <c r="F923" s="2">
        <f t="shared" si="28"/>
        <v>0.74584741200212701</v>
      </c>
      <c r="G923" s="2">
        <f t="shared" si="29"/>
        <v>-0.42304758567304201</v>
      </c>
      <c r="H923" s="2">
        <v>2.0000000000000001E-4</v>
      </c>
      <c r="I923" s="2">
        <v>5.8135700000000001E-4</v>
      </c>
    </row>
    <row r="924" spans="1:9" x14ac:dyDescent="0.25">
      <c r="A924" s="2" t="s">
        <v>1100</v>
      </c>
      <c r="B924" s="2" t="s">
        <v>2874</v>
      </c>
      <c r="C924" s="2" t="s">
        <v>4458</v>
      </c>
      <c r="D924" s="2">
        <v>21.825800000000001</v>
      </c>
      <c r="E924" s="2">
        <v>16.278099999999998</v>
      </c>
      <c r="F924" s="2">
        <f t="shared" si="28"/>
        <v>0.74581916814045757</v>
      </c>
      <c r="G924" s="2">
        <f t="shared" si="29"/>
        <v>-0.42310221889968036</v>
      </c>
      <c r="H924" s="2">
        <v>1.3500000000000001E-3</v>
      </c>
      <c r="I924" s="2">
        <v>3.34842E-3</v>
      </c>
    </row>
    <row r="925" spans="1:9" x14ac:dyDescent="0.25">
      <c r="A925" s="2" t="s">
        <v>20</v>
      </c>
      <c r="B925" s="2" t="s">
        <v>1736</v>
      </c>
      <c r="C925" s="2" t="s">
        <v>4977</v>
      </c>
      <c r="D925" s="2">
        <v>19.3916</v>
      </c>
      <c r="E925" s="2">
        <v>14.4415</v>
      </c>
      <c r="F925" s="2">
        <f t="shared" si="28"/>
        <v>0.74472967676725998</v>
      </c>
      <c r="G925" s="2">
        <f t="shared" si="29"/>
        <v>-0.42521124617039657</v>
      </c>
      <c r="H925" s="2">
        <v>1.3500000000000001E-3</v>
      </c>
      <c r="I925" s="2">
        <v>3.34842E-3</v>
      </c>
    </row>
    <row r="926" spans="1:9" x14ac:dyDescent="0.25">
      <c r="A926" s="2" t="s">
        <v>533</v>
      </c>
      <c r="B926" s="2" t="s">
        <v>2268</v>
      </c>
      <c r="C926" s="2" t="s">
        <v>5039</v>
      </c>
      <c r="D926" s="2">
        <v>21.695599999999999</v>
      </c>
      <c r="E926" s="2">
        <v>16.151</v>
      </c>
      <c r="F926" s="2">
        <f t="shared" si="28"/>
        <v>0.74443665996791974</v>
      </c>
      <c r="G926" s="2">
        <f t="shared" si="29"/>
        <v>-0.42577899186586771</v>
      </c>
      <c r="H926" s="2">
        <v>8.0499999999999999E-3</v>
      </c>
      <c r="I926" s="2">
        <v>1.64587E-2</v>
      </c>
    </row>
    <row r="927" spans="1:9" x14ac:dyDescent="0.25">
      <c r="A927" s="2" t="s">
        <v>166</v>
      </c>
      <c r="B927" s="2" t="s">
        <v>1888</v>
      </c>
      <c r="C927" s="2" t="s">
        <v>3662</v>
      </c>
      <c r="D927" s="2">
        <v>17.523</v>
      </c>
      <c r="E927" s="2">
        <v>13.0427</v>
      </c>
      <c r="F927" s="2">
        <f t="shared" si="28"/>
        <v>0.74431889516635286</v>
      </c>
      <c r="G927" s="2">
        <f t="shared" si="29"/>
        <v>-0.42600723443393779</v>
      </c>
      <c r="H927" s="2">
        <v>2.8500000000000001E-3</v>
      </c>
      <c r="I927" s="2">
        <v>6.4511600000000001E-3</v>
      </c>
    </row>
    <row r="928" spans="1:9" x14ac:dyDescent="0.25">
      <c r="A928" s="2" t="s">
        <v>764</v>
      </c>
      <c r="B928" s="2" t="s">
        <v>2512</v>
      </c>
      <c r="C928" s="2" t="s">
        <v>5067</v>
      </c>
      <c r="D928" s="2">
        <v>12.2789</v>
      </c>
      <c r="E928" s="2">
        <v>9.1363800000000008</v>
      </c>
      <c r="F928" s="2">
        <f t="shared" si="28"/>
        <v>0.74407153735269449</v>
      </c>
      <c r="G928" s="2">
        <f t="shared" si="29"/>
        <v>-0.42648676169584249</v>
      </c>
      <c r="H928" s="2">
        <v>7.5000000000000002E-4</v>
      </c>
      <c r="I928" s="2">
        <v>1.9474500000000001E-3</v>
      </c>
    </row>
    <row r="929" spans="1:9" x14ac:dyDescent="0.25">
      <c r="A929" s="2" t="s">
        <v>162</v>
      </c>
      <c r="B929" s="2" t="s">
        <v>1884</v>
      </c>
      <c r="C929" s="2" t="s">
        <v>3658</v>
      </c>
      <c r="D929" s="2">
        <v>2708.5</v>
      </c>
      <c r="E929" s="2">
        <v>2011.34</v>
      </c>
      <c r="F929" s="2">
        <f t="shared" si="28"/>
        <v>0.74260291674358503</v>
      </c>
      <c r="G929" s="2">
        <f t="shared" si="29"/>
        <v>-0.42933711316731649</v>
      </c>
      <c r="H929" s="2">
        <v>1.65E-3</v>
      </c>
      <c r="I929" s="2">
        <v>3.9968299999999998E-3</v>
      </c>
    </row>
    <row r="930" spans="1:9" x14ac:dyDescent="0.25">
      <c r="A930" s="2" t="s">
        <v>1416</v>
      </c>
      <c r="B930" s="2" t="s">
        <v>3198</v>
      </c>
      <c r="C930" s="2" t="s">
        <v>4729</v>
      </c>
      <c r="D930" s="2">
        <v>20.526800000000001</v>
      </c>
      <c r="E930" s="2">
        <v>15.242699999999999</v>
      </c>
      <c r="F930" s="2">
        <f t="shared" si="28"/>
        <v>0.74257555975602618</v>
      </c>
      <c r="G930" s="2">
        <f t="shared" si="29"/>
        <v>-0.429390262052671</v>
      </c>
      <c r="H930" s="2">
        <v>7.5000000000000002E-4</v>
      </c>
      <c r="I930" s="2">
        <v>1.9474500000000001E-3</v>
      </c>
    </row>
    <row r="931" spans="1:9" x14ac:dyDescent="0.25">
      <c r="A931" s="2" t="s">
        <v>570</v>
      </c>
      <c r="B931" s="2" t="s">
        <v>2307</v>
      </c>
      <c r="C931" s="2" t="s">
        <v>4002</v>
      </c>
      <c r="D931" s="2">
        <v>14.654299999999999</v>
      </c>
      <c r="E931" s="2">
        <v>10.8809</v>
      </c>
      <c r="F931" s="2">
        <f t="shared" si="28"/>
        <v>0.74250561268706117</v>
      </c>
      <c r="G931" s="2">
        <f t="shared" si="29"/>
        <v>-0.42952616343162286</v>
      </c>
      <c r="H931" s="2">
        <v>2.9999999999999997E-4</v>
      </c>
      <c r="I931" s="2">
        <v>8.5274299999999999E-4</v>
      </c>
    </row>
    <row r="932" spans="1:9" x14ac:dyDescent="0.25">
      <c r="A932" s="2" t="s">
        <v>662</v>
      </c>
      <c r="B932" s="2" t="s">
        <v>2403</v>
      </c>
      <c r="C932" s="2" t="s">
        <v>4078</v>
      </c>
      <c r="D932" s="2">
        <v>12.458</v>
      </c>
      <c r="E932" s="2">
        <v>9.2291899999999991</v>
      </c>
      <c r="F932" s="2">
        <f t="shared" si="28"/>
        <v>0.7408243698828062</v>
      </c>
      <c r="G932" s="2">
        <f t="shared" si="29"/>
        <v>-0.43279653714938054</v>
      </c>
      <c r="H932" s="2">
        <v>3.5999999999999999E-3</v>
      </c>
      <c r="I932" s="2">
        <v>7.9856400000000004E-3</v>
      </c>
    </row>
    <row r="933" spans="1:9" x14ac:dyDescent="0.25">
      <c r="A933" s="2" t="s">
        <v>1164</v>
      </c>
      <c r="B933" s="2" t="s">
        <v>2939</v>
      </c>
      <c r="C933" s="2" t="s">
        <v>4518</v>
      </c>
      <c r="D933" s="2">
        <v>39.104399999999998</v>
      </c>
      <c r="E933" s="2">
        <v>28.951799999999999</v>
      </c>
      <c r="F933" s="2">
        <f t="shared" si="28"/>
        <v>0.74037192745573388</v>
      </c>
      <c r="G933" s="2">
        <f t="shared" si="29"/>
        <v>-0.43367790104057974</v>
      </c>
      <c r="H933" s="2">
        <v>9.5E-4</v>
      </c>
      <c r="I933" s="2">
        <v>2.4179100000000001E-3</v>
      </c>
    </row>
    <row r="934" spans="1:9" x14ac:dyDescent="0.25">
      <c r="A934" s="2" t="s">
        <v>1049</v>
      </c>
      <c r="B934" s="2" t="s">
        <v>2822</v>
      </c>
      <c r="C934" s="2" t="s">
        <v>4414</v>
      </c>
      <c r="D934" s="2">
        <v>36.206800000000001</v>
      </c>
      <c r="E934" s="2">
        <v>26.802900000000001</v>
      </c>
      <c r="F934" s="2">
        <f t="shared" si="28"/>
        <v>0.7402725454886927</v>
      </c>
      <c r="G934" s="2">
        <f t="shared" si="29"/>
        <v>-0.43387157058629355</v>
      </c>
      <c r="H934" s="2">
        <v>3.5E-4</v>
      </c>
      <c r="I934" s="2">
        <v>9.7926799999999994E-4</v>
      </c>
    </row>
    <row r="935" spans="1:9" x14ac:dyDescent="0.25">
      <c r="A935" s="2" t="s">
        <v>804</v>
      </c>
      <c r="B935" s="2" t="s">
        <v>2555</v>
      </c>
      <c r="C935" s="2" t="s">
        <v>4193</v>
      </c>
      <c r="D935" s="2">
        <v>6.0759299999999996</v>
      </c>
      <c r="E935" s="2">
        <v>4.4909400000000002</v>
      </c>
      <c r="F935" s="2">
        <f t="shared" si="28"/>
        <v>0.73913623099673642</v>
      </c>
      <c r="G935" s="2">
        <f t="shared" si="29"/>
        <v>-0.4360878013277571</v>
      </c>
      <c r="H935" s="2">
        <v>5.1999999999999998E-3</v>
      </c>
      <c r="I935" s="2">
        <v>1.1157200000000001E-2</v>
      </c>
    </row>
    <row r="936" spans="1:9" x14ac:dyDescent="0.25">
      <c r="A936" s="2" t="s">
        <v>432</v>
      </c>
      <c r="B936" s="2" t="s">
        <v>2165</v>
      </c>
      <c r="C936" s="2" t="s">
        <v>3889</v>
      </c>
      <c r="D936" s="2">
        <v>22.5822</v>
      </c>
      <c r="E936" s="2">
        <v>16.6907</v>
      </c>
      <c r="F936" s="2">
        <f t="shared" si="28"/>
        <v>0.73910867851670781</v>
      </c>
      <c r="G936" s="2">
        <f t="shared" si="29"/>
        <v>-0.4361415810851576</v>
      </c>
      <c r="H936" s="2">
        <v>2.5999999999999999E-3</v>
      </c>
      <c r="I936" s="2">
        <v>5.9523900000000001E-3</v>
      </c>
    </row>
    <row r="937" spans="1:9" x14ac:dyDescent="0.25">
      <c r="A937" s="2" t="s">
        <v>356</v>
      </c>
      <c r="B937" s="2" t="s">
        <v>2088</v>
      </c>
      <c r="C937" s="2" t="s">
        <v>3825</v>
      </c>
      <c r="D937" s="2">
        <v>10.805899999999999</v>
      </c>
      <c r="E937" s="2">
        <v>7.98339</v>
      </c>
      <c r="F937" s="2">
        <f t="shared" si="28"/>
        <v>0.73879917452502808</v>
      </c>
      <c r="G937" s="2">
        <f t="shared" si="29"/>
        <v>-0.43674584051789606</v>
      </c>
      <c r="H937" s="2">
        <v>4.0000000000000002E-4</v>
      </c>
      <c r="I937" s="2">
        <v>1.10283E-3</v>
      </c>
    </row>
    <row r="938" spans="1:9" x14ac:dyDescent="0.25">
      <c r="A938" s="2" t="s">
        <v>516</v>
      </c>
      <c r="B938" s="2" t="s">
        <v>2251</v>
      </c>
      <c r="C938" s="2" t="s">
        <v>3956</v>
      </c>
      <c r="D938" s="2">
        <v>60.792400000000001</v>
      </c>
      <c r="E938" s="2">
        <v>44.896099999999997</v>
      </c>
      <c r="F938" s="2">
        <f t="shared" si="28"/>
        <v>0.73851501174488909</v>
      </c>
      <c r="G938" s="2">
        <f t="shared" si="29"/>
        <v>-0.43730084803434438</v>
      </c>
      <c r="H938" s="2">
        <v>2.0000000000000001E-4</v>
      </c>
      <c r="I938" s="2">
        <v>5.8135700000000001E-4</v>
      </c>
    </row>
    <row r="939" spans="1:9" x14ac:dyDescent="0.25">
      <c r="A939" s="2" t="s">
        <v>980</v>
      </c>
      <c r="B939" s="2" t="s">
        <v>2749</v>
      </c>
      <c r="C939" s="2" t="s">
        <v>4354</v>
      </c>
      <c r="D939" s="2">
        <v>32.3005</v>
      </c>
      <c r="E939" s="2">
        <v>23.836600000000001</v>
      </c>
      <c r="F939" s="2">
        <f t="shared" si="28"/>
        <v>0.73796380860977384</v>
      </c>
      <c r="G939" s="2">
        <f t="shared" si="29"/>
        <v>-0.43837802984763352</v>
      </c>
      <c r="H939" s="2">
        <v>5.9999999999999995E-4</v>
      </c>
      <c r="I939" s="2">
        <v>1.5927300000000001E-3</v>
      </c>
    </row>
    <row r="940" spans="1:9" x14ac:dyDescent="0.25">
      <c r="A940" s="2" t="s">
        <v>1093</v>
      </c>
      <c r="B940" s="2" t="s">
        <v>2867</v>
      </c>
      <c r="C940" s="2" t="s">
        <v>4452</v>
      </c>
      <c r="D940" s="2">
        <v>138.00800000000001</v>
      </c>
      <c r="E940" s="2">
        <v>101.654</v>
      </c>
      <c r="F940" s="2">
        <f t="shared" si="28"/>
        <v>0.73658048808764698</v>
      </c>
      <c r="G940" s="2">
        <f t="shared" si="29"/>
        <v>-0.44108491392995575</v>
      </c>
      <c r="H940" s="2">
        <v>2.9999999999999997E-4</v>
      </c>
      <c r="I940" s="2">
        <v>8.5274299999999999E-4</v>
      </c>
    </row>
    <row r="941" spans="1:9" x14ac:dyDescent="0.25">
      <c r="A941" s="2" t="s">
        <v>1211</v>
      </c>
      <c r="B941" s="2" t="s">
        <v>2986</v>
      </c>
      <c r="C941" s="2" t="s">
        <v>4562</v>
      </c>
      <c r="D941" s="2">
        <v>34.587899999999998</v>
      </c>
      <c r="E941" s="2">
        <v>25.4741</v>
      </c>
      <c r="F941" s="2">
        <f t="shared" si="28"/>
        <v>0.73650322800748247</v>
      </c>
      <c r="G941" s="2">
        <f t="shared" si="29"/>
        <v>-0.44123624644880227</v>
      </c>
      <c r="H941" s="2">
        <v>6.4999999999999997E-4</v>
      </c>
      <c r="I941" s="2">
        <v>1.71835E-3</v>
      </c>
    </row>
    <row r="942" spans="1:9" x14ac:dyDescent="0.25">
      <c r="A942" s="2" t="s">
        <v>1186</v>
      </c>
      <c r="B942" s="2" t="s">
        <v>2961</v>
      </c>
      <c r="C942" s="2" t="s">
        <v>4539</v>
      </c>
      <c r="D942" s="2">
        <v>8.0194100000000006</v>
      </c>
      <c r="E942" s="2">
        <v>5.9040299999999997</v>
      </c>
      <c r="F942" s="2">
        <f t="shared" si="28"/>
        <v>0.73621750228508076</v>
      </c>
      <c r="G942" s="2">
        <f t="shared" si="29"/>
        <v>-0.44179604720322435</v>
      </c>
      <c r="H942" s="2">
        <v>9.1000000000000004E-3</v>
      </c>
      <c r="I942" s="2">
        <v>1.8417900000000001E-2</v>
      </c>
    </row>
    <row r="943" spans="1:9" x14ac:dyDescent="0.25">
      <c r="A943" s="2" t="s">
        <v>1058</v>
      </c>
      <c r="B943" s="2" t="s">
        <v>2831</v>
      </c>
      <c r="C943" s="2" t="s">
        <v>4423</v>
      </c>
      <c r="D943" s="2">
        <v>311.48700000000002</v>
      </c>
      <c r="E943" s="2">
        <v>229.29</v>
      </c>
      <c r="F943" s="2">
        <f t="shared" si="28"/>
        <v>0.73611418775101356</v>
      </c>
      <c r="G943" s="2">
        <f t="shared" si="29"/>
        <v>-0.4419985170233115</v>
      </c>
      <c r="H943" s="2">
        <v>1E-4</v>
      </c>
      <c r="I943" s="2">
        <v>3.0561400000000001E-4</v>
      </c>
    </row>
    <row r="944" spans="1:9" x14ac:dyDescent="0.25">
      <c r="A944" s="2" t="s">
        <v>875</v>
      </c>
      <c r="B944" s="2" t="s">
        <v>2640</v>
      </c>
      <c r="C944" s="2" t="s">
        <v>4259</v>
      </c>
      <c r="D944" s="2">
        <v>108.221</v>
      </c>
      <c r="E944" s="2">
        <v>79.647199999999998</v>
      </c>
      <c r="F944" s="2">
        <f t="shared" si="28"/>
        <v>0.7359680653477606</v>
      </c>
      <c r="G944" s="2">
        <f t="shared" si="29"/>
        <v>-0.44228492774089795</v>
      </c>
      <c r="H944" s="3">
        <v>5.0000000000000002E-5</v>
      </c>
      <c r="I944" s="2">
        <v>1.5932500000000001E-4</v>
      </c>
    </row>
    <row r="945" spans="1:9" x14ac:dyDescent="0.25">
      <c r="A945" s="2" t="s">
        <v>921</v>
      </c>
      <c r="B945" s="2" t="s">
        <v>2688</v>
      </c>
      <c r="C945" s="2" t="s">
        <v>4301</v>
      </c>
      <c r="D945" s="2">
        <v>61.334099999999999</v>
      </c>
      <c r="E945" s="2">
        <v>45.108400000000003</v>
      </c>
      <c r="F945" s="2">
        <f t="shared" si="28"/>
        <v>0.73545385030513211</v>
      </c>
      <c r="G945" s="2">
        <f t="shared" si="29"/>
        <v>-0.44329327961368076</v>
      </c>
      <c r="H945" s="2">
        <v>9.5E-4</v>
      </c>
      <c r="I945" s="2">
        <v>2.4179100000000001E-3</v>
      </c>
    </row>
    <row r="946" spans="1:9" x14ac:dyDescent="0.25">
      <c r="A946" s="2" t="s">
        <v>1369</v>
      </c>
      <c r="B946" s="2" t="s">
        <v>3149</v>
      </c>
      <c r="C946" s="2" t="s">
        <v>4691</v>
      </c>
      <c r="D946" s="2">
        <v>10.1668</v>
      </c>
      <c r="E946" s="2">
        <v>7.4746199999999998</v>
      </c>
      <c r="F946" s="2">
        <f t="shared" si="28"/>
        <v>0.73519888263760469</v>
      </c>
      <c r="G946" s="2">
        <f t="shared" si="29"/>
        <v>-0.44379352088067003</v>
      </c>
      <c r="H946" s="2">
        <v>9.0500000000000008E-3</v>
      </c>
      <c r="I946" s="2">
        <v>1.8328199999999999E-2</v>
      </c>
    </row>
    <row r="947" spans="1:9" x14ac:dyDescent="0.25">
      <c r="A947" s="2" t="s">
        <v>488</v>
      </c>
      <c r="B947" s="2" t="s">
        <v>2222</v>
      </c>
      <c r="C947" s="2" t="s">
        <v>3933</v>
      </c>
      <c r="D947" s="2">
        <v>13.660500000000001</v>
      </c>
      <c r="E947" s="2">
        <v>10.041499999999999</v>
      </c>
      <c r="F947" s="2">
        <f t="shared" si="28"/>
        <v>0.73507558288496022</v>
      </c>
      <c r="G947" s="2">
        <f t="shared" si="29"/>
        <v>-0.44403549467028736</v>
      </c>
      <c r="H947" s="2">
        <v>1.8500000000000001E-3</v>
      </c>
      <c r="I947" s="2">
        <v>4.4245700000000001E-3</v>
      </c>
    </row>
    <row r="948" spans="1:9" x14ac:dyDescent="0.25">
      <c r="A948" s="2" t="s">
        <v>598</v>
      </c>
      <c r="B948" s="2" t="s">
        <v>2336</v>
      </c>
      <c r="C948" s="2" t="s">
        <v>4025</v>
      </c>
      <c r="D948" s="2">
        <v>12.992699999999999</v>
      </c>
      <c r="E948" s="2">
        <v>9.5369799999999998</v>
      </c>
      <c r="F948" s="2">
        <f t="shared" si="28"/>
        <v>0.73402603000146238</v>
      </c>
      <c r="G948" s="2">
        <f t="shared" si="29"/>
        <v>-0.44609687011838589</v>
      </c>
      <c r="H948" s="2">
        <v>8.0499999999999999E-3</v>
      </c>
      <c r="I948" s="2">
        <v>1.64587E-2</v>
      </c>
    </row>
    <row r="949" spans="1:9" x14ac:dyDescent="0.25">
      <c r="A949" s="2" t="s">
        <v>1543</v>
      </c>
      <c r="B949" s="2" t="s">
        <v>3331</v>
      </c>
      <c r="C949" s="2" t="s">
        <v>5124</v>
      </c>
      <c r="D949" s="2">
        <v>12.8155</v>
      </c>
      <c r="E949" s="2">
        <v>9.4042300000000001</v>
      </c>
      <c r="F949" s="2">
        <f t="shared" si="28"/>
        <v>0.73381686239319577</v>
      </c>
      <c r="G949" s="2">
        <f t="shared" si="29"/>
        <v>-0.44650803820015667</v>
      </c>
      <c r="H949" s="2">
        <v>5.0000000000000001E-4</v>
      </c>
      <c r="I949" s="2">
        <v>1.3473199999999999E-3</v>
      </c>
    </row>
    <row r="950" spans="1:9" x14ac:dyDescent="0.25">
      <c r="A950" s="2" t="s">
        <v>400</v>
      </c>
      <c r="B950" s="2" t="s">
        <v>2133</v>
      </c>
      <c r="C950" s="2" t="s">
        <v>3863</v>
      </c>
      <c r="D950" s="2">
        <v>6.6434600000000001</v>
      </c>
      <c r="E950" s="2">
        <v>4.8715200000000003</v>
      </c>
      <c r="F950" s="2">
        <f t="shared" si="28"/>
        <v>0.73328054959313371</v>
      </c>
      <c r="G950" s="2">
        <f t="shared" si="29"/>
        <v>-0.44756282276341647</v>
      </c>
      <c r="H950" s="2">
        <v>9.5E-4</v>
      </c>
      <c r="I950" s="2">
        <v>2.4179100000000001E-3</v>
      </c>
    </row>
    <row r="951" spans="1:9" x14ac:dyDescent="0.25">
      <c r="A951" s="2" t="s">
        <v>1183</v>
      </c>
      <c r="B951" s="2" t="s">
        <v>2958</v>
      </c>
      <c r="C951" s="2" t="s">
        <v>4536</v>
      </c>
      <c r="D951" s="2">
        <v>111.98399999999999</v>
      </c>
      <c r="E951" s="2">
        <v>82.082300000000004</v>
      </c>
      <c r="F951" s="2">
        <f t="shared" si="28"/>
        <v>0.73298239034147739</v>
      </c>
      <c r="G951" s="2">
        <f t="shared" si="29"/>
        <v>-0.44814955638120513</v>
      </c>
      <c r="H951" s="2">
        <v>2.0000000000000001E-4</v>
      </c>
      <c r="I951" s="2">
        <v>5.8135700000000001E-4</v>
      </c>
    </row>
    <row r="952" spans="1:9" x14ac:dyDescent="0.25">
      <c r="A952" s="2" t="s">
        <v>619</v>
      </c>
      <c r="B952" s="2" t="s">
        <v>2359</v>
      </c>
      <c r="C952" s="2" t="s">
        <v>4042</v>
      </c>
      <c r="D952" s="2">
        <v>10.978300000000001</v>
      </c>
      <c r="E952" s="2">
        <v>8.0382599999999993</v>
      </c>
      <c r="F952" s="2">
        <f t="shared" si="28"/>
        <v>0.73219533078891985</v>
      </c>
      <c r="G952" s="2">
        <f t="shared" si="29"/>
        <v>-0.44969952128471369</v>
      </c>
      <c r="H952" s="2">
        <v>5.0000000000000001E-4</v>
      </c>
      <c r="I952" s="2">
        <v>1.3473199999999999E-3</v>
      </c>
    </row>
    <row r="953" spans="1:9" x14ac:dyDescent="0.25">
      <c r="A953" s="2" t="s">
        <v>442</v>
      </c>
      <c r="B953" s="2" t="s">
        <v>2175</v>
      </c>
      <c r="C953" s="2" t="s">
        <v>3898</v>
      </c>
      <c r="D953" s="2">
        <v>9.8813399999999998</v>
      </c>
      <c r="E953" s="2">
        <v>7.2344900000000001</v>
      </c>
      <c r="F953" s="2">
        <f t="shared" si="28"/>
        <v>0.73213653208977736</v>
      </c>
      <c r="G953" s="2">
        <f t="shared" si="29"/>
        <v>-0.44981538107559799</v>
      </c>
      <c r="H953" s="2">
        <v>1.3500000000000001E-3</v>
      </c>
      <c r="I953" s="2">
        <v>3.34842E-3</v>
      </c>
    </row>
    <row r="954" spans="1:9" x14ac:dyDescent="0.25">
      <c r="A954" s="2" t="s">
        <v>691</v>
      </c>
      <c r="B954" s="2" t="s">
        <v>2435</v>
      </c>
      <c r="C954" s="2" t="s">
        <v>4105</v>
      </c>
      <c r="D954" s="2">
        <v>11.4108</v>
      </c>
      <c r="E954" s="2">
        <v>8.3516300000000001</v>
      </c>
      <c r="F954" s="2">
        <f t="shared" si="28"/>
        <v>0.73190573842324813</v>
      </c>
      <c r="G954" s="2">
        <f t="shared" si="29"/>
        <v>-0.45027023799829019</v>
      </c>
      <c r="H954" s="2">
        <v>6.4999999999999997E-4</v>
      </c>
      <c r="I954" s="2">
        <v>1.71835E-3</v>
      </c>
    </row>
    <row r="955" spans="1:9" x14ac:dyDescent="0.25">
      <c r="A955" s="2" t="s">
        <v>1106</v>
      </c>
      <c r="B955" s="2" t="s">
        <v>2880</v>
      </c>
      <c r="C955" s="2" t="s">
        <v>4463</v>
      </c>
      <c r="D955" s="2">
        <v>9.7918699999999994</v>
      </c>
      <c r="E955" s="2">
        <v>7.1654799999999996</v>
      </c>
      <c r="F955" s="2">
        <f t="shared" si="28"/>
        <v>0.73177850604634254</v>
      </c>
      <c r="G955" s="2">
        <f t="shared" si="29"/>
        <v>-0.45052105373311563</v>
      </c>
      <c r="H955" s="2">
        <v>4.1999999999999997E-3</v>
      </c>
      <c r="I955" s="2">
        <v>9.2210499999999997E-3</v>
      </c>
    </row>
    <row r="956" spans="1:9" x14ac:dyDescent="0.25">
      <c r="A956" s="2" t="s">
        <v>1393</v>
      </c>
      <c r="B956" s="2" t="s">
        <v>3175</v>
      </c>
      <c r="C956" s="2" t="s">
        <v>4711</v>
      </c>
      <c r="D956" s="2">
        <v>11.035299999999999</v>
      </c>
      <c r="E956" s="2">
        <v>8.0728799999999996</v>
      </c>
      <c r="F956" s="2">
        <f t="shared" si="28"/>
        <v>0.73155056953594377</v>
      </c>
      <c r="G956" s="2">
        <f t="shared" si="29"/>
        <v>-0.45097049860691285</v>
      </c>
      <c r="H956" s="2">
        <v>2.2499999999999998E-3</v>
      </c>
      <c r="I956" s="2">
        <v>5.2636599999999999E-3</v>
      </c>
    </row>
    <row r="957" spans="1:9" x14ac:dyDescent="0.25">
      <c r="A957" s="2" t="s">
        <v>1443</v>
      </c>
      <c r="B957" s="2" t="s">
        <v>3226</v>
      </c>
      <c r="C957" s="2" t="s">
        <v>5110</v>
      </c>
      <c r="D957" s="2">
        <v>9.1569299999999991</v>
      </c>
      <c r="E957" s="2">
        <v>6.6986600000000003</v>
      </c>
      <c r="F957" s="2">
        <f t="shared" si="28"/>
        <v>0.73153993751180812</v>
      </c>
      <c r="G957" s="2">
        <f t="shared" si="29"/>
        <v>-0.45099146623457703</v>
      </c>
      <c r="H957" s="2">
        <v>6.9999999999999999E-4</v>
      </c>
      <c r="I957" s="2">
        <v>1.8309400000000001E-3</v>
      </c>
    </row>
    <row r="958" spans="1:9" x14ac:dyDescent="0.25">
      <c r="A958" s="2" t="s">
        <v>1535</v>
      </c>
      <c r="B958" s="2" t="s">
        <v>3323</v>
      </c>
      <c r="C958" s="2" t="s">
        <v>4824</v>
      </c>
      <c r="D958" s="2">
        <v>20.566600000000001</v>
      </c>
      <c r="E958" s="2">
        <v>15.0448</v>
      </c>
      <c r="F958" s="2">
        <f t="shared" si="28"/>
        <v>0.73151614754018646</v>
      </c>
      <c r="G958" s="2">
        <f t="shared" si="29"/>
        <v>-0.45103838401775043</v>
      </c>
      <c r="H958" s="2">
        <v>2.5000000000000001E-4</v>
      </c>
      <c r="I958" s="2">
        <v>7.1824699999999998E-4</v>
      </c>
    </row>
    <row r="959" spans="1:9" x14ac:dyDescent="0.25">
      <c r="A959" s="2" t="s">
        <v>37</v>
      </c>
      <c r="B959" s="2" t="s">
        <v>1753</v>
      </c>
      <c r="C959" s="2" t="s">
        <v>3546</v>
      </c>
      <c r="D959" s="2">
        <v>31.4817</v>
      </c>
      <c r="E959" s="2">
        <v>23.0182</v>
      </c>
      <c r="F959" s="2">
        <f t="shared" si="28"/>
        <v>0.73116127782171869</v>
      </c>
      <c r="G959" s="2">
        <f t="shared" si="29"/>
        <v>-0.45173842735493902</v>
      </c>
      <c r="H959" s="2">
        <v>2.2499999999999998E-3</v>
      </c>
      <c r="I959" s="2">
        <v>5.2636599999999999E-3</v>
      </c>
    </row>
    <row r="960" spans="1:9" x14ac:dyDescent="0.25">
      <c r="A960" s="2" t="s">
        <v>644</v>
      </c>
      <c r="B960" s="2" t="s">
        <v>2385</v>
      </c>
      <c r="C960" s="2" t="s">
        <v>4065</v>
      </c>
      <c r="D960" s="2">
        <v>85.596199999999996</v>
      </c>
      <c r="E960" s="2">
        <v>62.569699999999997</v>
      </c>
      <c r="F960" s="2">
        <f t="shared" si="28"/>
        <v>0.73098688960491243</v>
      </c>
      <c r="G960" s="2">
        <f t="shared" si="29"/>
        <v>-0.45208256349978893</v>
      </c>
      <c r="H960" s="2">
        <v>1.4999999999999999E-4</v>
      </c>
      <c r="I960" s="2">
        <v>4.4487500000000001E-4</v>
      </c>
    </row>
    <row r="961" spans="1:9" x14ac:dyDescent="0.25">
      <c r="A961" s="2" t="s">
        <v>1550</v>
      </c>
      <c r="B961" s="2" t="s">
        <v>3338</v>
      </c>
      <c r="C961" s="2" t="s">
        <v>4833</v>
      </c>
      <c r="D961" s="2">
        <v>362.69299999999998</v>
      </c>
      <c r="E961" s="2">
        <v>265.04000000000002</v>
      </c>
      <c r="F961" s="2">
        <f t="shared" si="28"/>
        <v>0.7307557631385222</v>
      </c>
      <c r="G961" s="2">
        <f t="shared" si="29"/>
        <v>-0.45253879293119043</v>
      </c>
      <c r="H961" s="2">
        <v>1E-4</v>
      </c>
      <c r="I961" s="2">
        <v>3.0561400000000001E-4</v>
      </c>
    </row>
    <row r="962" spans="1:9" x14ac:dyDescent="0.25">
      <c r="A962" s="2" t="s">
        <v>638</v>
      </c>
      <c r="B962" s="2" t="s">
        <v>2379</v>
      </c>
      <c r="C962" s="2" t="s">
        <v>4059</v>
      </c>
      <c r="D962" s="2">
        <v>5.8068400000000002</v>
      </c>
      <c r="E962" s="2">
        <v>4.2412299999999998</v>
      </c>
      <c r="F962" s="2">
        <f t="shared" ref="F962:F1025" si="30">E962/D962</f>
        <v>0.73038520090100634</v>
      </c>
      <c r="G962" s="2">
        <f t="shared" ref="G962:G1025" si="31">LOG(F962,2)</f>
        <v>-0.45327056122326359</v>
      </c>
      <c r="H962" s="2">
        <v>2.0000000000000001E-4</v>
      </c>
      <c r="I962" s="2">
        <v>5.8135700000000001E-4</v>
      </c>
    </row>
    <row r="963" spans="1:9" x14ac:dyDescent="0.25">
      <c r="A963" s="2" t="s">
        <v>104</v>
      </c>
      <c r="B963" s="2" t="s">
        <v>1823</v>
      </c>
      <c r="C963" s="2" t="s">
        <v>3605</v>
      </c>
      <c r="D963" s="2">
        <v>28.873200000000001</v>
      </c>
      <c r="E963" s="2">
        <v>21.082100000000001</v>
      </c>
      <c r="F963" s="2">
        <f t="shared" si="30"/>
        <v>0.73016153387916827</v>
      </c>
      <c r="G963" s="2">
        <f t="shared" si="31"/>
        <v>-0.45371242768060394</v>
      </c>
      <c r="H963" s="2">
        <v>3.15E-3</v>
      </c>
      <c r="I963" s="2">
        <v>7.0556500000000001E-3</v>
      </c>
    </row>
    <row r="964" spans="1:9" x14ac:dyDescent="0.25">
      <c r="A964" s="2" t="s">
        <v>494</v>
      </c>
      <c r="B964" s="2" t="s">
        <v>2228</v>
      </c>
      <c r="C964" s="2" t="s">
        <v>3937</v>
      </c>
      <c r="D964" s="2">
        <v>15.2677</v>
      </c>
      <c r="E964" s="2">
        <v>11.1434</v>
      </c>
      <c r="F964" s="2">
        <f t="shared" si="30"/>
        <v>0.72986762904694225</v>
      </c>
      <c r="G964" s="2">
        <f t="shared" si="31"/>
        <v>-0.45429325861253311</v>
      </c>
      <c r="H964" s="2">
        <v>1.0499999999999999E-3</v>
      </c>
      <c r="I964" s="2">
        <v>2.65978E-3</v>
      </c>
    </row>
    <row r="965" spans="1:9" x14ac:dyDescent="0.25">
      <c r="A965" s="2" t="s">
        <v>663</v>
      </c>
      <c r="B965" s="2" t="s">
        <v>2404</v>
      </c>
      <c r="C965" s="2" t="s">
        <v>4079</v>
      </c>
      <c r="D965" s="2">
        <v>23.017099999999999</v>
      </c>
      <c r="E965" s="2">
        <v>16.798200000000001</v>
      </c>
      <c r="F965" s="2">
        <f t="shared" si="30"/>
        <v>0.72981392095442088</v>
      </c>
      <c r="G965" s="2">
        <f t="shared" si="31"/>
        <v>-0.45439942478113488</v>
      </c>
      <c r="H965" s="2">
        <v>1.4999999999999999E-4</v>
      </c>
      <c r="I965" s="2">
        <v>4.4487500000000001E-4</v>
      </c>
    </row>
    <row r="966" spans="1:9" x14ac:dyDescent="0.25">
      <c r="A966" s="2" t="s">
        <v>98</v>
      </c>
      <c r="B966" s="2" t="s">
        <v>1816</v>
      </c>
      <c r="C966" s="2" t="s">
        <v>4984</v>
      </c>
      <c r="D966" s="2">
        <v>22.621300000000002</v>
      </c>
      <c r="E966" s="2">
        <v>16.5092</v>
      </c>
      <c r="F966" s="2">
        <f t="shared" si="30"/>
        <v>0.72980774756534761</v>
      </c>
      <c r="G966" s="2">
        <f t="shared" si="31"/>
        <v>-0.45441162837881177</v>
      </c>
      <c r="H966" s="2">
        <v>1.4999999999999999E-4</v>
      </c>
      <c r="I966" s="2">
        <v>4.4487500000000001E-4</v>
      </c>
    </row>
    <row r="967" spans="1:9" x14ac:dyDescent="0.25">
      <c r="A967" s="2" t="s">
        <v>1253</v>
      </c>
      <c r="B967" s="2" t="s">
        <v>3029</v>
      </c>
      <c r="C967" s="2" t="s">
        <v>4096</v>
      </c>
      <c r="D967" s="2">
        <v>13.83</v>
      </c>
      <c r="E967" s="2">
        <v>10.0928</v>
      </c>
      <c r="F967" s="2">
        <f t="shared" si="30"/>
        <v>0.72977584960231379</v>
      </c>
      <c r="G967" s="2">
        <f t="shared" si="31"/>
        <v>-0.45447468613470865</v>
      </c>
      <c r="H967" s="2">
        <v>1.5E-3</v>
      </c>
      <c r="I967" s="2">
        <v>3.6722600000000001E-3</v>
      </c>
    </row>
    <row r="968" spans="1:9" x14ac:dyDescent="0.25">
      <c r="A968" s="2" t="s">
        <v>1670</v>
      </c>
      <c r="B968" s="2" t="s">
        <v>3465</v>
      </c>
      <c r="C968" s="2" t="s">
        <v>4935</v>
      </c>
      <c r="D968" s="2">
        <v>10.3598</v>
      </c>
      <c r="E968" s="2">
        <v>7.5598900000000002</v>
      </c>
      <c r="F968" s="2">
        <f t="shared" si="30"/>
        <v>0.7297331994826155</v>
      </c>
      <c r="G968" s="2">
        <f t="shared" si="31"/>
        <v>-0.45455900368825608</v>
      </c>
      <c r="H968" s="2">
        <v>1.1000000000000001E-3</v>
      </c>
      <c r="I968" s="2">
        <v>2.7733100000000002E-3</v>
      </c>
    </row>
    <row r="969" spans="1:9" x14ac:dyDescent="0.25">
      <c r="A969" s="2" t="s">
        <v>472</v>
      </c>
      <c r="B969" s="2" t="s">
        <v>2206</v>
      </c>
      <c r="C969" s="2" t="s">
        <v>3921</v>
      </c>
      <c r="D969" s="2">
        <v>53.9666</v>
      </c>
      <c r="E969" s="2">
        <v>39.3506</v>
      </c>
      <c r="F969" s="2">
        <f t="shared" si="30"/>
        <v>0.72916581737593256</v>
      </c>
      <c r="G969" s="2">
        <f t="shared" si="31"/>
        <v>-0.45568116414406717</v>
      </c>
      <c r="H969" s="2">
        <v>1.4999999999999999E-4</v>
      </c>
      <c r="I969" s="2">
        <v>4.4487500000000001E-4</v>
      </c>
    </row>
    <row r="970" spans="1:9" x14ac:dyDescent="0.25">
      <c r="A970" s="2" t="s">
        <v>1097</v>
      </c>
      <c r="B970" s="2" t="s">
        <v>2871</v>
      </c>
      <c r="C970" s="2" t="s">
        <v>4455</v>
      </c>
      <c r="D970" s="2">
        <v>19.604099999999999</v>
      </c>
      <c r="E970" s="2">
        <v>14.288</v>
      </c>
      <c r="F970" s="2">
        <f t="shared" si="30"/>
        <v>0.72882713309970881</v>
      </c>
      <c r="G970" s="2">
        <f t="shared" si="31"/>
        <v>-0.45635142545687313</v>
      </c>
      <c r="H970" s="2">
        <v>2.0999999999999999E-3</v>
      </c>
      <c r="I970" s="2">
        <v>4.96701E-3</v>
      </c>
    </row>
    <row r="971" spans="1:9" x14ac:dyDescent="0.25">
      <c r="A971" s="2" t="s">
        <v>251</v>
      </c>
      <c r="B971" s="2" t="s">
        <v>1980</v>
      </c>
      <c r="C971" s="2" t="s">
        <v>3736</v>
      </c>
      <c r="D971" s="2">
        <v>7.93276</v>
      </c>
      <c r="E971" s="2">
        <v>5.7769000000000004</v>
      </c>
      <c r="F971" s="2">
        <f t="shared" si="30"/>
        <v>0.72823330089401428</v>
      </c>
      <c r="G971" s="2">
        <f t="shared" si="31"/>
        <v>-0.45752738055897052</v>
      </c>
      <c r="H971" s="2">
        <v>1.44E-2</v>
      </c>
      <c r="I971" s="2">
        <v>2.77962E-2</v>
      </c>
    </row>
    <row r="972" spans="1:9" x14ac:dyDescent="0.25">
      <c r="A972" s="2" t="s">
        <v>347</v>
      </c>
      <c r="B972" s="2" t="s">
        <v>2079</v>
      </c>
      <c r="C972" s="2" t="s">
        <v>3816</v>
      </c>
      <c r="D972" s="2">
        <v>62.864699999999999</v>
      </c>
      <c r="E972" s="2">
        <v>45.766399999999997</v>
      </c>
      <c r="F972" s="2">
        <f t="shared" si="30"/>
        <v>0.72801429100910364</v>
      </c>
      <c r="G972" s="2">
        <f t="shared" si="31"/>
        <v>-0.45796132390624916</v>
      </c>
      <c r="H972" s="2">
        <v>1E-4</v>
      </c>
      <c r="I972" s="2">
        <v>3.0561400000000001E-4</v>
      </c>
    </row>
    <row r="973" spans="1:9" x14ac:dyDescent="0.25">
      <c r="A973" s="2" t="s">
        <v>1537</v>
      </c>
      <c r="B973" s="2" t="s">
        <v>3325</v>
      </c>
      <c r="C973" s="2" t="s">
        <v>4826</v>
      </c>
      <c r="D973" s="2">
        <v>30.608499999999999</v>
      </c>
      <c r="E973" s="2">
        <v>22.270600000000002</v>
      </c>
      <c r="F973" s="2">
        <f t="shared" si="30"/>
        <v>0.72759527582207562</v>
      </c>
      <c r="G973" s="2">
        <f t="shared" si="31"/>
        <v>-0.45879191909173705</v>
      </c>
      <c r="H973" s="2">
        <v>5.9999999999999995E-4</v>
      </c>
      <c r="I973" s="2">
        <v>1.5927300000000001E-3</v>
      </c>
    </row>
    <row r="974" spans="1:9" x14ac:dyDescent="0.25">
      <c r="A974" s="2" t="s">
        <v>811</v>
      </c>
      <c r="B974" s="2" t="s">
        <v>2562</v>
      </c>
      <c r="C974" s="2" t="s">
        <v>4200</v>
      </c>
      <c r="D974" s="2">
        <v>169.26</v>
      </c>
      <c r="E974" s="2">
        <v>122.96899999999999</v>
      </c>
      <c r="F974" s="2">
        <f t="shared" si="30"/>
        <v>0.72650951199338298</v>
      </c>
      <c r="G974" s="2">
        <f t="shared" si="31"/>
        <v>-0.46094640808795601</v>
      </c>
      <c r="H974" s="2">
        <v>2.5000000000000001E-4</v>
      </c>
      <c r="I974" s="2">
        <v>7.1824699999999998E-4</v>
      </c>
    </row>
    <row r="975" spans="1:9" x14ac:dyDescent="0.25">
      <c r="A975" s="2" t="s">
        <v>652</v>
      </c>
      <c r="B975" s="2" t="s">
        <v>2393</v>
      </c>
      <c r="C975" s="2" t="s">
        <v>4070</v>
      </c>
      <c r="D975" s="2">
        <v>7.4336399999999996</v>
      </c>
      <c r="E975" s="2">
        <v>5.3956299999999997</v>
      </c>
      <c r="F975" s="2">
        <f t="shared" si="30"/>
        <v>0.72583956177592679</v>
      </c>
      <c r="G975" s="2">
        <f t="shared" si="31"/>
        <v>-0.46227740205129159</v>
      </c>
      <c r="H975" s="2">
        <v>1.6199999999999999E-2</v>
      </c>
      <c r="I975" s="2">
        <v>3.0753200000000001E-2</v>
      </c>
    </row>
    <row r="976" spans="1:9" x14ac:dyDescent="0.25">
      <c r="A976" s="2" t="s">
        <v>1324</v>
      </c>
      <c r="B976" s="2" t="s">
        <v>3103</v>
      </c>
      <c r="C976" s="2" t="s">
        <v>4654</v>
      </c>
      <c r="D976" s="2">
        <v>933.08799999999997</v>
      </c>
      <c r="E976" s="2">
        <v>676.35199999999998</v>
      </c>
      <c r="F976" s="2">
        <f t="shared" si="30"/>
        <v>0.72485339003395177</v>
      </c>
      <c r="G976" s="2">
        <f t="shared" si="31"/>
        <v>-0.46423887198053687</v>
      </c>
      <c r="H976" s="3">
        <v>5.0000000000000002E-5</v>
      </c>
      <c r="I976" s="2">
        <v>1.5932500000000001E-4</v>
      </c>
    </row>
    <row r="977" spans="1:9" x14ac:dyDescent="0.25">
      <c r="A977" s="2" t="s">
        <v>462</v>
      </c>
      <c r="B977" s="2" t="s">
        <v>2196</v>
      </c>
      <c r="C977" s="2" t="s">
        <v>3913</v>
      </c>
      <c r="D977" s="2">
        <v>19.6952</v>
      </c>
      <c r="E977" s="2">
        <v>14.270899999999999</v>
      </c>
      <c r="F977" s="2">
        <f t="shared" si="30"/>
        <v>0.72458771680409439</v>
      </c>
      <c r="G977" s="2">
        <f t="shared" si="31"/>
        <v>-0.4647677454251995</v>
      </c>
      <c r="H977" s="2">
        <v>1E-4</v>
      </c>
      <c r="I977" s="2">
        <v>3.0561400000000001E-4</v>
      </c>
    </row>
    <row r="978" spans="1:9" x14ac:dyDescent="0.25">
      <c r="A978" s="2" t="s">
        <v>430</v>
      </c>
      <c r="B978" s="2" t="s">
        <v>2163</v>
      </c>
      <c r="C978" s="2" t="s">
        <v>3889</v>
      </c>
      <c r="D978" s="2">
        <v>21.9999</v>
      </c>
      <c r="E978" s="2">
        <v>15.9375</v>
      </c>
      <c r="F978" s="2">
        <f t="shared" si="30"/>
        <v>0.72443511106868663</v>
      </c>
      <c r="G978" s="2">
        <f t="shared" si="31"/>
        <v>-0.4650716240588042</v>
      </c>
      <c r="H978" s="3">
        <v>5.0000000000000002E-5</v>
      </c>
      <c r="I978" s="2">
        <v>1.5932500000000001E-4</v>
      </c>
    </row>
    <row r="979" spans="1:9" x14ac:dyDescent="0.25">
      <c r="A979" s="2"/>
      <c r="B979" s="2" t="s">
        <v>2606</v>
      </c>
      <c r="C979" s="2"/>
      <c r="D979" s="2">
        <v>198.92699999999999</v>
      </c>
      <c r="E979" s="2">
        <v>144.048</v>
      </c>
      <c r="F979" s="2">
        <f t="shared" si="30"/>
        <v>0.72412493025079561</v>
      </c>
      <c r="G979" s="2">
        <f t="shared" si="31"/>
        <v>-0.46568947395363097</v>
      </c>
      <c r="H979" s="2">
        <v>1.1000000000000001E-3</v>
      </c>
      <c r="I979" s="2">
        <v>2.7733100000000002E-3</v>
      </c>
    </row>
    <row r="980" spans="1:9" x14ac:dyDescent="0.25">
      <c r="A980" s="2" t="s">
        <v>1187</v>
      </c>
      <c r="B980" s="2" t="s">
        <v>2962</v>
      </c>
      <c r="C980" s="2" t="s">
        <v>4540</v>
      </c>
      <c r="D980" s="2">
        <v>6.7272600000000002</v>
      </c>
      <c r="E980" s="2">
        <v>4.87113</v>
      </c>
      <c r="F980" s="2">
        <f t="shared" si="30"/>
        <v>0.7240882617886033</v>
      </c>
      <c r="G980" s="2">
        <f t="shared" si="31"/>
        <v>-0.46576253144111135</v>
      </c>
      <c r="H980" s="2">
        <v>2.5999999999999999E-3</v>
      </c>
      <c r="I980" s="2">
        <v>5.9523900000000001E-3</v>
      </c>
    </row>
    <row r="981" spans="1:9" x14ac:dyDescent="0.25">
      <c r="A981" s="2" t="s">
        <v>1669</v>
      </c>
      <c r="B981" s="2" t="s">
        <v>3464</v>
      </c>
      <c r="C981" s="2" t="s">
        <v>4934</v>
      </c>
      <c r="D981" s="2">
        <v>8.6344499999999993</v>
      </c>
      <c r="E981" s="2">
        <v>6.2492700000000001</v>
      </c>
      <c r="F981" s="2">
        <f t="shared" si="30"/>
        <v>0.7237600542014837</v>
      </c>
      <c r="G981" s="2">
        <f t="shared" si="31"/>
        <v>-0.46641661027133247</v>
      </c>
      <c r="H981" s="2">
        <v>1.7950000000000001E-2</v>
      </c>
      <c r="I981" s="2">
        <v>3.3736299999999997E-2</v>
      </c>
    </row>
    <row r="982" spans="1:9" x14ac:dyDescent="0.25">
      <c r="A982" s="2" t="s">
        <v>938</v>
      </c>
      <c r="B982" s="2" t="s">
        <v>2706</v>
      </c>
      <c r="C982" s="2" t="s">
        <v>4316</v>
      </c>
      <c r="D982" s="2">
        <v>22.087299999999999</v>
      </c>
      <c r="E982" s="2">
        <v>15.975300000000001</v>
      </c>
      <c r="F982" s="2">
        <f t="shared" si="30"/>
        <v>0.72327989387566616</v>
      </c>
      <c r="G982" s="2">
        <f t="shared" si="31"/>
        <v>-0.46737404748270112</v>
      </c>
      <c r="H982" s="2">
        <v>1.1999999999999999E-3</v>
      </c>
      <c r="I982" s="2">
        <v>3.0089000000000001E-3</v>
      </c>
    </row>
    <row r="983" spans="1:9" x14ac:dyDescent="0.25">
      <c r="A983" s="2" t="s">
        <v>1559</v>
      </c>
      <c r="B983" s="2" t="s">
        <v>3347</v>
      </c>
      <c r="C983" s="2" t="s">
        <v>4841</v>
      </c>
      <c r="D983" s="2">
        <v>67.177400000000006</v>
      </c>
      <c r="E983" s="2">
        <v>48.539700000000003</v>
      </c>
      <c r="F983" s="2">
        <f t="shared" si="30"/>
        <v>0.72255996808450462</v>
      </c>
      <c r="G983" s="2">
        <f t="shared" si="31"/>
        <v>-0.46881076738769256</v>
      </c>
      <c r="H983" s="2">
        <v>2.5000000000000001E-4</v>
      </c>
      <c r="I983" s="2">
        <v>7.1824699999999998E-4</v>
      </c>
    </row>
    <row r="984" spans="1:9" x14ac:dyDescent="0.25">
      <c r="A984" s="2" t="s">
        <v>1471</v>
      </c>
      <c r="B984" s="2" t="s">
        <v>3254</v>
      </c>
      <c r="C984" s="2" t="s">
        <v>5113</v>
      </c>
      <c r="D984" s="2">
        <v>22.260899999999999</v>
      </c>
      <c r="E984" s="2">
        <v>16.067599999999999</v>
      </c>
      <c r="F984" s="2">
        <f t="shared" si="30"/>
        <v>0.72178573193356954</v>
      </c>
      <c r="G984" s="2">
        <f t="shared" si="31"/>
        <v>-0.47035747017831131</v>
      </c>
      <c r="H984" s="2">
        <v>1.4999999999999999E-4</v>
      </c>
      <c r="I984" s="2">
        <v>4.4487500000000001E-4</v>
      </c>
    </row>
    <row r="985" spans="1:9" x14ac:dyDescent="0.25">
      <c r="A985" s="2" t="s">
        <v>350</v>
      </c>
      <c r="B985" s="2" t="s">
        <v>2082</v>
      </c>
      <c r="C985" s="2" t="s">
        <v>3819</v>
      </c>
      <c r="D985" s="2">
        <v>51.754399999999997</v>
      </c>
      <c r="E985" s="2">
        <v>37.3416</v>
      </c>
      <c r="F985" s="2">
        <f t="shared" si="30"/>
        <v>0.72151546535173827</v>
      </c>
      <c r="G985" s="2">
        <f t="shared" si="31"/>
        <v>-0.47089777633563562</v>
      </c>
      <c r="H985" s="2">
        <v>5.0000000000000001E-4</v>
      </c>
      <c r="I985" s="2">
        <v>1.3473199999999999E-3</v>
      </c>
    </row>
    <row r="986" spans="1:9" x14ac:dyDescent="0.25">
      <c r="A986" s="2" t="s">
        <v>1357</v>
      </c>
      <c r="B986" s="2" t="s">
        <v>3137</v>
      </c>
      <c r="C986" s="2" t="s">
        <v>4681</v>
      </c>
      <c r="D986" s="2">
        <v>52.952800000000003</v>
      </c>
      <c r="E986" s="2">
        <v>38.205100000000002</v>
      </c>
      <c r="F986" s="2">
        <f t="shared" si="30"/>
        <v>0.72149348098684107</v>
      </c>
      <c r="G986" s="2">
        <f t="shared" si="31"/>
        <v>-0.47094173550068058</v>
      </c>
      <c r="H986" s="2">
        <v>2.9999999999999997E-4</v>
      </c>
      <c r="I986" s="2">
        <v>8.5274299999999999E-4</v>
      </c>
    </row>
    <row r="987" spans="1:9" x14ac:dyDescent="0.25">
      <c r="A987" s="2" t="s">
        <v>774</v>
      </c>
      <c r="B987" s="2" t="s">
        <v>2523</v>
      </c>
      <c r="C987" s="2" t="s">
        <v>4168</v>
      </c>
      <c r="D987" s="2">
        <v>39.177799999999998</v>
      </c>
      <c r="E987" s="2">
        <v>28.255600000000001</v>
      </c>
      <c r="F987" s="2">
        <f t="shared" si="30"/>
        <v>0.72121456539162487</v>
      </c>
      <c r="G987" s="2">
        <f t="shared" si="31"/>
        <v>-0.47149956166941692</v>
      </c>
      <c r="H987" s="2">
        <v>1.4999999999999999E-4</v>
      </c>
      <c r="I987" s="2">
        <v>4.4487500000000001E-4</v>
      </c>
    </row>
    <row r="988" spans="1:9" x14ac:dyDescent="0.25">
      <c r="A988" s="2" t="s">
        <v>1503</v>
      </c>
      <c r="B988" s="2" t="s">
        <v>3289</v>
      </c>
      <c r="C988" s="2" t="s">
        <v>4799</v>
      </c>
      <c r="D988" s="2">
        <v>14.428800000000001</v>
      </c>
      <c r="E988" s="2">
        <v>10.4039</v>
      </c>
      <c r="F988" s="2">
        <f t="shared" si="30"/>
        <v>0.721050953648259</v>
      </c>
      <c r="G988" s="2">
        <f t="shared" si="31"/>
        <v>-0.47182688260815064</v>
      </c>
      <c r="H988" s="2">
        <v>1.4499999999999999E-3</v>
      </c>
      <c r="I988" s="2">
        <v>3.5771100000000001E-3</v>
      </c>
    </row>
    <row r="989" spans="1:9" x14ac:dyDescent="0.25">
      <c r="A989" s="2"/>
      <c r="B989" s="2" t="s">
        <v>2565</v>
      </c>
      <c r="C989" s="2"/>
      <c r="D989" s="2">
        <v>57.966099999999997</v>
      </c>
      <c r="E989" s="2">
        <v>41.779499999999999</v>
      </c>
      <c r="F989" s="2">
        <f t="shared" si="30"/>
        <v>0.72075747721513095</v>
      </c>
      <c r="G989" s="2">
        <f t="shared" si="31"/>
        <v>-0.47241419641694199</v>
      </c>
      <c r="H989" s="2">
        <v>6.4999999999999997E-4</v>
      </c>
      <c r="I989" s="2">
        <v>1.71835E-3</v>
      </c>
    </row>
    <row r="990" spans="1:9" x14ac:dyDescent="0.25">
      <c r="A990" s="2" t="s">
        <v>1303</v>
      </c>
      <c r="B990" s="2" t="s">
        <v>3082</v>
      </c>
      <c r="C990" s="2" t="s">
        <v>4635</v>
      </c>
      <c r="D990" s="2">
        <v>367.447</v>
      </c>
      <c r="E990" s="2">
        <v>264.80599999999998</v>
      </c>
      <c r="F990" s="2">
        <f t="shared" si="30"/>
        <v>0.72066447678168544</v>
      </c>
      <c r="G990" s="2">
        <f t="shared" si="31"/>
        <v>-0.47260036156302776</v>
      </c>
      <c r="H990" s="3">
        <v>5.0000000000000002E-5</v>
      </c>
      <c r="I990" s="2">
        <v>1.5932500000000001E-4</v>
      </c>
    </row>
    <row r="991" spans="1:9" x14ac:dyDescent="0.25">
      <c r="A991" s="2" t="s">
        <v>1255</v>
      </c>
      <c r="B991" s="2" t="s">
        <v>3031</v>
      </c>
      <c r="C991" s="2" t="s">
        <v>4594</v>
      </c>
      <c r="D991" s="2">
        <v>5.4409599999999996</v>
      </c>
      <c r="E991" s="2">
        <v>3.9095</v>
      </c>
      <c r="F991" s="2">
        <f t="shared" si="30"/>
        <v>0.71853128859613014</v>
      </c>
      <c r="G991" s="2">
        <f t="shared" si="31"/>
        <v>-0.47687711437782543</v>
      </c>
      <c r="H991" s="2">
        <v>1.1000000000000001E-3</v>
      </c>
      <c r="I991" s="2">
        <v>2.7733100000000002E-3</v>
      </c>
    </row>
    <row r="992" spans="1:9" x14ac:dyDescent="0.25">
      <c r="A992" s="2" t="s">
        <v>669</v>
      </c>
      <c r="B992" s="2" t="s">
        <v>2411</v>
      </c>
      <c r="C992" s="2" t="s">
        <v>4084</v>
      </c>
      <c r="D992" s="2">
        <v>22.462</v>
      </c>
      <c r="E992" s="2">
        <v>16.133099999999999</v>
      </c>
      <c r="F992" s="2">
        <f t="shared" si="30"/>
        <v>0.7182396937049238</v>
      </c>
      <c r="G992" s="2">
        <f t="shared" si="31"/>
        <v>-0.47746270876196878</v>
      </c>
      <c r="H992" s="2">
        <v>1.6000000000000001E-3</v>
      </c>
      <c r="I992" s="2">
        <v>3.89924E-3</v>
      </c>
    </row>
    <row r="993" spans="1:9" x14ac:dyDescent="0.25">
      <c r="A993" s="2" t="s">
        <v>1514</v>
      </c>
      <c r="B993" s="2" t="s">
        <v>3301</v>
      </c>
      <c r="C993" s="2" t="s">
        <v>4808</v>
      </c>
      <c r="D993" s="2">
        <v>7.82918</v>
      </c>
      <c r="E993" s="2">
        <v>5.6210899999999997</v>
      </c>
      <c r="F993" s="2">
        <f t="shared" si="30"/>
        <v>0.71796663252090254</v>
      </c>
      <c r="G993" s="2">
        <f t="shared" si="31"/>
        <v>-0.47801129849256657</v>
      </c>
      <c r="H993" s="2">
        <v>1.4999999999999999E-4</v>
      </c>
      <c r="I993" s="2">
        <v>4.4487500000000001E-4</v>
      </c>
    </row>
    <row r="994" spans="1:9" x14ac:dyDescent="0.25">
      <c r="A994" s="2" t="s">
        <v>1244</v>
      </c>
      <c r="B994" s="2" t="s">
        <v>3020</v>
      </c>
      <c r="C994" s="2" t="s">
        <v>4586</v>
      </c>
      <c r="D994" s="2">
        <v>6.3520399999999997</v>
      </c>
      <c r="E994" s="2">
        <v>4.5595699999999999</v>
      </c>
      <c r="F994" s="2">
        <f t="shared" si="30"/>
        <v>0.71781191554209356</v>
      </c>
      <c r="G994" s="2">
        <f t="shared" si="31"/>
        <v>-0.47832222306966671</v>
      </c>
      <c r="H994" s="2">
        <v>5.0000000000000001E-4</v>
      </c>
      <c r="I994" s="2">
        <v>1.3473199999999999E-3</v>
      </c>
    </row>
    <row r="995" spans="1:9" x14ac:dyDescent="0.25">
      <c r="A995" s="2" t="s">
        <v>176</v>
      </c>
      <c r="B995" s="2" t="s">
        <v>1898</v>
      </c>
      <c r="C995" s="2" t="s">
        <v>3670</v>
      </c>
      <c r="D995" s="2">
        <v>10.458600000000001</v>
      </c>
      <c r="E995" s="2">
        <v>7.5069100000000004</v>
      </c>
      <c r="F995" s="2">
        <f t="shared" si="30"/>
        <v>0.71777388943070775</v>
      </c>
      <c r="G995" s="2">
        <f t="shared" si="31"/>
        <v>-0.4783986519144538</v>
      </c>
      <c r="H995" s="2">
        <v>5.5000000000000003E-4</v>
      </c>
      <c r="I995" s="2">
        <v>1.4672800000000001E-3</v>
      </c>
    </row>
    <row r="996" spans="1:9" x14ac:dyDescent="0.25">
      <c r="A996" s="2" t="s">
        <v>1313</v>
      </c>
      <c r="B996" s="2" t="s">
        <v>3092</v>
      </c>
      <c r="C996" s="2" t="s">
        <v>4644</v>
      </c>
      <c r="D996" s="2">
        <v>27.185600000000001</v>
      </c>
      <c r="E996" s="2">
        <v>19.511900000000001</v>
      </c>
      <c r="F996" s="2">
        <f t="shared" si="30"/>
        <v>0.71772923900888708</v>
      </c>
      <c r="G996" s="2">
        <f t="shared" si="31"/>
        <v>-0.47848840015794958</v>
      </c>
      <c r="H996" s="3">
        <v>5.0000000000000002E-5</v>
      </c>
      <c r="I996" s="2">
        <v>1.5932500000000001E-4</v>
      </c>
    </row>
    <row r="997" spans="1:9" x14ac:dyDescent="0.25">
      <c r="A997" s="2" t="s">
        <v>887</v>
      </c>
      <c r="B997" s="2" t="s">
        <v>2652</v>
      </c>
      <c r="C997" s="2" t="s">
        <v>4270</v>
      </c>
      <c r="D997" s="2">
        <v>31.553699999999999</v>
      </c>
      <c r="E997" s="2">
        <v>22.645800000000001</v>
      </c>
      <c r="F997" s="2">
        <f t="shared" si="30"/>
        <v>0.71769079378963485</v>
      </c>
      <c r="G997" s="2">
        <f t="shared" si="31"/>
        <v>-0.47856568029325075</v>
      </c>
      <c r="H997" s="2">
        <v>4.4999999999999999E-4</v>
      </c>
      <c r="I997" s="2">
        <v>1.22492E-3</v>
      </c>
    </row>
    <row r="998" spans="1:9" x14ac:dyDescent="0.25">
      <c r="A998" s="2" t="s">
        <v>723</v>
      </c>
      <c r="B998" s="2" t="s">
        <v>2470</v>
      </c>
      <c r="C998" s="2" t="s">
        <v>4129</v>
      </c>
      <c r="D998" s="2">
        <v>8.9223099999999995</v>
      </c>
      <c r="E998" s="2">
        <v>6.4003399999999999</v>
      </c>
      <c r="F998" s="2">
        <f t="shared" si="30"/>
        <v>0.7173411369925502</v>
      </c>
      <c r="G998" s="2">
        <f t="shared" si="31"/>
        <v>-0.47926872825522193</v>
      </c>
      <c r="H998" s="2">
        <v>2.2499999999999998E-3</v>
      </c>
      <c r="I998" s="2">
        <v>5.2636599999999999E-3</v>
      </c>
    </row>
    <row r="999" spans="1:9" x14ac:dyDescent="0.25">
      <c r="A999" s="2" t="s">
        <v>709</v>
      </c>
      <c r="B999" s="2" t="s">
        <v>2456</v>
      </c>
      <c r="C999" s="2" t="s">
        <v>4118</v>
      </c>
      <c r="D999" s="2">
        <v>39.326900000000002</v>
      </c>
      <c r="E999" s="2">
        <v>28.191400000000002</v>
      </c>
      <c r="F999" s="2">
        <f t="shared" si="30"/>
        <v>0.71684775560748493</v>
      </c>
      <c r="G999" s="2">
        <f t="shared" si="31"/>
        <v>-0.48026134353658795</v>
      </c>
      <c r="H999" s="2">
        <v>1E-4</v>
      </c>
      <c r="I999" s="2">
        <v>3.0561400000000001E-4</v>
      </c>
    </row>
    <row r="1000" spans="1:9" x14ac:dyDescent="0.25">
      <c r="A1000" s="2" t="s">
        <v>220</v>
      </c>
      <c r="B1000" s="2" t="s">
        <v>1947</v>
      </c>
      <c r="C1000" s="2" t="s">
        <v>3709</v>
      </c>
      <c r="D1000" s="2">
        <v>6.9149900000000004</v>
      </c>
      <c r="E1000" s="2">
        <v>4.9538000000000002</v>
      </c>
      <c r="F1000" s="2">
        <f t="shared" si="30"/>
        <v>0.71638570699306869</v>
      </c>
      <c r="G1000" s="2">
        <f t="shared" si="31"/>
        <v>-0.48119154128197339</v>
      </c>
      <c r="H1000" s="2">
        <v>6.1999999999999998E-3</v>
      </c>
      <c r="I1000" s="2">
        <v>1.3032999999999999E-2</v>
      </c>
    </row>
    <row r="1001" spans="1:9" x14ac:dyDescent="0.25">
      <c r="A1001" s="2" t="s">
        <v>1438</v>
      </c>
      <c r="B1001" s="2" t="s">
        <v>3221</v>
      </c>
      <c r="C1001" s="2" t="s">
        <v>4747</v>
      </c>
      <c r="D1001" s="2">
        <v>30.9085</v>
      </c>
      <c r="E1001" s="2">
        <v>22.084099999999999</v>
      </c>
      <c r="F1001" s="2">
        <f t="shared" si="30"/>
        <v>0.71449924777973695</v>
      </c>
      <c r="G1001" s="2">
        <f t="shared" si="31"/>
        <v>-0.484995602425633</v>
      </c>
      <c r="H1001" s="2">
        <v>6.9999999999999999E-4</v>
      </c>
      <c r="I1001" s="2">
        <v>1.8309400000000001E-3</v>
      </c>
    </row>
    <row r="1002" spans="1:9" x14ac:dyDescent="0.25">
      <c r="A1002" s="2" t="s">
        <v>721</v>
      </c>
      <c r="B1002" s="2" t="s">
        <v>2468</v>
      </c>
      <c r="C1002" s="2" t="s">
        <v>4127</v>
      </c>
      <c r="D1002" s="2">
        <v>44.758400000000002</v>
      </c>
      <c r="E1002" s="2">
        <v>31.962199999999999</v>
      </c>
      <c r="F1002" s="2">
        <f t="shared" si="30"/>
        <v>0.71410506184314004</v>
      </c>
      <c r="G1002" s="2">
        <f t="shared" si="31"/>
        <v>-0.48579175025539678</v>
      </c>
      <c r="H1002" s="3">
        <v>5.0000000000000002E-5</v>
      </c>
      <c r="I1002" s="2">
        <v>1.5932500000000001E-4</v>
      </c>
    </row>
    <row r="1003" spans="1:9" x14ac:dyDescent="0.25">
      <c r="A1003" s="2" t="s">
        <v>760</v>
      </c>
      <c r="B1003" s="2" t="s">
        <v>2508</v>
      </c>
      <c r="C1003" s="2" t="s">
        <v>4156</v>
      </c>
      <c r="D1003" s="2">
        <v>19.853899999999999</v>
      </c>
      <c r="E1003" s="2">
        <v>14.1701</v>
      </c>
      <c r="F1003" s="2">
        <f t="shared" si="30"/>
        <v>0.71371871521464292</v>
      </c>
      <c r="G1003" s="2">
        <f t="shared" si="31"/>
        <v>-0.48657249139104103</v>
      </c>
      <c r="H1003" s="2">
        <v>5.5000000000000003E-4</v>
      </c>
      <c r="I1003" s="2">
        <v>1.4672800000000001E-3</v>
      </c>
    </row>
    <row r="1004" spans="1:9" x14ac:dyDescent="0.25">
      <c r="A1004" s="2" t="s">
        <v>650</v>
      </c>
      <c r="B1004" s="2" t="s">
        <v>2391</v>
      </c>
      <c r="C1004" s="2" t="s">
        <v>4068</v>
      </c>
      <c r="D1004" s="2">
        <v>551.47299999999996</v>
      </c>
      <c r="E1004" s="2">
        <v>393.33800000000002</v>
      </c>
      <c r="F1004" s="2">
        <f t="shared" si="30"/>
        <v>0.71324978738759659</v>
      </c>
      <c r="G1004" s="2">
        <f t="shared" si="31"/>
        <v>-0.48752068313281149</v>
      </c>
      <c r="H1004" s="2">
        <v>2.5000000000000001E-4</v>
      </c>
      <c r="I1004" s="2">
        <v>7.1824699999999998E-4</v>
      </c>
    </row>
    <row r="1005" spans="1:9" x14ac:dyDescent="0.25">
      <c r="A1005" s="2" t="s">
        <v>954</v>
      </c>
      <c r="B1005" s="2" t="s">
        <v>2722</v>
      </c>
      <c r="C1005" s="2" t="s">
        <v>4330</v>
      </c>
      <c r="D1005" s="2">
        <v>13.4892</v>
      </c>
      <c r="E1005" s="2">
        <v>9.6197199999999992</v>
      </c>
      <c r="F1005" s="2">
        <f t="shared" si="30"/>
        <v>0.71314236574444734</v>
      </c>
      <c r="G1005" s="2">
        <f t="shared" si="31"/>
        <v>-0.48773798196161999</v>
      </c>
      <c r="H1005" s="2">
        <v>4.9500000000000004E-3</v>
      </c>
      <c r="I1005" s="2">
        <v>1.06564E-2</v>
      </c>
    </row>
    <row r="1006" spans="1:9" x14ac:dyDescent="0.25">
      <c r="A1006" s="2" t="s">
        <v>123</v>
      </c>
      <c r="B1006" s="2" t="s">
        <v>1842</v>
      </c>
      <c r="C1006" s="2" t="s">
        <v>3623</v>
      </c>
      <c r="D1006" s="2">
        <v>9.9964200000000005</v>
      </c>
      <c r="E1006" s="2">
        <v>7.1200200000000002</v>
      </c>
      <c r="F1006" s="2">
        <f t="shared" si="30"/>
        <v>0.71225698800170456</v>
      </c>
      <c r="G1006" s="2">
        <f t="shared" si="31"/>
        <v>-0.48953022388972867</v>
      </c>
      <c r="H1006" s="2">
        <v>2.0000000000000001E-4</v>
      </c>
      <c r="I1006" s="2">
        <v>5.8135700000000001E-4</v>
      </c>
    </row>
    <row r="1007" spans="1:9" x14ac:dyDescent="0.25">
      <c r="A1007" s="2"/>
      <c r="B1007" s="2" t="s">
        <v>2768</v>
      </c>
      <c r="C1007" s="2"/>
      <c r="D1007" s="2">
        <v>11.2601</v>
      </c>
      <c r="E1007" s="2">
        <v>8.0114300000000007</v>
      </c>
      <c r="F1007" s="2">
        <f t="shared" si="30"/>
        <v>0.71148835267892829</v>
      </c>
      <c r="G1007" s="2">
        <f t="shared" si="31"/>
        <v>-0.49108795538070515</v>
      </c>
      <c r="H1007" s="3">
        <v>5.0000000000000002E-5</v>
      </c>
      <c r="I1007" s="2">
        <v>1.5932500000000001E-4</v>
      </c>
    </row>
    <row r="1008" spans="1:9" x14ac:dyDescent="0.25">
      <c r="A1008" s="2" t="s">
        <v>1073</v>
      </c>
      <c r="B1008" s="2" t="s">
        <v>2846</v>
      </c>
      <c r="C1008" s="2" t="s">
        <v>4436</v>
      </c>
      <c r="D1008" s="2">
        <v>5.4282599999999999</v>
      </c>
      <c r="E1008" s="2">
        <v>3.8611300000000002</v>
      </c>
      <c r="F1008" s="2">
        <f t="shared" si="30"/>
        <v>0.71130159572312313</v>
      </c>
      <c r="G1008" s="2">
        <f t="shared" si="31"/>
        <v>-0.49146669482266092</v>
      </c>
      <c r="H1008" s="2">
        <v>1.4999999999999999E-4</v>
      </c>
      <c r="I1008" s="2">
        <v>4.4487500000000001E-4</v>
      </c>
    </row>
    <row r="1009" spans="1:9" x14ac:dyDescent="0.25">
      <c r="A1009" s="2" t="s">
        <v>972</v>
      </c>
      <c r="B1009" s="2" t="s">
        <v>2741</v>
      </c>
      <c r="C1009" s="2" t="s">
        <v>4347</v>
      </c>
      <c r="D1009" s="2">
        <v>31.649699999999999</v>
      </c>
      <c r="E1009" s="2">
        <v>22.497900000000001</v>
      </c>
      <c r="F1009" s="2">
        <f t="shared" si="30"/>
        <v>0.71084086105081568</v>
      </c>
      <c r="G1009" s="2">
        <f t="shared" si="31"/>
        <v>-0.49240148113326238</v>
      </c>
      <c r="H1009" s="3">
        <v>5.0000000000000002E-5</v>
      </c>
      <c r="I1009" s="2">
        <v>1.5932500000000001E-4</v>
      </c>
    </row>
    <row r="1010" spans="1:9" x14ac:dyDescent="0.25">
      <c r="A1010" s="2" t="s">
        <v>1375</v>
      </c>
      <c r="B1010" s="2" t="s">
        <v>3157</v>
      </c>
      <c r="C1010" s="2" t="s">
        <v>4697</v>
      </c>
      <c r="D1010" s="2">
        <v>225.85499999999999</v>
      </c>
      <c r="E1010" s="2">
        <v>160.542</v>
      </c>
      <c r="F1010" s="2">
        <f t="shared" si="30"/>
        <v>0.71081888822474604</v>
      </c>
      <c r="G1010" s="2">
        <f t="shared" si="31"/>
        <v>-0.49244607701807053</v>
      </c>
      <c r="H1010" s="2">
        <v>2.0000000000000001E-4</v>
      </c>
      <c r="I1010" s="2">
        <v>5.8135700000000001E-4</v>
      </c>
    </row>
    <row r="1011" spans="1:9" x14ac:dyDescent="0.25">
      <c r="A1011" s="2" t="s">
        <v>695</v>
      </c>
      <c r="B1011" s="2" t="s">
        <v>2441</v>
      </c>
      <c r="C1011" s="2" t="s">
        <v>4108</v>
      </c>
      <c r="D1011" s="2">
        <v>66.162199999999999</v>
      </c>
      <c r="E1011" s="2">
        <v>47.027000000000001</v>
      </c>
      <c r="F1011" s="2">
        <f t="shared" si="30"/>
        <v>0.71078349873492719</v>
      </c>
      <c r="G1011" s="2">
        <f t="shared" si="31"/>
        <v>-0.49251790616233782</v>
      </c>
      <c r="H1011" s="3">
        <v>5.0000000000000002E-5</v>
      </c>
      <c r="I1011" s="2">
        <v>1.5932500000000001E-4</v>
      </c>
    </row>
    <row r="1012" spans="1:9" x14ac:dyDescent="0.25">
      <c r="A1012" s="2" t="s">
        <v>470</v>
      </c>
      <c r="B1012" s="2" t="s">
        <v>2204</v>
      </c>
      <c r="C1012" s="2" t="s">
        <v>3920</v>
      </c>
      <c r="D1012" s="2">
        <v>25.7639</v>
      </c>
      <c r="E1012" s="2">
        <v>18.298200000000001</v>
      </c>
      <c r="F1012" s="2">
        <f t="shared" si="30"/>
        <v>0.71022632443069578</v>
      </c>
      <c r="G1012" s="2">
        <f t="shared" si="31"/>
        <v>-0.49364926026519479</v>
      </c>
      <c r="H1012" s="3">
        <v>5.0000000000000002E-5</v>
      </c>
      <c r="I1012" s="2">
        <v>1.5932500000000001E-4</v>
      </c>
    </row>
    <row r="1013" spans="1:9" x14ac:dyDescent="0.25">
      <c r="A1013" s="2" t="s">
        <v>1541</v>
      </c>
      <c r="B1013" s="2" t="s">
        <v>3329</v>
      </c>
      <c r="C1013" s="2" t="s">
        <v>5123</v>
      </c>
      <c r="D1013" s="2">
        <v>22.9452</v>
      </c>
      <c r="E1013" s="2">
        <v>16.295000000000002</v>
      </c>
      <c r="F1013" s="2">
        <f t="shared" si="30"/>
        <v>0.71017031884664339</v>
      </c>
      <c r="G1013" s="2">
        <f t="shared" si="31"/>
        <v>-0.49376302986441029</v>
      </c>
      <c r="H1013" s="3">
        <v>5.0000000000000002E-5</v>
      </c>
      <c r="I1013" s="2">
        <v>1.5932500000000001E-4</v>
      </c>
    </row>
    <row r="1014" spans="1:9" x14ac:dyDescent="0.25">
      <c r="A1014" s="2" t="s">
        <v>1233</v>
      </c>
      <c r="B1014" s="2" t="s">
        <v>3009</v>
      </c>
      <c r="C1014" s="2" t="s">
        <v>5093</v>
      </c>
      <c r="D1014" s="2">
        <v>107.764</v>
      </c>
      <c r="E1014" s="2">
        <v>76.491399999999999</v>
      </c>
      <c r="F1014" s="2">
        <f t="shared" si="30"/>
        <v>0.70980475854645342</v>
      </c>
      <c r="G1014" s="2">
        <f t="shared" si="31"/>
        <v>-0.49450584859732682</v>
      </c>
      <c r="H1014" s="2">
        <v>1E-4</v>
      </c>
      <c r="I1014" s="2">
        <v>3.0561400000000001E-4</v>
      </c>
    </row>
    <row r="1015" spans="1:9" x14ac:dyDescent="0.25">
      <c r="A1015" s="2" t="s">
        <v>821</v>
      </c>
      <c r="B1015" s="2" t="s">
        <v>2575</v>
      </c>
      <c r="C1015" s="2" t="s">
        <v>4209</v>
      </c>
      <c r="D1015" s="2">
        <v>14.1214</v>
      </c>
      <c r="E1015" s="2">
        <v>10.0114</v>
      </c>
      <c r="F1015" s="2">
        <f t="shared" si="30"/>
        <v>0.70895237016159873</v>
      </c>
      <c r="G1015" s="2">
        <f t="shared" si="31"/>
        <v>-0.49623938934058698</v>
      </c>
      <c r="H1015" s="2">
        <v>1.6199999999999999E-2</v>
      </c>
      <c r="I1015" s="2">
        <v>3.0753200000000001E-2</v>
      </c>
    </row>
    <row r="1016" spans="1:9" x14ac:dyDescent="0.25">
      <c r="A1016" s="2" t="s">
        <v>1258</v>
      </c>
      <c r="B1016" s="2" t="s">
        <v>3034</v>
      </c>
      <c r="C1016" s="2" t="s">
        <v>4597</v>
      </c>
      <c r="D1016" s="2">
        <v>70.741299999999995</v>
      </c>
      <c r="E1016" s="2">
        <v>50.1066</v>
      </c>
      <c r="F1016" s="2">
        <f t="shared" si="30"/>
        <v>0.70830759400802645</v>
      </c>
      <c r="G1016" s="2">
        <f t="shared" si="31"/>
        <v>-0.49755208488965574</v>
      </c>
      <c r="H1016" s="2">
        <v>1.4999999999999999E-4</v>
      </c>
      <c r="I1016" s="2">
        <v>4.4487500000000001E-4</v>
      </c>
    </row>
    <row r="1017" spans="1:9" x14ac:dyDescent="0.25">
      <c r="A1017" s="2" t="s">
        <v>474</v>
      </c>
      <c r="B1017" s="2" t="s">
        <v>2208</v>
      </c>
      <c r="C1017" s="2" t="s">
        <v>3923</v>
      </c>
      <c r="D1017" s="2">
        <v>19.145099999999999</v>
      </c>
      <c r="E1017" s="2">
        <v>13.558999999999999</v>
      </c>
      <c r="F1017" s="2">
        <f t="shared" si="30"/>
        <v>0.70822299178379844</v>
      </c>
      <c r="G1017" s="2">
        <f t="shared" si="31"/>
        <v>-0.49772441468007655</v>
      </c>
      <c r="H1017" s="2">
        <v>1.3500000000000001E-3</v>
      </c>
      <c r="I1017" s="2">
        <v>3.34842E-3</v>
      </c>
    </row>
    <row r="1018" spans="1:9" x14ac:dyDescent="0.25">
      <c r="A1018" s="2" t="s">
        <v>1472</v>
      </c>
      <c r="B1018" s="2" t="s">
        <v>3255</v>
      </c>
      <c r="C1018" s="2" t="s">
        <v>4570</v>
      </c>
      <c r="D1018" s="2">
        <v>7.7238499999999997</v>
      </c>
      <c r="E1018" s="2">
        <v>5.4690799999999999</v>
      </c>
      <c r="F1018" s="2">
        <f t="shared" si="30"/>
        <v>0.70807693054629495</v>
      </c>
      <c r="G1018" s="2">
        <f t="shared" si="31"/>
        <v>-0.49802198134718861</v>
      </c>
      <c r="H1018" s="2">
        <v>1.9900000000000001E-2</v>
      </c>
      <c r="I1018" s="2">
        <v>3.6904600000000003E-2</v>
      </c>
    </row>
    <row r="1019" spans="1:9" x14ac:dyDescent="0.25">
      <c r="A1019" s="2" t="s">
        <v>461</v>
      </c>
      <c r="B1019" s="2" t="s">
        <v>2195</v>
      </c>
      <c r="C1019" s="2" t="s">
        <v>3912</v>
      </c>
      <c r="D1019" s="2">
        <v>12.1928</v>
      </c>
      <c r="E1019" s="2">
        <v>8.6323899999999991</v>
      </c>
      <c r="F1019" s="2">
        <f t="shared" si="30"/>
        <v>0.707990781444787</v>
      </c>
      <c r="G1019" s="2">
        <f t="shared" si="31"/>
        <v>-0.49819751939614415</v>
      </c>
      <c r="H1019" s="2">
        <v>2.9999999999999997E-4</v>
      </c>
      <c r="I1019" s="2">
        <v>8.5274299999999999E-4</v>
      </c>
    </row>
    <row r="1020" spans="1:9" x14ac:dyDescent="0.25">
      <c r="A1020" s="2" t="s">
        <v>418</v>
      </c>
      <c r="B1020" s="2" t="s">
        <v>2151</v>
      </c>
      <c r="C1020" s="2" t="s">
        <v>3878</v>
      </c>
      <c r="D1020" s="2">
        <v>13.592599999999999</v>
      </c>
      <c r="E1020" s="2">
        <v>9.6187000000000005</v>
      </c>
      <c r="F1020" s="2">
        <f t="shared" si="30"/>
        <v>0.7076423936553714</v>
      </c>
      <c r="G1020" s="2">
        <f t="shared" si="31"/>
        <v>-0.49890761485743146</v>
      </c>
      <c r="H1020" s="2">
        <v>8.6999999999999994E-3</v>
      </c>
      <c r="I1020" s="2">
        <v>1.7663999999999999E-2</v>
      </c>
    </row>
    <row r="1021" spans="1:9" x14ac:dyDescent="0.25">
      <c r="A1021" s="2" t="s">
        <v>152</v>
      </c>
      <c r="B1021" s="2" t="s">
        <v>1874</v>
      </c>
      <c r="C1021" s="2" t="s">
        <v>3650</v>
      </c>
      <c r="D1021" s="2">
        <v>35.875599999999999</v>
      </c>
      <c r="E1021" s="2">
        <v>25.376999999999999</v>
      </c>
      <c r="F1021" s="2">
        <f t="shared" si="30"/>
        <v>0.70736099187191293</v>
      </c>
      <c r="G1021" s="2">
        <f t="shared" si="31"/>
        <v>-0.49948143251327204</v>
      </c>
      <c r="H1021" s="3">
        <v>5.0000000000000002E-5</v>
      </c>
      <c r="I1021" s="2">
        <v>1.5932500000000001E-4</v>
      </c>
    </row>
    <row r="1022" spans="1:9" x14ac:dyDescent="0.25">
      <c r="A1022" s="2" t="s">
        <v>977</v>
      </c>
      <c r="B1022" s="2" t="s">
        <v>2746</v>
      </c>
      <c r="C1022" s="2" t="s">
        <v>4351</v>
      </c>
      <c r="D1022" s="2">
        <v>6.8687100000000001</v>
      </c>
      <c r="E1022" s="2">
        <v>4.8546800000000001</v>
      </c>
      <c r="F1022" s="2">
        <f t="shared" si="30"/>
        <v>0.7067819139256134</v>
      </c>
      <c r="G1022" s="2">
        <f t="shared" si="31"/>
        <v>-0.50066297212243782</v>
      </c>
      <c r="H1022" s="2">
        <v>1.5E-3</v>
      </c>
      <c r="I1022" s="2">
        <v>3.6722600000000001E-3</v>
      </c>
    </row>
    <row r="1023" spans="1:9" x14ac:dyDescent="0.25">
      <c r="A1023" s="2" t="s">
        <v>363</v>
      </c>
      <c r="B1023" s="2" t="s">
        <v>2096</v>
      </c>
      <c r="C1023" s="2" t="s">
        <v>3832</v>
      </c>
      <c r="D1023" s="2">
        <v>15.646699999999999</v>
      </c>
      <c r="E1023" s="2">
        <v>11.0571</v>
      </c>
      <c r="F1023" s="2">
        <f t="shared" si="30"/>
        <v>0.70667297257568695</v>
      </c>
      <c r="G1023" s="2">
        <f t="shared" si="31"/>
        <v>-0.50088536216417012</v>
      </c>
      <c r="H1023" s="2">
        <v>1E-4</v>
      </c>
      <c r="I1023" s="2">
        <v>3.0561400000000001E-4</v>
      </c>
    </row>
    <row r="1024" spans="1:9" x14ac:dyDescent="0.25">
      <c r="A1024" s="2" t="s">
        <v>520</v>
      </c>
      <c r="B1024" s="2" t="s">
        <v>2255</v>
      </c>
      <c r="C1024" s="2" t="s">
        <v>3959</v>
      </c>
      <c r="D1024" s="2">
        <v>6.3710300000000002</v>
      </c>
      <c r="E1024" s="2">
        <v>4.4988799999999998</v>
      </c>
      <c r="F1024" s="2">
        <f t="shared" si="30"/>
        <v>0.70614641588565741</v>
      </c>
      <c r="G1024" s="2">
        <f t="shared" si="31"/>
        <v>-0.50196074485898623</v>
      </c>
      <c r="H1024" s="2">
        <v>1.515E-2</v>
      </c>
      <c r="I1024" s="2">
        <v>2.90692E-2</v>
      </c>
    </row>
    <row r="1025" spans="1:9" x14ac:dyDescent="0.25">
      <c r="A1025" s="2"/>
      <c r="B1025" s="2" t="s">
        <v>3511</v>
      </c>
      <c r="C1025" s="2"/>
      <c r="D1025" s="2">
        <v>5.6163999999999996</v>
      </c>
      <c r="E1025" s="2">
        <v>3.9651900000000002</v>
      </c>
      <c r="F1025" s="2">
        <f t="shared" si="30"/>
        <v>0.7060020653799588</v>
      </c>
      <c r="G1025" s="2">
        <f t="shared" si="31"/>
        <v>-0.50225569083982236</v>
      </c>
      <c r="H1025" s="2">
        <v>1E-4</v>
      </c>
      <c r="I1025" s="2">
        <v>3.0561400000000001E-4</v>
      </c>
    </row>
    <row r="1026" spans="1:9" x14ac:dyDescent="0.25">
      <c r="A1026" s="2" t="s">
        <v>13</v>
      </c>
      <c r="B1026" s="2" t="s">
        <v>1729</v>
      </c>
      <c r="C1026" s="2" t="s">
        <v>3525</v>
      </c>
      <c r="D1026" s="2">
        <v>61.0152</v>
      </c>
      <c r="E1026" s="2">
        <v>43.061799999999998</v>
      </c>
      <c r="F1026" s="2">
        <f t="shared" ref="F1026:F1089" si="32">E1026/D1026</f>
        <v>0.70575528720712211</v>
      </c>
      <c r="G1026" s="2">
        <f t="shared" ref="G1026:G1089" si="33">LOG(F1026,2)</f>
        <v>-0.50276006313740584</v>
      </c>
      <c r="H1026" s="3">
        <v>5.0000000000000002E-5</v>
      </c>
      <c r="I1026" s="2">
        <v>1.5932500000000001E-4</v>
      </c>
    </row>
    <row r="1027" spans="1:9" x14ac:dyDescent="0.25">
      <c r="A1027" s="2" t="s">
        <v>1667</v>
      </c>
      <c r="B1027" s="2" t="s">
        <v>3462</v>
      </c>
      <c r="C1027" s="2" t="s">
        <v>4932</v>
      </c>
      <c r="D1027" s="2">
        <v>72.733099999999993</v>
      </c>
      <c r="E1027" s="2">
        <v>51.329000000000001</v>
      </c>
      <c r="F1027" s="2">
        <f t="shared" si="32"/>
        <v>0.70571720440899677</v>
      </c>
      <c r="G1027" s="2">
        <f t="shared" si="33"/>
        <v>-0.50283791355863372</v>
      </c>
      <c r="H1027" s="3">
        <v>5.0000000000000002E-5</v>
      </c>
      <c r="I1027" s="2">
        <v>1.5932500000000001E-4</v>
      </c>
    </row>
    <row r="1028" spans="1:9" x14ac:dyDescent="0.25">
      <c r="A1028" s="2" t="s">
        <v>274</v>
      </c>
      <c r="B1028" s="2" t="s">
        <v>2003</v>
      </c>
      <c r="C1028" s="2" t="s">
        <v>3752</v>
      </c>
      <c r="D1028" s="2">
        <v>6.0211899999999998</v>
      </c>
      <c r="E1028" s="2">
        <v>4.2491399999999997</v>
      </c>
      <c r="F1028" s="2">
        <f t="shared" si="32"/>
        <v>0.70569771091760924</v>
      </c>
      <c r="G1028" s="2">
        <f t="shared" si="33"/>
        <v>-0.50287776458054201</v>
      </c>
      <c r="H1028" s="2">
        <v>8.3999999999999995E-3</v>
      </c>
      <c r="I1028" s="2">
        <v>1.70873E-2</v>
      </c>
    </row>
    <row r="1029" spans="1:9" x14ac:dyDescent="0.25">
      <c r="A1029" s="2" t="s">
        <v>1349</v>
      </c>
      <c r="B1029" s="2" t="s">
        <v>3129</v>
      </c>
      <c r="C1029" s="2" t="s">
        <v>4674</v>
      </c>
      <c r="D1029" s="2">
        <v>6.8062100000000001</v>
      </c>
      <c r="E1029" s="2">
        <v>4.8020500000000004</v>
      </c>
      <c r="F1029" s="2">
        <f t="shared" si="32"/>
        <v>0.70553949995665732</v>
      </c>
      <c r="G1029" s="2">
        <f t="shared" si="33"/>
        <v>-0.50320123985171117</v>
      </c>
      <c r="H1029" s="2">
        <v>2.9499999999999999E-3</v>
      </c>
      <c r="I1029" s="2">
        <v>6.6540699999999998E-3</v>
      </c>
    </row>
    <row r="1030" spans="1:9" x14ac:dyDescent="0.25">
      <c r="A1030" s="2" t="s">
        <v>971</v>
      </c>
      <c r="B1030" s="2" t="s">
        <v>2740</v>
      </c>
      <c r="C1030" s="2" t="s">
        <v>4346</v>
      </c>
      <c r="D1030" s="2">
        <v>15.232900000000001</v>
      </c>
      <c r="E1030" s="2">
        <v>10.7371</v>
      </c>
      <c r="F1030" s="2">
        <f t="shared" si="32"/>
        <v>0.70486250155912522</v>
      </c>
      <c r="G1030" s="2">
        <f t="shared" si="33"/>
        <v>-0.50458623831990912</v>
      </c>
      <c r="H1030" s="3">
        <v>5.0000000000000002E-5</v>
      </c>
      <c r="I1030" s="2">
        <v>1.5932500000000001E-4</v>
      </c>
    </row>
    <row r="1031" spans="1:9" x14ac:dyDescent="0.25">
      <c r="A1031" s="2" t="s">
        <v>113</v>
      </c>
      <c r="B1031" s="2" t="s">
        <v>1832</v>
      </c>
      <c r="C1031" s="2" t="s">
        <v>3613</v>
      </c>
      <c r="D1031" s="2">
        <v>34.727200000000003</v>
      </c>
      <c r="E1031" s="2">
        <v>24.475100000000001</v>
      </c>
      <c r="F1031" s="2">
        <f t="shared" si="32"/>
        <v>0.7047818424750627</v>
      </c>
      <c r="G1031" s="2">
        <f t="shared" si="33"/>
        <v>-0.50475133877407563</v>
      </c>
      <c r="H1031" s="2">
        <v>7.45E-3</v>
      </c>
      <c r="I1031" s="2">
        <v>1.53788E-2</v>
      </c>
    </row>
    <row r="1032" spans="1:9" x14ac:dyDescent="0.25">
      <c r="A1032" s="2" t="s">
        <v>684</v>
      </c>
      <c r="B1032" s="2" t="s">
        <v>2426</v>
      </c>
      <c r="C1032" s="2" t="s">
        <v>4098</v>
      </c>
      <c r="D1032" s="2">
        <v>57.720500000000001</v>
      </c>
      <c r="E1032" s="2">
        <v>40.673699999999997</v>
      </c>
      <c r="F1032" s="2">
        <f t="shared" si="32"/>
        <v>0.70466645299330388</v>
      </c>
      <c r="G1032" s="2">
        <f t="shared" si="33"/>
        <v>-0.50498756146349444</v>
      </c>
      <c r="H1032" s="2">
        <v>3.0500000000000002E-3</v>
      </c>
      <c r="I1032" s="2">
        <v>6.8651700000000003E-3</v>
      </c>
    </row>
    <row r="1033" spans="1:9" x14ac:dyDescent="0.25">
      <c r="A1033" s="2" t="s">
        <v>359</v>
      </c>
      <c r="B1033" s="2" t="s">
        <v>2091</v>
      </c>
      <c r="C1033" s="2" t="s">
        <v>3828</v>
      </c>
      <c r="D1033" s="2">
        <v>22.1937</v>
      </c>
      <c r="E1033" s="2">
        <v>15.637600000000001</v>
      </c>
      <c r="F1033" s="2">
        <f t="shared" si="32"/>
        <v>0.70459634941447358</v>
      </c>
      <c r="G1033" s="2">
        <f t="shared" si="33"/>
        <v>-0.505131094785225</v>
      </c>
      <c r="H1033" s="3">
        <v>5.0000000000000002E-5</v>
      </c>
      <c r="I1033" s="2">
        <v>1.5932500000000001E-4</v>
      </c>
    </row>
    <row r="1034" spans="1:9" x14ac:dyDescent="0.25">
      <c r="A1034" s="2" t="s">
        <v>204</v>
      </c>
      <c r="B1034" s="2" t="s">
        <v>1928</v>
      </c>
      <c r="C1034" s="2" t="s">
        <v>3694</v>
      </c>
      <c r="D1034" s="2">
        <v>47.765300000000003</v>
      </c>
      <c r="E1034" s="2">
        <v>33.641399999999997</v>
      </c>
      <c r="F1034" s="2">
        <f t="shared" si="32"/>
        <v>0.70430626417085196</v>
      </c>
      <c r="G1034" s="2">
        <f t="shared" si="33"/>
        <v>-0.50572518062804528</v>
      </c>
      <c r="H1034" s="3">
        <v>5.0000000000000002E-5</v>
      </c>
      <c r="I1034" s="2">
        <v>1.5932500000000001E-4</v>
      </c>
    </row>
    <row r="1035" spans="1:9" x14ac:dyDescent="0.25">
      <c r="A1035" s="2" t="s">
        <v>447</v>
      </c>
      <c r="B1035" s="2" t="s">
        <v>2180</v>
      </c>
      <c r="C1035" s="2" t="s">
        <v>5024</v>
      </c>
      <c r="D1035" s="2">
        <v>6.4231499999999997</v>
      </c>
      <c r="E1035" s="2">
        <v>4.5187099999999996</v>
      </c>
      <c r="F1035" s="2">
        <f t="shared" si="32"/>
        <v>0.70350373259226384</v>
      </c>
      <c r="G1035" s="2">
        <f t="shared" si="33"/>
        <v>-0.50737001687251515</v>
      </c>
      <c r="H1035" s="2">
        <v>1.65E-3</v>
      </c>
      <c r="I1035" s="2">
        <v>3.9968299999999998E-3</v>
      </c>
    </row>
    <row r="1036" spans="1:9" x14ac:dyDescent="0.25">
      <c r="A1036" s="2" t="s">
        <v>544</v>
      </c>
      <c r="B1036" s="2" t="s">
        <v>2280</v>
      </c>
      <c r="C1036" s="2" t="s">
        <v>3981</v>
      </c>
      <c r="D1036" s="2">
        <v>7.6052</v>
      </c>
      <c r="E1036" s="2">
        <v>5.3395799999999998</v>
      </c>
      <c r="F1036" s="2">
        <f t="shared" si="32"/>
        <v>0.7020959343607005</v>
      </c>
      <c r="G1036" s="2">
        <f t="shared" si="33"/>
        <v>-0.51025992109507279</v>
      </c>
      <c r="H1036" s="2">
        <v>4.0000000000000002E-4</v>
      </c>
      <c r="I1036" s="2">
        <v>1.10283E-3</v>
      </c>
    </row>
    <row r="1037" spans="1:9" x14ac:dyDescent="0.25">
      <c r="A1037" s="2" t="s">
        <v>896</v>
      </c>
      <c r="B1037" s="2" t="s">
        <v>2661</v>
      </c>
      <c r="C1037" s="2" t="s">
        <v>4278</v>
      </c>
      <c r="D1037" s="2">
        <v>12.113</v>
      </c>
      <c r="E1037" s="2">
        <v>8.5042399999999994</v>
      </c>
      <c r="F1037" s="2">
        <f t="shared" si="32"/>
        <v>0.70207545612152233</v>
      </c>
      <c r="G1037" s="2">
        <f t="shared" si="33"/>
        <v>-0.51030200122049174</v>
      </c>
      <c r="H1037" s="2">
        <v>4.4999999999999997E-3</v>
      </c>
      <c r="I1037" s="2">
        <v>9.7662200000000008E-3</v>
      </c>
    </row>
    <row r="1038" spans="1:9" x14ac:dyDescent="0.25">
      <c r="A1038" s="2" t="s">
        <v>349</v>
      </c>
      <c r="B1038" s="2" t="s">
        <v>2081</v>
      </c>
      <c r="C1038" s="2" t="s">
        <v>3818</v>
      </c>
      <c r="D1038" s="2">
        <v>6.9469500000000002</v>
      </c>
      <c r="E1038" s="2">
        <v>4.87561</v>
      </c>
      <c r="F1038" s="2">
        <f t="shared" si="32"/>
        <v>0.70183461806980041</v>
      </c>
      <c r="G1038" s="2">
        <f t="shared" si="33"/>
        <v>-0.51079698430049436</v>
      </c>
      <c r="H1038" s="2">
        <v>1.9449999999999999E-2</v>
      </c>
      <c r="I1038" s="2">
        <v>3.6153600000000001E-2</v>
      </c>
    </row>
    <row r="1039" spans="1:9" x14ac:dyDescent="0.25">
      <c r="A1039" s="2" t="s">
        <v>1197</v>
      </c>
      <c r="B1039" s="2" t="s">
        <v>2972</v>
      </c>
      <c r="C1039" s="2" t="s">
        <v>4549</v>
      </c>
      <c r="D1039" s="2">
        <v>31.742699999999999</v>
      </c>
      <c r="E1039" s="2">
        <v>22.274799999999999</v>
      </c>
      <c r="F1039" s="2">
        <f t="shared" si="32"/>
        <v>0.70172984654739512</v>
      </c>
      <c r="G1039" s="2">
        <f t="shared" si="33"/>
        <v>-0.51101236928620997</v>
      </c>
      <c r="H1039" s="2">
        <v>1E-4</v>
      </c>
      <c r="I1039" s="2">
        <v>3.0561400000000001E-4</v>
      </c>
    </row>
    <row r="1040" spans="1:9" x14ac:dyDescent="0.25">
      <c r="A1040" s="2" t="s">
        <v>1166</v>
      </c>
      <c r="B1040" s="2" t="s">
        <v>2941</v>
      </c>
      <c r="C1040" s="2" t="s">
        <v>4520</v>
      </c>
      <c r="D1040" s="2">
        <v>30.6995</v>
      </c>
      <c r="E1040" s="2">
        <v>21.535900000000002</v>
      </c>
      <c r="F1040" s="2">
        <f t="shared" si="32"/>
        <v>0.7015065391944495</v>
      </c>
      <c r="G1040" s="2">
        <f t="shared" si="33"/>
        <v>-0.51147154268946793</v>
      </c>
      <c r="H1040" s="3">
        <v>5.0000000000000002E-5</v>
      </c>
      <c r="I1040" s="2">
        <v>1.5932500000000001E-4</v>
      </c>
    </row>
    <row r="1041" spans="1:9" x14ac:dyDescent="0.25">
      <c r="A1041" s="2" t="s">
        <v>144</v>
      </c>
      <c r="B1041" s="2" t="s">
        <v>1865</v>
      </c>
      <c r="C1041" s="2" t="s">
        <v>3643</v>
      </c>
      <c r="D1041" s="2">
        <v>12.1191</v>
      </c>
      <c r="E1041" s="2">
        <v>8.5013000000000005</v>
      </c>
      <c r="F1041" s="2">
        <f t="shared" si="32"/>
        <v>0.70147948279987793</v>
      </c>
      <c r="G1041" s="2">
        <f t="shared" si="33"/>
        <v>-0.5115271870446727</v>
      </c>
      <c r="H1041" s="2">
        <v>5.5000000000000003E-4</v>
      </c>
      <c r="I1041" s="2">
        <v>1.4672800000000001E-3</v>
      </c>
    </row>
    <row r="1042" spans="1:9" x14ac:dyDescent="0.25">
      <c r="A1042" s="2" t="s">
        <v>1144</v>
      </c>
      <c r="B1042" s="2" t="s">
        <v>2919</v>
      </c>
      <c r="C1042" s="2" t="s">
        <v>4499</v>
      </c>
      <c r="D1042" s="2">
        <v>8.6757899999999992</v>
      </c>
      <c r="E1042" s="2">
        <v>6.0828199999999999</v>
      </c>
      <c r="F1042" s="2">
        <f t="shared" si="32"/>
        <v>0.7011257764422606</v>
      </c>
      <c r="G1042" s="2">
        <f t="shared" si="33"/>
        <v>-0.51225481930687911</v>
      </c>
      <c r="H1042" s="2">
        <v>1.6000000000000001E-3</v>
      </c>
      <c r="I1042" s="2">
        <v>3.89924E-3</v>
      </c>
    </row>
    <row r="1043" spans="1:9" x14ac:dyDescent="0.25">
      <c r="A1043" s="2" t="s">
        <v>904</v>
      </c>
      <c r="B1043" s="2" t="s">
        <v>2670</v>
      </c>
      <c r="C1043" s="2" t="s">
        <v>4286</v>
      </c>
      <c r="D1043" s="2">
        <v>2513.8200000000002</v>
      </c>
      <c r="E1043" s="2">
        <v>1761.32</v>
      </c>
      <c r="F1043" s="2">
        <f t="shared" si="32"/>
        <v>0.7006547803740919</v>
      </c>
      <c r="G1043" s="2">
        <f t="shared" si="33"/>
        <v>-0.51322430588463464</v>
      </c>
      <c r="H1043" s="3">
        <v>5.0000000000000002E-5</v>
      </c>
      <c r="I1043" s="2">
        <v>1.5932500000000001E-4</v>
      </c>
    </row>
    <row r="1044" spans="1:9" x14ac:dyDescent="0.25">
      <c r="A1044" s="2" t="s">
        <v>1628</v>
      </c>
      <c r="B1044" s="2" t="s">
        <v>3421</v>
      </c>
      <c r="C1044" s="2" t="s">
        <v>4900</v>
      </c>
      <c r="D1044" s="2">
        <v>30.625699999999998</v>
      </c>
      <c r="E1044" s="2">
        <v>21.4268</v>
      </c>
      <c r="F1044" s="2">
        <f t="shared" si="32"/>
        <v>0.69963462059642723</v>
      </c>
      <c r="G1044" s="2">
        <f t="shared" si="33"/>
        <v>-0.5153264137939283</v>
      </c>
      <c r="H1044" s="3">
        <v>5.0000000000000002E-5</v>
      </c>
      <c r="I1044" s="2">
        <v>1.5932500000000001E-4</v>
      </c>
    </row>
    <row r="1045" spans="1:9" x14ac:dyDescent="0.25">
      <c r="A1045" s="2" t="s">
        <v>1609</v>
      </c>
      <c r="B1045" s="2" t="s">
        <v>3402</v>
      </c>
      <c r="C1045" s="2" t="s">
        <v>4883</v>
      </c>
      <c r="D1045" s="2">
        <v>5.8051599999999999</v>
      </c>
      <c r="E1045" s="2">
        <v>4.0575900000000003</v>
      </c>
      <c r="F1045" s="2">
        <f t="shared" si="32"/>
        <v>0.6989626470243715</v>
      </c>
      <c r="G1045" s="2">
        <f t="shared" si="33"/>
        <v>-0.51671273569953291</v>
      </c>
      <c r="H1045" s="2">
        <v>1.4999999999999999E-4</v>
      </c>
      <c r="I1045" s="2">
        <v>4.4487500000000001E-4</v>
      </c>
    </row>
    <row r="1046" spans="1:9" x14ac:dyDescent="0.25">
      <c r="A1046" s="2" t="s">
        <v>1218</v>
      </c>
      <c r="B1046" s="2" t="s">
        <v>2994</v>
      </c>
      <c r="C1046" s="2" t="s">
        <v>4568</v>
      </c>
      <c r="D1046" s="2">
        <v>47.567900000000002</v>
      </c>
      <c r="E1046" s="2">
        <v>33.244900000000001</v>
      </c>
      <c r="F1046" s="2">
        <f t="shared" si="32"/>
        <v>0.69889358159599224</v>
      </c>
      <c r="G1046" s="2">
        <f t="shared" si="33"/>
        <v>-0.51685529735796476</v>
      </c>
      <c r="H1046" s="3">
        <v>5.0000000000000002E-5</v>
      </c>
      <c r="I1046" s="2">
        <v>1.5932500000000001E-4</v>
      </c>
    </row>
    <row r="1047" spans="1:9" x14ac:dyDescent="0.25">
      <c r="A1047" s="2" t="s">
        <v>1076</v>
      </c>
      <c r="B1047" s="2" t="s">
        <v>2849</v>
      </c>
      <c r="C1047" s="2" t="s">
        <v>4438</v>
      </c>
      <c r="D1047" s="2">
        <v>112.065</v>
      </c>
      <c r="E1047" s="2">
        <v>78.266800000000003</v>
      </c>
      <c r="F1047" s="2">
        <f t="shared" si="32"/>
        <v>0.6984053897291751</v>
      </c>
      <c r="G1047" s="2">
        <f t="shared" si="33"/>
        <v>-0.51786340232099859</v>
      </c>
      <c r="H1047" s="3">
        <v>5.0000000000000002E-5</v>
      </c>
      <c r="I1047" s="2">
        <v>1.5932500000000001E-4</v>
      </c>
    </row>
    <row r="1048" spans="1:9" x14ac:dyDescent="0.25">
      <c r="A1048" s="2" t="s">
        <v>1467</v>
      </c>
      <c r="B1048" s="2" t="s">
        <v>3250</v>
      </c>
      <c r="C1048" s="2" t="s">
        <v>4771</v>
      </c>
      <c r="D1048" s="2">
        <v>10.4047</v>
      </c>
      <c r="E1048" s="2">
        <v>7.26159</v>
      </c>
      <c r="F1048" s="2">
        <f t="shared" si="32"/>
        <v>0.69791440406739258</v>
      </c>
      <c r="G1048" s="2">
        <f t="shared" si="33"/>
        <v>-0.51887798739204305</v>
      </c>
      <c r="H1048" s="2">
        <v>1E-3</v>
      </c>
      <c r="I1048" s="2">
        <v>2.5351200000000001E-3</v>
      </c>
    </row>
    <row r="1049" spans="1:9" x14ac:dyDescent="0.25">
      <c r="A1049" s="2" t="s">
        <v>1031</v>
      </c>
      <c r="B1049" s="2" t="s">
        <v>2804</v>
      </c>
      <c r="C1049" s="2" t="s">
        <v>4399</v>
      </c>
      <c r="D1049" s="2">
        <v>52.384900000000002</v>
      </c>
      <c r="E1049" s="2">
        <v>36.556399999999996</v>
      </c>
      <c r="F1049" s="2">
        <f t="shared" si="32"/>
        <v>0.69784231715627965</v>
      </c>
      <c r="G1049" s="2">
        <f t="shared" si="33"/>
        <v>-0.51902700967893123</v>
      </c>
      <c r="H1049" s="3">
        <v>5.0000000000000002E-5</v>
      </c>
      <c r="I1049" s="2">
        <v>1.5932500000000001E-4</v>
      </c>
    </row>
    <row r="1050" spans="1:9" x14ac:dyDescent="0.25">
      <c r="A1050" s="2" t="s">
        <v>446</v>
      </c>
      <c r="B1050" s="2" t="s">
        <v>2179</v>
      </c>
      <c r="C1050" s="2" t="s">
        <v>5023</v>
      </c>
      <c r="D1050" s="2">
        <v>11.617599999999999</v>
      </c>
      <c r="E1050" s="2">
        <v>8.1044900000000002</v>
      </c>
      <c r="F1050" s="2">
        <f t="shared" si="32"/>
        <v>0.69760449662580915</v>
      </c>
      <c r="G1050" s="2">
        <f t="shared" si="33"/>
        <v>-0.51951875540490877</v>
      </c>
      <c r="H1050" s="2">
        <v>2.9999999999999997E-4</v>
      </c>
      <c r="I1050" s="2">
        <v>8.5274299999999999E-4</v>
      </c>
    </row>
    <row r="1051" spans="1:9" x14ac:dyDescent="0.25">
      <c r="A1051" s="2" t="s">
        <v>606</v>
      </c>
      <c r="B1051" s="2" t="s">
        <v>2346</v>
      </c>
      <c r="C1051" s="2" t="s">
        <v>5050</v>
      </c>
      <c r="D1051" s="2">
        <v>10.385999999999999</v>
      </c>
      <c r="E1051" s="2">
        <v>7.2358200000000004</v>
      </c>
      <c r="F1051" s="2">
        <f t="shared" si="32"/>
        <v>0.69668977469670723</v>
      </c>
      <c r="G1051" s="2">
        <f t="shared" si="33"/>
        <v>-0.52141170584926888</v>
      </c>
      <c r="H1051" s="3">
        <v>5.0000000000000002E-5</v>
      </c>
      <c r="I1051" s="2">
        <v>1.5932500000000001E-4</v>
      </c>
    </row>
    <row r="1052" spans="1:9" x14ac:dyDescent="0.25">
      <c r="A1052" s="2" t="s">
        <v>1546</v>
      </c>
      <c r="B1052" s="2" t="s">
        <v>3334</v>
      </c>
      <c r="C1052" s="2" t="s">
        <v>3747</v>
      </c>
      <c r="D1052" s="2">
        <v>50.799500000000002</v>
      </c>
      <c r="E1052" s="2">
        <v>35.378700000000002</v>
      </c>
      <c r="F1052" s="2">
        <f t="shared" si="32"/>
        <v>0.69643795706650657</v>
      </c>
      <c r="G1052" s="2">
        <f t="shared" si="33"/>
        <v>-0.52193326039444443</v>
      </c>
      <c r="H1052" s="2">
        <v>1E-4</v>
      </c>
      <c r="I1052" s="2">
        <v>3.0561400000000001E-4</v>
      </c>
    </row>
    <row r="1053" spans="1:9" x14ac:dyDescent="0.25">
      <c r="A1053" s="2" t="s">
        <v>1680</v>
      </c>
      <c r="B1053" s="2" t="s">
        <v>3475</v>
      </c>
      <c r="C1053" s="2" t="s">
        <v>4944</v>
      </c>
      <c r="D1053" s="2">
        <v>753.21699999999998</v>
      </c>
      <c r="E1053" s="2">
        <v>524.37599999999998</v>
      </c>
      <c r="F1053" s="2">
        <f t="shared" si="32"/>
        <v>0.6961818440104246</v>
      </c>
      <c r="G1053" s="2">
        <f t="shared" si="33"/>
        <v>-0.52246390492469785</v>
      </c>
      <c r="H1053" s="3">
        <v>5.0000000000000002E-5</v>
      </c>
      <c r="I1053" s="2">
        <v>1.5932500000000001E-4</v>
      </c>
    </row>
    <row r="1054" spans="1:9" x14ac:dyDescent="0.25">
      <c r="A1054" s="2" t="s">
        <v>1318</v>
      </c>
      <c r="B1054" s="2" t="s">
        <v>3097</v>
      </c>
      <c r="C1054" s="2" t="s">
        <v>4649</v>
      </c>
      <c r="D1054" s="2">
        <v>58.146900000000002</v>
      </c>
      <c r="E1054" s="2">
        <v>40.473100000000002</v>
      </c>
      <c r="F1054" s="2">
        <f t="shared" si="32"/>
        <v>0.69604914449437549</v>
      </c>
      <c r="G1054" s="2">
        <f t="shared" si="33"/>
        <v>-0.52273892384884602</v>
      </c>
      <c r="H1054" s="3">
        <v>5.0000000000000002E-5</v>
      </c>
      <c r="I1054" s="2">
        <v>1.5932500000000001E-4</v>
      </c>
    </row>
    <row r="1055" spans="1:9" x14ac:dyDescent="0.25">
      <c r="A1055" s="2" t="s">
        <v>1343</v>
      </c>
      <c r="B1055" s="2" t="s">
        <v>3123</v>
      </c>
      <c r="C1055" s="2" t="s">
        <v>4670</v>
      </c>
      <c r="D1055" s="2">
        <v>25.007300000000001</v>
      </c>
      <c r="E1055" s="2">
        <v>17.406300000000002</v>
      </c>
      <c r="F1055" s="2">
        <f t="shared" si="32"/>
        <v>0.69604875376390096</v>
      </c>
      <c r="G1055" s="2">
        <f t="shared" si="33"/>
        <v>-0.52273973371274807</v>
      </c>
      <c r="H1055" s="3">
        <v>5.0000000000000002E-5</v>
      </c>
      <c r="I1055" s="2">
        <v>1.5932500000000001E-4</v>
      </c>
    </row>
    <row r="1056" spans="1:9" x14ac:dyDescent="0.25">
      <c r="A1056" s="2" t="s">
        <v>597</v>
      </c>
      <c r="B1056" s="2" t="s">
        <v>2335</v>
      </c>
      <c r="C1056" s="2" t="s">
        <v>4024</v>
      </c>
      <c r="D1056" s="2">
        <v>7.4578199999999999</v>
      </c>
      <c r="E1056" s="2">
        <v>5.1899699999999998</v>
      </c>
      <c r="F1056" s="2">
        <f t="shared" si="32"/>
        <v>0.69590979669662179</v>
      </c>
      <c r="G1056" s="2">
        <f t="shared" si="33"/>
        <v>-0.52302777773885745</v>
      </c>
      <c r="H1056" s="2">
        <v>1.8500000000000001E-3</v>
      </c>
      <c r="I1056" s="2">
        <v>4.4245700000000001E-3</v>
      </c>
    </row>
    <row r="1057" spans="1:9" x14ac:dyDescent="0.25">
      <c r="A1057" s="2" t="s">
        <v>1101</v>
      </c>
      <c r="B1057" s="2" t="s">
        <v>2875</v>
      </c>
      <c r="C1057" s="2" t="s">
        <v>4459</v>
      </c>
      <c r="D1057" s="2">
        <v>17.0396</v>
      </c>
      <c r="E1057" s="2">
        <v>11.856400000000001</v>
      </c>
      <c r="F1057" s="2">
        <f t="shared" si="32"/>
        <v>0.69581445573839762</v>
      </c>
      <c r="G1057" s="2">
        <f t="shared" si="33"/>
        <v>-0.52322544322840847</v>
      </c>
      <c r="H1057" s="3">
        <v>5.0000000000000002E-5</v>
      </c>
      <c r="I1057" s="2">
        <v>1.5932500000000001E-4</v>
      </c>
    </row>
    <row r="1058" spans="1:9" x14ac:dyDescent="0.25">
      <c r="A1058" s="2" t="s">
        <v>1599</v>
      </c>
      <c r="B1058" s="2" t="s">
        <v>3390</v>
      </c>
      <c r="C1058" s="2" t="s">
        <v>4448</v>
      </c>
      <c r="D1058" s="2">
        <v>21.8689</v>
      </c>
      <c r="E1058" s="2">
        <v>15.201700000000001</v>
      </c>
      <c r="F1058" s="2">
        <f t="shared" si="32"/>
        <v>0.69512869874570737</v>
      </c>
      <c r="G1058" s="2">
        <f t="shared" si="33"/>
        <v>-0.52464798632742371</v>
      </c>
      <c r="H1058" s="3">
        <v>5.0000000000000002E-5</v>
      </c>
      <c r="I1058" s="2">
        <v>1.5932500000000001E-4</v>
      </c>
    </row>
    <row r="1059" spans="1:9" x14ac:dyDescent="0.25">
      <c r="A1059" s="2" t="s">
        <v>1512</v>
      </c>
      <c r="B1059" s="2" t="s">
        <v>3299</v>
      </c>
      <c r="C1059" s="2" t="s">
        <v>4806</v>
      </c>
      <c r="D1059" s="2">
        <v>2488.3200000000002</v>
      </c>
      <c r="E1059" s="2">
        <v>1728.9</v>
      </c>
      <c r="F1059" s="2">
        <f t="shared" si="32"/>
        <v>0.6948061342592593</v>
      </c>
      <c r="G1059" s="2">
        <f t="shared" si="33"/>
        <v>-0.525317603610579</v>
      </c>
      <c r="H1059" s="2">
        <v>1.4999999999999999E-4</v>
      </c>
      <c r="I1059" s="2">
        <v>4.4487500000000001E-4</v>
      </c>
    </row>
    <row r="1060" spans="1:9" x14ac:dyDescent="0.25">
      <c r="A1060" s="2" t="s">
        <v>1341</v>
      </c>
      <c r="B1060" s="2" t="s">
        <v>3121</v>
      </c>
      <c r="C1060" s="2" t="s">
        <v>4668</v>
      </c>
      <c r="D1060" s="2">
        <v>34.022599999999997</v>
      </c>
      <c r="E1060" s="2">
        <v>23.6341</v>
      </c>
      <c r="F1060" s="2">
        <f t="shared" si="32"/>
        <v>0.69465884441518289</v>
      </c>
      <c r="G1060" s="2">
        <f t="shared" si="33"/>
        <v>-0.52562346857541031</v>
      </c>
      <c r="H1060" s="3">
        <v>5.0000000000000002E-5</v>
      </c>
      <c r="I1060" s="2">
        <v>1.5932500000000001E-4</v>
      </c>
    </row>
    <row r="1061" spans="1:9" x14ac:dyDescent="0.25">
      <c r="A1061" s="2" t="s">
        <v>325</v>
      </c>
      <c r="B1061" s="2" t="s">
        <v>2056</v>
      </c>
      <c r="C1061" s="2" t="s">
        <v>3797</v>
      </c>
      <c r="D1061" s="2">
        <v>123.349</v>
      </c>
      <c r="E1061" s="2">
        <v>85.658600000000007</v>
      </c>
      <c r="F1061" s="2">
        <f t="shared" si="32"/>
        <v>0.69444097641650926</v>
      </c>
      <c r="G1061" s="2">
        <f t="shared" si="33"/>
        <v>-0.52607601644723134</v>
      </c>
      <c r="H1061" s="3">
        <v>5.0000000000000002E-5</v>
      </c>
      <c r="I1061" s="2">
        <v>1.5932500000000001E-4</v>
      </c>
    </row>
    <row r="1062" spans="1:9" x14ac:dyDescent="0.25">
      <c r="A1062" s="2" t="s">
        <v>993</v>
      </c>
      <c r="B1062" s="2" t="s">
        <v>2762</v>
      </c>
      <c r="C1062" s="2" t="s">
        <v>4365</v>
      </c>
      <c r="D1062" s="2">
        <v>27.459700000000002</v>
      </c>
      <c r="E1062" s="2">
        <v>19.063500000000001</v>
      </c>
      <c r="F1062" s="2">
        <f t="shared" si="32"/>
        <v>0.69423555246415658</v>
      </c>
      <c r="G1062" s="2">
        <f t="shared" si="33"/>
        <v>-0.52650284604121833</v>
      </c>
      <c r="H1062" s="3">
        <v>5.0000000000000002E-5</v>
      </c>
      <c r="I1062" s="2">
        <v>1.5932500000000001E-4</v>
      </c>
    </row>
    <row r="1063" spans="1:9" x14ac:dyDescent="0.25">
      <c r="A1063" s="2" t="s">
        <v>83</v>
      </c>
      <c r="B1063" s="2" t="s">
        <v>1801</v>
      </c>
      <c r="C1063" s="2" t="s">
        <v>3586</v>
      </c>
      <c r="D1063" s="2">
        <v>11.309900000000001</v>
      </c>
      <c r="E1063" s="2">
        <v>7.8514799999999996</v>
      </c>
      <c r="F1063" s="2">
        <f t="shared" si="32"/>
        <v>0.69421303459800698</v>
      </c>
      <c r="G1063" s="2">
        <f t="shared" si="33"/>
        <v>-0.52654964131204229</v>
      </c>
      <c r="H1063" s="2">
        <v>2.5000000000000001E-4</v>
      </c>
      <c r="I1063" s="2">
        <v>7.1824699999999998E-4</v>
      </c>
    </row>
    <row r="1064" spans="1:9" x14ac:dyDescent="0.25">
      <c r="A1064" s="2" t="s">
        <v>427</v>
      </c>
      <c r="B1064" s="2" t="s">
        <v>2160</v>
      </c>
      <c r="C1064" s="2" t="s">
        <v>3886</v>
      </c>
      <c r="D1064" s="2">
        <v>16.7559</v>
      </c>
      <c r="E1064" s="2">
        <v>11.6296</v>
      </c>
      <c r="F1064" s="2">
        <f t="shared" si="32"/>
        <v>0.69406000274530166</v>
      </c>
      <c r="G1064" s="2">
        <f t="shared" si="33"/>
        <v>-0.5268677030908876</v>
      </c>
      <c r="H1064" s="3">
        <v>5.0000000000000002E-5</v>
      </c>
      <c r="I1064" s="2">
        <v>1.5932500000000001E-4</v>
      </c>
    </row>
    <row r="1065" spans="1:9" x14ac:dyDescent="0.25">
      <c r="A1065" s="2" t="s">
        <v>29</v>
      </c>
      <c r="B1065" s="2" t="s">
        <v>1745</v>
      </c>
      <c r="C1065" s="2" t="s">
        <v>3539</v>
      </c>
      <c r="D1065" s="2">
        <v>36.944200000000002</v>
      </c>
      <c r="E1065" s="2">
        <v>25.636299999999999</v>
      </c>
      <c r="F1065" s="2">
        <f t="shared" si="32"/>
        <v>0.69391947856497083</v>
      </c>
      <c r="G1065" s="2">
        <f t="shared" si="33"/>
        <v>-0.52715983066411309</v>
      </c>
      <c r="H1065" s="3">
        <v>5.0000000000000002E-5</v>
      </c>
      <c r="I1065" s="2">
        <v>1.5932500000000001E-4</v>
      </c>
    </row>
    <row r="1066" spans="1:9" x14ac:dyDescent="0.25">
      <c r="A1066" s="2" t="s">
        <v>517</v>
      </c>
      <c r="B1066" s="2" t="s">
        <v>2252</v>
      </c>
      <c r="C1066" s="2" t="s">
        <v>3957</v>
      </c>
      <c r="D1066" s="2">
        <v>9.6588700000000003</v>
      </c>
      <c r="E1066" s="2">
        <v>6.7003899999999996</v>
      </c>
      <c r="F1066" s="2">
        <f t="shared" si="32"/>
        <v>0.6937033006966653</v>
      </c>
      <c r="G1066" s="2">
        <f t="shared" si="33"/>
        <v>-0.52760934582880858</v>
      </c>
      <c r="H1066" s="2">
        <v>1E-4</v>
      </c>
      <c r="I1066" s="2">
        <v>3.0561400000000001E-4</v>
      </c>
    </row>
    <row r="1067" spans="1:9" x14ac:dyDescent="0.25">
      <c r="A1067" s="2" t="s">
        <v>1501</v>
      </c>
      <c r="B1067" s="2" t="s">
        <v>3287</v>
      </c>
      <c r="C1067" s="2" t="s">
        <v>4797</v>
      </c>
      <c r="D1067" s="2">
        <v>6.9657299999999998</v>
      </c>
      <c r="E1067" s="2">
        <v>4.8311099999999998</v>
      </c>
      <c r="F1067" s="2">
        <f t="shared" si="32"/>
        <v>0.69355401372146208</v>
      </c>
      <c r="G1067" s="2">
        <f t="shared" si="33"/>
        <v>-0.52791985142483311</v>
      </c>
      <c r="H1067" s="2">
        <v>4.3E-3</v>
      </c>
      <c r="I1067" s="2">
        <v>9.4148600000000006E-3</v>
      </c>
    </row>
    <row r="1068" spans="1:9" x14ac:dyDescent="0.25">
      <c r="A1068" s="2" t="s">
        <v>345</v>
      </c>
      <c r="B1068" s="2" t="s">
        <v>2077</v>
      </c>
      <c r="C1068" s="2" t="s">
        <v>3814</v>
      </c>
      <c r="D1068" s="2">
        <v>137.703</v>
      </c>
      <c r="E1068" s="2">
        <v>95.445700000000002</v>
      </c>
      <c r="F1068" s="2">
        <f t="shared" si="32"/>
        <v>0.69312723760557138</v>
      </c>
      <c r="G1068" s="2">
        <f t="shared" si="33"/>
        <v>-0.5288078821886677</v>
      </c>
      <c r="H1068" s="3">
        <v>5.0000000000000002E-5</v>
      </c>
      <c r="I1068" s="2">
        <v>1.5932500000000001E-4</v>
      </c>
    </row>
    <row r="1069" spans="1:9" x14ac:dyDescent="0.25">
      <c r="A1069" s="2" t="s">
        <v>1322</v>
      </c>
      <c r="B1069" s="2" t="s">
        <v>3101</v>
      </c>
      <c r="C1069" s="2" t="s">
        <v>4652</v>
      </c>
      <c r="D1069" s="2">
        <v>5.6742100000000004</v>
      </c>
      <c r="E1069" s="2">
        <v>3.92598</v>
      </c>
      <c r="F1069" s="2">
        <f t="shared" si="32"/>
        <v>0.69189896038391241</v>
      </c>
      <c r="G1069" s="2">
        <f t="shared" si="33"/>
        <v>-0.53136672175955868</v>
      </c>
      <c r="H1069" s="3">
        <v>5.0000000000000002E-5</v>
      </c>
      <c r="I1069" s="2">
        <v>1.5932500000000001E-4</v>
      </c>
    </row>
    <row r="1070" spans="1:9" x14ac:dyDescent="0.25">
      <c r="A1070" s="2" t="s">
        <v>1137</v>
      </c>
      <c r="B1070" s="2" t="s">
        <v>2911</v>
      </c>
      <c r="C1070" s="2" t="s">
        <v>4493</v>
      </c>
      <c r="D1070" s="2">
        <v>98.386300000000006</v>
      </c>
      <c r="E1070" s="2">
        <v>68.013599999999997</v>
      </c>
      <c r="F1070" s="2">
        <f t="shared" si="32"/>
        <v>0.69129136881862607</v>
      </c>
      <c r="G1070" s="2">
        <f t="shared" si="33"/>
        <v>-0.53263418203020696</v>
      </c>
      <c r="H1070" s="2">
        <v>1E-4</v>
      </c>
      <c r="I1070" s="2">
        <v>3.0561400000000001E-4</v>
      </c>
    </row>
    <row r="1071" spans="1:9" x14ac:dyDescent="0.25">
      <c r="A1071" s="2" t="s">
        <v>1569</v>
      </c>
      <c r="B1071" s="2" t="s">
        <v>3359</v>
      </c>
      <c r="C1071" s="2" t="s">
        <v>5127</v>
      </c>
      <c r="D1071" s="2">
        <v>241.33699999999999</v>
      </c>
      <c r="E1071" s="2">
        <v>166.78700000000001</v>
      </c>
      <c r="F1071" s="2">
        <f t="shared" si="32"/>
        <v>0.69109585351603775</v>
      </c>
      <c r="G1071" s="2">
        <f t="shared" si="33"/>
        <v>-0.53304227168090035</v>
      </c>
      <c r="H1071" s="3">
        <v>5.0000000000000002E-5</v>
      </c>
      <c r="I1071" s="2">
        <v>1.5932500000000001E-4</v>
      </c>
    </row>
    <row r="1072" spans="1:9" x14ac:dyDescent="0.25">
      <c r="A1072" s="2" t="s">
        <v>1446</v>
      </c>
      <c r="B1072" s="2" t="s">
        <v>3229</v>
      </c>
      <c r="C1072" s="2" t="s">
        <v>4751</v>
      </c>
      <c r="D1072" s="2">
        <v>7.96652</v>
      </c>
      <c r="E1072" s="2">
        <v>5.4982499999999996</v>
      </c>
      <c r="F1072" s="2">
        <f t="shared" si="32"/>
        <v>0.69016960981708442</v>
      </c>
      <c r="G1072" s="2">
        <f t="shared" si="33"/>
        <v>-0.53497714579004851</v>
      </c>
      <c r="H1072" s="2">
        <v>2.0000000000000001E-4</v>
      </c>
      <c r="I1072" s="2">
        <v>5.8135700000000001E-4</v>
      </c>
    </row>
    <row r="1073" spans="1:9" x14ac:dyDescent="0.25">
      <c r="A1073" s="2" t="s">
        <v>174</v>
      </c>
      <c r="B1073" s="2" t="s">
        <v>1896</v>
      </c>
      <c r="C1073" s="2" t="s">
        <v>3668</v>
      </c>
      <c r="D1073" s="2">
        <v>14.633699999999999</v>
      </c>
      <c r="E1073" s="2">
        <v>10.0763</v>
      </c>
      <c r="F1073" s="2">
        <f t="shared" si="32"/>
        <v>0.68856816799579057</v>
      </c>
      <c r="G1073" s="2">
        <f t="shared" si="33"/>
        <v>-0.53832860717748865</v>
      </c>
      <c r="H1073" s="2">
        <v>2.9999999999999997E-4</v>
      </c>
      <c r="I1073" s="2">
        <v>8.5274299999999999E-4</v>
      </c>
    </row>
    <row r="1074" spans="1:9" x14ac:dyDescent="0.25">
      <c r="A1074" s="2" t="s">
        <v>657</v>
      </c>
      <c r="B1074" s="2" t="s">
        <v>2398</v>
      </c>
      <c r="C1074" s="2" t="s">
        <v>4074</v>
      </c>
      <c r="D1074" s="2">
        <v>6.5027400000000002</v>
      </c>
      <c r="E1074" s="2">
        <v>4.4768499999999998</v>
      </c>
      <c r="F1074" s="2">
        <f t="shared" si="32"/>
        <v>0.68845594318702574</v>
      </c>
      <c r="G1074" s="2">
        <f t="shared" si="33"/>
        <v>-0.53856376090372104</v>
      </c>
      <c r="H1074" s="2">
        <v>3.8500000000000001E-3</v>
      </c>
      <c r="I1074" s="2">
        <v>8.5225400000000003E-3</v>
      </c>
    </row>
    <row r="1075" spans="1:9" x14ac:dyDescent="0.25">
      <c r="A1075" s="2" t="s">
        <v>1444</v>
      </c>
      <c r="B1075" s="2" t="s">
        <v>3227</v>
      </c>
      <c r="C1075" s="2" t="s">
        <v>4750</v>
      </c>
      <c r="D1075" s="2">
        <v>7.3199300000000003</v>
      </c>
      <c r="E1075" s="2">
        <v>5.0315399999999997</v>
      </c>
      <c r="F1075" s="2">
        <f t="shared" si="32"/>
        <v>0.68737542572128418</v>
      </c>
      <c r="G1075" s="2">
        <f t="shared" si="33"/>
        <v>-0.54082981987742951</v>
      </c>
      <c r="H1075" s="2">
        <v>7.5000000000000002E-4</v>
      </c>
      <c r="I1075" s="2">
        <v>1.9474500000000001E-3</v>
      </c>
    </row>
    <row r="1076" spans="1:9" x14ac:dyDescent="0.25">
      <c r="A1076" s="2" t="s">
        <v>84</v>
      </c>
      <c r="B1076" s="2" t="s">
        <v>1802</v>
      </c>
      <c r="C1076" s="2" t="s">
        <v>3587</v>
      </c>
      <c r="D1076" s="2">
        <v>277.00299999999999</v>
      </c>
      <c r="E1076" s="2">
        <v>190.3</v>
      </c>
      <c r="F1076" s="2">
        <f t="shared" si="32"/>
        <v>0.68699616971657351</v>
      </c>
      <c r="G1076" s="2">
        <f t="shared" si="33"/>
        <v>-0.54162603943395671</v>
      </c>
      <c r="H1076" s="3">
        <v>5.0000000000000002E-5</v>
      </c>
      <c r="I1076" s="2">
        <v>1.5932500000000001E-4</v>
      </c>
    </row>
    <row r="1077" spans="1:9" x14ac:dyDescent="0.25">
      <c r="A1077" s="2" t="s">
        <v>1531</v>
      </c>
      <c r="B1077" s="2" t="s">
        <v>3319</v>
      </c>
      <c r="C1077" s="2" t="s">
        <v>4820</v>
      </c>
      <c r="D1077" s="2">
        <v>35.600299999999997</v>
      </c>
      <c r="E1077" s="2">
        <v>24.4497</v>
      </c>
      <c r="F1077" s="2">
        <f t="shared" si="32"/>
        <v>0.68678353834096906</v>
      </c>
      <c r="G1077" s="2">
        <f t="shared" si="33"/>
        <v>-0.54207263539366168</v>
      </c>
      <c r="H1077" s="3">
        <v>5.0000000000000002E-5</v>
      </c>
      <c r="I1077" s="2">
        <v>1.5932500000000001E-4</v>
      </c>
    </row>
    <row r="1078" spans="1:9" x14ac:dyDescent="0.25">
      <c r="A1078" s="2" t="s">
        <v>1712</v>
      </c>
      <c r="B1078" s="2" t="s">
        <v>3508</v>
      </c>
      <c r="C1078" s="2" t="s">
        <v>4965</v>
      </c>
      <c r="D1078" s="2">
        <v>226.482</v>
      </c>
      <c r="E1078" s="2">
        <v>155.48400000000001</v>
      </c>
      <c r="F1078" s="2">
        <f t="shared" si="32"/>
        <v>0.68651813389143512</v>
      </c>
      <c r="G1078" s="2">
        <f t="shared" si="33"/>
        <v>-0.54263026624153943</v>
      </c>
      <c r="H1078" s="2">
        <v>4.4999999999999999E-4</v>
      </c>
      <c r="I1078" s="2">
        <v>1.22492E-3</v>
      </c>
    </row>
    <row r="1079" spans="1:9" x14ac:dyDescent="0.25">
      <c r="A1079" s="2" t="s">
        <v>767</v>
      </c>
      <c r="B1079" s="2" t="s">
        <v>2515</v>
      </c>
      <c r="C1079" s="2" t="s">
        <v>4162</v>
      </c>
      <c r="D1079" s="2">
        <v>6.05945</v>
      </c>
      <c r="E1079" s="2">
        <v>4.15686</v>
      </c>
      <c r="F1079" s="2">
        <f t="shared" si="32"/>
        <v>0.68601275693338504</v>
      </c>
      <c r="G1079" s="2">
        <f t="shared" si="33"/>
        <v>-0.54369269021899946</v>
      </c>
      <c r="H1079" s="2">
        <v>5.3499999999999997E-3</v>
      </c>
      <c r="I1079" s="2">
        <v>1.14409E-2</v>
      </c>
    </row>
    <row r="1080" spans="1:9" x14ac:dyDescent="0.25">
      <c r="A1080" s="2" t="s">
        <v>783</v>
      </c>
      <c r="B1080" s="2" t="s">
        <v>2533</v>
      </c>
      <c r="C1080" s="2" t="s">
        <v>3578</v>
      </c>
      <c r="D1080" s="2">
        <v>7.66676</v>
      </c>
      <c r="E1080" s="2">
        <v>5.2569100000000004</v>
      </c>
      <c r="F1080" s="2">
        <f t="shared" si="32"/>
        <v>0.68567556568876553</v>
      </c>
      <c r="G1080" s="2">
        <f t="shared" si="33"/>
        <v>-0.54440198275757345</v>
      </c>
      <c r="H1080" s="2">
        <v>1.4499999999999999E-3</v>
      </c>
      <c r="I1080" s="2">
        <v>3.5771100000000001E-3</v>
      </c>
    </row>
    <row r="1081" spans="1:9" x14ac:dyDescent="0.25">
      <c r="A1081" s="2" t="s">
        <v>165</v>
      </c>
      <c r="B1081" s="2" t="s">
        <v>1887</v>
      </c>
      <c r="C1081" s="2" t="s">
        <v>3661</v>
      </c>
      <c r="D1081" s="2">
        <v>7.0688800000000001</v>
      </c>
      <c r="E1081" s="2">
        <v>4.8459599999999998</v>
      </c>
      <c r="F1081" s="2">
        <f t="shared" si="32"/>
        <v>0.68553434207399189</v>
      </c>
      <c r="G1081" s="2">
        <f t="shared" si="33"/>
        <v>-0.54469915477807496</v>
      </c>
      <c r="H1081" s="2">
        <v>1.8500000000000001E-3</v>
      </c>
      <c r="I1081" s="2">
        <v>4.4245700000000001E-3</v>
      </c>
    </row>
    <row r="1082" spans="1:9" x14ac:dyDescent="0.25">
      <c r="A1082" s="2" t="s">
        <v>1057</v>
      </c>
      <c r="B1082" s="2" t="s">
        <v>2830</v>
      </c>
      <c r="C1082" s="2" t="s">
        <v>4422</v>
      </c>
      <c r="D1082" s="2">
        <v>5.5314199999999998</v>
      </c>
      <c r="E1082" s="2">
        <v>3.78966</v>
      </c>
      <c r="F1082" s="2">
        <f t="shared" si="32"/>
        <v>0.68511521453803914</v>
      </c>
      <c r="G1082" s="2">
        <f t="shared" si="33"/>
        <v>-0.54558147109817146</v>
      </c>
      <c r="H1082" s="2">
        <v>1.4499999999999999E-3</v>
      </c>
      <c r="I1082" s="2">
        <v>3.5771100000000001E-3</v>
      </c>
    </row>
    <row r="1083" spans="1:9" x14ac:dyDescent="0.25">
      <c r="A1083" s="2" t="s">
        <v>97</v>
      </c>
      <c r="B1083" s="2" t="s">
        <v>1815</v>
      </c>
      <c r="C1083" s="2" t="s">
        <v>3599</v>
      </c>
      <c r="D1083" s="2">
        <v>13.117599999999999</v>
      </c>
      <c r="E1083" s="2">
        <v>8.9811999999999994</v>
      </c>
      <c r="F1083" s="2">
        <f t="shared" si="32"/>
        <v>0.68466792705982804</v>
      </c>
      <c r="G1083" s="2">
        <f t="shared" si="33"/>
        <v>-0.54652366323064239</v>
      </c>
      <c r="H1083" s="2">
        <v>1.1999999999999999E-3</v>
      </c>
      <c r="I1083" s="2">
        <v>3.0089000000000001E-3</v>
      </c>
    </row>
    <row r="1084" spans="1:9" x14ac:dyDescent="0.25">
      <c r="A1084" s="2" t="s">
        <v>1032</v>
      </c>
      <c r="B1084" s="2" t="s">
        <v>2805</v>
      </c>
      <c r="C1084" s="2" t="s">
        <v>4400</v>
      </c>
      <c r="D1084" s="2">
        <v>214.15700000000001</v>
      </c>
      <c r="E1084" s="2">
        <v>146.512</v>
      </c>
      <c r="F1084" s="2">
        <f t="shared" si="32"/>
        <v>0.68413360291748571</v>
      </c>
      <c r="G1084" s="2">
        <f t="shared" si="33"/>
        <v>-0.54765000158234245</v>
      </c>
      <c r="H1084" s="3">
        <v>5.0000000000000002E-5</v>
      </c>
      <c r="I1084" s="2">
        <v>1.5932500000000001E-4</v>
      </c>
    </row>
    <row r="1085" spans="1:9" x14ac:dyDescent="0.25">
      <c r="A1085" s="2" t="s">
        <v>1407</v>
      </c>
      <c r="B1085" s="2" t="s">
        <v>3189</v>
      </c>
      <c r="C1085" s="2" t="s">
        <v>4724</v>
      </c>
      <c r="D1085" s="2">
        <v>38.749000000000002</v>
      </c>
      <c r="E1085" s="2">
        <v>26.491299999999999</v>
      </c>
      <c r="F1085" s="2">
        <f t="shared" si="32"/>
        <v>0.68366409455727883</v>
      </c>
      <c r="G1085" s="2">
        <f t="shared" si="33"/>
        <v>-0.54864043666024964</v>
      </c>
      <c r="H1085" s="3">
        <v>5.0000000000000002E-5</v>
      </c>
      <c r="I1085" s="2">
        <v>1.5932500000000001E-4</v>
      </c>
    </row>
    <row r="1086" spans="1:9" x14ac:dyDescent="0.25">
      <c r="A1086" s="2" t="s">
        <v>417</v>
      </c>
      <c r="B1086" s="2" t="s">
        <v>2150</v>
      </c>
      <c r="C1086" s="2" t="s">
        <v>3877</v>
      </c>
      <c r="D1086" s="2">
        <v>2363.9899999999998</v>
      </c>
      <c r="E1086" s="2">
        <v>1616.12</v>
      </c>
      <c r="F1086" s="2">
        <f t="shared" si="32"/>
        <v>0.6836407937427823</v>
      </c>
      <c r="G1086" s="2">
        <f t="shared" si="33"/>
        <v>-0.54868960779949405</v>
      </c>
      <c r="H1086" s="3">
        <v>5.0000000000000002E-5</v>
      </c>
      <c r="I1086" s="2">
        <v>1.5932500000000001E-4</v>
      </c>
    </row>
    <row r="1087" spans="1:9" x14ac:dyDescent="0.25">
      <c r="A1087" s="2" t="s">
        <v>1378</v>
      </c>
      <c r="B1087" s="2" t="s">
        <v>3160</v>
      </c>
      <c r="C1087" s="2" t="s">
        <v>4699</v>
      </c>
      <c r="D1087" s="2">
        <v>11.3004</v>
      </c>
      <c r="E1087" s="2">
        <v>7.7253299999999996</v>
      </c>
      <c r="F1087" s="2">
        <f t="shared" si="32"/>
        <v>0.68363332271424015</v>
      </c>
      <c r="G1087" s="2">
        <f t="shared" si="33"/>
        <v>-0.54870537408322384</v>
      </c>
      <c r="H1087" s="3">
        <v>5.0000000000000002E-5</v>
      </c>
      <c r="I1087" s="2">
        <v>1.5932500000000001E-4</v>
      </c>
    </row>
    <row r="1088" spans="1:9" x14ac:dyDescent="0.25">
      <c r="A1088" s="2" t="s">
        <v>497</v>
      </c>
      <c r="B1088" s="2" t="s">
        <v>2231</v>
      </c>
      <c r="C1088" s="2" t="s">
        <v>3940</v>
      </c>
      <c r="D1088" s="2">
        <v>21.555800000000001</v>
      </c>
      <c r="E1088" s="2">
        <v>14.7112</v>
      </c>
      <c r="F1088" s="2">
        <f t="shared" si="32"/>
        <v>0.68247061115801777</v>
      </c>
      <c r="G1088" s="2">
        <f t="shared" si="33"/>
        <v>-0.55116117346949056</v>
      </c>
      <c r="H1088" s="3">
        <v>5.0000000000000002E-5</v>
      </c>
      <c r="I1088" s="2">
        <v>1.5932500000000001E-4</v>
      </c>
    </row>
    <row r="1089" spans="1:9" x14ac:dyDescent="0.25">
      <c r="A1089" s="2" t="s">
        <v>622</v>
      </c>
      <c r="B1089" s="2" t="s">
        <v>2362</v>
      </c>
      <c r="C1089" s="2" t="s">
        <v>4045</v>
      </c>
      <c r="D1089" s="2">
        <v>27.594999999999999</v>
      </c>
      <c r="E1089" s="2">
        <v>18.828199999999999</v>
      </c>
      <c r="F1089" s="2">
        <f t="shared" si="32"/>
        <v>0.68230476535604279</v>
      </c>
      <c r="G1089" s="2">
        <f t="shared" si="33"/>
        <v>-0.55151180247607545</v>
      </c>
      <c r="H1089" s="3">
        <v>5.0000000000000002E-5</v>
      </c>
      <c r="I1089" s="2">
        <v>1.5932500000000001E-4</v>
      </c>
    </row>
    <row r="1090" spans="1:9" x14ac:dyDescent="0.25">
      <c r="A1090" s="2" t="s">
        <v>1239</v>
      </c>
      <c r="B1090" s="2" t="s">
        <v>3015</v>
      </c>
      <c r="C1090" s="2" t="s">
        <v>4582</v>
      </c>
      <c r="D1090" s="2">
        <v>7.6795799999999996</v>
      </c>
      <c r="E1090" s="2">
        <v>5.22797</v>
      </c>
      <c r="F1090" s="2">
        <f t="shared" ref="F1090:F1153" si="34">E1090/D1090</f>
        <v>0.68076248961531749</v>
      </c>
      <c r="G1090" s="2">
        <f t="shared" ref="G1090:G1153" si="35">LOG(F1090,2)</f>
        <v>-0.5547765489575639</v>
      </c>
      <c r="H1090" s="2">
        <v>1.0149999999999999E-2</v>
      </c>
      <c r="I1090" s="2">
        <v>2.0414399999999999E-2</v>
      </c>
    </row>
    <row r="1091" spans="1:9" x14ac:dyDescent="0.25">
      <c r="A1091" s="2" t="s">
        <v>457</v>
      </c>
      <c r="B1091" s="2" t="s">
        <v>2191</v>
      </c>
      <c r="C1091" s="2" t="s">
        <v>5026</v>
      </c>
      <c r="D1091" s="2">
        <v>65.0732</v>
      </c>
      <c r="E1091" s="2">
        <v>44.2988</v>
      </c>
      <c r="F1091" s="2">
        <f t="shared" si="34"/>
        <v>0.68075336697749611</v>
      </c>
      <c r="G1091" s="2">
        <f t="shared" si="35"/>
        <v>-0.55479588209170438</v>
      </c>
      <c r="H1091" s="3">
        <v>5.0000000000000002E-5</v>
      </c>
      <c r="I1091" s="2">
        <v>1.5932500000000001E-4</v>
      </c>
    </row>
    <row r="1092" spans="1:9" x14ac:dyDescent="0.25">
      <c r="A1092" s="2" t="s">
        <v>377</v>
      </c>
      <c r="B1092" s="2" t="s">
        <v>2110</v>
      </c>
      <c r="C1092" s="2" t="s">
        <v>3844</v>
      </c>
      <c r="D1092" s="2">
        <v>80.115799999999993</v>
      </c>
      <c r="E1092" s="2">
        <v>54.475000000000001</v>
      </c>
      <c r="F1092" s="2">
        <f t="shared" si="34"/>
        <v>0.67995326764508379</v>
      </c>
      <c r="G1092" s="2">
        <f t="shared" si="35"/>
        <v>-0.55649249977953097</v>
      </c>
      <c r="H1092" s="3">
        <v>5.0000000000000002E-5</v>
      </c>
      <c r="I1092" s="2">
        <v>1.5932500000000001E-4</v>
      </c>
    </row>
    <row r="1093" spans="1:9" x14ac:dyDescent="0.25">
      <c r="A1093" s="2" t="s">
        <v>68</v>
      </c>
      <c r="B1093" s="2" t="s">
        <v>1785</v>
      </c>
      <c r="C1093" s="2" t="s">
        <v>3574</v>
      </c>
      <c r="D1093" s="2">
        <v>38.960999999999999</v>
      </c>
      <c r="E1093" s="2">
        <v>26.468699999999998</v>
      </c>
      <c r="F1093" s="2">
        <f t="shared" si="34"/>
        <v>0.6793639793639793</v>
      </c>
      <c r="G1093" s="2">
        <f t="shared" si="35"/>
        <v>-0.55774336794284363</v>
      </c>
      <c r="H1093" s="3">
        <v>5.0000000000000002E-5</v>
      </c>
      <c r="I1093" s="2">
        <v>1.5932500000000001E-4</v>
      </c>
    </row>
    <row r="1094" spans="1:9" x14ac:dyDescent="0.25">
      <c r="A1094" s="2" t="s">
        <v>1007</v>
      </c>
      <c r="B1094" s="2" t="s">
        <v>2779</v>
      </c>
      <c r="C1094" s="2" t="s">
        <v>4378</v>
      </c>
      <c r="D1094" s="2">
        <v>16.406400000000001</v>
      </c>
      <c r="E1094" s="2">
        <v>11.142200000000001</v>
      </c>
      <c r="F1094" s="2">
        <f t="shared" si="34"/>
        <v>0.67913740979130099</v>
      </c>
      <c r="G1094" s="2">
        <f t="shared" si="35"/>
        <v>-0.55822459056736107</v>
      </c>
      <c r="H1094" s="3">
        <v>5.0000000000000002E-5</v>
      </c>
      <c r="I1094" s="2">
        <v>1.5932500000000001E-4</v>
      </c>
    </row>
    <row r="1095" spans="1:9" x14ac:dyDescent="0.25">
      <c r="A1095" s="2" t="s">
        <v>426</v>
      </c>
      <c r="B1095" s="2" t="s">
        <v>2159</v>
      </c>
      <c r="C1095" s="2" t="s">
        <v>3885</v>
      </c>
      <c r="D1095" s="2">
        <v>6.7910300000000001</v>
      </c>
      <c r="E1095" s="2">
        <v>4.60785</v>
      </c>
      <c r="F1095" s="2">
        <f t="shared" si="34"/>
        <v>0.67852004776889518</v>
      </c>
      <c r="G1095" s="2">
        <f t="shared" si="35"/>
        <v>-0.55953665228747695</v>
      </c>
      <c r="H1095" s="3">
        <v>5.0000000000000002E-5</v>
      </c>
      <c r="I1095" s="2">
        <v>1.5932500000000001E-4</v>
      </c>
    </row>
    <row r="1096" spans="1:9" x14ac:dyDescent="0.25">
      <c r="A1096" s="2" t="s">
        <v>1665</v>
      </c>
      <c r="B1096" s="2" t="s">
        <v>3458</v>
      </c>
      <c r="C1096" s="2" t="s">
        <v>4930</v>
      </c>
      <c r="D1096" s="2">
        <v>15.420299999999999</v>
      </c>
      <c r="E1096" s="2">
        <v>10.4504</v>
      </c>
      <c r="F1096" s="2">
        <f t="shared" si="34"/>
        <v>0.67770406542025774</v>
      </c>
      <c r="G1096" s="2">
        <f t="shared" si="35"/>
        <v>-0.56127266895084571</v>
      </c>
      <c r="H1096" s="3">
        <v>5.0000000000000002E-5</v>
      </c>
      <c r="I1096" s="2">
        <v>1.5932500000000001E-4</v>
      </c>
    </row>
    <row r="1097" spans="1:9" x14ac:dyDescent="0.25">
      <c r="A1097" s="2" t="s">
        <v>735</v>
      </c>
      <c r="B1097" s="2" t="s">
        <v>2482</v>
      </c>
      <c r="C1097" s="2" t="s">
        <v>4134</v>
      </c>
      <c r="D1097" s="2">
        <v>7.0429899999999996</v>
      </c>
      <c r="E1097" s="2">
        <v>4.7711499999999996</v>
      </c>
      <c r="F1097" s="2">
        <f t="shared" si="34"/>
        <v>0.6774324541139487</v>
      </c>
      <c r="G1097" s="2">
        <f t="shared" si="35"/>
        <v>-0.56185099044725606</v>
      </c>
      <c r="H1097" s="2">
        <v>8.0000000000000004E-4</v>
      </c>
      <c r="I1097" s="2">
        <v>2.06726E-3</v>
      </c>
    </row>
    <row r="1098" spans="1:9" x14ac:dyDescent="0.25">
      <c r="A1098" s="2" t="s">
        <v>1191</v>
      </c>
      <c r="B1098" s="2" t="s">
        <v>2966</v>
      </c>
      <c r="C1098" s="2" t="s">
        <v>4543</v>
      </c>
      <c r="D1098" s="2">
        <v>32.089399999999998</v>
      </c>
      <c r="E1098" s="2">
        <v>21.7241</v>
      </c>
      <c r="F1098" s="2">
        <f t="shared" si="34"/>
        <v>0.67698679314664656</v>
      </c>
      <c r="G1098" s="2">
        <f t="shared" si="35"/>
        <v>-0.56280040532296594</v>
      </c>
      <c r="H1098" s="3">
        <v>5.0000000000000002E-5</v>
      </c>
      <c r="I1098" s="2">
        <v>1.5932500000000001E-4</v>
      </c>
    </row>
    <row r="1099" spans="1:9" x14ac:dyDescent="0.25">
      <c r="A1099" s="2" t="s">
        <v>1497</v>
      </c>
      <c r="B1099" s="2" t="s">
        <v>3283</v>
      </c>
      <c r="C1099" s="2" t="s">
        <v>4794</v>
      </c>
      <c r="D1099" s="2">
        <v>7.5734500000000002</v>
      </c>
      <c r="E1099" s="2">
        <v>5.1198899999999998</v>
      </c>
      <c r="F1099" s="2">
        <f t="shared" si="34"/>
        <v>0.67603139916418542</v>
      </c>
      <c r="G1099" s="2">
        <f t="shared" si="35"/>
        <v>-0.56483783896208228</v>
      </c>
      <c r="H1099" s="2">
        <v>2.0000000000000001E-4</v>
      </c>
      <c r="I1099" s="2">
        <v>5.8135700000000001E-4</v>
      </c>
    </row>
    <row r="1100" spans="1:9" x14ac:dyDescent="0.25">
      <c r="A1100" s="2" t="s">
        <v>1427</v>
      </c>
      <c r="B1100" s="2" t="s">
        <v>3209</v>
      </c>
      <c r="C1100" s="2" t="s">
        <v>4737</v>
      </c>
      <c r="D1100" s="2">
        <v>17.947500000000002</v>
      </c>
      <c r="E1100" s="2">
        <v>12.122</v>
      </c>
      <c r="F1100" s="2">
        <f t="shared" si="34"/>
        <v>0.67541440312021161</v>
      </c>
      <c r="G1100" s="2">
        <f t="shared" si="35"/>
        <v>-0.56615514993856286</v>
      </c>
      <c r="H1100" s="2">
        <v>4.45E-3</v>
      </c>
      <c r="I1100" s="2">
        <v>9.6970100000000007E-3</v>
      </c>
    </row>
    <row r="1101" spans="1:9" x14ac:dyDescent="0.25">
      <c r="A1101" s="2" t="s">
        <v>201</v>
      </c>
      <c r="B1101" s="2" t="s">
        <v>1925</v>
      </c>
      <c r="C1101" s="2" t="s">
        <v>3692</v>
      </c>
      <c r="D1101" s="2">
        <v>19.1294</v>
      </c>
      <c r="E1101" s="2">
        <v>12.909700000000001</v>
      </c>
      <c r="F1101" s="2">
        <f t="shared" si="34"/>
        <v>0.67486173115727621</v>
      </c>
      <c r="G1101" s="2">
        <f t="shared" si="35"/>
        <v>-0.56733614858683945</v>
      </c>
      <c r="H1101" s="3">
        <v>5.0000000000000002E-5</v>
      </c>
      <c r="I1101" s="2">
        <v>1.5932500000000001E-4</v>
      </c>
    </row>
    <row r="1102" spans="1:9" x14ac:dyDescent="0.25">
      <c r="A1102" s="2" t="s">
        <v>1074</v>
      </c>
      <c r="B1102" s="2" t="s">
        <v>2847</v>
      </c>
      <c r="C1102" s="2" t="s">
        <v>5085</v>
      </c>
      <c r="D1102" s="2">
        <v>16.6647</v>
      </c>
      <c r="E1102" s="2">
        <v>11.2446</v>
      </c>
      <c r="F1102" s="2">
        <f t="shared" si="34"/>
        <v>0.67475562116329724</v>
      </c>
      <c r="G1102" s="2">
        <f t="shared" si="35"/>
        <v>-0.56756300453553399</v>
      </c>
      <c r="H1102" s="2">
        <v>1.6150000000000001E-2</v>
      </c>
      <c r="I1102" s="2">
        <v>3.0694599999999999E-2</v>
      </c>
    </row>
    <row r="1103" spans="1:9" x14ac:dyDescent="0.25">
      <c r="A1103" s="2" t="s">
        <v>555</v>
      </c>
      <c r="B1103" s="2" t="s">
        <v>2292</v>
      </c>
      <c r="C1103" s="2" t="s">
        <v>3990</v>
      </c>
      <c r="D1103" s="2">
        <v>9.2048799999999993</v>
      </c>
      <c r="E1103" s="2">
        <v>6.2099000000000002</v>
      </c>
      <c r="F1103" s="2">
        <f t="shared" si="34"/>
        <v>0.67463128253708915</v>
      </c>
      <c r="G1103" s="2">
        <f t="shared" si="35"/>
        <v>-0.56782887745817334</v>
      </c>
      <c r="H1103" s="2">
        <v>5.0000000000000001E-4</v>
      </c>
      <c r="I1103" s="2">
        <v>1.3473199999999999E-3</v>
      </c>
    </row>
    <row r="1104" spans="1:9" x14ac:dyDescent="0.25">
      <c r="A1104" s="2" t="s">
        <v>245</v>
      </c>
      <c r="B1104" s="2" t="s">
        <v>1974</v>
      </c>
      <c r="C1104" s="2" t="s">
        <v>3731</v>
      </c>
      <c r="D1104" s="2">
        <v>31.575900000000001</v>
      </c>
      <c r="E1104" s="2">
        <v>21.276399999999999</v>
      </c>
      <c r="F1104" s="2">
        <f t="shared" si="34"/>
        <v>0.67381769007375869</v>
      </c>
      <c r="G1104" s="2">
        <f t="shared" si="35"/>
        <v>-0.56956979013403097</v>
      </c>
      <c r="H1104" s="3">
        <v>5.0000000000000002E-5</v>
      </c>
      <c r="I1104" s="2">
        <v>1.5932500000000001E-4</v>
      </c>
    </row>
    <row r="1105" spans="1:9" x14ac:dyDescent="0.25">
      <c r="A1105" s="2" t="s">
        <v>26</v>
      </c>
      <c r="B1105" s="2" t="s">
        <v>1742</v>
      </c>
      <c r="C1105" s="2" t="s">
        <v>3537</v>
      </c>
      <c r="D1105" s="2">
        <v>18.0793</v>
      </c>
      <c r="E1105" s="2">
        <v>12.178900000000001</v>
      </c>
      <c r="F1105" s="2">
        <f t="shared" si="34"/>
        <v>0.67363780677349239</v>
      </c>
      <c r="G1105" s="2">
        <f t="shared" si="35"/>
        <v>-0.5699549854111764</v>
      </c>
      <c r="H1105" s="3">
        <v>5.0000000000000002E-5</v>
      </c>
      <c r="I1105" s="2">
        <v>1.5932500000000001E-4</v>
      </c>
    </row>
    <row r="1106" spans="1:9" x14ac:dyDescent="0.25">
      <c r="A1106" s="2" t="s">
        <v>1315</v>
      </c>
      <c r="B1106" s="2" t="s">
        <v>3094</v>
      </c>
      <c r="C1106" s="2" t="s">
        <v>4646</v>
      </c>
      <c r="D1106" s="2">
        <v>7.9234299999999998</v>
      </c>
      <c r="E1106" s="2">
        <v>5.3278299999999996</v>
      </c>
      <c r="F1106" s="2">
        <f t="shared" si="34"/>
        <v>0.67241459822324423</v>
      </c>
      <c r="G1106" s="2">
        <f t="shared" si="35"/>
        <v>-0.57257704884442095</v>
      </c>
      <c r="H1106" s="3">
        <v>5.0000000000000002E-5</v>
      </c>
      <c r="I1106" s="2">
        <v>1.5932500000000001E-4</v>
      </c>
    </row>
    <row r="1107" spans="1:9" x14ac:dyDescent="0.25">
      <c r="A1107" s="2" t="s">
        <v>738</v>
      </c>
      <c r="B1107" s="2" t="s">
        <v>2486</v>
      </c>
      <c r="C1107" s="2" t="s">
        <v>4135</v>
      </c>
      <c r="D1107" s="2">
        <v>200.06899999999999</v>
      </c>
      <c r="E1107" s="2">
        <v>134.28100000000001</v>
      </c>
      <c r="F1107" s="2">
        <f t="shared" si="34"/>
        <v>0.67117344516141941</v>
      </c>
      <c r="G1107" s="2">
        <f t="shared" si="35"/>
        <v>-0.57524245791146766</v>
      </c>
      <c r="H1107" s="3">
        <v>5.0000000000000002E-5</v>
      </c>
      <c r="I1107" s="2">
        <v>1.5932500000000001E-4</v>
      </c>
    </row>
    <row r="1108" spans="1:9" x14ac:dyDescent="0.25">
      <c r="A1108" s="2" t="s">
        <v>25</v>
      </c>
      <c r="B1108" s="2" t="s">
        <v>1741</v>
      </c>
      <c r="C1108" s="2" t="s">
        <v>3536</v>
      </c>
      <c r="D1108" s="2">
        <v>6.2460199999999997</v>
      </c>
      <c r="E1108" s="2">
        <v>4.1840400000000004</v>
      </c>
      <c r="F1108" s="2">
        <f t="shared" si="34"/>
        <v>0.66987297511055055</v>
      </c>
      <c r="G1108" s="2">
        <f t="shared" si="35"/>
        <v>-0.57804054491721657</v>
      </c>
      <c r="H1108" s="2">
        <v>9.5E-4</v>
      </c>
      <c r="I1108" s="2">
        <v>2.4179100000000001E-3</v>
      </c>
    </row>
    <row r="1109" spans="1:9" x14ac:dyDescent="0.25">
      <c r="A1109" s="2" t="s">
        <v>243</v>
      </c>
      <c r="B1109" s="2" t="s">
        <v>1972</v>
      </c>
      <c r="C1109" s="2" t="s">
        <v>3729</v>
      </c>
      <c r="D1109" s="2">
        <v>41.365900000000003</v>
      </c>
      <c r="E1109" s="2">
        <v>27.634899999999998</v>
      </c>
      <c r="F1109" s="2">
        <f t="shared" si="34"/>
        <v>0.66805992375362311</v>
      </c>
      <c r="G1109" s="2">
        <f t="shared" si="35"/>
        <v>-0.58195057927667593</v>
      </c>
      <c r="H1109" s="2">
        <v>2.0000000000000001E-4</v>
      </c>
      <c r="I1109" s="2">
        <v>5.8135700000000001E-4</v>
      </c>
    </row>
    <row r="1110" spans="1:9" x14ac:dyDescent="0.25">
      <c r="A1110" s="2" t="s">
        <v>355</v>
      </c>
      <c r="B1110" s="2" t="s">
        <v>2087</v>
      </c>
      <c r="C1110" s="2" t="s">
        <v>3824</v>
      </c>
      <c r="D1110" s="2">
        <v>11.3466</v>
      </c>
      <c r="E1110" s="2">
        <v>7.5785400000000003</v>
      </c>
      <c r="F1110" s="2">
        <f t="shared" si="34"/>
        <v>0.66791285495214425</v>
      </c>
      <c r="G1110" s="2">
        <f t="shared" si="35"/>
        <v>-0.58226821363989345</v>
      </c>
      <c r="H1110" s="2">
        <v>5.0000000000000001E-4</v>
      </c>
      <c r="I1110" s="2">
        <v>1.3473199999999999E-3</v>
      </c>
    </row>
    <row r="1111" spans="1:9" x14ac:dyDescent="0.25">
      <c r="A1111" s="2" t="s">
        <v>814</v>
      </c>
      <c r="B1111" s="2" t="s">
        <v>2567</v>
      </c>
      <c r="C1111" s="2" t="s">
        <v>4202</v>
      </c>
      <c r="D1111" s="2">
        <v>5.4126799999999999</v>
      </c>
      <c r="E1111" s="2">
        <v>3.61476</v>
      </c>
      <c r="F1111" s="2">
        <f t="shared" si="34"/>
        <v>0.66783183192060125</v>
      </c>
      <c r="G1111" s="2">
        <f t="shared" si="35"/>
        <v>-0.58244323440111678</v>
      </c>
      <c r="H1111" s="2">
        <v>7.1500000000000001E-3</v>
      </c>
      <c r="I1111" s="2">
        <v>1.48358E-2</v>
      </c>
    </row>
    <row r="1112" spans="1:9" x14ac:dyDescent="0.25">
      <c r="A1112" s="2" t="s">
        <v>1075</v>
      </c>
      <c r="B1112" s="2" t="s">
        <v>2848</v>
      </c>
      <c r="C1112" s="2" t="s">
        <v>4437</v>
      </c>
      <c r="D1112" s="2">
        <v>5.0264800000000003</v>
      </c>
      <c r="E1112" s="2">
        <v>3.35541</v>
      </c>
      <c r="F1112" s="2">
        <f t="shared" si="34"/>
        <v>0.66754667282074132</v>
      </c>
      <c r="G1112" s="2">
        <f t="shared" si="35"/>
        <v>-0.58305938573802218</v>
      </c>
      <c r="H1112" s="2">
        <v>8.9999999999999998E-4</v>
      </c>
      <c r="I1112" s="2">
        <v>2.3070999999999999E-3</v>
      </c>
    </row>
    <row r="1113" spans="1:9" x14ac:dyDescent="0.25">
      <c r="A1113" s="2" t="s">
        <v>239</v>
      </c>
      <c r="B1113" s="2" t="s">
        <v>1968</v>
      </c>
      <c r="C1113" s="2" t="s">
        <v>3725</v>
      </c>
      <c r="D1113" s="2">
        <v>6.7717999999999998</v>
      </c>
      <c r="E1113" s="2">
        <v>4.5201799999999999</v>
      </c>
      <c r="F1113" s="2">
        <f t="shared" si="34"/>
        <v>0.6675005168492868</v>
      </c>
      <c r="G1113" s="2">
        <f t="shared" si="35"/>
        <v>-0.58315914100010824</v>
      </c>
      <c r="H1113" s="2">
        <v>1.3500000000000001E-3</v>
      </c>
      <c r="I1113" s="2">
        <v>3.34842E-3</v>
      </c>
    </row>
    <row r="1114" spans="1:9" x14ac:dyDescent="0.25">
      <c r="A1114" s="2" t="s">
        <v>1578</v>
      </c>
      <c r="B1114" s="2" t="s">
        <v>3368</v>
      </c>
      <c r="C1114" s="2" t="s">
        <v>4858</v>
      </c>
      <c r="D1114" s="2">
        <v>6.8610699999999998</v>
      </c>
      <c r="E1114" s="2">
        <v>4.5787599999999999</v>
      </c>
      <c r="F1114" s="2">
        <f t="shared" si="34"/>
        <v>0.6673536343456633</v>
      </c>
      <c r="G1114" s="2">
        <f t="shared" si="35"/>
        <v>-0.58347663884844847</v>
      </c>
      <c r="H1114" s="2">
        <v>1.1950000000000001E-2</v>
      </c>
      <c r="I1114" s="2">
        <v>2.3620599999999999E-2</v>
      </c>
    </row>
    <row r="1115" spans="1:9" x14ac:dyDescent="0.25">
      <c r="A1115" s="2" t="s">
        <v>1459</v>
      </c>
      <c r="B1115" s="2" t="s">
        <v>3242</v>
      </c>
      <c r="C1115" s="2" t="s">
        <v>4763</v>
      </c>
      <c r="D1115" s="2">
        <v>31.942900000000002</v>
      </c>
      <c r="E1115" s="2">
        <v>21.309799999999999</v>
      </c>
      <c r="F1115" s="2">
        <f t="shared" si="34"/>
        <v>0.667121645185628</v>
      </c>
      <c r="G1115" s="2">
        <f t="shared" si="35"/>
        <v>-0.58397824366530515</v>
      </c>
      <c r="H1115" s="3">
        <v>5.0000000000000002E-5</v>
      </c>
      <c r="I1115" s="2">
        <v>1.5932500000000001E-4</v>
      </c>
    </row>
    <row r="1116" spans="1:9" x14ac:dyDescent="0.25">
      <c r="A1116" s="2" t="s">
        <v>301</v>
      </c>
      <c r="B1116" s="2" t="s">
        <v>2030</v>
      </c>
      <c r="C1116" s="2" t="s">
        <v>3775</v>
      </c>
      <c r="D1116" s="2">
        <v>247.30099999999999</v>
      </c>
      <c r="E1116" s="2">
        <v>164.78899999999999</v>
      </c>
      <c r="F1116" s="2">
        <f t="shared" si="34"/>
        <v>0.66634991366795926</v>
      </c>
      <c r="G1116" s="2">
        <f t="shared" si="35"/>
        <v>-0.58564813058617726</v>
      </c>
      <c r="H1116" s="3">
        <v>5.0000000000000002E-5</v>
      </c>
      <c r="I1116" s="2">
        <v>1.5932500000000001E-4</v>
      </c>
    </row>
    <row r="1117" spans="1:9" x14ac:dyDescent="0.25">
      <c r="A1117" s="2" t="s">
        <v>1382</v>
      </c>
      <c r="B1117" s="2" t="s">
        <v>3164</v>
      </c>
      <c r="C1117" s="2" t="s">
        <v>4703</v>
      </c>
      <c r="D1117" s="2">
        <v>10.7164</v>
      </c>
      <c r="E1117" s="2">
        <v>7.1334999999999997</v>
      </c>
      <c r="F1117" s="2">
        <f t="shared" si="34"/>
        <v>0.66566197603672872</v>
      </c>
      <c r="G1117" s="2">
        <f t="shared" si="35"/>
        <v>-0.58713833394687098</v>
      </c>
      <c r="H1117" s="3">
        <v>5.0000000000000002E-5</v>
      </c>
      <c r="I1117" s="2">
        <v>1.5932500000000001E-4</v>
      </c>
    </row>
    <row r="1118" spans="1:9" x14ac:dyDescent="0.25">
      <c r="A1118" s="2" t="s">
        <v>560</v>
      </c>
      <c r="B1118" s="2" t="s">
        <v>2297</v>
      </c>
      <c r="C1118" s="2" t="s">
        <v>3994</v>
      </c>
      <c r="D1118" s="2">
        <v>14.456</v>
      </c>
      <c r="E1118" s="2">
        <v>9.6215799999999998</v>
      </c>
      <c r="F1118" s="2">
        <f t="shared" si="34"/>
        <v>0.66557692307692307</v>
      </c>
      <c r="G1118" s="2">
        <f t="shared" si="35"/>
        <v>-0.58732268175036928</v>
      </c>
      <c r="H1118" s="3">
        <v>5.0000000000000002E-5</v>
      </c>
      <c r="I1118" s="2">
        <v>1.5932500000000001E-4</v>
      </c>
    </row>
    <row r="1119" spans="1:9" x14ac:dyDescent="0.25">
      <c r="A1119" s="2" t="s">
        <v>1188</v>
      </c>
      <c r="B1119" s="2" t="s">
        <v>2963</v>
      </c>
      <c r="C1119" s="2" t="s">
        <v>4541</v>
      </c>
      <c r="D1119" s="2">
        <v>16.726199999999999</v>
      </c>
      <c r="E1119" s="2">
        <v>11.1235</v>
      </c>
      <c r="F1119" s="2">
        <f t="shared" si="34"/>
        <v>0.66503449677751081</v>
      </c>
      <c r="G1119" s="2">
        <f t="shared" si="35"/>
        <v>-0.58849891662086784</v>
      </c>
      <c r="H1119" s="3">
        <v>5.0000000000000002E-5</v>
      </c>
      <c r="I1119" s="2">
        <v>1.5932500000000001E-4</v>
      </c>
    </row>
    <row r="1120" spans="1:9" x14ac:dyDescent="0.25">
      <c r="A1120" s="2" t="s">
        <v>191</v>
      </c>
      <c r="B1120" s="2" t="s">
        <v>1915</v>
      </c>
      <c r="C1120" s="2" t="s">
        <v>3684</v>
      </c>
      <c r="D1120" s="2">
        <v>11.712400000000001</v>
      </c>
      <c r="E1120" s="2">
        <v>7.7882899999999999</v>
      </c>
      <c r="F1120" s="2">
        <f t="shared" si="34"/>
        <v>0.66496106690345269</v>
      </c>
      <c r="G1120" s="2">
        <f t="shared" si="35"/>
        <v>-0.58865822078421592</v>
      </c>
      <c r="H1120" s="3">
        <v>5.0000000000000002E-5</v>
      </c>
      <c r="I1120" s="2">
        <v>1.5932500000000001E-4</v>
      </c>
    </row>
    <row r="1121" spans="1:9" x14ac:dyDescent="0.25">
      <c r="A1121" s="2" t="s">
        <v>532</v>
      </c>
      <c r="B1121" s="2" t="s">
        <v>2267</v>
      </c>
      <c r="C1121" s="2" t="s">
        <v>3971</v>
      </c>
      <c r="D1121" s="2">
        <v>23.8781</v>
      </c>
      <c r="E1121" s="2">
        <v>15.863</v>
      </c>
      <c r="F1121" s="2">
        <f t="shared" si="34"/>
        <v>0.66433258927636618</v>
      </c>
      <c r="G1121" s="2">
        <f t="shared" si="35"/>
        <v>-0.59002240637142722</v>
      </c>
      <c r="H1121" s="3">
        <v>5.0000000000000002E-5</v>
      </c>
      <c r="I1121" s="2">
        <v>1.5932500000000001E-4</v>
      </c>
    </row>
    <row r="1122" spans="1:9" x14ac:dyDescent="0.25">
      <c r="A1122" s="2" t="s">
        <v>1476</v>
      </c>
      <c r="B1122" s="2" t="s">
        <v>3259</v>
      </c>
      <c r="C1122" s="2" t="s">
        <v>4777</v>
      </c>
      <c r="D1122" s="2">
        <v>6.2271900000000002</v>
      </c>
      <c r="E1122" s="2">
        <v>4.1360999999999999</v>
      </c>
      <c r="F1122" s="2">
        <f t="shared" si="34"/>
        <v>0.6642000645556021</v>
      </c>
      <c r="G1122" s="2">
        <f t="shared" si="35"/>
        <v>-0.59031023182686371</v>
      </c>
      <c r="H1122" s="2">
        <v>5.1500000000000001E-3</v>
      </c>
      <c r="I1122" s="2">
        <v>1.10574E-2</v>
      </c>
    </row>
    <row r="1123" spans="1:9" x14ac:dyDescent="0.25">
      <c r="A1123" s="2" t="s">
        <v>1548</v>
      </c>
      <c r="B1123" s="2" t="s">
        <v>3336</v>
      </c>
      <c r="C1123" s="2" t="s">
        <v>4832</v>
      </c>
      <c r="D1123" s="2">
        <v>6.6500899999999996</v>
      </c>
      <c r="E1123" s="2">
        <v>4.4090299999999996</v>
      </c>
      <c r="F1123" s="2">
        <f t="shared" si="34"/>
        <v>0.66300305710148277</v>
      </c>
      <c r="G1123" s="2">
        <f t="shared" si="35"/>
        <v>-0.59291257227954397</v>
      </c>
      <c r="H1123" s="3">
        <v>5.0000000000000002E-5</v>
      </c>
      <c r="I1123" s="2">
        <v>1.5932500000000001E-4</v>
      </c>
    </row>
    <row r="1124" spans="1:9" x14ac:dyDescent="0.25">
      <c r="A1124" s="2" t="s">
        <v>441</v>
      </c>
      <c r="B1124" s="2" t="s">
        <v>2174</v>
      </c>
      <c r="C1124" s="2" t="s">
        <v>3897</v>
      </c>
      <c r="D1124" s="2">
        <v>14.4435</v>
      </c>
      <c r="E1124" s="2">
        <v>9.5744900000000008</v>
      </c>
      <c r="F1124" s="2">
        <f t="shared" si="34"/>
        <v>0.66289265067331327</v>
      </c>
      <c r="G1124" s="2">
        <f t="shared" si="35"/>
        <v>-0.59315283673750485</v>
      </c>
      <c r="H1124" s="2">
        <v>4.0000000000000001E-3</v>
      </c>
      <c r="I1124" s="2">
        <v>8.81207E-3</v>
      </c>
    </row>
    <row r="1125" spans="1:9" x14ac:dyDescent="0.25">
      <c r="A1125" s="2" t="s">
        <v>499</v>
      </c>
      <c r="B1125" s="2" t="s">
        <v>2233</v>
      </c>
      <c r="C1125" s="2" t="s">
        <v>3942</v>
      </c>
      <c r="D1125" s="2">
        <v>34.49</v>
      </c>
      <c r="E1125" s="2">
        <v>22.8551</v>
      </c>
      <c r="F1125" s="2">
        <f t="shared" si="34"/>
        <v>0.66265874166425043</v>
      </c>
      <c r="G1125" s="2">
        <f t="shared" si="35"/>
        <v>-0.59366199748803861</v>
      </c>
      <c r="H1125" s="3">
        <v>5.0000000000000002E-5</v>
      </c>
      <c r="I1125" s="2">
        <v>1.5932500000000001E-4</v>
      </c>
    </row>
    <row r="1126" spans="1:9" x14ac:dyDescent="0.25">
      <c r="A1126" s="2" t="s">
        <v>616</v>
      </c>
      <c r="B1126" s="2" t="s">
        <v>2356</v>
      </c>
      <c r="C1126" s="2" t="s">
        <v>4039</v>
      </c>
      <c r="D1126" s="2">
        <v>18.436299999999999</v>
      </c>
      <c r="E1126" s="2">
        <v>12.213699999999999</v>
      </c>
      <c r="F1126" s="2">
        <f t="shared" si="34"/>
        <v>0.66248108351458801</v>
      </c>
      <c r="G1126" s="2">
        <f t="shared" si="35"/>
        <v>-0.59404883445143997</v>
      </c>
      <c r="H1126" s="3">
        <v>5.0000000000000002E-5</v>
      </c>
      <c r="I1126" s="2">
        <v>1.5932500000000001E-4</v>
      </c>
    </row>
    <row r="1127" spans="1:9" x14ac:dyDescent="0.25">
      <c r="A1127" s="2"/>
      <c r="B1127" s="2" t="s">
        <v>3459</v>
      </c>
      <c r="C1127" s="2"/>
      <c r="D1127" s="2">
        <v>26.337</v>
      </c>
      <c r="E1127" s="2">
        <v>17.442499999999999</v>
      </c>
      <c r="F1127" s="2">
        <f t="shared" si="34"/>
        <v>0.66228120135171054</v>
      </c>
      <c r="G1127" s="2">
        <f t="shared" si="35"/>
        <v>-0.59448418653026647</v>
      </c>
      <c r="H1127" s="3">
        <v>5.0000000000000002E-5</v>
      </c>
      <c r="I1127" s="2">
        <v>1.5932500000000001E-4</v>
      </c>
    </row>
    <row r="1128" spans="1:9" x14ac:dyDescent="0.25">
      <c r="A1128" s="2" t="s">
        <v>878</v>
      </c>
      <c r="B1128" s="2" t="s">
        <v>2643</v>
      </c>
      <c r="C1128" s="2" t="s">
        <v>4262</v>
      </c>
      <c r="D1128" s="2">
        <v>5.9348999999999998</v>
      </c>
      <c r="E1128" s="2">
        <v>3.9269099999999999</v>
      </c>
      <c r="F1128" s="2">
        <f t="shared" si="34"/>
        <v>0.66166405499671432</v>
      </c>
      <c r="G1128" s="2">
        <f t="shared" si="35"/>
        <v>-0.59582918783764571</v>
      </c>
      <c r="H1128" s="2">
        <v>4.0000000000000002E-4</v>
      </c>
      <c r="I1128" s="2">
        <v>1.10283E-3</v>
      </c>
    </row>
    <row r="1129" spans="1:9" x14ac:dyDescent="0.25">
      <c r="A1129" s="2" t="s">
        <v>990</v>
      </c>
      <c r="B1129" s="2" t="s">
        <v>2759</v>
      </c>
      <c r="C1129" s="2" t="s">
        <v>4363</v>
      </c>
      <c r="D1129" s="2">
        <v>325.83300000000003</v>
      </c>
      <c r="E1129" s="2">
        <v>215.52199999999999</v>
      </c>
      <c r="F1129" s="2">
        <f t="shared" si="34"/>
        <v>0.66144927002482856</v>
      </c>
      <c r="G1129" s="2">
        <f t="shared" si="35"/>
        <v>-0.59629758190587701</v>
      </c>
      <c r="H1129" s="3">
        <v>5.0000000000000002E-5</v>
      </c>
      <c r="I1129" s="2">
        <v>1.5932500000000001E-4</v>
      </c>
    </row>
    <row r="1130" spans="1:9" x14ac:dyDescent="0.25">
      <c r="A1130" s="2" t="s">
        <v>242</v>
      </c>
      <c r="B1130" s="2" t="s">
        <v>1971</v>
      </c>
      <c r="C1130" s="2" t="s">
        <v>3728</v>
      </c>
      <c r="D1130" s="2">
        <v>10.9971</v>
      </c>
      <c r="E1130" s="2">
        <v>7.2736700000000001</v>
      </c>
      <c r="F1130" s="2">
        <f t="shared" si="34"/>
        <v>0.66141710087204808</v>
      </c>
      <c r="G1130" s="2">
        <f t="shared" si="35"/>
        <v>-0.59636774814218962</v>
      </c>
      <c r="H1130" s="3">
        <v>5.0000000000000002E-5</v>
      </c>
      <c r="I1130" s="2">
        <v>1.5932500000000001E-4</v>
      </c>
    </row>
    <row r="1131" spans="1:9" x14ac:dyDescent="0.25">
      <c r="A1131" s="2" t="s">
        <v>210</v>
      </c>
      <c r="B1131" s="2" t="s">
        <v>1936</v>
      </c>
      <c r="C1131" s="2" t="s">
        <v>3700</v>
      </c>
      <c r="D1131" s="2">
        <v>4413.6899999999996</v>
      </c>
      <c r="E1131" s="2">
        <v>2915.1</v>
      </c>
      <c r="F1131" s="2">
        <f t="shared" si="34"/>
        <v>0.66046777186435845</v>
      </c>
      <c r="G1131" s="2">
        <f t="shared" si="35"/>
        <v>-0.59843992933629053</v>
      </c>
      <c r="H1131" s="3">
        <v>5.0000000000000002E-5</v>
      </c>
      <c r="I1131" s="2">
        <v>1.5932500000000001E-4</v>
      </c>
    </row>
    <row r="1132" spans="1:9" x14ac:dyDescent="0.25">
      <c r="A1132" s="2" t="s">
        <v>402</v>
      </c>
      <c r="B1132" s="2" t="s">
        <v>2135</v>
      </c>
      <c r="C1132" s="2" t="s">
        <v>3864</v>
      </c>
      <c r="D1132" s="2">
        <v>113.589</v>
      </c>
      <c r="E1132" s="2">
        <v>75.021699999999996</v>
      </c>
      <c r="F1132" s="2">
        <f t="shared" si="34"/>
        <v>0.660466242329803</v>
      </c>
      <c r="G1132" s="2">
        <f t="shared" si="35"/>
        <v>-0.59844327038420708</v>
      </c>
      <c r="H1132" s="3">
        <v>5.0000000000000002E-5</v>
      </c>
      <c r="I1132" s="2">
        <v>1.5932500000000001E-4</v>
      </c>
    </row>
    <row r="1133" spans="1:9" x14ac:dyDescent="0.25">
      <c r="A1133" s="2" t="s">
        <v>866</v>
      </c>
      <c r="B1133" s="2" t="s">
        <v>2631</v>
      </c>
      <c r="C1133" s="2" t="s">
        <v>4250</v>
      </c>
      <c r="D1133" s="2">
        <v>26.060199999999998</v>
      </c>
      <c r="E1133" s="2">
        <v>17.201000000000001</v>
      </c>
      <c r="F1133" s="2">
        <f t="shared" si="34"/>
        <v>0.66004865657209089</v>
      </c>
      <c r="G1133" s="2">
        <f t="shared" si="35"/>
        <v>-0.59935571585889269</v>
      </c>
      <c r="H1133" s="3">
        <v>5.0000000000000002E-5</v>
      </c>
      <c r="I1133" s="2">
        <v>1.5932500000000001E-4</v>
      </c>
    </row>
    <row r="1134" spans="1:9" x14ac:dyDescent="0.25">
      <c r="A1134" s="2" t="s">
        <v>305</v>
      </c>
      <c r="B1134" s="2" t="s">
        <v>2034</v>
      </c>
      <c r="C1134" s="2" t="s">
        <v>3779</v>
      </c>
      <c r="D1134" s="2">
        <v>83.835099999999997</v>
      </c>
      <c r="E1134" s="2">
        <v>55.271599999999999</v>
      </c>
      <c r="F1134" s="2">
        <f t="shared" si="34"/>
        <v>0.65928948614601757</v>
      </c>
      <c r="G1134" s="2">
        <f t="shared" si="35"/>
        <v>-0.60101602036204349</v>
      </c>
      <c r="H1134" s="3">
        <v>5.0000000000000002E-5</v>
      </c>
      <c r="I1134" s="2">
        <v>1.5932500000000001E-4</v>
      </c>
    </row>
    <row r="1135" spans="1:9" x14ac:dyDescent="0.25">
      <c r="A1135" s="2" t="s">
        <v>1484</v>
      </c>
      <c r="B1135" s="2" t="s">
        <v>3268</v>
      </c>
      <c r="C1135" s="2" t="s">
        <v>4783</v>
      </c>
      <c r="D1135" s="2">
        <v>22.368500000000001</v>
      </c>
      <c r="E1135" s="2">
        <v>14.7441</v>
      </c>
      <c r="F1135" s="2">
        <f t="shared" si="34"/>
        <v>0.65914567360350484</v>
      </c>
      <c r="G1135" s="2">
        <f t="shared" si="35"/>
        <v>-0.60133075353824772</v>
      </c>
      <c r="H1135" s="3">
        <v>5.0000000000000002E-5</v>
      </c>
      <c r="I1135" s="2">
        <v>1.5932500000000001E-4</v>
      </c>
    </row>
    <row r="1136" spans="1:9" x14ac:dyDescent="0.25">
      <c r="A1136" s="2" t="s">
        <v>464</v>
      </c>
      <c r="B1136" s="2" t="s">
        <v>2198</v>
      </c>
      <c r="C1136" s="2" t="s">
        <v>5028</v>
      </c>
      <c r="D1136" s="2">
        <v>24.231300000000001</v>
      </c>
      <c r="E1136" s="2">
        <v>15.9636</v>
      </c>
      <c r="F1136" s="2">
        <f t="shared" si="34"/>
        <v>0.65880080722041323</v>
      </c>
      <c r="G1136" s="2">
        <f t="shared" si="35"/>
        <v>-0.60208577210576975</v>
      </c>
      <c r="H1136" s="3">
        <v>5.0000000000000002E-5</v>
      </c>
      <c r="I1136" s="2">
        <v>1.5932500000000001E-4</v>
      </c>
    </row>
    <row r="1137" spans="1:9" x14ac:dyDescent="0.25">
      <c r="A1137" s="2" t="s">
        <v>456</v>
      </c>
      <c r="B1137" s="2" t="s">
        <v>2190</v>
      </c>
      <c r="C1137" s="2" t="s">
        <v>3909</v>
      </c>
      <c r="D1137" s="2">
        <v>23.2393</v>
      </c>
      <c r="E1137" s="2">
        <v>15.305400000000001</v>
      </c>
      <c r="F1137" s="2">
        <f t="shared" si="34"/>
        <v>0.65859987176894319</v>
      </c>
      <c r="G1137" s="2">
        <f t="shared" si="35"/>
        <v>-0.60252586385043916</v>
      </c>
      <c r="H1137" s="3">
        <v>5.0000000000000002E-5</v>
      </c>
      <c r="I1137" s="2">
        <v>1.5932500000000001E-4</v>
      </c>
    </row>
    <row r="1138" spans="1:9" x14ac:dyDescent="0.25">
      <c r="A1138" s="2" t="s">
        <v>1052</v>
      </c>
      <c r="B1138" s="2" t="s">
        <v>2825</v>
      </c>
      <c r="C1138" s="2" t="s">
        <v>4417</v>
      </c>
      <c r="D1138" s="2">
        <v>50.984099999999998</v>
      </c>
      <c r="E1138" s="2">
        <v>33.5657</v>
      </c>
      <c r="F1138" s="2">
        <f t="shared" si="34"/>
        <v>0.65835623262938836</v>
      </c>
      <c r="G1138" s="2">
        <f t="shared" si="35"/>
        <v>-0.60305966597374205</v>
      </c>
      <c r="H1138" s="3">
        <v>5.0000000000000002E-5</v>
      </c>
      <c r="I1138" s="2">
        <v>1.5932500000000001E-4</v>
      </c>
    </row>
    <row r="1139" spans="1:9" x14ac:dyDescent="0.25">
      <c r="A1139" s="2" t="s">
        <v>265</v>
      </c>
      <c r="B1139" s="2" t="s">
        <v>1994</v>
      </c>
      <c r="C1139" s="2" t="s">
        <v>3746</v>
      </c>
      <c r="D1139" s="2">
        <v>13.779400000000001</v>
      </c>
      <c r="E1139" s="2">
        <v>9.0691000000000006</v>
      </c>
      <c r="F1139" s="2">
        <f t="shared" si="34"/>
        <v>0.65816363557194069</v>
      </c>
      <c r="G1139" s="2">
        <f t="shared" si="35"/>
        <v>-0.60348177706885442</v>
      </c>
      <c r="H1139" s="3">
        <v>5.0000000000000002E-5</v>
      </c>
      <c r="I1139" s="2">
        <v>1.5932500000000001E-4</v>
      </c>
    </row>
    <row r="1140" spans="1:9" x14ac:dyDescent="0.25">
      <c r="A1140" s="2" t="s">
        <v>1286</v>
      </c>
      <c r="B1140" s="2" t="s">
        <v>3064</v>
      </c>
      <c r="C1140" s="2" t="s">
        <v>4620</v>
      </c>
      <c r="D1140" s="2">
        <v>214.34299999999999</v>
      </c>
      <c r="E1140" s="2">
        <v>141.01499999999999</v>
      </c>
      <c r="F1140" s="2">
        <f t="shared" si="34"/>
        <v>0.65789412297112571</v>
      </c>
      <c r="G1140" s="2">
        <f t="shared" si="35"/>
        <v>-0.6040726698249882</v>
      </c>
      <c r="H1140" s="3">
        <v>5.0000000000000002E-5</v>
      </c>
      <c r="I1140" s="2">
        <v>1.5932500000000001E-4</v>
      </c>
    </row>
    <row r="1141" spans="1:9" x14ac:dyDescent="0.25">
      <c r="A1141" s="2" t="s">
        <v>830</v>
      </c>
      <c r="B1141" s="2" t="s">
        <v>2589</v>
      </c>
      <c r="C1141" s="2" t="s">
        <v>4217</v>
      </c>
      <c r="D1141" s="2">
        <v>11.4422</v>
      </c>
      <c r="E1141" s="2">
        <v>7.5261899999999997</v>
      </c>
      <c r="F1141" s="2">
        <f t="shared" si="34"/>
        <v>0.65775724947999514</v>
      </c>
      <c r="G1141" s="2">
        <f t="shared" si="35"/>
        <v>-0.60437285072660152</v>
      </c>
      <c r="H1141" s="2">
        <v>2.5999999999999999E-3</v>
      </c>
      <c r="I1141" s="2">
        <v>5.9523900000000001E-3</v>
      </c>
    </row>
    <row r="1142" spans="1:9" x14ac:dyDescent="0.25">
      <c r="A1142" s="2" t="s">
        <v>1150</v>
      </c>
      <c r="B1142" s="2" t="s">
        <v>2925</v>
      </c>
      <c r="C1142" s="2" t="s">
        <v>4504</v>
      </c>
      <c r="D1142" s="2">
        <v>17.472100000000001</v>
      </c>
      <c r="E1142" s="2">
        <v>11.489100000000001</v>
      </c>
      <c r="F1142" s="2">
        <f t="shared" si="34"/>
        <v>0.65756835182948814</v>
      </c>
      <c r="G1142" s="2">
        <f t="shared" si="35"/>
        <v>-0.60478722980540034</v>
      </c>
      <c r="H1142" s="2">
        <v>1.4999999999999999E-4</v>
      </c>
      <c r="I1142" s="2">
        <v>4.4487500000000001E-4</v>
      </c>
    </row>
    <row r="1143" spans="1:9" x14ac:dyDescent="0.25">
      <c r="A1143" s="2" t="s">
        <v>1196</v>
      </c>
      <c r="B1143" s="2" t="s">
        <v>2971</v>
      </c>
      <c r="C1143" s="2" t="s">
        <v>4548</v>
      </c>
      <c r="D1143" s="2">
        <v>70.935199999999995</v>
      </c>
      <c r="E1143" s="2">
        <v>46.554200000000002</v>
      </c>
      <c r="F1143" s="2">
        <f t="shared" si="34"/>
        <v>0.6562919396857978</v>
      </c>
      <c r="G1143" s="2">
        <f t="shared" si="35"/>
        <v>-0.60759038027894319</v>
      </c>
      <c r="H1143" s="3">
        <v>5.0000000000000002E-5</v>
      </c>
      <c r="I1143" s="2">
        <v>1.5932500000000001E-4</v>
      </c>
    </row>
    <row r="1144" spans="1:9" x14ac:dyDescent="0.25">
      <c r="A1144" s="2"/>
      <c r="B1144" s="2" t="s">
        <v>2594</v>
      </c>
      <c r="C1144" s="2"/>
      <c r="D1144" s="2">
        <v>443.63200000000001</v>
      </c>
      <c r="E1144" s="2">
        <v>291.149</v>
      </c>
      <c r="F1144" s="2">
        <f t="shared" si="34"/>
        <v>0.65628493886825112</v>
      </c>
      <c r="G1144" s="2">
        <f t="shared" si="35"/>
        <v>-0.60760576992189952</v>
      </c>
      <c r="H1144" s="3">
        <v>5.0000000000000002E-5</v>
      </c>
      <c r="I1144" s="2">
        <v>1.5932500000000001E-4</v>
      </c>
    </row>
    <row r="1145" spans="1:9" x14ac:dyDescent="0.25">
      <c r="A1145" s="2" t="s">
        <v>1371</v>
      </c>
      <c r="B1145" s="2" t="s">
        <v>3151</v>
      </c>
      <c r="C1145" s="2" t="s">
        <v>4693</v>
      </c>
      <c r="D1145" s="2">
        <v>55.809399999999997</v>
      </c>
      <c r="E1145" s="2">
        <v>36.624400000000001</v>
      </c>
      <c r="F1145" s="2">
        <f t="shared" si="34"/>
        <v>0.6562407049708473</v>
      </c>
      <c r="G1145" s="2">
        <f t="shared" si="35"/>
        <v>-0.60770301148780315</v>
      </c>
      <c r="H1145" s="3">
        <v>5.0000000000000002E-5</v>
      </c>
      <c r="I1145" s="2">
        <v>1.5932500000000001E-4</v>
      </c>
    </row>
    <row r="1146" spans="1:9" x14ac:dyDescent="0.25">
      <c r="A1146" s="2" t="s">
        <v>351</v>
      </c>
      <c r="B1146" s="2" t="s">
        <v>2083</v>
      </c>
      <c r="C1146" s="2" t="s">
        <v>3820</v>
      </c>
      <c r="D1146" s="2">
        <v>9.5083199999999994</v>
      </c>
      <c r="E1146" s="2">
        <v>6.23109</v>
      </c>
      <c r="F1146" s="2">
        <f t="shared" si="34"/>
        <v>0.6553302791660357</v>
      </c>
      <c r="G1146" s="2">
        <f t="shared" si="35"/>
        <v>-0.60970590270840319</v>
      </c>
      <c r="H1146" s="3">
        <v>5.0000000000000002E-5</v>
      </c>
      <c r="I1146" s="2">
        <v>1.5932500000000001E-4</v>
      </c>
    </row>
    <row r="1147" spans="1:9" x14ac:dyDescent="0.25">
      <c r="A1147" s="2" t="s">
        <v>431</v>
      </c>
      <c r="B1147" s="2" t="s">
        <v>2164</v>
      </c>
      <c r="C1147" s="2" t="s">
        <v>3889</v>
      </c>
      <c r="D1147" s="2">
        <v>36.981999999999999</v>
      </c>
      <c r="E1147" s="2">
        <v>24.218900000000001</v>
      </c>
      <c r="F1147" s="2">
        <f t="shared" si="34"/>
        <v>0.65488345681682991</v>
      </c>
      <c r="G1147" s="2">
        <f t="shared" si="35"/>
        <v>-0.6106899076759047</v>
      </c>
      <c r="H1147" s="3">
        <v>5.0000000000000002E-5</v>
      </c>
      <c r="I1147" s="2">
        <v>1.5932500000000001E-4</v>
      </c>
    </row>
    <row r="1148" spans="1:9" x14ac:dyDescent="0.25">
      <c r="A1148" s="2" t="s">
        <v>628</v>
      </c>
      <c r="B1148" s="2" t="s">
        <v>2368</v>
      </c>
      <c r="C1148" s="2" t="s">
        <v>4049</v>
      </c>
      <c r="D1148" s="2">
        <v>6.2710299999999997</v>
      </c>
      <c r="E1148" s="2">
        <v>4.1046399999999998</v>
      </c>
      <c r="F1148" s="2">
        <f t="shared" si="34"/>
        <v>0.65454000379522981</v>
      </c>
      <c r="G1148" s="2">
        <f t="shared" si="35"/>
        <v>-0.61144672622591334</v>
      </c>
      <c r="H1148" s="2">
        <v>1E-4</v>
      </c>
      <c r="I1148" s="2">
        <v>3.0561400000000001E-4</v>
      </c>
    </row>
    <row r="1149" spans="1:9" x14ac:dyDescent="0.25">
      <c r="A1149" s="2" t="s">
        <v>1521</v>
      </c>
      <c r="B1149" s="2" t="s">
        <v>3308</v>
      </c>
      <c r="C1149" s="2" t="s">
        <v>4811</v>
      </c>
      <c r="D1149" s="2">
        <v>34.420299999999997</v>
      </c>
      <c r="E1149" s="2">
        <v>22.523800000000001</v>
      </c>
      <c r="F1149" s="2">
        <f t="shared" si="34"/>
        <v>0.65437547028933518</v>
      </c>
      <c r="G1149" s="2">
        <f t="shared" si="35"/>
        <v>-0.6118094260013599</v>
      </c>
      <c r="H1149" s="3">
        <v>5.0000000000000002E-5</v>
      </c>
      <c r="I1149" s="2">
        <v>1.5932500000000001E-4</v>
      </c>
    </row>
    <row r="1150" spans="1:9" x14ac:dyDescent="0.25">
      <c r="A1150" s="2" t="s">
        <v>1412</v>
      </c>
      <c r="B1150" s="2" t="s">
        <v>3194</v>
      </c>
      <c r="C1150" s="2" t="s">
        <v>4727</v>
      </c>
      <c r="D1150" s="2">
        <v>14.568899999999999</v>
      </c>
      <c r="E1150" s="2">
        <v>9.5281000000000002</v>
      </c>
      <c r="F1150" s="2">
        <f t="shared" si="34"/>
        <v>0.65400270439086006</v>
      </c>
      <c r="G1150" s="2">
        <f t="shared" si="35"/>
        <v>-0.61263149340985223</v>
      </c>
      <c r="H1150" s="3">
        <v>5.0000000000000002E-5</v>
      </c>
      <c r="I1150" s="2">
        <v>1.5932500000000001E-4</v>
      </c>
    </row>
    <row r="1151" spans="1:9" x14ac:dyDescent="0.25">
      <c r="A1151" s="2" t="s">
        <v>1209</v>
      </c>
      <c r="B1151" s="2" t="s">
        <v>2984</v>
      </c>
      <c r="C1151" s="2" t="s">
        <v>4560</v>
      </c>
      <c r="D1151" s="2">
        <v>97.897199999999998</v>
      </c>
      <c r="E1151" s="2">
        <v>64.015600000000006</v>
      </c>
      <c r="F1151" s="2">
        <f t="shared" si="34"/>
        <v>0.65390634257159563</v>
      </c>
      <c r="G1151" s="2">
        <f t="shared" si="35"/>
        <v>-0.61284407809891495</v>
      </c>
      <c r="H1151" s="3">
        <v>5.0000000000000002E-5</v>
      </c>
      <c r="I1151" s="2">
        <v>1.5932500000000001E-4</v>
      </c>
    </row>
    <row r="1152" spans="1:9" x14ac:dyDescent="0.25">
      <c r="A1152" s="2" t="s">
        <v>478</v>
      </c>
      <c r="B1152" s="2" t="s">
        <v>2212</v>
      </c>
      <c r="C1152" s="2" t="s">
        <v>3926</v>
      </c>
      <c r="D1152" s="2">
        <v>45.997199999999999</v>
      </c>
      <c r="E1152" s="2">
        <v>30.04</v>
      </c>
      <c r="F1152" s="2">
        <f t="shared" si="34"/>
        <v>0.65308323115320066</v>
      </c>
      <c r="G1152" s="2">
        <f t="shared" si="35"/>
        <v>-0.6146612294248095</v>
      </c>
      <c r="H1152" s="3">
        <v>5.0000000000000002E-5</v>
      </c>
      <c r="I1152" s="2">
        <v>1.5932500000000001E-4</v>
      </c>
    </row>
    <row r="1153" spans="1:9" x14ac:dyDescent="0.25">
      <c r="A1153" s="2" t="s">
        <v>1210</v>
      </c>
      <c r="B1153" s="2" t="s">
        <v>2985</v>
      </c>
      <c r="C1153" s="2" t="s">
        <v>4561</v>
      </c>
      <c r="D1153" s="2">
        <v>18.330100000000002</v>
      </c>
      <c r="E1153" s="2">
        <v>11.9628</v>
      </c>
      <c r="F1153" s="2">
        <f t="shared" si="34"/>
        <v>0.65263146409457662</v>
      </c>
      <c r="G1153" s="2">
        <f t="shared" si="35"/>
        <v>-0.61565955183550714</v>
      </c>
      <c r="H1153" s="3">
        <v>5.0000000000000002E-5</v>
      </c>
      <c r="I1153" s="2">
        <v>1.5932500000000001E-4</v>
      </c>
    </row>
    <row r="1154" spans="1:9" x14ac:dyDescent="0.25">
      <c r="A1154" s="2" t="s">
        <v>1587</v>
      </c>
      <c r="B1154" s="2" t="s">
        <v>3377</v>
      </c>
      <c r="C1154" s="2" t="s">
        <v>4865</v>
      </c>
      <c r="D1154" s="2">
        <v>7.2056699999999996</v>
      </c>
      <c r="E1154" s="2">
        <v>4.7015599999999997</v>
      </c>
      <c r="F1154" s="2">
        <f t="shared" ref="F1154:F1217" si="36">E1154/D1154</f>
        <v>0.65248061595937645</v>
      </c>
      <c r="G1154" s="2">
        <f t="shared" ref="G1154:G1217" si="37">LOG(F1154,2)</f>
        <v>-0.6159930524763727</v>
      </c>
      <c r="H1154" s="3">
        <v>5.0000000000000002E-5</v>
      </c>
      <c r="I1154" s="2">
        <v>1.5932500000000001E-4</v>
      </c>
    </row>
    <row r="1155" spans="1:9" x14ac:dyDescent="0.25">
      <c r="A1155" s="2" t="s">
        <v>1234</v>
      </c>
      <c r="B1155" s="2" t="s">
        <v>3010</v>
      </c>
      <c r="C1155" s="2" t="s">
        <v>4579</v>
      </c>
      <c r="D1155" s="2">
        <v>18726.7</v>
      </c>
      <c r="E1155" s="2">
        <v>12213.4</v>
      </c>
      <c r="F1155" s="2">
        <f t="shared" si="36"/>
        <v>0.6521917903314518</v>
      </c>
      <c r="G1155" s="2">
        <f t="shared" si="37"/>
        <v>-0.61663181406263212</v>
      </c>
      <c r="H1155" s="2">
        <v>2.3E-3</v>
      </c>
      <c r="I1155" s="2">
        <v>5.3610999999999997E-3</v>
      </c>
    </row>
    <row r="1156" spans="1:9" x14ac:dyDescent="0.25">
      <c r="A1156" s="2" t="s">
        <v>917</v>
      </c>
      <c r="B1156" s="2" t="s">
        <v>2684</v>
      </c>
      <c r="C1156" s="2" t="s">
        <v>4298</v>
      </c>
      <c r="D1156" s="2">
        <v>10.5044</v>
      </c>
      <c r="E1156" s="2">
        <v>6.8291199999999996</v>
      </c>
      <c r="F1156" s="2">
        <f t="shared" si="36"/>
        <v>0.65011994973534892</v>
      </c>
      <c r="G1156" s="2">
        <f t="shared" si="37"/>
        <v>-0.6212221691723151</v>
      </c>
      <c r="H1156" s="3">
        <v>5.0000000000000002E-5</v>
      </c>
      <c r="I1156" s="2">
        <v>1.5932500000000001E-4</v>
      </c>
    </row>
    <row r="1157" spans="1:9" x14ac:dyDescent="0.25">
      <c r="A1157" s="2" t="s">
        <v>845</v>
      </c>
      <c r="B1157" s="2" t="s">
        <v>2610</v>
      </c>
      <c r="C1157" s="2" t="s">
        <v>4230</v>
      </c>
      <c r="D1157" s="2">
        <v>10.571999999999999</v>
      </c>
      <c r="E1157" s="2">
        <v>6.8724400000000001</v>
      </c>
      <c r="F1157" s="2">
        <f t="shared" si="36"/>
        <v>0.65006053726825586</v>
      </c>
      <c r="G1157" s="2">
        <f t="shared" si="37"/>
        <v>-0.62135401866945583</v>
      </c>
      <c r="H1157" s="2">
        <v>1E-4</v>
      </c>
      <c r="I1157" s="2">
        <v>3.0561400000000001E-4</v>
      </c>
    </row>
    <row r="1158" spans="1:9" x14ac:dyDescent="0.25">
      <c r="A1158" s="2" t="s">
        <v>195</v>
      </c>
      <c r="B1158" s="2" t="s">
        <v>1919</v>
      </c>
      <c r="C1158" s="2" t="s">
        <v>3687</v>
      </c>
      <c r="D1158" s="2">
        <v>10.3398</v>
      </c>
      <c r="E1158" s="2">
        <v>6.7190099999999999</v>
      </c>
      <c r="F1158" s="2">
        <f t="shared" si="36"/>
        <v>0.64982011257471128</v>
      </c>
      <c r="G1158" s="2">
        <f t="shared" si="37"/>
        <v>-0.62188769769157415</v>
      </c>
      <c r="H1158" s="3">
        <v>5.0000000000000002E-5</v>
      </c>
      <c r="I1158" s="2">
        <v>1.5932500000000001E-4</v>
      </c>
    </row>
    <row r="1159" spans="1:9" x14ac:dyDescent="0.25">
      <c r="A1159" s="2" t="s">
        <v>1199</v>
      </c>
      <c r="B1159" s="2" t="s">
        <v>2974</v>
      </c>
      <c r="C1159" s="2" t="s">
        <v>4551</v>
      </c>
      <c r="D1159" s="2">
        <v>12.373900000000001</v>
      </c>
      <c r="E1159" s="2">
        <v>8.0383800000000001</v>
      </c>
      <c r="F1159" s="2">
        <f t="shared" si="36"/>
        <v>0.64962380494427785</v>
      </c>
      <c r="G1159" s="2">
        <f t="shared" si="37"/>
        <v>-0.62232359499079759</v>
      </c>
      <c r="H1159" s="3">
        <v>5.0000000000000002E-5</v>
      </c>
      <c r="I1159" s="2">
        <v>1.5932500000000001E-4</v>
      </c>
    </row>
    <row r="1160" spans="1:9" x14ac:dyDescent="0.25">
      <c r="A1160" s="2" t="s">
        <v>1436</v>
      </c>
      <c r="B1160" s="2" t="s">
        <v>3219</v>
      </c>
      <c r="C1160" s="2" t="s">
        <v>4745</v>
      </c>
      <c r="D1160" s="2">
        <v>11.7279</v>
      </c>
      <c r="E1160" s="2">
        <v>7.6035000000000004</v>
      </c>
      <c r="F1160" s="2">
        <f t="shared" si="36"/>
        <v>0.64832578722533452</v>
      </c>
      <c r="G1160" s="2">
        <f t="shared" si="37"/>
        <v>-0.62520913748286899</v>
      </c>
      <c r="H1160" s="3">
        <v>5.0000000000000002E-5</v>
      </c>
      <c r="I1160" s="2">
        <v>1.5932500000000001E-4</v>
      </c>
    </row>
    <row r="1161" spans="1:9" x14ac:dyDescent="0.25">
      <c r="A1161" s="2" t="s">
        <v>1019</v>
      </c>
      <c r="B1161" s="2" t="s">
        <v>2792</v>
      </c>
      <c r="C1161" s="2" t="s">
        <v>4389</v>
      </c>
      <c r="D1161" s="2">
        <v>12.319599999999999</v>
      </c>
      <c r="E1161" s="2">
        <v>7.9861599999999999</v>
      </c>
      <c r="F1161" s="2">
        <f t="shared" si="36"/>
        <v>0.64824831975064123</v>
      </c>
      <c r="G1161" s="2">
        <f t="shared" si="37"/>
        <v>-0.62538153324660029</v>
      </c>
      <c r="H1161" s="2">
        <v>4.4999999999999999E-4</v>
      </c>
      <c r="I1161" s="2">
        <v>1.22492E-3</v>
      </c>
    </row>
    <row r="1162" spans="1:9" x14ac:dyDescent="0.25">
      <c r="A1162" s="2" t="s">
        <v>179</v>
      </c>
      <c r="B1162" s="2" t="s">
        <v>1901</v>
      </c>
      <c r="C1162" s="2" t="s">
        <v>3673</v>
      </c>
      <c r="D1162" s="2">
        <v>33.818899999999999</v>
      </c>
      <c r="E1162" s="2">
        <v>21.922499999999999</v>
      </c>
      <c r="F1162" s="2">
        <f t="shared" si="36"/>
        <v>0.64823220152045158</v>
      </c>
      <c r="G1162" s="2">
        <f t="shared" si="37"/>
        <v>-0.62541740527148948</v>
      </c>
      <c r="H1162" s="3">
        <v>5.0000000000000002E-5</v>
      </c>
      <c r="I1162" s="2">
        <v>1.5932500000000001E-4</v>
      </c>
    </row>
    <row r="1163" spans="1:9" x14ac:dyDescent="0.25">
      <c r="A1163" s="2" t="s">
        <v>1707</v>
      </c>
      <c r="B1163" s="2" t="s">
        <v>3502</v>
      </c>
      <c r="C1163" s="2" t="s">
        <v>4960</v>
      </c>
      <c r="D1163" s="2">
        <v>10.9574</v>
      </c>
      <c r="E1163" s="2">
        <v>7.0935100000000002</v>
      </c>
      <c r="F1163" s="2">
        <f t="shared" si="36"/>
        <v>0.64737163925748809</v>
      </c>
      <c r="G1163" s="2">
        <f t="shared" si="37"/>
        <v>-0.6273339310684326</v>
      </c>
      <c r="H1163" s="3">
        <v>5.0000000000000002E-5</v>
      </c>
      <c r="I1163" s="2">
        <v>1.5932500000000001E-4</v>
      </c>
    </row>
    <row r="1164" spans="1:9" x14ac:dyDescent="0.25">
      <c r="A1164" s="2" t="s">
        <v>1153</v>
      </c>
      <c r="B1164" s="2" t="s">
        <v>2928</v>
      </c>
      <c r="C1164" s="2" t="s">
        <v>4507</v>
      </c>
      <c r="D1164" s="2">
        <v>5.6383099999999997</v>
      </c>
      <c r="E1164" s="2">
        <v>3.6497999999999999</v>
      </c>
      <c r="F1164" s="2">
        <f t="shared" si="36"/>
        <v>0.64732162651574676</v>
      </c>
      <c r="G1164" s="2">
        <f t="shared" si="37"/>
        <v>-0.62744539088124662</v>
      </c>
      <c r="H1164" s="3">
        <v>5.0000000000000002E-5</v>
      </c>
      <c r="I1164" s="2">
        <v>1.5932500000000001E-4</v>
      </c>
    </row>
    <row r="1165" spans="1:9" x14ac:dyDescent="0.25">
      <c r="A1165" s="2" t="s">
        <v>741</v>
      </c>
      <c r="B1165" s="2" t="s">
        <v>2489</v>
      </c>
      <c r="C1165" s="2" t="s">
        <v>4138</v>
      </c>
      <c r="D1165" s="2">
        <v>11.86</v>
      </c>
      <c r="E1165" s="2">
        <v>7.6742999999999997</v>
      </c>
      <c r="F1165" s="2">
        <f t="shared" si="36"/>
        <v>0.64707419898819563</v>
      </c>
      <c r="G1165" s="2">
        <f t="shared" si="37"/>
        <v>-0.62799694159593811</v>
      </c>
      <c r="H1165" s="3">
        <v>5.0000000000000002E-5</v>
      </c>
      <c r="I1165" s="2">
        <v>1.5932500000000001E-4</v>
      </c>
    </row>
    <row r="1166" spans="1:9" x14ac:dyDescent="0.25">
      <c r="A1166" s="2" t="s">
        <v>467</v>
      </c>
      <c r="B1166" s="2" t="s">
        <v>2201</v>
      </c>
      <c r="C1166" s="2" t="s">
        <v>3917</v>
      </c>
      <c r="D1166" s="2">
        <v>25.226900000000001</v>
      </c>
      <c r="E1166" s="2">
        <v>16.322299999999998</v>
      </c>
      <c r="F1166" s="2">
        <f t="shared" si="36"/>
        <v>0.64701964965968861</v>
      </c>
      <c r="G1166" s="2">
        <f t="shared" si="37"/>
        <v>-0.6281185680851602</v>
      </c>
      <c r="H1166" s="3">
        <v>5.0000000000000002E-5</v>
      </c>
      <c r="I1166" s="2">
        <v>1.5932500000000001E-4</v>
      </c>
    </row>
    <row r="1167" spans="1:9" x14ac:dyDescent="0.25">
      <c r="A1167" s="2" t="s">
        <v>633</v>
      </c>
      <c r="B1167" s="2" t="s">
        <v>2373</v>
      </c>
      <c r="C1167" s="2" t="s">
        <v>4054</v>
      </c>
      <c r="D1167" s="2">
        <v>5.2558100000000003</v>
      </c>
      <c r="E1167" s="2">
        <v>3.3984200000000002</v>
      </c>
      <c r="F1167" s="2">
        <f t="shared" si="36"/>
        <v>0.64660252178065802</v>
      </c>
      <c r="G1167" s="2">
        <f t="shared" si="37"/>
        <v>-0.62904896083296025</v>
      </c>
      <c r="H1167" s="2">
        <v>1.1299999999999999E-2</v>
      </c>
      <c r="I1167" s="2">
        <v>2.2543899999999999E-2</v>
      </c>
    </row>
    <row r="1168" spans="1:9" x14ac:dyDescent="0.25">
      <c r="A1168" s="2" t="s">
        <v>341</v>
      </c>
      <c r="B1168" s="2" t="s">
        <v>2073</v>
      </c>
      <c r="C1168" s="2" t="s">
        <v>3811</v>
      </c>
      <c r="D1168" s="2">
        <v>31.5365</v>
      </c>
      <c r="E1168" s="2">
        <v>20.3904</v>
      </c>
      <c r="F1168" s="2">
        <f t="shared" si="36"/>
        <v>0.64656509124347972</v>
      </c>
      <c r="G1168" s="2">
        <f t="shared" si="37"/>
        <v>-0.62913247800403094</v>
      </c>
      <c r="H1168" s="3">
        <v>5.0000000000000002E-5</v>
      </c>
      <c r="I1168" s="2">
        <v>1.5932500000000001E-4</v>
      </c>
    </row>
    <row r="1169" spans="1:9" x14ac:dyDescent="0.25">
      <c r="A1169" s="2" t="s">
        <v>1169</v>
      </c>
      <c r="B1169" s="2" t="s">
        <v>2944</v>
      </c>
      <c r="C1169" s="2" t="s">
        <v>4523</v>
      </c>
      <c r="D1169" s="2">
        <v>12.589399999999999</v>
      </c>
      <c r="E1169" s="2">
        <v>8.1377799999999993</v>
      </c>
      <c r="F1169" s="2">
        <f t="shared" si="36"/>
        <v>0.64639935183567121</v>
      </c>
      <c r="G1169" s="2">
        <f t="shared" si="37"/>
        <v>-0.62950234343121236</v>
      </c>
      <c r="H1169" s="3">
        <v>5.0000000000000002E-5</v>
      </c>
      <c r="I1169" s="2">
        <v>1.5932500000000001E-4</v>
      </c>
    </row>
    <row r="1170" spans="1:9" x14ac:dyDescent="0.25">
      <c r="A1170" s="2" t="s">
        <v>1034</v>
      </c>
      <c r="B1170" s="2" t="s">
        <v>2807</v>
      </c>
      <c r="C1170" s="2" t="s">
        <v>4402</v>
      </c>
      <c r="D1170" s="2">
        <v>38.145000000000003</v>
      </c>
      <c r="E1170" s="2">
        <v>24.6496</v>
      </c>
      <c r="F1170" s="2">
        <f t="shared" si="36"/>
        <v>0.64620789094245634</v>
      </c>
      <c r="G1170" s="2">
        <f t="shared" si="37"/>
        <v>-0.62992972720881157</v>
      </c>
      <c r="H1170" s="2">
        <v>1E-4</v>
      </c>
      <c r="I1170" s="2">
        <v>3.0561400000000001E-4</v>
      </c>
    </row>
    <row r="1171" spans="1:9" x14ac:dyDescent="0.25">
      <c r="A1171" s="2" t="s">
        <v>768</v>
      </c>
      <c r="B1171" s="2" t="s">
        <v>2517</v>
      </c>
      <c r="C1171" s="2" t="s">
        <v>4163</v>
      </c>
      <c r="D1171" s="2">
        <v>204.964</v>
      </c>
      <c r="E1171" s="2">
        <v>132.399</v>
      </c>
      <c r="F1171" s="2">
        <f t="shared" si="36"/>
        <v>0.64596221775531315</v>
      </c>
      <c r="G1171" s="2">
        <f t="shared" si="37"/>
        <v>-0.63047831054262449</v>
      </c>
      <c r="H1171" s="3">
        <v>5.0000000000000002E-5</v>
      </c>
      <c r="I1171" s="2">
        <v>1.5932500000000001E-4</v>
      </c>
    </row>
    <row r="1172" spans="1:9" x14ac:dyDescent="0.25">
      <c r="A1172" s="2" t="s">
        <v>833</v>
      </c>
      <c r="B1172" s="2" t="s">
        <v>2592</v>
      </c>
      <c r="C1172" s="2" t="s">
        <v>4220</v>
      </c>
      <c r="D1172" s="2">
        <v>8.9086499999999997</v>
      </c>
      <c r="E1172" s="2">
        <v>5.7477900000000002</v>
      </c>
      <c r="F1172" s="2">
        <f t="shared" si="36"/>
        <v>0.64519203246283108</v>
      </c>
      <c r="G1172" s="2">
        <f t="shared" si="37"/>
        <v>-0.63219947226072581</v>
      </c>
      <c r="H1172" s="2">
        <v>1.4999999999999999E-4</v>
      </c>
      <c r="I1172" s="2">
        <v>4.4487500000000001E-4</v>
      </c>
    </row>
    <row r="1173" spans="1:9" x14ac:dyDescent="0.25">
      <c r="A1173" s="2" t="s">
        <v>1593</v>
      </c>
      <c r="B1173" s="2" t="s">
        <v>3383</v>
      </c>
      <c r="C1173" s="2" t="s">
        <v>4870</v>
      </c>
      <c r="D1173" s="2">
        <v>19.295300000000001</v>
      </c>
      <c r="E1173" s="2">
        <v>12.4345</v>
      </c>
      <c r="F1173" s="2">
        <f t="shared" si="36"/>
        <v>0.64443154550590032</v>
      </c>
      <c r="G1173" s="2">
        <f t="shared" si="37"/>
        <v>-0.63390097788972199</v>
      </c>
      <c r="H1173" s="3">
        <v>5.0000000000000002E-5</v>
      </c>
      <c r="I1173" s="2">
        <v>1.5932500000000001E-4</v>
      </c>
    </row>
    <row r="1174" spans="1:9" x14ac:dyDescent="0.25">
      <c r="A1174" s="2" t="s">
        <v>115</v>
      </c>
      <c r="B1174" s="2" t="s">
        <v>1834</v>
      </c>
      <c r="C1174" s="2" t="s">
        <v>3615</v>
      </c>
      <c r="D1174" s="2">
        <v>9.6607299999999992</v>
      </c>
      <c r="E1174" s="2">
        <v>6.2235399999999998</v>
      </c>
      <c r="F1174" s="2">
        <f t="shared" si="36"/>
        <v>0.64421011662679739</v>
      </c>
      <c r="G1174" s="2">
        <f t="shared" si="37"/>
        <v>-0.63439677801526939</v>
      </c>
      <c r="H1174" s="3">
        <v>5.0000000000000002E-5</v>
      </c>
      <c r="I1174" s="2">
        <v>1.5932500000000001E-4</v>
      </c>
    </row>
    <row r="1175" spans="1:9" x14ac:dyDescent="0.25">
      <c r="A1175" s="2" t="s">
        <v>124</v>
      </c>
      <c r="B1175" s="2" t="s">
        <v>1843</v>
      </c>
      <c r="C1175" s="2" t="s">
        <v>3624</v>
      </c>
      <c r="D1175" s="2">
        <v>7.5510799999999998</v>
      </c>
      <c r="E1175" s="2">
        <v>4.8612299999999999</v>
      </c>
      <c r="F1175" s="2">
        <f t="shared" si="36"/>
        <v>0.64377943287582706</v>
      </c>
      <c r="G1175" s="2">
        <f t="shared" si="37"/>
        <v>-0.6353616077922104</v>
      </c>
      <c r="H1175" s="3">
        <v>5.0000000000000002E-5</v>
      </c>
      <c r="I1175" s="2">
        <v>1.5932500000000001E-4</v>
      </c>
    </row>
    <row r="1176" spans="1:9" x14ac:dyDescent="0.25">
      <c r="A1176" s="2" t="s">
        <v>1064</v>
      </c>
      <c r="B1176" s="2" t="s">
        <v>2837</v>
      </c>
      <c r="C1176" s="2" t="s">
        <v>4428</v>
      </c>
      <c r="D1176" s="2">
        <v>65.406300000000002</v>
      </c>
      <c r="E1176" s="2">
        <v>42.072299999999998</v>
      </c>
      <c r="F1176" s="2">
        <f t="shared" si="36"/>
        <v>0.64324537544548455</v>
      </c>
      <c r="G1176" s="2">
        <f t="shared" si="37"/>
        <v>-0.63655891501666484</v>
      </c>
      <c r="H1176" s="3">
        <v>5.0000000000000002E-5</v>
      </c>
      <c r="I1176" s="2">
        <v>1.5932500000000001E-4</v>
      </c>
    </row>
    <row r="1177" spans="1:9" x14ac:dyDescent="0.25">
      <c r="A1177" s="2" t="s">
        <v>463</v>
      </c>
      <c r="B1177" s="2" t="s">
        <v>2197</v>
      </c>
      <c r="C1177" s="2" t="s">
        <v>3914</v>
      </c>
      <c r="D1177" s="2">
        <v>14.389799999999999</v>
      </c>
      <c r="E1177" s="2">
        <v>9.2464600000000008</v>
      </c>
      <c r="F1177" s="2">
        <f t="shared" si="36"/>
        <v>0.64257043183366003</v>
      </c>
      <c r="G1177" s="2">
        <f t="shared" si="37"/>
        <v>-0.63807349880942821</v>
      </c>
      <c r="H1177" s="3">
        <v>5.0000000000000002E-5</v>
      </c>
      <c r="I1177" s="2">
        <v>1.5932500000000001E-4</v>
      </c>
    </row>
    <row r="1178" spans="1:9" x14ac:dyDescent="0.25">
      <c r="A1178" s="2" t="s">
        <v>1273</v>
      </c>
      <c r="B1178" s="2" t="s">
        <v>3051</v>
      </c>
      <c r="C1178" s="2" t="s">
        <v>4610</v>
      </c>
      <c r="D1178" s="2">
        <v>12.836600000000001</v>
      </c>
      <c r="E1178" s="2">
        <v>8.2477</v>
      </c>
      <c r="F1178" s="2">
        <f t="shared" si="36"/>
        <v>0.64251437296480374</v>
      </c>
      <c r="G1178" s="2">
        <f t="shared" si="37"/>
        <v>-0.63819936731529825</v>
      </c>
      <c r="H1178" s="3">
        <v>5.0000000000000002E-5</v>
      </c>
      <c r="I1178" s="2">
        <v>1.5932500000000001E-4</v>
      </c>
    </row>
    <row r="1179" spans="1:9" x14ac:dyDescent="0.25">
      <c r="A1179" s="2" t="s">
        <v>1603</v>
      </c>
      <c r="B1179" s="2" t="s">
        <v>3395</v>
      </c>
      <c r="C1179" s="2" t="s">
        <v>4877</v>
      </c>
      <c r="D1179" s="2">
        <v>10.8309</v>
      </c>
      <c r="E1179" s="2">
        <v>6.94937</v>
      </c>
      <c r="F1179" s="2">
        <f t="shared" si="36"/>
        <v>0.64162442640962436</v>
      </c>
      <c r="G1179" s="2">
        <f t="shared" si="37"/>
        <v>-0.64019902917115168</v>
      </c>
      <c r="H1179" s="2">
        <v>2.0000000000000001E-4</v>
      </c>
      <c r="I1179" s="2">
        <v>5.8135700000000001E-4</v>
      </c>
    </row>
    <row r="1180" spans="1:9" x14ac:dyDescent="0.25">
      <c r="A1180" s="2" t="s">
        <v>228</v>
      </c>
      <c r="B1180" s="2" t="s">
        <v>1957</v>
      </c>
      <c r="C1180" s="2" t="s">
        <v>3716</v>
      </c>
      <c r="D1180" s="2">
        <v>84.440799999999996</v>
      </c>
      <c r="E1180" s="2">
        <v>54.1768</v>
      </c>
      <c r="F1180" s="2">
        <f t="shared" si="36"/>
        <v>0.64159505831304298</v>
      </c>
      <c r="G1180" s="2">
        <f t="shared" si="37"/>
        <v>-0.64026506496286184</v>
      </c>
      <c r="H1180" s="3">
        <v>5.0000000000000002E-5</v>
      </c>
      <c r="I1180" s="2">
        <v>1.5932500000000001E-4</v>
      </c>
    </row>
    <row r="1181" spans="1:9" x14ac:dyDescent="0.25">
      <c r="A1181" s="2" t="s">
        <v>322</v>
      </c>
      <c r="B1181" s="2" t="s">
        <v>2053</v>
      </c>
      <c r="C1181" s="2" t="s">
        <v>3794</v>
      </c>
      <c r="D1181" s="2">
        <v>39.200600000000001</v>
      </c>
      <c r="E1181" s="2">
        <v>25.103999999999999</v>
      </c>
      <c r="F1181" s="2">
        <f t="shared" si="36"/>
        <v>0.64039836124957261</v>
      </c>
      <c r="G1181" s="2">
        <f t="shared" si="37"/>
        <v>-0.64295847881979429</v>
      </c>
      <c r="H1181" s="3">
        <v>5.0000000000000002E-5</v>
      </c>
      <c r="I1181" s="2">
        <v>1.5932500000000001E-4</v>
      </c>
    </row>
    <row r="1182" spans="1:9" x14ac:dyDescent="0.25">
      <c r="A1182" s="2" t="s">
        <v>969</v>
      </c>
      <c r="B1182" s="2" t="s">
        <v>2738</v>
      </c>
      <c r="C1182" s="2" t="s">
        <v>4344</v>
      </c>
      <c r="D1182" s="2">
        <v>5.9341299999999997</v>
      </c>
      <c r="E1182" s="2">
        <v>3.7985600000000002</v>
      </c>
      <c r="F1182" s="2">
        <f t="shared" si="36"/>
        <v>0.64012079276995959</v>
      </c>
      <c r="G1182" s="2">
        <f t="shared" si="37"/>
        <v>-0.64358392307661716</v>
      </c>
      <c r="H1182" s="3">
        <v>5.0000000000000002E-5</v>
      </c>
      <c r="I1182" s="2">
        <v>1.5932500000000001E-4</v>
      </c>
    </row>
    <row r="1183" spans="1:9" x14ac:dyDescent="0.25">
      <c r="A1183" s="2" t="s">
        <v>223</v>
      </c>
      <c r="B1183" s="2" t="s">
        <v>1950</v>
      </c>
      <c r="C1183" s="2" t="s">
        <v>3711</v>
      </c>
      <c r="D1183" s="2">
        <v>6.66066</v>
      </c>
      <c r="E1183" s="2">
        <v>4.2616699999999996</v>
      </c>
      <c r="F1183" s="2">
        <f t="shared" si="36"/>
        <v>0.63982698411268546</v>
      </c>
      <c r="G1183" s="2">
        <f t="shared" si="37"/>
        <v>-0.64424625681854053</v>
      </c>
      <c r="H1183" s="3">
        <v>5.0000000000000002E-5</v>
      </c>
      <c r="I1183" s="2">
        <v>1.5932500000000001E-4</v>
      </c>
    </row>
    <row r="1184" spans="1:9" x14ac:dyDescent="0.25">
      <c r="A1184" s="2" t="s">
        <v>469</v>
      </c>
      <c r="B1184" s="2" t="s">
        <v>2203</v>
      </c>
      <c r="C1184" s="2" t="s">
        <v>3919</v>
      </c>
      <c r="D1184" s="2">
        <v>6.6597299999999997</v>
      </c>
      <c r="E1184" s="2">
        <v>4.2599499999999999</v>
      </c>
      <c r="F1184" s="2">
        <f t="shared" si="36"/>
        <v>0.63965806421581661</v>
      </c>
      <c r="G1184" s="2">
        <f t="shared" si="37"/>
        <v>-0.64462719116279787</v>
      </c>
      <c r="H1184" s="2">
        <v>1E-4</v>
      </c>
      <c r="I1184" s="2">
        <v>3.0561400000000001E-4</v>
      </c>
    </row>
    <row r="1185" spans="1:9" x14ac:dyDescent="0.25">
      <c r="A1185" s="2" t="s">
        <v>198</v>
      </c>
      <c r="B1185" s="2" t="s">
        <v>1922</v>
      </c>
      <c r="C1185" s="2" t="s">
        <v>3690</v>
      </c>
      <c r="D1185" s="2">
        <v>6.7547800000000002</v>
      </c>
      <c r="E1185" s="2">
        <v>4.3193999999999999</v>
      </c>
      <c r="F1185" s="2">
        <f t="shared" si="36"/>
        <v>0.63945827991437176</v>
      </c>
      <c r="G1185" s="2">
        <f t="shared" si="37"/>
        <v>-0.64507785825748143</v>
      </c>
      <c r="H1185" s="3">
        <v>5.0000000000000002E-5</v>
      </c>
      <c r="I1185" s="2">
        <v>1.5932500000000001E-4</v>
      </c>
    </row>
    <row r="1186" spans="1:9" x14ac:dyDescent="0.25">
      <c r="A1186" s="2" t="s">
        <v>736</v>
      </c>
      <c r="B1186" s="2" t="s">
        <v>2483</v>
      </c>
      <c r="C1186" s="2" t="s">
        <v>4134</v>
      </c>
      <c r="D1186" s="2">
        <v>95.223200000000006</v>
      </c>
      <c r="E1186" s="2">
        <v>60.871200000000002</v>
      </c>
      <c r="F1186" s="2">
        <f t="shared" si="36"/>
        <v>0.63924757832124945</v>
      </c>
      <c r="G1186" s="2">
        <f t="shared" si="37"/>
        <v>-0.64555330481041362</v>
      </c>
      <c r="H1186" s="3">
        <v>5.0000000000000002E-5</v>
      </c>
      <c r="I1186" s="2">
        <v>1.5932500000000001E-4</v>
      </c>
    </row>
    <row r="1187" spans="1:9" x14ac:dyDescent="0.25">
      <c r="A1187" s="2" t="s">
        <v>487</v>
      </c>
      <c r="B1187" s="2" t="s">
        <v>2221</v>
      </c>
      <c r="C1187" s="2" t="s">
        <v>3932</v>
      </c>
      <c r="D1187" s="2">
        <v>13.4963</v>
      </c>
      <c r="E1187" s="2">
        <v>8.6253600000000006</v>
      </c>
      <c r="F1187" s="2">
        <f t="shared" si="36"/>
        <v>0.63909071375117632</v>
      </c>
      <c r="G1187" s="2">
        <f t="shared" si="37"/>
        <v>-0.64590737030289702</v>
      </c>
      <c r="H1187" s="2">
        <v>5.5999999999999999E-3</v>
      </c>
      <c r="I1187" s="2">
        <v>1.18884E-2</v>
      </c>
    </row>
    <row r="1188" spans="1:9" x14ac:dyDescent="0.25">
      <c r="A1188" s="2" t="s">
        <v>1316</v>
      </c>
      <c r="B1188" s="2" t="s">
        <v>3095</v>
      </c>
      <c r="C1188" s="2" t="s">
        <v>4647</v>
      </c>
      <c r="D1188" s="2">
        <v>23.037600000000001</v>
      </c>
      <c r="E1188" s="2">
        <v>14.7172</v>
      </c>
      <c r="F1188" s="2">
        <f t="shared" si="36"/>
        <v>0.63883390630968495</v>
      </c>
      <c r="G1188" s="2">
        <f t="shared" si="37"/>
        <v>-0.64648720861491371</v>
      </c>
      <c r="H1188" s="3">
        <v>5.0000000000000002E-5</v>
      </c>
      <c r="I1188" s="2">
        <v>1.5932500000000001E-4</v>
      </c>
    </row>
    <row r="1189" spans="1:9" x14ac:dyDescent="0.25">
      <c r="A1189" s="2"/>
      <c r="B1189" s="2" t="s">
        <v>1782</v>
      </c>
      <c r="C1189" s="2"/>
      <c r="D1189" s="2">
        <v>6.34246</v>
      </c>
      <c r="E1189" s="2">
        <v>4.0517300000000001</v>
      </c>
      <c r="F1189" s="2">
        <f t="shared" si="36"/>
        <v>0.63882625984239549</v>
      </c>
      <c r="G1189" s="2">
        <f t="shared" si="37"/>
        <v>-0.64650447693200019</v>
      </c>
      <c r="H1189" s="2">
        <v>1E-3</v>
      </c>
      <c r="I1189" s="2">
        <v>2.5351200000000001E-3</v>
      </c>
    </row>
    <row r="1190" spans="1:9" x14ac:dyDescent="0.25">
      <c r="A1190" s="2" t="s">
        <v>58</v>
      </c>
      <c r="B1190" s="2" t="s">
        <v>1774</v>
      </c>
      <c r="C1190" s="2" t="s">
        <v>3566</v>
      </c>
      <c r="D1190" s="2">
        <v>116.80500000000001</v>
      </c>
      <c r="E1190" s="2">
        <v>74.583699999999993</v>
      </c>
      <c r="F1190" s="2">
        <f t="shared" si="36"/>
        <v>0.63853174093574749</v>
      </c>
      <c r="G1190" s="2">
        <f t="shared" si="37"/>
        <v>-0.6471697578843093</v>
      </c>
      <c r="H1190" s="3">
        <v>5.0000000000000002E-5</v>
      </c>
      <c r="I1190" s="2">
        <v>1.5932500000000001E-4</v>
      </c>
    </row>
    <row r="1191" spans="1:9" x14ac:dyDescent="0.25">
      <c r="A1191" s="2" t="s">
        <v>229</v>
      </c>
      <c r="B1191" s="2" t="s">
        <v>1958</v>
      </c>
      <c r="C1191" s="2" t="s">
        <v>4997</v>
      </c>
      <c r="D1191" s="2">
        <v>6.7633700000000001</v>
      </c>
      <c r="E1191" s="2">
        <v>4.3166000000000002</v>
      </c>
      <c r="F1191" s="2">
        <f t="shared" si="36"/>
        <v>0.63823212392638584</v>
      </c>
      <c r="G1191" s="2">
        <f t="shared" si="37"/>
        <v>-0.64784686975033701</v>
      </c>
      <c r="H1191" s="3">
        <v>5.0000000000000002E-5</v>
      </c>
      <c r="I1191" s="2">
        <v>1.5932500000000001E-4</v>
      </c>
    </row>
    <row r="1192" spans="1:9" x14ac:dyDescent="0.25">
      <c r="A1192" s="2"/>
      <c r="B1192" s="2" t="s">
        <v>2036</v>
      </c>
      <c r="C1192" s="2"/>
      <c r="D1192" s="2">
        <v>9.2256400000000003</v>
      </c>
      <c r="E1192" s="2">
        <v>5.8846299999999996</v>
      </c>
      <c r="F1192" s="2">
        <f t="shared" si="36"/>
        <v>0.63785601866103592</v>
      </c>
      <c r="G1192" s="2">
        <f t="shared" si="37"/>
        <v>-0.6486972894020453</v>
      </c>
      <c r="H1192" s="2">
        <v>2.3999999999999998E-3</v>
      </c>
      <c r="I1192" s="2">
        <v>5.5659200000000002E-3</v>
      </c>
    </row>
    <row r="1193" spans="1:9" x14ac:dyDescent="0.25">
      <c r="A1193" s="2" t="s">
        <v>1215</v>
      </c>
      <c r="B1193" s="2" t="s">
        <v>2990</v>
      </c>
      <c r="C1193" s="2" t="s">
        <v>4566</v>
      </c>
      <c r="D1193" s="2">
        <v>11.388299999999999</v>
      </c>
      <c r="E1193" s="2">
        <v>7.2628300000000001</v>
      </c>
      <c r="F1193" s="2">
        <f t="shared" si="36"/>
        <v>0.63774487851566963</v>
      </c>
      <c r="G1193" s="2">
        <f t="shared" si="37"/>
        <v>-0.64894868674321093</v>
      </c>
      <c r="H1193" s="3">
        <v>5.0000000000000002E-5</v>
      </c>
      <c r="I1193" s="2">
        <v>1.5932500000000001E-4</v>
      </c>
    </row>
    <row r="1194" spans="1:9" x14ac:dyDescent="0.25">
      <c r="A1194" s="2" t="s">
        <v>881</v>
      </c>
      <c r="B1194" s="2" t="s">
        <v>2646</v>
      </c>
      <c r="C1194" s="2" t="s">
        <v>4265</v>
      </c>
      <c r="D1194" s="2">
        <v>8.9674600000000009</v>
      </c>
      <c r="E1194" s="2">
        <v>5.71286</v>
      </c>
      <c r="F1194" s="2">
        <f t="shared" si="36"/>
        <v>0.63706556817649584</v>
      </c>
      <c r="G1194" s="2">
        <f t="shared" si="37"/>
        <v>-0.65048622944668477</v>
      </c>
      <c r="H1194" s="3">
        <v>5.0000000000000002E-5</v>
      </c>
      <c r="I1194" s="2">
        <v>1.5932500000000001E-4</v>
      </c>
    </row>
    <row r="1195" spans="1:9" x14ac:dyDescent="0.25">
      <c r="A1195" s="2" t="s">
        <v>1405</v>
      </c>
      <c r="B1195" s="2" t="s">
        <v>3187</v>
      </c>
      <c r="C1195" s="2" t="s">
        <v>4722</v>
      </c>
      <c r="D1195" s="2">
        <v>18.892399999999999</v>
      </c>
      <c r="E1195" s="2">
        <v>12.025399999999999</v>
      </c>
      <c r="F1195" s="2">
        <f t="shared" si="36"/>
        <v>0.63652050560013551</v>
      </c>
      <c r="G1195" s="2">
        <f t="shared" si="37"/>
        <v>-0.65172110338271616</v>
      </c>
      <c r="H1195" s="3">
        <v>5.0000000000000002E-5</v>
      </c>
      <c r="I1195" s="2">
        <v>1.5932500000000001E-4</v>
      </c>
    </row>
    <row r="1196" spans="1:9" x14ac:dyDescent="0.25">
      <c r="A1196" s="2" t="s">
        <v>1072</v>
      </c>
      <c r="B1196" s="2" t="s">
        <v>2845</v>
      </c>
      <c r="C1196" s="2" t="s">
        <v>4435</v>
      </c>
      <c r="D1196" s="2">
        <v>24.6693</v>
      </c>
      <c r="E1196" s="2">
        <v>15.694100000000001</v>
      </c>
      <c r="F1196" s="2">
        <f t="shared" si="36"/>
        <v>0.63617938084988224</v>
      </c>
      <c r="G1196" s="2">
        <f t="shared" si="37"/>
        <v>-0.65249448130557108</v>
      </c>
      <c r="H1196" s="2">
        <v>1E-4</v>
      </c>
      <c r="I1196" s="2">
        <v>3.0561400000000001E-4</v>
      </c>
    </row>
    <row r="1197" spans="1:9" x14ac:dyDescent="0.25">
      <c r="A1197" s="2" t="s">
        <v>621</v>
      </c>
      <c r="B1197" s="2" t="s">
        <v>2361</v>
      </c>
      <c r="C1197" s="2" t="s">
        <v>4044</v>
      </c>
      <c r="D1197" s="2">
        <v>7.4732000000000003</v>
      </c>
      <c r="E1197" s="2">
        <v>4.75413</v>
      </c>
      <c r="F1197" s="2">
        <f t="shared" si="36"/>
        <v>0.63615720173419688</v>
      </c>
      <c r="G1197" s="2">
        <f t="shared" si="37"/>
        <v>-0.65254477884578455</v>
      </c>
      <c r="H1197" s="3">
        <v>5.0000000000000002E-5</v>
      </c>
      <c r="I1197" s="2">
        <v>1.5932500000000001E-4</v>
      </c>
    </row>
    <row r="1198" spans="1:9" x14ac:dyDescent="0.25">
      <c r="A1198" s="2" t="s">
        <v>1677</v>
      </c>
      <c r="B1198" s="2" t="s">
        <v>3472</v>
      </c>
      <c r="C1198" s="2" t="s">
        <v>4942</v>
      </c>
      <c r="D1198" s="2">
        <v>116.342</v>
      </c>
      <c r="E1198" s="2">
        <v>73.986000000000004</v>
      </c>
      <c r="F1198" s="2">
        <f t="shared" si="36"/>
        <v>0.63593543174433997</v>
      </c>
      <c r="G1198" s="2">
        <f t="shared" si="37"/>
        <v>-0.65304780269704454</v>
      </c>
      <c r="H1198" s="3">
        <v>5.0000000000000002E-5</v>
      </c>
      <c r="I1198" s="2">
        <v>1.5932500000000001E-4</v>
      </c>
    </row>
    <row r="1199" spans="1:9" x14ac:dyDescent="0.25">
      <c r="A1199" s="2" t="s">
        <v>1354</v>
      </c>
      <c r="B1199" s="2" t="s">
        <v>3134</v>
      </c>
      <c r="C1199" s="2" t="s">
        <v>3935</v>
      </c>
      <c r="D1199" s="2">
        <v>1184.97</v>
      </c>
      <c r="E1199" s="2">
        <v>751.43299999999999</v>
      </c>
      <c r="F1199" s="2">
        <f t="shared" si="36"/>
        <v>0.63413672919989539</v>
      </c>
      <c r="G1199" s="2">
        <f t="shared" si="37"/>
        <v>-0.65713415472585801</v>
      </c>
      <c r="H1199" s="3">
        <v>5.0000000000000002E-5</v>
      </c>
      <c r="I1199" s="2">
        <v>1.5932500000000001E-4</v>
      </c>
    </row>
    <row r="1200" spans="1:9" x14ac:dyDescent="0.25">
      <c r="A1200" s="2" t="s">
        <v>701</v>
      </c>
      <c r="B1200" s="2" t="s">
        <v>2447</v>
      </c>
      <c r="C1200" s="2" t="s">
        <v>4113</v>
      </c>
      <c r="D1200" s="2">
        <v>5.8052999999999999</v>
      </c>
      <c r="E1200" s="2">
        <v>3.6809400000000001</v>
      </c>
      <c r="F1200" s="2">
        <f t="shared" si="36"/>
        <v>0.63406542297555679</v>
      </c>
      <c r="G1200" s="2">
        <f t="shared" si="37"/>
        <v>-0.65729638932886636</v>
      </c>
      <c r="H1200" s="2">
        <v>1.89E-2</v>
      </c>
      <c r="I1200" s="2">
        <v>3.5233199999999999E-2</v>
      </c>
    </row>
    <row r="1201" spans="1:9" x14ac:dyDescent="0.25">
      <c r="A1201" s="2" t="s">
        <v>1534</v>
      </c>
      <c r="B1201" s="2" t="s">
        <v>3322</v>
      </c>
      <c r="C1201" s="2" t="s">
        <v>4823</v>
      </c>
      <c r="D1201" s="2">
        <v>28.781099999999999</v>
      </c>
      <c r="E1201" s="2">
        <v>18.225300000000001</v>
      </c>
      <c r="F1201" s="2">
        <f t="shared" si="36"/>
        <v>0.6332384794187853</v>
      </c>
      <c r="G1201" s="2">
        <f t="shared" si="37"/>
        <v>-0.6591791698292967</v>
      </c>
      <c r="H1201" s="3">
        <v>5.0000000000000002E-5</v>
      </c>
      <c r="I1201" s="2">
        <v>1.5932500000000001E-4</v>
      </c>
    </row>
    <row r="1202" spans="1:9" x14ac:dyDescent="0.25">
      <c r="A1202" s="2" t="s">
        <v>264</v>
      </c>
      <c r="B1202" s="2" t="s">
        <v>1993</v>
      </c>
      <c r="C1202" s="2" t="s">
        <v>3745</v>
      </c>
      <c r="D1202" s="2">
        <v>13.862399999999999</v>
      </c>
      <c r="E1202" s="2">
        <v>8.7777100000000008</v>
      </c>
      <c r="F1202" s="2">
        <f t="shared" si="36"/>
        <v>0.6332027643120961</v>
      </c>
      <c r="G1202" s="2">
        <f t="shared" si="37"/>
        <v>-0.65926054116424659</v>
      </c>
      <c r="H1202" s="2">
        <v>1E-4</v>
      </c>
      <c r="I1202" s="2">
        <v>3.0561400000000001E-4</v>
      </c>
    </row>
    <row r="1203" spans="1:9" x14ac:dyDescent="0.25">
      <c r="A1203" s="2" t="s">
        <v>1437</v>
      </c>
      <c r="B1203" s="2" t="s">
        <v>3220</v>
      </c>
      <c r="C1203" s="2" t="s">
        <v>4746</v>
      </c>
      <c r="D1203" s="2">
        <v>223.108</v>
      </c>
      <c r="E1203" s="2">
        <v>141.17400000000001</v>
      </c>
      <c r="F1203" s="2">
        <f t="shared" si="36"/>
        <v>0.63276081538985607</v>
      </c>
      <c r="G1203" s="2">
        <f t="shared" si="37"/>
        <v>-0.6602678332452615</v>
      </c>
      <c r="H1203" s="3">
        <v>5.0000000000000002E-5</v>
      </c>
      <c r="I1203" s="2">
        <v>1.5932500000000001E-4</v>
      </c>
    </row>
    <row r="1204" spans="1:9" x14ac:dyDescent="0.25">
      <c r="A1204" s="2" t="s">
        <v>1178</v>
      </c>
      <c r="B1204" s="2" t="s">
        <v>2953</v>
      </c>
      <c r="C1204" s="2" t="s">
        <v>4531</v>
      </c>
      <c r="D1204" s="2">
        <v>26.607099999999999</v>
      </c>
      <c r="E1204" s="2">
        <v>16.807300000000001</v>
      </c>
      <c r="F1204" s="2">
        <f t="shared" si="36"/>
        <v>0.63168477586809546</v>
      </c>
      <c r="G1204" s="2">
        <f t="shared" si="37"/>
        <v>-0.66272329240827199</v>
      </c>
      <c r="H1204" s="3">
        <v>5.0000000000000002E-5</v>
      </c>
      <c r="I1204" s="2">
        <v>1.5932500000000001E-4</v>
      </c>
    </row>
    <row r="1205" spans="1:9" x14ac:dyDescent="0.25">
      <c r="A1205" s="2" t="s">
        <v>883</v>
      </c>
      <c r="B1205" s="2" t="s">
        <v>2648</v>
      </c>
      <c r="C1205" s="2" t="s">
        <v>4267</v>
      </c>
      <c r="D1205" s="2">
        <v>12.034800000000001</v>
      </c>
      <c r="E1205" s="2">
        <v>7.5926799999999997</v>
      </c>
      <c r="F1205" s="2">
        <f t="shared" si="36"/>
        <v>0.63089374148303246</v>
      </c>
      <c r="G1205" s="2">
        <f t="shared" si="37"/>
        <v>-0.66453105567707671</v>
      </c>
      <c r="H1205" s="3">
        <v>5.0000000000000002E-5</v>
      </c>
      <c r="I1205" s="2">
        <v>1.5932500000000001E-4</v>
      </c>
    </row>
    <row r="1206" spans="1:9" x14ac:dyDescent="0.25">
      <c r="A1206" s="2" t="s">
        <v>1124</v>
      </c>
      <c r="B1206" s="2" t="s">
        <v>2898</v>
      </c>
      <c r="C1206" s="2" t="s">
        <v>4480</v>
      </c>
      <c r="D1206" s="2">
        <v>10.279299999999999</v>
      </c>
      <c r="E1206" s="2">
        <v>6.4822199999999999</v>
      </c>
      <c r="F1206" s="2">
        <f t="shared" si="36"/>
        <v>0.63060908816748229</v>
      </c>
      <c r="G1206" s="2">
        <f t="shared" si="37"/>
        <v>-0.66518213298587758</v>
      </c>
      <c r="H1206" s="3">
        <v>5.0000000000000002E-5</v>
      </c>
      <c r="I1206" s="2">
        <v>1.5932500000000001E-4</v>
      </c>
    </row>
    <row r="1207" spans="1:9" x14ac:dyDescent="0.25">
      <c r="A1207" s="2" t="s">
        <v>975</v>
      </c>
      <c r="B1207" s="2" t="s">
        <v>2744</v>
      </c>
      <c r="C1207" s="2" t="s">
        <v>5080</v>
      </c>
      <c r="D1207" s="2">
        <v>62.515099999999997</v>
      </c>
      <c r="E1207" s="2">
        <v>39.405200000000001</v>
      </c>
      <c r="F1207" s="2">
        <f t="shared" si="36"/>
        <v>0.63033091205164837</v>
      </c>
      <c r="G1207" s="2">
        <f t="shared" si="37"/>
        <v>-0.66581867922796401</v>
      </c>
      <c r="H1207" s="3">
        <v>5.0000000000000002E-5</v>
      </c>
      <c r="I1207" s="2">
        <v>1.5932500000000001E-4</v>
      </c>
    </row>
    <row r="1208" spans="1:9" x14ac:dyDescent="0.25">
      <c r="A1208" s="2" t="s">
        <v>968</v>
      </c>
      <c r="B1208" s="2" t="s">
        <v>2737</v>
      </c>
      <c r="C1208" s="2" t="s">
        <v>4343</v>
      </c>
      <c r="D1208" s="2">
        <v>108.96</v>
      </c>
      <c r="E1208" s="2">
        <v>68.622399999999999</v>
      </c>
      <c r="F1208" s="2">
        <f t="shared" si="36"/>
        <v>0.62979441997063146</v>
      </c>
      <c r="G1208" s="2">
        <f t="shared" si="37"/>
        <v>-0.6670471197518627</v>
      </c>
      <c r="H1208" s="3">
        <v>5.0000000000000002E-5</v>
      </c>
      <c r="I1208" s="2">
        <v>1.5932500000000001E-4</v>
      </c>
    </row>
    <row r="1209" spans="1:9" x14ac:dyDescent="0.25">
      <c r="A1209" s="2" t="s">
        <v>1021</v>
      </c>
      <c r="B1209" s="2" t="s">
        <v>2794</v>
      </c>
      <c r="C1209" s="2" t="s">
        <v>3781</v>
      </c>
      <c r="D1209" s="2">
        <v>9.2199200000000001</v>
      </c>
      <c r="E1209" s="2">
        <v>5.8048599999999997</v>
      </c>
      <c r="F1209" s="2">
        <f t="shared" si="36"/>
        <v>0.62959982299195649</v>
      </c>
      <c r="G1209" s="2">
        <f t="shared" si="37"/>
        <v>-0.66749295964657307</v>
      </c>
      <c r="H1209" s="2">
        <v>1.4999999999999999E-4</v>
      </c>
      <c r="I1209" s="2">
        <v>4.4487500000000001E-4</v>
      </c>
    </row>
    <row r="1210" spans="1:9" x14ac:dyDescent="0.25">
      <c r="A1210" s="2" t="s">
        <v>686</v>
      </c>
      <c r="B1210" s="2" t="s">
        <v>2428</v>
      </c>
      <c r="C1210" s="2" t="s">
        <v>4100</v>
      </c>
      <c r="D1210" s="2">
        <v>5.9688499999999998</v>
      </c>
      <c r="E1210" s="2">
        <v>3.75142</v>
      </c>
      <c r="F1210" s="2">
        <f t="shared" si="36"/>
        <v>0.6284996272313762</v>
      </c>
      <c r="G1210" s="2">
        <f t="shared" si="37"/>
        <v>-0.67001620591636757</v>
      </c>
      <c r="H1210" s="3">
        <v>5.0000000000000002E-5</v>
      </c>
      <c r="I1210" s="2">
        <v>1.5932500000000001E-4</v>
      </c>
    </row>
    <row r="1211" spans="1:9" x14ac:dyDescent="0.25">
      <c r="A1211" s="2" t="s">
        <v>933</v>
      </c>
      <c r="B1211" s="2" t="s">
        <v>2701</v>
      </c>
      <c r="C1211" s="2" t="s">
        <v>4311</v>
      </c>
      <c r="D1211" s="2">
        <v>71.999899999999997</v>
      </c>
      <c r="E1211" s="2">
        <v>45.217100000000002</v>
      </c>
      <c r="F1211" s="2">
        <f t="shared" si="36"/>
        <v>0.62801615002243061</v>
      </c>
      <c r="G1211" s="2">
        <f t="shared" si="37"/>
        <v>-0.67112643504166491</v>
      </c>
      <c r="H1211" s="3">
        <v>5.0000000000000002E-5</v>
      </c>
      <c r="I1211" s="2">
        <v>1.5932500000000001E-4</v>
      </c>
    </row>
    <row r="1212" spans="1:9" x14ac:dyDescent="0.25">
      <c r="A1212" s="2" t="s">
        <v>1442</v>
      </c>
      <c r="B1212" s="2" t="s">
        <v>3225</v>
      </c>
      <c r="C1212" s="2" t="s">
        <v>5109</v>
      </c>
      <c r="D1212" s="2">
        <v>8.3841900000000003</v>
      </c>
      <c r="E1212" s="2">
        <v>5.2610299999999999</v>
      </c>
      <c r="F1212" s="2">
        <f t="shared" si="36"/>
        <v>0.62749412883057276</v>
      </c>
      <c r="G1212" s="2">
        <f t="shared" si="37"/>
        <v>-0.67232613438434019</v>
      </c>
      <c r="H1212" s="2">
        <v>1.4999999999999999E-4</v>
      </c>
      <c r="I1212" s="2">
        <v>4.4487500000000001E-4</v>
      </c>
    </row>
    <row r="1213" spans="1:9" x14ac:dyDescent="0.25">
      <c r="A1213" s="2" t="s">
        <v>297</v>
      </c>
      <c r="B1213" s="2" t="s">
        <v>2026</v>
      </c>
      <c r="C1213" s="2" t="s">
        <v>3773</v>
      </c>
      <c r="D1213" s="2">
        <v>7.6357499999999998</v>
      </c>
      <c r="E1213" s="2">
        <v>4.7911099999999998</v>
      </c>
      <c r="F1213" s="2">
        <f t="shared" si="36"/>
        <v>0.62745768261140034</v>
      </c>
      <c r="G1213" s="2">
        <f t="shared" si="37"/>
        <v>-0.6724099316731198</v>
      </c>
      <c r="H1213" s="3">
        <v>5.0000000000000002E-5</v>
      </c>
      <c r="I1213" s="2">
        <v>1.5932500000000001E-4</v>
      </c>
    </row>
    <row r="1214" spans="1:9" x14ac:dyDescent="0.25">
      <c r="A1214" s="2" t="s">
        <v>788</v>
      </c>
      <c r="B1214" s="2" t="s">
        <v>2538</v>
      </c>
      <c r="C1214" s="2" t="s">
        <v>4178</v>
      </c>
      <c r="D1214" s="2">
        <v>125.35599999999999</v>
      </c>
      <c r="E1214" s="2">
        <v>78.654700000000005</v>
      </c>
      <c r="F1214" s="2">
        <f t="shared" si="36"/>
        <v>0.62745062063243884</v>
      </c>
      <c r="G1214" s="2">
        <f t="shared" si="37"/>
        <v>-0.67242616916553333</v>
      </c>
      <c r="H1214" s="3">
        <v>5.0000000000000002E-5</v>
      </c>
      <c r="I1214" s="2">
        <v>1.5932500000000001E-4</v>
      </c>
    </row>
    <row r="1215" spans="1:9" x14ac:dyDescent="0.25">
      <c r="A1215" s="2" t="s">
        <v>856</v>
      </c>
      <c r="B1215" s="2" t="s">
        <v>2621</v>
      </c>
      <c r="C1215" s="2" t="s">
        <v>4240</v>
      </c>
      <c r="D1215" s="2">
        <v>14.4079</v>
      </c>
      <c r="E1215" s="2">
        <v>9.0396199999999993</v>
      </c>
      <c r="F1215" s="2">
        <f t="shared" si="36"/>
        <v>0.62740718633527437</v>
      </c>
      <c r="G1215" s="2">
        <f t="shared" si="37"/>
        <v>-0.67252604095148505</v>
      </c>
      <c r="H1215" s="3">
        <v>5.0000000000000002E-5</v>
      </c>
      <c r="I1215" s="2">
        <v>1.5932500000000001E-4</v>
      </c>
    </row>
    <row r="1216" spans="1:9" x14ac:dyDescent="0.25">
      <c r="A1216" s="2" t="s">
        <v>816</v>
      </c>
      <c r="B1216" s="2" t="s">
        <v>2569</v>
      </c>
      <c r="C1216" s="2" t="s">
        <v>4204</v>
      </c>
      <c r="D1216" s="2">
        <v>9.9440299999999997</v>
      </c>
      <c r="E1216" s="2">
        <v>6.2385799999999998</v>
      </c>
      <c r="F1216" s="2">
        <f t="shared" si="36"/>
        <v>0.62736938645599416</v>
      </c>
      <c r="G1216" s="2">
        <f t="shared" si="37"/>
        <v>-0.67261296271840798</v>
      </c>
      <c r="H1216" s="3">
        <v>5.0000000000000002E-5</v>
      </c>
      <c r="I1216" s="2">
        <v>1.5932500000000001E-4</v>
      </c>
    </row>
    <row r="1217" spans="1:9" x14ac:dyDescent="0.25">
      <c r="A1217" s="2" t="s">
        <v>604</v>
      </c>
      <c r="B1217" s="2" t="s">
        <v>2344</v>
      </c>
      <c r="C1217" s="2" t="s">
        <v>4030</v>
      </c>
      <c r="D1217" s="2">
        <v>27.974799999999998</v>
      </c>
      <c r="E1217" s="2">
        <v>17.5379</v>
      </c>
      <c r="F1217" s="2">
        <f t="shared" si="36"/>
        <v>0.62691779744627318</v>
      </c>
      <c r="G1217" s="2">
        <f t="shared" si="37"/>
        <v>-0.67365180814608461</v>
      </c>
      <c r="H1217" s="2">
        <v>2.0500000000000002E-3</v>
      </c>
      <c r="I1217" s="2">
        <v>4.8594800000000002E-3</v>
      </c>
    </row>
    <row r="1218" spans="1:9" x14ac:dyDescent="0.25">
      <c r="A1218" s="2" t="s">
        <v>256</v>
      </c>
      <c r="B1218" s="2" t="s">
        <v>1985</v>
      </c>
      <c r="C1218" s="2" t="s">
        <v>3739</v>
      </c>
      <c r="D1218" s="2">
        <v>125.77200000000001</v>
      </c>
      <c r="E1218" s="2">
        <v>78.843500000000006</v>
      </c>
      <c r="F1218" s="2">
        <f t="shared" ref="F1218:F1281" si="38">E1218/D1218</f>
        <v>0.62687641128391058</v>
      </c>
      <c r="G1218" s="2">
        <f t="shared" ref="G1218:G1281" si="39">LOG(F1218,2)</f>
        <v>-0.67374705122634104</v>
      </c>
      <c r="H1218" s="3">
        <v>5.0000000000000002E-5</v>
      </c>
      <c r="I1218" s="2">
        <v>1.5932500000000001E-4</v>
      </c>
    </row>
    <row r="1219" spans="1:9" x14ac:dyDescent="0.25">
      <c r="A1219" s="2" t="s">
        <v>986</v>
      </c>
      <c r="B1219" s="2" t="s">
        <v>2755</v>
      </c>
      <c r="C1219" s="2" t="s">
        <v>4359</v>
      </c>
      <c r="D1219" s="2">
        <v>5.5703899999999997</v>
      </c>
      <c r="E1219" s="2">
        <v>3.48787</v>
      </c>
      <c r="F1219" s="2">
        <f t="shared" si="38"/>
        <v>0.62614466850615491</v>
      </c>
      <c r="G1219" s="2">
        <f t="shared" si="39"/>
        <v>-0.67543206964097113</v>
      </c>
      <c r="H1219" s="2">
        <v>5.5000000000000003E-4</v>
      </c>
      <c r="I1219" s="2">
        <v>1.4672800000000001E-3</v>
      </c>
    </row>
    <row r="1220" spans="1:9" x14ac:dyDescent="0.25">
      <c r="A1220" s="2" t="s">
        <v>937</v>
      </c>
      <c r="B1220" s="2" t="s">
        <v>2705</v>
      </c>
      <c r="C1220" s="2" t="s">
        <v>4315</v>
      </c>
      <c r="D1220" s="2">
        <v>8.4887499999999996</v>
      </c>
      <c r="E1220" s="2">
        <v>5.3125400000000003</v>
      </c>
      <c r="F1220" s="2">
        <f t="shared" si="38"/>
        <v>0.62583301428361071</v>
      </c>
      <c r="G1220" s="2">
        <f t="shared" si="39"/>
        <v>-0.67615032846747325</v>
      </c>
      <c r="H1220" s="2">
        <v>3.5E-4</v>
      </c>
      <c r="I1220" s="2">
        <v>9.7926799999999994E-4</v>
      </c>
    </row>
    <row r="1221" spans="1:9" x14ac:dyDescent="0.25">
      <c r="A1221" s="2" t="s">
        <v>1495</v>
      </c>
      <c r="B1221" s="2" t="s">
        <v>3281</v>
      </c>
      <c r="C1221" s="2" t="s">
        <v>4792</v>
      </c>
      <c r="D1221" s="2">
        <v>8.3020899999999997</v>
      </c>
      <c r="E1221" s="2">
        <v>5.19217</v>
      </c>
      <c r="F1221" s="2">
        <f t="shared" si="38"/>
        <v>0.62540516905983912</v>
      </c>
      <c r="G1221" s="2">
        <f t="shared" si="39"/>
        <v>-0.67713695150196296</v>
      </c>
      <c r="H1221" s="2">
        <v>2.65E-3</v>
      </c>
      <c r="I1221" s="2">
        <v>6.0453099999999999E-3</v>
      </c>
    </row>
    <row r="1222" spans="1:9" x14ac:dyDescent="0.25">
      <c r="A1222" s="2" t="s">
        <v>540</v>
      </c>
      <c r="B1222" s="2" t="s">
        <v>2276</v>
      </c>
      <c r="C1222" s="2" t="s">
        <v>3977</v>
      </c>
      <c r="D1222" s="2">
        <v>42.411099999999998</v>
      </c>
      <c r="E1222" s="2">
        <v>26.517800000000001</v>
      </c>
      <c r="F1222" s="2">
        <f t="shared" si="38"/>
        <v>0.62525612398640928</v>
      </c>
      <c r="G1222" s="2">
        <f t="shared" si="39"/>
        <v>-0.67748081213076738</v>
      </c>
      <c r="H1222" s="3">
        <v>5.0000000000000002E-5</v>
      </c>
      <c r="I1222" s="2">
        <v>1.5932500000000001E-4</v>
      </c>
    </row>
    <row r="1223" spans="1:9" x14ac:dyDescent="0.25">
      <c r="A1223" s="2" t="s">
        <v>1489</v>
      </c>
      <c r="B1223" s="2" t="s">
        <v>3275</v>
      </c>
      <c r="C1223" s="2" t="s">
        <v>4788</v>
      </c>
      <c r="D1223" s="2">
        <v>47.752099999999999</v>
      </c>
      <c r="E1223" s="2">
        <v>29.855599999999999</v>
      </c>
      <c r="F1223" s="2">
        <f t="shared" si="38"/>
        <v>0.62522067092337297</v>
      </c>
      <c r="G1223" s="2">
        <f t="shared" si="39"/>
        <v>-0.67756261766038406</v>
      </c>
      <c r="H1223" s="3">
        <v>5.0000000000000002E-5</v>
      </c>
      <c r="I1223" s="2">
        <v>1.5932500000000001E-4</v>
      </c>
    </row>
    <row r="1224" spans="1:9" x14ac:dyDescent="0.25">
      <c r="A1224" s="2" t="s">
        <v>138</v>
      </c>
      <c r="B1224" s="2" t="s">
        <v>1859</v>
      </c>
      <c r="C1224" s="2" t="s">
        <v>3637</v>
      </c>
      <c r="D1224" s="2">
        <v>87.970799999999997</v>
      </c>
      <c r="E1224" s="2">
        <v>54.997999999999998</v>
      </c>
      <c r="F1224" s="2">
        <f t="shared" si="38"/>
        <v>0.62518472038449124</v>
      </c>
      <c r="G1224" s="2">
        <f t="shared" si="39"/>
        <v>-0.67764557581865303</v>
      </c>
      <c r="H1224" s="3">
        <v>5.0000000000000002E-5</v>
      </c>
      <c r="I1224" s="2">
        <v>1.5932500000000001E-4</v>
      </c>
    </row>
    <row r="1225" spans="1:9" x14ac:dyDescent="0.25">
      <c r="A1225" s="2" t="s">
        <v>1675</v>
      </c>
      <c r="B1225" s="2" t="s">
        <v>3470</v>
      </c>
      <c r="C1225" s="2" t="s">
        <v>4940</v>
      </c>
      <c r="D1225" s="2">
        <v>6.6277299999999997</v>
      </c>
      <c r="E1225" s="2">
        <v>4.1399900000000001</v>
      </c>
      <c r="F1225" s="2">
        <f t="shared" si="38"/>
        <v>0.62464674933951747</v>
      </c>
      <c r="G1225" s="2">
        <f t="shared" si="39"/>
        <v>-0.6788875483972906</v>
      </c>
      <c r="H1225" s="2">
        <v>6.0000000000000001E-3</v>
      </c>
      <c r="I1225" s="2">
        <v>1.2645699999999999E-2</v>
      </c>
    </row>
    <row r="1226" spans="1:9" x14ac:dyDescent="0.25">
      <c r="A1226" s="2" t="s">
        <v>1428</v>
      </c>
      <c r="B1226" s="2" t="s">
        <v>3210</v>
      </c>
      <c r="C1226" s="2" t="s">
        <v>4738</v>
      </c>
      <c r="D1226" s="2">
        <v>7.0821100000000001</v>
      </c>
      <c r="E1226" s="2">
        <v>4.4176500000000001</v>
      </c>
      <c r="F1226" s="2">
        <f t="shared" si="38"/>
        <v>0.62377596507255606</v>
      </c>
      <c r="G1226" s="2">
        <f t="shared" si="39"/>
        <v>-0.6809001300859443</v>
      </c>
      <c r="H1226" s="3">
        <v>5.0000000000000002E-5</v>
      </c>
      <c r="I1226" s="2">
        <v>1.5932500000000001E-4</v>
      </c>
    </row>
    <row r="1227" spans="1:9" x14ac:dyDescent="0.25">
      <c r="A1227" s="2" t="s">
        <v>1041</v>
      </c>
      <c r="B1227" s="2" t="s">
        <v>2814</v>
      </c>
      <c r="C1227" s="2" t="s">
        <v>4408</v>
      </c>
      <c r="D1227" s="2">
        <v>311.04399999999998</v>
      </c>
      <c r="E1227" s="2">
        <v>193.96</v>
      </c>
      <c r="F1227" s="2">
        <f t="shared" si="38"/>
        <v>0.62357737169017891</v>
      </c>
      <c r="G1227" s="2">
        <f t="shared" si="39"/>
        <v>-0.68135951826712038</v>
      </c>
      <c r="H1227" s="3">
        <v>5.0000000000000002E-5</v>
      </c>
      <c r="I1227" s="2">
        <v>1.5932500000000001E-4</v>
      </c>
    </row>
    <row r="1228" spans="1:9" x14ac:dyDescent="0.25">
      <c r="A1228" s="2" t="s">
        <v>1033</v>
      </c>
      <c r="B1228" s="2" t="s">
        <v>2806</v>
      </c>
      <c r="C1228" s="2" t="s">
        <v>4401</v>
      </c>
      <c r="D1228" s="2">
        <v>53.710599999999999</v>
      </c>
      <c r="E1228" s="2">
        <v>33.474299999999999</v>
      </c>
      <c r="F1228" s="2">
        <f t="shared" si="38"/>
        <v>0.62323451981545541</v>
      </c>
      <c r="G1228" s="2">
        <f t="shared" si="39"/>
        <v>-0.68215295104597051</v>
      </c>
      <c r="H1228" s="3">
        <v>5.0000000000000002E-5</v>
      </c>
      <c r="I1228" s="2">
        <v>1.5932500000000001E-4</v>
      </c>
    </row>
    <row r="1229" spans="1:9" x14ac:dyDescent="0.25">
      <c r="A1229" s="2" t="s">
        <v>471</v>
      </c>
      <c r="B1229" s="2" t="s">
        <v>2205</v>
      </c>
      <c r="C1229" s="2" t="s">
        <v>5029</v>
      </c>
      <c r="D1229" s="2">
        <v>22.572299999999998</v>
      </c>
      <c r="E1229" s="2">
        <v>14.0267</v>
      </c>
      <c r="F1229" s="2">
        <f t="shared" si="38"/>
        <v>0.62141208472331133</v>
      </c>
      <c r="G1229" s="2">
        <f t="shared" si="39"/>
        <v>-0.68637779677993582</v>
      </c>
      <c r="H1229" s="3">
        <v>5.0000000000000002E-5</v>
      </c>
      <c r="I1229" s="2">
        <v>1.5932500000000001E-4</v>
      </c>
    </row>
    <row r="1230" spans="1:9" x14ac:dyDescent="0.25">
      <c r="A1230" s="2" t="s">
        <v>1089</v>
      </c>
      <c r="B1230" s="2" t="s">
        <v>2862</v>
      </c>
      <c r="C1230" s="2" t="s">
        <v>4450</v>
      </c>
      <c r="D1230" s="2">
        <v>75.303799999999995</v>
      </c>
      <c r="E1230" s="2">
        <v>46.784599999999998</v>
      </c>
      <c r="F1230" s="2">
        <f t="shared" si="38"/>
        <v>0.6212780762723793</v>
      </c>
      <c r="G1230" s="2">
        <f t="shared" si="39"/>
        <v>-0.68668894968741745</v>
      </c>
      <c r="H1230" s="3">
        <v>5.0000000000000002E-5</v>
      </c>
      <c r="I1230" s="2">
        <v>1.5932500000000001E-4</v>
      </c>
    </row>
    <row r="1231" spans="1:9" x14ac:dyDescent="0.25">
      <c r="A1231" s="2" t="s">
        <v>1129</v>
      </c>
      <c r="B1231" s="2" t="s">
        <v>2903</v>
      </c>
      <c r="C1231" s="2" t="s">
        <v>4485</v>
      </c>
      <c r="D1231" s="2">
        <v>11.533300000000001</v>
      </c>
      <c r="E1231" s="2">
        <v>7.1603500000000002</v>
      </c>
      <c r="F1231" s="2">
        <f t="shared" si="38"/>
        <v>0.62084138971499914</v>
      </c>
      <c r="G1231" s="2">
        <f t="shared" si="39"/>
        <v>-0.68770335381514003</v>
      </c>
      <c r="H1231" s="2">
        <v>2.5999999999999999E-3</v>
      </c>
      <c r="I1231" s="2">
        <v>5.9523900000000001E-3</v>
      </c>
    </row>
    <row r="1232" spans="1:9" x14ac:dyDescent="0.25">
      <c r="A1232" s="2" t="s">
        <v>582</v>
      </c>
      <c r="B1232" s="2" t="s">
        <v>2319</v>
      </c>
      <c r="C1232" s="2" t="s">
        <v>4011</v>
      </c>
      <c r="D1232" s="2">
        <v>37.674199999999999</v>
      </c>
      <c r="E1232" s="2">
        <v>23.379799999999999</v>
      </c>
      <c r="F1232" s="2">
        <f t="shared" si="38"/>
        <v>0.62057853915942474</v>
      </c>
      <c r="G1232" s="2">
        <f t="shared" si="39"/>
        <v>-0.68831428842295284</v>
      </c>
      <c r="H1232" s="3">
        <v>5.0000000000000002E-5</v>
      </c>
      <c r="I1232" s="2">
        <v>1.5932500000000001E-4</v>
      </c>
    </row>
    <row r="1233" spans="1:9" x14ac:dyDescent="0.25">
      <c r="A1233" s="2" t="s">
        <v>1356</v>
      </c>
      <c r="B1233" s="2" t="s">
        <v>3136</v>
      </c>
      <c r="C1233" s="2" t="s">
        <v>4680</v>
      </c>
      <c r="D1233" s="2">
        <v>59.897199999999998</v>
      </c>
      <c r="E1233" s="2">
        <v>37.162599999999998</v>
      </c>
      <c r="F1233" s="2">
        <f t="shared" si="38"/>
        <v>0.62043968666314953</v>
      </c>
      <c r="G1233" s="2">
        <f t="shared" si="39"/>
        <v>-0.68863712301870494</v>
      </c>
      <c r="H1233" s="3">
        <v>5.0000000000000002E-5</v>
      </c>
      <c r="I1233" s="2">
        <v>1.5932500000000001E-4</v>
      </c>
    </row>
    <row r="1234" spans="1:9" x14ac:dyDescent="0.25">
      <c r="A1234" s="2" t="s">
        <v>1039</v>
      </c>
      <c r="B1234" s="2" t="s">
        <v>2812</v>
      </c>
      <c r="C1234" s="2" t="s">
        <v>4407</v>
      </c>
      <c r="D1234" s="2">
        <v>12.5604</v>
      </c>
      <c r="E1234" s="2">
        <v>7.7836699999999999</v>
      </c>
      <c r="F1234" s="2">
        <f t="shared" si="38"/>
        <v>0.6196992134008471</v>
      </c>
      <c r="G1234" s="2">
        <f t="shared" si="39"/>
        <v>-0.69035995782427695</v>
      </c>
      <c r="H1234" s="3">
        <v>5.0000000000000002E-5</v>
      </c>
      <c r="I1234" s="2">
        <v>1.5932500000000001E-4</v>
      </c>
    </row>
    <row r="1235" spans="1:9" x14ac:dyDescent="0.25">
      <c r="A1235" s="2" t="s">
        <v>255</v>
      </c>
      <c r="B1235" s="2" t="s">
        <v>1984</v>
      </c>
      <c r="C1235" s="2" t="s">
        <v>3738</v>
      </c>
      <c r="D1235" s="2">
        <v>9.8151600000000006</v>
      </c>
      <c r="E1235" s="2">
        <v>6.0804799999999997</v>
      </c>
      <c r="F1235" s="2">
        <f t="shared" si="38"/>
        <v>0.61949881611710855</v>
      </c>
      <c r="G1235" s="2">
        <f t="shared" si="39"/>
        <v>-0.69082656955717314</v>
      </c>
      <c r="H1235" s="3">
        <v>5.0000000000000002E-5</v>
      </c>
      <c r="I1235" s="2">
        <v>1.5932500000000001E-4</v>
      </c>
    </row>
    <row r="1236" spans="1:9" x14ac:dyDescent="0.25">
      <c r="A1236" s="2"/>
      <c r="B1236" s="2" t="s">
        <v>3384</v>
      </c>
      <c r="C1236" s="2"/>
      <c r="D1236" s="2">
        <v>31.8751</v>
      </c>
      <c r="E1236" s="2">
        <v>19.745699999999999</v>
      </c>
      <c r="F1236" s="2">
        <f t="shared" si="38"/>
        <v>0.61947099773804626</v>
      </c>
      <c r="G1236" s="2">
        <f t="shared" si="39"/>
        <v>-0.69089135473123742</v>
      </c>
      <c r="H1236" s="3">
        <v>5.0000000000000002E-5</v>
      </c>
      <c r="I1236" s="2">
        <v>1.5932500000000001E-4</v>
      </c>
    </row>
    <row r="1237" spans="1:9" x14ac:dyDescent="0.25">
      <c r="A1237" s="2" t="s">
        <v>690</v>
      </c>
      <c r="B1237" s="2" t="s">
        <v>2434</v>
      </c>
      <c r="C1237" s="2" t="s">
        <v>4104</v>
      </c>
      <c r="D1237" s="2">
        <v>69.851399999999998</v>
      </c>
      <c r="E1237" s="2">
        <v>43.202100000000002</v>
      </c>
      <c r="F1237" s="2">
        <f t="shared" si="38"/>
        <v>0.61848581417122639</v>
      </c>
      <c r="G1237" s="2">
        <f t="shared" si="39"/>
        <v>-0.69318758951518666</v>
      </c>
      <c r="H1237" s="3">
        <v>5.0000000000000002E-5</v>
      </c>
      <c r="I1237" s="2">
        <v>1.5932500000000001E-4</v>
      </c>
    </row>
    <row r="1238" spans="1:9" x14ac:dyDescent="0.25">
      <c r="A1238" s="2" t="s">
        <v>1190</v>
      </c>
      <c r="B1238" s="2" t="s">
        <v>2965</v>
      </c>
      <c r="C1238" s="2" t="s">
        <v>4542</v>
      </c>
      <c r="D1238" s="2">
        <v>12.395099999999999</v>
      </c>
      <c r="E1238" s="2">
        <v>7.6654099999999996</v>
      </c>
      <c r="F1238" s="2">
        <f t="shared" si="38"/>
        <v>0.61842260248001224</v>
      </c>
      <c r="G1238" s="2">
        <f t="shared" si="39"/>
        <v>-0.69333504617776998</v>
      </c>
      <c r="H1238" s="3">
        <v>5.0000000000000002E-5</v>
      </c>
      <c r="I1238" s="2">
        <v>1.5932500000000001E-4</v>
      </c>
    </row>
    <row r="1239" spans="1:9" x14ac:dyDescent="0.25">
      <c r="A1239" s="2" t="s">
        <v>46</v>
      </c>
      <c r="B1239" s="2" t="s">
        <v>1762</v>
      </c>
      <c r="C1239" s="2" t="s">
        <v>3555</v>
      </c>
      <c r="D1239" s="2">
        <v>7.59232</v>
      </c>
      <c r="E1239" s="2">
        <v>4.6867799999999997</v>
      </c>
      <c r="F1239" s="2">
        <f t="shared" si="38"/>
        <v>0.61730538228104181</v>
      </c>
      <c r="G1239" s="2">
        <f t="shared" si="39"/>
        <v>-0.69594372462427867</v>
      </c>
      <c r="H1239" s="2">
        <v>1.25E-3</v>
      </c>
      <c r="I1239" s="2">
        <v>3.12451E-3</v>
      </c>
    </row>
    <row r="1240" spans="1:9" x14ac:dyDescent="0.25">
      <c r="A1240" s="2" t="s">
        <v>940</v>
      </c>
      <c r="B1240" s="2" t="s">
        <v>2708</v>
      </c>
      <c r="C1240" s="2" t="s">
        <v>4318</v>
      </c>
      <c r="D1240" s="2">
        <v>18.3721</v>
      </c>
      <c r="E1240" s="2">
        <v>11.338699999999999</v>
      </c>
      <c r="F1240" s="2">
        <f t="shared" si="38"/>
        <v>0.6171695124672737</v>
      </c>
      <c r="G1240" s="2">
        <f t="shared" si="39"/>
        <v>-0.69626129885467447</v>
      </c>
      <c r="H1240" s="3">
        <v>5.0000000000000002E-5</v>
      </c>
      <c r="I1240" s="2">
        <v>1.5932500000000001E-4</v>
      </c>
    </row>
    <row r="1241" spans="1:9" x14ac:dyDescent="0.25">
      <c r="A1241" s="2" t="s">
        <v>1204</v>
      </c>
      <c r="B1241" s="2" t="s">
        <v>2979</v>
      </c>
      <c r="C1241" s="2" t="s">
        <v>4555</v>
      </c>
      <c r="D1241" s="2">
        <v>5.54711</v>
      </c>
      <c r="E1241" s="2">
        <v>3.42326</v>
      </c>
      <c r="F1241" s="2">
        <f t="shared" si="38"/>
        <v>0.6171249533540889</v>
      </c>
      <c r="G1241" s="2">
        <f t="shared" si="39"/>
        <v>-0.69636546396831012</v>
      </c>
      <c r="H1241" s="2">
        <v>1.1999999999999999E-3</v>
      </c>
      <c r="I1241" s="2">
        <v>3.0089000000000001E-3</v>
      </c>
    </row>
    <row r="1242" spans="1:9" x14ac:dyDescent="0.25">
      <c r="A1242" s="2" t="s">
        <v>587</v>
      </c>
      <c r="B1242" s="2" t="s">
        <v>2325</v>
      </c>
      <c r="C1242" s="2" t="s">
        <v>5048</v>
      </c>
      <c r="D1242" s="2">
        <v>153.74</v>
      </c>
      <c r="E1242" s="2">
        <v>94.803600000000003</v>
      </c>
      <c r="F1242" s="2">
        <f t="shared" si="38"/>
        <v>0.61664888773253546</v>
      </c>
      <c r="G1242" s="2">
        <f t="shared" si="39"/>
        <v>-0.69747882449285237</v>
      </c>
      <c r="H1242" s="3">
        <v>5.0000000000000002E-5</v>
      </c>
      <c r="I1242" s="2">
        <v>1.5932500000000001E-4</v>
      </c>
    </row>
    <row r="1243" spans="1:9" x14ac:dyDescent="0.25">
      <c r="A1243" s="2" t="s">
        <v>1333</v>
      </c>
      <c r="B1243" s="2" t="s">
        <v>3113</v>
      </c>
      <c r="C1243" s="2" t="s">
        <v>4661</v>
      </c>
      <c r="D1243" s="2">
        <v>48.036099999999998</v>
      </c>
      <c r="E1243" s="2">
        <v>29.619299999999999</v>
      </c>
      <c r="F1243" s="2">
        <f t="shared" si="38"/>
        <v>0.61660501164749015</v>
      </c>
      <c r="G1243" s="2">
        <f t="shared" si="39"/>
        <v>-0.69758147944552196</v>
      </c>
      <c r="H1243" s="3">
        <v>5.0000000000000002E-5</v>
      </c>
      <c r="I1243" s="2">
        <v>1.5932500000000001E-4</v>
      </c>
    </row>
    <row r="1244" spans="1:9" x14ac:dyDescent="0.25">
      <c r="A1244" s="2" t="s">
        <v>1415</v>
      </c>
      <c r="B1244" s="2" t="s">
        <v>3197</v>
      </c>
      <c r="C1244" s="2" t="s">
        <v>4728</v>
      </c>
      <c r="D1244" s="2">
        <v>74.0364</v>
      </c>
      <c r="E1244" s="2">
        <v>45.6233</v>
      </c>
      <c r="F1244" s="2">
        <f t="shared" si="38"/>
        <v>0.61622796354225762</v>
      </c>
      <c r="G1244" s="2">
        <f t="shared" si="39"/>
        <v>-0.6984639435903055</v>
      </c>
      <c r="H1244" s="3">
        <v>5.0000000000000002E-5</v>
      </c>
      <c r="I1244" s="2">
        <v>1.5932500000000001E-4</v>
      </c>
    </row>
    <row r="1245" spans="1:9" x14ac:dyDescent="0.25">
      <c r="A1245" s="2" t="s">
        <v>125</v>
      </c>
      <c r="B1245" s="2" t="s">
        <v>1845</v>
      </c>
      <c r="C1245" s="2" t="s">
        <v>3625</v>
      </c>
      <c r="D1245" s="2">
        <v>13.1365</v>
      </c>
      <c r="E1245" s="2">
        <v>8.0917999999999992</v>
      </c>
      <c r="F1245" s="2">
        <f t="shared" si="38"/>
        <v>0.61597838084725753</v>
      </c>
      <c r="G1245" s="2">
        <f t="shared" si="39"/>
        <v>-0.69904837772007922</v>
      </c>
      <c r="H1245" s="3">
        <v>5.0000000000000002E-5</v>
      </c>
      <c r="I1245" s="2">
        <v>1.5932500000000001E-4</v>
      </c>
    </row>
    <row r="1246" spans="1:9" x14ac:dyDescent="0.25">
      <c r="A1246" s="2" t="s">
        <v>273</v>
      </c>
      <c r="B1246" s="2" t="s">
        <v>2002</v>
      </c>
      <c r="C1246" s="2" t="s">
        <v>3751</v>
      </c>
      <c r="D1246" s="2">
        <v>8.68492</v>
      </c>
      <c r="E1246" s="2">
        <v>5.3494599999999997</v>
      </c>
      <c r="F1246" s="2">
        <f t="shared" si="38"/>
        <v>0.61594810314890636</v>
      </c>
      <c r="G1246" s="2">
        <f t="shared" si="39"/>
        <v>-0.69911929345382962</v>
      </c>
      <c r="H1246" s="2">
        <v>3.5E-4</v>
      </c>
      <c r="I1246" s="2">
        <v>9.7926799999999994E-4</v>
      </c>
    </row>
    <row r="1247" spans="1:9" x14ac:dyDescent="0.25">
      <c r="A1247" s="2"/>
      <c r="B1247" s="2" t="s">
        <v>2432</v>
      </c>
      <c r="C1247" s="2"/>
      <c r="D1247" s="2">
        <v>8.2292500000000004</v>
      </c>
      <c r="E1247" s="2">
        <v>5.0457599999999996</v>
      </c>
      <c r="F1247" s="2">
        <f t="shared" si="38"/>
        <v>0.61314943646140285</v>
      </c>
      <c r="G1247" s="2">
        <f t="shared" si="39"/>
        <v>-0.70568936523269754</v>
      </c>
      <c r="H1247" s="2">
        <v>1.6999999999999999E-3</v>
      </c>
      <c r="I1247" s="2">
        <v>4.1055600000000003E-3</v>
      </c>
    </row>
    <row r="1248" spans="1:9" x14ac:dyDescent="0.25">
      <c r="A1248" s="2" t="s">
        <v>525</v>
      </c>
      <c r="B1248" s="2" t="s">
        <v>2260</v>
      </c>
      <c r="C1248" s="2" t="s">
        <v>3964</v>
      </c>
      <c r="D1248" s="2">
        <v>78.117999999999995</v>
      </c>
      <c r="E1248" s="2">
        <v>47.881</v>
      </c>
      <c r="F1248" s="2">
        <f t="shared" si="38"/>
        <v>0.61293171868199392</v>
      </c>
      <c r="G1248" s="2">
        <f t="shared" si="39"/>
        <v>-0.70620172995284736</v>
      </c>
      <c r="H1248" s="3">
        <v>5.0000000000000002E-5</v>
      </c>
      <c r="I1248" s="2">
        <v>1.5932500000000001E-4</v>
      </c>
    </row>
    <row r="1249" spans="1:9" x14ac:dyDescent="0.25">
      <c r="A1249" s="2" t="s">
        <v>1631</v>
      </c>
      <c r="B1249" s="2" t="s">
        <v>3424</v>
      </c>
      <c r="C1249" s="2" t="s">
        <v>4902</v>
      </c>
      <c r="D1249" s="2">
        <v>20.203700000000001</v>
      </c>
      <c r="E1249" s="2">
        <v>12.380599999999999</v>
      </c>
      <c r="F1249" s="2">
        <f t="shared" si="38"/>
        <v>0.6127887466157188</v>
      </c>
      <c r="G1249" s="2">
        <f t="shared" si="39"/>
        <v>-0.70653829134310875</v>
      </c>
      <c r="H1249" s="3">
        <v>5.0000000000000002E-5</v>
      </c>
      <c r="I1249" s="2">
        <v>1.5932500000000001E-4</v>
      </c>
    </row>
    <row r="1250" spans="1:9" x14ac:dyDescent="0.25">
      <c r="A1250" s="2" t="s">
        <v>769</v>
      </c>
      <c r="B1250" s="2" t="s">
        <v>2518</v>
      </c>
      <c r="C1250" s="2" t="s">
        <v>4164</v>
      </c>
      <c r="D1250" s="2">
        <v>7.7194200000000004</v>
      </c>
      <c r="E1250" s="2">
        <v>4.7274700000000003</v>
      </c>
      <c r="F1250" s="2">
        <f t="shared" si="38"/>
        <v>0.61241259058323039</v>
      </c>
      <c r="G1250" s="2">
        <f t="shared" si="39"/>
        <v>-0.70742415139442549</v>
      </c>
      <c r="H1250" s="3">
        <v>5.0000000000000002E-5</v>
      </c>
      <c r="I1250" s="2">
        <v>1.5932500000000001E-4</v>
      </c>
    </row>
    <row r="1251" spans="1:9" x14ac:dyDescent="0.25">
      <c r="A1251" s="2" t="s">
        <v>861</v>
      </c>
      <c r="B1251" s="2" t="s">
        <v>2626</v>
      </c>
      <c r="C1251" s="2" t="s">
        <v>4245</v>
      </c>
      <c r="D1251" s="2">
        <v>107.23</v>
      </c>
      <c r="E1251" s="2">
        <v>65.635800000000003</v>
      </c>
      <c r="F1251" s="2">
        <f t="shared" si="38"/>
        <v>0.61210295626224009</v>
      </c>
      <c r="G1251" s="2">
        <f t="shared" si="39"/>
        <v>-0.70815375896870791</v>
      </c>
      <c r="H1251" s="3">
        <v>5.0000000000000002E-5</v>
      </c>
      <c r="I1251" s="2">
        <v>1.5932500000000001E-4</v>
      </c>
    </row>
    <row r="1252" spans="1:9" x14ac:dyDescent="0.25">
      <c r="A1252" s="2" t="s">
        <v>731</v>
      </c>
      <c r="B1252" s="2" t="s">
        <v>2478</v>
      </c>
      <c r="C1252" s="2" t="s">
        <v>4134</v>
      </c>
      <c r="D1252" s="2">
        <v>26.5594</v>
      </c>
      <c r="E1252" s="2">
        <v>16.2408</v>
      </c>
      <c r="F1252" s="2">
        <f t="shared" si="38"/>
        <v>0.61148971738819402</v>
      </c>
      <c r="G1252" s="2">
        <f t="shared" si="39"/>
        <v>-0.70959985582036955</v>
      </c>
      <c r="H1252" s="3">
        <v>5.0000000000000002E-5</v>
      </c>
      <c r="I1252" s="2">
        <v>1.5932500000000001E-4</v>
      </c>
    </row>
    <row r="1253" spans="1:9" x14ac:dyDescent="0.25">
      <c r="A1253" s="2" t="s">
        <v>99</v>
      </c>
      <c r="B1253" s="2" t="s">
        <v>1817</v>
      </c>
      <c r="C1253" s="2" t="s">
        <v>3600</v>
      </c>
      <c r="D1253" s="2">
        <v>6.80124</v>
      </c>
      <c r="E1253" s="2">
        <v>4.1568199999999997</v>
      </c>
      <c r="F1253" s="2">
        <f t="shared" si="38"/>
        <v>0.61118560733042793</v>
      </c>
      <c r="G1253" s="2">
        <f t="shared" si="39"/>
        <v>-0.71031752480804133</v>
      </c>
      <c r="H1253" s="2">
        <v>8.0000000000000004E-4</v>
      </c>
      <c r="I1253" s="2">
        <v>2.06726E-3</v>
      </c>
    </row>
    <row r="1254" spans="1:9" x14ac:dyDescent="0.25">
      <c r="A1254" s="2" t="s">
        <v>309</v>
      </c>
      <c r="B1254" s="2" t="s">
        <v>2039</v>
      </c>
      <c r="C1254" s="2" t="s">
        <v>3783</v>
      </c>
      <c r="D1254" s="2">
        <v>736.59</v>
      </c>
      <c r="E1254" s="2">
        <v>449.99099999999999</v>
      </c>
      <c r="F1254" s="2">
        <f t="shared" si="38"/>
        <v>0.610911090294465</v>
      </c>
      <c r="G1254" s="2">
        <f t="shared" si="39"/>
        <v>-0.71096566398369587</v>
      </c>
      <c r="H1254" s="3">
        <v>5.0000000000000002E-5</v>
      </c>
      <c r="I1254" s="2">
        <v>1.5932500000000001E-4</v>
      </c>
    </row>
    <row r="1255" spans="1:9" x14ac:dyDescent="0.25">
      <c r="A1255" s="2" t="s">
        <v>452</v>
      </c>
      <c r="B1255" s="2" t="s">
        <v>2186</v>
      </c>
      <c r="C1255" s="2" t="s">
        <v>3906</v>
      </c>
      <c r="D1255" s="2">
        <v>13.664899999999999</v>
      </c>
      <c r="E1255" s="2">
        <v>8.3406599999999997</v>
      </c>
      <c r="F1255" s="2">
        <f t="shared" si="38"/>
        <v>0.61037109675153134</v>
      </c>
      <c r="G1255" s="2">
        <f t="shared" si="39"/>
        <v>-0.71224144785335908</v>
      </c>
      <c r="H1255" s="3">
        <v>5.0000000000000002E-5</v>
      </c>
      <c r="I1255" s="2">
        <v>1.5932500000000001E-4</v>
      </c>
    </row>
    <row r="1256" spans="1:9" x14ac:dyDescent="0.25">
      <c r="A1256" s="2" t="s">
        <v>1170</v>
      </c>
      <c r="B1256" s="2" t="s">
        <v>2945</v>
      </c>
      <c r="C1256" s="2" t="s">
        <v>4524</v>
      </c>
      <c r="D1256" s="2">
        <v>7.4665299999999997</v>
      </c>
      <c r="E1256" s="2">
        <v>4.5565100000000003</v>
      </c>
      <c r="F1256" s="2">
        <f t="shared" si="38"/>
        <v>0.61025804490171476</v>
      </c>
      <c r="G1256" s="2">
        <f t="shared" si="39"/>
        <v>-0.71250868601439321</v>
      </c>
      <c r="H1256" s="3">
        <v>5.0000000000000002E-5</v>
      </c>
      <c r="I1256" s="2">
        <v>1.5932500000000001E-4</v>
      </c>
    </row>
    <row r="1257" spans="1:9" x14ac:dyDescent="0.25">
      <c r="A1257" s="2" t="s">
        <v>992</v>
      </c>
      <c r="B1257" s="2" t="s">
        <v>2761</v>
      </c>
      <c r="C1257" s="2" t="s">
        <v>4364</v>
      </c>
      <c r="D1257" s="2">
        <v>5.7804200000000003</v>
      </c>
      <c r="E1257" s="2">
        <v>3.5257000000000001</v>
      </c>
      <c r="F1257" s="2">
        <f t="shared" si="38"/>
        <v>0.60993837818013219</v>
      </c>
      <c r="G1257" s="2">
        <f t="shared" si="39"/>
        <v>-0.71326459972761391</v>
      </c>
      <c r="H1257" s="3">
        <v>5.0000000000000002E-5</v>
      </c>
      <c r="I1257" s="2">
        <v>1.5932500000000001E-4</v>
      </c>
    </row>
    <row r="1258" spans="1:9" x14ac:dyDescent="0.25">
      <c r="A1258" s="2"/>
      <c r="B1258" s="2" t="s">
        <v>3211</v>
      </c>
      <c r="C1258" s="2"/>
      <c r="D1258" s="2">
        <v>17.170000000000002</v>
      </c>
      <c r="E1258" s="2">
        <v>10.4697</v>
      </c>
      <c r="F1258" s="2">
        <f t="shared" si="38"/>
        <v>0.609767035527082</v>
      </c>
      <c r="G1258" s="2">
        <f t="shared" si="39"/>
        <v>-0.71366993563035952</v>
      </c>
      <c r="H1258" s="3">
        <v>5.0000000000000002E-5</v>
      </c>
      <c r="I1258" s="2">
        <v>1.5932500000000001E-4</v>
      </c>
    </row>
    <row r="1259" spans="1:9" x14ac:dyDescent="0.25">
      <c r="A1259" s="2" t="s">
        <v>173</v>
      </c>
      <c r="B1259" s="2" t="s">
        <v>1895</v>
      </c>
      <c r="C1259" s="2" t="s">
        <v>3667</v>
      </c>
      <c r="D1259" s="2">
        <v>16.188300000000002</v>
      </c>
      <c r="E1259" s="2">
        <v>9.8689400000000003</v>
      </c>
      <c r="F1259" s="2">
        <f t="shared" si="38"/>
        <v>0.60963411846827642</v>
      </c>
      <c r="G1259" s="2">
        <f t="shared" si="39"/>
        <v>-0.71398444867099342</v>
      </c>
      <c r="H1259" s="3">
        <v>5.0000000000000002E-5</v>
      </c>
      <c r="I1259" s="2">
        <v>1.5932500000000001E-4</v>
      </c>
    </row>
    <row r="1260" spans="1:9" x14ac:dyDescent="0.25">
      <c r="A1260" s="2" t="s">
        <v>1055</v>
      </c>
      <c r="B1260" s="2" t="s">
        <v>2828</v>
      </c>
      <c r="C1260" s="2" t="s">
        <v>4420</v>
      </c>
      <c r="D1260" s="2">
        <v>14.0657</v>
      </c>
      <c r="E1260" s="2">
        <v>8.5668900000000008</v>
      </c>
      <c r="F1260" s="2">
        <f t="shared" si="38"/>
        <v>0.60906247111768352</v>
      </c>
      <c r="G1260" s="2">
        <f t="shared" si="39"/>
        <v>-0.71533788293079181</v>
      </c>
      <c r="H1260" s="3">
        <v>5.0000000000000002E-5</v>
      </c>
      <c r="I1260" s="2">
        <v>1.5932500000000001E-4</v>
      </c>
    </row>
    <row r="1261" spans="1:9" x14ac:dyDescent="0.25">
      <c r="A1261" s="2" t="s">
        <v>428</v>
      </c>
      <c r="B1261" s="2" t="s">
        <v>2161</v>
      </c>
      <c r="C1261" s="2" t="s">
        <v>3887</v>
      </c>
      <c r="D1261" s="2">
        <v>22.1557</v>
      </c>
      <c r="E1261" s="2">
        <v>13.481</v>
      </c>
      <c r="F1261" s="2">
        <f t="shared" si="38"/>
        <v>0.60846644430101504</v>
      </c>
      <c r="G1261" s="2">
        <f t="shared" si="39"/>
        <v>-0.71675039148060071</v>
      </c>
      <c r="H1261" s="3">
        <v>5.0000000000000002E-5</v>
      </c>
      <c r="I1261" s="2">
        <v>1.5932500000000001E-4</v>
      </c>
    </row>
    <row r="1262" spans="1:9" x14ac:dyDescent="0.25">
      <c r="A1262" s="2" t="s">
        <v>1430</v>
      </c>
      <c r="B1262" s="2" t="s">
        <v>3213</v>
      </c>
      <c r="C1262" s="2" t="s">
        <v>4740</v>
      </c>
      <c r="D1262" s="2">
        <v>15.501300000000001</v>
      </c>
      <c r="E1262" s="2">
        <v>9.4238700000000009</v>
      </c>
      <c r="F1262" s="2">
        <f t="shared" si="38"/>
        <v>0.60794062433473328</v>
      </c>
      <c r="G1262" s="2">
        <f t="shared" si="39"/>
        <v>-0.71799766786457708</v>
      </c>
      <c r="H1262" s="3">
        <v>5.0000000000000002E-5</v>
      </c>
      <c r="I1262" s="2">
        <v>1.5932500000000001E-4</v>
      </c>
    </row>
    <row r="1263" spans="1:9" x14ac:dyDescent="0.25">
      <c r="A1263" s="2" t="s">
        <v>509</v>
      </c>
      <c r="B1263" s="2" t="s">
        <v>2243</v>
      </c>
      <c r="C1263" s="2" t="s">
        <v>3950</v>
      </c>
      <c r="D1263" s="2">
        <v>181.63300000000001</v>
      </c>
      <c r="E1263" s="2">
        <v>110.325</v>
      </c>
      <c r="F1263" s="2">
        <f t="shared" si="38"/>
        <v>0.60740614315680519</v>
      </c>
      <c r="G1263" s="2">
        <f t="shared" si="39"/>
        <v>-0.71926659524428715</v>
      </c>
      <c r="H1263" s="3">
        <v>5.0000000000000002E-5</v>
      </c>
      <c r="I1263" s="2">
        <v>1.5932500000000001E-4</v>
      </c>
    </row>
    <row r="1264" spans="1:9" x14ac:dyDescent="0.25">
      <c r="A1264" s="2" t="s">
        <v>282</v>
      </c>
      <c r="B1264" s="2" t="s">
        <v>2011</v>
      </c>
      <c r="C1264" s="2" t="s">
        <v>3760</v>
      </c>
      <c r="D1264" s="2">
        <v>7.1602600000000001</v>
      </c>
      <c r="E1264" s="2">
        <v>4.3341000000000003</v>
      </c>
      <c r="F1264" s="2">
        <f t="shared" si="38"/>
        <v>0.60529924890995579</v>
      </c>
      <c r="G1264" s="2">
        <f t="shared" si="39"/>
        <v>-0.72427953401693923</v>
      </c>
      <c r="H1264" s="3">
        <v>5.0000000000000002E-5</v>
      </c>
      <c r="I1264" s="2">
        <v>1.5932500000000001E-4</v>
      </c>
    </row>
    <row r="1265" spans="1:9" x14ac:dyDescent="0.25">
      <c r="A1265" s="2" t="s">
        <v>1004</v>
      </c>
      <c r="B1265" s="2" t="s">
        <v>2775</v>
      </c>
      <c r="C1265" s="2" t="s">
        <v>4375</v>
      </c>
      <c r="D1265" s="2">
        <v>22.8337</v>
      </c>
      <c r="E1265" s="2">
        <v>13.786199999999999</v>
      </c>
      <c r="F1265" s="2">
        <f t="shared" si="38"/>
        <v>0.60376548697758137</v>
      </c>
      <c r="G1265" s="2">
        <f t="shared" si="39"/>
        <v>-0.72793980439783934</v>
      </c>
      <c r="H1265" s="3">
        <v>5.0000000000000002E-5</v>
      </c>
      <c r="I1265" s="2">
        <v>1.5932500000000001E-4</v>
      </c>
    </row>
    <row r="1266" spans="1:9" x14ac:dyDescent="0.25">
      <c r="A1266" s="2" t="s">
        <v>248</v>
      </c>
      <c r="B1266" s="2" t="s">
        <v>1977</v>
      </c>
      <c r="C1266" s="2" t="s">
        <v>3734</v>
      </c>
      <c r="D1266" s="2">
        <v>20.724399999999999</v>
      </c>
      <c r="E1266" s="2">
        <v>12.5045</v>
      </c>
      <c r="F1266" s="2">
        <f t="shared" si="38"/>
        <v>0.60337090579220631</v>
      </c>
      <c r="G1266" s="2">
        <f t="shared" si="39"/>
        <v>-0.72888296267399244</v>
      </c>
      <c r="H1266" s="3">
        <v>5.0000000000000002E-5</v>
      </c>
      <c r="I1266" s="2">
        <v>1.5932500000000001E-4</v>
      </c>
    </row>
    <row r="1267" spans="1:9" x14ac:dyDescent="0.25">
      <c r="A1267" s="2" t="s">
        <v>411</v>
      </c>
      <c r="B1267" s="2" t="s">
        <v>2144</v>
      </c>
      <c r="C1267" s="2" t="s">
        <v>3871</v>
      </c>
      <c r="D1267" s="2">
        <v>122.82299999999999</v>
      </c>
      <c r="E1267" s="2">
        <v>74.085700000000003</v>
      </c>
      <c r="F1267" s="2">
        <f t="shared" si="38"/>
        <v>0.60319077045830183</v>
      </c>
      <c r="G1267" s="2">
        <f t="shared" si="39"/>
        <v>-0.72931374107506231</v>
      </c>
      <c r="H1267" s="3">
        <v>5.0000000000000002E-5</v>
      </c>
      <c r="I1267" s="2">
        <v>1.5932500000000001E-4</v>
      </c>
    </row>
    <row r="1268" spans="1:9" x14ac:dyDescent="0.25">
      <c r="A1268" s="2"/>
      <c r="B1268" s="2" t="s">
        <v>2588</v>
      </c>
      <c r="C1268" s="2"/>
      <c r="D1268" s="2">
        <v>9.6865600000000001</v>
      </c>
      <c r="E1268" s="2">
        <v>5.8379000000000003</v>
      </c>
      <c r="F1268" s="2">
        <f t="shared" si="38"/>
        <v>0.60268041492542246</v>
      </c>
      <c r="G1268" s="2">
        <f t="shared" si="39"/>
        <v>-0.73053491204134968</v>
      </c>
      <c r="H1268" s="3">
        <v>5.0000000000000002E-5</v>
      </c>
      <c r="I1268" s="2">
        <v>1.5932500000000001E-4</v>
      </c>
    </row>
    <row r="1269" spans="1:9" x14ac:dyDescent="0.25">
      <c r="A1269" s="2" t="s">
        <v>437</v>
      </c>
      <c r="B1269" s="2" t="s">
        <v>2170</v>
      </c>
      <c r="C1269" s="2" t="s">
        <v>3893</v>
      </c>
      <c r="D1269" s="2">
        <v>9.2963400000000007</v>
      </c>
      <c r="E1269" s="2">
        <v>5.6004699999999996</v>
      </c>
      <c r="F1269" s="2">
        <f t="shared" si="38"/>
        <v>0.60243816383652049</v>
      </c>
      <c r="G1269" s="2">
        <f t="shared" si="39"/>
        <v>-0.73111492873925066</v>
      </c>
      <c r="H1269" s="3">
        <v>5.0000000000000002E-5</v>
      </c>
      <c r="I1269" s="2">
        <v>1.5932500000000001E-4</v>
      </c>
    </row>
    <row r="1270" spans="1:9" x14ac:dyDescent="0.25">
      <c r="A1270" s="2" t="s">
        <v>508</v>
      </c>
      <c r="B1270" s="2" t="s">
        <v>2242</v>
      </c>
      <c r="C1270" s="2" t="s">
        <v>3949</v>
      </c>
      <c r="D1270" s="2">
        <v>18.642299999999999</v>
      </c>
      <c r="E1270" s="2">
        <v>11.230499999999999</v>
      </c>
      <c r="F1270" s="2">
        <f t="shared" si="38"/>
        <v>0.60242030221592824</v>
      </c>
      <c r="G1270" s="2">
        <f t="shared" si="39"/>
        <v>-0.73115770367452915</v>
      </c>
      <c r="H1270" s="3">
        <v>5.0000000000000002E-5</v>
      </c>
      <c r="I1270" s="2">
        <v>1.5932500000000001E-4</v>
      </c>
    </row>
    <row r="1271" spans="1:9" x14ac:dyDescent="0.25">
      <c r="A1271" s="2" t="s">
        <v>262</v>
      </c>
      <c r="B1271" s="2" t="s">
        <v>1991</v>
      </c>
      <c r="C1271" s="2" t="s">
        <v>3743</v>
      </c>
      <c r="D1271" s="2">
        <v>53.5702</v>
      </c>
      <c r="E1271" s="2">
        <v>32.2607</v>
      </c>
      <c r="F1271" s="2">
        <f t="shared" si="38"/>
        <v>0.60221354409727801</v>
      </c>
      <c r="G1271" s="2">
        <f t="shared" si="39"/>
        <v>-0.73165293949457888</v>
      </c>
      <c r="H1271" s="3">
        <v>5.0000000000000002E-5</v>
      </c>
      <c r="I1271" s="2">
        <v>1.5932500000000001E-4</v>
      </c>
    </row>
    <row r="1272" spans="1:9" x14ac:dyDescent="0.25">
      <c r="A1272" s="2" t="s">
        <v>939</v>
      </c>
      <c r="B1272" s="2" t="s">
        <v>2707</v>
      </c>
      <c r="C1272" s="2" t="s">
        <v>4317</v>
      </c>
      <c r="D1272" s="2">
        <v>69.085999999999999</v>
      </c>
      <c r="E1272" s="2">
        <v>41.601900000000001</v>
      </c>
      <c r="F1272" s="2">
        <f t="shared" si="38"/>
        <v>0.60217554931534611</v>
      </c>
      <c r="G1272" s="2">
        <f t="shared" si="39"/>
        <v>-0.7317439647019488</v>
      </c>
      <c r="H1272" s="3">
        <v>5.0000000000000002E-5</v>
      </c>
      <c r="I1272" s="2">
        <v>1.5932500000000001E-4</v>
      </c>
    </row>
    <row r="1273" spans="1:9" x14ac:dyDescent="0.25">
      <c r="A1273" s="2" t="s">
        <v>983</v>
      </c>
      <c r="B1273" s="2" t="s">
        <v>2752</v>
      </c>
      <c r="C1273" s="2" t="s">
        <v>5081</v>
      </c>
      <c r="D1273" s="2">
        <v>5.6488199999999997</v>
      </c>
      <c r="E1273" s="2">
        <v>3.3995600000000001</v>
      </c>
      <c r="F1273" s="2">
        <f t="shared" si="38"/>
        <v>0.60181772476375606</v>
      </c>
      <c r="G1273" s="2">
        <f t="shared" si="39"/>
        <v>-0.73260149726861723</v>
      </c>
      <c r="H1273" s="3">
        <v>5.0000000000000002E-5</v>
      </c>
      <c r="I1273" s="2">
        <v>1.5932500000000001E-4</v>
      </c>
    </row>
    <row r="1274" spans="1:9" x14ac:dyDescent="0.25">
      <c r="A1274" s="2" t="s">
        <v>1145</v>
      </c>
      <c r="B1274" s="2" t="s">
        <v>2920</v>
      </c>
      <c r="C1274" s="2" t="s">
        <v>4500</v>
      </c>
      <c r="D1274" s="2">
        <v>5.7973999999999997</v>
      </c>
      <c r="E1274" s="2">
        <v>3.4888400000000002</v>
      </c>
      <c r="F1274" s="2">
        <f t="shared" si="38"/>
        <v>0.60179390761375795</v>
      </c>
      <c r="G1274" s="2">
        <f t="shared" si="39"/>
        <v>-0.7326585935665767</v>
      </c>
      <c r="H1274" s="3">
        <v>5.0000000000000002E-5</v>
      </c>
      <c r="I1274" s="2">
        <v>1.5932500000000001E-4</v>
      </c>
    </row>
    <row r="1275" spans="1:9" x14ac:dyDescent="0.25">
      <c r="A1275" s="2" t="s">
        <v>1663</v>
      </c>
      <c r="B1275" s="2" t="s">
        <v>3456</v>
      </c>
      <c r="C1275" s="2" t="s">
        <v>4928</v>
      </c>
      <c r="D1275" s="2">
        <v>134.595</v>
      </c>
      <c r="E1275" s="2">
        <v>80.852199999999996</v>
      </c>
      <c r="F1275" s="2">
        <f t="shared" si="38"/>
        <v>0.60070730710650466</v>
      </c>
      <c r="G1275" s="2">
        <f t="shared" si="39"/>
        <v>-0.73526588172682461</v>
      </c>
      <c r="H1275" s="3">
        <v>5.0000000000000002E-5</v>
      </c>
      <c r="I1275" s="2">
        <v>1.5932500000000001E-4</v>
      </c>
    </row>
    <row r="1276" spans="1:9" x14ac:dyDescent="0.25">
      <c r="A1276" s="2" t="s">
        <v>1235</v>
      </c>
      <c r="B1276" s="2" t="s">
        <v>3011</v>
      </c>
      <c r="C1276" s="2" t="s">
        <v>4579</v>
      </c>
      <c r="D1276" s="2">
        <v>2873.41</v>
      </c>
      <c r="E1276" s="2">
        <v>1723.14</v>
      </c>
      <c r="F1276" s="2">
        <f t="shared" si="38"/>
        <v>0.59968469518794754</v>
      </c>
      <c r="G1276" s="2">
        <f t="shared" si="39"/>
        <v>-0.73772394125692942</v>
      </c>
      <c r="H1276" s="3">
        <v>5.0000000000000002E-5</v>
      </c>
      <c r="I1276" s="2">
        <v>1.5932500000000001E-4</v>
      </c>
    </row>
    <row r="1277" spans="1:9" x14ac:dyDescent="0.25">
      <c r="A1277" s="2" t="s">
        <v>1140</v>
      </c>
      <c r="B1277" s="2" t="s">
        <v>2914</v>
      </c>
      <c r="C1277" s="2" t="s">
        <v>4495</v>
      </c>
      <c r="D1277" s="2">
        <v>6.5516800000000002</v>
      </c>
      <c r="E1277" s="2">
        <v>3.9218999999999999</v>
      </c>
      <c r="F1277" s="2">
        <f t="shared" si="38"/>
        <v>0.59860982221353909</v>
      </c>
      <c r="G1277" s="2">
        <f t="shared" si="39"/>
        <v>-0.74031214357806807</v>
      </c>
      <c r="H1277" s="3">
        <v>5.0000000000000002E-5</v>
      </c>
      <c r="I1277" s="2">
        <v>1.5932500000000001E-4</v>
      </c>
    </row>
    <row r="1278" spans="1:9" x14ac:dyDescent="0.25">
      <c r="A1278" s="2" t="s">
        <v>848</v>
      </c>
      <c r="B1278" s="2" t="s">
        <v>2613</v>
      </c>
      <c r="C1278" s="2" t="s">
        <v>4233</v>
      </c>
      <c r="D1278" s="2">
        <v>21.773399999999999</v>
      </c>
      <c r="E1278" s="2">
        <v>13.023899999999999</v>
      </c>
      <c r="F1278" s="2">
        <f t="shared" si="38"/>
        <v>0.59815646614676621</v>
      </c>
      <c r="G1278" s="2">
        <f t="shared" si="39"/>
        <v>-0.74140518001623923</v>
      </c>
      <c r="H1278" s="3">
        <v>5.0000000000000002E-5</v>
      </c>
      <c r="I1278" s="2">
        <v>1.5932500000000001E-4</v>
      </c>
    </row>
    <row r="1279" spans="1:9" x14ac:dyDescent="0.25">
      <c r="A1279" s="2" t="s">
        <v>859</v>
      </c>
      <c r="B1279" s="2" t="s">
        <v>2624</v>
      </c>
      <c r="C1279" s="2" t="s">
        <v>4243</v>
      </c>
      <c r="D1279" s="2">
        <v>311.036</v>
      </c>
      <c r="E1279" s="2">
        <v>186.00399999999999</v>
      </c>
      <c r="F1279" s="2">
        <f t="shared" si="38"/>
        <v>0.59801437775691557</v>
      </c>
      <c r="G1279" s="2">
        <f t="shared" si="39"/>
        <v>-0.74174792406056089</v>
      </c>
      <c r="H1279" s="3">
        <v>5.0000000000000002E-5</v>
      </c>
      <c r="I1279" s="2">
        <v>1.5932500000000001E-4</v>
      </c>
    </row>
    <row r="1280" spans="1:9" x14ac:dyDescent="0.25">
      <c r="A1280" s="2" t="s">
        <v>688</v>
      </c>
      <c r="B1280" s="2" t="s">
        <v>2431</v>
      </c>
      <c r="C1280" s="2" t="s">
        <v>4102</v>
      </c>
      <c r="D1280" s="2">
        <v>56.506599999999999</v>
      </c>
      <c r="E1280" s="2">
        <v>33.723999999999997</v>
      </c>
      <c r="F1280" s="2">
        <f t="shared" si="38"/>
        <v>0.59681523928178293</v>
      </c>
      <c r="G1280" s="2">
        <f t="shared" si="39"/>
        <v>-0.74464372056170791</v>
      </c>
      <c r="H1280" s="3">
        <v>5.0000000000000002E-5</v>
      </c>
      <c r="I1280" s="2">
        <v>1.5932500000000001E-4</v>
      </c>
    </row>
    <row r="1281" spans="1:9" x14ac:dyDescent="0.25">
      <c r="A1281" s="2" t="s">
        <v>79</v>
      </c>
      <c r="B1281" s="2" t="s">
        <v>1797</v>
      </c>
      <c r="C1281" s="2" t="s">
        <v>3583</v>
      </c>
      <c r="D1281" s="2">
        <v>10.8223</v>
      </c>
      <c r="E1281" s="2">
        <v>6.4482400000000002</v>
      </c>
      <c r="F1281" s="2">
        <f t="shared" si="38"/>
        <v>0.59582898274858398</v>
      </c>
      <c r="G1281" s="2">
        <f t="shared" si="39"/>
        <v>-0.74702979296712113</v>
      </c>
      <c r="H1281" s="2">
        <v>1.4999999999999999E-4</v>
      </c>
      <c r="I1281" s="2">
        <v>4.4487500000000001E-4</v>
      </c>
    </row>
    <row r="1282" spans="1:9" x14ac:dyDescent="0.25">
      <c r="A1282" s="2" t="s">
        <v>1077</v>
      </c>
      <c r="B1282" s="2" t="s">
        <v>2850</v>
      </c>
      <c r="C1282" s="2" t="s">
        <v>4438</v>
      </c>
      <c r="D1282" s="2">
        <v>29.111499999999999</v>
      </c>
      <c r="E1282" s="2">
        <v>17.339200000000002</v>
      </c>
      <c r="F1282" s="2">
        <f t="shared" ref="F1282:F1345" si="40">E1282/D1282</f>
        <v>0.59561341737801221</v>
      </c>
      <c r="G1282" s="2">
        <f t="shared" ref="G1282:G1345" si="41">LOG(F1282,2)</f>
        <v>-0.74755184102327843</v>
      </c>
      <c r="H1282" s="3">
        <v>5.0000000000000002E-5</v>
      </c>
      <c r="I1282" s="2">
        <v>1.5932500000000001E-4</v>
      </c>
    </row>
    <row r="1283" spans="1:9" x14ac:dyDescent="0.25">
      <c r="A1283" s="2" t="s">
        <v>180</v>
      </c>
      <c r="B1283" s="2" t="s">
        <v>1902</v>
      </c>
      <c r="C1283" s="2" t="s">
        <v>3674</v>
      </c>
      <c r="D1283" s="2">
        <v>12.728999999999999</v>
      </c>
      <c r="E1283" s="2">
        <v>7.5806300000000002</v>
      </c>
      <c r="F1283" s="2">
        <f t="shared" si="40"/>
        <v>0.59554010527142753</v>
      </c>
      <c r="G1283" s="2">
        <f t="shared" si="41"/>
        <v>-0.74772942856464775</v>
      </c>
      <c r="H1283" s="2">
        <v>4.0000000000000002E-4</v>
      </c>
      <c r="I1283" s="2">
        <v>1.10283E-3</v>
      </c>
    </row>
    <row r="1284" spans="1:9" x14ac:dyDescent="0.25">
      <c r="A1284" s="2" t="s">
        <v>531</v>
      </c>
      <c r="B1284" s="2" t="s">
        <v>2266</v>
      </c>
      <c r="C1284" s="2" t="s">
        <v>3970</v>
      </c>
      <c r="D1284" s="2">
        <v>139.65899999999999</v>
      </c>
      <c r="E1284" s="2">
        <v>83.111900000000006</v>
      </c>
      <c r="F1284" s="2">
        <f t="shared" si="40"/>
        <v>0.59510593660272526</v>
      </c>
      <c r="G1284" s="2">
        <f t="shared" si="41"/>
        <v>-0.74878158510988446</v>
      </c>
      <c r="H1284" s="3">
        <v>5.0000000000000002E-5</v>
      </c>
      <c r="I1284" s="2">
        <v>1.5932500000000001E-4</v>
      </c>
    </row>
    <row r="1285" spans="1:9" x14ac:dyDescent="0.25">
      <c r="A1285" s="2" t="s">
        <v>880</v>
      </c>
      <c r="B1285" s="2" t="s">
        <v>2645</v>
      </c>
      <c r="C1285" s="2" t="s">
        <v>4264</v>
      </c>
      <c r="D1285" s="2">
        <v>6.3821599999999998</v>
      </c>
      <c r="E1285" s="2">
        <v>3.7976700000000001</v>
      </c>
      <c r="F1285" s="2">
        <f t="shared" si="40"/>
        <v>0.59504462439048855</v>
      </c>
      <c r="G1285" s="2">
        <f t="shared" si="41"/>
        <v>-0.7489302298738616</v>
      </c>
      <c r="H1285" s="3">
        <v>5.0000000000000002E-5</v>
      </c>
      <c r="I1285" s="2">
        <v>1.5932500000000001E-4</v>
      </c>
    </row>
    <row r="1286" spans="1:9" x14ac:dyDescent="0.25">
      <c r="A1286" s="2" t="s">
        <v>1127</v>
      </c>
      <c r="B1286" s="2" t="s">
        <v>2901</v>
      </c>
      <c r="C1286" s="2" t="s">
        <v>4483</v>
      </c>
      <c r="D1286" s="2">
        <v>12.7273</v>
      </c>
      <c r="E1286" s="2">
        <v>7.5647200000000003</v>
      </c>
      <c r="F1286" s="2">
        <f t="shared" si="40"/>
        <v>0.59436958349374969</v>
      </c>
      <c r="G1286" s="2">
        <f t="shared" si="41"/>
        <v>-0.75056780617357233</v>
      </c>
      <c r="H1286" s="3">
        <v>5.0000000000000002E-5</v>
      </c>
      <c r="I1286" s="2">
        <v>1.5932500000000001E-4</v>
      </c>
    </row>
    <row r="1287" spans="1:9" x14ac:dyDescent="0.25">
      <c r="A1287" s="2" t="s">
        <v>757</v>
      </c>
      <c r="B1287" s="2" t="s">
        <v>2505</v>
      </c>
      <c r="C1287" s="2" t="s">
        <v>4153</v>
      </c>
      <c r="D1287" s="2">
        <v>6.1087699999999998</v>
      </c>
      <c r="E1287" s="2">
        <v>3.6308600000000002</v>
      </c>
      <c r="F1287" s="2">
        <f t="shared" si="40"/>
        <v>0.59436842441277049</v>
      </c>
      <c r="G1287" s="2">
        <f t="shared" si="41"/>
        <v>-0.75057061957798865</v>
      </c>
      <c r="H1287" s="3">
        <v>5.0000000000000002E-5</v>
      </c>
      <c r="I1287" s="2">
        <v>1.5932500000000001E-4</v>
      </c>
    </row>
    <row r="1288" spans="1:9" x14ac:dyDescent="0.25">
      <c r="A1288" s="2" t="s">
        <v>601</v>
      </c>
      <c r="B1288" s="2" t="s">
        <v>2341</v>
      </c>
      <c r="C1288" s="2" t="s">
        <v>4027</v>
      </c>
      <c r="D1288" s="2">
        <v>11.4994</v>
      </c>
      <c r="E1288" s="2">
        <v>6.8311099999999998</v>
      </c>
      <c r="F1288" s="2">
        <f t="shared" si="40"/>
        <v>0.594040558637842</v>
      </c>
      <c r="G1288" s="2">
        <f t="shared" si="41"/>
        <v>-0.75136665923489732</v>
      </c>
      <c r="H1288" s="3">
        <v>5.0000000000000002E-5</v>
      </c>
      <c r="I1288" s="2">
        <v>1.5932500000000001E-4</v>
      </c>
    </row>
    <row r="1289" spans="1:9" x14ac:dyDescent="0.25">
      <c r="A1289" s="2" t="s">
        <v>648</v>
      </c>
      <c r="B1289" s="2" t="s">
        <v>2389</v>
      </c>
      <c r="C1289" s="2" t="s">
        <v>5055</v>
      </c>
      <c r="D1289" s="2">
        <v>81.924400000000006</v>
      </c>
      <c r="E1289" s="2">
        <v>48.650599999999997</v>
      </c>
      <c r="F1289" s="2">
        <f t="shared" si="40"/>
        <v>0.59384749842537743</v>
      </c>
      <c r="G1289" s="2">
        <f t="shared" si="41"/>
        <v>-0.75183560411890693</v>
      </c>
      <c r="H1289" s="3">
        <v>5.0000000000000002E-5</v>
      </c>
      <c r="I1289" s="2">
        <v>1.5932500000000001E-4</v>
      </c>
    </row>
    <row r="1290" spans="1:9" x14ac:dyDescent="0.25">
      <c r="A1290" s="2" t="s">
        <v>1598</v>
      </c>
      <c r="B1290" s="2" t="s">
        <v>3389</v>
      </c>
      <c r="C1290" s="2" t="s">
        <v>4873</v>
      </c>
      <c r="D1290" s="2">
        <v>32.100299999999997</v>
      </c>
      <c r="E1290" s="2">
        <v>19.014199999999999</v>
      </c>
      <c r="F1290" s="2">
        <f t="shared" si="40"/>
        <v>0.59233714326657383</v>
      </c>
      <c r="G1290" s="2">
        <f t="shared" si="41"/>
        <v>-0.75550953985971703</v>
      </c>
      <c r="H1290" s="3">
        <v>5.0000000000000002E-5</v>
      </c>
      <c r="I1290" s="2">
        <v>1.5932500000000001E-4</v>
      </c>
    </row>
    <row r="1291" spans="1:9" x14ac:dyDescent="0.25">
      <c r="A1291" s="2" t="s">
        <v>267</v>
      </c>
      <c r="B1291" s="2" t="s">
        <v>1996</v>
      </c>
      <c r="C1291" s="2" t="s">
        <v>3747</v>
      </c>
      <c r="D1291" s="2">
        <v>32.106099999999998</v>
      </c>
      <c r="E1291" s="2">
        <v>19.001100000000001</v>
      </c>
      <c r="F1291" s="2">
        <f t="shared" si="40"/>
        <v>0.59182211480061431</v>
      </c>
      <c r="G1291" s="2">
        <f t="shared" si="41"/>
        <v>-0.75676448771499283</v>
      </c>
      <c r="H1291" s="3">
        <v>5.0000000000000002E-5</v>
      </c>
      <c r="I1291" s="2">
        <v>1.5932500000000001E-4</v>
      </c>
    </row>
    <row r="1292" spans="1:9" x14ac:dyDescent="0.25">
      <c r="A1292" s="2" t="s">
        <v>522</v>
      </c>
      <c r="B1292" s="2" t="s">
        <v>2257</v>
      </c>
      <c r="C1292" s="2" t="s">
        <v>3961</v>
      </c>
      <c r="D1292" s="2">
        <v>107.58199999999999</v>
      </c>
      <c r="E1292" s="2">
        <v>63.663400000000003</v>
      </c>
      <c r="F1292" s="2">
        <f t="shared" si="40"/>
        <v>0.59176628060456216</v>
      </c>
      <c r="G1292" s="2">
        <f t="shared" si="41"/>
        <v>-0.7569006021245781</v>
      </c>
      <c r="H1292" s="3">
        <v>5.0000000000000002E-5</v>
      </c>
      <c r="I1292" s="2">
        <v>1.5932500000000001E-4</v>
      </c>
    </row>
    <row r="1293" spans="1:9" x14ac:dyDescent="0.25">
      <c r="A1293" s="2" t="s">
        <v>1579</v>
      </c>
      <c r="B1293" s="2" t="s">
        <v>3369</v>
      </c>
      <c r="C1293" s="2" t="s">
        <v>4859</v>
      </c>
      <c r="D1293" s="2">
        <v>7.9793799999999999</v>
      </c>
      <c r="E1293" s="2">
        <v>4.7212500000000004</v>
      </c>
      <c r="F1293" s="2">
        <f t="shared" si="40"/>
        <v>0.59168130857284662</v>
      </c>
      <c r="G1293" s="2">
        <f t="shared" si="41"/>
        <v>-0.75710777433921927</v>
      </c>
      <c r="H1293" s="2">
        <v>2.0000000000000001E-4</v>
      </c>
      <c r="I1293" s="2">
        <v>5.8135700000000001E-4</v>
      </c>
    </row>
    <row r="1294" spans="1:9" x14ac:dyDescent="0.25">
      <c r="A1294" s="2" t="s">
        <v>1319</v>
      </c>
      <c r="B1294" s="2" t="s">
        <v>3098</v>
      </c>
      <c r="C1294" s="2" t="s">
        <v>4650</v>
      </c>
      <c r="D1294" s="2">
        <v>6.22994</v>
      </c>
      <c r="E1294" s="2">
        <v>3.68397</v>
      </c>
      <c r="F1294" s="2">
        <f t="shared" si="40"/>
        <v>0.59133314285530836</v>
      </c>
      <c r="G1294" s="2">
        <f t="shared" si="41"/>
        <v>-0.75795695579764655</v>
      </c>
      <c r="H1294" s="2">
        <v>2.0000000000000001E-4</v>
      </c>
      <c r="I1294" s="2">
        <v>5.8135700000000001E-4</v>
      </c>
    </row>
    <row r="1295" spans="1:9" x14ac:dyDescent="0.25">
      <c r="A1295" s="2" t="s">
        <v>1424</v>
      </c>
      <c r="B1295" s="2" t="s">
        <v>3206</v>
      </c>
      <c r="C1295" s="2" t="s">
        <v>4735</v>
      </c>
      <c r="D1295" s="2">
        <v>97.168899999999994</v>
      </c>
      <c r="E1295" s="2">
        <v>57.427700000000002</v>
      </c>
      <c r="F1295" s="2">
        <f t="shared" si="40"/>
        <v>0.59100905742475218</v>
      </c>
      <c r="G1295" s="2">
        <f t="shared" si="41"/>
        <v>-0.75874785449869397</v>
      </c>
      <c r="H1295" s="3">
        <v>5.0000000000000002E-5</v>
      </c>
      <c r="I1295" s="2">
        <v>1.5932500000000001E-4</v>
      </c>
    </row>
    <row r="1296" spans="1:9" x14ac:dyDescent="0.25">
      <c r="A1296" s="2" t="s">
        <v>803</v>
      </c>
      <c r="B1296" s="2" t="s">
        <v>2554</v>
      </c>
      <c r="C1296" s="2" t="s">
        <v>4192</v>
      </c>
      <c r="D1296" s="2">
        <v>82.628299999999996</v>
      </c>
      <c r="E1296" s="2">
        <v>48.8033</v>
      </c>
      <c r="F1296" s="2">
        <f t="shared" si="40"/>
        <v>0.59063662207742385</v>
      </c>
      <c r="G1296" s="2">
        <f t="shared" si="41"/>
        <v>-0.75965728218206008</v>
      </c>
      <c r="H1296" s="3">
        <v>5.0000000000000002E-5</v>
      </c>
      <c r="I1296" s="2">
        <v>1.5932500000000001E-4</v>
      </c>
    </row>
    <row r="1297" spans="1:9" x14ac:dyDescent="0.25">
      <c r="A1297" s="2" t="s">
        <v>634</v>
      </c>
      <c r="B1297" s="2" t="s">
        <v>2374</v>
      </c>
      <c r="C1297" s="2" t="s">
        <v>4055</v>
      </c>
      <c r="D1297" s="2">
        <v>8.1527799999999999</v>
      </c>
      <c r="E1297" s="2">
        <v>4.8087499999999999</v>
      </c>
      <c r="F1297" s="2">
        <f t="shared" si="40"/>
        <v>0.58982948147748371</v>
      </c>
      <c r="G1297" s="2">
        <f t="shared" si="41"/>
        <v>-0.76163016038464881</v>
      </c>
      <c r="H1297" s="3">
        <v>5.0000000000000002E-5</v>
      </c>
      <c r="I1297" s="2">
        <v>1.5932500000000001E-4</v>
      </c>
    </row>
    <row r="1298" spans="1:9" x14ac:dyDescent="0.25">
      <c r="A1298" s="2" t="s">
        <v>1602</v>
      </c>
      <c r="B1298" s="2" t="s">
        <v>3393</v>
      </c>
      <c r="C1298" s="2" t="s">
        <v>4876</v>
      </c>
      <c r="D1298" s="2">
        <v>108.26900000000001</v>
      </c>
      <c r="E1298" s="2">
        <v>63.718499999999999</v>
      </c>
      <c r="F1298" s="2">
        <f t="shared" si="40"/>
        <v>0.58852025972346655</v>
      </c>
      <c r="G1298" s="2">
        <f t="shared" si="41"/>
        <v>-0.76483601420397584</v>
      </c>
      <c r="H1298" s="3">
        <v>5.0000000000000002E-5</v>
      </c>
      <c r="I1298" s="2">
        <v>1.5932500000000001E-4</v>
      </c>
    </row>
    <row r="1299" spans="1:9" x14ac:dyDescent="0.25">
      <c r="A1299" s="2" t="s">
        <v>563</v>
      </c>
      <c r="B1299" s="2" t="s">
        <v>2300</v>
      </c>
      <c r="C1299" s="2" t="s">
        <v>3996</v>
      </c>
      <c r="D1299" s="2">
        <v>12.1991</v>
      </c>
      <c r="E1299" s="2">
        <v>7.1627299999999998</v>
      </c>
      <c r="F1299" s="2">
        <f t="shared" si="40"/>
        <v>0.58715233090965724</v>
      </c>
      <c r="G1299" s="2">
        <f t="shared" si="41"/>
        <v>-0.76819324992125282</v>
      </c>
      <c r="H1299" s="3">
        <v>5.0000000000000002E-5</v>
      </c>
      <c r="I1299" s="2">
        <v>1.5932500000000001E-4</v>
      </c>
    </row>
    <row r="1300" spans="1:9" x14ac:dyDescent="0.25">
      <c r="A1300" s="2" t="s">
        <v>90</v>
      </c>
      <c r="B1300" s="2" t="s">
        <v>1808</v>
      </c>
      <c r="C1300" s="2" t="s">
        <v>3592</v>
      </c>
      <c r="D1300" s="2">
        <v>39.121299999999998</v>
      </c>
      <c r="E1300" s="2">
        <v>22.940100000000001</v>
      </c>
      <c r="F1300" s="2">
        <f t="shared" si="40"/>
        <v>0.58638388806097963</v>
      </c>
      <c r="G1300" s="2">
        <f t="shared" si="41"/>
        <v>-0.77008263148020861</v>
      </c>
      <c r="H1300" s="3">
        <v>5.0000000000000002E-5</v>
      </c>
      <c r="I1300" s="2">
        <v>1.5932500000000001E-4</v>
      </c>
    </row>
    <row r="1301" spans="1:9" x14ac:dyDescent="0.25">
      <c r="A1301" s="2" t="s">
        <v>203</v>
      </c>
      <c r="B1301" s="2" t="s">
        <v>1927</v>
      </c>
      <c r="C1301" s="2" t="s">
        <v>4994</v>
      </c>
      <c r="D1301" s="2">
        <v>9.1361000000000008</v>
      </c>
      <c r="E1301" s="2">
        <v>5.3501000000000003</v>
      </c>
      <c r="F1301" s="2">
        <f t="shared" si="40"/>
        <v>0.5855999824870568</v>
      </c>
      <c r="G1301" s="2">
        <f t="shared" si="41"/>
        <v>-0.77201258441061993</v>
      </c>
      <c r="H1301" s="3">
        <v>5.0000000000000002E-5</v>
      </c>
      <c r="I1301" s="2">
        <v>1.5932500000000001E-4</v>
      </c>
    </row>
    <row r="1302" spans="1:9" x14ac:dyDescent="0.25">
      <c r="A1302" s="2" t="s">
        <v>324</v>
      </c>
      <c r="B1302" s="2" t="s">
        <v>2055</v>
      </c>
      <c r="C1302" s="2" t="s">
        <v>3796</v>
      </c>
      <c r="D1302" s="2">
        <v>26.074100000000001</v>
      </c>
      <c r="E1302" s="2">
        <v>15.2621</v>
      </c>
      <c r="F1302" s="2">
        <f t="shared" si="40"/>
        <v>0.58533563958104018</v>
      </c>
      <c r="G1302" s="2">
        <f t="shared" si="41"/>
        <v>-0.77266397155590039</v>
      </c>
      <c r="H1302" s="3">
        <v>5.0000000000000002E-5</v>
      </c>
      <c r="I1302" s="2">
        <v>1.5932500000000001E-4</v>
      </c>
    </row>
    <row r="1303" spans="1:9" x14ac:dyDescent="0.25">
      <c r="A1303" s="2" t="s">
        <v>1159</v>
      </c>
      <c r="B1303" s="2" t="s">
        <v>2934</v>
      </c>
      <c r="C1303" s="2" t="s">
        <v>4513</v>
      </c>
      <c r="D1303" s="2">
        <v>10.0975</v>
      </c>
      <c r="E1303" s="2">
        <v>5.8977599999999999</v>
      </c>
      <c r="F1303" s="2">
        <f t="shared" si="40"/>
        <v>0.58408120821985643</v>
      </c>
      <c r="G1303" s="2">
        <f t="shared" si="41"/>
        <v>-0.77575912552340531</v>
      </c>
      <c r="H1303" s="2">
        <v>8.9999999999999998E-4</v>
      </c>
      <c r="I1303" s="2">
        <v>2.3070999999999999E-3</v>
      </c>
    </row>
    <row r="1304" spans="1:9" x14ac:dyDescent="0.25">
      <c r="A1304" s="2" t="s">
        <v>1515</v>
      </c>
      <c r="B1304" s="2" t="s">
        <v>3302</v>
      </c>
      <c r="C1304" s="2" t="s">
        <v>3721</v>
      </c>
      <c r="D1304" s="2">
        <v>15.451000000000001</v>
      </c>
      <c r="E1304" s="2">
        <v>9.0207599999999992</v>
      </c>
      <c r="F1304" s="2">
        <f t="shared" si="40"/>
        <v>0.58383017280434912</v>
      </c>
      <c r="G1304" s="2">
        <f t="shared" si="41"/>
        <v>-0.7763793225015353</v>
      </c>
      <c r="H1304" s="3">
        <v>5.0000000000000002E-5</v>
      </c>
      <c r="I1304" s="2">
        <v>1.5932500000000001E-4</v>
      </c>
    </row>
    <row r="1305" spans="1:9" x14ac:dyDescent="0.25">
      <c r="A1305" s="2" t="s">
        <v>1141</v>
      </c>
      <c r="B1305" s="2" t="s">
        <v>2915</v>
      </c>
      <c r="C1305" s="2" t="s">
        <v>4496</v>
      </c>
      <c r="D1305" s="2">
        <v>2286.4499999999998</v>
      </c>
      <c r="E1305" s="2">
        <v>1334.64</v>
      </c>
      <c r="F1305" s="2">
        <f t="shared" si="40"/>
        <v>0.58371711605327048</v>
      </c>
      <c r="G1305" s="2">
        <f t="shared" si="41"/>
        <v>-0.77665872260153379</v>
      </c>
      <c r="H1305" s="3">
        <v>5.0000000000000002E-5</v>
      </c>
      <c r="I1305" s="2">
        <v>1.5932500000000001E-4</v>
      </c>
    </row>
    <row r="1306" spans="1:9" x14ac:dyDescent="0.25">
      <c r="A1306" s="2" t="s">
        <v>137</v>
      </c>
      <c r="B1306" s="2" t="s">
        <v>1858</v>
      </c>
      <c r="C1306" s="2" t="s">
        <v>3636</v>
      </c>
      <c r="D1306" s="2">
        <v>16.486899999999999</v>
      </c>
      <c r="E1306" s="2">
        <v>9.6201100000000004</v>
      </c>
      <c r="F1306" s="2">
        <f t="shared" si="40"/>
        <v>0.58350023351873315</v>
      </c>
      <c r="G1306" s="2">
        <f t="shared" si="41"/>
        <v>-0.77719486158327211</v>
      </c>
      <c r="H1306" s="3">
        <v>5.0000000000000002E-5</v>
      </c>
      <c r="I1306" s="2">
        <v>1.5932500000000001E-4</v>
      </c>
    </row>
    <row r="1307" spans="1:9" x14ac:dyDescent="0.25">
      <c r="A1307" s="2" t="s">
        <v>21</v>
      </c>
      <c r="B1307" s="2" t="s">
        <v>1737</v>
      </c>
      <c r="C1307" s="2" t="s">
        <v>3532</v>
      </c>
      <c r="D1307" s="2">
        <v>26.837299999999999</v>
      </c>
      <c r="E1307" s="2">
        <v>15.6572</v>
      </c>
      <c r="F1307" s="2">
        <f t="shared" si="40"/>
        <v>0.58341189314871467</v>
      </c>
      <c r="G1307" s="2">
        <f t="shared" si="41"/>
        <v>-0.77741329827797589</v>
      </c>
      <c r="H1307" s="3">
        <v>5.0000000000000002E-5</v>
      </c>
      <c r="I1307" s="2">
        <v>1.5932500000000001E-4</v>
      </c>
    </row>
    <row r="1308" spans="1:9" x14ac:dyDescent="0.25">
      <c r="A1308" s="2" t="s">
        <v>315</v>
      </c>
      <c r="B1308" s="2" t="s">
        <v>2045</v>
      </c>
      <c r="C1308" s="2" t="s">
        <v>3789</v>
      </c>
      <c r="D1308" s="2">
        <v>9.1731999999999996</v>
      </c>
      <c r="E1308" s="2">
        <v>5.3516300000000001</v>
      </c>
      <c r="F1308" s="2">
        <f t="shared" si="40"/>
        <v>0.58339837788339954</v>
      </c>
      <c r="G1308" s="2">
        <f t="shared" si="41"/>
        <v>-0.77744672000339488</v>
      </c>
      <c r="H1308" s="3">
        <v>5.0000000000000002E-5</v>
      </c>
      <c r="I1308" s="2">
        <v>1.5932500000000001E-4</v>
      </c>
    </row>
    <row r="1309" spans="1:9" x14ac:dyDescent="0.25">
      <c r="A1309" s="2" t="s">
        <v>1540</v>
      </c>
      <c r="B1309" s="2" t="s">
        <v>3328</v>
      </c>
      <c r="C1309" s="2" t="s">
        <v>5122</v>
      </c>
      <c r="D1309" s="2">
        <v>6.39886</v>
      </c>
      <c r="E1309" s="2">
        <v>3.7327900000000001</v>
      </c>
      <c r="F1309" s="2">
        <f t="shared" si="40"/>
        <v>0.5833523471368337</v>
      </c>
      <c r="G1309" s="2">
        <f t="shared" si="41"/>
        <v>-0.77756055465274954</v>
      </c>
      <c r="H1309" s="2">
        <v>1.4999999999999999E-4</v>
      </c>
      <c r="I1309" s="2">
        <v>4.4487500000000001E-4</v>
      </c>
    </row>
    <row r="1310" spans="1:9" x14ac:dyDescent="0.25">
      <c r="A1310" s="2" t="s">
        <v>557</v>
      </c>
      <c r="B1310" s="2" t="s">
        <v>2294</v>
      </c>
      <c r="C1310" s="2" t="s">
        <v>3991</v>
      </c>
      <c r="D1310" s="2">
        <v>18.0459</v>
      </c>
      <c r="E1310" s="2">
        <v>10.5097</v>
      </c>
      <c r="F1310" s="2">
        <f t="shared" si="40"/>
        <v>0.58238713502790107</v>
      </c>
      <c r="G1310" s="2">
        <f t="shared" si="41"/>
        <v>-0.77994960823201209</v>
      </c>
      <c r="H1310" s="3">
        <v>5.0000000000000002E-5</v>
      </c>
      <c r="I1310" s="2">
        <v>1.5932500000000001E-4</v>
      </c>
    </row>
    <row r="1311" spans="1:9" x14ac:dyDescent="0.25">
      <c r="A1311" s="2" t="s">
        <v>1468</v>
      </c>
      <c r="B1311" s="2" t="s">
        <v>3251</v>
      </c>
      <c r="C1311" s="2" t="s">
        <v>4772</v>
      </c>
      <c r="D1311" s="2">
        <v>2634.13</v>
      </c>
      <c r="E1311" s="2">
        <v>1532.47</v>
      </c>
      <c r="F1311" s="2">
        <f t="shared" si="40"/>
        <v>0.58177462767593091</v>
      </c>
      <c r="G1311" s="2">
        <f t="shared" si="41"/>
        <v>-0.78146771581644447</v>
      </c>
      <c r="H1311" s="3">
        <v>5.0000000000000002E-5</v>
      </c>
      <c r="I1311" s="2">
        <v>1.5932500000000001E-4</v>
      </c>
    </row>
    <row r="1312" spans="1:9" x14ac:dyDescent="0.25">
      <c r="A1312" s="2" t="s">
        <v>285</v>
      </c>
      <c r="B1312" s="2" t="s">
        <v>2014</v>
      </c>
      <c r="C1312" s="2" t="s">
        <v>3762</v>
      </c>
      <c r="D1312" s="2">
        <v>54.156399999999998</v>
      </c>
      <c r="E1312" s="2">
        <v>31.484200000000001</v>
      </c>
      <c r="F1312" s="2">
        <f t="shared" si="40"/>
        <v>0.58135695873433246</v>
      </c>
      <c r="G1312" s="2">
        <f t="shared" si="41"/>
        <v>-0.78250383063564</v>
      </c>
      <c r="H1312" s="3">
        <v>5.0000000000000002E-5</v>
      </c>
      <c r="I1312" s="2">
        <v>1.5932500000000001E-4</v>
      </c>
    </row>
    <row r="1313" spans="1:9" x14ac:dyDescent="0.25">
      <c r="A1313" s="2" t="s">
        <v>1062</v>
      </c>
      <c r="B1313" s="2" t="s">
        <v>2835</v>
      </c>
      <c r="C1313" s="2" t="s">
        <v>4427</v>
      </c>
      <c r="D1313" s="2">
        <v>920.26599999999996</v>
      </c>
      <c r="E1313" s="2">
        <v>534.50599999999997</v>
      </c>
      <c r="F1313" s="2">
        <f t="shared" si="40"/>
        <v>0.58081685078010048</v>
      </c>
      <c r="G1313" s="2">
        <f t="shared" si="41"/>
        <v>-0.78384478517588985</v>
      </c>
      <c r="H1313" s="3">
        <v>5.0000000000000002E-5</v>
      </c>
      <c r="I1313" s="2">
        <v>1.5932500000000001E-4</v>
      </c>
    </row>
    <row r="1314" spans="1:9" x14ac:dyDescent="0.25">
      <c r="A1314" s="2" t="s">
        <v>612</v>
      </c>
      <c r="B1314" s="2" t="s">
        <v>2352</v>
      </c>
      <c r="C1314" s="2" t="s">
        <v>4035</v>
      </c>
      <c r="D1314" s="2">
        <v>8.2561400000000003</v>
      </c>
      <c r="E1314" s="2">
        <v>4.7907500000000001</v>
      </c>
      <c r="F1314" s="2">
        <f t="shared" si="40"/>
        <v>0.58026511178347262</v>
      </c>
      <c r="G1314" s="2">
        <f t="shared" si="41"/>
        <v>-0.78521590487265358</v>
      </c>
      <c r="H1314" s="3">
        <v>5.0000000000000002E-5</v>
      </c>
      <c r="I1314" s="2">
        <v>1.5932500000000001E-4</v>
      </c>
    </row>
    <row r="1315" spans="1:9" x14ac:dyDescent="0.25">
      <c r="A1315" s="2" t="s">
        <v>24</v>
      </c>
      <c r="B1315" s="2" t="s">
        <v>1740</v>
      </c>
      <c r="C1315" s="2" t="s">
        <v>3535</v>
      </c>
      <c r="D1315" s="2">
        <v>11.782</v>
      </c>
      <c r="E1315" s="2">
        <v>6.8366600000000002</v>
      </c>
      <c r="F1315" s="2">
        <f t="shared" si="40"/>
        <v>0.58026311322356139</v>
      </c>
      <c r="G1315" s="2">
        <f t="shared" si="41"/>
        <v>-0.78522087383835515</v>
      </c>
      <c r="H1315" s="3">
        <v>5.0000000000000002E-5</v>
      </c>
      <c r="I1315" s="2">
        <v>1.5932500000000001E-4</v>
      </c>
    </row>
    <row r="1316" spans="1:9" x14ac:dyDescent="0.25">
      <c r="A1316" s="2" t="s">
        <v>504</v>
      </c>
      <c r="B1316" s="2" t="s">
        <v>2238</v>
      </c>
      <c r="C1316" s="2" t="s">
        <v>3873</v>
      </c>
      <c r="D1316" s="2">
        <v>9.2413600000000002</v>
      </c>
      <c r="E1316" s="2">
        <v>5.3590499999999999</v>
      </c>
      <c r="F1316" s="2">
        <f t="shared" si="40"/>
        <v>0.5798984132205649</v>
      </c>
      <c r="G1316" s="2">
        <f t="shared" si="41"/>
        <v>-0.78612790426657309</v>
      </c>
      <c r="H1316" s="2">
        <v>6.9999999999999999E-4</v>
      </c>
      <c r="I1316" s="2">
        <v>1.8309400000000001E-3</v>
      </c>
    </row>
    <row r="1317" spans="1:9" x14ac:dyDescent="0.25">
      <c r="A1317" s="2" t="s">
        <v>1050</v>
      </c>
      <c r="B1317" s="2" t="s">
        <v>2823</v>
      </c>
      <c r="C1317" s="2" t="s">
        <v>4415</v>
      </c>
      <c r="D1317" s="2">
        <v>9.0866100000000003</v>
      </c>
      <c r="E1317" s="2">
        <v>5.2650800000000002</v>
      </c>
      <c r="F1317" s="2">
        <f t="shared" si="40"/>
        <v>0.57943281377763545</v>
      </c>
      <c r="G1317" s="2">
        <f t="shared" si="41"/>
        <v>-0.787286706906968</v>
      </c>
      <c r="H1317" s="3">
        <v>5.0000000000000002E-5</v>
      </c>
      <c r="I1317" s="2">
        <v>1.5932500000000001E-4</v>
      </c>
    </row>
    <row r="1318" spans="1:9" x14ac:dyDescent="0.25">
      <c r="A1318" s="2" t="s">
        <v>70</v>
      </c>
      <c r="B1318" s="2" t="s">
        <v>1787</v>
      </c>
      <c r="C1318" s="2" t="s">
        <v>3576</v>
      </c>
      <c r="D1318" s="2">
        <v>11.0786</v>
      </c>
      <c r="E1318" s="2">
        <v>6.4083100000000002</v>
      </c>
      <c r="F1318" s="2">
        <f t="shared" si="40"/>
        <v>0.5784404166591447</v>
      </c>
      <c r="G1318" s="2">
        <f t="shared" si="41"/>
        <v>-0.78975973541196187</v>
      </c>
      <c r="H1318" s="3">
        <v>5.0000000000000002E-5</v>
      </c>
      <c r="I1318" s="2">
        <v>1.5932500000000001E-4</v>
      </c>
    </row>
    <row r="1319" spans="1:9" x14ac:dyDescent="0.25">
      <c r="A1319" s="2" t="s">
        <v>1440</v>
      </c>
      <c r="B1319" s="2" t="s">
        <v>3223</v>
      </c>
      <c r="C1319" s="2" t="s">
        <v>4748</v>
      </c>
      <c r="D1319" s="2">
        <v>12.226900000000001</v>
      </c>
      <c r="E1319" s="2">
        <v>7.0628000000000002</v>
      </c>
      <c r="F1319" s="2">
        <f t="shared" si="40"/>
        <v>0.57764437428947646</v>
      </c>
      <c r="G1319" s="2">
        <f t="shared" si="41"/>
        <v>-0.79174652144971946</v>
      </c>
      <c r="H1319" s="2">
        <v>3.5E-4</v>
      </c>
      <c r="I1319" s="2">
        <v>9.7926799999999994E-4</v>
      </c>
    </row>
    <row r="1320" spans="1:9" x14ac:dyDescent="0.25">
      <c r="A1320" s="2" t="s">
        <v>1206</v>
      </c>
      <c r="B1320" s="2" t="s">
        <v>2981</v>
      </c>
      <c r="C1320" s="2" t="s">
        <v>4557</v>
      </c>
      <c r="D1320" s="2">
        <v>31.9557</v>
      </c>
      <c r="E1320" s="2">
        <v>18.4482</v>
      </c>
      <c r="F1320" s="2">
        <f t="shared" si="40"/>
        <v>0.57730545724236992</v>
      </c>
      <c r="G1320" s="2">
        <f t="shared" si="41"/>
        <v>-0.79259323174625196</v>
      </c>
      <c r="H1320" s="3">
        <v>5.0000000000000002E-5</v>
      </c>
      <c r="I1320" s="2">
        <v>1.5932500000000001E-4</v>
      </c>
    </row>
    <row r="1321" spans="1:9" x14ac:dyDescent="0.25">
      <c r="A1321" s="2" t="s">
        <v>1572</v>
      </c>
      <c r="B1321" s="2" t="s">
        <v>3362</v>
      </c>
      <c r="C1321" s="2" t="s">
        <v>4852</v>
      </c>
      <c r="D1321" s="2">
        <v>9.3302600000000009</v>
      </c>
      <c r="E1321" s="2">
        <v>5.3821899999999996</v>
      </c>
      <c r="F1321" s="2">
        <f t="shared" si="40"/>
        <v>0.5768531637917913</v>
      </c>
      <c r="G1321" s="2">
        <f t="shared" si="41"/>
        <v>-0.79372396289479119</v>
      </c>
      <c r="H1321" s="3">
        <v>5.0000000000000002E-5</v>
      </c>
      <c r="I1321" s="2">
        <v>1.5932500000000001E-4</v>
      </c>
    </row>
    <row r="1322" spans="1:9" x14ac:dyDescent="0.25">
      <c r="A1322" s="2" t="s">
        <v>370</v>
      </c>
      <c r="B1322" s="2" t="s">
        <v>2103</v>
      </c>
      <c r="C1322" s="2" t="s">
        <v>3837</v>
      </c>
      <c r="D1322" s="2">
        <v>17.256699999999999</v>
      </c>
      <c r="E1322" s="2">
        <v>9.9518000000000004</v>
      </c>
      <c r="F1322" s="2">
        <f t="shared" si="40"/>
        <v>0.57669195153186881</v>
      </c>
      <c r="G1322" s="2">
        <f t="shared" si="41"/>
        <v>-0.79412720699221795</v>
      </c>
      <c r="H1322" s="3">
        <v>5.0000000000000002E-5</v>
      </c>
      <c r="I1322" s="2">
        <v>1.5932500000000001E-4</v>
      </c>
    </row>
    <row r="1323" spans="1:9" x14ac:dyDescent="0.25">
      <c r="A1323" s="2" t="s">
        <v>886</v>
      </c>
      <c r="B1323" s="2" t="s">
        <v>2651</v>
      </c>
      <c r="C1323" s="2" t="s">
        <v>4269</v>
      </c>
      <c r="D1323" s="2">
        <v>11.451700000000001</v>
      </c>
      <c r="E1323" s="2">
        <v>6.6031599999999999</v>
      </c>
      <c r="F1323" s="2">
        <f t="shared" si="40"/>
        <v>0.57660958634962489</v>
      </c>
      <c r="G1323" s="2">
        <f t="shared" si="41"/>
        <v>-0.7943332725115364</v>
      </c>
      <c r="H1323" s="3">
        <v>5.0000000000000002E-5</v>
      </c>
      <c r="I1323" s="2">
        <v>1.5932500000000001E-4</v>
      </c>
    </row>
    <row r="1324" spans="1:9" x14ac:dyDescent="0.25">
      <c r="A1324" s="2"/>
      <c r="B1324" s="2" t="s">
        <v>2452</v>
      </c>
      <c r="C1324" s="2"/>
      <c r="D1324" s="2">
        <v>71.291300000000007</v>
      </c>
      <c r="E1324" s="2">
        <v>41.023499999999999</v>
      </c>
      <c r="F1324" s="2">
        <f t="shared" si="40"/>
        <v>0.57543487073457766</v>
      </c>
      <c r="G1324" s="2">
        <f t="shared" si="41"/>
        <v>-0.79727544539251183</v>
      </c>
      <c r="H1324" s="3">
        <v>5.0000000000000002E-5</v>
      </c>
      <c r="I1324" s="2">
        <v>1.5932500000000001E-4</v>
      </c>
    </row>
    <row r="1325" spans="1:9" x14ac:dyDescent="0.25">
      <c r="A1325" s="2" t="s">
        <v>687</v>
      </c>
      <c r="B1325" s="2" t="s">
        <v>2430</v>
      </c>
      <c r="C1325" s="2" t="s">
        <v>4101</v>
      </c>
      <c r="D1325" s="2">
        <v>256.70100000000002</v>
      </c>
      <c r="E1325" s="2">
        <v>147.352</v>
      </c>
      <c r="F1325" s="2">
        <f t="shared" si="40"/>
        <v>0.57402191654882528</v>
      </c>
      <c r="G1325" s="2">
        <f t="shared" si="41"/>
        <v>-0.80082227385280969</v>
      </c>
      <c r="H1325" s="2">
        <v>1.3899999999999999E-2</v>
      </c>
      <c r="I1325" s="2">
        <v>2.69444E-2</v>
      </c>
    </row>
    <row r="1326" spans="1:9" x14ac:dyDescent="0.25">
      <c r="A1326" s="2" t="s">
        <v>1700</v>
      </c>
      <c r="B1326" s="2" t="s">
        <v>3495</v>
      </c>
      <c r="C1326" s="2" t="s">
        <v>4954</v>
      </c>
      <c r="D1326" s="2">
        <v>10.962400000000001</v>
      </c>
      <c r="E1326" s="2">
        <v>6.2883199999999997</v>
      </c>
      <c r="F1326" s="2">
        <f t="shared" si="40"/>
        <v>0.57362621323797702</v>
      </c>
      <c r="G1326" s="2">
        <f t="shared" si="41"/>
        <v>-0.80181714189995734</v>
      </c>
      <c r="H1326" s="3">
        <v>5.0000000000000002E-5</v>
      </c>
      <c r="I1326" s="2">
        <v>1.5932500000000001E-4</v>
      </c>
    </row>
    <row r="1327" spans="1:9" x14ac:dyDescent="0.25">
      <c r="A1327" s="2" t="s">
        <v>1549</v>
      </c>
      <c r="B1327" s="2" t="s">
        <v>3337</v>
      </c>
      <c r="C1327" s="2" t="s">
        <v>3781</v>
      </c>
      <c r="D1327" s="2">
        <v>7.2388399999999997</v>
      </c>
      <c r="E1327" s="2">
        <v>4.1485700000000003</v>
      </c>
      <c r="F1327" s="2">
        <f t="shared" si="40"/>
        <v>0.57309872852556498</v>
      </c>
      <c r="G1327" s="2">
        <f t="shared" si="41"/>
        <v>-0.80314439938725912</v>
      </c>
      <c r="H1327" s="3">
        <v>5.0000000000000002E-5</v>
      </c>
      <c r="I1327" s="2">
        <v>1.5932500000000001E-4</v>
      </c>
    </row>
    <row r="1328" spans="1:9" x14ac:dyDescent="0.25">
      <c r="A1328" s="2" t="s">
        <v>96</v>
      </c>
      <c r="B1328" s="2" t="s">
        <v>1814</v>
      </c>
      <c r="C1328" s="2" t="s">
        <v>3598</v>
      </c>
      <c r="D1328" s="2">
        <v>10.095800000000001</v>
      </c>
      <c r="E1328" s="2">
        <v>5.7681100000000001</v>
      </c>
      <c r="F1328" s="2">
        <f t="shared" si="40"/>
        <v>0.57133758592682105</v>
      </c>
      <c r="G1328" s="2">
        <f t="shared" si="41"/>
        <v>-0.80758465292878989</v>
      </c>
      <c r="H1328" s="2">
        <v>1.465E-2</v>
      </c>
      <c r="I1328" s="2">
        <v>2.8210900000000001E-2</v>
      </c>
    </row>
    <row r="1329" spans="1:9" x14ac:dyDescent="0.25">
      <c r="A1329" s="2" t="s">
        <v>348</v>
      </c>
      <c r="B1329" s="2" t="s">
        <v>2080</v>
      </c>
      <c r="C1329" s="2" t="s">
        <v>3817</v>
      </c>
      <c r="D1329" s="2">
        <v>6.2517800000000001</v>
      </c>
      <c r="E1329" s="2">
        <v>3.5641099999999999</v>
      </c>
      <c r="F1329" s="2">
        <f t="shared" si="40"/>
        <v>0.57009523687653751</v>
      </c>
      <c r="G1329" s="2">
        <f t="shared" si="41"/>
        <v>-0.81072514702681575</v>
      </c>
      <c r="H1329" s="3">
        <v>5.0000000000000002E-5</v>
      </c>
      <c r="I1329" s="2">
        <v>1.5932500000000001E-4</v>
      </c>
    </row>
    <row r="1330" spans="1:9" x14ac:dyDescent="0.25">
      <c r="A1330" s="2" t="s">
        <v>1592</v>
      </c>
      <c r="B1330" s="2" t="s">
        <v>3382</v>
      </c>
      <c r="C1330" s="2" t="s">
        <v>4869</v>
      </c>
      <c r="D1330" s="2">
        <v>11.012700000000001</v>
      </c>
      <c r="E1330" s="2">
        <v>6.2687900000000001</v>
      </c>
      <c r="F1330" s="2">
        <f t="shared" si="40"/>
        <v>0.56923279486411138</v>
      </c>
      <c r="G1330" s="2">
        <f t="shared" si="41"/>
        <v>-0.81290931351332774</v>
      </c>
      <c r="H1330" s="3">
        <v>5.0000000000000002E-5</v>
      </c>
      <c r="I1330" s="2">
        <v>1.5932500000000001E-4</v>
      </c>
    </row>
    <row r="1331" spans="1:9" x14ac:dyDescent="0.25">
      <c r="A1331" s="2" t="s">
        <v>1227</v>
      </c>
      <c r="B1331" s="2" t="s">
        <v>3003</v>
      </c>
      <c r="C1331" s="2" t="s">
        <v>4576</v>
      </c>
      <c r="D1331" s="2">
        <v>9.8280499999999993</v>
      </c>
      <c r="E1331" s="2">
        <v>5.5867399999999998</v>
      </c>
      <c r="F1331" s="2">
        <f t="shared" si="40"/>
        <v>0.56844847146687294</v>
      </c>
      <c r="G1331" s="2">
        <f t="shared" si="41"/>
        <v>-0.8148985167961843</v>
      </c>
      <c r="H1331" s="3">
        <v>5.0000000000000002E-5</v>
      </c>
      <c r="I1331" s="2">
        <v>1.5932500000000001E-4</v>
      </c>
    </row>
    <row r="1332" spans="1:9" x14ac:dyDescent="0.25">
      <c r="A1332" s="2" t="s">
        <v>1326</v>
      </c>
      <c r="B1332" s="2" t="s">
        <v>3105</v>
      </c>
      <c r="C1332" s="2" t="s">
        <v>4655</v>
      </c>
      <c r="D1332" s="2">
        <v>53.053100000000001</v>
      </c>
      <c r="E1332" s="2">
        <v>30.154800000000002</v>
      </c>
      <c r="F1332" s="2">
        <f t="shared" si="40"/>
        <v>0.5683890291048026</v>
      </c>
      <c r="G1332" s="2">
        <f t="shared" si="41"/>
        <v>-0.8150493865572761</v>
      </c>
      <c r="H1332" s="3">
        <v>5.0000000000000002E-5</v>
      </c>
      <c r="I1332" s="2">
        <v>1.5932500000000001E-4</v>
      </c>
    </row>
    <row r="1333" spans="1:9" x14ac:dyDescent="0.25">
      <c r="A1333" s="2" t="s">
        <v>1163</v>
      </c>
      <c r="B1333" s="2" t="s">
        <v>2938</v>
      </c>
      <c r="C1333" s="2" t="s">
        <v>4517</v>
      </c>
      <c r="D1333" s="2">
        <v>913.53</v>
      </c>
      <c r="E1333" s="2">
        <v>518.726</v>
      </c>
      <c r="F1333" s="2">
        <f t="shared" si="40"/>
        <v>0.5678259061005112</v>
      </c>
      <c r="G1333" s="2">
        <f t="shared" si="41"/>
        <v>-0.81647942379239369</v>
      </c>
      <c r="H1333" s="3">
        <v>5.0000000000000002E-5</v>
      </c>
      <c r="I1333" s="2">
        <v>1.5932500000000001E-4</v>
      </c>
    </row>
    <row r="1334" spans="1:9" x14ac:dyDescent="0.25">
      <c r="A1334" s="2" t="s">
        <v>1297</v>
      </c>
      <c r="B1334" s="2" t="s">
        <v>3075</v>
      </c>
      <c r="C1334" s="2" t="s">
        <v>4629</v>
      </c>
      <c r="D1334" s="2">
        <v>9.6274899999999999</v>
      </c>
      <c r="E1334" s="2">
        <v>5.4614399999999996</v>
      </c>
      <c r="F1334" s="2">
        <f t="shared" si="40"/>
        <v>0.56727558273236323</v>
      </c>
      <c r="G1334" s="2">
        <f t="shared" si="41"/>
        <v>-0.81787832752766332</v>
      </c>
      <c r="H1334" s="3">
        <v>5.0000000000000002E-5</v>
      </c>
      <c r="I1334" s="2">
        <v>1.5932500000000001E-4</v>
      </c>
    </row>
    <row r="1335" spans="1:9" x14ac:dyDescent="0.25">
      <c r="A1335" s="2" t="s">
        <v>368</v>
      </c>
      <c r="B1335" s="2" t="s">
        <v>2101</v>
      </c>
      <c r="C1335" s="2" t="s">
        <v>3836</v>
      </c>
      <c r="D1335" s="2">
        <v>26.0946</v>
      </c>
      <c r="E1335" s="2">
        <v>14.785500000000001</v>
      </c>
      <c r="F1335" s="2">
        <f t="shared" si="40"/>
        <v>0.5666114828355292</v>
      </c>
      <c r="G1335" s="2">
        <f t="shared" si="41"/>
        <v>-0.81956825550455203</v>
      </c>
      <c r="H1335" s="3">
        <v>5.0000000000000002E-5</v>
      </c>
      <c r="I1335" s="2">
        <v>1.5932500000000001E-4</v>
      </c>
    </row>
    <row r="1336" spans="1:9" x14ac:dyDescent="0.25">
      <c r="A1336" s="2" t="s">
        <v>985</v>
      </c>
      <c r="B1336" s="2" t="s">
        <v>2754</v>
      </c>
      <c r="C1336" s="2" t="s">
        <v>4358</v>
      </c>
      <c r="D1336" s="2">
        <v>5.3266400000000003</v>
      </c>
      <c r="E1336" s="2">
        <v>3.0169199999999998</v>
      </c>
      <c r="F1336" s="2">
        <f t="shared" si="40"/>
        <v>0.56638331105537443</v>
      </c>
      <c r="G1336" s="2">
        <f t="shared" si="41"/>
        <v>-0.82014933902219089</v>
      </c>
      <c r="H1336" s="2">
        <v>2.0000000000000001E-4</v>
      </c>
      <c r="I1336" s="2">
        <v>5.8135700000000001E-4</v>
      </c>
    </row>
    <row r="1337" spans="1:9" x14ac:dyDescent="0.25">
      <c r="A1337" s="2" t="s">
        <v>913</v>
      </c>
      <c r="B1337" s="2" t="s">
        <v>2679</v>
      </c>
      <c r="C1337" s="2" t="s">
        <v>4294</v>
      </c>
      <c r="D1337" s="2">
        <v>11.824</v>
      </c>
      <c r="E1337" s="2">
        <v>6.6948400000000001</v>
      </c>
      <c r="F1337" s="2">
        <f t="shared" si="40"/>
        <v>0.56620771312584572</v>
      </c>
      <c r="G1337" s="2">
        <f t="shared" si="41"/>
        <v>-0.8205966924953203</v>
      </c>
      <c r="H1337" s="3">
        <v>5.0000000000000002E-5</v>
      </c>
      <c r="I1337" s="2">
        <v>1.5932500000000001E-4</v>
      </c>
    </row>
    <row r="1338" spans="1:9" x14ac:dyDescent="0.25">
      <c r="A1338" s="2" t="s">
        <v>1723</v>
      </c>
      <c r="B1338" s="2" t="s">
        <v>3520</v>
      </c>
      <c r="C1338" s="2" t="s">
        <v>4973</v>
      </c>
      <c r="D1338" s="2">
        <v>36.447200000000002</v>
      </c>
      <c r="E1338" s="2">
        <v>20.636199999999999</v>
      </c>
      <c r="F1338" s="2">
        <f t="shared" si="40"/>
        <v>0.5661943853025746</v>
      </c>
      <c r="G1338" s="2">
        <f t="shared" si="41"/>
        <v>-0.82063065213662911</v>
      </c>
      <c r="H1338" s="3">
        <v>5.0000000000000002E-5</v>
      </c>
      <c r="I1338" s="2">
        <v>1.5932500000000001E-4</v>
      </c>
    </row>
    <row r="1339" spans="1:9" x14ac:dyDescent="0.25">
      <c r="A1339" s="2" t="s">
        <v>1475</v>
      </c>
      <c r="B1339" s="2" t="s">
        <v>3258</v>
      </c>
      <c r="C1339" s="2" t="s">
        <v>4776</v>
      </c>
      <c r="D1339" s="2">
        <v>14.785399999999999</v>
      </c>
      <c r="E1339" s="2">
        <v>8.3662700000000001</v>
      </c>
      <c r="F1339" s="2">
        <f t="shared" si="40"/>
        <v>0.56584671364995198</v>
      </c>
      <c r="G1339" s="2">
        <f t="shared" si="41"/>
        <v>-0.82151681110264285</v>
      </c>
      <c r="H1339" s="3">
        <v>5.0000000000000002E-5</v>
      </c>
      <c r="I1339" s="2">
        <v>1.5932500000000001E-4</v>
      </c>
    </row>
    <row r="1340" spans="1:9" x14ac:dyDescent="0.25">
      <c r="A1340" s="2" t="s">
        <v>1666</v>
      </c>
      <c r="B1340" s="2" t="s">
        <v>3460</v>
      </c>
      <c r="C1340" s="2" t="s">
        <v>4931</v>
      </c>
      <c r="D1340" s="2">
        <v>133.02199999999999</v>
      </c>
      <c r="E1340" s="2">
        <v>75.248099999999994</v>
      </c>
      <c r="F1340" s="2">
        <f t="shared" si="40"/>
        <v>0.56568161657470195</v>
      </c>
      <c r="G1340" s="2">
        <f t="shared" si="41"/>
        <v>-0.82193780760278612</v>
      </c>
      <c r="H1340" s="3">
        <v>5.0000000000000002E-5</v>
      </c>
      <c r="I1340" s="2">
        <v>1.5932500000000001E-4</v>
      </c>
    </row>
    <row r="1341" spans="1:9" x14ac:dyDescent="0.25">
      <c r="A1341" s="2" t="s">
        <v>1364</v>
      </c>
      <c r="B1341" s="2" t="s">
        <v>3144</v>
      </c>
      <c r="C1341" s="2" t="s">
        <v>4687</v>
      </c>
      <c r="D1341" s="2">
        <v>12.674300000000001</v>
      </c>
      <c r="E1341" s="2">
        <v>7.1652500000000003</v>
      </c>
      <c r="F1341" s="2">
        <f t="shared" si="40"/>
        <v>0.56533694168514237</v>
      </c>
      <c r="G1341" s="2">
        <f t="shared" si="41"/>
        <v>-0.82281712256300266</v>
      </c>
      <c r="H1341" s="3">
        <v>5.0000000000000002E-5</v>
      </c>
      <c r="I1341" s="2">
        <v>1.5932500000000001E-4</v>
      </c>
    </row>
    <row r="1342" spans="1:9" x14ac:dyDescent="0.25">
      <c r="A1342" s="2" t="s">
        <v>151</v>
      </c>
      <c r="B1342" s="2" t="s">
        <v>1873</v>
      </c>
      <c r="C1342" s="2" t="s">
        <v>3649</v>
      </c>
      <c r="D1342" s="2">
        <v>15.1983</v>
      </c>
      <c r="E1342" s="2">
        <v>8.5639900000000004</v>
      </c>
      <c r="F1342" s="2">
        <f t="shared" si="40"/>
        <v>0.56348341590835826</v>
      </c>
      <c r="G1342" s="2">
        <f t="shared" si="41"/>
        <v>-0.82755494436360177</v>
      </c>
      <c r="H1342" s="3">
        <v>5.0000000000000002E-5</v>
      </c>
      <c r="I1342" s="2">
        <v>1.5932500000000001E-4</v>
      </c>
    </row>
    <row r="1343" spans="1:9" x14ac:dyDescent="0.25">
      <c r="A1343" s="2" t="s">
        <v>1024</v>
      </c>
      <c r="B1343" s="2" t="s">
        <v>2797</v>
      </c>
      <c r="C1343" s="2" t="s">
        <v>4393</v>
      </c>
      <c r="D1343" s="2">
        <v>9.1658299999999997</v>
      </c>
      <c r="E1343" s="2">
        <v>5.1606100000000001</v>
      </c>
      <c r="F1343" s="2">
        <f t="shared" si="40"/>
        <v>0.56302702537577065</v>
      </c>
      <c r="G1343" s="2">
        <f t="shared" si="41"/>
        <v>-0.82872392135656492</v>
      </c>
      <c r="H1343" s="3">
        <v>5.0000000000000002E-5</v>
      </c>
      <c r="I1343" s="2">
        <v>1.5932500000000001E-4</v>
      </c>
    </row>
    <row r="1344" spans="1:9" x14ac:dyDescent="0.25">
      <c r="A1344" s="2" t="s">
        <v>453</v>
      </c>
      <c r="B1344" s="2" t="s">
        <v>2187</v>
      </c>
      <c r="C1344" s="2" t="s">
        <v>3907</v>
      </c>
      <c r="D1344" s="2">
        <v>7.3794300000000002</v>
      </c>
      <c r="E1344" s="2">
        <v>4.1537800000000002</v>
      </c>
      <c r="F1344" s="2">
        <f t="shared" si="40"/>
        <v>0.56288629338580354</v>
      </c>
      <c r="G1344" s="2">
        <f t="shared" si="41"/>
        <v>-0.82908457673152858</v>
      </c>
      <c r="H1344" s="2">
        <v>1E-4</v>
      </c>
      <c r="I1344" s="2">
        <v>3.0561400000000001E-4</v>
      </c>
    </row>
    <row r="1345" spans="1:9" x14ac:dyDescent="0.25">
      <c r="A1345" s="2" t="s">
        <v>1110</v>
      </c>
      <c r="B1345" s="2" t="s">
        <v>2884</v>
      </c>
      <c r="C1345" s="2" t="s">
        <v>4466</v>
      </c>
      <c r="D1345" s="2">
        <v>35.459899999999998</v>
      </c>
      <c r="E1345" s="2">
        <v>19.9343</v>
      </c>
      <c r="F1345" s="2">
        <f t="shared" si="40"/>
        <v>0.56216458591253793</v>
      </c>
      <c r="G1345" s="2">
        <f t="shared" si="41"/>
        <v>-0.83093552223920797</v>
      </c>
      <c r="H1345" s="2">
        <v>4.4999999999999999E-4</v>
      </c>
      <c r="I1345" s="2">
        <v>1.22492E-3</v>
      </c>
    </row>
    <row r="1346" spans="1:9" x14ac:dyDescent="0.25">
      <c r="A1346" s="2" t="s">
        <v>1571</v>
      </c>
      <c r="B1346" s="2" t="s">
        <v>3361</v>
      </c>
      <c r="C1346" s="2" t="s">
        <v>4851</v>
      </c>
      <c r="D1346" s="2">
        <v>1711.5</v>
      </c>
      <c r="E1346" s="2">
        <v>959.46400000000006</v>
      </c>
      <c r="F1346" s="2">
        <f t="shared" ref="F1346:F1409" si="42">E1346/D1346</f>
        <v>0.56059830557990076</v>
      </c>
      <c r="G1346" s="2">
        <f t="shared" ref="G1346:G1409" si="43">LOG(F1346,2)</f>
        <v>-0.83496071108628966</v>
      </c>
      <c r="H1346" s="3">
        <v>5.0000000000000002E-5</v>
      </c>
      <c r="I1346" s="2">
        <v>1.5932500000000001E-4</v>
      </c>
    </row>
    <row r="1347" spans="1:9" x14ac:dyDescent="0.25">
      <c r="A1347" s="2" t="s">
        <v>1005</v>
      </c>
      <c r="B1347" s="2" t="s">
        <v>2776</v>
      </c>
      <c r="C1347" s="2" t="s">
        <v>4376</v>
      </c>
      <c r="D1347" s="2">
        <v>126.69499999999999</v>
      </c>
      <c r="E1347" s="2">
        <v>70.9893</v>
      </c>
      <c r="F1347" s="2">
        <f t="shared" si="42"/>
        <v>0.56031650814949285</v>
      </c>
      <c r="G1347" s="2">
        <f t="shared" si="43"/>
        <v>-0.83568609674266603</v>
      </c>
      <c r="H1347" s="3">
        <v>5.0000000000000002E-5</v>
      </c>
      <c r="I1347" s="2">
        <v>1.5932500000000001E-4</v>
      </c>
    </row>
    <row r="1348" spans="1:9" x14ac:dyDescent="0.25">
      <c r="A1348" s="2" t="s">
        <v>187</v>
      </c>
      <c r="B1348" s="2" t="s">
        <v>1911</v>
      </c>
      <c r="C1348" s="2" t="s">
        <v>3680</v>
      </c>
      <c r="D1348" s="2">
        <v>6.55802</v>
      </c>
      <c r="E1348" s="2">
        <v>3.6734100000000001</v>
      </c>
      <c r="F1348" s="2">
        <f t="shared" si="42"/>
        <v>0.56014010326287511</v>
      </c>
      <c r="G1348" s="2">
        <f t="shared" si="43"/>
        <v>-0.83614037307005373</v>
      </c>
      <c r="H1348" s="3">
        <v>5.0000000000000002E-5</v>
      </c>
      <c r="I1348" s="2">
        <v>1.5932500000000001E-4</v>
      </c>
    </row>
    <row r="1349" spans="1:9" x14ac:dyDescent="0.25">
      <c r="A1349" s="2" t="s">
        <v>1654</v>
      </c>
      <c r="B1349" s="2" t="s">
        <v>3447</v>
      </c>
      <c r="C1349" s="2" t="s">
        <v>4428</v>
      </c>
      <c r="D1349" s="2">
        <v>76.243700000000004</v>
      </c>
      <c r="E1349" s="2">
        <v>42.6995</v>
      </c>
      <c r="F1349" s="2">
        <f t="shared" si="42"/>
        <v>0.56003971475676018</v>
      </c>
      <c r="G1349" s="2">
        <f t="shared" si="43"/>
        <v>-0.83639895655458385</v>
      </c>
      <c r="H1349" s="3">
        <v>5.0000000000000002E-5</v>
      </c>
      <c r="I1349" s="2">
        <v>1.5932500000000001E-4</v>
      </c>
    </row>
    <row r="1350" spans="1:9" x14ac:dyDescent="0.25">
      <c r="A1350" s="2" t="s">
        <v>1174</v>
      </c>
      <c r="B1350" s="2" t="s">
        <v>2949</v>
      </c>
      <c r="C1350" s="2" t="s">
        <v>4528</v>
      </c>
      <c r="D1350" s="2">
        <v>7.19536</v>
      </c>
      <c r="E1350" s="2">
        <v>4.02623</v>
      </c>
      <c r="F1350" s="2">
        <f t="shared" si="42"/>
        <v>0.5595592159391608</v>
      </c>
      <c r="G1350" s="2">
        <f t="shared" si="43"/>
        <v>-0.83763728089530665</v>
      </c>
      <c r="H1350" s="3">
        <v>5.0000000000000002E-5</v>
      </c>
      <c r="I1350" s="2">
        <v>1.5932500000000001E-4</v>
      </c>
    </row>
    <row r="1351" spans="1:9" x14ac:dyDescent="0.25">
      <c r="A1351" s="2" t="s">
        <v>182</v>
      </c>
      <c r="B1351" s="2" t="s">
        <v>1904</v>
      </c>
      <c r="C1351" s="2" t="s">
        <v>3676</v>
      </c>
      <c r="D1351" s="2">
        <v>21.700299999999999</v>
      </c>
      <c r="E1351" s="2">
        <v>12.1317</v>
      </c>
      <c r="F1351" s="2">
        <f t="shared" si="42"/>
        <v>0.55905678723335628</v>
      </c>
      <c r="G1351" s="2">
        <f t="shared" si="43"/>
        <v>-0.83893325994254353</v>
      </c>
      <c r="H1351" s="3">
        <v>5.0000000000000002E-5</v>
      </c>
      <c r="I1351" s="2">
        <v>1.5932500000000001E-4</v>
      </c>
    </row>
    <row r="1352" spans="1:9" x14ac:dyDescent="0.25">
      <c r="A1352" s="2" t="s">
        <v>981</v>
      </c>
      <c r="B1352" s="2" t="s">
        <v>2750</v>
      </c>
      <c r="C1352" s="2" t="s">
        <v>4355</v>
      </c>
      <c r="D1352" s="2">
        <v>5.5422799999999999</v>
      </c>
      <c r="E1352" s="2">
        <v>3.0891700000000002</v>
      </c>
      <c r="F1352" s="2">
        <f t="shared" si="42"/>
        <v>0.55738252127283361</v>
      </c>
      <c r="G1352" s="2">
        <f t="shared" si="43"/>
        <v>-0.84326033261136746</v>
      </c>
      <c r="H1352" s="3">
        <v>5.0000000000000002E-5</v>
      </c>
      <c r="I1352" s="2">
        <v>1.5932500000000001E-4</v>
      </c>
    </row>
    <row r="1353" spans="1:9" x14ac:dyDescent="0.25">
      <c r="A1353" s="2" t="s">
        <v>1395</v>
      </c>
      <c r="B1353" s="2" t="s">
        <v>3177</v>
      </c>
      <c r="C1353" s="2" t="s">
        <v>5104</v>
      </c>
      <c r="D1353" s="2">
        <v>16.7073</v>
      </c>
      <c r="E1353" s="2">
        <v>9.3073899999999998</v>
      </c>
      <c r="F1353" s="2">
        <f t="shared" si="42"/>
        <v>0.55708522621847933</v>
      </c>
      <c r="G1353" s="2">
        <f t="shared" si="43"/>
        <v>-0.84403003835069812</v>
      </c>
      <c r="H1353" s="3">
        <v>5.0000000000000002E-5</v>
      </c>
      <c r="I1353" s="2">
        <v>1.5932500000000001E-4</v>
      </c>
    </row>
    <row r="1354" spans="1:9" x14ac:dyDescent="0.25">
      <c r="A1354" s="2" t="s">
        <v>35</v>
      </c>
      <c r="B1354" s="2" t="s">
        <v>1751</v>
      </c>
      <c r="C1354" s="2" t="s">
        <v>3544</v>
      </c>
      <c r="D1354" s="2">
        <v>51.189599999999999</v>
      </c>
      <c r="E1354" s="2">
        <v>28.507999999999999</v>
      </c>
      <c r="F1354" s="2">
        <f t="shared" si="42"/>
        <v>0.55690999734321034</v>
      </c>
      <c r="G1354" s="2">
        <f t="shared" si="43"/>
        <v>-0.84448390354887715</v>
      </c>
      <c r="H1354" s="3">
        <v>5.0000000000000002E-5</v>
      </c>
      <c r="I1354" s="2">
        <v>1.5932500000000001E-4</v>
      </c>
    </row>
    <row r="1355" spans="1:9" x14ac:dyDescent="0.25">
      <c r="A1355" s="2" t="s">
        <v>1122</v>
      </c>
      <c r="B1355" s="2" t="s">
        <v>2896</v>
      </c>
      <c r="C1355" s="2" t="s">
        <v>4478</v>
      </c>
      <c r="D1355" s="2">
        <v>46.482799999999997</v>
      </c>
      <c r="E1355" s="2">
        <v>25.8719</v>
      </c>
      <c r="F1355" s="2">
        <f t="shared" si="42"/>
        <v>0.5565908249933309</v>
      </c>
      <c r="G1355" s="2">
        <f t="shared" si="43"/>
        <v>-0.84531096783070614</v>
      </c>
      <c r="H1355" s="3">
        <v>5.0000000000000002E-5</v>
      </c>
      <c r="I1355" s="2">
        <v>1.5932500000000001E-4</v>
      </c>
    </row>
    <row r="1356" spans="1:9" x14ac:dyDescent="0.25">
      <c r="A1356" s="2" t="s">
        <v>928</v>
      </c>
      <c r="B1356" s="2" t="s">
        <v>2695</v>
      </c>
      <c r="C1356" s="2" t="s">
        <v>4306</v>
      </c>
      <c r="D1356" s="2">
        <v>14.530200000000001</v>
      </c>
      <c r="E1356" s="2">
        <v>8.08704</v>
      </c>
      <c r="F1356" s="2">
        <f t="shared" si="42"/>
        <v>0.55656770037576908</v>
      </c>
      <c r="G1356" s="2">
        <f t="shared" si="43"/>
        <v>-0.84537090856748953</v>
      </c>
      <c r="H1356" s="3">
        <v>5.0000000000000002E-5</v>
      </c>
      <c r="I1356" s="2">
        <v>1.5932500000000001E-4</v>
      </c>
    </row>
    <row r="1357" spans="1:9" x14ac:dyDescent="0.25">
      <c r="A1357" s="2" t="s">
        <v>354</v>
      </c>
      <c r="B1357" s="2" t="s">
        <v>2086</v>
      </c>
      <c r="C1357" s="2" t="s">
        <v>3823</v>
      </c>
      <c r="D1357" s="2">
        <v>28.835699999999999</v>
      </c>
      <c r="E1357" s="2">
        <v>16.042000000000002</v>
      </c>
      <c r="F1357" s="2">
        <f t="shared" si="42"/>
        <v>0.55632427858522604</v>
      </c>
      <c r="G1357" s="2">
        <f t="shared" si="43"/>
        <v>-0.84600202717073292</v>
      </c>
      <c r="H1357" s="3">
        <v>5.0000000000000002E-5</v>
      </c>
      <c r="I1357" s="2">
        <v>1.5932500000000001E-4</v>
      </c>
    </row>
    <row r="1358" spans="1:9" x14ac:dyDescent="0.25">
      <c r="A1358" s="2" t="s">
        <v>948</v>
      </c>
      <c r="B1358" s="2" t="s">
        <v>2716</v>
      </c>
      <c r="C1358" s="2" t="s">
        <v>4324</v>
      </c>
      <c r="D1358" s="2">
        <v>27.358699999999999</v>
      </c>
      <c r="E1358" s="2">
        <v>15.205</v>
      </c>
      <c r="F1358" s="2">
        <f t="shared" si="42"/>
        <v>0.55576471104255687</v>
      </c>
      <c r="G1358" s="2">
        <f t="shared" si="43"/>
        <v>-0.84745386312003113</v>
      </c>
      <c r="H1358" s="3">
        <v>5.0000000000000002E-5</v>
      </c>
      <c r="I1358" s="2">
        <v>1.5932500000000001E-4</v>
      </c>
    </row>
    <row r="1359" spans="1:9" x14ac:dyDescent="0.25">
      <c r="A1359" s="2" t="s">
        <v>822</v>
      </c>
      <c r="B1359" s="2" t="s">
        <v>2577</v>
      </c>
      <c r="C1359" s="2" t="s">
        <v>4210</v>
      </c>
      <c r="D1359" s="2">
        <v>10716.3</v>
      </c>
      <c r="E1359" s="2">
        <v>5954.25</v>
      </c>
      <c r="F1359" s="2">
        <f t="shared" si="42"/>
        <v>0.55562554239802919</v>
      </c>
      <c r="G1359" s="2">
        <f t="shared" si="43"/>
        <v>-0.84781517259478167</v>
      </c>
      <c r="H1359" s="3">
        <v>5.0000000000000002E-5</v>
      </c>
      <c r="I1359" s="2">
        <v>1.5932500000000001E-4</v>
      </c>
    </row>
    <row r="1360" spans="1:9" x14ac:dyDescent="0.25">
      <c r="A1360" s="2" t="s">
        <v>737</v>
      </c>
      <c r="B1360" s="2" t="s">
        <v>2485</v>
      </c>
      <c r="C1360" s="2" t="s">
        <v>4133</v>
      </c>
      <c r="D1360" s="2">
        <v>70.241</v>
      </c>
      <c r="E1360" s="2">
        <v>38.972200000000001</v>
      </c>
      <c r="F1360" s="2">
        <f t="shared" si="42"/>
        <v>0.55483549493885342</v>
      </c>
      <c r="G1360" s="2">
        <f t="shared" si="43"/>
        <v>-0.84986800957943676</v>
      </c>
      <c r="H1360" s="3">
        <v>5.0000000000000002E-5</v>
      </c>
      <c r="I1360" s="2">
        <v>1.5932500000000001E-4</v>
      </c>
    </row>
    <row r="1361" spans="1:9" x14ac:dyDescent="0.25">
      <c r="A1361" s="2" t="s">
        <v>912</v>
      </c>
      <c r="B1361" s="2" t="s">
        <v>2678</v>
      </c>
      <c r="C1361" s="2" t="s">
        <v>5075</v>
      </c>
      <c r="D1361" s="2">
        <v>35.754199999999997</v>
      </c>
      <c r="E1361" s="2">
        <v>19.822500000000002</v>
      </c>
      <c r="F1361" s="2">
        <f t="shared" si="42"/>
        <v>0.55441039094707767</v>
      </c>
      <c r="G1361" s="2">
        <f t="shared" si="43"/>
        <v>-0.85097379768038983</v>
      </c>
      <c r="H1361" s="3">
        <v>5.0000000000000002E-5</v>
      </c>
      <c r="I1361" s="2">
        <v>1.5932500000000001E-4</v>
      </c>
    </row>
    <row r="1362" spans="1:9" x14ac:dyDescent="0.25">
      <c r="A1362" s="2" t="s">
        <v>515</v>
      </c>
      <c r="B1362" s="2" t="s">
        <v>2250</v>
      </c>
      <c r="C1362" s="2" t="s">
        <v>3955</v>
      </c>
      <c r="D1362" s="2">
        <v>36.820999999999998</v>
      </c>
      <c r="E1362" s="2">
        <v>20.3995</v>
      </c>
      <c r="F1362" s="2">
        <f t="shared" si="42"/>
        <v>0.55401808750441328</v>
      </c>
      <c r="G1362" s="2">
        <f t="shared" si="43"/>
        <v>-0.8519950169397118</v>
      </c>
      <c r="H1362" s="3">
        <v>5.0000000000000002E-5</v>
      </c>
      <c r="I1362" s="2">
        <v>1.5932500000000001E-4</v>
      </c>
    </row>
    <row r="1363" spans="1:9" x14ac:dyDescent="0.25">
      <c r="A1363" s="2" t="s">
        <v>1383</v>
      </c>
      <c r="B1363" s="2" t="s">
        <v>3165</v>
      </c>
      <c r="C1363" s="2" t="s">
        <v>4704</v>
      </c>
      <c r="D1363" s="2">
        <v>111.672</v>
      </c>
      <c r="E1363" s="2">
        <v>61.834899999999998</v>
      </c>
      <c r="F1363" s="2">
        <f t="shared" si="42"/>
        <v>0.55371892685722468</v>
      </c>
      <c r="G1363" s="2">
        <f t="shared" si="43"/>
        <v>-0.85277425892048053</v>
      </c>
      <c r="H1363" s="3">
        <v>5.0000000000000002E-5</v>
      </c>
      <c r="I1363" s="2">
        <v>1.5932500000000001E-4</v>
      </c>
    </row>
    <row r="1364" spans="1:9" x14ac:dyDescent="0.25">
      <c r="A1364" s="2" t="s">
        <v>371</v>
      </c>
      <c r="B1364" s="2" t="s">
        <v>2104</v>
      </c>
      <c r="C1364" s="2" t="s">
        <v>3838</v>
      </c>
      <c r="D1364" s="2">
        <v>11.9306</v>
      </c>
      <c r="E1364" s="2">
        <v>6.6032299999999999</v>
      </c>
      <c r="F1364" s="2">
        <f t="shared" si="42"/>
        <v>0.55347006856319048</v>
      </c>
      <c r="G1364" s="2">
        <f t="shared" si="43"/>
        <v>-0.85342279613358185</v>
      </c>
      <c r="H1364" s="3">
        <v>5.0000000000000002E-5</v>
      </c>
      <c r="I1364" s="2">
        <v>1.5932500000000001E-4</v>
      </c>
    </row>
    <row r="1365" spans="1:9" x14ac:dyDescent="0.25">
      <c r="A1365" s="2" t="s">
        <v>117</v>
      </c>
      <c r="B1365" s="2" t="s">
        <v>1836</v>
      </c>
      <c r="C1365" s="2" t="s">
        <v>3617</v>
      </c>
      <c r="D1365" s="2">
        <v>12.0296</v>
      </c>
      <c r="E1365" s="2">
        <v>6.6577900000000003</v>
      </c>
      <c r="F1365" s="2">
        <f t="shared" si="42"/>
        <v>0.55345065505087454</v>
      </c>
      <c r="G1365" s="2">
        <f t="shared" si="43"/>
        <v>-0.8534734009824203</v>
      </c>
      <c r="H1365" s="3">
        <v>5.0000000000000002E-5</v>
      </c>
      <c r="I1365" s="2">
        <v>1.5932500000000001E-4</v>
      </c>
    </row>
    <row r="1366" spans="1:9" x14ac:dyDescent="0.25">
      <c r="A1366" s="2" t="s">
        <v>966</v>
      </c>
      <c r="B1366" s="2" t="s">
        <v>2735</v>
      </c>
      <c r="C1366" s="2" t="s">
        <v>4341</v>
      </c>
      <c r="D1366" s="2">
        <v>6.0391199999999996</v>
      </c>
      <c r="E1366" s="2">
        <v>3.3415499999999998</v>
      </c>
      <c r="F1366" s="2">
        <f t="shared" si="42"/>
        <v>0.55331737074275722</v>
      </c>
      <c r="G1366" s="2">
        <f t="shared" si="43"/>
        <v>-0.85382087869554057</v>
      </c>
      <c r="H1366" s="3">
        <v>5.0000000000000002E-5</v>
      </c>
      <c r="I1366" s="2">
        <v>1.5932500000000001E-4</v>
      </c>
    </row>
    <row r="1367" spans="1:9" x14ac:dyDescent="0.25">
      <c r="A1367" s="2" t="s">
        <v>631</v>
      </c>
      <c r="B1367" s="2" t="s">
        <v>2371</v>
      </c>
      <c r="C1367" s="2" t="s">
        <v>4052</v>
      </c>
      <c r="D1367" s="2">
        <v>41.875999999999998</v>
      </c>
      <c r="E1367" s="2">
        <v>23.089600000000001</v>
      </c>
      <c r="F1367" s="2">
        <f t="shared" si="42"/>
        <v>0.55138026554589747</v>
      </c>
      <c r="G1367" s="2">
        <f t="shared" si="43"/>
        <v>-0.8588804621213435</v>
      </c>
      <c r="H1367" s="3">
        <v>5.0000000000000002E-5</v>
      </c>
      <c r="I1367" s="2">
        <v>1.5932500000000001E-4</v>
      </c>
    </row>
    <row r="1368" spans="1:9" x14ac:dyDescent="0.25">
      <c r="A1368" s="2" t="s">
        <v>1714</v>
      </c>
      <c r="B1368" s="2" t="s">
        <v>3510</v>
      </c>
      <c r="C1368" s="2" t="s">
        <v>4967</v>
      </c>
      <c r="D1368" s="2">
        <v>59.5488</v>
      </c>
      <c r="E1368" s="2">
        <v>32.790399999999998</v>
      </c>
      <c r="F1368" s="2">
        <f t="shared" si="42"/>
        <v>0.55064753613842765</v>
      </c>
      <c r="G1368" s="2">
        <f t="shared" si="43"/>
        <v>-0.86079893502489468</v>
      </c>
      <c r="H1368" s="3">
        <v>5.0000000000000002E-5</v>
      </c>
      <c r="I1368" s="2">
        <v>1.5932500000000001E-4</v>
      </c>
    </row>
    <row r="1369" spans="1:9" x14ac:dyDescent="0.25">
      <c r="A1369" s="2" t="s">
        <v>1398</v>
      </c>
      <c r="B1369" s="2" t="s">
        <v>3180</v>
      </c>
      <c r="C1369" s="2" t="s">
        <v>4715</v>
      </c>
      <c r="D1369" s="2">
        <v>22.570900000000002</v>
      </c>
      <c r="E1369" s="2">
        <v>12.4278</v>
      </c>
      <c r="F1369" s="2">
        <f t="shared" si="42"/>
        <v>0.5506116282469905</v>
      </c>
      <c r="G1369" s="2">
        <f t="shared" si="43"/>
        <v>-0.86089301666997664</v>
      </c>
      <c r="H1369" s="3">
        <v>5.0000000000000002E-5</v>
      </c>
      <c r="I1369" s="2">
        <v>1.5932500000000001E-4</v>
      </c>
    </row>
    <row r="1370" spans="1:9" x14ac:dyDescent="0.25">
      <c r="A1370" s="2" t="s">
        <v>943</v>
      </c>
      <c r="B1370" s="2" t="s">
        <v>2711</v>
      </c>
      <c r="C1370" s="2" t="s">
        <v>4320</v>
      </c>
      <c r="D1370" s="2">
        <v>127.542</v>
      </c>
      <c r="E1370" s="2">
        <v>70.038600000000002</v>
      </c>
      <c r="F1370" s="2">
        <f t="shared" si="42"/>
        <v>0.5491414592840006</v>
      </c>
      <c r="G1370" s="2">
        <f t="shared" si="43"/>
        <v>-0.86475025837212405</v>
      </c>
      <c r="H1370" s="3">
        <v>5.0000000000000002E-5</v>
      </c>
      <c r="I1370" s="2">
        <v>1.5932500000000001E-4</v>
      </c>
    </row>
    <row r="1371" spans="1:9" x14ac:dyDescent="0.25">
      <c r="A1371" s="2" t="s">
        <v>626</v>
      </c>
      <c r="B1371" s="2" t="s">
        <v>2366</v>
      </c>
      <c r="C1371" s="2" t="s">
        <v>4047</v>
      </c>
      <c r="D1371" s="2">
        <v>8.0168800000000005</v>
      </c>
      <c r="E1371" s="2">
        <v>4.4010300000000004</v>
      </c>
      <c r="F1371" s="2">
        <f t="shared" si="42"/>
        <v>0.54897042240871763</v>
      </c>
      <c r="G1371" s="2">
        <f t="shared" si="43"/>
        <v>-0.86519967351440441</v>
      </c>
      <c r="H1371" s="3">
        <v>5.0000000000000002E-5</v>
      </c>
      <c r="I1371" s="2">
        <v>1.5932500000000001E-4</v>
      </c>
    </row>
    <row r="1372" spans="1:9" x14ac:dyDescent="0.25">
      <c r="A1372" s="2"/>
      <c r="B1372" s="2" t="s">
        <v>2375</v>
      </c>
      <c r="C1372" s="2"/>
      <c r="D1372" s="2">
        <v>6.26281</v>
      </c>
      <c r="E1372" s="2">
        <v>3.4365000000000001</v>
      </c>
      <c r="F1372" s="2">
        <f t="shared" si="42"/>
        <v>0.54871535301246566</v>
      </c>
      <c r="G1372" s="2">
        <f t="shared" si="43"/>
        <v>-0.86587015202094653</v>
      </c>
      <c r="H1372" s="2">
        <v>6.4999999999999997E-4</v>
      </c>
      <c r="I1372" s="2">
        <v>1.71835E-3</v>
      </c>
    </row>
    <row r="1373" spans="1:9" x14ac:dyDescent="0.25">
      <c r="A1373" s="2" t="s">
        <v>404</v>
      </c>
      <c r="B1373" s="2" t="s">
        <v>2137</v>
      </c>
      <c r="C1373" s="2" t="s">
        <v>3866</v>
      </c>
      <c r="D1373" s="2">
        <v>236.10900000000001</v>
      </c>
      <c r="E1373" s="2">
        <v>129.49299999999999</v>
      </c>
      <c r="F1373" s="2">
        <f t="shared" si="42"/>
        <v>0.54844584492755466</v>
      </c>
      <c r="G1373" s="2">
        <f t="shared" si="43"/>
        <v>-0.86657892295840033</v>
      </c>
      <c r="H1373" s="3">
        <v>5.0000000000000002E-5</v>
      </c>
      <c r="I1373" s="2">
        <v>1.5932500000000001E-4</v>
      </c>
    </row>
    <row r="1374" spans="1:9" x14ac:dyDescent="0.25">
      <c r="A1374" s="2" t="s">
        <v>754</v>
      </c>
      <c r="B1374" s="2" t="s">
        <v>2502</v>
      </c>
      <c r="C1374" s="2" t="s">
        <v>4150</v>
      </c>
      <c r="D1374" s="2">
        <v>45.259700000000002</v>
      </c>
      <c r="E1374" s="2">
        <v>24.817699999999999</v>
      </c>
      <c r="F1374" s="2">
        <f t="shared" si="42"/>
        <v>0.54833991387481573</v>
      </c>
      <c r="G1374" s="2">
        <f t="shared" si="43"/>
        <v>-0.86685760309936921</v>
      </c>
      <c r="H1374" s="3">
        <v>5.0000000000000002E-5</v>
      </c>
      <c r="I1374" s="2">
        <v>1.5932500000000001E-4</v>
      </c>
    </row>
    <row r="1375" spans="1:9" x14ac:dyDescent="0.25">
      <c r="A1375" s="2" t="s">
        <v>389</v>
      </c>
      <c r="B1375" s="2" t="s">
        <v>2122</v>
      </c>
      <c r="C1375" s="2" t="s">
        <v>3855</v>
      </c>
      <c r="D1375" s="2">
        <v>78.459199999999996</v>
      </c>
      <c r="E1375" s="2">
        <v>42.988500000000002</v>
      </c>
      <c r="F1375" s="2">
        <f t="shared" si="42"/>
        <v>0.54790897689499773</v>
      </c>
      <c r="G1375" s="2">
        <f t="shared" si="43"/>
        <v>-0.86799185405456347</v>
      </c>
      <c r="H1375" s="3">
        <v>5.0000000000000002E-5</v>
      </c>
      <c r="I1375" s="2">
        <v>1.5932500000000001E-4</v>
      </c>
    </row>
    <row r="1376" spans="1:9" x14ac:dyDescent="0.25">
      <c r="A1376" s="2" t="s">
        <v>1662</v>
      </c>
      <c r="B1376" s="2" t="s">
        <v>3455</v>
      </c>
      <c r="C1376" s="2" t="s">
        <v>5137</v>
      </c>
      <c r="D1376" s="2">
        <v>8.2695799999999995</v>
      </c>
      <c r="E1376" s="2">
        <v>4.5229799999999996</v>
      </c>
      <c r="F1376" s="2">
        <f t="shared" si="42"/>
        <v>0.54694192449918855</v>
      </c>
      <c r="G1376" s="2">
        <f t="shared" si="43"/>
        <v>-0.87054044228106808</v>
      </c>
      <c r="H1376" s="3">
        <v>5.0000000000000002E-5</v>
      </c>
      <c r="I1376" s="2">
        <v>1.5932500000000001E-4</v>
      </c>
    </row>
    <row r="1377" spans="1:9" x14ac:dyDescent="0.25">
      <c r="A1377" s="2" t="s">
        <v>934</v>
      </c>
      <c r="B1377" s="2" t="s">
        <v>2702</v>
      </c>
      <c r="C1377" s="2" t="s">
        <v>4312</v>
      </c>
      <c r="D1377" s="2">
        <v>13.413399999999999</v>
      </c>
      <c r="E1377" s="2">
        <v>7.32843</v>
      </c>
      <c r="F1377" s="2">
        <f t="shared" si="42"/>
        <v>0.54635140978424568</v>
      </c>
      <c r="G1377" s="2">
        <f t="shared" si="43"/>
        <v>-0.87209891283412344</v>
      </c>
      <c r="H1377" s="3">
        <v>5.0000000000000002E-5</v>
      </c>
      <c r="I1377" s="2">
        <v>1.5932500000000001E-4</v>
      </c>
    </row>
    <row r="1378" spans="1:9" x14ac:dyDescent="0.25">
      <c r="A1378" s="2" t="s">
        <v>62</v>
      </c>
      <c r="B1378" s="2" t="s">
        <v>1778</v>
      </c>
      <c r="C1378" s="2" t="s">
        <v>3569</v>
      </c>
      <c r="D1378" s="2">
        <v>7.2765199999999997</v>
      </c>
      <c r="E1378" s="2">
        <v>3.9657300000000002</v>
      </c>
      <c r="F1378" s="2">
        <f t="shared" si="42"/>
        <v>0.54500365559360797</v>
      </c>
      <c r="G1378" s="2">
        <f t="shared" si="43"/>
        <v>-0.87566218813709673</v>
      </c>
      <c r="H1378" s="3">
        <v>5.0000000000000002E-5</v>
      </c>
      <c r="I1378" s="2">
        <v>1.5932500000000001E-4</v>
      </c>
    </row>
    <row r="1379" spans="1:9" x14ac:dyDescent="0.25">
      <c r="A1379" s="2" t="s">
        <v>790</v>
      </c>
      <c r="B1379" s="2" t="s">
        <v>2540</v>
      </c>
      <c r="C1379" s="2" t="s">
        <v>4180</v>
      </c>
      <c r="D1379" s="2">
        <v>21.363800000000001</v>
      </c>
      <c r="E1379" s="2">
        <v>11.6309</v>
      </c>
      <c r="F1379" s="2">
        <f t="shared" si="42"/>
        <v>0.54442093635027478</v>
      </c>
      <c r="G1379" s="2">
        <f t="shared" si="43"/>
        <v>-0.87720554643647564</v>
      </c>
      <c r="H1379" s="3">
        <v>5.0000000000000002E-5</v>
      </c>
      <c r="I1379" s="2">
        <v>1.5932500000000001E-4</v>
      </c>
    </row>
    <row r="1380" spans="1:9" x14ac:dyDescent="0.25">
      <c r="A1380" s="2" t="s">
        <v>30</v>
      </c>
      <c r="B1380" s="2" t="s">
        <v>1746</v>
      </c>
      <c r="C1380" s="2" t="s">
        <v>3540</v>
      </c>
      <c r="D1380" s="2">
        <v>25.379799999999999</v>
      </c>
      <c r="E1380" s="2">
        <v>13.7989</v>
      </c>
      <c r="F1380" s="2">
        <f t="shared" si="42"/>
        <v>0.54369616781850127</v>
      </c>
      <c r="G1380" s="2">
        <f t="shared" si="43"/>
        <v>-0.87912743538980287</v>
      </c>
      <c r="H1380" s="3">
        <v>5.0000000000000002E-5</v>
      </c>
      <c r="I1380" s="2">
        <v>1.5932500000000001E-4</v>
      </c>
    </row>
    <row r="1381" spans="1:9" x14ac:dyDescent="0.25">
      <c r="A1381" s="2"/>
      <c r="B1381" s="2" t="s">
        <v>2786</v>
      </c>
      <c r="C1381" s="2"/>
      <c r="D1381" s="2">
        <v>287.20800000000003</v>
      </c>
      <c r="E1381" s="2">
        <v>156.03200000000001</v>
      </c>
      <c r="F1381" s="2">
        <f t="shared" si="42"/>
        <v>0.54327177515946634</v>
      </c>
      <c r="G1381" s="2">
        <f t="shared" si="43"/>
        <v>-0.88025399890926359</v>
      </c>
      <c r="H1381" s="3">
        <v>5.0000000000000002E-5</v>
      </c>
      <c r="I1381" s="2">
        <v>1.5932500000000001E-4</v>
      </c>
    </row>
    <row r="1382" spans="1:9" x14ac:dyDescent="0.25">
      <c r="A1382" s="2" t="s">
        <v>135</v>
      </c>
      <c r="B1382" s="2" t="s">
        <v>1856</v>
      </c>
      <c r="C1382" s="2" t="s">
        <v>3634</v>
      </c>
      <c r="D1382" s="2">
        <v>57.632599999999996</v>
      </c>
      <c r="E1382" s="2">
        <v>31.2879</v>
      </c>
      <c r="F1382" s="2">
        <f t="shared" si="42"/>
        <v>0.54288545024864399</v>
      </c>
      <c r="G1382" s="2">
        <f t="shared" si="43"/>
        <v>-0.88128027584869839</v>
      </c>
      <c r="H1382" s="3">
        <v>5.0000000000000002E-5</v>
      </c>
      <c r="I1382" s="2">
        <v>1.5932500000000001E-4</v>
      </c>
    </row>
    <row r="1383" spans="1:9" x14ac:dyDescent="0.25">
      <c r="A1383" s="2" t="s">
        <v>706</v>
      </c>
      <c r="B1383" s="2" t="s">
        <v>2453</v>
      </c>
      <c r="C1383" s="2" t="s">
        <v>3935</v>
      </c>
      <c r="D1383" s="2">
        <v>5.3425099999999999</v>
      </c>
      <c r="E1383" s="2">
        <v>2.89927</v>
      </c>
      <c r="F1383" s="2">
        <f t="shared" si="42"/>
        <v>0.54267937729643934</v>
      </c>
      <c r="G1383" s="2">
        <f t="shared" si="43"/>
        <v>-0.88182800993557076</v>
      </c>
      <c r="H1383" s="2">
        <v>7.1000000000000004E-3</v>
      </c>
      <c r="I1383" s="2">
        <v>1.4741600000000001E-2</v>
      </c>
    </row>
    <row r="1384" spans="1:9" x14ac:dyDescent="0.25">
      <c r="A1384" s="2" t="s">
        <v>884</v>
      </c>
      <c r="B1384" s="2" t="s">
        <v>2649</v>
      </c>
      <c r="C1384" s="2" t="s">
        <v>4267</v>
      </c>
      <c r="D1384" s="2">
        <v>47.127099999999999</v>
      </c>
      <c r="E1384" s="2">
        <v>25.5548</v>
      </c>
      <c r="F1384" s="2">
        <f t="shared" si="42"/>
        <v>0.54225275902824488</v>
      </c>
      <c r="G1384" s="2">
        <f t="shared" si="43"/>
        <v>-0.88296260641583402</v>
      </c>
      <c r="H1384" s="3">
        <v>5.0000000000000002E-5</v>
      </c>
      <c r="I1384" s="2">
        <v>1.5932500000000001E-4</v>
      </c>
    </row>
    <row r="1385" spans="1:9" x14ac:dyDescent="0.25">
      <c r="A1385" s="2" t="s">
        <v>681</v>
      </c>
      <c r="B1385" s="2" t="s">
        <v>2423</v>
      </c>
      <c r="C1385" s="2" t="s">
        <v>4096</v>
      </c>
      <c r="D1385" s="2">
        <v>7.6493500000000001</v>
      </c>
      <c r="E1385" s="2">
        <v>4.14581</v>
      </c>
      <c r="F1385" s="2">
        <f t="shared" si="42"/>
        <v>0.54198199847045825</v>
      </c>
      <c r="G1385" s="2">
        <f t="shared" si="43"/>
        <v>-0.8836831605567258</v>
      </c>
      <c r="H1385" s="3">
        <v>5.0000000000000002E-5</v>
      </c>
      <c r="I1385" s="2">
        <v>1.5932500000000001E-4</v>
      </c>
    </row>
    <row r="1386" spans="1:9" x14ac:dyDescent="0.25">
      <c r="A1386" s="2" t="s">
        <v>773</v>
      </c>
      <c r="B1386" s="2" t="s">
        <v>2522</v>
      </c>
      <c r="C1386" s="2" t="s">
        <v>4167</v>
      </c>
      <c r="D1386" s="2">
        <v>424.32</v>
      </c>
      <c r="E1386" s="2">
        <v>229.94499999999999</v>
      </c>
      <c r="F1386" s="2">
        <f t="shared" si="42"/>
        <v>0.54191412141779793</v>
      </c>
      <c r="G1386" s="2">
        <f t="shared" si="43"/>
        <v>-0.8838638529415298</v>
      </c>
      <c r="H1386" s="3">
        <v>5.0000000000000002E-5</v>
      </c>
      <c r="I1386" s="2">
        <v>1.5932500000000001E-4</v>
      </c>
    </row>
    <row r="1387" spans="1:9" x14ac:dyDescent="0.25">
      <c r="A1387" s="2" t="s">
        <v>1020</v>
      </c>
      <c r="B1387" s="2" t="s">
        <v>2793</v>
      </c>
      <c r="C1387" s="2" t="s">
        <v>4390</v>
      </c>
      <c r="D1387" s="2">
        <v>18.195499999999999</v>
      </c>
      <c r="E1387" s="2">
        <v>9.8502700000000001</v>
      </c>
      <c r="F1387" s="2">
        <f t="shared" si="42"/>
        <v>0.54135747849743077</v>
      </c>
      <c r="G1387" s="2">
        <f t="shared" si="43"/>
        <v>-0.88534652091049437</v>
      </c>
      <c r="H1387" s="3">
        <v>5.0000000000000002E-5</v>
      </c>
      <c r="I1387" s="2">
        <v>1.5932500000000001E-4</v>
      </c>
    </row>
    <row r="1388" spans="1:9" x14ac:dyDescent="0.25">
      <c r="A1388" s="2" t="s">
        <v>1069</v>
      </c>
      <c r="B1388" s="2" t="s">
        <v>2842</v>
      </c>
      <c r="C1388" s="2" t="s">
        <v>4433</v>
      </c>
      <c r="D1388" s="2">
        <v>8.4017199999999992</v>
      </c>
      <c r="E1388" s="2">
        <v>4.5470100000000002</v>
      </c>
      <c r="F1388" s="2">
        <f t="shared" si="42"/>
        <v>0.54119989716391415</v>
      </c>
      <c r="G1388" s="2">
        <f t="shared" si="43"/>
        <v>-0.88576652970655079</v>
      </c>
      <c r="H1388" s="3">
        <v>5.0000000000000002E-5</v>
      </c>
      <c r="I1388" s="2">
        <v>1.5932500000000001E-4</v>
      </c>
    </row>
    <row r="1389" spans="1:9" x14ac:dyDescent="0.25">
      <c r="A1389" s="2" t="s">
        <v>1504</v>
      </c>
      <c r="B1389" s="2" t="s">
        <v>3290</v>
      </c>
      <c r="C1389" s="2" t="s">
        <v>4800</v>
      </c>
      <c r="D1389" s="2">
        <v>30.9041</v>
      </c>
      <c r="E1389" s="2">
        <v>16.7118</v>
      </c>
      <c r="F1389" s="2">
        <f t="shared" si="42"/>
        <v>0.5407631997048935</v>
      </c>
      <c r="G1389" s="2">
        <f t="shared" si="43"/>
        <v>-0.88693111895092069</v>
      </c>
      <c r="H1389" s="3">
        <v>5.0000000000000002E-5</v>
      </c>
      <c r="I1389" s="2">
        <v>1.5932500000000001E-4</v>
      </c>
    </row>
    <row r="1390" spans="1:9" x14ac:dyDescent="0.25">
      <c r="A1390" s="2" t="s">
        <v>118</v>
      </c>
      <c r="B1390" s="2" t="s">
        <v>1837</v>
      </c>
      <c r="C1390" s="2" t="s">
        <v>3618</v>
      </c>
      <c r="D1390" s="2">
        <v>15.589700000000001</v>
      </c>
      <c r="E1390" s="2">
        <v>8.4283999999999999</v>
      </c>
      <c r="F1390" s="2">
        <f t="shared" si="42"/>
        <v>0.54063901165513129</v>
      </c>
      <c r="G1390" s="2">
        <f t="shared" si="43"/>
        <v>-0.88726247666858593</v>
      </c>
      <c r="H1390" s="3">
        <v>5.0000000000000002E-5</v>
      </c>
      <c r="I1390" s="2">
        <v>1.5932500000000001E-4</v>
      </c>
    </row>
    <row r="1391" spans="1:9" x14ac:dyDescent="0.25">
      <c r="A1391" s="2" t="s">
        <v>1389</v>
      </c>
      <c r="B1391" s="2" t="s">
        <v>3171</v>
      </c>
      <c r="C1391" s="2" t="s">
        <v>4707</v>
      </c>
      <c r="D1391" s="2">
        <v>40.599200000000003</v>
      </c>
      <c r="E1391" s="2">
        <v>21.947299999999998</v>
      </c>
      <c r="F1391" s="2">
        <f t="shared" si="42"/>
        <v>0.54058454353780361</v>
      </c>
      <c r="G1391" s="2">
        <f t="shared" si="43"/>
        <v>-0.88740783214561803</v>
      </c>
      <c r="H1391" s="3">
        <v>5.0000000000000002E-5</v>
      </c>
      <c r="I1391" s="2">
        <v>1.5932500000000001E-4</v>
      </c>
    </row>
    <row r="1392" spans="1:9" x14ac:dyDescent="0.25">
      <c r="A1392" s="2" t="s">
        <v>1584</v>
      </c>
      <c r="B1392" s="2" t="s">
        <v>3374</v>
      </c>
      <c r="C1392" s="2" t="s">
        <v>4862</v>
      </c>
      <c r="D1392" s="2">
        <v>127.072</v>
      </c>
      <c r="E1392" s="2">
        <v>68.649799999999999</v>
      </c>
      <c r="F1392" s="2">
        <f t="shared" si="42"/>
        <v>0.54024332661798036</v>
      </c>
      <c r="G1392" s="2">
        <f t="shared" si="43"/>
        <v>-0.88831874865331273</v>
      </c>
      <c r="H1392" s="3">
        <v>5.0000000000000002E-5</v>
      </c>
      <c r="I1392" s="2">
        <v>1.5932500000000001E-4</v>
      </c>
    </row>
    <row r="1393" spans="1:9" x14ac:dyDescent="0.25">
      <c r="A1393" s="2" t="s">
        <v>1299</v>
      </c>
      <c r="B1393" s="2" t="s">
        <v>3077</v>
      </c>
      <c r="C1393" s="2" t="s">
        <v>4631</v>
      </c>
      <c r="D1393" s="2">
        <v>11.691800000000001</v>
      </c>
      <c r="E1393" s="2">
        <v>6.3103199999999999</v>
      </c>
      <c r="F1393" s="2">
        <f t="shared" si="42"/>
        <v>0.53972185634376224</v>
      </c>
      <c r="G1393" s="2">
        <f t="shared" si="43"/>
        <v>-0.88971198363703852</v>
      </c>
      <c r="H1393" s="3">
        <v>5.0000000000000002E-5</v>
      </c>
      <c r="I1393" s="2">
        <v>1.5932500000000001E-4</v>
      </c>
    </row>
    <row r="1394" spans="1:9" x14ac:dyDescent="0.25">
      <c r="A1394" s="2" t="s">
        <v>1323</v>
      </c>
      <c r="B1394" s="2" t="s">
        <v>3102</v>
      </c>
      <c r="C1394" s="2" t="s">
        <v>4653</v>
      </c>
      <c r="D1394" s="2">
        <v>7.6511399999999998</v>
      </c>
      <c r="E1394" s="2">
        <v>4.1292900000000001</v>
      </c>
      <c r="F1394" s="2">
        <f t="shared" si="42"/>
        <v>0.53969604529521098</v>
      </c>
      <c r="G1394" s="2">
        <f t="shared" si="43"/>
        <v>-0.88978097910523601</v>
      </c>
      <c r="H1394" s="3">
        <v>5.0000000000000002E-5</v>
      </c>
      <c r="I1394" s="2">
        <v>1.5932500000000001E-4</v>
      </c>
    </row>
    <row r="1395" spans="1:9" x14ac:dyDescent="0.25">
      <c r="A1395" s="2" t="s">
        <v>503</v>
      </c>
      <c r="B1395" s="2" t="s">
        <v>2237</v>
      </c>
      <c r="C1395" s="2" t="s">
        <v>3945</v>
      </c>
      <c r="D1395" s="2">
        <v>8.3380700000000001</v>
      </c>
      <c r="E1395" s="2">
        <v>4.4963800000000003</v>
      </c>
      <c r="F1395" s="2">
        <f t="shared" si="42"/>
        <v>0.53925908513600873</v>
      </c>
      <c r="G1395" s="2">
        <f t="shared" si="43"/>
        <v>-0.89094951757626528</v>
      </c>
      <c r="H1395" s="3">
        <v>5.0000000000000002E-5</v>
      </c>
      <c r="I1395" s="2">
        <v>1.5932500000000001E-4</v>
      </c>
    </row>
    <row r="1396" spans="1:9" x14ac:dyDescent="0.25">
      <c r="A1396" s="2" t="s">
        <v>1570</v>
      </c>
      <c r="B1396" s="2" t="s">
        <v>3360</v>
      </c>
      <c r="C1396" s="2" t="s">
        <v>4850</v>
      </c>
      <c r="D1396" s="2">
        <v>9.5698500000000006</v>
      </c>
      <c r="E1396" s="2">
        <v>5.14832</v>
      </c>
      <c r="F1396" s="2">
        <f t="shared" si="42"/>
        <v>0.53797290448648616</v>
      </c>
      <c r="G1396" s="2">
        <f t="shared" si="43"/>
        <v>-0.89439458297419305</v>
      </c>
      <c r="H1396" s="3">
        <v>5.0000000000000002E-5</v>
      </c>
      <c r="I1396" s="2">
        <v>1.5932500000000001E-4</v>
      </c>
    </row>
    <row r="1397" spans="1:9" x14ac:dyDescent="0.25">
      <c r="A1397" s="2" t="s">
        <v>1056</v>
      </c>
      <c r="B1397" s="2" t="s">
        <v>2829</v>
      </c>
      <c r="C1397" s="2" t="s">
        <v>4421</v>
      </c>
      <c r="D1397" s="2">
        <v>26.280200000000001</v>
      </c>
      <c r="E1397" s="2">
        <v>14.119400000000001</v>
      </c>
      <c r="F1397" s="2">
        <f t="shared" si="42"/>
        <v>0.53726379555711146</v>
      </c>
      <c r="G1397" s="2">
        <f t="shared" si="43"/>
        <v>-0.89629747204807264</v>
      </c>
      <c r="H1397" s="3">
        <v>5.0000000000000002E-5</v>
      </c>
      <c r="I1397" s="2">
        <v>1.5932500000000001E-4</v>
      </c>
    </row>
    <row r="1398" spans="1:9" x14ac:dyDescent="0.25">
      <c r="A1398" s="2" t="s">
        <v>1063</v>
      </c>
      <c r="B1398" s="2" t="s">
        <v>2836</v>
      </c>
      <c r="C1398" s="2" t="s">
        <v>4425</v>
      </c>
      <c r="D1398" s="2">
        <v>22.2209</v>
      </c>
      <c r="E1398" s="2">
        <v>11.9323</v>
      </c>
      <c r="F1398" s="2">
        <f t="shared" si="42"/>
        <v>0.53698545063431269</v>
      </c>
      <c r="G1398" s="2">
        <f t="shared" si="43"/>
        <v>-0.89704509528390663</v>
      </c>
      <c r="H1398" s="3">
        <v>5.0000000000000002E-5</v>
      </c>
      <c r="I1398" s="2">
        <v>1.5932500000000001E-4</v>
      </c>
    </row>
    <row r="1399" spans="1:9" x14ac:dyDescent="0.25">
      <c r="A1399" s="2" t="s">
        <v>852</v>
      </c>
      <c r="B1399" s="2" t="s">
        <v>2617</v>
      </c>
      <c r="C1399" s="2" t="s">
        <v>4236</v>
      </c>
      <c r="D1399" s="2">
        <v>140.99799999999999</v>
      </c>
      <c r="E1399" s="2">
        <v>75.662000000000006</v>
      </c>
      <c r="F1399" s="2">
        <f t="shared" si="42"/>
        <v>0.53661754067433587</v>
      </c>
      <c r="G1399" s="2">
        <f t="shared" si="43"/>
        <v>-0.89803388145500807</v>
      </c>
      <c r="H1399" s="3">
        <v>5.0000000000000002E-5</v>
      </c>
      <c r="I1399" s="2">
        <v>1.5932500000000001E-4</v>
      </c>
    </row>
    <row r="1400" spans="1:9" x14ac:dyDescent="0.25">
      <c r="A1400" s="2" t="s">
        <v>1213</v>
      </c>
      <c r="B1400" s="2" t="s">
        <v>2988</v>
      </c>
      <c r="C1400" s="2" t="s">
        <v>4564</v>
      </c>
      <c r="D1400" s="2">
        <v>18.8002</v>
      </c>
      <c r="E1400" s="2">
        <v>10.085800000000001</v>
      </c>
      <c r="F1400" s="2">
        <f t="shared" si="42"/>
        <v>0.53647301624450805</v>
      </c>
      <c r="G1400" s="2">
        <f t="shared" si="43"/>
        <v>-0.89842248738973796</v>
      </c>
      <c r="H1400" s="3">
        <v>5.0000000000000002E-5</v>
      </c>
      <c r="I1400" s="2">
        <v>1.5932500000000001E-4</v>
      </c>
    </row>
    <row r="1401" spans="1:9" x14ac:dyDescent="0.25">
      <c r="A1401" s="2" t="s">
        <v>253</v>
      </c>
      <c r="B1401" s="2" t="s">
        <v>1982</v>
      </c>
      <c r="C1401" s="2" t="s">
        <v>5000</v>
      </c>
      <c r="D1401" s="2">
        <v>7.2300700000000004</v>
      </c>
      <c r="E1401" s="2">
        <v>3.87676</v>
      </c>
      <c r="F1401" s="2">
        <f t="shared" si="42"/>
        <v>0.53619951120805187</v>
      </c>
      <c r="G1401" s="2">
        <f t="shared" si="43"/>
        <v>-0.89915819070683789</v>
      </c>
      <c r="H1401" s="3">
        <v>5.0000000000000002E-5</v>
      </c>
      <c r="I1401" s="2">
        <v>1.5932500000000001E-4</v>
      </c>
    </row>
    <row r="1402" spans="1:9" x14ac:dyDescent="0.25">
      <c r="A1402" s="2" t="s">
        <v>460</v>
      </c>
      <c r="B1402" s="2" t="s">
        <v>2194</v>
      </c>
      <c r="C1402" s="2" t="s">
        <v>3911</v>
      </c>
      <c r="D1402" s="2">
        <v>249.84399999999999</v>
      </c>
      <c r="E1402" s="2">
        <v>133.952</v>
      </c>
      <c r="F1402" s="2">
        <f t="shared" si="42"/>
        <v>0.53614255295304269</v>
      </c>
      <c r="G1402" s="2">
        <f t="shared" si="43"/>
        <v>-0.8993114503706392</v>
      </c>
      <c r="H1402" s="3">
        <v>5.0000000000000002E-5</v>
      </c>
      <c r="I1402" s="2">
        <v>1.5932500000000001E-4</v>
      </c>
    </row>
    <row r="1403" spans="1:9" x14ac:dyDescent="0.25">
      <c r="A1403" s="2" t="s">
        <v>1379</v>
      </c>
      <c r="B1403" s="2" t="s">
        <v>3161</v>
      </c>
      <c r="C1403" s="2" t="s">
        <v>4700</v>
      </c>
      <c r="D1403" s="2">
        <v>6.4236700000000004</v>
      </c>
      <c r="E1403" s="2">
        <v>3.43153</v>
      </c>
      <c r="F1403" s="2">
        <f t="shared" si="42"/>
        <v>0.53420085402892736</v>
      </c>
      <c r="G1403" s="2">
        <f t="shared" si="43"/>
        <v>-0.90454581247047328</v>
      </c>
      <c r="H1403" s="3">
        <v>5.0000000000000002E-5</v>
      </c>
      <c r="I1403" s="2">
        <v>1.5932500000000001E-4</v>
      </c>
    </row>
    <row r="1404" spans="1:9" x14ac:dyDescent="0.25">
      <c r="A1404" s="2" t="s">
        <v>837</v>
      </c>
      <c r="B1404" s="2" t="s">
        <v>2601</v>
      </c>
      <c r="C1404" s="2" t="s">
        <v>4224</v>
      </c>
      <c r="D1404" s="2">
        <v>5.9690700000000003</v>
      </c>
      <c r="E1404" s="2">
        <v>3.1859899999999999</v>
      </c>
      <c r="F1404" s="2">
        <f t="shared" si="42"/>
        <v>0.53374981362255758</v>
      </c>
      <c r="G1404" s="2">
        <f t="shared" si="43"/>
        <v>-0.90576443392165151</v>
      </c>
      <c r="H1404" s="2">
        <v>1E-4</v>
      </c>
      <c r="I1404" s="2">
        <v>3.0561400000000001E-4</v>
      </c>
    </row>
    <row r="1405" spans="1:9" x14ac:dyDescent="0.25">
      <c r="A1405" s="2" t="s">
        <v>758</v>
      </c>
      <c r="B1405" s="2" t="s">
        <v>2506</v>
      </c>
      <c r="C1405" s="2" t="s">
        <v>4154</v>
      </c>
      <c r="D1405" s="2">
        <v>86.637699999999995</v>
      </c>
      <c r="E1405" s="2">
        <v>46.137</v>
      </c>
      <c r="F1405" s="2">
        <f t="shared" si="42"/>
        <v>0.53252798723881178</v>
      </c>
      <c r="G1405" s="2">
        <f t="shared" si="43"/>
        <v>-0.90907074609422611</v>
      </c>
      <c r="H1405" s="3">
        <v>5.0000000000000002E-5</v>
      </c>
      <c r="I1405" s="2">
        <v>1.5932500000000001E-4</v>
      </c>
    </row>
    <row r="1406" spans="1:9" x14ac:dyDescent="0.25">
      <c r="A1406" s="2" t="s">
        <v>147</v>
      </c>
      <c r="B1406" s="2" t="s">
        <v>1868</v>
      </c>
      <c r="C1406" s="2" t="s">
        <v>3646</v>
      </c>
      <c r="D1406" s="2">
        <v>8.3927099999999992</v>
      </c>
      <c r="E1406" s="2">
        <v>4.4647500000000004</v>
      </c>
      <c r="F1406" s="2">
        <f t="shared" si="42"/>
        <v>0.5319795393859672</v>
      </c>
      <c r="G1406" s="2">
        <f t="shared" si="43"/>
        <v>-0.91055733599181787</v>
      </c>
      <c r="H1406" s="2">
        <v>4.4999999999999999E-4</v>
      </c>
      <c r="I1406" s="2">
        <v>1.22492E-3</v>
      </c>
    </row>
    <row r="1407" spans="1:9" x14ac:dyDescent="0.25">
      <c r="A1407" s="2" t="s">
        <v>1118</v>
      </c>
      <c r="B1407" s="2" t="s">
        <v>2892</v>
      </c>
      <c r="C1407" s="2" t="s">
        <v>4474</v>
      </c>
      <c r="D1407" s="2">
        <v>16.2041</v>
      </c>
      <c r="E1407" s="2">
        <v>8.61219</v>
      </c>
      <c r="F1407" s="2">
        <f t="shared" si="42"/>
        <v>0.53148215575070501</v>
      </c>
      <c r="G1407" s="2">
        <f t="shared" si="43"/>
        <v>-0.91190684008701117</v>
      </c>
      <c r="H1407" s="3">
        <v>5.0000000000000002E-5</v>
      </c>
      <c r="I1407" s="2">
        <v>1.5932500000000001E-4</v>
      </c>
    </row>
    <row r="1408" spans="1:9" x14ac:dyDescent="0.25">
      <c r="A1408" s="2" t="s">
        <v>85</v>
      </c>
      <c r="B1408" s="2" t="s">
        <v>1803</v>
      </c>
      <c r="C1408" s="2" t="s">
        <v>3588</v>
      </c>
      <c r="D1408" s="2">
        <v>6.14079</v>
      </c>
      <c r="E1408" s="2">
        <v>3.2575500000000002</v>
      </c>
      <c r="F1408" s="2">
        <f t="shared" si="42"/>
        <v>0.53047734900558396</v>
      </c>
      <c r="G1408" s="2">
        <f t="shared" si="43"/>
        <v>-0.91463694445416266</v>
      </c>
      <c r="H1408" s="3">
        <v>5.0000000000000002E-5</v>
      </c>
      <c r="I1408" s="2">
        <v>1.5932500000000001E-4</v>
      </c>
    </row>
    <row r="1409" spans="1:9" x14ac:dyDescent="0.25">
      <c r="A1409" s="2" t="s">
        <v>1027</v>
      </c>
      <c r="B1409" s="2" t="s">
        <v>2800</v>
      </c>
      <c r="C1409" s="2" t="s">
        <v>4396</v>
      </c>
      <c r="D1409" s="2">
        <v>75.976200000000006</v>
      </c>
      <c r="E1409" s="2">
        <v>40.256799999999998</v>
      </c>
      <c r="F1409" s="2">
        <f t="shared" si="42"/>
        <v>0.52986066689305333</v>
      </c>
      <c r="G1409" s="2">
        <f t="shared" si="43"/>
        <v>-0.91631505900353094</v>
      </c>
      <c r="H1409" s="3">
        <v>5.0000000000000002E-5</v>
      </c>
      <c r="I1409" s="2">
        <v>1.5932500000000001E-4</v>
      </c>
    </row>
    <row r="1410" spans="1:9" x14ac:dyDescent="0.25">
      <c r="A1410" s="2" t="s">
        <v>1721</v>
      </c>
      <c r="B1410" s="2" t="s">
        <v>3518</v>
      </c>
      <c r="C1410" s="2" t="s">
        <v>4972</v>
      </c>
      <c r="D1410" s="2">
        <v>19.0991</v>
      </c>
      <c r="E1410" s="2">
        <v>10.1197</v>
      </c>
      <c r="F1410" s="2">
        <f t="shared" ref="F1410:F1473" si="44">E1410/D1410</f>
        <v>0.52985219198810418</v>
      </c>
      <c r="G1410" s="2">
        <f t="shared" ref="G1410:G1473" si="45">LOG(F1410,2)</f>
        <v>-0.91633813450599355</v>
      </c>
      <c r="H1410" s="3">
        <v>5.0000000000000002E-5</v>
      </c>
      <c r="I1410" s="2">
        <v>1.5932500000000001E-4</v>
      </c>
    </row>
    <row r="1411" spans="1:9" x14ac:dyDescent="0.25">
      <c r="A1411" s="2" t="s">
        <v>217</v>
      </c>
      <c r="B1411" s="2" t="s">
        <v>1944</v>
      </c>
      <c r="C1411" s="2" t="s">
        <v>3706</v>
      </c>
      <c r="D1411" s="2">
        <v>16.340699999999998</v>
      </c>
      <c r="E1411" s="2">
        <v>8.6569599999999998</v>
      </c>
      <c r="F1411" s="2">
        <f t="shared" si="44"/>
        <v>0.52977901803472316</v>
      </c>
      <c r="G1411" s="2">
        <f t="shared" si="45"/>
        <v>-0.91653738816865338</v>
      </c>
      <c r="H1411" s="3">
        <v>5.0000000000000002E-5</v>
      </c>
      <c r="I1411" s="2">
        <v>1.5932500000000001E-4</v>
      </c>
    </row>
    <row r="1412" spans="1:9" x14ac:dyDescent="0.25">
      <c r="A1412" s="2" t="s">
        <v>388</v>
      </c>
      <c r="B1412" s="2" t="s">
        <v>2121</v>
      </c>
      <c r="C1412" s="2" t="s">
        <v>3854</v>
      </c>
      <c r="D1412" s="2">
        <v>135.197</v>
      </c>
      <c r="E1412" s="2">
        <v>71.533199999999994</v>
      </c>
      <c r="F1412" s="2">
        <f t="shared" si="44"/>
        <v>0.52910345643764278</v>
      </c>
      <c r="G1412" s="2">
        <f t="shared" si="45"/>
        <v>-0.91837825251697591</v>
      </c>
      <c r="H1412" s="3">
        <v>5.0000000000000002E-5</v>
      </c>
      <c r="I1412" s="2">
        <v>1.5932500000000001E-4</v>
      </c>
    </row>
    <row r="1413" spans="1:9" x14ac:dyDescent="0.25">
      <c r="A1413" s="2" t="s">
        <v>545</v>
      </c>
      <c r="B1413" s="2" t="s">
        <v>2281</v>
      </c>
      <c r="C1413" s="2" t="s">
        <v>3982</v>
      </c>
      <c r="D1413" s="2">
        <v>32.0197</v>
      </c>
      <c r="E1413" s="2">
        <v>16.917300000000001</v>
      </c>
      <c r="F1413" s="2">
        <f t="shared" si="44"/>
        <v>0.52834036546251217</v>
      </c>
      <c r="G1413" s="2">
        <f t="shared" si="45"/>
        <v>-0.92046045817910338</v>
      </c>
      <c r="H1413" s="3">
        <v>5.0000000000000002E-5</v>
      </c>
      <c r="I1413" s="2">
        <v>1.5932500000000001E-4</v>
      </c>
    </row>
    <row r="1414" spans="1:9" x14ac:dyDescent="0.25">
      <c r="A1414" s="2" t="s">
        <v>50</v>
      </c>
      <c r="B1414" s="2" t="s">
        <v>1766</v>
      </c>
      <c r="C1414" s="2" t="s">
        <v>3559</v>
      </c>
      <c r="D1414" s="2">
        <v>10.6831</v>
      </c>
      <c r="E1414" s="2">
        <v>5.63401</v>
      </c>
      <c r="F1414" s="2">
        <f t="shared" si="44"/>
        <v>0.52737594892868178</v>
      </c>
      <c r="G1414" s="2">
        <f t="shared" si="45"/>
        <v>-0.92309631654139124</v>
      </c>
      <c r="H1414" s="2">
        <v>4.9500000000000004E-3</v>
      </c>
      <c r="I1414" s="2">
        <v>1.06564E-2</v>
      </c>
    </row>
    <row r="1415" spans="1:9" x14ac:dyDescent="0.25">
      <c r="A1415" s="2" t="s">
        <v>739</v>
      </c>
      <c r="B1415" s="2" t="s">
        <v>2487</v>
      </c>
      <c r="C1415" s="2" t="s">
        <v>4136</v>
      </c>
      <c r="D1415" s="2">
        <v>73.952699999999993</v>
      </c>
      <c r="E1415" s="2">
        <v>38.948099999999997</v>
      </c>
      <c r="F1415" s="2">
        <f t="shared" si="44"/>
        <v>0.52666231253219964</v>
      </c>
      <c r="G1415" s="2">
        <f t="shared" si="45"/>
        <v>-0.92504986962416325</v>
      </c>
      <c r="H1415" s="3">
        <v>5.0000000000000002E-5</v>
      </c>
      <c r="I1415" s="2">
        <v>1.5932500000000001E-4</v>
      </c>
    </row>
    <row r="1416" spans="1:9" x14ac:dyDescent="0.25">
      <c r="A1416" s="2" t="s">
        <v>1643</v>
      </c>
      <c r="B1416" s="2" t="s">
        <v>3436</v>
      </c>
      <c r="C1416" s="2" t="s">
        <v>4912</v>
      </c>
      <c r="D1416" s="2">
        <v>27.310300000000002</v>
      </c>
      <c r="E1416" s="2">
        <v>14.380800000000001</v>
      </c>
      <c r="F1416" s="2">
        <f t="shared" si="44"/>
        <v>0.52657056129006274</v>
      </c>
      <c r="G1416" s="2">
        <f t="shared" si="45"/>
        <v>-0.92530122725959429</v>
      </c>
      <c r="H1416" s="3">
        <v>5.0000000000000002E-5</v>
      </c>
      <c r="I1416" s="2">
        <v>1.5932500000000001E-4</v>
      </c>
    </row>
    <row r="1417" spans="1:9" x14ac:dyDescent="0.25">
      <c r="A1417" s="2" t="s">
        <v>1581</v>
      </c>
      <c r="B1417" s="2" t="s">
        <v>3371</v>
      </c>
      <c r="C1417" s="2" t="s">
        <v>5128</v>
      </c>
      <c r="D1417" s="2">
        <v>10.724299999999999</v>
      </c>
      <c r="E1417" s="2">
        <v>5.6342400000000001</v>
      </c>
      <c r="F1417" s="2">
        <f t="shared" si="44"/>
        <v>0.52537135290881465</v>
      </c>
      <c r="G1417" s="2">
        <f t="shared" si="45"/>
        <v>-0.92859055856341699</v>
      </c>
      <c r="H1417" s="3">
        <v>5.0000000000000002E-5</v>
      </c>
      <c r="I1417" s="2">
        <v>1.5932500000000001E-4</v>
      </c>
    </row>
    <row r="1418" spans="1:9" x14ac:dyDescent="0.25">
      <c r="A1418" s="2" t="s">
        <v>1260</v>
      </c>
      <c r="B1418" s="2" t="s">
        <v>3036</v>
      </c>
      <c r="C1418" s="2" t="s">
        <v>4599</v>
      </c>
      <c r="D1418" s="2">
        <v>5.4026300000000003</v>
      </c>
      <c r="E1418" s="2">
        <v>2.8358599999999998</v>
      </c>
      <c r="F1418" s="2">
        <f t="shared" si="44"/>
        <v>0.52490361175945788</v>
      </c>
      <c r="G1418" s="2">
        <f t="shared" si="45"/>
        <v>-0.92987557040109925</v>
      </c>
      <c r="H1418" s="3">
        <v>5.0000000000000002E-5</v>
      </c>
      <c r="I1418" s="2">
        <v>1.5932500000000001E-4</v>
      </c>
    </row>
    <row r="1419" spans="1:9" x14ac:dyDescent="0.25">
      <c r="A1419" s="2" t="s">
        <v>209</v>
      </c>
      <c r="B1419" s="2" t="s">
        <v>1935</v>
      </c>
      <c r="C1419" s="2" t="s">
        <v>3699</v>
      </c>
      <c r="D1419" s="2">
        <v>77.238299999999995</v>
      </c>
      <c r="E1419" s="2">
        <v>40.530099999999997</v>
      </c>
      <c r="F1419" s="2">
        <f t="shared" si="44"/>
        <v>0.52474096400360959</v>
      </c>
      <c r="G1419" s="2">
        <f t="shared" si="45"/>
        <v>-0.93032267624639264</v>
      </c>
      <c r="H1419" s="3">
        <v>5.0000000000000002E-5</v>
      </c>
      <c r="I1419" s="2">
        <v>1.5932500000000001E-4</v>
      </c>
    </row>
    <row r="1420" spans="1:9" x14ac:dyDescent="0.25">
      <c r="A1420" s="2" t="s">
        <v>1536</v>
      </c>
      <c r="B1420" s="2" t="s">
        <v>3324</v>
      </c>
      <c r="C1420" s="2" t="s">
        <v>4825</v>
      </c>
      <c r="D1420" s="2">
        <v>5.6320899999999998</v>
      </c>
      <c r="E1420" s="2">
        <v>2.95417</v>
      </c>
      <c r="F1420" s="2">
        <f t="shared" si="44"/>
        <v>0.52452464360477191</v>
      </c>
      <c r="G1420" s="2">
        <f t="shared" si="45"/>
        <v>-0.9309175387269788</v>
      </c>
      <c r="H1420" s="3">
        <v>5.0000000000000002E-5</v>
      </c>
      <c r="I1420" s="2">
        <v>1.5932500000000001E-4</v>
      </c>
    </row>
    <row r="1421" spans="1:9" x14ac:dyDescent="0.25">
      <c r="A1421" s="2" t="s">
        <v>17</v>
      </c>
      <c r="B1421" s="2" t="s">
        <v>1733</v>
      </c>
      <c r="C1421" s="2" t="s">
        <v>3529</v>
      </c>
      <c r="D1421" s="2">
        <v>6.3969500000000004</v>
      </c>
      <c r="E1421" s="2">
        <v>3.3539300000000001</v>
      </c>
      <c r="F1421" s="2">
        <f t="shared" si="44"/>
        <v>0.52430142489780285</v>
      </c>
      <c r="G1421" s="2">
        <f t="shared" si="45"/>
        <v>-0.9315316282049414</v>
      </c>
      <c r="H1421" s="3">
        <v>5.0000000000000002E-5</v>
      </c>
      <c r="I1421" s="2">
        <v>1.5932500000000001E-4</v>
      </c>
    </row>
    <row r="1422" spans="1:9" x14ac:dyDescent="0.25">
      <c r="A1422" s="2" t="s">
        <v>675</v>
      </c>
      <c r="B1422" s="2" t="s">
        <v>2417</v>
      </c>
      <c r="C1422" s="2" t="s">
        <v>4090</v>
      </c>
      <c r="D1422" s="2">
        <v>82.182000000000002</v>
      </c>
      <c r="E1422" s="2">
        <v>43.033700000000003</v>
      </c>
      <c r="F1422" s="2">
        <f t="shared" si="44"/>
        <v>0.52363899637390188</v>
      </c>
      <c r="G1422" s="2">
        <f t="shared" si="45"/>
        <v>-0.93335555340959464</v>
      </c>
      <c r="H1422" s="3">
        <v>5.0000000000000002E-5</v>
      </c>
      <c r="I1422" s="2">
        <v>1.5932500000000001E-4</v>
      </c>
    </row>
    <row r="1423" spans="1:9" x14ac:dyDescent="0.25">
      <c r="A1423" s="2" t="s">
        <v>850</v>
      </c>
      <c r="B1423" s="2" t="s">
        <v>2615</v>
      </c>
      <c r="C1423" s="2" t="s">
        <v>5073</v>
      </c>
      <c r="D1423" s="2">
        <v>6.3364599999999998</v>
      </c>
      <c r="E1423" s="2">
        <v>3.3179799999999999</v>
      </c>
      <c r="F1423" s="2">
        <f t="shared" si="44"/>
        <v>0.52363306956881284</v>
      </c>
      <c r="G1423" s="2">
        <f t="shared" si="45"/>
        <v>-0.93337188263786008</v>
      </c>
      <c r="H1423" s="3">
        <v>5.0000000000000002E-5</v>
      </c>
      <c r="I1423" s="2">
        <v>1.5932500000000001E-4</v>
      </c>
    </row>
    <row r="1424" spans="1:9" x14ac:dyDescent="0.25">
      <c r="A1424" s="2" t="s">
        <v>683</v>
      </c>
      <c r="B1424" s="2" t="s">
        <v>2425</v>
      </c>
      <c r="C1424" s="2" t="s">
        <v>4097</v>
      </c>
      <c r="D1424" s="2">
        <v>95.133200000000002</v>
      </c>
      <c r="E1424" s="2">
        <v>49.767299999999999</v>
      </c>
      <c r="F1424" s="2">
        <f t="shared" si="44"/>
        <v>0.52313282849730691</v>
      </c>
      <c r="G1424" s="2">
        <f t="shared" si="45"/>
        <v>-0.93475078764304675</v>
      </c>
      <c r="H1424" s="3">
        <v>5.0000000000000002E-5</v>
      </c>
      <c r="I1424" s="2">
        <v>1.5932500000000001E-4</v>
      </c>
    </row>
    <row r="1425" spans="1:9" x14ac:dyDescent="0.25">
      <c r="A1425" s="2" t="s">
        <v>812</v>
      </c>
      <c r="B1425" s="2" t="s">
        <v>2563</v>
      </c>
      <c r="C1425" s="2" t="s">
        <v>4167</v>
      </c>
      <c r="D1425" s="2">
        <v>211.16200000000001</v>
      </c>
      <c r="E1425" s="2">
        <v>110.33199999999999</v>
      </c>
      <c r="F1425" s="2">
        <f t="shared" si="44"/>
        <v>0.52249931332341992</v>
      </c>
      <c r="G1425" s="2">
        <f t="shared" si="45"/>
        <v>-0.93649895370445968</v>
      </c>
      <c r="H1425" s="3">
        <v>5.0000000000000002E-5</v>
      </c>
      <c r="I1425" s="2">
        <v>1.5932500000000001E-4</v>
      </c>
    </row>
    <row r="1426" spans="1:9" x14ac:dyDescent="0.25">
      <c r="A1426" s="2" t="s">
        <v>1402</v>
      </c>
      <c r="B1426" s="2" t="s">
        <v>3184</v>
      </c>
      <c r="C1426" s="2" t="s">
        <v>4719</v>
      </c>
      <c r="D1426" s="2">
        <v>47.982500000000002</v>
      </c>
      <c r="E1426" s="2">
        <v>24.9831</v>
      </c>
      <c r="F1426" s="2">
        <f t="shared" si="44"/>
        <v>0.52067107799718648</v>
      </c>
      <c r="G1426" s="2">
        <f t="shared" si="45"/>
        <v>-0.94155582410866878</v>
      </c>
      <c r="H1426" s="3">
        <v>5.0000000000000002E-5</v>
      </c>
      <c r="I1426" s="2">
        <v>1.5932500000000001E-4</v>
      </c>
    </row>
    <row r="1427" spans="1:9" x14ac:dyDescent="0.25">
      <c r="A1427" s="2" t="s">
        <v>1422</v>
      </c>
      <c r="B1427" s="2" t="s">
        <v>3204</v>
      </c>
      <c r="C1427" s="2" t="s">
        <v>4734</v>
      </c>
      <c r="D1427" s="2">
        <v>15.880699999999999</v>
      </c>
      <c r="E1427" s="2">
        <v>8.2679500000000008</v>
      </c>
      <c r="F1427" s="2">
        <f t="shared" si="44"/>
        <v>0.5206288135913405</v>
      </c>
      <c r="G1427" s="2">
        <f t="shared" si="45"/>
        <v>-0.94167293667008567</v>
      </c>
      <c r="H1427" s="3">
        <v>5.0000000000000002E-5</v>
      </c>
      <c r="I1427" s="2">
        <v>1.5932500000000001E-4</v>
      </c>
    </row>
    <row r="1428" spans="1:9" x14ac:dyDescent="0.25">
      <c r="A1428" s="2"/>
      <c r="B1428" s="2" t="s">
        <v>2094</v>
      </c>
      <c r="C1428" s="2"/>
      <c r="D1428" s="2">
        <v>29.518000000000001</v>
      </c>
      <c r="E1428" s="2">
        <v>15.3454</v>
      </c>
      <c r="F1428" s="2">
        <f t="shared" si="44"/>
        <v>0.5198658445694152</v>
      </c>
      <c r="G1428" s="2">
        <f t="shared" si="45"/>
        <v>-0.94378872229749955</v>
      </c>
      <c r="H1428" s="3">
        <v>5.0000000000000002E-5</v>
      </c>
      <c r="I1428" s="2">
        <v>1.5932500000000001E-4</v>
      </c>
    </row>
    <row r="1429" spans="1:9" x14ac:dyDescent="0.25">
      <c r="A1429" s="2" t="s">
        <v>1045</v>
      </c>
      <c r="B1429" s="2" t="s">
        <v>2818</v>
      </c>
      <c r="C1429" s="2" t="s">
        <v>4411</v>
      </c>
      <c r="D1429" s="2">
        <v>8.01614</v>
      </c>
      <c r="E1429" s="2">
        <v>4.1635400000000002</v>
      </c>
      <c r="F1429" s="2">
        <f t="shared" si="44"/>
        <v>0.51939462135142356</v>
      </c>
      <c r="G1429" s="2">
        <f t="shared" si="45"/>
        <v>-0.94509702078210522</v>
      </c>
      <c r="H1429" s="2">
        <v>2.0000000000000001E-4</v>
      </c>
      <c r="I1429" s="2">
        <v>5.8135700000000001E-4</v>
      </c>
    </row>
    <row r="1430" spans="1:9" x14ac:dyDescent="0.25">
      <c r="A1430" s="2" t="s">
        <v>78</v>
      </c>
      <c r="B1430" s="2" t="s">
        <v>1796</v>
      </c>
      <c r="C1430" s="2" t="s">
        <v>3582</v>
      </c>
      <c r="D1430" s="2">
        <v>11.9762</v>
      </c>
      <c r="E1430" s="2">
        <v>6.2143100000000002</v>
      </c>
      <c r="F1430" s="2">
        <f t="shared" si="44"/>
        <v>0.51888829511865198</v>
      </c>
      <c r="G1430" s="2">
        <f t="shared" si="45"/>
        <v>-0.94650410240005123</v>
      </c>
      <c r="H1430" s="3">
        <v>5.0000000000000002E-5</v>
      </c>
      <c r="I1430" s="2">
        <v>1.5932500000000001E-4</v>
      </c>
    </row>
    <row r="1431" spans="1:9" x14ac:dyDescent="0.25">
      <c r="A1431" s="2" t="s">
        <v>1619</v>
      </c>
      <c r="B1431" s="2" t="s">
        <v>3412</v>
      </c>
      <c r="C1431" s="2" t="s">
        <v>4892</v>
      </c>
      <c r="D1431" s="2">
        <v>11.1518</v>
      </c>
      <c r="E1431" s="2">
        <v>5.7732200000000002</v>
      </c>
      <c r="F1431" s="2">
        <f t="shared" si="44"/>
        <v>0.51769400455531844</v>
      </c>
      <c r="G1431" s="2">
        <f t="shared" si="45"/>
        <v>-0.94982848452780255</v>
      </c>
      <c r="H1431" s="3">
        <v>5.0000000000000002E-5</v>
      </c>
      <c r="I1431" s="2">
        <v>1.5932500000000001E-4</v>
      </c>
    </row>
    <row r="1432" spans="1:9" x14ac:dyDescent="0.25">
      <c r="A1432" s="2" t="s">
        <v>1693</v>
      </c>
      <c r="B1432" s="2" t="s">
        <v>3488</v>
      </c>
      <c r="C1432" s="2" t="s">
        <v>4950</v>
      </c>
      <c r="D1432" s="2">
        <v>22.881</v>
      </c>
      <c r="E1432" s="2">
        <v>11.835599999999999</v>
      </c>
      <c r="F1432" s="2">
        <f t="shared" si="44"/>
        <v>0.51726760194047461</v>
      </c>
      <c r="G1432" s="2">
        <f t="shared" si="45"/>
        <v>-0.95101726093999617</v>
      </c>
      <c r="H1432" s="3">
        <v>5.0000000000000002E-5</v>
      </c>
      <c r="I1432" s="2">
        <v>1.5932500000000001E-4</v>
      </c>
    </row>
    <row r="1433" spans="1:9" x14ac:dyDescent="0.25">
      <c r="A1433" s="2" t="s">
        <v>678</v>
      </c>
      <c r="B1433" s="2" t="s">
        <v>2420</v>
      </c>
      <c r="C1433" s="2" t="s">
        <v>4093</v>
      </c>
      <c r="D1433" s="2">
        <v>6.4552899999999998</v>
      </c>
      <c r="E1433" s="2">
        <v>3.33148</v>
      </c>
      <c r="F1433" s="2">
        <f t="shared" si="44"/>
        <v>0.51608525720765452</v>
      </c>
      <c r="G1433" s="2">
        <f t="shared" si="45"/>
        <v>-0.95431867654441349</v>
      </c>
      <c r="H1433" s="3">
        <v>5.0000000000000002E-5</v>
      </c>
      <c r="I1433" s="2">
        <v>1.5932500000000001E-4</v>
      </c>
    </row>
    <row r="1434" spans="1:9" x14ac:dyDescent="0.25">
      <c r="A1434" s="2" t="s">
        <v>250</v>
      </c>
      <c r="B1434" s="2" t="s">
        <v>1979</v>
      </c>
      <c r="C1434" s="2" t="s">
        <v>3735</v>
      </c>
      <c r="D1434" s="2">
        <v>7.4075300000000004</v>
      </c>
      <c r="E1434" s="2">
        <v>3.8223699999999998</v>
      </c>
      <c r="F1434" s="2">
        <f t="shared" si="44"/>
        <v>0.51601141001116424</v>
      </c>
      <c r="G1434" s="2">
        <f t="shared" si="45"/>
        <v>-0.95452512810602741</v>
      </c>
      <c r="H1434" s="3">
        <v>5.0000000000000002E-5</v>
      </c>
      <c r="I1434" s="2">
        <v>1.5932500000000001E-4</v>
      </c>
    </row>
    <row r="1435" spans="1:9" x14ac:dyDescent="0.25">
      <c r="A1435" s="2" t="s">
        <v>353</v>
      </c>
      <c r="B1435" s="2" t="s">
        <v>2085</v>
      </c>
      <c r="C1435" s="2" t="s">
        <v>3822</v>
      </c>
      <c r="D1435" s="2">
        <v>18.523700000000002</v>
      </c>
      <c r="E1435" s="2">
        <v>9.5221599999999995</v>
      </c>
      <c r="F1435" s="2">
        <f t="shared" si="44"/>
        <v>0.51405280802431474</v>
      </c>
      <c r="G1435" s="2">
        <f t="shared" si="45"/>
        <v>-0.96001152153548031</v>
      </c>
      <c r="H1435" s="3">
        <v>5.0000000000000002E-5</v>
      </c>
      <c r="I1435" s="2">
        <v>1.5932500000000001E-4</v>
      </c>
    </row>
    <row r="1436" spans="1:9" x14ac:dyDescent="0.25">
      <c r="A1436" s="2" t="s">
        <v>1135</v>
      </c>
      <c r="B1436" s="2" t="s">
        <v>2909</v>
      </c>
      <c r="C1436" s="2" t="s">
        <v>4491</v>
      </c>
      <c r="D1436" s="2">
        <v>21.363600000000002</v>
      </c>
      <c r="E1436" s="2">
        <v>10.976699999999999</v>
      </c>
      <c r="F1436" s="2">
        <f t="shared" si="44"/>
        <v>0.51380385328315448</v>
      </c>
      <c r="G1436" s="2">
        <f t="shared" si="45"/>
        <v>-0.96071038508527573</v>
      </c>
      <c r="H1436" s="3">
        <v>5.0000000000000002E-5</v>
      </c>
      <c r="I1436" s="2">
        <v>1.5932500000000001E-4</v>
      </c>
    </row>
    <row r="1437" spans="1:9" x14ac:dyDescent="0.25">
      <c r="A1437" s="2" t="s">
        <v>1294</v>
      </c>
      <c r="B1437" s="2" t="s">
        <v>3072</v>
      </c>
      <c r="C1437" s="2" t="s">
        <v>4627</v>
      </c>
      <c r="D1437" s="2">
        <v>6.4617899999999997</v>
      </c>
      <c r="E1437" s="2">
        <v>3.31772</v>
      </c>
      <c r="F1437" s="2">
        <f t="shared" si="44"/>
        <v>0.51343667931022208</v>
      </c>
      <c r="G1437" s="2">
        <f t="shared" si="45"/>
        <v>-0.96174173086193626</v>
      </c>
      <c r="H1437" s="3">
        <v>5.0000000000000002E-5</v>
      </c>
      <c r="I1437" s="2">
        <v>1.5932500000000001E-4</v>
      </c>
    </row>
    <row r="1438" spans="1:9" x14ac:dyDescent="0.25">
      <c r="A1438" s="2" t="s">
        <v>133</v>
      </c>
      <c r="B1438" s="2" t="s">
        <v>1854</v>
      </c>
      <c r="C1438" s="2" t="s">
        <v>3632</v>
      </c>
      <c r="D1438" s="2">
        <v>7.6167999999999996</v>
      </c>
      <c r="E1438" s="2">
        <v>3.90787</v>
      </c>
      <c r="F1438" s="2">
        <f t="shared" si="44"/>
        <v>0.51305928999054728</v>
      </c>
      <c r="G1438" s="2">
        <f t="shared" si="45"/>
        <v>-0.96280253916667957</v>
      </c>
      <c r="H1438" s="3">
        <v>5.0000000000000002E-5</v>
      </c>
      <c r="I1438" s="2">
        <v>1.5932500000000001E-4</v>
      </c>
    </row>
    <row r="1439" spans="1:9" x14ac:dyDescent="0.25">
      <c r="A1439" s="2" t="s">
        <v>552</v>
      </c>
      <c r="B1439" s="2" t="s">
        <v>2289</v>
      </c>
      <c r="C1439" s="2" t="s">
        <v>3987</v>
      </c>
      <c r="D1439" s="2">
        <v>20.124600000000001</v>
      </c>
      <c r="E1439" s="2">
        <v>10.317299999999999</v>
      </c>
      <c r="F1439" s="2">
        <f t="shared" si="44"/>
        <v>0.51267105930055745</v>
      </c>
      <c r="G1439" s="2">
        <f t="shared" si="45"/>
        <v>-0.96389463616527593</v>
      </c>
      <c r="H1439" s="3">
        <v>5.0000000000000002E-5</v>
      </c>
      <c r="I1439" s="2">
        <v>1.5932500000000001E-4</v>
      </c>
    </row>
    <row r="1440" spans="1:9" x14ac:dyDescent="0.25">
      <c r="A1440" s="2" t="s">
        <v>1329</v>
      </c>
      <c r="B1440" s="2" t="s">
        <v>3109</v>
      </c>
      <c r="C1440" s="2" t="s">
        <v>4206</v>
      </c>
      <c r="D1440" s="2">
        <v>2720.08</v>
      </c>
      <c r="E1440" s="2">
        <v>1390.45</v>
      </c>
      <c r="F1440" s="2">
        <f t="shared" si="44"/>
        <v>0.51117981824063996</v>
      </c>
      <c r="G1440" s="2">
        <f t="shared" si="45"/>
        <v>-0.96809721615116529</v>
      </c>
      <c r="H1440" s="3">
        <v>5.0000000000000002E-5</v>
      </c>
      <c r="I1440" s="2">
        <v>1.5932500000000001E-4</v>
      </c>
    </row>
    <row r="1441" spans="1:9" x14ac:dyDescent="0.25">
      <c r="A1441" s="2" t="s">
        <v>1681</v>
      </c>
      <c r="B1441" s="2" t="s">
        <v>3476</v>
      </c>
      <c r="C1441" s="2" t="s">
        <v>4945</v>
      </c>
      <c r="D1441" s="2">
        <v>8.1498500000000007</v>
      </c>
      <c r="E1441" s="2">
        <v>4.1623999999999999</v>
      </c>
      <c r="F1441" s="2">
        <f t="shared" si="44"/>
        <v>0.51073332638024005</v>
      </c>
      <c r="G1441" s="2">
        <f t="shared" si="45"/>
        <v>-0.96935789400265548</v>
      </c>
      <c r="H1441" s="3">
        <v>5.0000000000000002E-5</v>
      </c>
      <c r="I1441" s="2">
        <v>1.5932500000000001E-4</v>
      </c>
    </row>
    <row r="1442" spans="1:9" x14ac:dyDescent="0.25">
      <c r="A1442" s="2" t="s">
        <v>1563</v>
      </c>
      <c r="B1442" s="2" t="s">
        <v>3351</v>
      </c>
      <c r="C1442" s="2" t="s">
        <v>4844</v>
      </c>
      <c r="D1442" s="2">
        <v>16.899899999999999</v>
      </c>
      <c r="E1442" s="2">
        <v>8.6027500000000003</v>
      </c>
      <c r="F1442" s="2">
        <f t="shared" si="44"/>
        <v>0.50904147361818719</v>
      </c>
      <c r="G1442" s="2">
        <f t="shared" si="45"/>
        <v>-0.97414489173811492</v>
      </c>
      <c r="H1442" s="3">
        <v>5.0000000000000002E-5</v>
      </c>
      <c r="I1442" s="2">
        <v>1.5932500000000001E-4</v>
      </c>
    </row>
    <row r="1443" spans="1:9" x14ac:dyDescent="0.25">
      <c r="A1443" s="2" t="s">
        <v>1177</v>
      </c>
      <c r="B1443" s="2" t="s">
        <v>2952</v>
      </c>
      <c r="C1443" s="2" t="s">
        <v>4530</v>
      </c>
      <c r="D1443" s="2">
        <v>12.5665</v>
      </c>
      <c r="E1443" s="2">
        <v>6.3868499999999999</v>
      </c>
      <c r="F1443" s="2">
        <f t="shared" si="44"/>
        <v>0.50824414116898098</v>
      </c>
      <c r="G1443" s="2">
        <f t="shared" si="45"/>
        <v>-0.97640641552109264</v>
      </c>
      <c r="H1443" s="3">
        <v>5.0000000000000002E-5</v>
      </c>
      <c r="I1443" s="2">
        <v>1.5932500000000001E-4</v>
      </c>
    </row>
    <row r="1444" spans="1:9" x14ac:dyDescent="0.25">
      <c r="A1444" s="2"/>
      <c r="B1444" s="2" t="s">
        <v>3295</v>
      </c>
      <c r="C1444" s="2"/>
      <c r="D1444" s="2">
        <v>11.077199999999999</v>
      </c>
      <c r="E1444" s="2">
        <v>5.6101700000000001</v>
      </c>
      <c r="F1444" s="2">
        <f t="shared" si="44"/>
        <v>0.50646101903007978</v>
      </c>
      <c r="G1444" s="2">
        <f t="shared" si="45"/>
        <v>-0.98147686202317852</v>
      </c>
      <c r="H1444" s="3">
        <v>5.0000000000000002E-5</v>
      </c>
      <c r="I1444" s="2">
        <v>1.5932500000000001E-4</v>
      </c>
    </row>
    <row r="1445" spans="1:9" x14ac:dyDescent="0.25">
      <c r="A1445" s="2" t="s">
        <v>406</v>
      </c>
      <c r="B1445" s="2" t="s">
        <v>2139</v>
      </c>
      <c r="C1445" s="2" t="s">
        <v>3868</v>
      </c>
      <c r="D1445" s="2">
        <v>57.159399999999998</v>
      </c>
      <c r="E1445" s="2">
        <v>28.9054</v>
      </c>
      <c r="F1445" s="2">
        <f t="shared" si="44"/>
        <v>0.50569810039993424</v>
      </c>
      <c r="G1445" s="2">
        <f t="shared" si="45"/>
        <v>-0.98365173573943221</v>
      </c>
      <c r="H1445" s="3">
        <v>5.0000000000000002E-5</v>
      </c>
      <c r="I1445" s="2">
        <v>1.5932500000000001E-4</v>
      </c>
    </row>
    <row r="1446" spans="1:9" x14ac:dyDescent="0.25">
      <c r="A1446" s="2" t="s">
        <v>1698</v>
      </c>
      <c r="B1446" s="2" t="s">
        <v>3493</v>
      </c>
      <c r="C1446" s="2" t="s">
        <v>5139</v>
      </c>
      <c r="D1446" s="2">
        <v>10.113</v>
      </c>
      <c r="E1446" s="2">
        <v>5.1096300000000001</v>
      </c>
      <c r="F1446" s="2">
        <f t="shared" si="44"/>
        <v>0.50525363393651734</v>
      </c>
      <c r="G1446" s="2">
        <f t="shared" si="45"/>
        <v>-0.98492030194719293</v>
      </c>
      <c r="H1446" s="3">
        <v>5.0000000000000002E-5</v>
      </c>
      <c r="I1446" s="2">
        <v>1.5932500000000001E-4</v>
      </c>
    </row>
    <row r="1447" spans="1:9" x14ac:dyDescent="0.25">
      <c r="A1447" s="2" t="s">
        <v>1229</v>
      </c>
      <c r="B1447" s="2" t="s">
        <v>3005</v>
      </c>
      <c r="C1447" s="2" t="s">
        <v>4577</v>
      </c>
      <c r="D1447" s="2">
        <v>30.790800000000001</v>
      </c>
      <c r="E1447" s="2">
        <v>15.5465</v>
      </c>
      <c r="F1447" s="2">
        <f t="shared" si="44"/>
        <v>0.50490730997570699</v>
      </c>
      <c r="G1447" s="2">
        <f t="shared" si="45"/>
        <v>-0.98590953021500305</v>
      </c>
      <c r="H1447" s="3">
        <v>5.0000000000000002E-5</v>
      </c>
      <c r="I1447" s="2">
        <v>1.5932500000000001E-4</v>
      </c>
    </row>
    <row r="1448" spans="1:9" x14ac:dyDescent="0.25">
      <c r="A1448" s="2" t="s">
        <v>996</v>
      </c>
      <c r="B1448" s="2" t="s">
        <v>2765</v>
      </c>
      <c r="C1448" s="2" t="s">
        <v>4368</v>
      </c>
      <c r="D1448" s="2">
        <v>14.821</v>
      </c>
      <c r="E1448" s="2">
        <v>7.4767099999999997</v>
      </c>
      <c r="F1448" s="2">
        <f t="shared" si="44"/>
        <v>0.5044673098981175</v>
      </c>
      <c r="G1448" s="2">
        <f t="shared" si="45"/>
        <v>-0.98716731093910326</v>
      </c>
      <c r="H1448" s="3">
        <v>5.0000000000000002E-5</v>
      </c>
      <c r="I1448" s="2">
        <v>1.5932500000000001E-4</v>
      </c>
    </row>
    <row r="1449" spans="1:9" x14ac:dyDescent="0.25">
      <c r="A1449" s="2" t="s">
        <v>1037</v>
      </c>
      <c r="B1449" s="2" t="s">
        <v>2810</v>
      </c>
      <c r="C1449" s="2" t="s">
        <v>4405</v>
      </c>
      <c r="D1449" s="2">
        <v>17.594000000000001</v>
      </c>
      <c r="E1449" s="2">
        <v>8.8724799999999995</v>
      </c>
      <c r="F1449" s="2">
        <f t="shared" si="44"/>
        <v>0.50429009889735132</v>
      </c>
      <c r="G1449" s="2">
        <f t="shared" si="45"/>
        <v>-0.98767419481900776</v>
      </c>
      <c r="H1449" s="3">
        <v>5.0000000000000002E-5</v>
      </c>
      <c r="I1449" s="2">
        <v>1.5932500000000001E-4</v>
      </c>
    </row>
    <row r="1450" spans="1:9" x14ac:dyDescent="0.25">
      <c r="A1450" s="2" t="s">
        <v>1618</v>
      </c>
      <c r="B1450" s="2" t="s">
        <v>3411</v>
      </c>
      <c r="C1450" s="2" t="s">
        <v>4891</v>
      </c>
      <c r="D1450" s="2">
        <v>19.693100000000001</v>
      </c>
      <c r="E1450" s="2">
        <v>9.9082000000000008</v>
      </c>
      <c r="F1450" s="2">
        <f t="shared" si="44"/>
        <v>0.50313053810725583</v>
      </c>
      <c r="G1450" s="2">
        <f t="shared" si="45"/>
        <v>-0.99099533651257021</v>
      </c>
      <c r="H1450" s="3">
        <v>5.0000000000000002E-5</v>
      </c>
      <c r="I1450" s="2">
        <v>1.5932500000000001E-4</v>
      </c>
    </row>
    <row r="1451" spans="1:9" x14ac:dyDescent="0.25">
      <c r="A1451" s="2" t="s">
        <v>873</v>
      </c>
      <c r="B1451" s="2" t="s">
        <v>2638</v>
      </c>
      <c r="C1451" s="2" t="s">
        <v>4257</v>
      </c>
      <c r="D1451" s="2">
        <v>14.623799999999999</v>
      </c>
      <c r="E1451" s="2">
        <v>7.3502999999999998</v>
      </c>
      <c r="F1451" s="2">
        <f t="shared" si="44"/>
        <v>0.50262585648053171</v>
      </c>
      <c r="G1451" s="2">
        <f t="shared" si="45"/>
        <v>-0.9924432054898531</v>
      </c>
      <c r="H1451" s="3">
        <v>5.0000000000000002E-5</v>
      </c>
      <c r="I1451" s="2">
        <v>1.5932500000000001E-4</v>
      </c>
    </row>
    <row r="1452" spans="1:9" x14ac:dyDescent="0.25">
      <c r="A1452" s="2" t="s">
        <v>73</v>
      </c>
      <c r="B1452" s="2" t="s">
        <v>1791</v>
      </c>
      <c r="C1452" s="2" t="s">
        <v>3578</v>
      </c>
      <c r="D1452" s="2">
        <v>6.2142999999999997</v>
      </c>
      <c r="E1452" s="2">
        <v>3.12297</v>
      </c>
      <c r="F1452" s="2">
        <f t="shared" si="44"/>
        <v>0.50254574127415796</v>
      </c>
      <c r="G1452" s="2">
        <f t="shared" si="45"/>
        <v>-0.99267317977770231</v>
      </c>
      <c r="H1452" s="3">
        <v>5.0000000000000002E-5</v>
      </c>
      <c r="I1452" s="2">
        <v>1.5932500000000001E-4</v>
      </c>
    </row>
    <row r="1453" spans="1:9" x14ac:dyDescent="0.25">
      <c r="A1453" s="2" t="s">
        <v>1527</v>
      </c>
      <c r="B1453" s="2" t="s">
        <v>3314</v>
      </c>
      <c r="C1453" s="2" t="s">
        <v>4816</v>
      </c>
      <c r="D1453" s="2">
        <v>13.7248</v>
      </c>
      <c r="E1453" s="2">
        <v>6.8917400000000004</v>
      </c>
      <c r="F1453" s="2">
        <f t="shared" si="44"/>
        <v>0.5021377360690138</v>
      </c>
      <c r="G1453" s="2">
        <f t="shared" si="45"/>
        <v>-0.99384494607375751</v>
      </c>
      <c r="H1453" s="3">
        <v>5.0000000000000002E-5</v>
      </c>
      <c r="I1453" s="2">
        <v>1.5932500000000001E-4</v>
      </c>
    </row>
    <row r="1454" spans="1:9" x14ac:dyDescent="0.25">
      <c r="A1454" s="2" t="s">
        <v>1466</v>
      </c>
      <c r="B1454" s="2" t="s">
        <v>3249</v>
      </c>
      <c r="C1454" s="2" t="s">
        <v>4770</v>
      </c>
      <c r="D1454" s="2">
        <v>113.351</v>
      </c>
      <c r="E1454" s="2">
        <v>56.682699999999997</v>
      </c>
      <c r="F1454" s="2">
        <f t="shared" si="44"/>
        <v>0.50006351951019401</v>
      </c>
      <c r="G1454" s="2">
        <f t="shared" si="45"/>
        <v>-0.99981673307606556</v>
      </c>
      <c r="H1454" s="3">
        <v>5.0000000000000002E-5</v>
      </c>
      <c r="I1454" s="2">
        <v>1.5932500000000001E-4</v>
      </c>
    </row>
    <row r="1455" spans="1:9" x14ac:dyDescent="0.25">
      <c r="A1455" s="2" t="s">
        <v>381</v>
      </c>
      <c r="B1455" s="2" t="s">
        <v>2114</v>
      </c>
      <c r="C1455" s="2" t="s">
        <v>3848</v>
      </c>
      <c r="D1455" s="2">
        <v>16.0791</v>
      </c>
      <c r="E1455" s="2">
        <v>8.0139700000000005</v>
      </c>
      <c r="F1455" s="2">
        <f t="shared" si="44"/>
        <v>0.49840911493802514</v>
      </c>
      <c r="G1455" s="2">
        <f t="shared" si="45"/>
        <v>-1.0045976421842728</v>
      </c>
      <c r="H1455" s="3">
        <v>5.0000000000000002E-5</v>
      </c>
      <c r="I1455" s="2">
        <v>1.5932500000000001E-4</v>
      </c>
    </row>
    <row r="1456" spans="1:9" x14ac:dyDescent="0.25">
      <c r="A1456" s="2" t="s">
        <v>1119</v>
      </c>
      <c r="B1456" s="2" t="s">
        <v>2893</v>
      </c>
      <c r="C1456" s="2" t="s">
        <v>4475</v>
      </c>
      <c r="D1456" s="2">
        <v>53.1188</v>
      </c>
      <c r="E1456" s="2">
        <v>26.464300000000001</v>
      </c>
      <c r="F1456" s="2">
        <f t="shared" si="44"/>
        <v>0.49820967341129696</v>
      </c>
      <c r="G1456" s="2">
        <f t="shared" si="45"/>
        <v>-1.0051750611708758</v>
      </c>
      <c r="H1456" s="3">
        <v>5.0000000000000002E-5</v>
      </c>
      <c r="I1456" s="2">
        <v>1.5932500000000001E-4</v>
      </c>
    </row>
    <row r="1457" spans="1:9" x14ac:dyDescent="0.25">
      <c r="A1457" s="2" t="s">
        <v>337</v>
      </c>
      <c r="B1457" s="2" t="s">
        <v>2068</v>
      </c>
      <c r="C1457" s="2" t="s">
        <v>3807</v>
      </c>
      <c r="D1457" s="2">
        <v>23.959900000000001</v>
      </c>
      <c r="E1457" s="2">
        <v>11.9338</v>
      </c>
      <c r="F1457" s="2">
        <f t="shared" si="44"/>
        <v>0.49807386508290935</v>
      </c>
      <c r="G1457" s="2">
        <f t="shared" si="45"/>
        <v>-1.0055683829422783</v>
      </c>
      <c r="H1457" s="3">
        <v>5.0000000000000002E-5</v>
      </c>
      <c r="I1457" s="2">
        <v>1.5932500000000001E-4</v>
      </c>
    </row>
    <row r="1458" spans="1:9" x14ac:dyDescent="0.25">
      <c r="A1458" s="2" t="s">
        <v>941</v>
      </c>
      <c r="B1458" s="2" t="s">
        <v>2709</v>
      </c>
      <c r="C1458" s="2" t="s">
        <v>5078</v>
      </c>
      <c r="D1458" s="2">
        <v>16.951799999999999</v>
      </c>
      <c r="E1458" s="2">
        <v>8.43886</v>
      </c>
      <c r="F1458" s="2">
        <f t="shared" si="44"/>
        <v>0.49781498129992097</v>
      </c>
      <c r="G1458" s="2">
        <f t="shared" si="45"/>
        <v>-1.0063184472886224</v>
      </c>
      <c r="H1458" s="3">
        <v>5.0000000000000002E-5</v>
      </c>
      <c r="I1458" s="2">
        <v>1.5932500000000001E-4</v>
      </c>
    </row>
    <row r="1459" spans="1:9" x14ac:dyDescent="0.25">
      <c r="A1459" s="2" t="s">
        <v>160</v>
      </c>
      <c r="B1459" s="2" t="s">
        <v>1882</v>
      </c>
      <c r="C1459" s="2" t="s">
        <v>4987</v>
      </c>
      <c r="D1459" s="2">
        <v>21.882200000000001</v>
      </c>
      <c r="E1459" s="2">
        <v>10.882099999999999</v>
      </c>
      <c r="F1459" s="2">
        <f t="shared" si="44"/>
        <v>0.49730374459606436</v>
      </c>
      <c r="G1459" s="2">
        <f t="shared" si="45"/>
        <v>-1.0078008005055195</v>
      </c>
      <c r="H1459" s="2">
        <v>2.8E-3</v>
      </c>
      <c r="I1459" s="2">
        <v>6.3469299999999998E-3</v>
      </c>
    </row>
    <row r="1460" spans="1:9" x14ac:dyDescent="0.25">
      <c r="A1460" s="2" t="s">
        <v>1544</v>
      </c>
      <c r="B1460" s="2" t="s">
        <v>3332</v>
      </c>
      <c r="C1460" s="2" t="s">
        <v>4829</v>
      </c>
      <c r="D1460" s="2">
        <v>21.297599999999999</v>
      </c>
      <c r="E1460" s="2">
        <v>10.5722</v>
      </c>
      <c r="F1460" s="2">
        <f t="shared" si="44"/>
        <v>0.49640335061227558</v>
      </c>
      <c r="G1460" s="2">
        <f t="shared" si="45"/>
        <v>-1.0104152415153862</v>
      </c>
      <c r="H1460" s="3">
        <v>5.0000000000000002E-5</v>
      </c>
      <c r="I1460" s="2">
        <v>1.5932500000000001E-4</v>
      </c>
    </row>
    <row r="1461" spans="1:9" x14ac:dyDescent="0.25">
      <c r="A1461" s="2" t="s">
        <v>1604</v>
      </c>
      <c r="B1461" s="2" t="s">
        <v>3396</v>
      </c>
      <c r="C1461" s="2" t="s">
        <v>4878</v>
      </c>
      <c r="D1461" s="2">
        <v>493.584</v>
      </c>
      <c r="E1461" s="2">
        <v>244.6</v>
      </c>
      <c r="F1461" s="2">
        <f t="shared" si="44"/>
        <v>0.49555901325812829</v>
      </c>
      <c r="G1461" s="2">
        <f t="shared" si="45"/>
        <v>-1.012871225032929</v>
      </c>
      <c r="H1461" s="3">
        <v>5.0000000000000002E-5</v>
      </c>
      <c r="I1461" s="2">
        <v>1.5932500000000001E-4</v>
      </c>
    </row>
    <row r="1462" spans="1:9" x14ac:dyDescent="0.25">
      <c r="A1462" s="2" t="s">
        <v>1366</v>
      </c>
      <c r="B1462" s="2" t="s">
        <v>3146</v>
      </c>
      <c r="C1462" s="2" t="s">
        <v>4689</v>
      </c>
      <c r="D1462" s="2">
        <v>7.2955300000000003</v>
      </c>
      <c r="E1462" s="2">
        <v>3.6038700000000001</v>
      </c>
      <c r="F1462" s="2">
        <f t="shared" si="44"/>
        <v>0.49398330210416513</v>
      </c>
      <c r="G1462" s="2">
        <f t="shared" si="45"/>
        <v>-1.0174658190261157</v>
      </c>
      <c r="H1462" s="3">
        <v>5.0000000000000002E-5</v>
      </c>
      <c r="I1462" s="2">
        <v>1.5932500000000001E-4</v>
      </c>
    </row>
    <row r="1463" spans="1:9" x14ac:dyDescent="0.25">
      <c r="A1463" s="2" t="s">
        <v>1256</v>
      </c>
      <c r="B1463" s="2" t="s">
        <v>3032</v>
      </c>
      <c r="C1463" s="2" t="s">
        <v>4595</v>
      </c>
      <c r="D1463" s="2">
        <v>9.1021300000000007</v>
      </c>
      <c r="E1463" s="2">
        <v>4.4921100000000003</v>
      </c>
      <c r="F1463" s="2">
        <f t="shared" si="44"/>
        <v>0.49352294462944385</v>
      </c>
      <c r="G1463" s="2">
        <f t="shared" si="45"/>
        <v>-1.0188109355681652</v>
      </c>
      <c r="H1463" s="3">
        <v>5.0000000000000002E-5</v>
      </c>
      <c r="I1463" s="2">
        <v>1.5932500000000001E-4</v>
      </c>
    </row>
    <row r="1464" spans="1:9" x14ac:dyDescent="0.25">
      <c r="A1464" s="2" t="s">
        <v>1507</v>
      </c>
      <c r="B1464" s="2" t="s">
        <v>3293</v>
      </c>
      <c r="C1464" s="2" t="s">
        <v>4803</v>
      </c>
      <c r="D1464" s="2">
        <v>13.0724</v>
      </c>
      <c r="E1464" s="2">
        <v>6.4404500000000002</v>
      </c>
      <c r="F1464" s="2">
        <f t="shared" si="44"/>
        <v>0.49267540772926166</v>
      </c>
      <c r="G1464" s="2">
        <f t="shared" si="45"/>
        <v>-1.0212906346691879</v>
      </c>
      <c r="H1464" s="2">
        <v>3.5E-4</v>
      </c>
      <c r="I1464" s="2">
        <v>9.7926799999999994E-4</v>
      </c>
    </row>
    <row r="1465" spans="1:9" x14ac:dyDescent="0.25">
      <c r="A1465" s="2" t="s">
        <v>458</v>
      </c>
      <c r="B1465" s="2" t="s">
        <v>2192</v>
      </c>
      <c r="C1465" s="2" t="s">
        <v>3910</v>
      </c>
      <c r="D1465" s="2">
        <v>5.50223</v>
      </c>
      <c r="E1465" s="2">
        <v>2.7102499999999998</v>
      </c>
      <c r="F1465" s="2">
        <f t="shared" si="44"/>
        <v>0.49257301130632486</v>
      </c>
      <c r="G1465" s="2">
        <f t="shared" si="45"/>
        <v>-1.0215905119575008</v>
      </c>
      <c r="H1465" s="3">
        <v>5.0000000000000002E-5</v>
      </c>
      <c r="I1465" s="2">
        <v>1.5932500000000001E-4</v>
      </c>
    </row>
    <row r="1466" spans="1:9" x14ac:dyDescent="0.25">
      <c r="A1466" s="2" t="s">
        <v>1038</v>
      </c>
      <c r="B1466" s="2" t="s">
        <v>2811</v>
      </c>
      <c r="C1466" s="2" t="s">
        <v>4406</v>
      </c>
      <c r="D1466" s="2">
        <v>82.971900000000005</v>
      </c>
      <c r="E1466" s="2">
        <v>40.854799999999997</v>
      </c>
      <c r="F1466" s="2">
        <f t="shared" si="44"/>
        <v>0.49239320782096102</v>
      </c>
      <c r="G1466" s="2">
        <f t="shared" si="45"/>
        <v>-1.0221172337770172</v>
      </c>
      <c r="H1466" s="3">
        <v>5.0000000000000002E-5</v>
      </c>
      <c r="I1466" s="2">
        <v>1.5932500000000001E-4</v>
      </c>
    </row>
    <row r="1467" spans="1:9" x14ac:dyDescent="0.25">
      <c r="A1467" s="2" t="s">
        <v>1249</v>
      </c>
      <c r="B1467" s="2" t="s">
        <v>3025</v>
      </c>
      <c r="C1467" s="2" t="s">
        <v>4590</v>
      </c>
      <c r="D1467" s="2">
        <v>12.0176</v>
      </c>
      <c r="E1467" s="2">
        <v>5.9029800000000003</v>
      </c>
      <c r="F1467" s="2">
        <f t="shared" si="44"/>
        <v>0.49119458128078819</v>
      </c>
      <c r="G1467" s="2">
        <f t="shared" si="45"/>
        <v>-1.0256334494937147</v>
      </c>
      <c r="H1467" s="3">
        <v>5.0000000000000002E-5</v>
      </c>
      <c r="I1467" s="2">
        <v>1.5932500000000001E-4</v>
      </c>
    </row>
    <row r="1468" spans="1:9" x14ac:dyDescent="0.25">
      <c r="A1468" s="2" t="s">
        <v>1704</v>
      </c>
      <c r="B1468" s="2" t="s">
        <v>3499</v>
      </c>
      <c r="C1468" s="2" t="s">
        <v>4418</v>
      </c>
      <c r="D1468" s="2">
        <v>64.587199999999996</v>
      </c>
      <c r="E1468" s="2">
        <v>31.7011</v>
      </c>
      <c r="F1468" s="2">
        <f t="shared" si="44"/>
        <v>0.49082635568657573</v>
      </c>
      <c r="G1468" s="2">
        <f t="shared" si="45"/>
        <v>-1.0267153760465979</v>
      </c>
      <c r="H1468" s="2">
        <v>1E-4</v>
      </c>
      <c r="I1468" s="2">
        <v>3.0561400000000001E-4</v>
      </c>
    </row>
    <row r="1469" spans="1:9" x14ac:dyDescent="0.25">
      <c r="A1469" s="2" t="s">
        <v>732</v>
      </c>
      <c r="B1469" s="2" t="s">
        <v>2479</v>
      </c>
      <c r="C1469" s="2" t="s">
        <v>4134</v>
      </c>
      <c r="D1469" s="2">
        <v>55.188699999999997</v>
      </c>
      <c r="E1469" s="2">
        <v>27.075900000000001</v>
      </c>
      <c r="F1469" s="2">
        <f t="shared" si="44"/>
        <v>0.49060586678069973</v>
      </c>
      <c r="G1469" s="2">
        <f t="shared" si="45"/>
        <v>-1.0273636088010318</v>
      </c>
      <c r="H1469" s="3">
        <v>5.0000000000000002E-5</v>
      </c>
      <c r="I1469" s="2">
        <v>1.5932500000000001E-4</v>
      </c>
    </row>
    <row r="1470" spans="1:9" x14ac:dyDescent="0.25">
      <c r="A1470" s="2" t="s">
        <v>1047</v>
      </c>
      <c r="B1470" s="2" t="s">
        <v>2820</v>
      </c>
      <c r="C1470" s="2" t="s">
        <v>4413</v>
      </c>
      <c r="D1470" s="2">
        <v>10.976100000000001</v>
      </c>
      <c r="E1470" s="2">
        <v>5.3792499999999999</v>
      </c>
      <c r="F1470" s="2">
        <f t="shared" si="44"/>
        <v>0.49008755386703834</v>
      </c>
      <c r="G1470" s="2">
        <f t="shared" si="45"/>
        <v>-1.0288885859734058</v>
      </c>
      <c r="H1470" s="3">
        <v>5.0000000000000002E-5</v>
      </c>
      <c r="I1470" s="2">
        <v>1.5932500000000001E-4</v>
      </c>
    </row>
    <row r="1471" spans="1:9" x14ac:dyDescent="0.25">
      <c r="A1471" s="2" t="s">
        <v>599</v>
      </c>
      <c r="B1471" s="2" t="s">
        <v>2338</v>
      </c>
      <c r="C1471" s="2" t="s">
        <v>4026</v>
      </c>
      <c r="D1471" s="2">
        <v>13.238</v>
      </c>
      <c r="E1471" s="2">
        <v>6.4837899999999999</v>
      </c>
      <c r="F1471" s="2">
        <f t="shared" si="44"/>
        <v>0.48978622148360779</v>
      </c>
      <c r="G1471" s="2">
        <f t="shared" si="45"/>
        <v>-1.0297759058708753</v>
      </c>
      <c r="H1471" s="3">
        <v>5.0000000000000002E-5</v>
      </c>
      <c r="I1471" s="2">
        <v>1.5932500000000001E-4</v>
      </c>
    </row>
    <row r="1472" spans="1:9" x14ac:dyDescent="0.25">
      <c r="A1472" s="2" t="s">
        <v>1201</v>
      </c>
      <c r="B1472" s="2" t="s">
        <v>2976</v>
      </c>
      <c r="C1472" s="2" t="s">
        <v>4552</v>
      </c>
      <c r="D1472" s="2">
        <v>15.7669</v>
      </c>
      <c r="E1472" s="2">
        <v>7.7042900000000003</v>
      </c>
      <c r="F1472" s="2">
        <f t="shared" si="44"/>
        <v>0.48863695463280671</v>
      </c>
      <c r="G1472" s="2">
        <f t="shared" si="45"/>
        <v>-1.03316511902388</v>
      </c>
      <c r="H1472" s="3">
        <v>5.0000000000000002E-5</v>
      </c>
      <c r="I1472" s="2">
        <v>1.5932500000000001E-4</v>
      </c>
    </row>
    <row r="1473" spans="1:9" x14ac:dyDescent="0.25">
      <c r="A1473" s="2" t="s">
        <v>1018</v>
      </c>
      <c r="B1473" s="2" t="s">
        <v>2791</v>
      </c>
      <c r="C1473" s="2" t="s">
        <v>4388</v>
      </c>
      <c r="D1473" s="2">
        <v>50.121000000000002</v>
      </c>
      <c r="E1473" s="2">
        <v>24.464099999999998</v>
      </c>
      <c r="F1473" s="2">
        <f t="shared" si="44"/>
        <v>0.4881007960735021</v>
      </c>
      <c r="G1473" s="2">
        <f t="shared" si="45"/>
        <v>-1.0347489901740872</v>
      </c>
      <c r="H1473" s="3">
        <v>5.0000000000000002E-5</v>
      </c>
      <c r="I1473" s="2">
        <v>1.5932500000000001E-4</v>
      </c>
    </row>
    <row r="1474" spans="1:9" x14ac:dyDescent="0.25">
      <c r="A1474" s="2" t="s">
        <v>1699</v>
      </c>
      <c r="B1474" s="2" t="s">
        <v>3494</v>
      </c>
      <c r="C1474" s="2" t="s">
        <v>4954</v>
      </c>
      <c r="D1474" s="2">
        <v>7.9419500000000003</v>
      </c>
      <c r="E1474" s="2">
        <v>3.8723900000000002</v>
      </c>
      <c r="F1474" s="2">
        <f t="shared" ref="F1474:F1537" si="46">E1474/D1474</f>
        <v>0.4875868017300537</v>
      </c>
      <c r="G1474" s="2">
        <f t="shared" ref="G1474:G1537" si="47">LOG(F1474,2)</f>
        <v>-1.0362690200701412</v>
      </c>
      <c r="H1474" s="3">
        <v>5.0000000000000002E-5</v>
      </c>
      <c r="I1474" s="2">
        <v>1.5932500000000001E-4</v>
      </c>
    </row>
    <row r="1475" spans="1:9" x14ac:dyDescent="0.25">
      <c r="A1475" s="2" t="s">
        <v>122</v>
      </c>
      <c r="B1475" s="2" t="s">
        <v>1841</v>
      </c>
      <c r="C1475" s="2" t="s">
        <v>3622</v>
      </c>
      <c r="D1475" s="2">
        <v>24.918199999999999</v>
      </c>
      <c r="E1475" s="2">
        <v>12.143000000000001</v>
      </c>
      <c r="F1475" s="2">
        <f t="shared" si="46"/>
        <v>0.48731449302116531</v>
      </c>
      <c r="G1475" s="2">
        <f t="shared" si="47"/>
        <v>-1.037074965115524</v>
      </c>
      <c r="H1475" s="3">
        <v>5.0000000000000002E-5</v>
      </c>
      <c r="I1475" s="2">
        <v>1.5932500000000001E-4</v>
      </c>
    </row>
    <row r="1476" spans="1:9" x14ac:dyDescent="0.25">
      <c r="A1476" s="2" t="s">
        <v>1659</v>
      </c>
      <c r="B1476" s="2" t="s">
        <v>3452</v>
      </c>
      <c r="C1476" s="2" t="s">
        <v>4926</v>
      </c>
      <c r="D1476" s="2">
        <v>23.241700000000002</v>
      </c>
      <c r="E1476" s="2">
        <v>11.3226</v>
      </c>
      <c r="F1476" s="2">
        <f t="shared" si="46"/>
        <v>0.48716746193264687</v>
      </c>
      <c r="G1476" s="2">
        <f t="shared" si="47"/>
        <v>-1.0375103164789707</v>
      </c>
      <c r="H1476" s="3">
        <v>5.0000000000000002E-5</v>
      </c>
      <c r="I1476" s="2">
        <v>1.5932500000000001E-4</v>
      </c>
    </row>
    <row r="1477" spans="1:9" x14ac:dyDescent="0.25">
      <c r="A1477" s="2" t="s">
        <v>1561</v>
      </c>
      <c r="B1477" s="2" t="s">
        <v>3349</v>
      </c>
      <c r="C1477" s="2" t="s">
        <v>4843</v>
      </c>
      <c r="D1477" s="2">
        <v>5.5473699999999999</v>
      </c>
      <c r="E1477" s="2">
        <v>2.7024900000000001</v>
      </c>
      <c r="F1477" s="2">
        <f t="shared" si="46"/>
        <v>0.48716599037021147</v>
      </c>
      <c r="G1477" s="2">
        <f t="shared" si="47"/>
        <v>-1.0375146743624508</v>
      </c>
      <c r="H1477" s="3">
        <v>5.0000000000000002E-5</v>
      </c>
      <c r="I1477" s="2">
        <v>1.5932500000000001E-4</v>
      </c>
    </row>
    <row r="1478" spans="1:9" x14ac:dyDescent="0.25">
      <c r="A1478" s="2" t="s">
        <v>1615</v>
      </c>
      <c r="B1478" s="2" t="s">
        <v>3408</v>
      </c>
      <c r="C1478" s="2" t="s">
        <v>4888</v>
      </c>
      <c r="D1478" s="2">
        <v>5514.07</v>
      </c>
      <c r="E1478" s="2">
        <v>2685.36</v>
      </c>
      <c r="F1478" s="2">
        <f t="shared" si="46"/>
        <v>0.4870014345120755</v>
      </c>
      <c r="G1478" s="2">
        <f t="shared" si="47"/>
        <v>-1.038002072969048</v>
      </c>
      <c r="H1478" s="3">
        <v>5.0000000000000002E-5</v>
      </c>
      <c r="I1478" s="2">
        <v>1.5932500000000001E-4</v>
      </c>
    </row>
    <row r="1479" spans="1:9" x14ac:dyDescent="0.25">
      <c r="A1479" s="2" t="s">
        <v>1586</v>
      </c>
      <c r="B1479" s="2" t="s">
        <v>3376</v>
      </c>
      <c r="C1479" s="2" t="s">
        <v>4864</v>
      </c>
      <c r="D1479" s="2">
        <v>6.08291</v>
      </c>
      <c r="E1479" s="2">
        <v>2.95459</v>
      </c>
      <c r="F1479" s="2">
        <f t="shared" si="46"/>
        <v>0.48571982817434417</v>
      </c>
      <c r="G1479" s="2">
        <f t="shared" si="47"/>
        <v>-1.0418037132716456</v>
      </c>
      <c r="H1479" s="3">
        <v>5.0000000000000002E-5</v>
      </c>
      <c r="I1479" s="2">
        <v>1.5932500000000001E-4</v>
      </c>
    </row>
    <row r="1480" spans="1:9" x14ac:dyDescent="0.25">
      <c r="A1480" s="2" t="s">
        <v>1117</v>
      </c>
      <c r="B1480" s="2" t="s">
        <v>2891</v>
      </c>
      <c r="C1480" s="2" t="s">
        <v>4473</v>
      </c>
      <c r="D1480" s="2">
        <v>21.456</v>
      </c>
      <c r="E1480" s="2">
        <v>10.4147</v>
      </c>
      <c r="F1480" s="2">
        <f t="shared" si="46"/>
        <v>0.48539802386278896</v>
      </c>
      <c r="G1480" s="2">
        <f t="shared" si="47"/>
        <v>-1.0427598598411625</v>
      </c>
      <c r="H1480" s="3">
        <v>5.0000000000000002E-5</v>
      </c>
      <c r="I1480" s="2">
        <v>1.5932500000000001E-4</v>
      </c>
    </row>
    <row r="1481" spans="1:9" x14ac:dyDescent="0.25">
      <c r="A1481" s="2" t="s">
        <v>871</v>
      </c>
      <c r="B1481" s="2" t="s">
        <v>2636</v>
      </c>
      <c r="C1481" s="2" t="s">
        <v>4255</v>
      </c>
      <c r="D1481" s="2">
        <v>192.399</v>
      </c>
      <c r="E1481" s="2">
        <v>93.159000000000006</v>
      </c>
      <c r="F1481" s="2">
        <f t="shared" si="46"/>
        <v>0.48419690331030829</v>
      </c>
      <c r="G1481" s="2">
        <f t="shared" si="47"/>
        <v>-1.0463342423021602</v>
      </c>
      <c r="H1481" s="3">
        <v>5.0000000000000002E-5</v>
      </c>
      <c r="I1481" s="2">
        <v>1.5932500000000001E-4</v>
      </c>
    </row>
    <row r="1482" spans="1:9" x14ac:dyDescent="0.25">
      <c r="A1482" s="2"/>
      <c r="B1482" s="2" t="s">
        <v>2437</v>
      </c>
      <c r="C1482" s="2"/>
      <c r="D1482" s="2">
        <v>58.0593</v>
      </c>
      <c r="E1482" s="2">
        <v>28.110499999999998</v>
      </c>
      <c r="F1482" s="2">
        <f t="shared" si="46"/>
        <v>0.48416877227248689</v>
      </c>
      <c r="G1482" s="2">
        <f t="shared" si="47"/>
        <v>-1.0464180629285924</v>
      </c>
      <c r="H1482" s="2">
        <v>6.7999999999999996E-3</v>
      </c>
      <c r="I1482" s="2">
        <v>1.4210499999999999E-2</v>
      </c>
    </row>
    <row r="1483" spans="1:9" x14ac:dyDescent="0.25">
      <c r="A1483" s="2" t="s">
        <v>1410</v>
      </c>
      <c r="B1483" s="2" t="s">
        <v>3192</v>
      </c>
      <c r="C1483" s="2" t="s">
        <v>4726</v>
      </c>
      <c r="D1483" s="2">
        <v>13.5726</v>
      </c>
      <c r="E1483" s="2">
        <v>6.5707300000000002</v>
      </c>
      <c r="F1483" s="2">
        <f t="shared" si="46"/>
        <v>0.48411726566759505</v>
      </c>
      <c r="G1483" s="2">
        <f t="shared" si="47"/>
        <v>-1.0465715471690109</v>
      </c>
      <c r="H1483" s="3">
        <v>5.0000000000000002E-5</v>
      </c>
      <c r="I1483" s="2">
        <v>1.5932500000000001E-4</v>
      </c>
    </row>
    <row r="1484" spans="1:9" x14ac:dyDescent="0.25">
      <c r="A1484" s="2"/>
      <c r="B1484" s="2" t="s">
        <v>2321</v>
      </c>
      <c r="C1484" s="2"/>
      <c r="D1484" s="2">
        <v>9.9473900000000004</v>
      </c>
      <c r="E1484" s="2">
        <v>4.8095299999999996</v>
      </c>
      <c r="F1484" s="2">
        <f t="shared" si="46"/>
        <v>0.48349667601250174</v>
      </c>
      <c r="G1484" s="2">
        <f t="shared" si="47"/>
        <v>-1.048422123523951</v>
      </c>
      <c r="H1484" s="2">
        <v>1E-4</v>
      </c>
      <c r="I1484" s="2">
        <v>3.0561400000000001E-4</v>
      </c>
    </row>
    <row r="1485" spans="1:9" x14ac:dyDescent="0.25">
      <c r="A1485" s="2" t="s">
        <v>1142</v>
      </c>
      <c r="B1485" s="2" t="s">
        <v>2916</v>
      </c>
      <c r="C1485" s="2" t="s">
        <v>4497</v>
      </c>
      <c r="D1485" s="2">
        <v>14.469099999999999</v>
      </c>
      <c r="E1485" s="2">
        <v>6.9931000000000001</v>
      </c>
      <c r="F1485" s="2">
        <f t="shared" si="46"/>
        <v>0.48331271468163195</v>
      </c>
      <c r="G1485" s="2">
        <f t="shared" si="47"/>
        <v>-1.0489711461245148</v>
      </c>
      <c r="H1485" s="3">
        <v>5.0000000000000002E-5</v>
      </c>
      <c r="I1485" s="2">
        <v>1.5932500000000001E-4</v>
      </c>
    </row>
    <row r="1486" spans="1:9" x14ac:dyDescent="0.25">
      <c r="A1486" s="2" t="s">
        <v>401</v>
      </c>
      <c r="B1486" s="2" t="s">
        <v>2134</v>
      </c>
      <c r="C1486" s="2" t="s">
        <v>3537</v>
      </c>
      <c r="D1486" s="2">
        <v>58.180199999999999</v>
      </c>
      <c r="E1486" s="2">
        <v>28.104199999999999</v>
      </c>
      <c r="F1486" s="2">
        <f t="shared" si="46"/>
        <v>0.48305437244973376</v>
      </c>
      <c r="G1486" s="2">
        <f t="shared" si="47"/>
        <v>-1.049742507381854</v>
      </c>
      <c r="H1486" s="3">
        <v>5.0000000000000002E-5</v>
      </c>
      <c r="I1486" s="2">
        <v>1.5932500000000001E-4</v>
      </c>
    </row>
    <row r="1487" spans="1:9" x14ac:dyDescent="0.25">
      <c r="A1487" s="2" t="s">
        <v>970</v>
      </c>
      <c r="B1487" s="2" t="s">
        <v>2739</v>
      </c>
      <c r="C1487" s="2" t="s">
        <v>4345</v>
      </c>
      <c r="D1487" s="2">
        <v>150.535</v>
      </c>
      <c r="E1487" s="2">
        <v>72.483000000000004</v>
      </c>
      <c r="F1487" s="2">
        <f t="shared" si="46"/>
        <v>0.48150264058192449</v>
      </c>
      <c r="G1487" s="2">
        <f t="shared" si="47"/>
        <v>-1.0543843849930792</v>
      </c>
      <c r="H1487" s="3">
        <v>5.0000000000000002E-5</v>
      </c>
      <c r="I1487" s="2">
        <v>1.5932500000000001E-4</v>
      </c>
    </row>
    <row r="1488" spans="1:9" x14ac:dyDescent="0.25">
      <c r="A1488" s="2" t="s">
        <v>1086</v>
      </c>
      <c r="B1488" s="2" t="s">
        <v>2859</v>
      </c>
      <c r="C1488" s="2" t="s">
        <v>4447</v>
      </c>
      <c r="D1488" s="2">
        <v>6.3333500000000003</v>
      </c>
      <c r="E1488" s="2">
        <v>3.0401199999999999</v>
      </c>
      <c r="F1488" s="2">
        <f t="shared" si="46"/>
        <v>0.48001768416398899</v>
      </c>
      <c r="G1488" s="2">
        <f t="shared" si="47"/>
        <v>-1.0588405382499679</v>
      </c>
      <c r="H1488" s="2">
        <v>1.9949999999999999E-2</v>
      </c>
      <c r="I1488" s="2">
        <v>3.6976000000000002E-2</v>
      </c>
    </row>
    <row r="1489" spans="1:9" x14ac:dyDescent="0.25">
      <c r="A1489" s="2" t="s">
        <v>114</v>
      </c>
      <c r="B1489" s="2" t="s">
        <v>1833</v>
      </c>
      <c r="C1489" s="2" t="s">
        <v>3614</v>
      </c>
      <c r="D1489" s="2">
        <v>8.4281199999999998</v>
      </c>
      <c r="E1489" s="2">
        <v>4.0421800000000001</v>
      </c>
      <c r="F1489" s="2">
        <f t="shared" si="46"/>
        <v>0.47960636535787343</v>
      </c>
      <c r="G1489" s="2">
        <f t="shared" si="47"/>
        <v>-1.060077288492822</v>
      </c>
      <c r="H1489" s="3">
        <v>5.0000000000000002E-5</v>
      </c>
      <c r="I1489" s="2">
        <v>1.5932500000000001E-4</v>
      </c>
    </row>
    <row r="1490" spans="1:9" x14ac:dyDescent="0.25">
      <c r="A1490" s="2" t="s">
        <v>813</v>
      </c>
      <c r="B1490" s="2" t="s">
        <v>2564</v>
      </c>
      <c r="C1490" s="2" t="s">
        <v>4201</v>
      </c>
      <c r="D1490" s="2">
        <v>5.59429</v>
      </c>
      <c r="E1490" s="2">
        <v>2.6830500000000002</v>
      </c>
      <c r="F1490" s="2">
        <f t="shared" si="46"/>
        <v>0.4796050973403238</v>
      </c>
      <c r="G1490" s="2">
        <f t="shared" si="47"/>
        <v>-1.0600811027980128</v>
      </c>
      <c r="H1490" s="3">
        <v>5.0000000000000002E-5</v>
      </c>
      <c r="I1490" s="2">
        <v>1.5932500000000001E-4</v>
      </c>
    </row>
    <row r="1491" spans="1:9" x14ac:dyDescent="0.25">
      <c r="A1491" s="2" t="s">
        <v>1252</v>
      </c>
      <c r="B1491" s="2" t="s">
        <v>3028</v>
      </c>
      <c r="C1491" s="2" t="s">
        <v>4592</v>
      </c>
      <c r="D1491" s="2">
        <v>5.6926399999999999</v>
      </c>
      <c r="E1491" s="2">
        <v>2.7217500000000001</v>
      </c>
      <c r="F1491" s="2">
        <f t="shared" si="46"/>
        <v>0.47811735855420334</v>
      </c>
      <c r="G1491" s="2">
        <f t="shared" si="47"/>
        <v>-1.0645633096881539</v>
      </c>
      <c r="H1491" s="3">
        <v>5.0000000000000002E-5</v>
      </c>
      <c r="I1491" s="2">
        <v>1.5932500000000001E-4</v>
      </c>
    </row>
    <row r="1492" spans="1:9" x14ac:dyDescent="0.25">
      <c r="A1492" s="2" t="s">
        <v>312</v>
      </c>
      <c r="B1492" s="2" t="s">
        <v>2042</v>
      </c>
      <c r="C1492" s="2" t="s">
        <v>3786</v>
      </c>
      <c r="D1492" s="2">
        <v>55.955500000000001</v>
      </c>
      <c r="E1492" s="2">
        <v>26.6553</v>
      </c>
      <c r="F1492" s="2">
        <f t="shared" si="46"/>
        <v>0.47636604087176415</v>
      </c>
      <c r="G1492" s="2">
        <f t="shared" si="47"/>
        <v>-1.069857524699922</v>
      </c>
      <c r="H1492" s="3">
        <v>5.0000000000000002E-5</v>
      </c>
      <c r="I1492" s="2">
        <v>1.5932500000000001E-4</v>
      </c>
    </row>
    <row r="1493" spans="1:9" x14ac:dyDescent="0.25">
      <c r="A1493" s="2" t="s">
        <v>1449</v>
      </c>
      <c r="B1493" s="2" t="s">
        <v>3232</v>
      </c>
      <c r="C1493" s="2" t="s">
        <v>4754</v>
      </c>
      <c r="D1493" s="2">
        <v>18.3962</v>
      </c>
      <c r="E1493" s="2">
        <v>8.7429100000000002</v>
      </c>
      <c r="F1493" s="2">
        <f t="shared" si="46"/>
        <v>0.47525630293212728</v>
      </c>
      <c r="G1493" s="2">
        <f t="shared" si="47"/>
        <v>-1.0732223346129566</v>
      </c>
      <c r="H1493" s="3">
        <v>5.0000000000000002E-5</v>
      </c>
      <c r="I1493" s="2">
        <v>1.5932500000000001E-4</v>
      </c>
    </row>
    <row r="1494" spans="1:9" x14ac:dyDescent="0.25">
      <c r="A1494" s="2" t="s">
        <v>1090</v>
      </c>
      <c r="B1494" s="2" t="s">
        <v>2863</v>
      </c>
      <c r="C1494" s="2" t="s">
        <v>3991</v>
      </c>
      <c r="D1494" s="2">
        <v>26.613600000000002</v>
      </c>
      <c r="E1494" s="2">
        <v>12.5924</v>
      </c>
      <c r="F1494" s="2">
        <f t="shared" si="46"/>
        <v>0.47315658159737872</v>
      </c>
      <c r="G1494" s="2">
        <f t="shared" si="47"/>
        <v>-1.0796104015732726</v>
      </c>
      <c r="H1494" s="3">
        <v>5.0000000000000002E-5</v>
      </c>
      <c r="I1494" s="2">
        <v>1.5932500000000001E-4</v>
      </c>
    </row>
    <row r="1495" spans="1:9" x14ac:dyDescent="0.25">
      <c r="A1495" s="2" t="s">
        <v>1000</v>
      </c>
      <c r="B1495" s="2" t="s">
        <v>2771</v>
      </c>
      <c r="C1495" s="2" t="s">
        <v>4372</v>
      </c>
      <c r="D1495" s="2">
        <v>2007.19</v>
      </c>
      <c r="E1495" s="2">
        <v>948.97900000000004</v>
      </c>
      <c r="F1495" s="2">
        <f t="shared" si="46"/>
        <v>0.47278982059496111</v>
      </c>
      <c r="G1495" s="2">
        <f t="shared" si="47"/>
        <v>-1.0807291209947254</v>
      </c>
      <c r="H1495" s="3">
        <v>5.0000000000000002E-5</v>
      </c>
      <c r="I1495" s="2">
        <v>1.5932500000000001E-4</v>
      </c>
    </row>
    <row r="1496" spans="1:9" x14ac:dyDescent="0.25">
      <c r="A1496" s="2"/>
      <c r="B1496" s="2" t="s">
        <v>1844</v>
      </c>
      <c r="C1496" s="2"/>
      <c r="D1496" s="2">
        <v>11.1494</v>
      </c>
      <c r="E1496" s="2">
        <v>5.2687400000000002</v>
      </c>
      <c r="F1496" s="2">
        <f t="shared" si="46"/>
        <v>0.47255816456490934</v>
      </c>
      <c r="G1496" s="2">
        <f t="shared" si="47"/>
        <v>-1.0814361812893125</v>
      </c>
      <c r="H1496" s="2">
        <v>1.585E-2</v>
      </c>
      <c r="I1496" s="2">
        <v>3.02317E-2</v>
      </c>
    </row>
    <row r="1497" spans="1:9" x14ac:dyDescent="0.25">
      <c r="A1497" s="2" t="s">
        <v>1001</v>
      </c>
      <c r="B1497" s="2" t="s">
        <v>2772</v>
      </c>
      <c r="C1497" s="2" t="s">
        <v>4131</v>
      </c>
      <c r="D1497" s="2">
        <v>2238.37</v>
      </c>
      <c r="E1497" s="2">
        <v>1056.49</v>
      </c>
      <c r="F1497" s="2">
        <f t="shared" si="46"/>
        <v>0.47199077900436481</v>
      </c>
      <c r="G1497" s="2">
        <f t="shared" si="47"/>
        <v>-1.0831694200769857</v>
      </c>
      <c r="H1497" s="3">
        <v>5.0000000000000002E-5</v>
      </c>
      <c r="I1497" s="2">
        <v>1.5932500000000001E-4</v>
      </c>
    </row>
    <row r="1498" spans="1:9" x14ac:dyDescent="0.25">
      <c r="A1498" s="2" t="s">
        <v>318</v>
      </c>
      <c r="B1498" s="2" t="s">
        <v>2049</v>
      </c>
      <c r="C1498" s="2" t="s">
        <v>3791</v>
      </c>
      <c r="D1498" s="2">
        <v>13.3957</v>
      </c>
      <c r="E1498" s="2">
        <v>6.3145199999999999</v>
      </c>
      <c r="F1498" s="2">
        <f t="shared" si="46"/>
        <v>0.47138410086818905</v>
      </c>
      <c r="G1498" s="2">
        <f t="shared" si="47"/>
        <v>-1.0850249955810818</v>
      </c>
      <c r="H1498" s="3">
        <v>5.0000000000000002E-5</v>
      </c>
      <c r="I1498" s="2">
        <v>1.5932500000000001E-4</v>
      </c>
    </row>
    <row r="1499" spans="1:9" x14ac:dyDescent="0.25">
      <c r="A1499" s="2" t="s">
        <v>839</v>
      </c>
      <c r="B1499" s="2" t="s">
        <v>2603</v>
      </c>
      <c r="C1499" s="2" t="s">
        <v>4226</v>
      </c>
      <c r="D1499" s="2">
        <v>14.226699999999999</v>
      </c>
      <c r="E1499" s="2">
        <v>6.702</v>
      </c>
      <c r="F1499" s="2">
        <f t="shared" si="46"/>
        <v>0.47108605649939905</v>
      </c>
      <c r="G1499" s="2">
        <f t="shared" si="47"/>
        <v>-1.0859374640423707</v>
      </c>
      <c r="H1499" s="3">
        <v>5.0000000000000002E-5</v>
      </c>
      <c r="I1499" s="2">
        <v>1.5932500000000001E-4</v>
      </c>
    </row>
    <row r="1500" spans="1:9" x14ac:dyDescent="0.25">
      <c r="A1500" s="2" t="s">
        <v>576</v>
      </c>
      <c r="B1500" s="2" t="s">
        <v>2313</v>
      </c>
      <c r="C1500" s="2" t="s">
        <v>4007</v>
      </c>
      <c r="D1500" s="2">
        <v>52.620600000000003</v>
      </c>
      <c r="E1500" s="2">
        <v>24.6891</v>
      </c>
      <c r="F1500" s="2">
        <f t="shared" si="46"/>
        <v>0.46919077319528851</v>
      </c>
      <c r="G1500" s="2">
        <f t="shared" si="47"/>
        <v>-1.0917534523570174</v>
      </c>
      <c r="H1500" s="3">
        <v>5.0000000000000002E-5</v>
      </c>
      <c r="I1500" s="2">
        <v>1.5932500000000001E-4</v>
      </c>
    </row>
    <row r="1501" spans="1:9" x14ac:dyDescent="0.25">
      <c r="A1501" s="2" t="s">
        <v>1487</v>
      </c>
      <c r="B1501" s="2" t="s">
        <v>3273</v>
      </c>
      <c r="C1501" s="2" t="s">
        <v>4786</v>
      </c>
      <c r="D1501" s="2">
        <v>18.326000000000001</v>
      </c>
      <c r="E1501" s="2">
        <v>8.5924099999999992</v>
      </c>
      <c r="F1501" s="2">
        <f t="shared" si="46"/>
        <v>0.46886445487285816</v>
      </c>
      <c r="G1501" s="2">
        <f t="shared" si="47"/>
        <v>-1.0927571839720116</v>
      </c>
      <c r="H1501" s="3">
        <v>5.0000000000000002E-5</v>
      </c>
      <c r="I1501" s="2">
        <v>1.5932500000000001E-4</v>
      </c>
    </row>
    <row r="1502" spans="1:9" x14ac:dyDescent="0.25">
      <c r="A1502" s="2"/>
      <c r="B1502" s="2" t="s">
        <v>3400</v>
      </c>
      <c r="C1502" s="2"/>
      <c r="D1502" s="2">
        <v>18.180299999999999</v>
      </c>
      <c r="E1502" s="2">
        <v>8.5176599999999993</v>
      </c>
      <c r="F1502" s="2">
        <f t="shared" si="46"/>
        <v>0.46851042062012177</v>
      </c>
      <c r="G1502" s="2">
        <f t="shared" si="47"/>
        <v>-1.0938469581880004</v>
      </c>
      <c r="H1502" s="3">
        <v>5.0000000000000002E-5</v>
      </c>
      <c r="I1502" s="2">
        <v>1.5932500000000001E-4</v>
      </c>
    </row>
    <row r="1503" spans="1:9" x14ac:dyDescent="0.25">
      <c r="A1503" s="2"/>
      <c r="B1503" s="2" t="s">
        <v>3461</v>
      </c>
      <c r="C1503" s="2"/>
      <c r="D1503" s="2">
        <v>1720.05</v>
      </c>
      <c r="E1503" s="2">
        <v>804.41499999999996</v>
      </c>
      <c r="F1503" s="2">
        <f t="shared" si="46"/>
        <v>0.46766954448998577</v>
      </c>
      <c r="G1503" s="2">
        <f t="shared" si="47"/>
        <v>-1.0964386140541706</v>
      </c>
      <c r="H1503" s="3">
        <v>5.0000000000000002E-5</v>
      </c>
      <c r="I1503" s="2">
        <v>1.5932500000000001E-4</v>
      </c>
    </row>
    <row r="1504" spans="1:9" x14ac:dyDescent="0.25">
      <c r="A1504" s="2" t="s">
        <v>288</v>
      </c>
      <c r="B1504" s="2" t="s">
        <v>2017</v>
      </c>
      <c r="C1504" s="2" t="s">
        <v>3765</v>
      </c>
      <c r="D1504" s="2">
        <v>8.9397099999999998</v>
      </c>
      <c r="E1504" s="2">
        <v>4.1790799999999999</v>
      </c>
      <c r="F1504" s="2">
        <f t="shared" si="46"/>
        <v>0.4674737771135753</v>
      </c>
      <c r="G1504" s="2">
        <f t="shared" si="47"/>
        <v>-1.0970426554256192</v>
      </c>
      <c r="H1504" s="3">
        <v>5.0000000000000002E-5</v>
      </c>
      <c r="I1504" s="2">
        <v>1.5932500000000001E-4</v>
      </c>
    </row>
    <row r="1505" spans="1:9" x14ac:dyDescent="0.25">
      <c r="A1505" s="2" t="s">
        <v>949</v>
      </c>
      <c r="B1505" s="2" t="s">
        <v>2717</v>
      </c>
      <c r="C1505" s="2" t="s">
        <v>4325</v>
      </c>
      <c r="D1505" s="2">
        <v>136.69399999999999</v>
      </c>
      <c r="E1505" s="2">
        <v>63.793399999999998</v>
      </c>
      <c r="F1505" s="2">
        <f t="shared" si="46"/>
        <v>0.4666876380821397</v>
      </c>
      <c r="G1505" s="2">
        <f t="shared" si="47"/>
        <v>-1.0994708420995469</v>
      </c>
      <c r="H1505" s="3">
        <v>5.0000000000000002E-5</v>
      </c>
      <c r="I1505" s="2">
        <v>1.5932500000000001E-4</v>
      </c>
    </row>
    <row r="1506" spans="1:9" x14ac:dyDescent="0.25">
      <c r="A1506" s="2" t="s">
        <v>1419</v>
      </c>
      <c r="B1506" s="2" t="s">
        <v>3201</v>
      </c>
      <c r="C1506" s="2" t="s">
        <v>4732</v>
      </c>
      <c r="D1506" s="2">
        <v>8.9046099999999999</v>
      </c>
      <c r="E1506" s="2">
        <v>4.1550700000000003</v>
      </c>
      <c r="F1506" s="2">
        <f t="shared" si="46"/>
        <v>0.46662009902735779</v>
      </c>
      <c r="G1506" s="2">
        <f t="shared" si="47"/>
        <v>-1.0996796440963506</v>
      </c>
      <c r="H1506" s="3">
        <v>5.0000000000000002E-5</v>
      </c>
      <c r="I1506" s="2">
        <v>1.5932500000000001E-4</v>
      </c>
    </row>
    <row r="1507" spans="1:9" x14ac:dyDescent="0.25">
      <c r="A1507" s="2" t="s">
        <v>110</v>
      </c>
      <c r="B1507" s="2" t="s">
        <v>1829</v>
      </c>
      <c r="C1507" s="2" t="s">
        <v>3611</v>
      </c>
      <c r="D1507" s="2">
        <v>29.393999999999998</v>
      </c>
      <c r="E1507" s="2">
        <v>13.713900000000001</v>
      </c>
      <c r="F1507" s="2">
        <f t="shared" si="46"/>
        <v>0.46655439885690964</v>
      </c>
      <c r="G1507" s="2">
        <f t="shared" si="47"/>
        <v>-1.099882790047001</v>
      </c>
      <c r="H1507" s="3">
        <v>5.0000000000000002E-5</v>
      </c>
      <c r="I1507" s="2">
        <v>1.5932500000000001E-4</v>
      </c>
    </row>
    <row r="1508" spans="1:9" x14ac:dyDescent="0.25">
      <c r="A1508" s="2" t="s">
        <v>521</v>
      </c>
      <c r="B1508" s="2" t="s">
        <v>2256</v>
      </c>
      <c r="C1508" s="2" t="s">
        <v>3960</v>
      </c>
      <c r="D1508" s="2">
        <v>30.5015</v>
      </c>
      <c r="E1508" s="2">
        <v>14.1861</v>
      </c>
      <c r="F1508" s="2">
        <f t="shared" si="46"/>
        <v>0.46509515925446288</v>
      </c>
      <c r="G1508" s="2">
        <f t="shared" si="47"/>
        <v>-1.1044021706256208</v>
      </c>
      <c r="H1508" s="3">
        <v>5.0000000000000002E-5</v>
      </c>
      <c r="I1508" s="2">
        <v>1.5932500000000001E-4</v>
      </c>
    </row>
    <row r="1509" spans="1:9" x14ac:dyDescent="0.25">
      <c r="A1509" s="2" t="s">
        <v>1017</v>
      </c>
      <c r="B1509" s="2" t="s">
        <v>2790</v>
      </c>
      <c r="C1509" s="2" t="s">
        <v>4387</v>
      </c>
      <c r="D1509" s="2">
        <v>71.4983</v>
      </c>
      <c r="E1509" s="2">
        <v>33.251800000000003</v>
      </c>
      <c r="F1509" s="2">
        <f t="shared" si="46"/>
        <v>0.46507119749700349</v>
      </c>
      <c r="G1509" s="2">
        <f t="shared" si="47"/>
        <v>-1.1044765003590375</v>
      </c>
      <c r="H1509" s="2">
        <v>6.1000000000000004E-3</v>
      </c>
      <c r="I1509" s="2">
        <v>1.28396E-2</v>
      </c>
    </row>
    <row r="1510" spans="1:9" x14ac:dyDescent="0.25">
      <c r="A1510" s="2" t="s">
        <v>366</v>
      </c>
      <c r="B1510" s="2" t="s">
        <v>2099</v>
      </c>
      <c r="C1510" s="2" t="s">
        <v>3834</v>
      </c>
      <c r="D1510" s="2">
        <v>13.893800000000001</v>
      </c>
      <c r="E1510" s="2">
        <v>6.4480199999999996</v>
      </c>
      <c r="F1510" s="2">
        <f t="shared" si="46"/>
        <v>0.46409333659617952</v>
      </c>
      <c r="G1510" s="2">
        <f t="shared" si="47"/>
        <v>-1.1075131112957841</v>
      </c>
      <c r="H1510" s="3">
        <v>5.0000000000000002E-5</v>
      </c>
      <c r="I1510" s="2">
        <v>1.5932500000000001E-4</v>
      </c>
    </row>
    <row r="1511" spans="1:9" x14ac:dyDescent="0.25">
      <c r="A1511" s="2" t="s">
        <v>872</v>
      </c>
      <c r="B1511" s="2" t="s">
        <v>2637</v>
      </c>
      <c r="C1511" s="2" t="s">
        <v>4256</v>
      </c>
      <c r="D1511" s="2">
        <v>45.4572</v>
      </c>
      <c r="E1511" s="2">
        <v>21.077999999999999</v>
      </c>
      <c r="F1511" s="2">
        <f t="shared" si="46"/>
        <v>0.46368892056703886</v>
      </c>
      <c r="G1511" s="2">
        <f t="shared" si="47"/>
        <v>-1.1087708396736342</v>
      </c>
      <c r="H1511" s="3">
        <v>5.0000000000000002E-5</v>
      </c>
      <c r="I1511" s="2">
        <v>1.5932500000000001E-4</v>
      </c>
    </row>
    <row r="1512" spans="1:9" x14ac:dyDescent="0.25">
      <c r="A1512" s="2" t="s">
        <v>409</v>
      </c>
      <c r="B1512" s="2" t="s">
        <v>2142</v>
      </c>
      <c r="C1512" s="2" t="s">
        <v>3869</v>
      </c>
      <c r="D1512" s="2">
        <v>7.29582</v>
      </c>
      <c r="E1512" s="2">
        <v>3.3811</v>
      </c>
      <c r="F1512" s="2">
        <f t="shared" si="46"/>
        <v>0.46342974470313136</v>
      </c>
      <c r="G1512" s="2">
        <f t="shared" si="47"/>
        <v>-1.1095774499972624</v>
      </c>
      <c r="H1512" s="3">
        <v>5.0000000000000002E-5</v>
      </c>
      <c r="I1512" s="2">
        <v>1.5932500000000001E-4</v>
      </c>
    </row>
    <row r="1513" spans="1:9" x14ac:dyDescent="0.25">
      <c r="A1513" s="2" t="s">
        <v>1014</v>
      </c>
      <c r="B1513" s="2" t="s">
        <v>2787</v>
      </c>
      <c r="C1513" s="2" t="s">
        <v>4385</v>
      </c>
      <c r="D1513" s="2">
        <v>11.528499999999999</v>
      </c>
      <c r="E1513" s="2">
        <v>5.3402200000000004</v>
      </c>
      <c r="F1513" s="2">
        <f t="shared" si="46"/>
        <v>0.46321897905191489</v>
      </c>
      <c r="G1513" s="2">
        <f t="shared" si="47"/>
        <v>-1.1102337301112868</v>
      </c>
      <c r="H1513" s="3">
        <v>5.0000000000000002E-5</v>
      </c>
      <c r="I1513" s="2">
        <v>1.5932500000000001E-4</v>
      </c>
    </row>
    <row r="1514" spans="1:9" x14ac:dyDescent="0.25">
      <c r="A1514" s="2" t="s">
        <v>1016</v>
      </c>
      <c r="B1514" s="2" t="s">
        <v>2789</v>
      </c>
      <c r="C1514" s="2" t="s">
        <v>3534</v>
      </c>
      <c r="D1514" s="2">
        <v>240.50200000000001</v>
      </c>
      <c r="E1514" s="2">
        <v>111.157</v>
      </c>
      <c r="F1514" s="2">
        <f t="shared" si="46"/>
        <v>0.46218742463680135</v>
      </c>
      <c r="G1514" s="2">
        <f t="shared" si="47"/>
        <v>-1.1134500879181113</v>
      </c>
      <c r="H1514" s="3">
        <v>5.0000000000000002E-5</v>
      </c>
      <c r="I1514" s="2">
        <v>1.5932500000000001E-4</v>
      </c>
    </row>
    <row r="1515" spans="1:9" x14ac:dyDescent="0.25">
      <c r="A1515" s="2" t="s">
        <v>399</v>
      </c>
      <c r="B1515" s="2" t="s">
        <v>2132</v>
      </c>
      <c r="C1515" s="2" t="s">
        <v>3862</v>
      </c>
      <c r="D1515" s="2">
        <v>7.5419999999999998</v>
      </c>
      <c r="E1515" s="2">
        <v>3.4755799999999999</v>
      </c>
      <c r="F1515" s="2">
        <f t="shared" si="46"/>
        <v>0.46083001856271544</v>
      </c>
      <c r="G1515" s="2">
        <f t="shared" si="47"/>
        <v>-1.1176933975928154</v>
      </c>
      <c r="H1515" s="3">
        <v>5.0000000000000002E-5</v>
      </c>
      <c r="I1515" s="2">
        <v>1.5932500000000001E-4</v>
      </c>
    </row>
    <row r="1516" spans="1:9" x14ac:dyDescent="0.25">
      <c r="A1516" s="2" t="s">
        <v>425</v>
      </c>
      <c r="B1516" s="2" t="s">
        <v>2158</v>
      </c>
      <c r="C1516" s="2" t="s">
        <v>3884</v>
      </c>
      <c r="D1516" s="2">
        <v>43.886800000000001</v>
      </c>
      <c r="E1516" s="2">
        <v>20.140599999999999</v>
      </c>
      <c r="F1516" s="2">
        <f t="shared" si="46"/>
        <v>0.45892158917943432</v>
      </c>
      <c r="G1516" s="2">
        <f t="shared" si="47"/>
        <v>-1.1236804174257453</v>
      </c>
      <c r="H1516" s="3">
        <v>5.0000000000000002E-5</v>
      </c>
      <c r="I1516" s="2">
        <v>1.5932500000000001E-4</v>
      </c>
    </row>
    <row r="1517" spans="1:9" x14ac:dyDescent="0.25">
      <c r="A1517" s="2" t="s">
        <v>433</v>
      </c>
      <c r="B1517" s="2" t="s">
        <v>2166</v>
      </c>
      <c r="C1517" s="2" t="s">
        <v>3889</v>
      </c>
      <c r="D1517" s="2">
        <v>7.4801700000000002</v>
      </c>
      <c r="E1517" s="2">
        <v>3.4322300000000001</v>
      </c>
      <c r="F1517" s="2">
        <f t="shared" si="46"/>
        <v>0.45884384980555254</v>
      </c>
      <c r="G1517" s="2">
        <f t="shared" si="47"/>
        <v>-1.1239248245578626</v>
      </c>
      <c r="H1517" s="3">
        <v>5.0000000000000002E-5</v>
      </c>
      <c r="I1517" s="2">
        <v>1.5932500000000001E-4</v>
      </c>
    </row>
    <row r="1518" spans="1:9" x14ac:dyDescent="0.25">
      <c r="A1518" s="2" t="s">
        <v>1653</v>
      </c>
      <c r="B1518" s="2" t="s">
        <v>3446</v>
      </c>
      <c r="C1518" s="2" t="s">
        <v>4921</v>
      </c>
      <c r="D1518" s="2">
        <v>7.0418000000000003</v>
      </c>
      <c r="E1518" s="2">
        <v>3.22946</v>
      </c>
      <c r="F1518" s="2">
        <f t="shared" si="46"/>
        <v>0.45861285466784057</v>
      </c>
      <c r="G1518" s="2">
        <f t="shared" si="47"/>
        <v>-1.1246513014478638</v>
      </c>
      <c r="H1518" s="3">
        <v>5.0000000000000002E-5</v>
      </c>
      <c r="I1518" s="2">
        <v>1.5932500000000001E-4</v>
      </c>
    </row>
    <row r="1519" spans="1:9" x14ac:dyDescent="0.25">
      <c r="A1519" s="2" t="s">
        <v>1245</v>
      </c>
      <c r="B1519" s="2" t="s">
        <v>3021</v>
      </c>
      <c r="C1519" s="2" t="s">
        <v>4587</v>
      </c>
      <c r="D1519" s="2">
        <v>8.4768299999999996</v>
      </c>
      <c r="E1519" s="2">
        <v>3.8762400000000001</v>
      </c>
      <c r="F1519" s="2">
        <f t="shared" si="46"/>
        <v>0.45727471236299422</v>
      </c>
      <c r="G1519" s="2">
        <f t="shared" si="47"/>
        <v>-1.1288669556620925</v>
      </c>
      <c r="H1519" s="3">
        <v>5.0000000000000002E-5</v>
      </c>
      <c r="I1519" s="2">
        <v>1.5932500000000001E-4</v>
      </c>
    </row>
    <row r="1520" spans="1:9" x14ac:dyDescent="0.25">
      <c r="A1520" s="2" t="s">
        <v>1433</v>
      </c>
      <c r="B1520" s="2" t="s">
        <v>3216</v>
      </c>
      <c r="C1520" s="2" t="s">
        <v>4743</v>
      </c>
      <c r="D1520" s="2">
        <v>36.094900000000003</v>
      </c>
      <c r="E1520" s="2">
        <v>16.469799999999999</v>
      </c>
      <c r="F1520" s="2">
        <f t="shared" si="46"/>
        <v>0.45629160906388433</v>
      </c>
      <c r="G1520" s="2">
        <f t="shared" si="47"/>
        <v>-1.1319719711788108</v>
      </c>
      <c r="H1520" s="3">
        <v>5.0000000000000002E-5</v>
      </c>
      <c r="I1520" s="2">
        <v>1.5932500000000001E-4</v>
      </c>
    </row>
    <row r="1521" spans="1:9" x14ac:dyDescent="0.25">
      <c r="A1521" s="2"/>
      <c r="B1521" s="2" t="s">
        <v>2552</v>
      </c>
      <c r="C1521" s="2"/>
      <c r="D1521" s="2">
        <v>19.7089</v>
      </c>
      <c r="E1521" s="2">
        <v>8.99</v>
      </c>
      <c r="F1521" s="2">
        <f t="shared" si="46"/>
        <v>0.45613910466844931</v>
      </c>
      <c r="G1521" s="2">
        <f t="shared" si="47"/>
        <v>-1.132454237577224</v>
      </c>
      <c r="H1521" s="2">
        <v>2.8500000000000001E-3</v>
      </c>
      <c r="I1521" s="2">
        <v>6.4511600000000001E-3</v>
      </c>
    </row>
    <row r="1522" spans="1:9" x14ac:dyDescent="0.25">
      <c r="A1522" s="2" t="s">
        <v>759</v>
      </c>
      <c r="B1522" s="2" t="s">
        <v>2507</v>
      </c>
      <c r="C1522" s="2" t="s">
        <v>4155</v>
      </c>
      <c r="D1522" s="2">
        <v>5740.94</v>
      </c>
      <c r="E1522" s="2">
        <v>2617.5</v>
      </c>
      <c r="F1522" s="2">
        <f t="shared" si="46"/>
        <v>0.45593578751911712</v>
      </c>
      <c r="G1522" s="2">
        <f t="shared" si="47"/>
        <v>-1.1330974405651371</v>
      </c>
      <c r="H1522" s="3">
        <v>5.0000000000000002E-5</v>
      </c>
      <c r="I1522" s="2">
        <v>1.5932500000000001E-4</v>
      </c>
    </row>
    <row r="1523" spans="1:9" x14ac:dyDescent="0.25">
      <c r="A1523" s="2"/>
      <c r="B1523" s="2" t="s">
        <v>2285</v>
      </c>
      <c r="C1523" s="2"/>
      <c r="D1523" s="2">
        <v>10.564399999999999</v>
      </c>
      <c r="E1523" s="2">
        <v>4.8155400000000004</v>
      </c>
      <c r="F1523" s="2">
        <f t="shared" si="46"/>
        <v>0.45582711748892513</v>
      </c>
      <c r="G1523" s="2">
        <f t="shared" si="47"/>
        <v>-1.1334413407469335</v>
      </c>
      <c r="H1523" s="3">
        <v>5.0000000000000002E-5</v>
      </c>
      <c r="I1523" s="2">
        <v>1.5932500000000001E-4</v>
      </c>
    </row>
    <row r="1524" spans="1:9" x14ac:dyDescent="0.25">
      <c r="A1524" s="2" t="s">
        <v>1160</v>
      </c>
      <c r="B1524" s="2" t="s">
        <v>2935</v>
      </c>
      <c r="C1524" s="2" t="s">
        <v>4514</v>
      </c>
      <c r="D1524" s="2">
        <v>8.4271600000000007</v>
      </c>
      <c r="E1524" s="2">
        <v>3.8082500000000001</v>
      </c>
      <c r="F1524" s="2">
        <f t="shared" si="46"/>
        <v>0.45190194561394348</v>
      </c>
      <c r="G1524" s="2">
        <f t="shared" si="47"/>
        <v>-1.1459183265008286</v>
      </c>
      <c r="H1524" s="3">
        <v>5.0000000000000002E-5</v>
      </c>
      <c r="I1524" s="2">
        <v>1.5932500000000001E-4</v>
      </c>
    </row>
    <row r="1525" spans="1:9" x14ac:dyDescent="0.25">
      <c r="A1525" s="2" t="s">
        <v>572</v>
      </c>
      <c r="B1525" s="2" t="s">
        <v>2309</v>
      </c>
      <c r="C1525" s="2" t="s">
        <v>4004</v>
      </c>
      <c r="D1525" s="2">
        <v>44.009399999999999</v>
      </c>
      <c r="E1525" s="2">
        <v>19.866499999999998</v>
      </c>
      <c r="F1525" s="2">
        <f t="shared" si="46"/>
        <v>0.45141492499329688</v>
      </c>
      <c r="G1525" s="2">
        <f t="shared" si="47"/>
        <v>-1.1474739761851402</v>
      </c>
      <c r="H1525" s="3">
        <v>5.0000000000000002E-5</v>
      </c>
      <c r="I1525" s="2">
        <v>1.5932500000000001E-4</v>
      </c>
    </row>
    <row r="1526" spans="1:9" x14ac:dyDescent="0.25">
      <c r="A1526" s="2" t="s">
        <v>19</v>
      </c>
      <c r="B1526" s="2" t="s">
        <v>1735</v>
      </c>
      <c r="C1526" s="2" t="s">
        <v>3531</v>
      </c>
      <c r="D1526" s="2">
        <v>12.5657</v>
      </c>
      <c r="E1526" s="2">
        <v>5.6656700000000004</v>
      </c>
      <c r="F1526" s="2">
        <f t="shared" si="46"/>
        <v>0.45088375498380517</v>
      </c>
      <c r="G1526" s="2">
        <f t="shared" si="47"/>
        <v>-1.1491725632363916</v>
      </c>
      <c r="H1526" s="3">
        <v>5.0000000000000002E-5</v>
      </c>
      <c r="I1526" s="2">
        <v>1.5932500000000001E-4</v>
      </c>
    </row>
    <row r="1527" spans="1:9" x14ac:dyDescent="0.25">
      <c r="A1527" s="2" t="s">
        <v>1103</v>
      </c>
      <c r="B1527" s="2" t="s">
        <v>2877</v>
      </c>
      <c r="C1527" s="2" t="s">
        <v>4460</v>
      </c>
      <c r="D1527" s="2">
        <v>18.552800000000001</v>
      </c>
      <c r="E1527" s="2">
        <v>8.3519600000000001</v>
      </c>
      <c r="F1527" s="2">
        <f t="shared" si="46"/>
        <v>0.45017248070372123</v>
      </c>
      <c r="G1527" s="2">
        <f t="shared" si="47"/>
        <v>-1.1514502281569257</v>
      </c>
      <c r="H1527" s="2">
        <v>5.0000000000000001E-4</v>
      </c>
      <c r="I1527" s="2">
        <v>1.3473199999999999E-3</v>
      </c>
    </row>
    <row r="1528" spans="1:9" x14ac:dyDescent="0.25">
      <c r="A1528" s="2" t="s">
        <v>1517</v>
      </c>
      <c r="B1528" s="2" t="s">
        <v>3304</v>
      </c>
      <c r="C1528" s="2" t="s">
        <v>3721</v>
      </c>
      <c r="D1528" s="2">
        <v>73.5595</v>
      </c>
      <c r="E1528" s="2">
        <v>33.096600000000002</v>
      </c>
      <c r="F1528" s="2">
        <f t="shared" si="46"/>
        <v>0.44992964878771607</v>
      </c>
      <c r="G1528" s="2">
        <f t="shared" si="47"/>
        <v>-1.1522286562886035</v>
      </c>
      <c r="H1528" s="3">
        <v>5.0000000000000002E-5</v>
      </c>
      <c r="I1528" s="2">
        <v>1.5932500000000001E-4</v>
      </c>
    </row>
    <row r="1529" spans="1:9" x14ac:dyDescent="0.25">
      <c r="A1529" s="2" t="s">
        <v>1036</v>
      </c>
      <c r="B1529" s="2" t="s">
        <v>2809</v>
      </c>
      <c r="C1529" s="2" t="s">
        <v>4404</v>
      </c>
      <c r="D1529" s="2">
        <v>76.595299999999995</v>
      </c>
      <c r="E1529" s="2">
        <v>34.307699999999997</v>
      </c>
      <c r="F1529" s="2">
        <f t="shared" si="46"/>
        <v>0.44790868369208031</v>
      </c>
      <c r="G1529" s="2">
        <f t="shared" si="47"/>
        <v>-1.1587234586154767</v>
      </c>
      <c r="H1529" s="3">
        <v>5.0000000000000002E-5</v>
      </c>
      <c r="I1529" s="2">
        <v>1.5932500000000001E-4</v>
      </c>
    </row>
    <row r="1530" spans="1:9" x14ac:dyDescent="0.25">
      <c r="A1530" s="2"/>
      <c r="B1530" s="2" t="s">
        <v>2600</v>
      </c>
      <c r="C1530" s="2"/>
      <c r="D1530" s="2">
        <v>8.3405900000000006</v>
      </c>
      <c r="E1530" s="2">
        <v>3.73488</v>
      </c>
      <c r="F1530" s="2">
        <f t="shared" si="46"/>
        <v>0.44779565953967282</v>
      </c>
      <c r="G1530" s="2">
        <f t="shared" si="47"/>
        <v>-1.1590875505980076</v>
      </c>
      <c r="H1530" s="2">
        <v>1.24E-2</v>
      </c>
      <c r="I1530" s="2">
        <v>2.4330399999999999E-2</v>
      </c>
    </row>
    <row r="1531" spans="1:9" x14ac:dyDescent="0.25">
      <c r="A1531" s="2"/>
      <c r="B1531" s="2" t="s">
        <v>3354</v>
      </c>
      <c r="C1531" s="2"/>
      <c r="D1531" s="2">
        <v>9.8501600000000007</v>
      </c>
      <c r="E1531" s="2">
        <v>4.40299</v>
      </c>
      <c r="F1531" s="2">
        <f t="shared" si="46"/>
        <v>0.44699680005197884</v>
      </c>
      <c r="G1531" s="2">
        <f t="shared" si="47"/>
        <v>-1.1616635913661644</v>
      </c>
      <c r="H1531" s="2">
        <v>1.75E-3</v>
      </c>
      <c r="I1531" s="2">
        <v>4.2104899999999999E-3</v>
      </c>
    </row>
    <row r="1532" spans="1:9" x14ac:dyDescent="0.25">
      <c r="A1532" s="2" t="s">
        <v>1580</v>
      </c>
      <c r="B1532" s="2" t="s">
        <v>3370</v>
      </c>
      <c r="C1532" s="2" t="s">
        <v>4860</v>
      </c>
      <c r="D1532" s="2">
        <v>7.5879899999999996</v>
      </c>
      <c r="E1532" s="2">
        <v>3.3833600000000001</v>
      </c>
      <c r="F1532" s="2">
        <f t="shared" si="46"/>
        <v>0.44588356073215707</v>
      </c>
      <c r="G1532" s="2">
        <f t="shared" si="47"/>
        <v>-1.1652610849359157</v>
      </c>
      <c r="H1532" s="3">
        <v>5.0000000000000002E-5</v>
      </c>
      <c r="I1532" s="2">
        <v>1.5932500000000001E-4</v>
      </c>
    </row>
    <row r="1533" spans="1:9" x14ac:dyDescent="0.25">
      <c r="A1533" s="2" t="s">
        <v>1492</v>
      </c>
      <c r="B1533" s="2" t="s">
        <v>3278</v>
      </c>
      <c r="C1533" s="2" t="s">
        <v>4790</v>
      </c>
      <c r="D1533" s="2">
        <v>32.091299999999997</v>
      </c>
      <c r="E1533" s="2">
        <v>14.3011</v>
      </c>
      <c r="F1533" s="2">
        <f t="shared" si="46"/>
        <v>0.44563791432568955</v>
      </c>
      <c r="G1533" s="2">
        <f t="shared" si="47"/>
        <v>-1.1660561142679202</v>
      </c>
      <c r="H1533" s="3">
        <v>5.0000000000000002E-5</v>
      </c>
      <c r="I1533" s="2">
        <v>1.5932500000000001E-4</v>
      </c>
    </row>
    <row r="1534" spans="1:9" x14ac:dyDescent="0.25">
      <c r="A1534" s="2" t="s">
        <v>1435</v>
      </c>
      <c r="B1534" s="2" t="s">
        <v>3218</v>
      </c>
      <c r="C1534" s="2" t="s">
        <v>5108</v>
      </c>
      <c r="D1534" s="2">
        <v>27.555499999999999</v>
      </c>
      <c r="E1534" s="2">
        <v>12.2623</v>
      </c>
      <c r="F1534" s="2">
        <f t="shared" si="46"/>
        <v>0.44500371976556408</v>
      </c>
      <c r="G1534" s="2">
        <f t="shared" si="47"/>
        <v>-1.1681106993366339</v>
      </c>
      <c r="H1534" s="3">
        <v>5.0000000000000002E-5</v>
      </c>
      <c r="I1534" s="2">
        <v>1.5932500000000001E-4</v>
      </c>
    </row>
    <row r="1535" spans="1:9" x14ac:dyDescent="0.25">
      <c r="A1535" s="2" t="s">
        <v>1508</v>
      </c>
      <c r="B1535" s="2" t="s">
        <v>3294</v>
      </c>
      <c r="C1535" s="2" t="s">
        <v>4804</v>
      </c>
      <c r="D1535" s="2">
        <v>57.538600000000002</v>
      </c>
      <c r="E1535" s="2">
        <v>25.603100000000001</v>
      </c>
      <c r="F1535" s="2">
        <f t="shared" si="46"/>
        <v>0.44497259231194364</v>
      </c>
      <c r="G1535" s="2">
        <f t="shared" si="47"/>
        <v>-1.1682116175799233</v>
      </c>
      <c r="H1535" s="3">
        <v>5.0000000000000002E-5</v>
      </c>
      <c r="I1535" s="2">
        <v>1.5932500000000001E-4</v>
      </c>
    </row>
    <row r="1536" spans="1:9" x14ac:dyDescent="0.25">
      <c r="A1536" s="2" t="s">
        <v>715</v>
      </c>
      <c r="B1536" s="2" t="s">
        <v>2462</v>
      </c>
      <c r="C1536" s="2" t="s">
        <v>4124</v>
      </c>
      <c r="D1536" s="2">
        <v>17.970500000000001</v>
      </c>
      <c r="E1536" s="2">
        <v>7.9914100000000001</v>
      </c>
      <c r="F1536" s="2">
        <f t="shared" si="46"/>
        <v>0.44469602960407334</v>
      </c>
      <c r="G1536" s="2">
        <f t="shared" si="47"/>
        <v>-1.1691085710076665</v>
      </c>
      <c r="H1536" s="3">
        <v>5.0000000000000002E-5</v>
      </c>
      <c r="I1536" s="2">
        <v>1.5932500000000001E-4</v>
      </c>
    </row>
    <row r="1537" spans="1:9" x14ac:dyDescent="0.25">
      <c r="A1537" s="2" t="s">
        <v>846</v>
      </c>
      <c r="B1537" s="2" t="s">
        <v>2611</v>
      </c>
      <c r="C1537" s="2" t="s">
        <v>4231</v>
      </c>
      <c r="D1537" s="2">
        <v>36.664200000000001</v>
      </c>
      <c r="E1537" s="2">
        <v>16.285299999999999</v>
      </c>
      <c r="F1537" s="2">
        <f t="shared" si="46"/>
        <v>0.44417442627958603</v>
      </c>
      <c r="G1537" s="2">
        <f t="shared" si="47"/>
        <v>-1.1708017640054644</v>
      </c>
      <c r="H1537" s="3">
        <v>5.0000000000000002E-5</v>
      </c>
      <c r="I1537" s="2">
        <v>1.5932500000000001E-4</v>
      </c>
    </row>
    <row r="1538" spans="1:9" x14ac:dyDescent="0.25">
      <c r="A1538" s="2" t="s">
        <v>1708</v>
      </c>
      <c r="B1538" s="2" t="s">
        <v>3503</v>
      </c>
      <c r="C1538" s="2" t="s">
        <v>4961</v>
      </c>
      <c r="D1538" s="2">
        <v>56.008400000000002</v>
      </c>
      <c r="E1538" s="2">
        <v>24.779499999999999</v>
      </c>
      <c r="F1538" s="2">
        <f t="shared" ref="F1538:F1601" si="48">E1538/D1538</f>
        <v>0.44242470772241305</v>
      </c>
      <c r="G1538" s="2">
        <f t="shared" ref="G1538:G1601" si="49">LOG(F1538,2)</f>
        <v>-1.1764961380822823</v>
      </c>
      <c r="H1538" s="3">
        <v>5.0000000000000002E-5</v>
      </c>
      <c r="I1538" s="2">
        <v>1.5932500000000001E-4</v>
      </c>
    </row>
    <row r="1539" spans="1:9" x14ac:dyDescent="0.25">
      <c r="A1539" s="2" t="s">
        <v>76</v>
      </c>
      <c r="B1539" s="2" t="s">
        <v>1794</v>
      </c>
      <c r="C1539" s="2" t="s">
        <v>3580</v>
      </c>
      <c r="D1539" s="2">
        <v>7.5715599999999998</v>
      </c>
      <c r="E1539" s="2">
        <v>3.3478599999999998</v>
      </c>
      <c r="F1539" s="2">
        <f t="shared" si="48"/>
        <v>0.44216251340542767</v>
      </c>
      <c r="G1539" s="2">
        <f t="shared" si="49"/>
        <v>-1.1773513764192305</v>
      </c>
      <c r="H1539" s="3">
        <v>5.0000000000000002E-5</v>
      </c>
      <c r="I1539" s="2">
        <v>1.5932500000000001E-4</v>
      </c>
    </row>
    <row r="1540" spans="1:9" x14ac:dyDescent="0.25">
      <c r="A1540" s="2" t="s">
        <v>1035</v>
      </c>
      <c r="B1540" s="2" t="s">
        <v>2808</v>
      </c>
      <c r="C1540" s="2" t="s">
        <v>4403</v>
      </c>
      <c r="D1540" s="2">
        <v>8.6048899999999993</v>
      </c>
      <c r="E1540" s="2">
        <v>3.8036400000000001</v>
      </c>
      <c r="F1540" s="2">
        <f t="shared" si="48"/>
        <v>0.44203237926341887</v>
      </c>
      <c r="G1540" s="2">
        <f t="shared" si="49"/>
        <v>-1.1777760427099742</v>
      </c>
      <c r="H1540" s="3">
        <v>5.0000000000000002E-5</v>
      </c>
      <c r="I1540" s="2">
        <v>1.5932500000000001E-4</v>
      </c>
    </row>
    <row r="1541" spans="1:9" x14ac:dyDescent="0.25">
      <c r="A1541" s="2" t="s">
        <v>81</v>
      </c>
      <c r="B1541" s="2" t="s">
        <v>1799</v>
      </c>
      <c r="C1541" s="2" t="s">
        <v>4983</v>
      </c>
      <c r="D1541" s="2">
        <v>36.610599999999998</v>
      </c>
      <c r="E1541" s="2">
        <v>16.145</v>
      </c>
      <c r="F1541" s="2">
        <f t="shared" si="48"/>
        <v>0.44099249944005287</v>
      </c>
      <c r="G1541" s="2">
        <f t="shared" si="49"/>
        <v>-1.181173976775004</v>
      </c>
      <c r="H1541" s="3">
        <v>5.0000000000000002E-5</v>
      </c>
      <c r="I1541" s="2">
        <v>1.5932500000000001E-4</v>
      </c>
    </row>
    <row r="1542" spans="1:9" x14ac:dyDescent="0.25">
      <c r="A1542" s="2" t="s">
        <v>475</v>
      </c>
      <c r="B1542" s="2" t="s">
        <v>2209</v>
      </c>
      <c r="C1542" s="2" t="s">
        <v>3924</v>
      </c>
      <c r="D1542" s="2">
        <v>58.7149</v>
      </c>
      <c r="E1542" s="2">
        <v>25.755800000000001</v>
      </c>
      <c r="F1542" s="2">
        <f t="shared" si="48"/>
        <v>0.43865867096767602</v>
      </c>
      <c r="G1542" s="2">
        <f t="shared" si="49"/>
        <v>-1.1888293082902797</v>
      </c>
      <c r="H1542" s="3">
        <v>5.0000000000000002E-5</v>
      </c>
      <c r="I1542" s="2">
        <v>1.5932500000000001E-4</v>
      </c>
    </row>
    <row r="1543" spans="1:9" x14ac:dyDescent="0.25">
      <c r="A1543" s="2" t="s">
        <v>749</v>
      </c>
      <c r="B1543" s="2" t="s">
        <v>2497</v>
      </c>
      <c r="C1543" s="2" t="s">
        <v>4145</v>
      </c>
      <c r="D1543" s="2">
        <v>72.776799999999994</v>
      </c>
      <c r="E1543" s="2">
        <v>31.8643</v>
      </c>
      <c r="F1543" s="2">
        <f t="shared" si="48"/>
        <v>0.43783595871211706</v>
      </c>
      <c r="G1543" s="2">
        <f t="shared" si="49"/>
        <v>-1.1915376494473366</v>
      </c>
      <c r="H1543" s="3">
        <v>5.0000000000000002E-5</v>
      </c>
      <c r="I1543" s="2">
        <v>1.5932500000000001E-4</v>
      </c>
    </row>
    <row r="1544" spans="1:9" x14ac:dyDescent="0.25">
      <c r="A1544" s="2" t="s">
        <v>1720</v>
      </c>
      <c r="B1544" s="2" t="s">
        <v>3517</v>
      </c>
      <c r="C1544" s="2" t="s">
        <v>4971</v>
      </c>
      <c r="D1544" s="2">
        <v>7.5006700000000004</v>
      </c>
      <c r="E1544" s="2">
        <v>3.2839399999999999</v>
      </c>
      <c r="F1544" s="2">
        <f t="shared" si="48"/>
        <v>0.43781955478643902</v>
      </c>
      <c r="G1544" s="2">
        <f t="shared" si="49"/>
        <v>-1.1915917023525371</v>
      </c>
      <c r="H1544" s="3">
        <v>5.0000000000000002E-5</v>
      </c>
      <c r="I1544" s="2">
        <v>1.5932500000000001E-4</v>
      </c>
    </row>
    <row r="1545" spans="1:9" x14ac:dyDescent="0.25">
      <c r="A1545" s="2" t="s">
        <v>1328</v>
      </c>
      <c r="B1545" s="2" t="s">
        <v>3107</v>
      </c>
      <c r="C1545" s="2" t="s">
        <v>4657</v>
      </c>
      <c r="D1545" s="2">
        <v>12.3947</v>
      </c>
      <c r="E1545" s="2">
        <v>5.4235699999999998</v>
      </c>
      <c r="F1545" s="2">
        <f t="shared" si="48"/>
        <v>0.43757170403478901</v>
      </c>
      <c r="G1545" s="2">
        <f t="shared" si="49"/>
        <v>-1.1924086469044446</v>
      </c>
      <c r="H1545" s="3">
        <v>5.0000000000000002E-5</v>
      </c>
      <c r="I1545" s="2">
        <v>1.5932500000000001E-4</v>
      </c>
    </row>
    <row r="1546" spans="1:9" x14ac:dyDescent="0.25">
      <c r="A1546" s="2" t="s">
        <v>294</v>
      </c>
      <c r="B1546" s="2" t="s">
        <v>2023</v>
      </c>
      <c r="C1546" s="2" t="s">
        <v>3770</v>
      </c>
      <c r="D1546" s="2">
        <v>11.390700000000001</v>
      </c>
      <c r="E1546" s="2">
        <v>4.9793700000000003</v>
      </c>
      <c r="F1546" s="2">
        <f t="shared" si="48"/>
        <v>0.43714345913771763</v>
      </c>
      <c r="G1546" s="2">
        <f t="shared" si="49"/>
        <v>-1.1938212823877774</v>
      </c>
      <c r="H1546" s="3">
        <v>5.0000000000000002E-5</v>
      </c>
      <c r="I1546" s="2">
        <v>1.5932500000000001E-4</v>
      </c>
    </row>
    <row r="1547" spans="1:9" x14ac:dyDescent="0.25">
      <c r="A1547" s="2" t="s">
        <v>292</v>
      </c>
      <c r="B1547" s="2" t="s">
        <v>2021</v>
      </c>
      <c r="C1547" s="2" t="s">
        <v>3768</v>
      </c>
      <c r="D1547" s="2">
        <v>283.35700000000003</v>
      </c>
      <c r="E1547" s="2">
        <v>123.70699999999999</v>
      </c>
      <c r="F1547" s="2">
        <f t="shared" si="48"/>
        <v>0.43657647420039025</v>
      </c>
      <c r="G1547" s="2">
        <f t="shared" si="49"/>
        <v>-1.1956937049821375</v>
      </c>
      <c r="H1547" s="3">
        <v>5.0000000000000002E-5</v>
      </c>
      <c r="I1547" s="2">
        <v>1.5932500000000001E-4</v>
      </c>
    </row>
    <row r="1548" spans="1:9" x14ac:dyDescent="0.25">
      <c r="A1548" s="2" t="s">
        <v>911</v>
      </c>
      <c r="B1548" s="2" t="s">
        <v>2677</v>
      </c>
      <c r="C1548" s="2" t="s">
        <v>4293</v>
      </c>
      <c r="D1548" s="2">
        <v>30.0992</v>
      </c>
      <c r="E1548" s="2">
        <v>13.0686</v>
      </c>
      <c r="F1548" s="2">
        <f t="shared" si="48"/>
        <v>0.43418429725706997</v>
      </c>
      <c r="G1548" s="2">
        <f t="shared" si="49"/>
        <v>-1.2036205446114276</v>
      </c>
      <c r="H1548" s="3">
        <v>5.0000000000000002E-5</v>
      </c>
      <c r="I1548" s="2">
        <v>1.5932500000000001E-4</v>
      </c>
    </row>
    <row r="1549" spans="1:9" x14ac:dyDescent="0.25">
      <c r="A1549" s="2" t="s">
        <v>1469</v>
      </c>
      <c r="B1549" s="2" t="s">
        <v>3252</v>
      </c>
      <c r="C1549" s="2" t="s">
        <v>4773</v>
      </c>
      <c r="D1549" s="2">
        <v>221.99700000000001</v>
      </c>
      <c r="E1549" s="2">
        <v>96.335700000000003</v>
      </c>
      <c r="F1549" s="2">
        <f t="shared" si="48"/>
        <v>0.43395045878998362</v>
      </c>
      <c r="G1549" s="2">
        <f t="shared" si="49"/>
        <v>-1.2043977456223156</v>
      </c>
      <c r="H1549" s="3">
        <v>5.0000000000000002E-5</v>
      </c>
      <c r="I1549" s="2">
        <v>1.5932500000000001E-4</v>
      </c>
    </row>
    <row r="1550" spans="1:9" x14ac:dyDescent="0.25">
      <c r="A1550" s="2" t="s">
        <v>1216</v>
      </c>
      <c r="B1550" s="2" t="s">
        <v>2992</v>
      </c>
      <c r="C1550" s="2" t="s">
        <v>4567</v>
      </c>
      <c r="D1550" s="2">
        <v>226.79300000000001</v>
      </c>
      <c r="E1550" s="2">
        <v>98.291600000000003</v>
      </c>
      <c r="F1550" s="2">
        <f t="shared" si="48"/>
        <v>0.4333978561948561</v>
      </c>
      <c r="G1550" s="2">
        <f t="shared" si="49"/>
        <v>-1.2062360777379613</v>
      </c>
      <c r="H1550" s="3">
        <v>5.0000000000000002E-5</v>
      </c>
      <c r="I1550" s="2">
        <v>1.5932500000000001E-4</v>
      </c>
    </row>
    <row r="1551" spans="1:9" x14ac:dyDescent="0.25">
      <c r="A1551" s="2" t="s">
        <v>75</v>
      </c>
      <c r="B1551" s="2" t="s">
        <v>1793</v>
      </c>
      <c r="C1551" s="2" t="s">
        <v>3534</v>
      </c>
      <c r="D1551" s="2">
        <v>10.160500000000001</v>
      </c>
      <c r="E1551" s="2">
        <v>4.3982099999999997</v>
      </c>
      <c r="F1551" s="2">
        <f t="shared" si="48"/>
        <v>0.43287338221544208</v>
      </c>
      <c r="G1551" s="2">
        <f t="shared" si="49"/>
        <v>-1.2079830042618447</v>
      </c>
      <c r="H1551" s="3">
        <v>5.0000000000000002E-5</v>
      </c>
      <c r="I1551" s="2">
        <v>1.5932500000000001E-4</v>
      </c>
    </row>
    <row r="1552" spans="1:9" x14ac:dyDescent="0.25">
      <c r="A1552" s="2" t="s">
        <v>272</v>
      </c>
      <c r="B1552" s="2" t="s">
        <v>2001</v>
      </c>
      <c r="C1552" s="2" t="s">
        <v>3750</v>
      </c>
      <c r="D1552" s="2">
        <v>17.689599999999999</v>
      </c>
      <c r="E1552" s="2">
        <v>7.6322700000000001</v>
      </c>
      <c r="F1552" s="2">
        <f t="shared" si="48"/>
        <v>0.43145520531837922</v>
      </c>
      <c r="G1552" s="2">
        <f t="shared" si="49"/>
        <v>-1.2127173116585168</v>
      </c>
      <c r="H1552" s="3">
        <v>5.0000000000000002E-5</v>
      </c>
      <c r="I1552" s="2">
        <v>1.5932500000000001E-4</v>
      </c>
    </row>
    <row r="1553" spans="1:9" x14ac:dyDescent="0.25">
      <c r="A1553" s="2" t="s">
        <v>161</v>
      </c>
      <c r="B1553" s="2" t="s">
        <v>1883</v>
      </c>
      <c r="C1553" s="2" t="s">
        <v>4988</v>
      </c>
      <c r="D1553" s="2">
        <v>13.210100000000001</v>
      </c>
      <c r="E1553" s="2">
        <v>5.6953300000000002</v>
      </c>
      <c r="F1553" s="2">
        <f t="shared" si="48"/>
        <v>0.43113451071528602</v>
      </c>
      <c r="G1553" s="2">
        <f t="shared" si="49"/>
        <v>-1.2137900453724464</v>
      </c>
      <c r="H1553" s="3">
        <v>5.0000000000000002E-5</v>
      </c>
      <c r="I1553" s="2">
        <v>1.5932500000000001E-4</v>
      </c>
    </row>
    <row r="1554" spans="1:9" x14ac:dyDescent="0.25">
      <c r="A1554" s="2" t="s">
        <v>145</v>
      </c>
      <c r="B1554" s="2" t="s">
        <v>1866</v>
      </c>
      <c r="C1554" s="2" t="s">
        <v>3644</v>
      </c>
      <c r="D1554" s="2">
        <v>7.4187900000000004</v>
      </c>
      <c r="E1554" s="2">
        <v>3.1980900000000001</v>
      </c>
      <c r="F1554" s="2">
        <f t="shared" si="48"/>
        <v>0.43107973133085042</v>
      </c>
      <c r="G1554" s="2">
        <f t="shared" si="49"/>
        <v>-1.2139733639550461</v>
      </c>
      <c r="H1554" s="3">
        <v>5.0000000000000002E-5</v>
      </c>
      <c r="I1554" s="2">
        <v>1.5932500000000001E-4</v>
      </c>
    </row>
    <row r="1555" spans="1:9" x14ac:dyDescent="0.25">
      <c r="A1555" s="2" t="s">
        <v>1709</v>
      </c>
      <c r="B1555" s="2" t="s">
        <v>3504</v>
      </c>
      <c r="C1555" s="2" t="s">
        <v>4962</v>
      </c>
      <c r="D1555" s="2">
        <v>18.243600000000001</v>
      </c>
      <c r="E1555" s="2">
        <v>7.85093</v>
      </c>
      <c r="F1555" s="2">
        <f t="shared" si="48"/>
        <v>0.43033885855861781</v>
      </c>
      <c r="G1555" s="2">
        <f t="shared" si="49"/>
        <v>-1.2164549768445763</v>
      </c>
      <c r="H1555" s="3">
        <v>5.0000000000000002E-5</v>
      </c>
      <c r="I1555" s="2">
        <v>1.5932500000000001E-4</v>
      </c>
    </row>
    <row r="1556" spans="1:9" x14ac:dyDescent="0.25">
      <c r="A1556" s="2" t="s">
        <v>86</v>
      </c>
      <c r="B1556" s="2" t="s">
        <v>1804</v>
      </c>
      <c r="C1556" s="2" t="s">
        <v>3589</v>
      </c>
      <c r="D1556" s="2">
        <v>13.255800000000001</v>
      </c>
      <c r="E1556" s="2">
        <v>5.69177</v>
      </c>
      <c r="F1556" s="2">
        <f t="shared" si="48"/>
        <v>0.42937959232939543</v>
      </c>
      <c r="G1556" s="2">
        <f t="shared" si="49"/>
        <v>-1.2196744708654108</v>
      </c>
      <c r="H1556" s="3">
        <v>5.0000000000000002E-5</v>
      </c>
      <c r="I1556" s="2">
        <v>1.5932500000000001E-4</v>
      </c>
    </row>
    <row r="1557" spans="1:9" x14ac:dyDescent="0.25">
      <c r="A1557" s="2" t="s">
        <v>772</v>
      </c>
      <c r="B1557" s="2" t="s">
        <v>2521</v>
      </c>
      <c r="C1557" s="2" t="s">
        <v>4166</v>
      </c>
      <c r="D1557" s="2">
        <v>12.5761</v>
      </c>
      <c r="E1557" s="2">
        <v>5.3911499999999997</v>
      </c>
      <c r="F1557" s="2">
        <f t="shared" si="48"/>
        <v>0.42868218287068327</v>
      </c>
      <c r="G1557" s="2">
        <f t="shared" si="49"/>
        <v>-1.2220196385868667</v>
      </c>
      <c r="H1557" s="3">
        <v>5.0000000000000002E-5</v>
      </c>
      <c r="I1557" s="2">
        <v>1.5932500000000001E-4</v>
      </c>
    </row>
    <row r="1558" spans="1:9" x14ac:dyDescent="0.25">
      <c r="A1558" s="2" t="s">
        <v>1172</v>
      </c>
      <c r="B1558" s="2" t="s">
        <v>2947</v>
      </c>
      <c r="C1558" s="2" t="s">
        <v>4526</v>
      </c>
      <c r="D1558" s="2">
        <v>44.219499999999996</v>
      </c>
      <c r="E1558" s="2">
        <v>18.941500000000001</v>
      </c>
      <c r="F1558" s="2">
        <f t="shared" si="48"/>
        <v>0.42835174527075165</v>
      </c>
      <c r="G1558" s="2">
        <f t="shared" si="49"/>
        <v>-1.2231321282905145</v>
      </c>
      <c r="H1558" s="3">
        <v>5.0000000000000002E-5</v>
      </c>
      <c r="I1558" s="2">
        <v>1.5932500000000001E-4</v>
      </c>
    </row>
    <row r="1559" spans="1:9" x14ac:dyDescent="0.25">
      <c r="A1559" s="2" t="s">
        <v>1533</v>
      </c>
      <c r="B1559" s="2" t="s">
        <v>3321</v>
      </c>
      <c r="C1559" s="2" t="s">
        <v>4822</v>
      </c>
      <c r="D1559" s="2">
        <v>223.67500000000001</v>
      </c>
      <c r="E1559" s="2">
        <v>95.621300000000005</v>
      </c>
      <c r="F1559" s="2">
        <f t="shared" si="48"/>
        <v>0.4275010618084274</v>
      </c>
      <c r="G1559" s="2">
        <f t="shared" si="49"/>
        <v>-1.226000091581575</v>
      </c>
      <c r="H1559" s="3">
        <v>5.0000000000000002E-5</v>
      </c>
      <c r="I1559" s="2">
        <v>1.5932500000000001E-4</v>
      </c>
    </row>
    <row r="1560" spans="1:9" x14ac:dyDescent="0.25">
      <c r="A1560" s="2" t="s">
        <v>836</v>
      </c>
      <c r="B1560" s="2" t="s">
        <v>2599</v>
      </c>
      <c r="C1560" s="2" t="s">
        <v>4223</v>
      </c>
      <c r="D1560" s="2">
        <v>19.247900000000001</v>
      </c>
      <c r="E1560" s="2">
        <v>8.1966199999999994</v>
      </c>
      <c r="F1560" s="2">
        <f t="shared" si="48"/>
        <v>0.4258448973654268</v>
      </c>
      <c r="G1560" s="2">
        <f t="shared" si="49"/>
        <v>-1.2316000319177995</v>
      </c>
      <c r="H1560" s="3">
        <v>5.0000000000000002E-5</v>
      </c>
      <c r="I1560" s="2">
        <v>1.5932500000000001E-4</v>
      </c>
    </row>
    <row r="1561" spans="1:9" x14ac:dyDescent="0.25">
      <c r="A1561" s="2" t="s">
        <v>630</v>
      </c>
      <c r="B1561" s="2" t="s">
        <v>2370</v>
      </c>
      <c r="C1561" s="2" t="s">
        <v>4051</v>
      </c>
      <c r="D1561" s="2">
        <v>14.688499999999999</v>
      </c>
      <c r="E1561" s="2">
        <v>6.2502800000000001</v>
      </c>
      <c r="F1561" s="2">
        <f t="shared" si="48"/>
        <v>0.42552200701228854</v>
      </c>
      <c r="G1561" s="2">
        <f t="shared" si="49"/>
        <v>-1.2326943482017967</v>
      </c>
      <c r="H1561" s="3">
        <v>5.0000000000000002E-5</v>
      </c>
      <c r="I1561" s="2">
        <v>1.5932500000000001E-4</v>
      </c>
    </row>
    <row r="1562" spans="1:9" x14ac:dyDescent="0.25">
      <c r="A1562" s="2" t="s">
        <v>1725</v>
      </c>
      <c r="B1562" s="2" t="s">
        <v>3522</v>
      </c>
      <c r="C1562" s="2" t="s">
        <v>4975</v>
      </c>
      <c r="D1562" s="2">
        <v>5.6865300000000003</v>
      </c>
      <c r="E1562" s="2">
        <v>2.4143500000000002</v>
      </c>
      <c r="F1562" s="2">
        <f t="shared" si="48"/>
        <v>0.42457350967989266</v>
      </c>
      <c r="G1562" s="2">
        <f t="shared" si="49"/>
        <v>-1.2359137345853628</v>
      </c>
      <c r="H1562" s="3">
        <v>5.0000000000000002E-5</v>
      </c>
      <c r="I1562" s="2">
        <v>1.5932500000000001E-4</v>
      </c>
    </row>
    <row r="1563" spans="1:9" x14ac:dyDescent="0.25">
      <c r="A1563" s="2" t="s">
        <v>1136</v>
      </c>
      <c r="B1563" s="2" t="s">
        <v>2910</v>
      </c>
      <c r="C1563" s="2" t="s">
        <v>4492</v>
      </c>
      <c r="D1563" s="2">
        <v>13.816599999999999</v>
      </c>
      <c r="E1563" s="2">
        <v>5.8532700000000002</v>
      </c>
      <c r="F1563" s="2">
        <f t="shared" si="48"/>
        <v>0.42364040357251426</v>
      </c>
      <c r="G1563" s="2">
        <f t="shared" si="49"/>
        <v>-1.2390879058073869</v>
      </c>
      <c r="H1563" s="2">
        <v>3.5E-4</v>
      </c>
      <c r="I1563" s="2">
        <v>9.7926799999999994E-4</v>
      </c>
    </row>
    <row r="1564" spans="1:9" x14ac:dyDescent="0.25">
      <c r="A1564" s="2" t="s">
        <v>574</v>
      </c>
      <c r="B1564" s="2" t="s">
        <v>2311</v>
      </c>
      <c r="C1564" s="2" t="s">
        <v>4005</v>
      </c>
      <c r="D1564" s="2">
        <v>6.6910499999999997</v>
      </c>
      <c r="E1564" s="2">
        <v>2.81738</v>
      </c>
      <c r="F1564" s="2">
        <f t="shared" si="48"/>
        <v>0.42106694763901031</v>
      </c>
      <c r="G1564" s="2">
        <f t="shared" si="49"/>
        <v>-1.2478784617189385</v>
      </c>
      <c r="H1564" s="3">
        <v>5.0000000000000002E-5</v>
      </c>
      <c r="I1564" s="2">
        <v>1.5932500000000001E-4</v>
      </c>
    </row>
    <row r="1565" spans="1:9" x14ac:dyDescent="0.25">
      <c r="A1565" s="2" t="s">
        <v>1080</v>
      </c>
      <c r="B1565" s="2" t="s">
        <v>2853</v>
      </c>
      <c r="C1565" s="2" t="s">
        <v>4441</v>
      </c>
      <c r="D1565" s="2">
        <v>6.3611000000000004</v>
      </c>
      <c r="E1565" s="2">
        <v>2.67746</v>
      </c>
      <c r="F1565" s="2">
        <f t="shared" si="48"/>
        <v>0.42091147757463326</v>
      </c>
      <c r="G1565" s="2">
        <f t="shared" si="49"/>
        <v>-1.2484112447136468</v>
      </c>
      <c r="H1565" s="3">
        <v>5.0000000000000002E-5</v>
      </c>
      <c r="I1565" s="2">
        <v>1.5932500000000001E-4</v>
      </c>
    </row>
    <row r="1566" spans="1:9" x14ac:dyDescent="0.25">
      <c r="A1566" s="2" t="s">
        <v>92</v>
      </c>
      <c r="B1566" s="2" t="s">
        <v>1810</v>
      </c>
      <c r="C1566" s="2" t="s">
        <v>3594</v>
      </c>
      <c r="D1566" s="2">
        <v>34.137999999999998</v>
      </c>
      <c r="E1566" s="2">
        <v>14.3681</v>
      </c>
      <c r="F1566" s="2">
        <f t="shared" si="48"/>
        <v>0.4208828871052786</v>
      </c>
      <c r="G1566" s="2">
        <f t="shared" si="49"/>
        <v>-1.2485092432988147</v>
      </c>
      <c r="H1566" s="3">
        <v>5.0000000000000002E-5</v>
      </c>
      <c r="I1566" s="2">
        <v>1.5932500000000001E-4</v>
      </c>
    </row>
    <row r="1567" spans="1:9" x14ac:dyDescent="0.25">
      <c r="A1567" s="2" t="s">
        <v>1701</v>
      </c>
      <c r="B1567" s="2" t="s">
        <v>3496</v>
      </c>
      <c r="C1567" s="2" t="s">
        <v>4955</v>
      </c>
      <c r="D1567" s="2">
        <v>6.0048599999999999</v>
      </c>
      <c r="E1567" s="2">
        <v>2.51776</v>
      </c>
      <c r="F1567" s="2">
        <f t="shared" si="48"/>
        <v>0.41928704416089635</v>
      </c>
      <c r="G1567" s="2">
        <f t="shared" si="49"/>
        <v>-1.2539898428418634</v>
      </c>
      <c r="H1567" s="3">
        <v>5.0000000000000002E-5</v>
      </c>
      <c r="I1567" s="2">
        <v>1.5932500000000001E-4</v>
      </c>
    </row>
    <row r="1568" spans="1:9" x14ac:dyDescent="0.25">
      <c r="A1568" s="2" t="s">
        <v>169</v>
      </c>
      <c r="B1568" s="2" t="s">
        <v>1891</v>
      </c>
      <c r="C1568" s="2" t="s">
        <v>3665</v>
      </c>
      <c r="D1568" s="2">
        <v>7.55403</v>
      </c>
      <c r="E1568" s="2">
        <v>3.1659999999999999</v>
      </c>
      <c r="F1568" s="2">
        <f t="shared" si="48"/>
        <v>0.41911403581929113</v>
      </c>
      <c r="G1568" s="2">
        <f t="shared" si="49"/>
        <v>-1.2545852578191796</v>
      </c>
      <c r="H1568" s="3">
        <v>5.0000000000000002E-5</v>
      </c>
      <c r="I1568" s="2">
        <v>1.5932500000000001E-4</v>
      </c>
    </row>
    <row r="1569" spans="1:9" x14ac:dyDescent="0.25">
      <c r="A1569" s="2" t="s">
        <v>82</v>
      </c>
      <c r="B1569" s="2" t="s">
        <v>1800</v>
      </c>
      <c r="C1569" s="2" t="s">
        <v>3585</v>
      </c>
      <c r="D1569" s="2">
        <v>83.306600000000003</v>
      </c>
      <c r="E1569" s="2">
        <v>34.832900000000002</v>
      </c>
      <c r="F1569" s="2">
        <f t="shared" si="48"/>
        <v>0.41812893576259264</v>
      </c>
      <c r="G1569" s="2">
        <f t="shared" si="49"/>
        <v>-1.2579802092744872</v>
      </c>
      <c r="H1569" s="3">
        <v>5.0000000000000002E-5</v>
      </c>
      <c r="I1569" s="2">
        <v>1.5932500000000001E-4</v>
      </c>
    </row>
    <row r="1570" spans="1:9" x14ac:dyDescent="0.25">
      <c r="A1570" s="2" t="s">
        <v>34</v>
      </c>
      <c r="B1570" s="2" t="s">
        <v>1750</v>
      </c>
      <c r="C1570" s="2" t="s">
        <v>3543</v>
      </c>
      <c r="D1570" s="2">
        <v>7.2165400000000002</v>
      </c>
      <c r="E1570" s="2">
        <v>2.99695</v>
      </c>
      <c r="F1570" s="2">
        <f t="shared" si="48"/>
        <v>0.41528904433426544</v>
      </c>
      <c r="G1570" s="2">
        <f t="shared" si="49"/>
        <v>-1.2678122821015543</v>
      </c>
      <c r="H1570" s="3">
        <v>5.0000000000000002E-5</v>
      </c>
      <c r="I1570" s="2">
        <v>1.5932500000000001E-4</v>
      </c>
    </row>
    <row r="1571" spans="1:9" x14ac:dyDescent="0.25">
      <c r="A1571" s="2" t="s">
        <v>88</v>
      </c>
      <c r="B1571" s="2" t="s">
        <v>1806</v>
      </c>
      <c r="C1571" s="2" t="s">
        <v>3590</v>
      </c>
      <c r="D1571" s="2">
        <v>67.717200000000005</v>
      </c>
      <c r="E1571" s="2">
        <v>28.112300000000001</v>
      </c>
      <c r="F1571" s="2">
        <f t="shared" si="48"/>
        <v>0.41514268162298501</v>
      </c>
      <c r="G1571" s="2">
        <f t="shared" si="49"/>
        <v>-1.2683208290496575</v>
      </c>
      <c r="H1571" s="3">
        <v>5.0000000000000002E-5</v>
      </c>
      <c r="I1571" s="2">
        <v>1.5932500000000001E-4</v>
      </c>
    </row>
    <row r="1572" spans="1:9" x14ac:dyDescent="0.25">
      <c r="A1572" s="2" t="s">
        <v>1656</v>
      </c>
      <c r="B1572" s="2" t="s">
        <v>3449</v>
      </c>
      <c r="C1572" s="2" t="s">
        <v>4923</v>
      </c>
      <c r="D1572" s="2">
        <v>10.994199999999999</v>
      </c>
      <c r="E1572" s="2">
        <v>4.5313800000000004</v>
      </c>
      <c r="F1572" s="2">
        <f t="shared" si="48"/>
        <v>0.41216095759582333</v>
      </c>
      <c r="G1572" s="2">
        <f t="shared" si="49"/>
        <v>-1.2787202444269583</v>
      </c>
      <c r="H1572" s="3">
        <v>5.0000000000000002E-5</v>
      </c>
      <c r="I1572" s="2">
        <v>1.5932500000000001E-4</v>
      </c>
    </row>
    <row r="1573" spans="1:9" x14ac:dyDescent="0.25">
      <c r="A1573" s="2" t="s">
        <v>1496</v>
      </c>
      <c r="B1573" s="2" t="s">
        <v>3282</v>
      </c>
      <c r="C1573" s="2" t="s">
        <v>4793</v>
      </c>
      <c r="D1573" s="2">
        <v>95.326099999999997</v>
      </c>
      <c r="E1573" s="2">
        <v>39.279800000000002</v>
      </c>
      <c r="F1573" s="2">
        <f t="shared" si="48"/>
        <v>0.41205713860107573</v>
      </c>
      <c r="G1573" s="2">
        <f t="shared" si="49"/>
        <v>-1.2790836898556761</v>
      </c>
      <c r="H1573" s="3">
        <v>5.0000000000000002E-5</v>
      </c>
      <c r="I1573" s="2">
        <v>1.5932500000000001E-4</v>
      </c>
    </row>
    <row r="1574" spans="1:9" x14ac:dyDescent="0.25">
      <c r="A1574" s="2" t="s">
        <v>756</v>
      </c>
      <c r="B1574" s="2" t="s">
        <v>2504</v>
      </c>
      <c r="C1574" s="2" t="s">
        <v>4152</v>
      </c>
      <c r="D1574" s="2">
        <v>11.984500000000001</v>
      </c>
      <c r="E1574" s="2">
        <v>4.9249200000000002</v>
      </c>
      <c r="F1574" s="2">
        <f t="shared" si="48"/>
        <v>0.41094079853143645</v>
      </c>
      <c r="G1574" s="2">
        <f t="shared" si="49"/>
        <v>-1.2829975253526955</v>
      </c>
      <c r="H1574" s="3">
        <v>5.0000000000000002E-5</v>
      </c>
      <c r="I1574" s="2">
        <v>1.5932500000000001E-4</v>
      </c>
    </row>
    <row r="1575" spans="1:9" x14ac:dyDescent="0.25">
      <c r="A1575" s="2" t="s">
        <v>1309</v>
      </c>
      <c r="B1575" s="2" t="s">
        <v>3088</v>
      </c>
      <c r="C1575" s="2" t="s">
        <v>4641</v>
      </c>
      <c r="D1575" s="2">
        <v>94.084500000000006</v>
      </c>
      <c r="E1575" s="2">
        <v>38.573</v>
      </c>
      <c r="F1575" s="2">
        <f t="shared" si="48"/>
        <v>0.40998251571725414</v>
      </c>
      <c r="G1575" s="2">
        <f t="shared" si="49"/>
        <v>-1.286365709609983</v>
      </c>
      <c r="H1575" s="3">
        <v>5.0000000000000002E-5</v>
      </c>
      <c r="I1575" s="2">
        <v>1.5932500000000001E-4</v>
      </c>
    </row>
    <row r="1576" spans="1:9" x14ac:dyDescent="0.25">
      <c r="A1576" s="2" t="s">
        <v>1494</v>
      </c>
      <c r="B1576" s="2" t="s">
        <v>3280</v>
      </c>
      <c r="C1576" s="2" t="s">
        <v>5115</v>
      </c>
      <c r="D1576" s="2">
        <v>28.0717</v>
      </c>
      <c r="E1576" s="2">
        <v>11.508100000000001</v>
      </c>
      <c r="F1576" s="2">
        <f t="shared" si="48"/>
        <v>0.40995379688440675</v>
      </c>
      <c r="G1576" s="2">
        <f t="shared" si="49"/>
        <v>-1.2864667723806136</v>
      </c>
      <c r="H1576" s="3">
        <v>5.0000000000000002E-5</v>
      </c>
      <c r="I1576" s="2">
        <v>1.5932500000000001E-4</v>
      </c>
    </row>
    <row r="1577" spans="1:9" x14ac:dyDescent="0.25">
      <c r="A1577" s="2" t="s">
        <v>142</v>
      </c>
      <c r="B1577" s="2" t="s">
        <v>1863</v>
      </c>
      <c r="C1577" s="2" t="s">
        <v>3641</v>
      </c>
      <c r="D1577" s="2">
        <v>9.9009099999999997</v>
      </c>
      <c r="E1577" s="2">
        <v>4.0564600000000004</v>
      </c>
      <c r="F1577" s="2">
        <f t="shared" si="48"/>
        <v>0.4097057745197159</v>
      </c>
      <c r="G1577" s="2">
        <f t="shared" si="49"/>
        <v>-1.2873398681363966</v>
      </c>
      <c r="H1577" s="3">
        <v>5.0000000000000002E-5</v>
      </c>
      <c r="I1577" s="2">
        <v>1.5932500000000001E-4</v>
      </c>
    </row>
    <row r="1578" spans="1:9" x14ac:dyDescent="0.25">
      <c r="A1578" s="2" t="s">
        <v>28</v>
      </c>
      <c r="B1578" s="2" t="s">
        <v>1744</v>
      </c>
      <c r="C1578" s="2" t="s">
        <v>3538</v>
      </c>
      <c r="D1578" s="2">
        <v>14.339700000000001</v>
      </c>
      <c r="E1578" s="2">
        <v>5.8685099999999997</v>
      </c>
      <c r="F1578" s="2">
        <f t="shared" si="48"/>
        <v>0.40924914747170438</v>
      </c>
      <c r="G1578" s="2">
        <f t="shared" si="49"/>
        <v>-1.2889486835382704</v>
      </c>
      <c r="H1578" s="3">
        <v>5.0000000000000002E-5</v>
      </c>
      <c r="I1578" s="2">
        <v>1.5932500000000001E-4</v>
      </c>
    </row>
    <row r="1579" spans="1:9" x14ac:dyDescent="0.25">
      <c r="A1579" s="2" t="s">
        <v>1657</v>
      </c>
      <c r="B1579" s="2" t="s">
        <v>3450</v>
      </c>
      <c r="C1579" s="2" t="s">
        <v>4924</v>
      </c>
      <c r="D1579" s="2">
        <v>27.5868</v>
      </c>
      <c r="E1579" s="2">
        <v>11.285</v>
      </c>
      <c r="F1579" s="2">
        <f t="shared" si="48"/>
        <v>0.40907245494221872</v>
      </c>
      <c r="G1579" s="2">
        <f t="shared" si="49"/>
        <v>-1.2895716988399823</v>
      </c>
      <c r="H1579" s="3">
        <v>5.0000000000000002E-5</v>
      </c>
      <c r="I1579" s="2">
        <v>1.5932500000000001E-4</v>
      </c>
    </row>
    <row r="1580" spans="1:9" x14ac:dyDescent="0.25">
      <c r="A1580" s="2" t="s">
        <v>962</v>
      </c>
      <c r="B1580" s="2" t="s">
        <v>2730</v>
      </c>
      <c r="C1580" s="2" t="s">
        <v>4338</v>
      </c>
      <c r="D1580" s="2">
        <v>14.074199999999999</v>
      </c>
      <c r="E1580" s="2">
        <v>5.7450099999999997</v>
      </c>
      <c r="F1580" s="2">
        <f t="shared" si="48"/>
        <v>0.40819442668144545</v>
      </c>
      <c r="G1580" s="2">
        <f t="shared" si="49"/>
        <v>-1.2926716103460572</v>
      </c>
      <c r="H1580" s="3">
        <v>5.0000000000000002E-5</v>
      </c>
      <c r="I1580" s="2">
        <v>1.5932500000000001E-4</v>
      </c>
    </row>
    <row r="1581" spans="1:9" x14ac:dyDescent="0.25">
      <c r="A1581" s="2"/>
      <c r="B1581" s="2" t="s">
        <v>2438</v>
      </c>
      <c r="C1581" s="2"/>
      <c r="D1581" s="2">
        <v>235.923</v>
      </c>
      <c r="E1581" s="2">
        <v>96.277600000000007</v>
      </c>
      <c r="F1581" s="2">
        <f t="shared" si="48"/>
        <v>0.4080890799116661</v>
      </c>
      <c r="G1581" s="2">
        <f t="shared" si="49"/>
        <v>-1.2930439889668441</v>
      </c>
      <c r="H1581" s="3">
        <v>5.0000000000000002E-5</v>
      </c>
      <c r="I1581" s="2">
        <v>1.5932500000000001E-4</v>
      </c>
    </row>
    <row r="1582" spans="1:9" x14ac:dyDescent="0.25">
      <c r="A1582" s="2" t="s">
        <v>1347</v>
      </c>
      <c r="B1582" s="2" t="s">
        <v>3127</v>
      </c>
      <c r="C1582" s="2" t="s">
        <v>4672</v>
      </c>
      <c r="D1582" s="2">
        <v>13.448700000000001</v>
      </c>
      <c r="E1582" s="2">
        <v>5.4801099999999998</v>
      </c>
      <c r="F1582" s="2">
        <f t="shared" si="48"/>
        <v>0.40748250760296534</v>
      </c>
      <c r="G1582" s="2">
        <f t="shared" si="49"/>
        <v>-1.2951899661844244</v>
      </c>
      <c r="H1582" s="3">
        <v>5.0000000000000002E-5</v>
      </c>
      <c r="I1582" s="2">
        <v>1.5932500000000001E-4</v>
      </c>
    </row>
    <row r="1583" spans="1:9" x14ac:dyDescent="0.25">
      <c r="A1583" s="2" t="s">
        <v>1485</v>
      </c>
      <c r="B1583" s="2" t="s">
        <v>3269</v>
      </c>
      <c r="C1583" s="2" t="s">
        <v>4784</v>
      </c>
      <c r="D1583" s="2">
        <v>40.512900000000002</v>
      </c>
      <c r="E1583" s="2">
        <v>16.4924</v>
      </c>
      <c r="F1583" s="2">
        <f t="shared" si="48"/>
        <v>0.40709008735489188</v>
      </c>
      <c r="G1583" s="2">
        <f t="shared" si="49"/>
        <v>-1.2965800026112371</v>
      </c>
      <c r="H1583" s="3">
        <v>5.0000000000000002E-5</v>
      </c>
      <c r="I1583" s="2">
        <v>1.5932500000000001E-4</v>
      </c>
    </row>
    <row r="1584" spans="1:9" x14ac:dyDescent="0.25">
      <c r="A1584" s="2" t="s">
        <v>747</v>
      </c>
      <c r="B1584" s="2" t="s">
        <v>2495</v>
      </c>
      <c r="C1584" s="2" t="s">
        <v>4144</v>
      </c>
      <c r="D1584" s="2">
        <v>9.2098800000000001</v>
      </c>
      <c r="E1584" s="2">
        <v>3.7418999999999998</v>
      </c>
      <c r="F1584" s="2">
        <f t="shared" si="48"/>
        <v>0.40629193865718116</v>
      </c>
      <c r="G1584" s="2">
        <f t="shared" si="49"/>
        <v>-1.2994113549176338</v>
      </c>
      <c r="H1584" s="3">
        <v>5.0000000000000002E-5</v>
      </c>
      <c r="I1584" s="2">
        <v>1.5932500000000001E-4</v>
      </c>
    </row>
    <row r="1585" spans="1:9" x14ac:dyDescent="0.25">
      <c r="A1585" s="2" t="s">
        <v>1488</v>
      </c>
      <c r="B1585" s="2" t="s">
        <v>3274</v>
      </c>
      <c r="C1585" s="2" t="s">
        <v>4787</v>
      </c>
      <c r="D1585" s="2">
        <v>6.3590400000000002</v>
      </c>
      <c r="E1585" s="2">
        <v>2.58297</v>
      </c>
      <c r="F1585" s="2">
        <f t="shared" si="48"/>
        <v>0.40618866998792269</v>
      </c>
      <c r="G1585" s="2">
        <f t="shared" si="49"/>
        <v>-1.299778096465027</v>
      </c>
      <c r="H1585" s="3">
        <v>5.0000000000000002E-5</v>
      </c>
      <c r="I1585" s="2">
        <v>1.5932500000000001E-4</v>
      </c>
    </row>
    <row r="1586" spans="1:9" x14ac:dyDescent="0.25">
      <c r="A1586" s="2" t="s">
        <v>879</v>
      </c>
      <c r="B1586" s="2" t="s">
        <v>2644</v>
      </c>
      <c r="C1586" s="2" t="s">
        <v>4263</v>
      </c>
      <c r="D1586" s="2">
        <v>9.8588699999999996</v>
      </c>
      <c r="E1586" s="2">
        <v>4.00441</v>
      </c>
      <c r="F1586" s="2">
        <f t="shared" si="48"/>
        <v>0.40617332412335289</v>
      </c>
      <c r="G1586" s="2">
        <f t="shared" si="49"/>
        <v>-1.2998326027143987</v>
      </c>
      <c r="H1586" s="3">
        <v>5.0000000000000002E-5</v>
      </c>
      <c r="I1586" s="2">
        <v>1.5932500000000001E-4</v>
      </c>
    </row>
    <row r="1587" spans="1:9" x14ac:dyDescent="0.25">
      <c r="A1587" s="2" t="s">
        <v>334</v>
      </c>
      <c r="B1587" s="2" t="s">
        <v>2065</v>
      </c>
      <c r="C1587" s="2" t="s">
        <v>3804</v>
      </c>
      <c r="D1587" s="2">
        <v>35.233199999999997</v>
      </c>
      <c r="E1587" s="2">
        <v>14.3096</v>
      </c>
      <c r="F1587" s="2">
        <f t="shared" si="48"/>
        <v>0.4061396637262582</v>
      </c>
      <c r="G1587" s="2">
        <f t="shared" si="49"/>
        <v>-1.2999521666970437</v>
      </c>
      <c r="H1587" s="3">
        <v>5.0000000000000002E-5</v>
      </c>
      <c r="I1587" s="2">
        <v>1.5932500000000001E-4</v>
      </c>
    </row>
    <row r="1588" spans="1:9" x14ac:dyDescent="0.25">
      <c r="A1588" s="2" t="s">
        <v>383</v>
      </c>
      <c r="B1588" s="2" t="s">
        <v>2116</v>
      </c>
      <c r="C1588" s="2" t="s">
        <v>3850</v>
      </c>
      <c r="D1588" s="2">
        <v>15.7781</v>
      </c>
      <c r="E1588" s="2">
        <v>6.4081099999999998</v>
      </c>
      <c r="F1588" s="2">
        <f t="shared" si="48"/>
        <v>0.4061395225027094</v>
      </c>
      <c r="G1588" s="2">
        <f t="shared" si="49"/>
        <v>-1.2999526683534124</v>
      </c>
      <c r="H1588" s="3">
        <v>5.0000000000000002E-5</v>
      </c>
      <c r="I1588" s="2">
        <v>1.5932500000000001E-4</v>
      </c>
    </row>
    <row r="1589" spans="1:9" x14ac:dyDescent="0.25">
      <c r="A1589" s="2" t="s">
        <v>882</v>
      </c>
      <c r="B1589" s="2" t="s">
        <v>2647</v>
      </c>
      <c r="C1589" s="2" t="s">
        <v>4266</v>
      </c>
      <c r="D1589" s="2">
        <v>24.666599999999999</v>
      </c>
      <c r="E1589" s="2">
        <v>10.013299999999999</v>
      </c>
      <c r="F1589" s="2">
        <f t="shared" si="48"/>
        <v>0.4059456917451128</v>
      </c>
      <c r="G1589" s="2">
        <f t="shared" si="49"/>
        <v>-1.3006413612963708</v>
      </c>
      <c r="H1589" s="3">
        <v>5.0000000000000002E-5</v>
      </c>
      <c r="I1589" s="2">
        <v>1.5932500000000001E-4</v>
      </c>
    </row>
    <row r="1590" spans="1:9" x14ac:dyDescent="0.25">
      <c r="A1590" s="2"/>
      <c r="B1590" s="2" t="s">
        <v>2337</v>
      </c>
      <c r="C1590" s="2"/>
      <c r="D1590" s="2">
        <v>84.113500000000002</v>
      </c>
      <c r="E1590" s="2">
        <v>34.013800000000003</v>
      </c>
      <c r="F1590" s="2">
        <f t="shared" si="48"/>
        <v>0.40437979634660315</v>
      </c>
      <c r="G1590" s="2">
        <f t="shared" si="49"/>
        <v>-1.3062171758825658</v>
      </c>
      <c r="H1590" s="3">
        <v>5.0000000000000002E-5</v>
      </c>
      <c r="I1590" s="2">
        <v>1.5932500000000001E-4</v>
      </c>
    </row>
    <row r="1591" spans="1:9" x14ac:dyDescent="0.25">
      <c r="A1591" s="2" t="s">
        <v>1634</v>
      </c>
      <c r="B1591" s="2" t="s">
        <v>3427</v>
      </c>
      <c r="C1591" s="2" t="s">
        <v>4904</v>
      </c>
      <c r="D1591" s="2">
        <v>25.700399999999998</v>
      </c>
      <c r="E1591" s="2">
        <v>10.389799999999999</v>
      </c>
      <c r="F1591" s="2">
        <f t="shared" si="48"/>
        <v>0.40426608146176712</v>
      </c>
      <c r="G1591" s="2">
        <f t="shared" si="49"/>
        <v>-1.3066229305052302</v>
      </c>
      <c r="H1591" s="3">
        <v>5.0000000000000002E-5</v>
      </c>
      <c r="I1591" s="2">
        <v>1.5932500000000001E-4</v>
      </c>
    </row>
    <row r="1592" spans="1:9" x14ac:dyDescent="0.25">
      <c r="A1592" s="2"/>
      <c r="B1592" s="2" t="s">
        <v>2429</v>
      </c>
      <c r="C1592" s="2"/>
      <c r="D1592" s="2">
        <v>6.0421699999999996</v>
      </c>
      <c r="E1592" s="2">
        <v>2.4401099999999998</v>
      </c>
      <c r="F1592" s="2">
        <f t="shared" si="48"/>
        <v>0.40384663125996123</v>
      </c>
      <c r="G1592" s="2">
        <f t="shared" si="49"/>
        <v>-1.308120589856117</v>
      </c>
      <c r="H1592" s="2">
        <v>6.7999999999999996E-3</v>
      </c>
      <c r="I1592" s="2">
        <v>1.4210499999999999E-2</v>
      </c>
    </row>
    <row r="1593" spans="1:9" x14ac:dyDescent="0.25">
      <c r="A1593" s="2" t="s">
        <v>1092</v>
      </c>
      <c r="B1593" s="2" t="s">
        <v>2866</v>
      </c>
      <c r="C1593" s="2" t="s">
        <v>3991</v>
      </c>
      <c r="D1593" s="2">
        <v>30.666699999999999</v>
      </c>
      <c r="E1593" s="2">
        <v>12.369899999999999</v>
      </c>
      <c r="F1593" s="2">
        <f t="shared" si="48"/>
        <v>0.40336586590666751</v>
      </c>
      <c r="G1593" s="2">
        <f t="shared" si="49"/>
        <v>-1.3098390911812936</v>
      </c>
      <c r="H1593" s="3">
        <v>5.0000000000000002E-5</v>
      </c>
      <c r="I1593" s="2">
        <v>1.5932500000000001E-4</v>
      </c>
    </row>
    <row r="1594" spans="1:9" x14ac:dyDescent="0.25">
      <c r="A1594" s="2" t="s">
        <v>1481</v>
      </c>
      <c r="B1594" s="2" t="s">
        <v>3264</v>
      </c>
      <c r="C1594" s="2" t="s">
        <v>4603</v>
      </c>
      <c r="D1594" s="2">
        <v>6.6584000000000003</v>
      </c>
      <c r="E1594" s="2">
        <v>2.6820400000000002</v>
      </c>
      <c r="F1594" s="2">
        <f t="shared" si="48"/>
        <v>0.40280547879370421</v>
      </c>
      <c r="G1594" s="2">
        <f t="shared" si="49"/>
        <v>-1.3118447884673126</v>
      </c>
      <c r="H1594" s="3">
        <v>5.0000000000000002E-5</v>
      </c>
      <c r="I1594" s="2">
        <v>1.5932500000000001E-4</v>
      </c>
    </row>
    <row r="1595" spans="1:9" x14ac:dyDescent="0.25">
      <c r="A1595" s="2" t="s">
        <v>1724</v>
      </c>
      <c r="B1595" s="2" t="s">
        <v>3521</v>
      </c>
      <c r="C1595" s="2" t="s">
        <v>4974</v>
      </c>
      <c r="D1595" s="2">
        <v>26.584399999999999</v>
      </c>
      <c r="E1595" s="2">
        <v>10.6874</v>
      </c>
      <c r="F1595" s="2">
        <f t="shared" si="48"/>
        <v>0.40201772468063979</v>
      </c>
      <c r="G1595" s="2">
        <f t="shared" si="49"/>
        <v>-1.3146689846643984</v>
      </c>
      <c r="H1595" s="3">
        <v>5.0000000000000002E-5</v>
      </c>
      <c r="I1595" s="2">
        <v>1.5932500000000001E-4</v>
      </c>
    </row>
    <row r="1596" spans="1:9" x14ac:dyDescent="0.25">
      <c r="A1596" s="2" t="s">
        <v>1114</v>
      </c>
      <c r="B1596" s="2" t="s">
        <v>2888</v>
      </c>
      <c r="C1596" s="2" t="s">
        <v>4470</v>
      </c>
      <c r="D1596" s="2">
        <v>10.680999999999999</v>
      </c>
      <c r="E1596" s="2">
        <v>4.2862299999999998</v>
      </c>
      <c r="F1596" s="2">
        <f t="shared" si="48"/>
        <v>0.40129482258215526</v>
      </c>
      <c r="G1596" s="2">
        <f t="shared" si="49"/>
        <v>-1.3172655519845886</v>
      </c>
      <c r="H1596" s="3">
        <v>5.0000000000000002E-5</v>
      </c>
      <c r="I1596" s="2">
        <v>1.5932500000000001E-4</v>
      </c>
    </row>
    <row r="1597" spans="1:9" x14ac:dyDescent="0.25">
      <c r="A1597" s="2" t="s">
        <v>1263</v>
      </c>
      <c r="B1597" s="2" t="s">
        <v>3039</v>
      </c>
      <c r="C1597" s="2" t="s">
        <v>4588</v>
      </c>
      <c r="D1597" s="2">
        <v>29.899699999999999</v>
      </c>
      <c r="E1597" s="2">
        <v>11.980700000000001</v>
      </c>
      <c r="F1597" s="2">
        <f t="shared" si="48"/>
        <v>0.40069632805680327</v>
      </c>
      <c r="G1597" s="2">
        <f t="shared" si="49"/>
        <v>-1.319418805778779</v>
      </c>
      <c r="H1597" s="3">
        <v>5.0000000000000002E-5</v>
      </c>
      <c r="I1597" s="2">
        <v>1.5932500000000001E-4</v>
      </c>
    </row>
    <row r="1598" spans="1:9" x14ac:dyDescent="0.25">
      <c r="A1598" s="2" t="s">
        <v>692</v>
      </c>
      <c r="B1598" s="2" t="s">
        <v>2436</v>
      </c>
      <c r="C1598" s="2" t="s">
        <v>4106</v>
      </c>
      <c r="D1598" s="2">
        <v>83.990799999999993</v>
      </c>
      <c r="E1598" s="2">
        <v>33.621499999999997</v>
      </c>
      <c r="F1598" s="2">
        <f t="shared" si="48"/>
        <v>0.40029979473942384</v>
      </c>
      <c r="G1598" s="2">
        <f t="shared" si="49"/>
        <v>-1.3208472189283142</v>
      </c>
      <c r="H1598" s="3">
        <v>5.0000000000000002E-5</v>
      </c>
      <c r="I1598" s="2">
        <v>1.5932500000000001E-4</v>
      </c>
    </row>
    <row r="1599" spans="1:9" x14ac:dyDescent="0.25">
      <c r="A1599" s="2" t="s">
        <v>412</v>
      </c>
      <c r="B1599" s="2" t="s">
        <v>2145</v>
      </c>
      <c r="C1599" s="2" t="s">
        <v>3872</v>
      </c>
      <c r="D1599" s="2">
        <v>77.486699999999999</v>
      </c>
      <c r="E1599" s="2">
        <v>30.997599999999998</v>
      </c>
      <c r="F1599" s="2">
        <f t="shared" si="48"/>
        <v>0.40003768388639599</v>
      </c>
      <c r="G1599" s="2">
        <f t="shared" si="49"/>
        <v>-1.3217921853991967</v>
      </c>
      <c r="H1599" s="3">
        <v>5.0000000000000002E-5</v>
      </c>
      <c r="I1599" s="2">
        <v>1.5932500000000001E-4</v>
      </c>
    </row>
    <row r="1600" spans="1:9" x14ac:dyDescent="0.25">
      <c r="A1600" s="2" t="s">
        <v>947</v>
      </c>
      <c r="B1600" s="2" t="s">
        <v>2715</v>
      </c>
      <c r="C1600" s="2" t="s">
        <v>4323</v>
      </c>
      <c r="D1600" s="2">
        <v>20.778700000000001</v>
      </c>
      <c r="E1600" s="2">
        <v>8.2910699999999995</v>
      </c>
      <c r="F1600" s="2">
        <f t="shared" si="48"/>
        <v>0.3990177441322123</v>
      </c>
      <c r="G1600" s="2">
        <f t="shared" si="49"/>
        <v>-1.325475191040385</v>
      </c>
      <c r="H1600" s="3">
        <v>5.0000000000000002E-5</v>
      </c>
      <c r="I1600" s="2">
        <v>1.5932500000000001E-4</v>
      </c>
    </row>
    <row r="1601" spans="1:9" x14ac:dyDescent="0.25">
      <c r="A1601" s="2" t="s">
        <v>808</v>
      </c>
      <c r="B1601" s="2" t="s">
        <v>2559</v>
      </c>
      <c r="C1601" s="2" t="s">
        <v>4197</v>
      </c>
      <c r="D1601" s="2">
        <v>6.7133399999999996</v>
      </c>
      <c r="E1601" s="2">
        <v>2.6643699999999999</v>
      </c>
      <c r="F1601" s="2">
        <f t="shared" si="48"/>
        <v>0.39687696437242864</v>
      </c>
      <c r="G1601" s="2">
        <f t="shared" si="49"/>
        <v>-1.3332362673697535</v>
      </c>
      <c r="H1601" s="3">
        <v>5.0000000000000002E-5</v>
      </c>
      <c r="I1601" s="2">
        <v>1.5932500000000001E-4</v>
      </c>
    </row>
    <row r="1602" spans="1:9" x14ac:dyDescent="0.25">
      <c r="A1602" s="2" t="s">
        <v>224</v>
      </c>
      <c r="B1602" s="2" t="s">
        <v>1951</v>
      </c>
      <c r="C1602" s="2" t="s">
        <v>3712</v>
      </c>
      <c r="D1602" s="2">
        <v>14.951499999999999</v>
      </c>
      <c r="E1602" s="2">
        <v>5.9235699999999998</v>
      </c>
      <c r="F1602" s="2">
        <f t="shared" ref="F1602:F1665" si="50">E1602/D1602</f>
        <v>0.39618566698993413</v>
      </c>
      <c r="G1602" s="2">
        <f t="shared" ref="G1602:G1665" si="51">LOG(F1602,2)</f>
        <v>-1.3357514068270016</v>
      </c>
      <c r="H1602" s="3">
        <v>5.0000000000000002E-5</v>
      </c>
      <c r="I1602" s="2">
        <v>1.5932500000000001E-4</v>
      </c>
    </row>
    <row r="1603" spans="1:9" x14ac:dyDescent="0.25">
      <c r="A1603" s="2" t="s">
        <v>1176</v>
      </c>
      <c r="B1603" s="2" t="s">
        <v>2951</v>
      </c>
      <c r="C1603" s="2" t="s">
        <v>4529</v>
      </c>
      <c r="D1603" s="2">
        <v>8.2926199999999994</v>
      </c>
      <c r="E1603" s="2">
        <v>3.2711999999999999</v>
      </c>
      <c r="F1603" s="2">
        <f t="shared" si="50"/>
        <v>0.39447122863461731</v>
      </c>
      <c r="G1603" s="2">
        <f t="shared" si="51"/>
        <v>-1.3420080159917376</v>
      </c>
      <c r="H1603" s="3">
        <v>5.0000000000000002E-5</v>
      </c>
      <c r="I1603" s="2">
        <v>1.5932500000000001E-4</v>
      </c>
    </row>
    <row r="1604" spans="1:9" x14ac:dyDescent="0.25">
      <c r="A1604" s="2" t="s">
        <v>956</v>
      </c>
      <c r="B1604" s="2" t="s">
        <v>2724</v>
      </c>
      <c r="C1604" s="2" t="s">
        <v>4332</v>
      </c>
      <c r="D1604" s="2">
        <v>265.58600000000001</v>
      </c>
      <c r="E1604" s="2">
        <v>104.72799999999999</v>
      </c>
      <c r="F1604" s="2">
        <f t="shared" si="50"/>
        <v>0.39432801427786102</v>
      </c>
      <c r="G1604" s="2">
        <f t="shared" si="51"/>
        <v>-1.3425318872971506</v>
      </c>
      <c r="H1604" s="3">
        <v>5.0000000000000002E-5</v>
      </c>
      <c r="I1604" s="2">
        <v>1.5932500000000001E-4</v>
      </c>
    </row>
    <row r="1605" spans="1:9" x14ac:dyDescent="0.25">
      <c r="A1605" s="2"/>
      <c r="B1605" s="2" t="s">
        <v>3271</v>
      </c>
      <c r="C1605" s="2"/>
      <c r="D1605" s="2">
        <v>24.372</v>
      </c>
      <c r="E1605" s="2">
        <v>9.5610599999999994</v>
      </c>
      <c r="F1605" s="2">
        <f t="shared" si="50"/>
        <v>0.39229689807976365</v>
      </c>
      <c r="G1605" s="2">
        <f t="shared" si="51"/>
        <v>-1.3499821669223533</v>
      </c>
      <c r="H1605" s="3">
        <v>5.0000000000000002E-5</v>
      </c>
      <c r="I1605" s="2">
        <v>1.5932500000000001E-4</v>
      </c>
    </row>
    <row r="1606" spans="1:9" x14ac:dyDescent="0.25">
      <c r="A1606" s="2" t="s">
        <v>565</v>
      </c>
      <c r="B1606" s="2" t="s">
        <v>2302</v>
      </c>
      <c r="C1606" s="2" t="s">
        <v>3998</v>
      </c>
      <c r="D1606" s="2">
        <v>22.260899999999999</v>
      </c>
      <c r="E1606" s="2">
        <v>8.7313700000000001</v>
      </c>
      <c r="F1606" s="2">
        <f t="shared" si="50"/>
        <v>0.39222897546819763</v>
      </c>
      <c r="G1606" s="2">
        <f t="shared" si="51"/>
        <v>-1.3502319779698135</v>
      </c>
      <c r="H1606" s="3">
        <v>5.0000000000000002E-5</v>
      </c>
      <c r="I1606" s="2">
        <v>1.5932500000000001E-4</v>
      </c>
    </row>
    <row r="1607" spans="1:9" x14ac:dyDescent="0.25">
      <c r="A1607" s="2" t="s">
        <v>548</v>
      </c>
      <c r="B1607" s="2" t="s">
        <v>2284</v>
      </c>
      <c r="C1607" s="2" t="s">
        <v>3984</v>
      </c>
      <c r="D1607" s="2">
        <v>33.292099999999998</v>
      </c>
      <c r="E1607" s="2">
        <v>13.015000000000001</v>
      </c>
      <c r="F1607" s="2">
        <f t="shared" si="50"/>
        <v>0.39093358484445262</v>
      </c>
      <c r="G1607" s="2">
        <f t="shared" si="51"/>
        <v>-1.3550045639638884</v>
      </c>
      <c r="H1607" s="3">
        <v>5.0000000000000002E-5</v>
      </c>
      <c r="I1607" s="2">
        <v>1.5932500000000001E-4</v>
      </c>
    </row>
    <row r="1608" spans="1:9" x14ac:dyDescent="0.25">
      <c r="A1608" s="2" t="s">
        <v>308</v>
      </c>
      <c r="B1608" s="2" t="s">
        <v>2038</v>
      </c>
      <c r="C1608" s="2" t="s">
        <v>3782</v>
      </c>
      <c r="D1608" s="2">
        <v>5.2197100000000001</v>
      </c>
      <c r="E1608" s="2">
        <v>2.0347</v>
      </c>
      <c r="F1608" s="2">
        <f t="shared" si="50"/>
        <v>0.38981092819332874</v>
      </c>
      <c r="G1608" s="2">
        <f t="shared" si="51"/>
        <v>-1.3591535583466603</v>
      </c>
      <c r="H1608" s="3">
        <v>5.0000000000000002E-5</v>
      </c>
      <c r="I1608" s="2">
        <v>1.5932500000000001E-4</v>
      </c>
    </row>
    <row r="1609" spans="1:9" x14ac:dyDescent="0.25">
      <c r="A1609" s="2" t="s">
        <v>360</v>
      </c>
      <c r="B1609" s="2" t="s">
        <v>2092</v>
      </c>
      <c r="C1609" s="2" t="s">
        <v>3829</v>
      </c>
      <c r="D1609" s="2">
        <v>26.894600000000001</v>
      </c>
      <c r="E1609" s="2">
        <v>10.4526</v>
      </c>
      <c r="F1609" s="2">
        <f t="shared" si="50"/>
        <v>0.38865050976776006</v>
      </c>
      <c r="G1609" s="2">
        <f t="shared" si="51"/>
        <v>-1.3634546863570962</v>
      </c>
      <c r="H1609" s="3">
        <v>5.0000000000000002E-5</v>
      </c>
      <c r="I1609" s="2">
        <v>1.5932500000000001E-4</v>
      </c>
    </row>
    <row r="1610" spans="1:9" x14ac:dyDescent="0.25">
      <c r="A1610" s="2" t="s">
        <v>396</v>
      </c>
      <c r="B1610" s="2" t="s">
        <v>2129</v>
      </c>
      <c r="C1610" s="2" t="s">
        <v>3859</v>
      </c>
      <c r="D1610" s="2">
        <v>8.2274100000000008</v>
      </c>
      <c r="E1610" s="2">
        <v>3.19299</v>
      </c>
      <c r="F1610" s="2">
        <f t="shared" si="50"/>
        <v>0.38809175670107598</v>
      </c>
      <c r="G1610" s="2">
        <f t="shared" si="51"/>
        <v>-1.3655303051362764</v>
      </c>
      <c r="H1610" s="3">
        <v>5.0000000000000002E-5</v>
      </c>
      <c r="I1610" s="2">
        <v>1.5932500000000001E-4</v>
      </c>
    </row>
    <row r="1611" spans="1:9" x14ac:dyDescent="0.25">
      <c r="A1611" s="2" t="s">
        <v>41</v>
      </c>
      <c r="B1611" s="2" t="s">
        <v>1757</v>
      </c>
      <c r="C1611" s="2" t="s">
        <v>3550</v>
      </c>
      <c r="D1611" s="2">
        <v>33.448500000000003</v>
      </c>
      <c r="E1611" s="2">
        <v>12.9389</v>
      </c>
      <c r="F1611" s="2">
        <f t="shared" si="50"/>
        <v>0.38683050062035662</v>
      </c>
      <c r="G1611" s="2">
        <f t="shared" si="51"/>
        <v>-1.3702265426813987</v>
      </c>
      <c r="H1611" s="3">
        <v>5.0000000000000002E-5</v>
      </c>
      <c r="I1611" s="2">
        <v>1.5932500000000001E-4</v>
      </c>
    </row>
    <row r="1612" spans="1:9" x14ac:dyDescent="0.25">
      <c r="A1612" s="2" t="s">
        <v>674</v>
      </c>
      <c r="B1612" s="2" t="s">
        <v>2416</v>
      </c>
      <c r="C1612" s="2" t="s">
        <v>4089</v>
      </c>
      <c r="D1612" s="2">
        <v>5.9866400000000004</v>
      </c>
      <c r="E1612" s="2">
        <v>2.3060700000000001</v>
      </c>
      <c r="F1612" s="2">
        <f t="shared" si="50"/>
        <v>0.38520271805219619</v>
      </c>
      <c r="G1612" s="2">
        <f t="shared" si="51"/>
        <v>-1.3763102117823411</v>
      </c>
      <c r="H1612" s="3">
        <v>5.0000000000000002E-5</v>
      </c>
      <c r="I1612" s="2">
        <v>1.5932500000000001E-4</v>
      </c>
    </row>
    <row r="1613" spans="1:9" x14ac:dyDescent="0.25">
      <c r="A1613" s="2" t="s">
        <v>1228</v>
      </c>
      <c r="B1613" s="2" t="s">
        <v>3004</v>
      </c>
      <c r="C1613" s="2" t="s">
        <v>3746</v>
      </c>
      <c r="D1613" s="2">
        <v>21.005500000000001</v>
      </c>
      <c r="E1613" s="2">
        <v>8.0895799999999998</v>
      </c>
      <c r="F1613" s="2">
        <f t="shared" si="50"/>
        <v>0.38511723120135199</v>
      </c>
      <c r="G1613" s="2">
        <f t="shared" si="51"/>
        <v>-1.376630420174711</v>
      </c>
      <c r="H1613" s="3">
        <v>5.0000000000000002E-5</v>
      </c>
      <c r="I1613" s="2">
        <v>1.5932500000000001E-4</v>
      </c>
    </row>
    <row r="1614" spans="1:9" x14ac:dyDescent="0.25">
      <c r="A1614" s="2" t="s">
        <v>1691</v>
      </c>
      <c r="B1614" s="2" t="s">
        <v>3486</v>
      </c>
      <c r="C1614" s="2" t="s">
        <v>4948</v>
      </c>
      <c r="D1614" s="2">
        <v>72.543499999999995</v>
      </c>
      <c r="E1614" s="2">
        <v>27.8352</v>
      </c>
      <c r="F1614" s="2">
        <f t="shared" si="50"/>
        <v>0.38370357096087176</v>
      </c>
      <c r="G1614" s="2">
        <f t="shared" si="51"/>
        <v>-1.3819359033540892</v>
      </c>
      <c r="H1614" s="3">
        <v>5.0000000000000002E-5</v>
      </c>
      <c r="I1614" s="2">
        <v>1.5932500000000001E-4</v>
      </c>
    </row>
    <row r="1615" spans="1:9" x14ac:dyDescent="0.25">
      <c r="A1615" s="2" t="s">
        <v>422</v>
      </c>
      <c r="B1615" s="2" t="s">
        <v>2155</v>
      </c>
      <c r="C1615" s="2" t="s">
        <v>3881</v>
      </c>
      <c r="D1615" s="2">
        <v>12.0244</v>
      </c>
      <c r="E1615" s="2">
        <v>4.6107800000000001</v>
      </c>
      <c r="F1615" s="2">
        <f t="shared" si="50"/>
        <v>0.38345198097202354</v>
      </c>
      <c r="G1615" s="2">
        <f t="shared" si="51"/>
        <v>-1.3828821720510873</v>
      </c>
      <c r="H1615" s="3">
        <v>5.0000000000000002E-5</v>
      </c>
      <c r="I1615" s="2">
        <v>1.5932500000000001E-4</v>
      </c>
    </row>
    <row r="1616" spans="1:9" x14ac:dyDescent="0.25">
      <c r="A1616" s="2" t="s">
        <v>87</v>
      </c>
      <c r="B1616" s="2" t="s">
        <v>1805</v>
      </c>
      <c r="C1616" s="2" t="s">
        <v>3589</v>
      </c>
      <c r="D1616" s="2">
        <v>7.3434299999999997</v>
      </c>
      <c r="E1616" s="2">
        <v>2.7955100000000002</v>
      </c>
      <c r="F1616" s="2">
        <f t="shared" si="50"/>
        <v>0.38068177949541293</v>
      </c>
      <c r="G1616" s="2">
        <f t="shared" si="51"/>
        <v>-1.3933425747919586</v>
      </c>
      <c r="H1616" s="3">
        <v>5.0000000000000002E-5</v>
      </c>
      <c r="I1616" s="2">
        <v>1.5932500000000001E-4</v>
      </c>
    </row>
    <row r="1617" spans="1:9" x14ac:dyDescent="0.25">
      <c r="A1617" s="2" t="s">
        <v>362</v>
      </c>
      <c r="B1617" s="2" t="s">
        <v>2095</v>
      </c>
      <c r="C1617" s="2" t="s">
        <v>3831</v>
      </c>
      <c r="D1617" s="2">
        <v>87.336399999999998</v>
      </c>
      <c r="E1617" s="2">
        <v>33.097999999999999</v>
      </c>
      <c r="F1617" s="2">
        <f t="shared" si="50"/>
        <v>0.37897142543086271</v>
      </c>
      <c r="G1617" s="2">
        <f t="shared" si="51"/>
        <v>-1.3998390220670298</v>
      </c>
      <c r="H1617" s="3">
        <v>5.0000000000000002E-5</v>
      </c>
      <c r="I1617" s="2">
        <v>1.5932500000000001E-4</v>
      </c>
    </row>
    <row r="1618" spans="1:9" x14ac:dyDescent="0.25">
      <c r="A1618" s="2" t="s">
        <v>782</v>
      </c>
      <c r="B1618" s="2" t="s">
        <v>2532</v>
      </c>
      <c r="C1618" s="2" t="s">
        <v>4174</v>
      </c>
      <c r="D1618" s="2">
        <v>68.619100000000003</v>
      </c>
      <c r="E1618" s="2">
        <v>25.9602</v>
      </c>
      <c r="F1618" s="2">
        <f t="shared" si="50"/>
        <v>0.37832323653326844</v>
      </c>
      <c r="G1618" s="2">
        <f t="shared" si="51"/>
        <v>-1.4023087057541104</v>
      </c>
      <c r="H1618" s="3">
        <v>5.0000000000000002E-5</v>
      </c>
      <c r="I1618" s="2">
        <v>1.5932500000000001E-4</v>
      </c>
    </row>
    <row r="1619" spans="1:9" x14ac:dyDescent="0.25">
      <c r="A1619" s="2" t="s">
        <v>914</v>
      </c>
      <c r="B1619" s="2" t="s">
        <v>2681</v>
      </c>
      <c r="C1619" s="2" t="s">
        <v>4295</v>
      </c>
      <c r="D1619" s="2">
        <v>53.746499999999997</v>
      </c>
      <c r="E1619" s="2">
        <v>20.226900000000001</v>
      </c>
      <c r="F1619" s="2">
        <f t="shared" si="50"/>
        <v>0.37633892439507693</v>
      </c>
      <c r="G1619" s="2">
        <f t="shared" si="51"/>
        <v>-1.4098955811191893</v>
      </c>
      <c r="H1619" s="3">
        <v>5.0000000000000002E-5</v>
      </c>
      <c r="I1619" s="2">
        <v>1.5932500000000001E-4</v>
      </c>
    </row>
    <row r="1620" spans="1:9" x14ac:dyDescent="0.25">
      <c r="A1620" s="2" t="s">
        <v>1483</v>
      </c>
      <c r="B1620" s="2" t="s">
        <v>3266</v>
      </c>
      <c r="C1620" s="2" t="s">
        <v>4782</v>
      </c>
      <c r="D1620" s="2">
        <v>155.995</v>
      </c>
      <c r="E1620" s="2">
        <v>58.404800000000002</v>
      </c>
      <c r="F1620" s="2">
        <f t="shared" si="50"/>
        <v>0.37440174364562967</v>
      </c>
      <c r="G1620" s="2">
        <f t="shared" si="51"/>
        <v>-1.4173409411010733</v>
      </c>
      <c r="H1620" s="3">
        <v>5.0000000000000002E-5</v>
      </c>
      <c r="I1620" s="2">
        <v>1.5932500000000001E-4</v>
      </c>
    </row>
    <row r="1621" spans="1:9" x14ac:dyDescent="0.25">
      <c r="A1621" s="2" t="s">
        <v>831</v>
      </c>
      <c r="B1621" s="2" t="s">
        <v>2590</v>
      </c>
      <c r="C1621" s="2" t="s">
        <v>4218</v>
      </c>
      <c r="D1621" s="2">
        <v>39.014099999999999</v>
      </c>
      <c r="E1621" s="2">
        <v>14.5829</v>
      </c>
      <c r="F1621" s="2">
        <f t="shared" si="50"/>
        <v>0.3737853750310785</v>
      </c>
      <c r="G1621" s="2">
        <f t="shared" si="51"/>
        <v>-1.4197179725215323</v>
      </c>
      <c r="H1621" s="3">
        <v>5.0000000000000002E-5</v>
      </c>
      <c r="I1621" s="2">
        <v>1.5932500000000001E-4</v>
      </c>
    </row>
    <row r="1622" spans="1:9" x14ac:dyDescent="0.25">
      <c r="A1622" s="2" t="s">
        <v>832</v>
      </c>
      <c r="B1622" s="2" t="s">
        <v>2591</v>
      </c>
      <c r="C1622" s="2" t="s">
        <v>4219</v>
      </c>
      <c r="D1622" s="2">
        <v>193.131</v>
      </c>
      <c r="E1622" s="2">
        <v>72.119</v>
      </c>
      <c r="F1622" s="2">
        <f t="shared" si="50"/>
        <v>0.37342011380876194</v>
      </c>
      <c r="G1622" s="2">
        <f t="shared" si="51"/>
        <v>-1.4211284562610393</v>
      </c>
      <c r="H1622" s="3">
        <v>5.0000000000000002E-5</v>
      </c>
      <c r="I1622" s="2">
        <v>1.5932500000000001E-4</v>
      </c>
    </row>
    <row r="1623" spans="1:9" x14ac:dyDescent="0.25">
      <c r="A1623" s="2" t="s">
        <v>1043</v>
      </c>
      <c r="B1623" s="2" t="s">
        <v>2816</v>
      </c>
      <c r="C1623" s="2" t="s">
        <v>4409</v>
      </c>
      <c r="D1623" s="2">
        <v>6.7019000000000002</v>
      </c>
      <c r="E1623" s="2">
        <v>2.50257</v>
      </c>
      <c r="F1623" s="2">
        <f t="shared" si="50"/>
        <v>0.37341201748757813</v>
      </c>
      <c r="G1623" s="2">
        <f t="shared" si="51"/>
        <v>-1.4211597364428428</v>
      </c>
      <c r="H1623" s="2">
        <v>4.4999999999999999E-4</v>
      </c>
      <c r="I1623" s="2">
        <v>1.22492E-3</v>
      </c>
    </row>
    <row r="1624" spans="1:9" x14ac:dyDescent="0.25">
      <c r="A1624" s="2" t="s">
        <v>1116</v>
      </c>
      <c r="B1624" s="2" t="s">
        <v>2890</v>
      </c>
      <c r="C1624" s="2" t="s">
        <v>4472</v>
      </c>
      <c r="D1624" s="2">
        <v>108.441</v>
      </c>
      <c r="E1624" s="2">
        <v>40.375799999999998</v>
      </c>
      <c r="F1624" s="2">
        <f t="shared" si="50"/>
        <v>0.37232965391318779</v>
      </c>
      <c r="G1624" s="2">
        <f t="shared" si="51"/>
        <v>-1.4253475717685744</v>
      </c>
      <c r="H1624" s="3">
        <v>5.0000000000000002E-5</v>
      </c>
      <c r="I1624" s="2">
        <v>1.5932500000000001E-4</v>
      </c>
    </row>
    <row r="1625" spans="1:9" x14ac:dyDescent="0.25">
      <c r="A1625" s="2" t="s">
        <v>1596</v>
      </c>
      <c r="B1625" s="2" t="s">
        <v>3387</v>
      </c>
      <c r="C1625" s="2" t="s">
        <v>5131</v>
      </c>
      <c r="D1625" s="2">
        <v>14.9765</v>
      </c>
      <c r="E1625" s="2">
        <v>5.5098099999999999</v>
      </c>
      <c r="F1625" s="2">
        <f t="shared" si="50"/>
        <v>0.36789703869395385</v>
      </c>
      <c r="G1625" s="2">
        <f t="shared" si="51"/>
        <v>-1.4426260311851773</v>
      </c>
      <c r="H1625" s="3">
        <v>5.0000000000000002E-5</v>
      </c>
      <c r="I1625" s="2">
        <v>1.5932500000000001E-4</v>
      </c>
    </row>
    <row r="1626" spans="1:9" x14ac:dyDescent="0.25">
      <c r="A1626" s="2" t="s">
        <v>1688</v>
      </c>
      <c r="B1626" s="2" t="s">
        <v>3483</v>
      </c>
      <c r="C1626" s="2" t="s">
        <v>4219</v>
      </c>
      <c r="D1626" s="2">
        <v>109.848</v>
      </c>
      <c r="E1626" s="2">
        <v>40.2943</v>
      </c>
      <c r="F1626" s="2">
        <f t="shared" si="50"/>
        <v>0.36681869492389485</v>
      </c>
      <c r="G1626" s="2">
        <f t="shared" si="51"/>
        <v>-1.4468609270920982</v>
      </c>
      <c r="H1626" s="3">
        <v>5.0000000000000002E-5</v>
      </c>
      <c r="I1626" s="2">
        <v>1.5932500000000001E-4</v>
      </c>
    </row>
    <row r="1627" spans="1:9" x14ac:dyDescent="0.25">
      <c r="A1627" s="2" t="s">
        <v>817</v>
      </c>
      <c r="B1627" s="2" t="s">
        <v>2570</v>
      </c>
      <c r="C1627" s="2" t="s">
        <v>4205</v>
      </c>
      <c r="D1627" s="2">
        <v>41.640099999999997</v>
      </c>
      <c r="E1627" s="2">
        <v>15.226000000000001</v>
      </c>
      <c r="F1627" s="2">
        <f t="shared" si="50"/>
        <v>0.36565714299437324</v>
      </c>
      <c r="G1627" s="2">
        <f t="shared" si="51"/>
        <v>-1.4514365500038853</v>
      </c>
      <c r="H1627" s="3">
        <v>5.0000000000000002E-5</v>
      </c>
      <c r="I1627" s="2">
        <v>1.5932500000000001E-4</v>
      </c>
    </row>
    <row r="1628" spans="1:9" x14ac:dyDescent="0.25">
      <c r="A1628" s="2" t="s">
        <v>918</v>
      </c>
      <c r="B1628" s="2" t="s">
        <v>2685</v>
      </c>
      <c r="C1628" s="2" t="s">
        <v>4299</v>
      </c>
      <c r="D1628" s="2">
        <v>45.408799999999999</v>
      </c>
      <c r="E1628" s="2">
        <v>16.5611</v>
      </c>
      <c r="F1628" s="2">
        <f t="shared" si="50"/>
        <v>0.36471124539736793</v>
      </c>
      <c r="G1628" s="2">
        <f t="shared" si="51"/>
        <v>-1.455173410900491</v>
      </c>
      <c r="H1628" s="3">
        <v>5.0000000000000002E-5</v>
      </c>
      <c r="I1628" s="2">
        <v>1.5932500000000001E-4</v>
      </c>
    </row>
    <row r="1629" spans="1:9" x14ac:dyDescent="0.25">
      <c r="A1629" s="2" t="s">
        <v>857</v>
      </c>
      <c r="B1629" s="2" t="s">
        <v>2622</v>
      </c>
      <c r="C1629" s="2" t="s">
        <v>4241</v>
      </c>
      <c r="D1629" s="2">
        <v>183.983</v>
      </c>
      <c r="E1629" s="2">
        <v>67.009100000000004</v>
      </c>
      <c r="F1629" s="2">
        <f t="shared" si="50"/>
        <v>0.36421354146850526</v>
      </c>
      <c r="G1629" s="2">
        <f t="shared" si="51"/>
        <v>-1.4571435321380257</v>
      </c>
      <c r="H1629" s="3">
        <v>5.0000000000000002E-5</v>
      </c>
      <c r="I1629" s="2">
        <v>1.5932500000000001E-4</v>
      </c>
    </row>
    <row r="1630" spans="1:9" x14ac:dyDescent="0.25">
      <c r="A1630" s="2"/>
      <c r="B1630" s="2" t="s">
        <v>2484</v>
      </c>
      <c r="C1630" s="2"/>
      <c r="D1630" s="2">
        <v>87.788200000000003</v>
      </c>
      <c r="E1630" s="2">
        <v>31.9527</v>
      </c>
      <c r="F1630" s="2">
        <f t="shared" si="50"/>
        <v>0.36397488500732444</v>
      </c>
      <c r="G1630" s="2">
        <f t="shared" si="51"/>
        <v>-1.4580891898629522</v>
      </c>
      <c r="H1630" s="3">
        <v>5.0000000000000002E-5</v>
      </c>
      <c r="I1630" s="2">
        <v>1.5932500000000001E-4</v>
      </c>
    </row>
    <row r="1631" spans="1:9" x14ac:dyDescent="0.25">
      <c r="A1631" s="2" t="s">
        <v>420</v>
      </c>
      <c r="B1631" s="2" t="s">
        <v>2153</v>
      </c>
      <c r="C1631" s="2" t="s">
        <v>5021</v>
      </c>
      <c r="D1631" s="2">
        <v>57.5824</v>
      </c>
      <c r="E1631" s="2">
        <v>20.910499999999999</v>
      </c>
      <c r="F1631" s="2">
        <f t="shared" si="50"/>
        <v>0.36314047347800715</v>
      </c>
      <c r="G1631" s="2">
        <f t="shared" si="51"/>
        <v>-1.4614003615767357</v>
      </c>
      <c r="H1631" s="3">
        <v>5.0000000000000002E-5</v>
      </c>
      <c r="I1631" s="2">
        <v>1.5932500000000001E-4</v>
      </c>
    </row>
    <row r="1632" spans="1:9" x14ac:dyDescent="0.25">
      <c r="A1632" s="2" t="s">
        <v>397</v>
      </c>
      <c r="B1632" s="2" t="s">
        <v>2130</v>
      </c>
      <c r="C1632" s="2" t="s">
        <v>3860</v>
      </c>
      <c r="D1632" s="2">
        <v>10.8561</v>
      </c>
      <c r="E1632" s="2">
        <v>3.9407100000000002</v>
      </c>
      <c r="F1632" s="2">
        <f t="shared" si="50"/>
        <v>0.36299499820377484</v>
      </c>
      <c r="G1632" s="2">
        <f t="shared" si="51"/>
        <v>-1.4619784257746706</v>
      </c>
      <c r="H1632" s="3">
        <v>5.0000000000000002E-5</v>
      </c>
      <c r="I1632" s="2">
        <v>1.5932500000000001E-4</v>
      </c>
    </row>
    <row r="1633" spans="1:9" x14ac:dyDescent="0.25">
      <c r="A1633" s="2" t="s">
        <v>1627</v>
      </c>
      <c r="B1633" s="2" t="s">
        <v>3420</v>
      </c>
      <c r="C1633" s="2" t="s">
        <v>4899</v>
      </c>
      <c r="D1633" s="2">
        <v>242.726</v>
      </c>
      <c r="E1633" s="2">
        <v>87.115099999999998</v>
      </c>
      <c r="F1633" s="2">
        <f t="shared" si="50"/>
        <v>0.3589030429373038</v>
      </c>
      <c r="G1633" s="2">
        <f t="shared" si="51"/>
        <v>-1.4783339398806343</v>
      </c>
      <c r="H1633" s="3">
        <v>5.0000000000000002E-5</v>
      </c>
      <c r="I1633" s="2">
        <v>1.5932500000000001E-4</v>
      </c>
    </row>
    <row r="1634" spans="1:9" x14ac:dyDescent="0.25">
      <c r="A1634" s="2" t="s">
        <v>1223</v>
      </c>
      <c r="B1634" s="2" t="s">
        <v>2999</v>
      </c>
      <c r="C1634" s="2" t="s">
        <v>4573</v>
      </c>
      <c r="D1634" s="2">
        <v>6.4045800000000002</v>
      </c>
      <c r="E1634" s="2">
        <v>2.2888000000000002</v>
      </c>
      <c r="F1634" s="2">
        <f t="shared" si="50"/>
        <v>0.35736925762501209</v>
      </c>
      <c r="G1634" s="2">
        <f t="shared" si="51"/>
        <v>-1.4845125617378157</v>
      </c>
      <c r="H1634" s="3">
        <v>5.0000000000000002E-5</v>
      </c>
      <c r="I1634" s="2">
        <v>1.5932500000000001E-4</v>
      </c>
    </row>
    <row r="1635" spans="1:9" x14ac:dyDescent="0.25">
      <c r="A1635" s="2" t="s">
        <v>1071</v>
      </c>
      <c r="B1635" s="2" t="s">
        <v>2844</v>
      </c>
      <c r="C1635" s="2" t="s">
        <v>4434</v>
      </c>
      <c r="D1635" s="2">
        <v>12.8065</v>
      </c>
      <c r="E1635" s="2">
        <v>4.5717999999999996</v>
      </c>
      <c r="F1635" s="2">
        <f t="shared" si="50"/>
        <v>0.3569905907156522</v>
      </c>
      <c r="G1635" s="2">
        <f t="shared" si="51"/>
        <v>-1.486042045581899</v>
      </c>
      <c r="H1635" s="3">
        <v>5.0000000000000002E-5</v>
      </c>
      <c r="I1635" s="2">
        <v>1.5932500000000001E-4</v>
      </c>
    </row>
    <row r="1636" spans="1:9" x14ac:dyDescent="0.25">
      <c r="A1636" s="2" t="s">
        <v>1582</v>
      </c>
      <c r="B1636" s="2" t="s">
        <v>3372</v>
      </c>
      <c r="C1636" s="2" t="s">
        <v>5128</v>
      </c>
      <c r="D1636" s="2">
        <v>6.8194100000000004</v>
      </c>
      <c r="E1636" s="2">
        <v>2.4285000000000001</v>
      </c>
      <c r="F1636" s="2">
        <f t="shared" si="50"/>
        <v>0.35611585166458681</v>
      </c>
      <c r="G1636" s="2">
        <f t="shared" si="51"/>
        <v>-1.4895814395601605</v>
      </c>
      <c r="H1636" s="3">
        <v>5.0000000000000002E-5</v>
      </c>
      <c r="I1636" s="2">
        <v>1.5932500000000001E-4</v>
      </c>
    </row>
    <row r="1637" spans="1:9" x14ac:dyDescent="0.25">
      <c r="A1637" s="2" t="s">
        <v>1617</v>
      </c>
      <c r="B1637" s="2" t="s">
        <v>3410</v>
      </c>
      <c r="C1637" s="2" t="s">
        <v>4890</v>
      </c>
      <c r="D1637" s="2">
        <v>7.1566599999999996</v>
      </c>
      <c r="E1637" s="2">
        <v>2.54081</v>
      </c>
      <c r="F1637" s="2">
        <f t="shared" si="50"/>
        <v>0.35502734515821627</v>
      </c>
      <c r="G1637" s="2">
        <f t="shared" si="51"/>
        <v>-1.4939979457494466</v>
      </c>
      <c r="H1637" s="3">
        <v>5.0000000000000002E-5</v>
      </c>
      <c r="I1637" s="2">
        <v>1.5932500000000001E-4</v>
      </c>
    </row>
    <row r="1638" spans="1:9" x14ac:dyDescent="0.25">
      <c r="A1638" s="2" t="s">
        <v>189</v>
      </c>
      <c r="B1638" s="2" t="s">
        <v>1913</v>
      </c>
      <c r="C1638" s="2" t="s">
        <v>3682</v>
      </c>
      <c r="D1638" s="2">
        <v>16.4803</v>
      </c>
      <c r="E1638" s="2">
        <v>5.8200700000000003</v>
      </c>
      <c r="F1638" s="2">
        <f t="shared" si="50"/>
        <v>0.35315315861968533</v>
      </c>
      <c r="G1638" s="2">
        <f t="shared" si="51"/>
        <v>-1.5016340947904794</v>
      </c>
      <c r="H1638" s="3">
        <v>5.0000000000000002E-5</v>
      </c>
      <c r="I1638" s="2">
        <v>1.5932500000000001E-4</v>
      </c>
    </row>
    <row r="1639" spans="1:9" x14ac:dyDescent="0.25">
      <c r="A1639" s="2" t="s">
        <v>1355</v>
      </c>
      <c r="B1639" s="2" t="s">
        <v>3135</v>
      </c>
      <c r="C1639" s="2" t="s">
        <v>4679</v>
      </c>
      <c r="D1639" s="2">
        <v>5.6646799999999997</v>
      </c>
      <c r="E1639" s="2">
        <v>1.99421</v>
      </c>
      <c r="F1639" s="2">
        <f t="shared" si="50"/>
        <v>0.35204283384057</v>
      </c>
      <c r="G1639" s="2">
        <f t="shared" si="51"/>
        <v>-1.5061771194060942</v>
      </c>
      <c r="H1639" s="2">
        <v>1E-4</v>
      </c>
      <c r="I1639" s="2">
        <v>3.0561400000000001E-4</v>
      </c>
    </row>
    <row r="1640" spans="1:9" x14ac:dyDescent="0.25">
      <c r="A1640" s="2" t="s">
        <v>734</v>
      </c>
      <c r="B1640" s="2" t="s">
        <v>2481</v>
      </c>
      <c r="C1640" s="2" t="s">
        <v>4134</v>
      </c>
      <c r="D1640" s="2">
        <v>331.238</v>
      </c>
      <c r="E1640" s="2">
        <v>116.54300000000001</v>
      </c>
      <c r="F1640" s="2">
        <f t="shared" si="50"/>
        <v>0.35184067045447687</v>
      </c>
      <c r="G1640" s="2">
        <f t="shared" si="51"/>
        <v>-1.5070058364332894</v>
      </c>
      <c r="H1640" s="3">
        <v>5.0000000000000002E-5</v>
      </c>
      <c r="I1640" s="2">
        <v>1.5932500000000001E-4</v>
      </c>
    </row>
    <row r="1641" spans="1:9" x14ac:dyDescent="0.25">
      <c r="A1641" s="2" t="s">
        <v>1207</v>
      </c>
      <c r="B1641" s="2" t="s">
        <v>2982</v>
      </c>
      <c r="C1641" s="2" t="s">
        <v>4558</v>
      </c>
      <c r="D1641" s="2">
        <v>7.8841299999999999</v>
      </c>
      <c r="E1641" s="2">
        <v>2.77332</v>
      </c>
      <c r="F1641" s="2">
        <f t="shared" si="50"/>
        <v>0.35175980101799437</v>
      </c>
      <c r="G1641" s="2">
        <f t="shared" si="51"/>
        <v>-1.5073374733216001</v>
      </c>
      <c r="H1641" s="3">
        <v>5.0000000000000002E-5</v>
      </c>
      <c r="I1641" s="2">
        <v>1.5932500000000001E-4</v>
      </c>
    </row>
    <row r="1642" spans="1:9" x14ac:dyDescent="0.25">
      <c r="A1642" s="2" t="s">
        <v>298</v>
      </c>
      <c r="B1642" s="2" t="s">
        <v>2027</v>
      </c>
      <c r="C1642" s="2" t="s">
        <v>5006</v>
      </c>
      <c r="D1642" s="2">
        <v>8.5465400000000002</v>
      </c>
      <c r="E1642" s="2">
        <v>3.0048699999999999</v>
      </c>
      <c r="F1642" s="2">
        <f t="shared" si="50"/>
        <v>0.35158906411249463</v>
      </c>
      <c r="G1642" s="2">
        <f t="shared" si="51"/>
        <v>-1.5080378975460815</v>
      </c>
      <c r="H1642" s="3">
        <v>5.0000000000000002E-5</v>
      </c>
      <c r="I1642" s="2">
        <v>1.5932500000000001E-4</v>
      </c>
    </row>
    <row r="1643" spans="1:9" x14ac:dyDescent="0.25">
      <c r="A1643" s="2" t="s">
        <v>31</v>
      </c>
      <c r="B1643" s="2" t="s">
        <v>1747</v>
      </c>
      <c r="C1643" s="2" t="s">
        <v>4979</v>
      </c>
      <c r="D1643" s="2">
        <v>148.93600000000001</v>
      </c>
      <c r="E1643" s="2">
        <v>52.276600000000002</v>
      </c>
      <c r="F1643" s="2">
        <f t="shared" si="50"/>
        <v>0.3510004297147768</v>
      </c>
      <c r="G1643" s="2">
        <f t="shared" si="51"/>
        <v>-1.5104552981267627</v>
      </c>
      <c r="H1643" s="3">
        <v>5.0000000000000002E-5</v>
      </c>
      <c r="I1643" s="2">
        <v>1.5932500000000001E-4</v>
      </c>
    </row>
    <row r="1644" spans="1:9" x14ac:dyDescent="0.25">
      <c r="A1644" s="2" t="s">
        <v>617</v>
      </c>
      <c r="B1644" s="2" t="s">
        <v>2357</v>
      </c>
      <c r="C1644" s="2" t="s">
        <v>4040</v>
      </c>
      <c r="D1644" s="2">
        <v>17.415400000000002</v>
      </c>
      <c r="E1644" s="2">
        <v>6.1001799999999999</v>
      </c>
      <c r="F1644" s="2">
        <f t="shared" si="50"/>
        <v>0.35027504392663961</v>
      </c>
      <c r="G1644" s="2">
        <f t="shared" si="51"/>
        <v>-1.5134398908919386</v>
      </c>
      <c r="H1644" s="3">
        <v>5.0000000000000002E-5</v>
      </c>
      <c r="I1644" s="2">
        <v>1.5932500000000001E-4</v>
      </c>
    </row>
    <row r="1645" spans="1:9" x14ac:dyDescent="0.25">
      <c r="A1645" s="2" t="s">
        <v>627</v>
      </c>
      <c r="B1645" s="2" t="s">
        <v>2367</v>
      </c>
      <c r="C1645" s="2" t="s">
        <v>4048</v>
      </c>
      <c r="D1645" s="2">
        <v>15.536</v>
      </c>
      <c r="E1645" s="2">
        <v>5.3960600000000003</v>
      </c>
      <c r="F1645" s="2">
        <f t="shared" si="50"/>
        <v>0.34732621009268799</v>
      </c>
      <c r="G1645" s="2">
        <f t="shared" si="51"/>
        <v>-1.525636810732377</v>
      </c>
      <c r="H1645" s="3">
        <v>5.0000000000000002E-5</v>
      </c>
      <c r="I1645" s="2">
        <v>1.5932500000000001E-4</v>
      </c>
    </row>
    <row r="1646" spans="1:9" x14ac:dyDescent="0.25">
      <c r="A1646" s="2" t="s">
        <v>1053</v>
      </c>
      <c r="B1646" s="2" t="s">
        <v>2826</v>
      </c>
      <c r="C1646" s="2" t="s">
        <v>4418</v>
      </c>
      <c r="D1646" s="2">
        <v>7.0767600000000002</v>
      </c>
      <c r="E1646" s="2">
        <v>2.4548299999999998</v>
      </c>
      <c r="F1646" s="2">
        <f t="shared" si="50"/>
        <v>0.34688614563726899</v>
      </c>
      <c r="G1646" s="2">
        <f t="shared" si="51"/>
        <v>-1.5274658732297619</v>
      </c>
      <c r="H1646" s="2">
        <v>1E-4</v>
      </c>
      <c r="I1646" s="2">
        <v>3.0561400000000001E-4</v>
      </c>
    </row>
    <row r="1647" spans="1:9" x14ac:dyDescent="0.25">
      <c r="A1647" s="2" t="s">
        <v>506</v>
      </c>
      <c r="B1647" s="2" t="s">
        <v>2240</v>
      </c>
      <c r="C1647" s="2" t="s">
        <v>3947</v>
      </c>
      <c r="D1647" s="2">
        <v>18.584099999999999</v>
      </c>
      <c r="E1647" s="2">
        <v>6.4209300000000002</v>
      </c>
      <c r="F1647" s="2">
        <f t="shared" si="50"/>
        <v>0.34550664277527565</v>
      </c>
      <c r="G1647" s="2">
        <f t="shared" si="51"/>
        <v>-1.5332146464827425</v>
      </c>
      <c r="H1647" s="3">
        <v>5.0000000000000002E-5</v>
      </c>
      <c r="I1647" s="2">
        <v>1.5932500000000001E-4</v>
      </c>
    </row>
    <row r="1648" spans="1:9" x14ac:dyDescent="0.25">
      <c r="A1648" s="2" t="s">
        <v>159</v>
      </c>
      <c r="B1648" s="2" t="s">
        <v>1881</v>
      </c>
      <c r="C1648" s="2" t="s">
        <v>3657</v>
      </c>
      <c r="D1648" s="2">
        <v>7.5618600000000002</v>
      </c>
      <c r="E1648" s="2">
        <v>2.6098300000000001</v>
      </c>
      <c r="F1648" s="2">
        <f t="shared" si="50"/>
        <v>0.34513069535802038</v>
      </c>
      <c r="G1648" s="2">
        <f t="shared" si="51"/>
        <v>-1.5347853044768403</v>
      </c>
      <c r="H1648" s="3">
        <v>5.0000000000000002E-5</v>
      </c>
      <c r="I1648" s="2">
        <v>1.5932500000000001E-4</v>
      </c>
    </row>
    <row r="1649" spans="1:9" x14ac:dyDescent="0.25">
      <c r="A1649" s="2" t="s">
        <v>658</v>
      </c>
      <c r="B1649" s="2" t="s">
        <v>2399</v>
      </c>
      <c r="C1649" s="2" t="s">
        <v>4075</v>
      </c>
      <c r="D1649" s="2">
        <v>117.212</v>
      </c>
      <c r="E1649" s="2">
        <v>40.399500000000003</v>
      </c>
      <c r="F1649" s="2">
        <f t="shared" si="50"/>
        <v>0.34467034092072485</v>
      </c>
      <c r="G1649" s="2">
        <f t="shared" si="51"/>
        <v>-1.5367109355716317</v>
      </c>
      <c r="H1649" s="3">
        <v>5.0000000000000002E-5</v>
      </c>
      <c r="I1649" s="2">
        <v>1.5932500000000001E-4</v>
      </c>
    </row>
    <row r="1650" spans="1:9" x14ac:dyDescent="0.25">
      <c r="A1650" s="2" t="s">
        <v>1040</v>
      </c>
      <c r="B1650" s="2" t="s">
        <v>2813</v>
      </c>
      <c r="C1650" s="2" t="s">
        <v>4408</v>
      </c>
      <c r="D1650" s="2">
        <v>14.9255</v>
      </c>
      <c r="E1650" s="2">
        <v>5.1422600000000003</v>
      </c>
      <c r="F1650" s="2">
        <f t="shared" si="50"/>
        <v>0.34452849150782222</v>
      </c>
      <c r="G1650" s="2">
        <f t="shared" si="51"/>
        <v>-1.5373048003253376</v>
      </c>
      <c r="H1650" s="3">
        <v>5.0000000000000002E-5</v>
      </c>
      <c r="I1650" s="2">
        <v>1.5932500000000001E-4</v>
      </c>
    </row>
    <row r="1651" spans="1:9" x14ac:dyDescent="0.25">
      <c r="A1651" s="2" t="s">
        <v>526</v>
      </c>
      <c r="B1651" s="2" t="s">
        <v>2261</v>
      </c>
      <c r="C1651" s="2" t="s">
        <v>3965</v>
      </c>
      <c r="D1651" s="2">
        <v>7.73048</v>
      </c>
      <c r="E1651" s="2">
        <v>2.6393499999999999</v>
      </c>
      <c r="F1651" s="2">
        <f t="shared" si="50"/>
        <v>0.34142123128188673</v>
      </c>
      <c r="G1651" s="2">
        <f t="shared" si="51"/>
        <v>-1.5503753197299763</v>
      </c>
      <c r="H1651" s="3">
        <v>5.0000000000000002E-5</v>
      </c>
      <c r="I1651" s="2">
        <v>1.5932500000000001E-4</v>
      </c>
    </row>
    <row r="1652" spans="1:9" x14ac:dyDescent="0.25">
      <c r="A1652" s="2" t="s">
        <v>733</v>
      </c>
      <c r="B1652" s="2" t="s">
        <v>2480</v>
      </c>
      <c r="C1652" s="2" t="s">
        <v>4134</v>
      </c>
      <c r="D1652" s="2">
        <v>100.227</v>
      </c>
      <c r="E1652" s="2">
        <v>34.129199999999997</v>
      </c>
      <c r="F1652" s="2">
        <f t="shared" si="50"/>
        <v>0.3405190218204675</v>
      </c>
      <c r="G1652" s="2">
        <f t="shared" si="51"/>
        <v>-1.5541927036410543</v>
      </c>
      <c r="H1652" s="2">
        <v>5.0000000000000001E-4</v>
      </c>
      <c r="I1652" s="2">
        <v>1.3473199999999999E-3</v>
      </c>
    </row>
    <row r="1653" spans="1:9" x14ac:dyDescent="0.25">
      <c r="A1653" s="2" t="s">
        <v>80</v>
      </c>
      <c r="B1653" s="2" t="s">
        <v>1798</v>
      </c>
      <c r="C1653" s="2" t="s">
        <v>3584</v>
      </c>
      <c r="D1653" s="2">
        <v>71.125699999999995</v>
      </c>
      <c r="E1653" s="2">
        <v>24.212299999999999</v>
      </c>
      <c r="F1653" s="2">
        <f t="shared" si="50"/>
        <v>0.34041563035583483</v>
      </c>
      <c r="G1653" s="2">
        <f t="shared" si="51"/>
        <v>-1.5546308142702179</v>
      </c>
      <c r="H1653" s="3">
        <v>5.0000000000000002E-5</v>
      </c>
      <c r="I1653" s="2">
        <v>1.5932500000000001E-4</v>
      </c>
    </row>
    <row r="1654" spans="1:9" x14ac:dyDescent="0.25">
      <c r="A1654" s="2" t="s">
        <v>955</v>
      </c>
      <c r="B1654" s="2" t="s">
        <v>2723</v>
      </c>
      <c r="C1654" s="2" t="s">
        <v>4331</v>
      </c>
      <c r="D1654" s="2">
        <v>47.220300000000002</v>
      </c>
      <c r="E1654" s="2">
        <v>16.0382</v>
      </c>
      <c r="F1654" s="2">
        <f t="shared" si="50"/>
        <v>0.33964629619040959</v>
      </c>
      <c r="G1654" s="2">
        <f t="shared" si="51"/>
        <v>-1.55789497306341</v>
      </c>
      <c r="H1654" s="3">
        <v>5.0000000000000002E-5</v>
      </c>
      <c r="I1654" s="2">
        <v>1.5932500000000001E-4</v>
      </c>
    </row>
    <row r="1655" spans="1:9" x14ac:dyDescent="0.25">
      <c r="A1655" s="2" t="s">
        <v>991</v>
      </c>
      <c r="B1655" s="2" t="s">
        <v>2760</v>
      </c>
      <c r="C1655" s="2" t="s">
        <v>4133</v>
      </c>
      <c r="D1655" s="2">
        <v>10.361599999999999</v>
      </c>
      <c r="E1655" s="2">
        <v>3.4615</v>
      </c>
      <c r="F1655" s="2">
        <f t="shared" si="50"/>
        <v>0.33407002779493516</v>
      </c>
      <c r="G1655" s="2">
        <f t="shared" si="51"/>
        <v>-1.5817775425984886</v>
      </c>
      <c r="H1655" s="3">
        <v>5.0000000000000002E-5</v>
      </c>
      <c r="I1655" s="2">
        <v>1.5932500000000001E-4</v>
      </c>
    </row>
    <row r="1656" spans="1:9" x14ac:dyDescent="0.25">
      <c r="A1656" s="2" t="s">
        <v>1583</v>
      </c>
      <c r="B1656" s="2" t="s">
        <v>3373</v>
      </c>
      <c r="C1656" s="2" t="s">
        <v>4861</v>
      </c>
      <c r="D1656" s="2">
        <v>18.072800000000001</v>
      </c>
      <c r="E1656" s="2">
        <v>6.0322699999999996</v>
      </c>
      <c r="F1656" s="2">
        <f t="shared" si="50"/>
        <v>0.33377617192687348</v>
      </c>
      <c r="G1656" s="2">
        <f t="shared" si="51"/>
        <v>-1.58304712961156</v>
      </c>
      <c r="H1656" s="3">
        <v>5.0000000000000002E-5</v>
      </c>
      <c r="I1656" s="2">
        <v>1.5932500000000001E-4</v>
      </c>
    </row>
    <row r="1657" spans="1:9" x14ac:dyDescent="0.25">
      <c r="A1657" s="2"/>
      <c r="B1657" s="2" t="s">
        <v>2245</v>
      </c>
      <c r="C1657" s="2"/>
      <c r="D1657" s="2">
        <v>14.5489</v>
      </c>
      <c r="E1657" s="2">
        <v>4.8529799999999996</v>
      </c>
      <c r="F1657" s="2">
        <f t="shared" si="50"/>
        <v>0.33356336217858396</v>
      </c>
      <c r="G1657" s="2">
        <f t="shared" si="51"/>
        <v>-1.5839672596599885</v>
      </c>
      <c r="H1657" s="3">
        <v>5.0000000000000002E-5</v>
      </c>
      <c r="I1657" s="2">
        <v>1.5932500000000001E-4</v>
      </c>
    </row>
    <row r="1658" spans="1:9" x14ac:dyDescent="0.25">
      <c r="A1658" s="2" t="s">
        <v>164</v>
      </c>
      <c r="B1658" s="2" t="s">
        <v>1886</v>
      </c>
      <c r="C1658" s="2" t="s">
        <v>3660</v>
      </c>
      <c r="D1658" s="2">
        <v>7.7383100000000002</v>
      </c>
      <c r="E1658" s="2">
        <v>2.5786099999999998</v>
      </c>
      <c r="F1658" s="2">
        <f t="shared" si="50"/>
        <v>0.33322650552898497</v>
      </c>
      <c r="G1658" s="2">
        <f t="shared" si="51"/>
        <v>-1.5854249346570053</v>
      </c>
      <c r="H1658" s="3">
        <v>5.0000000000000002E-5</v>
      </c>
      <c r="I1658" s="2">
        <v>1.5932500000000001E-4</v>
      </c>
    </row>
    <row r="1659" spans="1:9" x14ac:dyDescent="0.25">
      <c r="A1659" s="2" t="s">
        <v>109</v>
      </c>
      <c r="B1659" s="2" t="s">
        <v>1828</v>
      </c>
      <c r="C1659" s="2" t="s">
        <v>3610</v>
      </c>
      <c r="D1659" s="2">
        <v>7.8613600000000003</v>
      </c>
      <c r="E1659" s="2">
        <v>2.6095600000000001</v>
      </c>
      <c r="F1659" s="2">
        <f t="shared" si="50"/>
        <v>0.33194765282343003</v>
      </c>
      <c r="G1659" s="2">
        <f t="shared" si="51"/>
        <v>-1.5909723441779657</v>
      </c>
      <c r="H1659" s="3">
        <v>5.0000000000000002E-5</v>
      </c>
      <c r="I1659" s="2">
        <v>1.5932500000000001E-4</v>
      </c>
    </row>
    <row r="1660" spans="1:9" x14ac:dyDescent="0.25">
      <c r="A1660" s="2" t="s">
        <v>906</v>
      </c>
      <c r="B1660" s="2" t="s">
        <v>2672</v>
      </c>
      <c r="C1660" s="2" t="s">
        <v>4288</v>
      </c>
      <c r="D1660" s="2">
        <v>8081.49</v>
      </c>
      <c r="E1660" s="2">
        <v>2681.2</v>
      </c>
      <c r="F1660" s="2">
        <f t="shared" si="50"/>
        <v>0.331770502716702</v>
      </c>
      <c r="G1660" s="2">
        <f t="shared" si="51"/>
        <v>-1.5917424710289643</v>
      </c>
      <c r="H1660" s="3">
        <v>5.0000000000000002E-5</v>
      </c>
      <c r="I1660" s="2">
        <v>1.5932500000000001E-4</v>
      </c>
    </row>
    <row r="1661" spans="1:9" x14ac:dyDescent="0.25">
      <c r="A1661" s="2" t="s">
        <v>1380</v>
      </c>
      <c r="B1661" s="2" t="s">
        <v>3162</v>
      </c>
      <c r="C1661" s="2" t="s">
        <v>4701</v>
      </c>
      <c r="D1661" s="2">
        <v>22.303000000000001</v>
      </c>
      <c r="E1661" s="2">
        <v>7.2819099999999999</v>
      </c>
      <c r="F1661" s="2">
        <f t="shared" si="50"/>
        <v>0.32649912567815986</v>
      </c>
      <c r="G1661" s="2">
        <f t="shared" si="51"/>
        <v>-1.6148489664586023</v>
      </c>
      <c r="H1661" s="3">
        <v>5.0000000000000002E-5</v>
      </c>
      <c r="I1661" s="2">
        <v>1.5932500000000001E-4</v>
      </c>
    </row>
    <row r="1662" spans="1:9" x14ac:dyDescent="0.25">
      <c r="A1662" s="2"/>
      <c r="B1662" s="2" t="s">
        <v>2597</v>
      </c>
      <c r="C1662" s="2"/>
      <c r="D1662" s="2">
        <v>9960.7199999999993</v>
      </c>
      <c r="E1662" s="2">
        <v>3230.92</v>
      </c>
      <c r="F1662" s="2">
        <f t="shared" si="50"/>
        <v>0.32436611008039584</v>
      </c>
      <c r="G1662" s="2">
        <f t="shared" si="51"/>
        <v>-1.6243050008963937</v>
      </c>
      <c r="H1662" s="3">
        <v>5.0000000000000002E-5</v>
      </c>
      <c r="I1662" s="2">
        <v>1.5932500000000001E-4</v>
      </c>
    </row>
    <row r="1663" spans="1:9" x14ac:dyDescent="0.25">
      <c r="A1663" s="2" t="s">
        <v>1456</v>
      </c>
      <c r="B1663" s="2" t="s">
        <v>3239</v>
      </c>
      <c r="C1663" s="2" t="s">
        <v>4760</v>
      </c>
      <c r="D1663" s="2">
        <v>12.716200000000001</v>
      </c>
      <c r="E1663" s="2">
        <v>4.1193299999999997</v>
      </c>
      <c r="F1663" s="2">
        <f t="shared" si="50"/>
        <v>0.32394347367924375</v>
      </c>
      <c r="G1663" s="2">
        <f t="shared" si="51"/>
        <v>-1.6261860020158916</v>
      </c>
      <c r="H1663" s="3">
        <v>5.0000000000000002E-5</v>
      </c>
      <c r="I1663" s="2">
        <v>1.5932500000000001E-4</v>
      </c>
    </row>
    <row r="1664" spans="1:9" x14ac:dyDescent="0.25">
      <c r="A1664" s="2" t="s">
        <v>569</v>
      </c>
      <c r="B1664" s="2" t="s">
        <v>2306</v>
      </c>
      <c r="C1664" s="2" t="s">
        <v>4001</v>
      </c>
      <c r="D1664" s="2">
        <v>275.84100000000001</v>
      </c>
      <c r="E1664" s="2">
        <v>88.374499999999998</v>
      </c>
      <c r="F1664" s="2">
        <f t="shared" si="50"/>
        <v>0.32038203167766938</v>
      </c>
      <c r="G1664" s="2">
        <f t="shared" si="51"/>
        <v>-1.642134857054703</v>
      </c>
      <c r="H1664" s="3">
        <v>5.0000000000000002E-5</v>
      </c>
      <c r="I1664" s="2">
        <v>1.5932500000000001E-4</v>
      </c>
    </row>
    <row r="1665" spans="1:9" x14ac:dyDescent="0.25">
      <c r="A1665" s="2" t="s">
        <v>828</v>
      </c>
      <c r="B1665" s="2" t="s">
        <v>2586</v>
      </c>
      <c r="C1665" s="2" t="s">
        <v>4215</v>
      </c>
      <c r="D1665" s="2">
        <v>15.6485</v>
      </c>
      <c r="E1665" s="2">
        <v>5.0030700000000001</v>
      </c>
      <c r="F1665" s="2">
        <f t="shared" si="50"/>
        <v>0.3197156276959453</v>
      </c>
      <c r="G1665" s="2">
        <f t="shared" si="51"/>
        <v>-1.6451388301295555</v>
      </c>
      <c r="H1665" s="3">
        <v>5.0000000000000002E-5</v>
      </c>
      <c r="I1665" s="2">
        <v>1.5932500000000001E-4</v>
      </c>
    </row>
    <row r="1666" spans="1:9" x14ac:dyDescent="0.25">
      <c r="A1666" s="2" t="s">
        <v>502</v>
      </c>
      <c r="B1666" s="2" t="s">
        <v>2236</v>
      </c>
      <c r="C1666" s="2" t="s">
        <v>3944</v>
      </c>
      <c r="D1666" s="2">
        <v>142.792</v>
      </c>
      <c r="E1666" s="2">
        <v>44.998699999999999</v>
      </c>
      <c r="F1666" s="2">
        <f t="shared" ref="F1666:F1729" si="52">E1666/D1666</f>
        <v>0.31513460137822846</v>
      </c>
      <c r="G1666" s="2">
        <f t="shared" ref="G1666:G1729" si="53">LOG(F1666,2)</f>
        <v>-1.6659599257551931</v>
      </c>
      <c r="H1666" s="3">
        <v>5.0000000000000002E-5</v>
      </c>
      <c r="I1666" s="2">
        <v>1.5932500000000001E-4</v>
      </c>
    </row>
    <row r="1667" spans="1:9" x14ac:dyDescent="0.25">
      <c r="A1667" s="2" t="s">
        <v>1539</v>
      </c>
      <c r="B1667" s="2" t="s">
        <v>3327</v>
      </c>
      <c r="C1667" s="2" t="s">
        <v>4827</v>
      </c>
      <c r="D1667" s="2">
        <v>17.271100000000001</v>
      </c>
      <c r="E1667" s="2">
        <v>5.4318799999999996</v>
      </c>
      <c r="F1667" s="2">
        <f t="shared" si="52"/>
        <v>0.31450689301781587</v>
      </c>
      <c r="G1667" s="2">
        <f t="shared" si="53"/>
        <v>-1.6688364580255886</v>
      </c>
      <c r="H1667" s="3">
        <v>5.0000000000000002E-5</v>
      </c>
      <c r="I1667" s="2">
        <v>1.5932500000000001E-4</v>
      </c>
    </row>
    <row r="1668" spans="1:9" x14ac:dyDescent="0.25">
      <c r="A1668" s="2" t="s">
        <v>860</v>
      </c>
      <c r="B1668" s="2" t="s">
        <v>2625</v>
      </c>
      <c r="C1668" s="2" t="s">
        <v>4244</v>
      </c>
      <c r="D1668" s="2">
        <v>9.0888000000000009</v>
      </c>
      <c r="E1668" s="2">
        <v>2.8503400000000001</v>
      </c>
      <c r="F1668" s="2">
        <f t="shared" si="52"/>
        <v>0.31361015755655308</v>
      </c>
      <c r="G1668" s="2">
        <f t="shared" si="53"/>
        <v>-1.672955807056866</v>
      </c>
      <c r="H1668" s="2">
        <v>5.0499999999999998E-3</v>
      </c>
      <c r="I1668" s="2">
        <v>1.0849900000000001E-2</v>
      </c>
    </row>
    <row r="1669" spans="1:9" x14ac:dyDescent="0.25">
      <c r="A1669" s="2" t="s">
        <v>1470</v>
      </c>
      <c r="B1669" s="2" t="s">
        <v>3253</v>
      </c>
      <c r="C1669" s="2" t="s">
        <v>5112</v>
      </c>
      <c r="D1669" s="2">
        <v>126.91500000000001</v>
      </c>
      <c r="E1669" s="2">
        <v>39.250500000000002</v>
      </c>
      <c r="F1669" s="2">
        <f t="shared" si="52"/>
        <v>0.3092660442028129</v>
      </c>
      <c r="G1669" s="2">
        <f t="shared" si="53"/>
        <v>-1.6930796531492198</v>
      </c>
      <c r="H1669" s="3">
        <v>5.0000000000000002E-5</v>
      </c>
      <c r="I1669" s="2">
        <v>1.5932500000000001E-4</v>
      </c>
    </row>
    <row r="1670" spans="1:9" x14ac:dyDescent="0.25">
      <c r="A1670" s="2" t="s">
        <v>1462</v>
      </c>
      <c r="B1670" s="2" t="s">
        <v>3245</v>
      </c>
      <c r="C1670" s="2" t="s">
        <v>4766</v>
      </c>
      <c r="D1670" s="2">
        <v>13.510400000000001</v>
      </c>
      <c r="E1670" s="2">
        <v>4.14168</v>
      </c>
      <c r="F1670" s="2">
        <f t="shared" si="52"/>
        <v>0.30655495026054003</v>
      </c>
      <c r="G1670" s="2">
        <f t="shared" si="53"/>
        <v>-1.7057823933603378</v>
      </c>
      <c r="H1670" s="3">
        <v>5.0000000000000002E-5</v>
      </c>
      <c r="I1670" s="2">
        <v>1.5932500000000001E-4</v>
      </c>
    </row>
    <row r="1671" spans="1:9" x14ac:dyDescent="0.25">
      <c r="A1671" s="2" t="s">
        <v>1555</v>
      </c>
      <c r="B1671" s="2" t="s">
        <v>3343</v>
      </c>
      <c r="C1671" s="2" t="s">
        <v>4838</v>
      </c>
      <c r="D1671" s="2">
        <v>122.113</v>
      </c>
      <c r="E1671" s="2">
        <v>37.136299999999999</v>
      </c>
      <c r="F1671" s="2">
        <f t="shared" si="52"/>
        <v>0.30411422207299793</v>
      </c>
      <c r="G1671" s="2">
        <f t="shared" si="53"/>
        <v>-1.7173148084942937</v>
      </c>
      <c r="H1671" s="3">
        <v>5.0000000000000002E-5</v>
      </c>
      <c r="I1671" s="2">
        <v>1.5932500000000001E-4</v>
      </c>
    </row>
    <row r="1672" spans="1:9" x14ac:dyDescent="0.25">
      <c r="A1672" s="2" t="s">
        <v>131</v>
      </c>
      <c r="B1672" s="2" t="s">
        <v>1852</v>
      </c>
      <c r="C1672" s="2" t="s">
        <v>3631</v>
      </c>
      <c r="D1672" s="2">
        <v>12.4359</v>
      </c>
      <c r="E1672" s="2">
        <v>3.7807300000000001</v>
      </c>
      <c r="F1672" s="2">
        <f t="shared" si="52"/>
        <v>0.30401740123352555</v>
      </c>
      <c r="G1672" s="2">
        <f t="shared" si="53"/>
        <v>-1.7177741924197087</v>
      </c>
      <c r="H1672" s="3">
        <v>5.0000000000000002E-5</v>
      </c>
      <c r="I1672" s="2">
        <v>1.5932500000000001E-4</v>
      </c>
    </row>
    <row r="1673" spans="1:9" x14ac:dyDescent="0.25">
      <c r="A1673" s="2" t="s">
        <v>39</v>
      </c>
      <c r="B1673" s="2" t="s">
        <v>1755</v>
      </c>
      <c r="C1673" s="2" t="s">
        <v>3548</v>
      </c>
      <c r="D1673" s="2">
        <v>13.499599999999999</v>
      </c>
      <c r="E1673" s="2">
        <v>4.0918999999999999</v>
      </c>
      <c r="F1673" s="2">
        <f t="shared" si="52"/>
        <v>0.30311268482029097</v>
      </c>
      <c r="G1673" s="2">
        <f t="shared" si="53"/>
        <v>-1.7220738668350575</v>
      </c>
      <c r="H1673" s="3">
        <v>5.0000000000000002E-5</v>
      </c>
      <c r="I1673" s="2">
        <v>1.5932500000000001E-4</v>
      </c>
    </row>
    <row r="1674" spans="1:9" x14ac:dyDescent="0.25">
      <c r="A1674" s="2" t="s">
        <v>1085</v>
      </c>
      <c r="B1674" s="2" t="s">
        <v>2858</v>
      </c>
      <c r="C1674" s="2" t="s">
        <v>4446</v>
      </c>
      <c r="D1674" s="2">
        <v>145.87200000000001</v>
      </c>
      <c r="E1674" s="2">
        <v>44.101999999999997</v>
      </c>
      <c r="F1674" s="2">
        <f t="shared" si="52"/>
        <v>0.30233355270374024</v>
      </c>
      <c r="G1674" s="2">
        <f t="shared" si="53"/>
        <v>-1.725786998048271</v>
      </c>
      <c r="H1674" s="3">
        <v>5.0000000000000002E-5</v>
      </c>
      <c r="I1674" s="2">
        <v>1.5932500000000001E-4</v>
      </c>
    </row>
    <row r="1675" spans="1:9" x14ac:dyDescent="0.25">
      <c r="A1675" s="2" t="s">
        <v>527</v>
      </c>
      <c r="B1675" s="2" t="s">
        <v>2262</v>
      </c>
      <c r="C1675" s="2" t="s">
        <v>3966</v>
      </c>
      <c r="D1675" s="2">
        <v>13.8301</v>
      </c>
      <c r="E1675" s="2">
        <v>4.1644500000000004</v>
      </c>
      <c r="F1675" s="2">
        <f t="shared" si="52"/>
        <v>0.30111495940014898</v>
      </c>
      <c r="G1675" s="2">
        <f t="shared" si="53"/>
        <v>-1.7316137119117625</v>
      </c>
      <c r="H1675" s="3">
        <v>5.0000000000000002E-5</v>
      </c>
      <c r="I1675" s="2">
        <v>1.5932500000000001E-4</v>
      </c>
    </row>
    <row r="1676" spans="1:9" x14ac:dyDescent="0.25">
      <c r="A1676" s="2" t="s">
        <v>1042</v>
      </c>
      <c r="B1676" s="2" t="s">
        <v>2815</v>
      </c>
      <c r="C1676" s="2" t="s">
        <v>4408</v>
      </c>
      <c r="D1676" s="2">
        <v>11.608700000000001</v>
      </c>
      <c r="E1676" s="2">
        <v>3.4930699999999999</v>
      </c>
      <c r="F1676" s="2">
        <f t="shared" si="52"/>
        <v>0.30090104835166726</v>
      </c>
      <c r="G1676" s="2">
        <f t="shared" si="53"/>
        <v>-1.7326389617983102</v>
      </c>
      <c r="H1676" s="3">
        <v>5.0000000000000002E-5</v>
      </c>
      <c r="I1676" s="2">
        <v>1.5932500000000001E-4</v>
      </c>
    </row>
    <row r="1677" spans="1:9" x14ac:dyDescent="0.25">
      <c r="A1677" s="2" t="s">
        <v>263</v>
      </c>
      <c r="B1677" s="2" t="s">
        <v>1992</v>
      </c>
      <c r="C1677" s="2" t="s">
        <v>3744</v>
      </c>
      <c r="D1677" s="2">
        <v>7.4503300000000001</v>
      </c>
      <c r="E1677" s="2">
        <v>2.23638</v>
      </c>
      <c r="F1677" s="2">
        <f t="shared" si="52"/>
        <v>0.30017193869264852</v>
      </c>
      <c r="G1677" s="2">
        <f t="shared" si="53"/>
        <v>-1.7361389806909164</v>
      </c>
      <c r="H1677" s="3">
        <v>5.0000000000000002E-5</v>
      </c>
      <c r="I1677" s="2">
        <v>1.5932500000000001E-4</v>
      </c>
    </row>
    <row r="1678" spans="1:9" x14ac:dyDescent="0.25">
      <c r="A1678" s="2" t="s">
        <v>106</v>
      </c>
      <c r="B1678" s="2" t="s">
        <v>1825</v>
      </c>
      <c r="C1678" s="2" t="s">
        <v>3607</v>
      </c>
      <c r="D1678" s="2">
        <v>5.7370200000000002</v>
      </c>
      <c r="E1678" s="2">
        <v>1.71913</v>
      </c>
      <c r="F1678" s="2">
        <f t="shared" si="52"/>
        <v>0.2996555703135077</v>
      </c>
      <c r="G1678" s="2">
        <f t="shared" si="53"/>
        <v>-1.7386229023940702</v>
      </c>
      <c r="H1678" s="3">
        <v>5.0000000000000002E-5</v>
      </c>
      <c r="I1678" s="2">
        <v>1.5932500000000001E-4</v>
      </c>
    </row>
    <row r="1679" spans="1:9" x14ac:dyDescent="0.25">
      <c r="A1679" s="2" t="s">
        <v>1246</v>
      </c>
      <c r="B1679" s="2" t="s">
        <v>3022</v>
      </c>
      <c r="C1679" s="2" t="s">
        <v>4588</v>
      </c>
      <c r="D1679" s="2">
        <v>147.26499999999999</v>
      </c>
      <c r="E1679" s="2">
        <v>44.113500000000002</v>
      </c>
      <c r="F1679" s="2">
        <f t="shared" si="52"/>
        <v>0.29955182833667204</v>
      </c>
      <c r="G1679" s="2">
        <f t="shared" si="53"/>
        <v>-1.7391224557618872</v>
      </c>
      <c r="H1679" s="3">
        <v>5.0000000000000002E-5</v>
      </c>
      <c r="I1679" s="2">
        <v>1.5932500000000001E-4</v>
      </c>
    </row>
    <row r="1680" spans="1:9" x14ac:dyDescent="0.25">
      <c r="A1680" s="2" t="s">
        <v>1171</v>
      </c>
      <c r="B1680" s="2" t="s">
        <v>2946</v>
      </c>
      <c r="C1680" s="2" t="s">
        <v>4525</v>
      </c>
      <c r="D1680" s="2">
        <v>71.299599999999998</v>
      </c>
      <c r="E1680" s="2">
        <v>21.3215</v>
      </c>
      <c r="F1680" s="2">
        <f t="shared" si="52"/>
        <v>0.29904094833631606</v>
      </c>
      <c r="G1680" s="2">
        <f t="shared" si="53"/>
        <v>-1.7415850455246833</v>
      </c>
      <c r="H1680" s="3">
        <v>5.0000000000000002E-5</v>
      </c>
      <c r="I1680" s="2">
        <v>1.5932500000000001E-4</v>
      </c>
    </row>
    <row r="1681" spans="1:9" x14ac:dyDescent="0.25">
      <c r="A1681" s="2" t="s">
        <v>799</v>
      </c>
      <c r="B1681" s="2" t="s">
        <v>2549</v>
      </c>
      <c r="C1681" s="2" t="s">
        <v>4188</v>
      </c>
      <c r="D1681" s="2">
        <v>7.1014400000000002</v>
      </c>
      <c r="E1681" s="2">
        <v>2.1036100000000002</v>
      </c>
      <c r="F1681" s="2">
        <f t="shared" si="52"/>
        <v>0.29622301955659697</v>
      </c>
      <c r="G1681" s="2">
        <f t="shared" si="53"/>
        <v>-1.7552443377524098</v>
      </c>
      <c r="H1681" s="3">
        <v>5.0000000000000002E-5</v>
      </c>
      <c r="I1681" s="2">
        <v>1.5932500000000001E-4</v>
      </c>
    </row>
    <row r="1682" spans="1:9" x14ac:dyDescent="0.25">
      <c r="A1682" s="2" t="s">
        <v>578</v>
      </c>
      <c r="B1682" s="2" t="s">
        <v>2315</v>
      </c>
      <c r="C1682" s="2" t="s">
        <v>4008</v>
      </c>
      <c r="D1682" s="2">
        <v>13.0207</v>
      </c>
      <c r="E1682" s="2">
        <v>3.7746300000000002</v>
      </c>
      <c r="F1682" s="2">
        <f t="shared" si="52"/>
        <v>0.28989455252021784</v>
      </c>
      <c r="G1682" s="2">
        <f t="shared" si="53"/>
        <v>-1.7863998712704166</v>
      </c>
      <c r="H1682" s="3">
        <v>5.0000000000000002E-5</v>
      </c>
      <c r="I1682" s="2">
        <v>1.5932500000000001E-4</v>
      </c>
    </row>
    <row r="1683" spans="1:9" x14ac:dyDescent="0.25">
      <c r="A1683" s="2"/>
      <c r="B1683" s="2" t="s">
        <v>2581</v>
      </c>
      <c r="C1683" s="2"/>
      <c r="D1683" s="2">
        <v>74.694999999999993</v>
      </c>
      <c r="E1683" s="2">
        <v>21.651299999999999</v>
      </c>
      <c r="F1683" s="2">
        <f t="shared" si="52"/>
        <v>0.28986277528616372</v>
      </c>
      <c r="G1683" s="2">
        <f t="shared" si="53"/>
        <v>-1.7865580231585605</v>
      </c>
      <c r="H1683" s="3">
        <v>5.0000000000000002E-5</v>
      </c>
      <c r="I1683" s="2">
        <v>1.5932500000000001E-4</v>
      </c>
    </row>
    <row r="1684" spans="1:9" x14ac:dyDescent="0.25">
      <c r="A1684" s="2" t="s">
        <v>1499</v>
      </c>
      <c r="B1684" s="2" t="s">
        <v>3285</v>
      </c>
      <c r="C1684" s="2" t="s">
        <v>4795</v>
      </c>
      <c r="D1684" s="2">
        <v>13.6496</v>
      </c>
      <c r="E1684" s="2">
        <v>3.9516200000000001</v>
      </c>
      <c r="F1684" s="2">
        <f t="shared" si="52"/>
        <v>0.28950445434298444</v>
      </c>
      <c r="G1684" s="2">
        <f t="shared" si="53"/>
        <v>-1.7883425490593918</v>
      </c>
      <c r="H1684" s="3">
        <v>5.0000000000000002E-5</v>
      </c>
      <c r="I1684" s="2">
        <v>1.5932500000000001E-4</v>
      </c>
    </row>
    <row r="1685" spans="1:9" x14ac:dyDescent="0.25">
      <c r="A1685" s="2" t="s">
        <v>1678</v>
      </c>
      <c r="B1685" s="2" t="s">
        <v>3473</v>
      </c>
      <c r="C1685" s="2" t="s">
        <v>4594</v>
      </c>
      <c r="D1685" s="2">
        <v>7.9492599999999998</v>
      </c>
      <c r="E1685" s="2">
        <v>2.2788200000000001</v>
      </c>
      <c r="F1685" s="2">
        <f t="shared" si="52"/>
        <v>0.2866707089716527</v>
      </c>
      <c r="G1685" s="2">
        <f t="shared" si="53"/>
        <v>-1.8025335924022479</v>
      </c>
      <c r="H1685" s="3">
        <v>5.0000000000000002E-5</v>
      </c>
      <c r="I1685" s="2">
        <v>1.5932500000000001E-4</v>
      </c>
    </row>
    <row r="1686" spans="1:9" x14ac:dyDescent="0.25">
      <c r="A1686" s="2" t="s">
        <v>266</v>
      </c>
      <c r="B1686" s="2" t="s">
        <v>1995</v>
      </c>
      <c r="C1686" s="2" t="s">
        <v>3747</v>
      </c>
      <c r="D1686" s="2">
        <v>27.484500000000001</v>
      </c>
      <c r="E1686" s="2">
        <v>7.8747299999999996</v>
      </c>
      <c r="F1686" s="2">
        <f t="shared" si="52"/>
        <v>0.28651530862849967</v>
      </c>
      <c r="G1686" s="2">
        <f t="shared" si="53"/>
        <v>-1.8033158700678862</v>
      </c>
      <c r="H1686" s="3">
        <v>5.0000000000000002E-5</v>
      </c>
      <c r="I1686" s="2">
        <v>1.5932500000000001E-4</v>
      </c>
    </row>
    <row r="1687" spans="1:9" x14ac:dyDescent="0.25">
      <c r="A1687" s="2" t="s">
        <v>1334</v>
      </c>
      <c r="B1687" s="2" t="s">
        <v>3114</v>
      </c>
      <c r="C1687" s="2" t="s">
        <v>4662</v>
      </c>
      <c r="D1687" s="2">
        <v>44.019300000000001</v>
      </c>
      <c r="E1687" s="2">
        <v>12.555300000000001</v>
      </c>
      <c r="F1687" s="2">
        <f t="shared" si="52"/>
        <v>0.28522261826062661</v>
      </c>
      <c r="G1687" s="2">
        <f t="shared" si="53"/>
        <v>-1.8098397023111363</v>
      </c>
      <c r="H1687" s="3">
        <v>5.0000000000000002E-5</v>
      </c>
      <c r="I1687" s="2">
        <v>1.5932500000000001E-4</v>
      </c>
    </row>
    <row r="1688" spans="1:9" x14ac:dyDescent="0.25">
      <c r="A1688" s="2" t="s">
        <v>54</v>
      </c>
      <c r="B1688" s="2" t="s">
        <v>1770</v>
      </c>
      <c r="C1688" s="2" t="s">
        <v>3562</v>
      </c>
      <c r="D1688" s="2">
        <v>509.09300000000002</v>
      </c>
      <c r="E1688" s="2">
        <v>144.88499999999999</v>
      </c>
      <c r="F1688" s="2">
        <f t="shared" si="52"/>
        <v>0.28459436684456474</v>
      </c>
      <c r="G1688" s="2">
        <f t="shared" si="53"/>
        <v>-1.8130209889113758</v>
      </c>
      <c r="H1688" s="3">
        <v>5.0000000000000002E-5</v>
      </c>
      <c r="I1688" s="2">
        <v>1.5932500000000001E-4</v>
      </c>
    </row>
    <row r="1689" spans="1:9" x14ac:dyDescent="0.25">
      <c r="A1689" s="2"/>
      <c r="B1689" s="2" t="s">
        <v>2770</v>
      </c>
      <c r="C1689" s="2"/>
      <c r="D1689" s="2">
        <v>17.1434</v>
      </c>
      <c r="E1689" s="2">
        <v>4.8728999999999996</v>
      </c>
      <c r="F1689" s="2">
        <f t="shared" si="52"/>
        <v>0.28424349895586637</v>
      </c>
      <c r="G1689" s="2">
        <f t="shared" si="53"/>
        <v>-1.8148007418345256</v>
      </c>
      <c r="H1689" s="3">
        <v>5.0000000000000002E-5</v>
      </c>
      <c r="I1689" s="2">
        <v>1.5932500000000001E-4</v>
      </c>
    </row>
    <row r="1690" spans="1:9" x14ac:dyDescent="0.25">
      <c r="A1690" s="2" t="s">
        <v>1642</v>
      </c>
      <c r="B1690" s="2" t="s">
        <v>3435</v>
      </c>
      <c r="C1690" s="2" t="s">
        <v>4911</v>
      </c>
      <c r="D1690" s="2">
        <v>16.6172</v>
      </c>
      <c r="E1690" s="2">
        <v>4.71896</v>
      </c>
      <c r="F1690" s="2">
        <f t="shared" si="52"/>
        <v>0.28398045398743471</v>
      </c>
      <c r="G1690" s="2">
        <f t="shared" si="53"/>
        <v>-1.8161364606004444</v>
      </c>
      <c r="H1690" s="3">
        <v>5.0000000000000002E-5</v>
      </c>
      <c r="I1690" s="2">
        <v>1.5932500000000001E-4</v>
      </c>
    </row>
    <row r="1691" spans="1:9" x14ac:dyDescent="0.25">
      <c r="A1691" s="2" t="s">
        <v>413</v>
      </c>
      <c r="B1691" s="2" t="s">
        <v>2146</v>
      </c>
      <c r="C1691" s="2" t="s">
        <v>3873</v>
      </c>
      <c r="D1691" s="2">
        <v>6.8022600000000004</v>
      </c>
      <c r="E1691" s="2">
        <v>1.9112800000000001</v>
      </c>
      <c r="F1691" s="2">
        <f t="shared" si="52"/>
        <v>0.28097720463493014</v>
      </c>
      <c r="G1691" s="2">
        <f t="shared" si="53"/>
        <v>-1.8314750039220804</v>
      </c>
      <c r="H1691" s="3">
        <v>5.0000000000000002E-5</v>
      </c>
      <c r="I1691" s="2">
        <v>1.5932500000000001E-4</v>
      </c>
    </row>
    <row r="1692" spans="1:9" x14ac:dyDescent="0.25">
      <c r="A1692" s="2" t="s">
        <v>953</v>
      </c>
      <c r="B1692" s="2" t="s">
        <v>2721</v>
      </c>
      <c r="C1692" s="2" t="s">
        <v>4329</v>
      </c>
      <c r="D1692" s="2">
        <v>5.6656199999999997</v>
      </c>
      <c r="E1692" s="2">
        <v>1.5880099999999999</v>
      </c>
      <c r="F1692" s="2">
        <f t="shared" si="52"/>
        <v>0.28028882981915482</v>
      </c>
      <c r="G1692" s="2">
        <f t="shared" si="53"/>
        <v>-1.8350138442223456</v>
      </c>
      <c r="H1692" s="3">
        <v>5.0000000000000002E-5</v>
      </c>
      <c r="I1692" s="2">
        <v>1.5932500000000001E-4</v>
      </c>
    </row>
    <row r="1693" spans="1:9" x14ac:dyDescent="0.25">
      <c r="A1693" s="2" t="s">
        <v>1306</v>
      </c>
      <c r="B1693" s="2" t="s">
        <v>3085</v>
      </c>
      <c r="C1693" s="2" t="s">
        <v>4638</v>
      </c>
      <c r="D1693" s="2">
        <v>11.7605</v>
      </c>
      <c r="E1693" s="2">
        <v>3.29148</v>
      </c>
      <c r="F1693" s="2">
        <f t="shared" si="52"/>
        <v>0.27987585561838357</v>
      </c>
      <c r="G1693" s="2">
        <f t="shared" si="53"/>
        <v>-1.8371410612886785</v>
      </c>
      <c r="H1693" s="3">
        <v>5.0000000000000002E-5</v>
      </c>
      <c r="I1693" s="2">
        <v>1.5932500000000001E-4</v>
      </c>
    </row>
    <row r="1694" spans="1:9" x14ac:dyDescent="0.25">
      <c r="A1694" s="2"/>
      <c r="B1694" s="2" t="s">
        <v>3270</v>
      </c>
      <c r="C1694" s="2"/>
      <c r="D1694" s="2">
        <v>16.343699999999998</v>
      </c>
      <c r="E1694" s="2">
        <v>4.5413899999999998</v>
      </c>
      <c r="F1694" s="2">
        <f t="shared" si="52"/>
        <v>0.27786792464374654</v>
      </c>
      <c r="G1694" s="2">
        <f t="shared" si="53"/>
        <v>-1.8475287865386911</v>
      </c>
      <c r="H1694" s="3">
        <v>5.0000000000000002E-5</v>
      </c>
      <c r="I1694" s="2">
        <v>1.5932500000000001E-4</v>
      </c>
    </row>
    <row r="1695" spans="1:9" x14ac:dyDescent="0.25">
      <c r="A1695" s="2" t="s">
        <v>863</v>
      </c>
      <c r="B1695" s="2" t="s">
        <v>2628</v>
      </c>
      <c r="C1695" s="2" t="s">
        <v>4247</v>
      </c>
      <c r="D1695" s="2">
        <v>86.427199999999999</v>
      </c>
      <c r="E1695" s="2">
        <v>23.9071</v>
      </c>
      <c r="F1695" s="2">
        <f t="shared" si="52"/>
        <v>0.27661546365033229</v>
      </c>
      <c r="G1695" s="2">
        <f t="shared" si="53"/>
        <v>-1.8540462850798778</v>
      </c>
      <c r="H1695" s="3">
        <v>5.0000000000000002E-5</v>
      </c>
      <c r="I1695" s="2">
        <v>1.5932500000000001E-4</v>
      </c>
    </row>
    <row r="1696" spans="1:9" x14ac:dyDescent="0.25">
      <c r="A1696" s="2" t="s">
        <v>1285</v>
      </c>
      <c r="B1696" s="2" t="s">
        <v>3063</v>
      </c>
      <c r="C1696" s="2" t="s">
        <v>4619</v>
      </c>
      <c r="D1696" s="2">
        <v>43.667999999999999</v>
      </c>
      <c r="E1696" s="2">
        <v>12.005800000000001</v>
      </c>
      <c r="F1696" s="2">
        <f t="shared" si="52"/>
        <v>0.27493358981405153</v>
      </c>
      <c r="G1696" s="2">
        <f t="shared" si="53"/>
        <v>-1.8628449170369992</v>
      </c>
      <c r="H1696" s="3">
        <v>5.0000000000000002E-5</v>
      </c>
      <c r="I1696" s="2">
        <v>1.5932500000000001E-4</v>
      </c>
    </row>
    <row r="1697" spans="1:9" x14ac:dyDescent="0.25">
      <c r="A1697" s="2" t="s">
        <v>1685</v>
      </c>
      <c r="B1697" s="2" t="s">
        <v>3480</v>
      </c>
      <c r="C1697" s="2" t="s">
        <v>4206</v>
      </c>
      <c r="D1697" s="2">
        <v>1559.07</v>
      </c>
      <c r="E1697" s="2">
        <v>428.28</v>
      </c>
      <c r="F1697" s="2">
        <f t="shared" si="52"/>
        <v>0.27470222632723351</v>
      </c>
      <c r="G1697" s="2">
        <f t="shared" si="53"/>
        <v>-1.8640594920882869</v>
      </c>
      <c r="H1697" s="3">
        <v>5.0000000000000002E-5</v>
      </c>
      <c r="I1697" s="2">
        <v>1.5932500000000001E-4</v>
      </c>
    </row>
    <row r="1698" spans="1:9" x14ac:dyDescent="0.25">
      <c r="A1698" s="2" t="s">
        <v>271</v>
      </c>
      <c r="B1698" s="2" t="s">
        <v>2000</v>
      </c>
      <c r="C1698" s="2" t="s">
        <v>3749</v>
      </c>
      <c r="D1698" s="2">
        <v>168.1</v>
      </c>
      <c r="E1698" s="2">
        <v>46.167200000000001</v>
      </c>
      <c r="F1698" s="2">
        <f t="shared" si="52"/>
        <v>0.27464128494943485</v>
      </c>
      <c r="G1698" s="2">
        <f t="shared" si="53"/>
        <v>-1.8643795826039331</v>
      </c>
      <c r="H1698" s="3">
        <v>5.0000000000000002E-5</v>
      </c>
      <c r="I1698" s="2">
        <v>1.5932500000000001E-4</v>
      </c>
    </row>
    <row r="1699" spans="1:9" x14ac:dyDescent="0.25">
      <c r="A1699" s="2" t="s">
        <v>1320</v>
      </c>
      <c r="B1699" s="2" t="s">
        <v>3099</v>
      </c>
      <c r="C1699" s="2" t="s">
        <v>4651</v>
      </c>
      <c r="D1699" s="2">
        <v>5.70594</v>
      </c>
      <c r="E1699" s="2">
        <v>1.56151</v>
      </c>
      <c r="F1699" s="2">
        <f t="shared" si="52"/>
        <v>0.27366393617878909</v>
      </c>
      <c r="G1699" s="2">
        <f t="shared" si="53"/>
        <v>-1.8695227680547886</v>
      </c>
      <c r="H1699" s="3">
        <v>5.0000000000000002E-5</v>
      </c>
      <c r="I1699" s="2">
        <v>1.5932500000000001E-4</v>
      </c>
    </row>
    <row r="1700" spans="1:9" x14ac:dyDescent="0.25">
      <c r="A1700" s="2" t="s">
        <v>1597</v>
      </c>
      <c r="B1700" s="2" t="s">
        <v>3388</v>
      </c>
      <c r="C1700" s="2" t="s">
        <v>4872</v>
      </c>
      <c r="D1700" s="2">
        <v>89.2941</v>
      </c>
      <c r="E1700" s="2">
        <v>24.229199999999999</v>
      </c>
      <c r="F1700" s="2">
        <f t="shared" si="52"/>
        <v>0.27134155560109791</v>
      </c>
      <c r="G1700" s="2">
        <f t="shared" si="53"/>
        <v>-1.881818083505691</v>
      </c>
      <c r="H1700" s="3">
        <v>5.0000000000000002E-5</v>
      </c>
      <c r="I1700" s="2">
        <v>1.5932500000000001E-4</v>
      </c>
    </row>
    <row r="1701" spans="1:9" x14ac:dyDescent="0.25">
      <c r="A1701" s="2" t="s">
        <v>877</v>
      </c>
      <c r="B1701" s="2" t="s">
        <v>2642</v>
      </c>
      <c r="C1701" s="2" t="s">
        <v>4261</v>
      </c>
      <c r="D1701" s="2">
        <v>7.7345899999999999</v>
      </c>
      <c r="E1701" s="2">
        <v>2.0960000000000001</v>
      </c>
      <c r="F1701" s="2">
        <f t="shared" si="52"/>
        <v>0.27099044681101392</v>
      </c>
      <c r="G1701" s="2">
        <f t="shared" si="53"/>
        <v>-1.8836861015418151</v>
      </c>
      <c r="H1701" s="2">
        <v>4.5999999999999999E-3</v>
      </c>
      <c r="I1701" s="2">
        <v>9.9764999999999993E-3</v>
      </c>
    </row>
    <row r="1702" spans="1:9" x14ac:dyDescent="0.25">
      <c r="A1702" s="2"/>
      <c r="B1702" s="2" t="s">
        <v>1932</v>
      </c>
      <c r="C1702" s="2"/>
      <c r="D1702" s="2">
        <v>7.0934600000000003</v>
      </c>
      <c r="E1702" s="2">
        <v>1.9026099999999999</v>
      </c>
      <c r="F1702" s="2">
        <f t="shared" si="52"/>
        <v>0.26822030433667066</v>
      </c>
      <c r="G1702" s="2">
        <f t="shared" si="53"/>
        <v>-1.8985096411757241</v>
      </c>
      <c r="H1702" s="2">
        <v>2.5100000000000001E-2</v>
      </c>
      <c r="I1702" s="2">
        <v>4.5394799999999999E-2</v>
      </c>
    </row>
    <row r="1703" spans="1:9" x14ac:dyDescent="0.25">
      <c r="A1703" s="2" t="s">
        <v>1689</v>
      </c>
      <c r="B1703" s="2" t="s">
        <v>3484</v>
      </c>
      <c r="C1703" s="2" t="s">
        <v>4219</v>
      </c>
      <c r="D1703" s="2">
        <v>3889.12</v>
      </c>
      <c r="E1703" s="2">
        <v>1039.27</v>
      </c>
      <c r="F1703" s="2">
        <f t="shared" si="52"/>
        <v>0.26722497634426295</v>
      </c>
      <c r="G1703" s="2">
        <f t="shared" si="53"/>
        <v>-1.9038732384076558</v>
      </c>
      <c r="H1703" s="3">
        <v>5.0000000000000002E-5</v>
      </c>
      <c r="I1703" s="2">
        <v>1.5932500000000001E-4</v>
      </c>
    </row>
    <row r="1704" spans="1:9" x14ac:dyDescent="0.25">
      <c r="A1704" s="2" t="s">
        <v>1231</v>
      </c>
      <c r="B1704" s="2" t="s">
        <v>3007</v>
      </c>
      <c r="C1704" s="2" t="s">
        <v>3935</v>
      </c>
      <c r="D1704" s="2">
        <v>10637.6</v>
      </c>
      <c r="E1704" s="2">
        <v>2842.45</v>
      </c>
      <c r="F1704" s="2">
        <f t="shared" si="52"/>
        <v>0.26720782883357147</v>
      </c>
      <c r="G1704" s="2">
        <f t="shared" si="53"/>
        <v>-1.9039658174125633</v>
      </c>
      <c r="H1704" s="3">
        <v>5.0000000000000002E-5</v>
      </c>
      <c r="I1704" s="2">
        <v>1.5932500000000001E-4</v>
      </c>
    </row>
    <row r="1705" spans="1:9" x14ac:dyDescent="0.25">
      <c r="A1705" s="2" t="s">
        <v>1565</v>
      </c>
      <c r="B1705" s="2" t="s">
        <v>3355</v>
      </c>
      <c r="C1705" s="2" t="s">
        <v>4846</v>
      </c>
      <c r="D1705" s="2">
        <v>9.0283599999999993</v>
      </c>
      <c r="E1705" s="2">
        <v>2.37697</v>
      </c>
      <c r="F1705" s="2">
        <f t="shared" si="52"/>
        <v>0.26327815904549667</v>
      </c>
      <c r="G1705" s="2">
        <f t="shared" si="53"/>
        <v>-1.9253402512235009</v>
      </c>
      <c r="H1705" s="3">
        <v>5.0000000000000002E-5</v>
      </c>
      <c r="I1705" s="2">
        <v>1.5932500000000001E-4</v>
      </c>
    </row>
    <row r="1706" spans="1:9" x14ac:dyDescent="0.25">
      <c r="A1706" s="2" t="s">
        <v>1439</v>
      </c>
      <c r="B1706" s="2" t="s">
        <v>3222</v>
      </c>
      <c r="C1706" s="2" t="s">
        <v>4692</v>
      </c>
      <c r="D1706" s="2">
        <v>33.489100000000001</v>
      </c>
      <c r="E1706" s="2">
        <v>8.7027000000000001</v>
      </c>
      <c r="F1706" s="2">
        <f t="shared" si="52"/>
        <v>0.25986664317643648</v>
      </c>
      <c r="G1706" s="2">
        <f t="shared" si="53"/>
        <v>-1.9441566354228239</v>
      </c>
      <c r="H1706" s="3">
        <v>5.0000000000000002E-5</v>
      </c>
      <c r="I1706" s="2">
        <v>1.5932500000000001E-4</v>
      </c>
    </row>
    <row r="1707" spans="1:9" x14ac:dyDescent="0.25">
      <c r="A1707" s="2" t="s">
        <v>566</v>
      </c>
      <c r="B1707" s="2" t="s">
        <v>2303</v>
      </c>
      <c r="C1707" s="2" t="s">
        <v>3999</v>
      </c>
      <c r="D1707" s="2">
        <v>28.834199999999999</v>
      </c>
      <c r="E1707" s="2">
        <v>7.4752599999999996</v>
      </c>
      <c r="F1707" s="2">
        <f t="shared" si="52"/>
        <v>0.25924977977540559</v>
      </c>
      <c r="G1707" s="2">
        <f t="shared" si="53"/>
        <v>-1.9475853313727387</v>
      </c>
      <c r="H1707" s="3">
        <v>5.0000000000000002E-5</v>
      </c>
      <c r="I1707" s="2">
        <v>1.5932500000000001E-4</v>
      </c>
    </row>
    <row r="1708" spans="1:9" x14ac:dyDescent="0.25">
      <c r="A1708" s="2" t="s">
        <v>101</v>
      </c>
      <c r="B1708" s="2" t="s">
        <v>1819</v>
      </c>
      <c r="C1708" s="2" t="s">
        <v>3602</v>
      </c>
      <c r="D1708" s="2">
        <v>12.9048</v>
      </c>
      <c r="E1708" s="2">
        <v>3.3188300000000002</v>
      </c>
      <c r="F1708" s="2">
        <f t="shared" si="52"/>
        <v>0.25717794929018661</v>
      </c>
      <c r="G1708" s="2">
        <f t="shared" si="53"/>
        <v>-1.9591611451199216</v>
      </c>
      <c r="H1708" s="3">
        <v>5.0000000000000002E-5</v>
      </c>
      <c r="I1708" s="2">
        <v>1.5932500000000001E-4</v>
      </c>
    </row>
    <row r="1709" spans="1:9" x14ac:dyDescent="0.25">
      <c r="A1709" s="2" t="s">
        <v>342</v>
      </c>
      <c r="B1709" s="2" t="s">
        <v>2074</v>
      </c>
      <c r="C1709" s="2" t="s">
        <v>3812</v>
      </c>
      <c r="D1709" s="2">
        <v>29.7441</v>
      </c>
      <c r="E1709" s="2">
        <v>7.4416700000000002</v>
      </c>
      <c r="F1709" s="2">
        <f t="shared" si="52"/>
        <v>0.25018978553729987</v>
      </c>
      <c r="G1709" s="2">
        <f t="shared" si="53"/>
        <v>-1.9989052048860207</v>
      </c>
      <c r="H1709" s="3">
        <v>5.0000000000000002E-5</v>
      </c>
      <c r="I1709" s="2">
        <v>1.5932500000000001E-4</v>
      </c>
    </row>
    <row r="1710" spans="1:9" x14ac:dyDescent="0.25">
      <c r="A1710" s="2" t="s">
        <v>1552</v>
      </c>
      <c r="B1710" s="2" t="s">
        <v>3340</v>
      </c>
      <c r="C1710" s="2" t="s">
        <v>4835</v>
      </c>
      <c r="D1710" s="2">
        <v>32.7667</v>
      </c>
      <c r="E1710" s="2">
        <v>8.0358400000000003</v>
      </c>
      <c r="F1710" s="2">
        <f t="shared" si="52"/>
        <v>0.24524410453295573</v>
      </c>
      <c r="G1710" s="2">
        <f t="shared" si="53"/>
        <v>-2.0277096392310181</v>
      </c>
      <c r="H1710" s="3">
        <v>5.0000000000000002E-5</v>
      </c>
      <c r="I1710" s="2">
        <v>1.5932500000000001E-4</v>
      </c>
    </row>
    <row r="1711" spans="1:9" x14ac:dyDescent="0.25">
      <c r="A1711" s="2"/>
      <c r="B1711" s="2" t="s">
        <v>2525</v>
      </c>
      <c r="C1711" s="2"/>
      <c r="D1711" s="2">
        <v>7.5880900000000002</v>
      </c>
      <c r="E1711" s="2">
        <v>1.8502000000000001</v>
      </c>
      <c r="F1711" s="2">
        <f t="shared" si="52"/>
        <v>0.2438294748744414</v>
      </c>
      <c r="G1711" s="2">
        <f t="shared" si="53"/>
        <v>-2.0360555608697157</v>
      </c>
      <c r="H1711" s="3">
        <v>5.0000000000000002E-5</v>
      </c>
      <c r="I1711" s="2">
        <v>1.5932500000000001E-4</v>
      </c>
    </row>
    <row r="1712" spans="1:9" x14ac:dyDescent="0.25">
      <c r="A1712" s="2" t="s">
        <v>1719</v>
      </c>
      <c r="B1712" s="2" t="s">
        <v>3516</v>
      </c>
      <c r="C1712" s="2" t="s">
        <v>4522</v>
      </c>
      <c r="D1712" s="2">
        <v>10.571300000000001</v>
      </c>
      <c r="E1712" s="2">
        <v>2.5689000000000002</v>
      </c>
      <c r="F1712" s="2">
        <f t="shared" si="52"/>
        <v>0.24300700954471069</v>
      </c>
      <c r="G1712" s="2">
        <f t="shared" si="53"/>
        <v>-2.0409301658730059</v>
      </c>
      <c r="H1712" s="3">
        <v>5.0000000000000002E-5</v>
      </c>
      <c r="I1712" s="2">
        <v>1.5932500000000001E-4</v>
      </c>
    </row>
    <row r="1713" spans="1:9" x14ac:dyDescent="0.25">
      <c r="A1713" s="2" t="s">
        <v>910</v>
      </c>
      <c r="B1713" s="2" t="s">
        <v>2676</v>
      </c>
      <c r="C1713" s="2" t="s">
        <v>4292</v>
      </c>
      <c r="D1713" s="2">
        <v>104.79900000000001</v>
      </c>
      <c r="E1713" s="2">
        <v>25.2407</v>
      </c>
      <c r="F1713" s="2">
        <f t="shared" si="52"/>
        <v>0.24084867222015477</v>
      </c>
      <c r="G1713" s="2">
        <f t="shared" si="53"/>
        <v>-2.0538011244051888</v>
      </c>
      <c r="H1713" s="3">
        <v>5.0000000000000002E-5</v>
      </c>
      <c r="I1713" s="2">
        <v>1.5932500000000001E-4</v>
      </c>
    </row>
    <row r="1714" spans="1:9" x14ac:dyDescent="0.25">
      <c r="A1714" s="2" t="s">
        <v>1065</v>
      </c>
      <c r="B1714" s="2" t="s">
        <v>2838</v>
      </c>
      <c r="C1714" s="2" t="s">
        <v>4429</v>
      </c>
      <c r="D1714" s="2">
        <v>52.874099999999999</v>
      </c>
      <c r="E1714" s="2">
        <v>12.642799999999999</v>
      </c>
      <c r="F1714" s="2">
        <f t="shared" si="52"/>
        <v>0.23911139858645347</v>
      </c>
      <c r="G1714" s="2">
        <f t="shared" si="53"/>
        <v>-2.0642451890445161</v>
      </c>
      <c r="H1714" s="3">
        <v>5.0000000000000002E-5</v>
      </c>
      <c r="I1714" s="2">
        <v>1.5932500000000001E-4</v>
      </c>
    </row>
    <row r="1715" spans="1:9" x14ac:dyDescent="0.25">
      <c r="A1715" s="2" t="s">
        <v>623</v>
      </c>
      <c r="B1715" s="2" t="s">
        <v>2363</v>
      </c>
      <c r="C1715" s="2" t="s">
        <v>4046</v>
      </c>
      <c r="D1715" s="2">
        <v>9.9135299999999997</v>
      </c>
      <c r="E1715" s="2">
        <v>2.3699400000000002</v>
      </c>
      <c r="F1715" s="2">
        <f t="shared" si="52"/>
        <v>0.23906116186666104</v>
      </c>
      <c r="G1715" s="2">
        <f t="shared" si="53"/>
        <v>-2.0645483275881125</v>
      </c>
      <c r="H1715" s="3">
        <v>5.0000000000000002E-5</v>
      </c>
      <c r="I1715" s="2">
        <v>1.5932500000000001E-4</v>
      </c>
    </row>
    <row r="1716" spans="1:9" x14ac:dyDescent="0.25">
      <c r="A1716" s="2" t="s">
        <v>236</v>
      </c>
      <c r="B1716" s="2" t="s">
        <v>1965</v>
      </c>
      <c r="C1716" s="2" t="s">
        <v>3723</v>
      </c>
      <c r="D1716" s="2">
        <v>12.5863</v>
      </c>
      <c r="E1716" s="2">
        <v>2.9571299999999998</v>
      </c>
      <c r="F1716" s="2">
        <f t="shared" si="52"/>
        <v>0.23494831682067008</v>
      </c>
      <c r="G1716" s="2">
        <f t="shared" si="53"/>
        <v>-2.0895846626374612</v>
      </c>
      <c r="H1716" s="3">
        <v>5.0000000000000002E-5</v>
      </c>
      <c r="I1716" s="2">
        <v>1.5932500000000001E-4</v>
      </c>
    </row>
    <row r="1717" spans="1:9" x14ac:dyDescent="0.25">
      <c r="A1717" s="2" t="s">
        <v>1149</v>
      </c>
      <c r="B1717" s="2" t="s">
        <v>2924</v>
      </c>
      <c r="C1717" s="2" t="s">
        <v>3622</v>
      </c>
      <c r="D1717" s="2">
        <v>5.4176099999999998</v>
      </c>
      <c r="E1717" s="2">
        <v>1.26681</v>
      </c>
      <c r="F1717" s="2">
        <f t="shared" si="52"/>
        <v>0.23383189266115501</v>
      </c>
      <c r="G1717" s="2">
        <f t="shared" si="53"/>
        <v>-2.0964563803891889</v>
      </c>
      <c r="H1717" s="3">
        <v>5.0000000000000002E-5</v>
      </c>
      <c r="I1717" s="2">
        <v>1.5932500000000001E-4</v>
      </c>
    </row>
    <row r="1718" spans="1:9" x14ac:dyDescent="0.25">
      <c r="A1718" s="2" t="s">
        <v>874</v>
      </c>
      <c r="B1718" s="2" t="s">
        <v>2639</v>
      </c>
      <c r="C1718" s="2" t="s">
        <v>4258</v>
      </c>
      <c r="D1718" s="2">
        <v>55.072499999999998</v>
      </c>
      <c r="E1718" s="2">
        <v>12.7532</v>
      </c>
      <c r="F1718" s="2">
        <f t="shared" si="52"/>
        <v>0.23157111080847972</v>
      </c>
      <c r="G1718" s="2">
        <f t="shared" si="53"/>
        <v>-2.1104728108735964</v>
      </c>
      <c r="H1718" s="3">
        <v>5.0000000000000002E-5</v>
      </c>
      <c r="I1718" s="2">
        <v>1.5932500000000001E-4</v>
      </c>
    </row>
    <row r="1719" spans="1:9" x14ac:dyDescent="0.25">
      <c r="A1719" s="2" t="s">
        <v>15</v>
      </c>
      <c r="B1719" s="2" t="s">
        <v>1731</v>
      </c>
      <c r="C1719" s="2" t="s">
        <v>3527</v>
      </c>
      <c r="D1719" s="2">
        <v>13.4817</v>
      </c>
      <c r="E1719" s="2">
        <v>3.1007199999999999</v>
      </c>
      <c r="F1719" s="2">
        <f t="shared" si="52"/>
        <v>0.22999473360184547</v>
      </c>
      <c r="G1719" s="2">
        <f t="shared" si="53"/>
        <v>-2.1203272680372214</v>
      </c>
      <c r="H1719" s="3">
        <v>5.0000000000000002E-5</v>
      </c>
      <c r="I1719" s="2">
        <v>1.5932500000000001E-4</v>
      </c>
    </row>
    <row r="1720" spans="1:9" x14ac:dyDescent="0.25">
      <c r="A1720" s="2" t="s">
        <v>1083</v>
      </c>
      <c r="B1720" s="2" t="s">
        <v>2856</v>
      </c>
      <c r="C1720" s="2" t="s">
        <v>4444</v>
      </c>
      <c r="D1720" s="2">
        <v>6.5901699999999996</v>
      </c>
      <c r="E1720" s="2">
        <v>1.51231</v>
      </c>
      <c r="F1720" s="2">
        <f t="shared" si="52"/>
        <v>0.22947966440926412</v>
      </c>
      <c r="G1720" s="2">
        <f t="shared" si="53"/>
        <v>-2.1235617815784829</v>
      </c>
      <c r="H1720" s="2">
        <v>1.4999999999999999E-4</v>
      </c>
      <c r="I1720" s="2">
        <v>4.4487500000000001E-4</v>
      </c>
    </row>
    <row r="1721" spans="1:9" x14ac:dyDescent="0.25">
      <c r="A1721" s="2" t="s">
        <v>636</v>
      </c>
      <c r="B1721" s="2" t="s">
        <v>2377</v>
      </c>
      <c r="C1721" s="2" t="s">
        <v>4057</v>
      </c>
      <c r="D1721" s="2">
        <v>6.6955099999999996</v>
      </c>
      <c r="E1721" s="2">
        <v>1.50458</v>
      </c>
      <c r="F1721" s="2">
        <f t="shared" si="52"/>
        <v>0.2247147715409282</v>
      </c>
      <c r="G1721" s="2">
        <f t="shared" si="53"/>
        <v>-2.1538331322369282</v>
      </c>
      <c r="H1721" s="3">
        <v>5.0000000000000002E-5</v>
      </c>
      <c r="I1721" s="2">
        <v>1.5932500000000001E-4</v>
      </c>
    </row>
    <row r="1722" spans="1:9" x14ac:dyDescent="0.25">
      <c r="A1722" s="2" t="s">
        <v>1686</v>
      </c>
      <c r="B1722" s="2" t="s">
        <v>3481</v>
      </c>
      <c r="C1722" s="2" t="s">
        <v>4206</v>
      </c>
      <c r="D1722" s="2">
        <v>224.083</v>
      </c>
      <c r="E1722" s="2">
        <v>49.551099999999998</v>
      </c>
      <c r="F1722" s="2">
        <f t="shared" si="52"/>
        <v>0.22112833191272876</v>
      </c>
      <c r="G1722" s="2">
        <f t="shared" si="53"/>
        <v>-2.1770442135985122</v>
      </c>
      <c r="H1722" s="3">
        <v>5.0000000000000002E-5</v>
      </c>
      <c r="I1722" s="2">
        <v>1.5932500000000001E-4</v>
      </c>
    </row>
    <row r="1723" spans="1:9" x14ac:dyDescent="0.25">
      <c r="A1723" s="2" t="s">
        <v>750</v>
      </c>
      <c r="B1723" s="2" t="s">
        <v>2498</v>
      </c>
      <c r="C1723" s="2" t="s">
        <v>4146</v>
      </c>
      <c r="D1723" s="2">
        <v>193.74100000000001</v>
      </c>
      <c r="E1723" s="2">
        <v>42.731200000000001</v>
      </c>
      <c r="F1723" s="2">
        <f t="shared" si="52"/>
        <v>0.22055837432448475</v>
      </c>
      <c r="G1723" s="2">
        <f t="shared" si="53"/>
        <v>-2.1807675560983992</v>
      </c>
      <c r="H1723" s="3">
        <v>5.0000000000000002E-5</v>
      </c>
      <c r="I1723" s="2">
        <v>1.5932500000000001E-4</v>
      </c>
    </row>
    <row r="1724" spans="1:9" x14ac:dyDescent="0.25">
      <c r="A1724" s="2" t="s">
        <v>398</v>
      </c>
      <c r="B1724" s="2" t="s">
        <v>2131</v>
      </c>
      <c r="C1724" s="2" t="s">
        <v>3861</v>
      </c>
      <c r="D1724" s="2">
        <v>66.837900000000005</v>
      </c>
      <c r="E1724" s="2">
        <v>14.646800000000001</v>
      </c>
      <c r="F1724" s="2">
        <f t="shared" si="52"/>
        <v>0.21913914111604343</v>
      </c>
      <c r="G1724" s="2">
        <f t="shared" si="53"/>
        <v>-2.1900809033447732</v>
      </c>
      <c r="H1724" s="3">
        <v>5.0000000000000002E-5</v>
      </c>
      <c r="I1724" s="2">
        <v>1.5932500000000001E-4</v>
      </c>
    </row>
    <row r="1725" spans="1:9" x14ac:dyDescent="0.25">
      <c r="A1725" s="2" t="s">
        <v>1094</v>
      </c>
      <c r="B1725" s="2" t="s">
        <v>2868</v>
      </c>
      <c r="C1725" s="2" t="s">
        <v>4453</v>
      </c>
      <c r="D1725" s="2">
        <v>195.74</v>
      </c>
      <c r="E1725" s="2">
        <v>42.353999999999999</v>
      </c>
      <c r="F1725" s="2">
        <f t="shared" si="52"/>
        <v>0.21637886992949831</v>
      </c>
      <c r="G1725" s="2">
        <f t="shared" si="53"/>
        <v>-2.2083684725078414</v>
      </c>
      <c r="H1725" s="3">
        <v>5.0000000000000002E-5</v>
      </c>
      <c r="I1725" s="2">
        <v>1.5932500000000001E-4</v>
      </c>
    </row>
    <row r="1726" spans="1:9" x14ac:dyDescent="0.25">
      <c r="A1726" s="2" t="s">
        <v>1687</v>
      </c>
      <c r="B1726" s="2" t="s">
        <v>3482</v>
      </c>
      <c r="C1726" s="2" t="s">
        <v>4207</v>
      </c>
      <c r="D1726" s="2">
        <v>205.62100000000001</v>
      </c>
      <c r="E1726" s="2">
        <v>43.262900000000002</v>
      </c>
      <c r="F1726" s="2">
        <f t="shared" si="52"/>
        <v>0.21040117497726399</v>
      </c>
      <c r="G1726" s="2">
        <f t="shared" si="53"/>
        <v>-2.2487853335597197</v>
      </c>
      <c r="H1726" s="3">
        <v>5.0000000000000002E-5</v>
      </c>
      <c r="I1726" s="2">
        <v>1.5932500000000001E-4</v>
      </c>
    </row>
    <row r="1727" spans="1:9" x14ac:dyDescent="0.25">
      <c r="A1727" s="2" t="s">
        <v>818</v>
      </c>
      <c r="B1727" s="2" t="s">
        <v>2571</v>
      </c>
      <c r="C1727" s="2" t="s">
        <v>4206</v>
      </c>
      <c r="D1727" s="2">
        <v>250.09399999999999</v>
      </c>
      <c r="E1727" s="2">
        <v>52.4741</v>
      </c>
      <c r="F1727" s="2">
        <f t="shared" si="52"/>
        <v>0.2098175086167601</v>
      </c>
      <c r="G1727" s="2">
        <f t="shared" si="53"/>
        <v>-2.2527930235468907</v>
      </c>
      <c r="H1727" s="3">
        <v>5.0000000000000002E-5</v>
      </c>
      <c r="I1727" s="2">
        <v>1.5932500000000001E-4</v>
      </c>
    </row>
    <row r="1728" spans="1:9" x14ac:dyDescent="0.25">
      <c r="A1728" s="2" t="s">
        <v>1214</v>
      </c>
      <c r="B1728" s="2" t="s">
        <v>2989</v>
      </c>
      <c r="C1728" s="2" t="s">
        <v>4565</v>
      </c>
      <c r="D1728" s="2">
        <v>38.7273</v>
      </c>
      <c r="E1728" s="2">
        <v>8.0841399999999997</v>
      </c>
      <c r="F1728" s="2">
        <f t="shared" si="52"/>
        <v>0.20874525205733421</v>
      </c>
      <c r="G1728" s="2">
        <f t="shared" si="53"/>
        <v>-2.2601847112467226</v>
      </c>
      <c r="H1728" s="3">
        <v>5.0000000000000002E-5</v>
      </c>
      <c r="I1728" s="2">
        <v>1.5932500000000001E-4</v>
      </c>
    </row>
    <row r="1729" spans="1:9" x14ac:dyDescent="0.25">
      <c r="A1729" s="2" t="s">
        <v>819</v>
      </c>
      <c r="B1729" s="2" t="s">
        <v>2572</v>
      </c>
      <c r="C1729" s="2" t="s">
        <v>4207</v>
      </c>
      <c r="D1729" s="2">
        <v>263.70100000000002</v>
      </c>
      <c r="E1729" s="2">
        <v>54.887900000000002</v>
      </c>
      <c r="F1729" s="2">
        <f t="shared" si="52"/>
        <v>0.20814445148103344</v>
      </c>
      <c r="G1729" s="2">
        <f t="shared" si="53"/>
        <v>-2.2643429939037731</v>
      </c>
      <c r="H1729" s="3">
        <v>5.0000000000000002E-5</v>
      </c>
      <c r="I1729" s="2">
        <v>1.5932500000000001E-4</v>
      </c>
    </row>
    <row r="1730" spans="1:9" x14ac:dyDescent="0.25">
      <c r="A1730" s="2" t="s">
        <v>900</v>
      </c>
      <c r="B1730" s="2" t="s">
        <v>2666</v>
      </c>
      <c r="C1730" s="2" t="s">
        <v>4282</v>
      </c>
      <c r="D1730" s="2">
        <v>7.5168600000000003</v>
      </c>
      <c r="E1730" s="2">
        <v>1.54288</v>
      </c>
      <c r="F1730" s="2">
        <f t="shared" ref="F1730:F1793" si="54">E1730/D1730</f>
        <v>0.20525591802960277</v>
      </c>
      <c r="G1730" s="2">
        <f t="shared" ref="G1730:G1793" si="55">LOG(F1730,2)</f>
        <v>-2.2845042758617531</v>
      </c>
      <c r="H1730" s="2">
        <v>2.65E-3</v>
      </c>
      <c r="I1730" s="2">
        <v>6.0453099999999999E-3</v>
      </c>
    </row>
    <row r="1731" spans="1:9" x14ac:dyDescent="0.25">
      <c r="A1731" s="2" t="s">
        <v>1690</v>
      </c>
      <c r="B1731" s="2" t="s">
        <v>3485</v>
      </c>
      <c r="C1731" s="2" t="s">
        <v>4206</v>
      </c>
      <c r="D1731" s="2">
        <v>7271.27</v>
      </c>
      <c r="E1731" s="2">
        <v>1489.03</v>
      </c>
      <c r="F1731" s="2">
        <f t="shared" si="54"/>
        <v>0.20478265832516188</v>
      </c>
      <c r="G1731" s="2">
        <f t="shared" si="55"/>
        <v>-2.287834546578722</v>
      </c>
      <c r="H1731" s="3">
        <v>5.0000000000000002E-5</v>
      </c>
      <c r="I1731" s="2">
        <v>1.5932500000000001E-4</v>
      </c>
    </row>
    <row r="1732" spans="1:9" x14ac:dyDescent="0.25">
      <c r="A1732" s="2" t="s">
        <v>132</v>
      </c>
      <c r="B1732" s="2" t="s">
        <v>1853</v>
      </c>
      <c r="C1732" s="2" t="s">
        <v>3631</v>
      </c>
      <c r="D1732" s="2">
        <v>40.280799999999999</v>
      </c>
      <c r="E1732" s="2">
        <v>8.2485700000000008</v>
      </c>
      <c r="F1732" s="2">
        <f t="shared" si="54"/>
        <v>0.20477671744354634</v>
      </c>
      <c r="G1732" s="2">
        <f t="shared" si="55"/>
        <v>-2.2878764007320047</v>
      </c>
      <c r="H1732" s="3">
        <v>5.0000000000000002E-5</v>
      </c>
      <c r="I1732" s="2">
        <v>1.5932500000000001E-4</v>
      </c>
    </row>
    <row r="1733" spans="1:9" x14ac:dyDescent="0.25">
      <c r="A1733" s="2" t="s">
        <v>121</v>
      </c>
      <c r="B1733" s="2" t="s">
        <v>1840</v>
      </c>
      <c r="C1733" s="2" t="s">
        <v>3621</v>
      </c>
      <c r="D1733" s="2">
        <v>77.351500000000001</v>
      </c>
      <c r="E1733" s="2">
        <v>15.634499999999999</v>
      </c>
      <c r="F1733" s="2">
        <f t="shared" si="54"/>
        <v>0.20212277719242677</v>
      </c>
      <c r="G1733" s="2">
        <f t="shared" si="55"/>
        <v>-2.3066961868710276</v>
      </c>
      <c r="H1733" s="3">
        <v>5.0000000000000002E-5</v>
      </c>
      <c r="I1733" s="2">
        <v>1.5932500000000001E-4</v>
      </c>
    </row>
    <row r="1734" spans="1:9" x14ac:dyDescent="0.25">
      <c r="A1734" s="2" t="s">
        <v>899</v>
      </c>
      <c r="B1734" s="2" t="s">
        <v>2665</v>
      </c>
      <c r="C1734" s="2" t="s">
        <v>4281</v>
      </c>
      <c r="D1734" s="2">
        <v>7.7033500000000004</v>
      </c>
      <c r="E1734" s="2">
        <v>1.5468599999999999</v>
      </c>
      <c r="F1734" s="2">
        <f t="shared" si="54"/>
        <v>0.20080354650898632</v>
      </c>
      <c r="G1734" s="2">
        <f t="shared" si="55"/>
        <v>-2.3161433450919855</v>
      </c>
      <c r="H1734" s="3">
        <v>5.0000000000000002E-5</v>
      </c>
      <c r="I1734" s="2">
        <v>1.5932500000000001E-4</v>
      </c>
    </row>
    <row r="1735" spans="1:9" x14ac:dyDescent="0.25">
      <c r="A1735" s="2" t="s">
        <v>1161</v>
      </c>
      <c r="B1735" s="2" t="s">
        <v>2936</v>
      </c>
      <c r="C1735" s="2" t="s">
        <v>4515</v>
      </c>
      <c r="D1735" s="2">
        <v>8.5408600000000003</v>
      </c>
      <c r="E1735" s="2">
        <v>1.70991</v>
      </c>
      <c r="F1735" s="2">
        <f t="shared" si="54"/>
        <v>0.20020349238835433</v>
      </c>
      <c r="G1735" s="2">
        <f t="shared" si="55"/>
        <v>-2.3204609538432583</v>
      </c>
      <c r="H1735" s="3">
        <v>5.0000000000000002E-5</v>
      </c>
      <c r="I1735" s="2">
        <v>1.5932500000000001E-4</v>
      </c>
    </row>
    <row r="1736" spans="1:9" x14ac:dyDescent="0.25">
      <c r="A1736" s="2" t="s">
        <v>827</v>
      </c>
      <c r="B1736" s="2" t="s">
        <v>2585</v>
      </c>
      <c r="C1736" s="2" t="s">
        <v>4214</v>
      </c>
      <c r="D1736" s="2">
        <v>22.9666</v>
      </c>
      <c r="E1736" s="2">
        <v>4.5842799999999997</v>
      </c>
      <c r="F1736" s="2">
        <f t="shared" si="54"/>
        <v>0.19960638492419425</v>
      </c>
      <c r="G1736" s="2">
        <f t="shared" si="55"/>
        <v>-2.3247702251583653</v>
      </c>
      <c r="H1736" s="3">
        <v>5.0000000000000002E-5</v>
      </c>
      <c r="I1736" s="2">
        <v>1.5932500000000001E-4</v>
      </c>
    </row>
    <row r="1737" spans="1:9" x14ac:dyDescent="0.25">
      <c r="A1737" s="2" t="s">
        <v>766</v>
      </c>
      <c r="B1737" s="2" t="s">
        <v>2514</v>
      </c>
      <c r="C1737" s="2" t="s">
        <v>4161</v>
      </c>
      <c r="D1737" s="2">
        <v>25.425699999999999</v>
      </c>
      <c r="E1737" s="2">
        <v>5.0675400000000002</v>
      </c>
      <c r="F1737" s="2">
        <f t="shared" si="54"/>
        <v>0.19930778700291438</v>
      </c>
      <c r="G1737" s="2">
        <f t="shared" si="55"/>
        <v>-2.3269300171688845</v>
      </c>
      <c r="H1737" s="3">
        <v>5.0000000000000002E-5</v>
      </c>
      <c r="I1737" s="2">
        <v>1.5932500000000001E-4</v>
      </c>
    </row>
    <row r="1738" spans="1:9" x14ac:dyDescent="0.25">
      <c r="A1738" s="2" t="s">
        <v>1370</v>
      </c>
      <c r="B1738" s="2" t="s">
        <v>3150</v>
      </c>
      <c r="C1738" s="2" t="s">
        <v>4692</v>
      </c>
      <c r="D1738" s="2">
        <v>6.0547500000000003</v>
      </c>
      <c r="E1738" s="2">
        <v>1.20519</v>
      </c>
      <c r="F1738" s="2">
        <f t="shared" si="54"/>
        <v>0.19904868078781121</v>
      </c>
      <c r="G1738" s="2">
        <f t="shared" si="55"/>
        <v>-2.3288067850114258</v>
      </c>
      <c r="H1738" s="3">
        <v>5.0000000000000002E-5</v>
      </c>
      <c r="I1738" s="2">
        <v>1.5932500000000001E-4</v>
      </c>
    </row>
    <row r="1739" spans="1:9" x14ac:dyDescent="0.25">
      <c r="A1739" s="2" t="s">
        <v>436</v>
      </c>
      <c r="B1739" s="2" t="s">
        <v>2169</v>
      </c>
      <c r="C1739" s="2" t="s">
        <v>3892</v>
      </c>
      <c r="D1739" s="2">
        <v>7.9179399999999998</v>
      </c>
      <c r="E1739" s="2">
        <v>1.5750500000000001</v>
      </c>
      <c r="F1739" s="2">
        <f t="shared" si="54"/>
        <v>0.19892168922724851</v>
      </c>
      <c r="G1739" s="2">
        <f t="shared" si="55"/>
        <v>-2.3297275073298738</v>
      </c>
      <c r="H1739" s="3">
        <v>5.0000000000000002E-5</v>
      </c>
      <c r="I1739" s="2">
        <v>1.5932500000000001E-4</v>
      </c>
    </row>
    <row r="1740" spans="1:9" x14ac:dyDescent="0.25">
      <c r="A1740" s="2" t="s">
        <v>1061</v>
      </c>
      <c r="B1740" s="2" t="s">
        <v>2834</v>
      </c>
      <c r="C1740" s="2" t="s">
        <v>4426</v>
      </c>
      <c r="D1740" s="2">
        <v>22.114000000000001</v>
      </c>
      <c r="E1740" s="2">
        <v>4.3634399999999998</v>
      </c>
      <c r="F1740" s="2">
        <f t="shared" si="54"/>
        <v>0.19731572759337973</v>
      </c>
      <c r="G1740" s="2">
        <f t="shared" si="55"/>
        <v>-2.3414221402619741</v>
      </c>
      <c r="H1740" s="3">
        <v>5.0000000000000002E-5</v>
      </c>
      <c r="I1740" s="2">
        <v>1.5932500000000001E-4</v>
      </c>
    </row>
    <row r="1741" spans="1:9" x14ac:dyDescent="0.25">
      <c r="A1741" s="2"/>
      <c r="B1741" s="2" t="s">
        <v>1908</v>
      </c>
      <c r="C1741" s="2"/>
      <c r="D1741" s="2">
        <v>1088</v>
      </c>
      <c r="E1741" s="2">
        <v>213.851</v>
      </c>
      <c r="F1741" s="2">
        <f t="shared" si="54"/>
        <v>0.19655422794117647</v>
      </c>
      <c r="G1741" s="2">
        <f t="shared" si="55"/>
        <v>-2.3470006979828191</v>
      </c>
      <c r="H1741" s="3">
        <v>5.0000000000000002E-5</v>
      </c>
      <c r="I1741" s="2">
        <v>1.5932500000000001E-4</v>
      </c>
    </row>
    <row r="1742" spans="1:9" x14ac:dyDescent="0.25">
      <c r="A1742" s="2" t="s">
        <v>1647</v>
      </c>
      <c r="B1742" s="2" t="s">
        <v>3440</v>
      </c>
      <c r="C1742" s="2" t="s">
        <v>4915</v>
      </c>
      <c r="D1742" s="2">
        <v>44.162100000000002</v>
      </c>
      <c r="E1742" s="2">
        <v>8.6726600000000005</v>
      </c>
      <c r="F1742" s="2">
        <f t="shared" si="54"/>
        <v>0.1963824184085449</v>
      </c>
      <c r="G1742" s="2">
        <f t="shared" si="55"/>
        <v>-2.3482623200728114</v>
      </c>
      <c r="H1742" s="3">
        <v>5.0000000000000002E-5</v>
      </c>
      <c r="I1742" s="2">
        <v>1.5932500000000001E-4</v>
      </c>
    </row>
    <row r="1743" spans="1:9" x14ac:dyDescent="0.25">
      <c r="A1743" s="2" t="s">
        <v>595</v>
      </c>
      <c r="B1743" s="2" t="s">
        <v>2333</v>
      </c>
      <c r="C1743" s="2" t="s">
        <v>4022</v>
      </c>
      <c r="D1743" s="2">
        <v>10.3438</v>
      </c>
      <c r="E1743" s="2">
        <v>2.02996</v>
      </c>
      <c r="F1743" s="2">
        <f t="shared" si="54"/>
        <v>0.1962489607300992</v>
      </c>
      <c r="G1743" s="2">
        <f t="shared" si="55"/>
        <v>-2.3492430809009424</v>
      </c>
      <c r="H1743" s="3">
        <v>5.0000000000000002E-5</v>
      </c>
      <c r="I1743" s="2">
        <v>1.5932500000000001E-4</v>
      </c>
    </row>
    <row r="1744" spans="1:9" x14ac:dyDescent="0.25">
      <c r="A1744" s="2"/>
      <c r="B1744" s="2" t="s">
        <v>2700</v>
      </c>
      <c r="C1744" s="2"/>
      <c r="D1744" s="2">
        <v>18.8367</v>
      </c>
      <c r="E1744" s="2">
        <v>3.6513200000000001</v>
      </c>
      <c r="F1744" s="2">
        <f t="shared" si="54"/>
        <v>0.19384074705229684</v>
      </c>
      <c r="G1744" s="2">
        <f t="shared" si="55"/>
        <v>-2.3670562249020608</v>
      </c>
      <c r="H1744" s="2">
        <v>5.5500000000000002E-3</v>
      </c>
      <c r="I1744" s="2">
        <v>1.1821399999999999E-2</v>
      </c>
    </row>
    <row r="1745" spans="1:9" x14ac:dyDescent="0.25">
      <c r="A1745" s="2" t="s">
        <v>112</v>
      </c>
      <c r="B1745" s="2" t="s">
        <v>1831</v>
      </c>
      <c r="C1745" s="2" t="s">
        <v>3612</v>
      </c>
      <c r="D1745" s="2">
        <v>13.9833</v>
      </c>
      <c r="E1745" s="2">
        <v>2.6959900000000001</v>
      </c>
      <c r="F1745" s="2">
        <f t="shared" si="54"/>
        <v>0.19280069797544214</v>
      </c>
      <c r="G1745" s="2">
        <f t="shared" si="55"/>
        <v>-2.3748178204777539</v>
      </c>
      <c r="H1745" s="3">
        <v>5.0000000000000002E-5</v>
      </c>
      <c r="I1745" s="2">
        <v>1.5932500000000001E-4</v>
      </c>
    </row>
    <row r="1746" spans="1:9" x14ac:dyDescent="0.25">
      <c r="A1746" s="2" t="s">
        <v>507</v>
      </c>
      <c r="B1746" s="2" t="s">
        <v>2241</v>
      </c>
      <c r="C1746" s="2" t="s">
        <v>3948</v>
      </c>
      <c r="D1746" s="2">
        <v>43.603700000000003</v>
      </c>
      <c r="E1746" s="2">
        <v>8.3966200000000004</v>
      </c>
      <c r="F1746" s="2">
        <f t="shared" si="54"/>
        <v>0.19256668585464076</v>
      </c>
      <c r="G1746" s="2">
        <f t="shared" si="55"/>
        <v>-2.3765699571756227</v>
      </c>
      <c r="H1746" s="3">
        <v>5.0000000000000002E-5</v>
      </c>
      <c r="I1746" s="2">
        <v>1.5932500000000001E-4</v>
      </c>
    </row>
    <row r="1747" spans="1:9" x14ac:dyDescent="0.25">
      <c r="A1747" s="2" t="s">
        <v>293</v>
      </c>
      <c r="B1747" s="2" t="s">
        <v>2022</v>
      </c>
      <c r="C1747" s="2" t="s">
        <v>3769</v>
      </c>
      <c r="D1747" s="2">
        <v>8.3792899999999992</v>
      </c>
      <c r="E1747" s="2">
        <v>1.60436</v>
      </c>
      <c r="F1747" s="2">
        <f t="shared" si="54"/>
        <v>0.19146729615516353</v>
      </c>
      <c r="G1747" s="2">
        <f t="shared" si="55"/>
        <v>-2.3848301032802151</v>
      </c>
      <c r="H1747" s="3">
        <v>5.0000000000000002E-5</v>
      </c>
      <c r="I1747" s="2">
        <v>1.5932500000000001E-4</v>
      </c>
    </row>
    <row r="1748" spans="1:9" x14ac:dyDescent="0.25">
      <c r="A1748" s="2" t="s">
        <v>1532</v>
      </c>
      <c r="B1748" s="2" t="s">
        <v>3320</v>
      </c>
      <c r="C1748" s="2" t="s">
        <v>4821</v>
      </c>
      <c r="D1748" s="2">
        <v>5.5297700000000001</v>
      </c>
      <c r="E1748" s="2">
        <v>1.0352699999999999</v>
      </c>
      <c r="F1748" s="2">
        <f t="shared" si="54"/>
        <v>0.18721755154373507</v>
      </c>
      <c r="G1748" s="2">
        <f t="shared" si="55"/>
        <v>-2.4172124017495396</v>
      </c>
      <c r="H1748" s="3">
        <v>5.0000000000000002E-5</v>
      </c>
      <c r="I1748" s="2">
        <v>1.5932500000000001E-4</v>
      </c>
    </row>
    <row r="1749" spans="1:9" x14ac:dyDescent="0.25">
      <c r="A1749" s="2" t="s">
        <v>1684</v>
      </c>
      <c r="B1749" s="2" t="s">
        <v>3479</v>
      </c>
      <c r="C1749" s="2" t="s">
        <v>4206</v>
      </c>
      <c r="D1749" s="2">
        <v>1195.1500000000001</v>
      </c>
      <c r="E1749" s="2">
        <v>222.589</v>
      </c>
      <c r="F1749" s="2">
        <f t="shared" si="54"/>
        <v>0.18624356775300169</v>
      </c>
      <c r="G1749" s="2">
        <f t="shared" si="55"/>
        <v>-2.4247374944459374</v>
      </c>
      <c r="H1749" s="3">
        <v>5.0000000000000002E-5</v>
      </c>
      <c r="I1749" s="2">
        <v>1.5932500000000001E-4</v>
      </c>
    </row>
    <row r="1750" spans="1:9" x14ac:dyDescent="0.25">
      <c r="A1750" s="2" t="s">
        <v>47</v>
      </c>
      <c r="B1750" s="2" t="s">
        <v>1763</v>
      </c>
      <c r="C1750" s="2" t="s">
        <v>3556</v>
      </c>
      <c r="D1750" s="2">
        <v>8.5988799999999994</v>
      </c>
      <c r="E1750" s="2">
        <v>1.58405</v>
      </c>
      <c r="F1750" s="2">
        <f t="shared" si="54"/>
        <v>0.18421585136668964</v>
      </c>
      <c r="G1750" s="2">
        <f t="shared" si="55"/>
        <v>-2.440530887398471</v>
      </c>
      <c r="H1750" s="3">
        <v>5.0000000000000002E-5</v>
      </c>
      <c r="I1750" s="2">
        <v>1.5932500000000001E-4</v>
      </c>
    </row>
    <row r="1751" spans="1:9" x14ac:dyDescent="0.25">
      <c r="A1751" s="2" t="s">
        <v>1408</v>
      </c>
      <c r="B1751" s="2" t="s">
        <v>3190</v>
      </c>
      <c r="C1751" s="2" t="s">
        <v>4724</v>
      </c>
      <c r="D1751" s="2">
        <v>11.983000000000001</v>
      </c>
      <c r="E1751" s="2">
        <v>2.2057500000000001</v>
      </c>
      <c r="F1751" s="2">
        <f t="shared" si="54"/>
        <v>0.18407327046649419</v>
      </c>
      <c r="G1751" s="2">
        <f t="shared" si="55"/>
        <v>-2.4416479487273008</v>
      </c>
      <c r="H1751" s="3">
        <v>5.0000000000000002E-5</v>
      </c>
      <c r="I1751" s="2">
        <v>1.5932500000000001E-4</v>
      </c>
    </row>
    <row r="1752" spans="1:9" x14ac:dyDescent="0.25">
      <c r="A1752" s="2" t="s">
        <v>1338</v>
      </c>
      <c r="B1752" s="2" t="s">
        <v>3118</v>
      </c>
      <c r="C1752" s="2" t="s">
        <v>4666</v>
      </c>
      <c r="D1752" s="2">
        <v>15.936500000000001</v>
      </c>
      <c r="E1752" s="2">
        <v>2.8930699999999998</v>
      </c>
      <c r="F1752" s="2">
        <f t="shared" si="54"/>
        <v>0.18153735136322277</v>
      </c>
      <c r="G1752" s="2">
        <f t="shared" si="55"/>
        <v>-2.4616616811979224</v>
      </c>
      <c r="H1752" s="3">
        <v>5.0000000000000002E-5</v>
      </c>
      <c r="I1752" s="2">
        <v>1.5932500000000001E-4</v>
      </c>
    </row>
    <row r="1753" spans="1:9" x14ac:dyDescent="0.25">
      <c r="A1753" s="2"/>
      <c r="B1753" s="2" t="s">
        <v>2573</v>
      </c>
      <c r="C1753" s="2"/>
      <c r="D1753" s="2">
        <v>335.63299999999998</v>
      </c>
      <c r="E1753" s="2">
        <v>60.4208</v>
      </c>
      <c r="F1753" s="2">
        <f t="shared" si="54"/>
        <v>0.18002043899139836</v>
      </c>
      <c r="G1753" s="2">
        <f t="shared" si="55"/>
        <v>-2.4737673796795177</v>
      </c>
      <c r="H1753" s="3">
        <v>5.0000000000000002E-5</v>
      </c>
      <c r="I1753" s="2">
        <v>1.5932500000000001E-4</v>
      </c>
    </row>
    <row r="1754" spans="1:9" x14ac:dyDescent="0.25">
      <c r="A1754" s="2" t="s">
        <v>1610</v>
      </c>
      <c r="B1754" s="2" t="s">
        <v>3403</v>
      </c>
      <c r="C1754" s="2" t="s">
        <v>4884</v>
      </c>
      <c r="D1754" s="2">
        <v>50.900300000000001</v>
      </c>
      <c r="E1754" s="2">
        <v>9.0082100000000001</v>
      </c>
      <c r="F1754" s="2">
        <f t="shared" si="54"/>
        <v>0.17697754237204888</v>
      </c>
      <c r="G1754" s="2">
        <f t="shared" si="55"/>
        <v>-2.4983617942630549</v>
      </c>
      <c r="H1754" s="3">
        <v>5.0000000000000002E-5</v>
      </c>
      <c r="I1754" s="2">
        <v>1.5932500000000001E-4</v>
      </c>
    </row>
    <row r="1755" spans="1:9" x14ac:dyDescent="0.25">
      <c r="A1755" s="2" t="s">
        <v>577</v>
      </c>
      <c r="B1755" s="2" t="s">
        <v>2314</v>
      </c>
      <c r="C1755" s="2" t="s">
        <v>4008</v>
      </c>
      <c r="D1755" s="2">
        <v>42.206899999999997</v>
      </c>
      <c r="E1755" s="2">
        <v>7.4173600000000004</v>
      </c>
      <c r="F1755" s="2">
        <f t="shared" si="54"/>
        <v>0.1757380902174763</v>
      </c>
      <c r="G1755" s="2">
        <f t="shared" si="55"/>
        <v>-2.5085011738193712</v>
      </c>
      <c r="H1755" s="3">
        <v>5.0000000000000002E-5</v>
      </c>
      <c r="I1755" s="2">
        <v>1.5932500000000001E-4</v>
      </c>
    </row>
    <row r="1756" spans="1:9" x14ac:dyDescent="0.25">
      <c r="A1756" s="2" t="s">
        <v>785</v>
      </c>
      <c r="B1756" s="2" t="s">
        <v>2535</v>
      </c>
      <c r="C1756" s="2" t="s">
        <v>4176</v>
      </c>
      <c r="D1756" s="2">
        <v>331.13200000000001</v>
      </c>
      <c r="E1756" s="2">
        <v>58.029800000000002</v>
      </c>
      <c r="F1756" s="2">
        <f t="shared" si="54"/>
        <v>0.17524672940096397</v>
      </c>
      <c r="G1756" s="2">
        <f t="shared" si="55"/>
        <v>-2.512540575165243</v>
      </c>
      <c r="H1756" s="3">
        <v>5.0000000000000002E-5</v>
      </c>
      <c r="I1756" s="2">
        <v>1.5932500000000001E-4</v>
      </c>
    </row>
    <row r="1757" spans="1:9" x14ac:dyDescent="0.25">
      <c r="A1757" s="2" t="s">
        <v>797</v>
      </c>
      <c r="B1757" s="2" t="s">
        <v>2547</v>
      </c>
      <c r="C1757" s="2" t="s">
        <v>4186</v>
      </c>
      <c r="D1757" s="2">
        <v>77.5565</v>
      </c>
      <c r="E1757" s="2">
        <v>13.4438</v>
      </c>
      <c r="F1757" s="2">
        <f t="shared" si="54"/>
        <v>0.17334201517603295</v>
      </c>
      <c r="G1757" s="2">
        <f t="shared" si="55"/>
        <v>-2.5283067130985999</v>
      </c>
      <c r="H1757" s="3">
        <v>5.0000000000000002E-5</v>
      </c>
      <c r="I1757" s="2">
        <v>1.5932500000000001E-4</v>
      </c>
    </row>
    <row r="1758" spans="1:9" x14ac:dyDescent="0.25">
      <c r="A1758" s="2" t="s">
        <v>1175</v>
      </c>
      <c r="B1758" s="2" t="s">
        <v>2950</v>
      </c>
      <c r="C1758" s="2" t="s">
        <v>3537</v>
      </c>
      <c r="D1758" s="2">
        <v>11.439</v>
      </c>
      <c r="E1758" s="2">
        <v>1.9766699999999999</v>
      </c>
      <c r="F1758" s="2">
        <f t="shared" si="54"/>
        <v>0.17280094413847363</v>
      </c>
      <c r="G1758" s="2">
        <f t="shared" si="55"/>
        <v>-2.5328169948618333</v>
      </c>
      <c r="H1758" s="3">
        <v>5.0000000000000002E-5</v>
      </c>
      <c r="I1758" s="2">
        <v>1.5932500000000001E-4</v>
      </c>
    </row>
    <row r="1759" spans="1:9" x14ac:dyDescent="0.25">
      <c r="A1759" s="2" t="s">
        <v>594</v>
      </c>
      <c r="B1759" s="2" t="s">
        <v>2332</v>
      </c>
      <c r="C1759" s="2" t="s">
        <v>4021</v>
      </c>
      <c r="D1759" s="2">
        <v>9.7510200000000005</v>
      </c>
      <c r="E1759" s="2">
        <v>1.6475599999999999</v>
      </c>
      <c r="F1759" s="2">
        <f t="shared" si="54"/>
        <v>0.16896283670836484</v>
      </c>
      <c r="G1759" s="2">
        <f t="shared" si="55"/>
        <v>-2.5652221335422802</v>
      </c>
      <c r="H1759" s="3">
        <v>5.0000000000000002E-5</v>
      </c>
      <c r="I1759" s="2">
        <v>1.5932500000000001E-4</v>
      </c>
    </row>
    <row r="1760" spans="1:9" x14ac:dyDescent="0.25">
      <c r="A1760" s="2" t="s">
        <v>230</v>
      </c>
      <c r="B1760" s="2" t="s">
        <v>1959</v>
      </c>
      <c r="C1760" s="2" t="s">
        <v>3717</v>
      </c>
      <c r="D1760" s="2">
        <v>25.569600000000001</v>
      </c>
      <c r="E1760" s="2">
        <v>4.2794499999999998</v>
      </c>
      <c r="F1760" s="2">
        <f t="shared" si="54"/>
        <v>0.16736476127901881</v>
      </c>
      <c r="G1760" s="2">
        <f t="shared" si="55"/>
        <v>-2.5789322950737117</v>
      </c>
      <c r="H1760" s="3">
        <v>5.0000000000000002E-5</v>
      </c>
      <c r="I1760" s="2">
        <v>1.5932500000000001E-4</v>
      </c>
    </row>
    <row r="1761" spans="1:9" x14ac:dyDescent="0.25">
      <c r="A1761" s="2" t="s">
        <v>1388</v>
      </c>
      <c r="B1761" s="2" t="s">
        <v>3170</v>
      </c>
      <c r="C1761" s="2" t="s">
        <v>3935</v>
      </c>
      <c r="D1761" s="2">
        <v>2285.96</v>
      </c>
      <c r="E1761" s="2">
        <v>376.10399999999998</v>
      </c>
      <c r="F1761" s="2">
        <f t="shared" si="54"/>
        <v>0.16452781326007454</v>
      </c>
      <c r="G1761" s="2">
        <f t="shared" si="55"/>
        <v>-2.6035966041757508</v>
      </c>
      <c r="H1761" s="3">
        <v>5.0000000000000002E-5</v>
      </c>
      <c r="I1761" s="2">
        <v>1.5932500000000001E-4</v>
      </c>
    </row>
    <row r="1762" spans="1:9" x14ac:dyDescent="0.25">
      <c r="A1762" s="2" t="s">
        <v>1232</v>
      </c>
      <c r="B1762" s="2" t="s">
        <v>3008</v>
      </c>
      <c r="C1762" s="2" t="s">
        <v>4579</v>
      </c>
      <c r="D1762" s="2">
        <v>1030.99</v>
      </c>
      <c r="E1762" s="2">
        <v>161.87299999999999</v>
      </c>
      <c r="F1762" s="2">
        <f t="shared" si="54"/>
        <v>0.15700734245724982</v>
      </c>
      <c r="G1762" s="2">
        <f t="shared" si="55"/>
        <v>-2.6710960664776642</v>
      </c>
      <c r="H1762" s="3">
        <v>5.0000000000000002E-5</v>
      </c>
      <c r="I1762" s="2">
        <v>1.5932500000000001E-4</v>
      </c>
    </row>
    <row r="1763" spans="1:9" x14ac:dyDescent="0.25">
      <c r="A1763" s="2" t="s">
        <v>1162</v>
      </c>
      <c r="B1763" s="2" t="s">
        <v>2937</v>
      </c>
      <c r="C1763" s="2" t="s">
        <v>4516</v>
      </c>
      <c r="D1763" s="2">
        <v>7.7347799999999998</v>
      </c>
      <c r="E1763" s="2">
        <v>1.1776</v>
      </c>
      <c r="F1763" s="2">
        <f t="shared" si="54"/>
        <v>0.15224738130884136</v>
      </c>
      <c r="G1763" s="2">
        <f t="shared" si="55"/>
        <v>-2.7155106812400831</v>
      </c>
      <c r="H1763" s="3">
        <v>5.0000000000000002E-5</v>
      </c>
      <c r="I1763" s="2">
        <v>1.5932500000000001E-4</v>
      </c>
    </row>
    <row r="1764" spans="1:9" x14ac:dyDescent="0.25">
      <c r="A1764" s="2" t="s">
        <v>1087</v>
      </c>
      <c r="B1764" s="2" t="s">
        <v>2860</v>
      </c>
      <c r="C1764" s="2" t="s">
        <v>4448</v>
      </c>
      <c r="D1764" s="2">
        <v>71.945899999999995</v>
      </c>
      <c r="E1764" s="2">
        <v>10.893599999999999</v>
      </c>
      <c r="F1764" s="2">
        <f t="shared" si="54"/>
        <v>0.1514137706248723</v>
      </c>
      <c r="G1764" s="2">
        <f t="shared" si="55"/>
        <v>-2.7234316748426308</v>
      </c>
      <c r="H1764" s="3">
        <v>5.0000000000000002E-5</v>
      </c>
      <c r="I1764" s="2">
        <v>1.5932500000000001E-4</v>
      </c>
    </row>
    <row r="1765" spans="1:9" x14ac:dyDescent="0.25">
      <c r="A1765" s="2" t="s">
        <v>1168</v>
      </c>
      <c r="B1765" s="2" t="s">
        <v>2943</v>
      </c>
      <c r="C1765" s="2" t="s">
        <v>4522</v>
      </c>
      <c r="D1765" s="2">
        <v>471.43900000000002</v>
      </c>
      <c r="E1765" s="2">
        <v>71.178100000000001</v>
      </c>
      <c r="F1765" s="2">
        <f t="shared" si="54"/>
        <v>0.15098050861299128</v>
      </c>
      <c r="G1765" s="2">
        <f t="shared" si="55"/>
        <v>-2.7275657833663813</v>
      </c>
      <c r="H1765" s="3">
        <v>5.0000000000000002E-5</v>
      </c>
      <c r="I1765" s="2">
        <v>1.5932500000000001E-4</v>
      </c>
    </row>
    <row r="1766" spans="1:9" x14ac:dyDescent="0.25">
      <c r="A1766" s="2" t="s">
        <v>1386</v>
      </c>
      <c r="B1766" s="2" t="s">
        <v>3168</v>
      </c>
      <c r="C1766" s="2" t="s">
        <v>4681</v>
      </c>
      <c r="D1766" s="2">
        <v>2941.33</v>
      </c>
      <c r="E1766" s="2">
        <v>434.892</v>
      </c>
      <c r="F1766" s="2">
        <f t="shared" si="54"/>
        <v>0.14785556193966676</v>
      </c>
      <c r="G1766" s="2">
        <f t="shared" si="55"/>
        <v>-2.7577395799928812</v>
      </c>
      <c r="H1766" s="3">
        <v>5.0000000000000002E-5</v>
      </c>
      <c r="I1766" s="2">
        <v>1.5932500000000001E-4</v>
      </c>
    </row>
    <row r="1767" spans="1:9" x14ac:dyDescent="0.25">
      <c r="A1767" s="2" t="s">
        <v>100</v>
      </c>
      <c r="B1767" s="2" t="s">
        <v>1818</v>
      </c>
      <c r="C1767" s="2" t="s">
        <v>3601</v>
      </c>
      <c r="D1767" s="2">
        <v>80.593699999999998</v>
      </c>
      <c r="E1767" s="2">
        <v>11.863200000000001</v>
      </c>
      <c r="F1767" s="2">
        <f t="shared" si="54"/>
        <v>0.14719760973872648</v>
      </c>
      <c r="G1767" s="2">
        <f t="shared" si="55"/>
        <v>-2.7641738504359425</v>
      </c>
      <c r="H1767" s="3">
        <v>5.0000000000000002E-5</v>
      </c>
      <c r="I1767" s="2">
        <v>1.5932500000000001E-4</v>
      </c>
    </row>
    <row r="1768" spans="1:9" x14ac:dyDescent="0.25">
      <c r="A1768" s="2" t="s">
        <v>1387</v>
      </c>
      <c r="B1768" s="2" t="s">
        <v>3169</v>
      </c>
      <c r="C1768" s="2" t="s">
        <v>3935</v>
      </c>
      <c r="D1768" s="2">
        <v>1098.1500000000001</v>
      </c>
      <c r="E1768" s="2">
        <v>159.59399999999999</v>
      </c>
      <c r="F1768" s="2">
        <f t="shared" si="54"/>
        <v>0.14532987296817373</v>
      </c>
      <c r="G1768" s="2">
        <f t="shared" si="55"/>
        <v>-2.7825968113706891</v>
      </c>
      <c r="H1768" s="3">
        <v>5.0000000000000002E-5</v>
      </c>
      <c r="I1768" s="2">
        <v>1.5932500000000001E-4</v>
      </c>
    </row>
    <row r="1769" spans="1:9" x14ac:dyDescent="0.25">
      <c r="A1769" s="2" t="s">
        <v>596</v>
      </c>
      <c r="B1769" s="2" t="s">
        <v>2334</v>
      </c>
      <c r="C1769" s="2" t="s">
        <v>4023</v>
      </c>
      <c r="D1769" s="2">
        <v>8.0192399999999999</v>
      </c>
      <c r="E1769" s="2">
        <v>1.1523300000000001</v>
      </c>
      <c r="F1769" s="2">
        <f t="shared" si="54"/>
        <v>0.14369566193305103</v>
      </c>
      <c r="G1769" s="2">
        <f t="shared" si="55"/>
        <v>-2.7989115863429359</v>
      </c>
      <c r="H1769" s="3">
        <v>5.0000000000000002E-5</v>
      </c>
      <c r="I1769" s="2">
        <v>1.5932500000000001E-4</v>
      </c>
    </row>
    <row r="1770" spans="1:9" x14ac:dyDescent="0.25">
      <c r="A1770" s="2" t="s">
        <v>584</v>
      </c>
      <c r="B1770" s="2" t="s">
        <v>2322</v>
      </c>
      <c r="C1770" s="2" t="s">
        <v>4012</v>
      </c>
      <c r="D1770" s="2">
        <v>22.815000000000001</v>
      </c>
      <c r="E1770" s="2">
        <v>3.27373</v>
      </c>
      <c r="F1770" s="2">
        <f t="shared" si="54"/>
        <v>0.14349024764409379</v>
      </c>
      <c r="G1770" s="2">
        <f t="shared" si="55"/>
        <v>-2.8009754078373872</v>
      </c>
      <c r="H1770" s="3">
        <v>5.0000000000000002E-5</v>
      </c>
      <c r="I1770" s="2">
        <v>1.5932500000000001E-4</v>
      </c>
    </row>
    <row r="1771" spans="1:9" x14ac:dyDescent="0.25">
      <c r="A1771" s="2" t="s">
        <v>536</v>
      </c>
      <c r="B1771" s="2" t="s">
        <v>2271</v>
      </c>
      <c r="C1771" s="2" t="s">
        <v>3973</v>
      </c>
      <c r="D1771" s="2">
        <v>445.161</v>
      </c>
      <c r="E1771" s="2">
        <v>60.061599999999999</v>
      </c>
      <c r="F1771" s="2">
        <f t="shared" si="54"/>
        <v>0.13492107349925084</v>
      </c>
      <c r="G1771" s="2">
        <f t="shared" si="55"/>
        <v>-2.8898123925728187</v>
      </c>
      <c r="H1771" s="3">
        <v>5.0000000000000002E-5</v>
      </c>
      <c r="I1771" s="2">
        <v>1.5932500000000001E-4</v>
      </c>
    </row>
    <row r="1772" spans="1:9" x14ac:dyDescent="0.25">
      <c r="A1772" s="2" t="s">
        <v>946</v>
      </c>
      <c r="B1772" s="2" t="s">
        <v>2714</v>
      </c>
      <c r="C1772" s="2" t="s">
        <v>4020</v>
      </c>
      <c r="D1772" s="2">
        <v>6.17394</v>
      </c>
      <c r="E1772" s="2">
        <v>0.80447599999999997</v>
      </c>
      <c r="F1772" s="2">
        <f t="shared" si="54"/>
        <v>0.13030188178051616</v>
      </c>
      <c r="G1772" s="2">
        <f t="shared" si="55"/>
        <v>-2.9400701758637773</v>
      </c>
      <c r="H1772" s="3">
        <v>5.0000000000000002E-5</v>
      </c>
      <c r="I1772" s="2">
        <v>1.5932500000000001E-4</v>
      </c>
    </row>
    <row r="1773" spans="1:9" x14ac:dyDescent="0.25">
      <c r="A1773" s="2" t="s">
        <v>1290</v>
      </c>
      <c r="B1773" s="2" t="s">
        <v>3068</v>
      </c>
      <c r="C1773" s="2" t="s">
        <v>4624</v>
      </c>
      <c r="D1773" s="2">
        <v>10.3962</v>
      </c>
      <c r="E1773" s="2">
        <v>1.3428500000000001</v>
      </c>
      <c r="F1773" s="2">
        <f t="shared" si="54"/>
        <v>0.12916738808410766</v>
      </c>
      <c r="G1773" s="2">
        <f t="shared" si="55"/>
        <v>-2.9526862275510006</v>
      </c>
      <c r="H1773" s="3">
        <v>5.0000000000000002E-5</v>
      </c>
      <c r="I1773" s="2">
        <v>1.5932500000000001E-4</v>
      </c>
    </row>
    <row r="1774" spans="1:9" x14ac:dyDescent="0.25">
      <c r="A1774" s="2"/>
      <c r="B1774" s="2" t="s">
        <v>2598</v>
      </c>
      <c r="C1774" s="2"/>
      <c r="D1774" s="2">
        <v>8.8618299999999994</v>
      </c>
      <c r="E1774" s="2">
        <v>1.1407099999999999</v>
      </c>
      <c r="F1774" s="2">
        <f t="shared" si="54"/>
        <v>0.128721720005913</v>
      </c>
      <c r="G1774" s="2">
        <f t="shared" si="55"/>
        <v>-2.9576725859987745</v>
      </c>
      <c r="H1774" s="2">
        <v>5.5000000000000003E-4</v>
      </c>
      <c r="I1774" s="2">
        <v>1.4672800000000001E-3</v>
      </c>
    </row>
    <row r="1775" spans="1:9" x14ac:dyDescent="0.25">
      <c r="A1775" s="2" t="s">
        <v>295</v>
      </c>
      <c r="B1775" s="2" t="s">
        <v>2024</v>
      </c>
      <c r="C1775" s="2" t="s">
        <v>3771</v>
      </c>
      <c r="D1775" s="2">
        <v>14.193</v>
      </c>
      <c r="E1775" s="2">
        <v>1.80192</v>
      </c>
      <c r="F1775" s="2">
        <f t="shared" si="54"/>
        <v>0.12695835975480871</v>
      </c>
      <c r="G1775" s="2">
        <f t="shared" si="55"/>
        <v>-2.9775727004555166</v>
      </c>
      <c r="H1775" s="3">
        <v>5.0000000000000002E-5</v>
      </c>
      <c r="I1775" s="2">
        <v>1.5932500000000001E-4</v>
      </c>
    </row>
    <row r="1776" spans="1:9" x14ac:dyDescent="0.25">
      <c r="A1776" s="2" t="s">
        <v>1330</v>
      </c>
      <c r="B1776" s="2" t="s">
        <v>3110</v>
      </c>
      <c r="C1776" s="2" t="s">
        <v>4658</v>
      </c>
      <c r="D1776" s="2">
        <v>7.3680599999999998</v>
      </c>
      <c r="E1776" s="2">
        <v>0.92949499999999996</v>
      </c>
      <c r="F1776" s="2">
        <f t="shared" si="54"/>
        <v>0.12615193144464079</v>
      </c>
      <c r="G1776" s="2">
        <f t="shared" si="55"/>
        <v>-2.9867658000731594</v>
      </c>
      <c r="H1776" s="3">
        <v>5.0000000000000002E-5</v>
      </c>
      <c r="I1776" s="2">
        <v>1.5932500000000001E-4</v>
      </c>
    </row>
    <row r="1777" spans="1:9" x14ac:dyDescent="0.25">
      <c r="A1777" s="2" t="s">
        <v>727</v>
      </c>
      <c r="B1777" s="2" t="s">
        <v>2474</v>
      </c>
      <c r="C1777" s="2" t="s">
        <v>4131</v>
      </c>
      <c r="D1777" s="2">
        <v>203.732</v>
      </c>
      <c r="E1777" s="2">
        <v>24.664200000000001</v>
      </c>
      <c r="F1777" s="2">
        <f t="shared" si="54"/>
        <v>0.12106198338994366</v>
      </c>
      <c r="G1777" s="2">
        <f t="shared" si="55"/>
        <v>-3.046182202485114</v>
      </c>
      <c r="H1777" s="3">
        <v>5.0000000000000002E-5</v>
      </c>
      <c r="I1777" s="2">
        <v>1.5932500000000001E-4</v>
      </c>
    </row>
    <row r="1778" spans="1:9" x14ac:dyDescent="0.25">
      <c r="A1778" s="2" t="s">
        <v>922</v>
      </c>
      <c r="B1778" s="2" t="s">
        <v>2689</v>
      </c>
      <c r="C1778" s="2" t="s">
        <v>4302</v>
      </c>
      <c r="D1778" s="2">
        <v>920.28399999999999</v>
      </c>
      <c r="E1778" s="2">
        <v>107.554</v>
      </c>
      <c r="F1778" s="2">
        <f t="shared" si="54"/>
        <v>0.11687044434109471</v>
      </c>
      <c r="G1778" s="2">
        <f t="shared" si="55"/>
        <v>-3.0970179656484307</v>
      </c>
      <c r="H1778" s="3">
        <v>5.0000000000000002E-5</v>
      </c>
      <c r="I1778" s="2">
        <v>1.5932500000000001E-4</v>
      </c>
    </row>
    <row r="1779" spans="1:9" x14ac:dyDescent="0.25">
      <c r="A1779" s="2" t="s">
        <v>158</v>
      </c>
      <c r="B1779" s="2" t="s">
        <v>1880</v>
      </c>
      <c r="C1779" s="2" t="s">
        <v>3656</v>
      </c>
      <c r="D1779" s="2">
        <v>88.734300000000005</v>
      </c>
      <c r="E1779" s="2">
        <v>10.3225</v>
      </c>
      <c r="F1779" s="2">
        <f t="shared" si="54"/>
        <v>0.11633043817328811</v>
      </c>
      <c r="G1779" s="2">
        <f t="shared" si="55"/>
        <v>-3.1036994636293036</v>
      </c>
      <c r="H1779" s="3">
        <v>5.0000000000000002E-5</v>
      </c>
      <c r="I1779" s="2">
        <v>1.5932500000000001E-4</v>
      </c>
    </row>
    <row r="1780" spans="1:9" x14ac:dyDescent="0.25">
      <c r="A1780" s="2" t="s">
        <v>326</v>
      </c>
      <c r="B1780" s="2" t="s">
        <v>2057</v>
      </c>
      <c r="C1780" s="2" t="s">
        <v>3798</v>
      </c>
      <c r="D1780" s="2">
        <v>25.011600000000001</v>
      </c>
      <c r="E1780" s="2">
        <v>2.7945600000000002</v>
      </c>
      <c r="F1780" s="2">
        <f t="shared" si="54"/>
        <v>0.111730557021542</v>
      </c>
      <c r="G1780" s="2">
        <f t="shared" si="55"/>
        <v>-3.1619042946113756</v>
      </c>
      <c r="H1780" s="3">
        <v>5.0000000000000002E-5</v>
      </c>
      <c r="I1780" s="2">
        <v>1.5932500000000001E-4</v>
      </c>
    </row>
    <row r="1781" spans="1:9" x14ac:dyDescent="0.25">
      <c r="A1781" s="2" t="s">
        <v>847</v>
      </c>
      <c r="B1781" s="2" t="s">
        <v>2612</v>
      </c>
      <c r="C1781" s="2" t="s">
        <v>4232</v>
      </c>
      <c r="D1781" s="2">
        <v>36.055399999999999</v>
      </c>
      <c r="E1781" s="2">
        <v>3.8976500000000001</v>
      </c>
      <c r="F1781" s="2">
        <f t="shared" si="54"/>
        <v>0.1081016990520144</v>
      </c>
      <c r="G1781" s="2">
        <f t="shared" si="55"/>
        <v>-3.2095388965636222</v>
      </c>
      <c r="H1781" s="3">
        <v>5.0000000000000002E-5</v>
      </c>
      <c r="I1781" s="2">
        <v>1.5932500000000001E-4</v>
      </c>
    </row>
    <row r="1782" spans="1:9" x14ac:dyDescent="0.25">
      <c r="A1782" s="2" t="s">
        <v>1222</v>
      </c>
      <c r="B1782" s="2" t="s">
        <v>2998</v>
      </c>
      <c r="C1782" s="2" t="s">
        <v>4572</v>
      </c>
      <c r="D1782" s="2">
        <v>8.7266499999999994</v>
      </c>
      <c r="E1782" s="2">
        <v>0.87600800000000001</v>
      </c>
      <c r="F1782" s="2">
        <f t="shared" si="54"/>
        <v>0.10038307941764596</v>
      </c>
      <c r="G1782" s="2">
        <f t="shared" si="55"/>
        <v>-3.3164119859325036</v>
      </c>
      <c r="H1782" s="3">
        <v>5.0000000000000002E-5</v>
      </c>
      <c r="I1782" s="2">
        <v>1.5932500000000001E-4</v>
      </c>
    </row>
    <row r="1783" spans="1:9" x14ac:dyDescent="0.25">
      <c r="A1783" s="2" t="s">
        <v>283</v>
      </c>
      <c r="B1783" s="2" t="s">
        <v>2012</v>
      </c>
      <c r="C1783" s="2" t="s">
        <v>3761</v>
      </c>
      <c r="D1783" s="2">
        <v>114.925</v>
      </c>
      <c r="E1783" s="2">
        <v>11.449299999999999</v>
      </c>
      <c r="F1783" s="2">
        <f t="shared" si="54"/>
        <v>9.9624102675658036E-2</v>
      </c>
      <c r="G1783" s="2">
        <f t="shared" si="55"/>
        <v>-3.3273613651128535</v>
      </c>
      <c r="H1783" s="3">
        <v>5.0000000000000002E-5</v>
      </c>
      <c r="I1783" s="2">
        <v>1.5932500000000001E-4</v>
      </c>
    </row>
    <row r="1784" spans="1:9" x14ac:dyDescent="0.25">
      <c r="A1784" s="2" t="s">
        <v>1060</v>
      </c>
      <c r="B1784" s="2" t="s">
        <v>2833</v>
      </c>
      <c r="C1784" s="2" t="s">
        <v>4425</v>
      </c>
      <c r="D1784" s="2">
        <v>9.2114499999999992</v>
      </c>
      <c r="E1784" s="2">
        <v>0.89249299999999998</v>
      </c>
      <c r="F1784" s="2">
        <f t="shared" si="54"/>
        <v>9.6889523364942554E-2</v>
      </c>
      <c r="G1784" s="2">
        <f t="shared" si="55"/>
        <v>-3.3675155138823678</v>
      </c>
      <c r="H1784" s="2">
        <v>7.7499999999999999E-3</v>
      </c>
      <c r="I1784" s="2">
        <v>1.5957099999999998E-2</v>
      </c>
    </row>
    <row r="1785" spans="1:9" x14ac:dyDescent="0.25">
      <c r="A1785" s="2" t="s">
        <v>920</v>
      </c>
      <c r="B1785" s="2" t="s">
        <v>2687</v>
      </c>
      <c r="C1785" s="2" t="s">
        <v>4300</v>
      </c>
      <c r="D1785" s="2">
        <v>16.869700000000002</v>
      </c>
      <c r="E1785" s="2">
        <v>1.5682400000000001</v>
      </c>
      <c r="F1785" s="2">
        <f t="shared" si="54"/>
        <v>9.2961937675240219E-2</v>
      </c>
      <c r="G1785" s="2">
        <f t="shared" si="55"/>
        <v>-3.4272160495464217</v>
      </c>
      <c r="H1785" s="3">
        <v>5.0000000000000002E-5</v>
      </c>
      <c r="I1785" s="2">
        <v>1.5932500000000001E-4</v>
      </c>
    </row>
    <row r="1786" spans="1:9" x14ac:dyDescent="0.25">
      <c r="A1786" s="2" t="s">
        <v>748</v>
      </c>
      <c r="B1786" s="2" t="s">
        <v>2496</v>
      </c>
      <c r="C1786" s="2" t="s">
        <v>4144</v>
      </c>
      <c r="D1786" s="2">
        <v>7.10283</v>
      </c>
      <c r="E1786" s="2">
        <v>0.64946099999999996</v>
      </c>
      <c r="F1786" s="2">
        <f t="shared" si="54"/>
        <v>9.1436934292387681E-2</v>
      </c>
      <c r="G1786" s="2">
        <f t="shared" si="55"/>
        <v>-3.4510791562498238</v>
      </c>
      <c r="H1786" s="2">
        <v>5.9999999999999995E-4</v>
      </c>
      <c r="I1786" s="2">
        <v>1.5927300000000001E-3</v>
      </c>
    </row>
    <row r="1787" spans="1:9" x14ac:dyDescent="0.25">
      <c r="A1787" s="2" t="s">
        <v>275</v>
      </c>
      <c r="B1787" s="2" t="s">
        <v>2004</v>
      </c>
      <c r="C1787" s="2" t="s">
        <v>3753</v>
      </c>
      <c r="D1787" s="2">
        <v>11.7576</v>
      </c>
      <c r="E1787" s="2">
        <v>1.06497</v>
      </c>
      <c r="F1787" s="2">
        <f t="shared" si="54"/>
        <v>9.0577158603796684E-2</v>
      </c>
      <c r="G1787" s="2">
        <f t="shared" si="55"/>
        <v>-3.4647089068727666</v>
      </c>
      <c r="H1787" s="2">
        <v>1.3500000000000001E-3</v>
      </c>
      <c r="I1787" s="2">
        <v>3.34842E-3</v>
      </c>
    </row>
    <row r="1788" spans="1:9" x14ac:dyDescent="0.25">
      <c r="A1788" s="2" t="s">
        <v>579</v>
      </c>
      <c r="B1788" s="2" t="s">
        <v>2316</v>
      </c>
      <c r="C1788" s="2" t="s">
        <v>4009</v>
      </c>
      <c r="D1788" s="2">
        <v>8.3005800000000001</v>
      </c>
      <c r="E1788" s="2">
        <v>0.733985</v>
      </c>
      <c r="F1788" s="2">
        <f t="shared" si="54"/>
        <v>8.8425748562148673E-2</v>
      </c>
      <c r="G1788" s="2">
        <f t="shared" si="55"/>
        <v>-3.4993896627602803</v>
      </c>
      <c r="H1788" s="2">
        <v>5.4000000000000003E-3</v>
      </c>
      <c r="I1788" s="2">
        <v>1.15324E-2</v>
      </c>
    </row>
    <row r="1789" spans="1:9" x14ac:dyDescent="0.25">
      <c r="A1789" s="2" t="s">
        <v>959</v>
      </c>
      <c r="B1789" s="2" t="s">
        <v>2727</v>
      </c>
      <c r="C1789" s="2" t="s">
        <v>4335</v>
      </c>
      <c r="D1789" s="2">
        <v>22.484400000000001</v>
      </c>
      <c r="E1789" s="2">
        <v>1.9726999999999999</v>
      </c>
      <c r="F1789" s="2">
        <f t="shared" si="54"/>
        <v>8.7736386116596385E-2</v>
      </c>
      <c r="G1789" s="2">
        <f t="shared" si="55"/>
        <v>-3.5106809071586422</v>
      </c>
      <c r="H1789" s="3">
        <v>5.0000000000000002E-5</v>
      </c>
      <c r="I1789" s="2">
        <v>1.5932500000000001E-4</v>
      </c>
    </row>
    <row r="1790" spans="1:9" x14ac:dyDescent="0.25">
      <c r="A1790" s="2" t="s">
        <v>1181</v>
      </c>
      <c r="B1790" s="2" t="s">
        <v>2956</v>
      </c>
      <c r="C1790" s="2" t="s">
        <v>4534</v>
      </c>
      <c r="D1790" s="2">
        <v>5.8055000000000003</v>
      </c>
      <c r="E1790" s="2">
        <v>0.50203200000000003</v>
      </c>
      <c r="F1790" s="2">
        <f t="shared" si="54"/>
        <v>8.6475238997502368E-2</v>
      </c>
      <c r="G1790" s="2">
        <f t="shared" si="55"/>
        <v>-3.5315690938965569</v>
      </c>
      <c r="H1790" s="2">
        <v>1.265E-2</v>
      </c>
      <c r="I1790" s="2">
        <v>2.4790599999999999E-2</v>
      </c>
    </row>
    <row r="1791" spans="1:9" x14ac:dyDescent="0.25">
      <c r="A1791" s="2" t="s">
        <v>202</v>
      </c>
      <c r="B1791" s="2" t="s">
        <v>1926</v>
      </c>
      <c r="C1791" s="2" t="s">
        <v>3693</v>
      </c>
      <c r="D1791" s="2">
        <v>7.1997900000000001</v>
      </c>
      <c r="E1791" s="2">
        <v>0.61623899999999998</v>
      </c>
      <c r="F1791" s="2">
        <f t="shared" si="54"/>
        <v>8.5591246411353655E-2</v>
      </c>
      <c r="G1791" s="2">
        <f t="shared" si="55"/>
        <v>-3.5463929329227457</v>
      </c>
      <c r="H1791" s="3">
        <v>5.0000000000000002E-5</v>
      </c>
      <c r="I1791" s="2">
        <v>1.5932500000000001E-4</v>
      </c>
    </row>
    <row r="1792" spans="1:9" x14ac:dyDescent="0.25">
      <c r="A1792" s="2" t="s">
        <v>444</v>
      </c>
      <c r="B1792" s="2" t="s">
        <v>2177</v>
      </c>
      <c r="C1792" s="2" t="s">
        <v>5022</v>
      </c>
      <c r="D1792" s="2">
        <v>10.1684</v>
      </c>
      <c r="E1792" s="2">
        <v>0.78669999999999995</v>
      </c>
      <c r="F1792" s="2">
        <f t="shared" si="54"/>
        <v>7.7367137406081588E-2</v>
      </c>
      <c r="G1792" s="2">
        <f t="shared" si="55"/>
        <v>-3.6921352948388328</v>
      </c>
      <c r="H1792" s="3">
        <v>5.0000000000000002E-5</v>
      </c>
      <c r="I1792" s="2">
        <v>1.5932500000000001E-4</v>
      </c>
    </row>
    <row r="1793" spans="1:9" x14ac:dyDescent="0.25">
      <c r="A1793" s="2"/>
      <c r="B1793" s="2" t="s">
        <v>3050</v>
      </c>
      <c r="C1793" s="2"/>
      <c r="D1793" s="2">
        <v>50.116799999999998</v>
      </c>
      <c r="E1793" s="2">
        <v>3.8275999999999999</v>
      </c>
      <c r="F1793" s="2">
        <f t="shared" si="54"/>
        <v>7.6373591290744822E-2</v>
      </c>
      <c r="G1793" s="2">
        <f t="shared" si="55"/>
        <v>-3.7107823250770675</v>
      </c>
      <c r="H1793" s="3">
        <v>5.0000000000000002E-5</v>
      </c>
      <c r="I1793" s="2">
        <v>1.5932500000000001E-4</v>
      </c>
    </row>
    <row r="1794" spans="1:9" x14ac:dyDescent="0.25">
      <c r="A1794" s="2" t="s">
        <v>281</v>
      </c>
      <c r="B1794" s="2" t="s">
        <v>2010</v>
      </c>
      <c r="C1794" s="2" t="s">
        <v>3759</v>
      </c>
      <c r="D1794" s="2">
        <v>60.450699999999998</v>
      </c>
      <c r="E1794" s="2">
        <v>4.5965199999999999</v>
      </c>
      <c r="F1794" s="2">
        <f t="shared" ref="F1794:F1798" si="56">E1794/D1794</f>
        <v>7.6037498325081429E-2</v>
      </c>
      <c r="G1794" s="2">
        <f t="shared" ref="G1794:G1798" si="57">LOG(F1794,2)</f>
        <v>-3.7171451224564587</v>
      </c>
      <c r="H1794" s="3">
        <v>5.0000000000000002E-5</v>
      </c>
      <c r="I1794" s="2">
        <v>1.5932500000000001E-4</v>
      </c>
    </row>
    <row r="1795" spans="1:9" x14ac:dyDescent="0.25">
      <c r="A1795" s="2" t="s">
        <v>1182</v>
      </c>
      <c r="B1795" s="2" t="s">
        <v>2957</v>
      </c>
      <c r="C1795" s="2" t="s">
        <v>4535</v>
      </c>
      <c r="D1795" s="2">
        <v>113.61</v>
      </c>
      <c r="E1795" s="2">
        <v>8.4409500000000008</v>
      </c>
      <c r="F1795" s="2">
        <f t="shared" si="56"/>
        <v>7.4297597042513874E-2</v>
      </c>
      <c r="G1795" s="2">
        <f t="shared" si="57"/>
        <v>-3.7505406383770614</v>
      </c>
      <c r="H1795" s="3">
        <v>5.0000000000000002E-5</v>
      </c>
      <c r="I1795" s="2">
        <v>1.5932500000000001E-4</v>
      </c>
    </row>
    <row r="1796" spans="1:9" x14ac:dyDescent="0.25">
      <c r="A1796" s="2"/>
      <c r="B1796" s="2" t="s">
        <v>3049</v>
      </c>
      <c r="C1796" s="2"/>
      <c r="D1796" s="2">
        <v>43.181899999999999</v>
      </c>
      <c r="E1796" s="2">
        <v>3.0653199999999998</v>
      </c>
      <c r="F1796" s="2">
        <f t="shared" si="56"/>
        <v>7.0986223394524095E-2</v>
      </c>
      <c r="G1796" s="2">
        <f t="shared" si="57"/>
        <v>-3.8163171281001129</v>
      </c>
      <c r="H1796" s="3">
        <v>5.0000000000000002E-5</v>
      </c>
      <c r="I1796" s="2">
        <v>1.5932500000000001E-4</v>
      </c>
    </row>
    <row r="1797" spans="1:9" x14ac:dyDescent="0.25">
      <c r="A1797" s="2" t="s">
        <v>1283</v>
      </c>
      <c r="B1797" s="2" t="s">
        <v>3061</v>
      </c>
      <c r="C1797" s="2" t="s">
        <v>4617</v>
      </c>
      <c r="D1797" s="2">
        <v>7.0715599999999998</v>
      </c>
      <c r="E1797" s="2">
        <v>0.37842700000000001</v>
      </c>
      <c r="F1797" s="2">
        <f t="shared" si="56"/>
        <v>5.3513934690506762E-2</v>
      </c>
      <c r="G1797" s="2">
        <f t="shared" si="57"/>
        <v>-4.2239415806674847</v>
      </c>
      <c r="H1797" s="2">
        <v>4.0000000000000002E-4</v>
      </c>
      <c r="I1797" s="2">
        <v>1.10283E-3</v>
      </c>
    </row>
    <row r="1798" spans="1:9" x14ac:dyDescent="0.25">
      <c r="A1798" s="2" t="s">
        <v>284</v>
      </c>
      <c r="B1798" s="2" t="s">
        <v>2013</v>
      </c>
      <c r="C1798" s="2" t="s">
        <v>3761</v>
      </c>
      <c r="D1798" s="2">
        <v>301.18599999999998</v>
      </c>
      <c r="E1798" s="2">
        <v>8.1004500000000004</v>
      </c>
      <c r="F1798" s="2">
        <f t="shared" si="56"/>
        <v>2.6895174410497172E-2</v>
      </c>
      <c r="G1798" s="2">
        <f t="shared" si="57"/>
        <v>-5.2165088451921964</v>
      </c>
      <c r="H1798" s="3">
        <v>5.0000000000000002E-5</v>
      </c>
      <c r="I1798" s="2">
        <v>1.5932500000000001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19"/>
  <sheetViews>
    <sheetView workbookViewId="0">
      <selection activeCell="C1335" sqref="C1335"/>
    </sheetView>
  </sheetViews>
  <sheetFormatPr defaultRowHeight="15" x14ac:dyDescent="0.25"/>
  <cols>
    <col min="1" max="1" width="16.85546875" bestFit="1" customWidth="1"/>
    <col min="2" max="2" width="13.5703125" bestFit="1" customWidth="1"/>
    <col min="3" max="3" width="114.5703125" bestFit="1" customWidth="1"/>
    <col min="4" max="4" width="42.5703125" bestFit="1" customWidth="1"/>
    <col min="5" max="5" width="31.140625" bestFit="1" customWidth="1"/>
    <col min="6" max="6" width="15.42578125" bestFit="1" customWidth="1"/>
    <col min="7" max="7" width="22.85546875" bestFit="1" customWidth="1"/>
    <col min="8" max="8" width="10.140625" bestFit="1" customWidth="1"/>
    <col min="9" max="9" width="15.7109375" bestFit="1" customWidth="1"/>
  </cols>
  <sheetData>
    <row r="1" spans="1:9" ht="19.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8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s="2" t="s">
        <v>1282</v>
      </c>
      <c r="B2" s="2" t="s">
        <v>3060</v>
      </c>
      <c r="C2" s="2" t="s">
        <v>4616</v>
      </c>
      <c r="D2" s="2">
        <v>1.39554</v>
      </c>
      <c r="E2" s="2">
        <v>77.900800000000004</v>
      </c>
      <c r="F2" s="2">
        <f t="shared" ref="F2:F65" si="0">E2/D2</f>
        <v>55.821259154162547</v>
      </c>
      <c r="G2" s="2">
        <f t="shared" ref="G2:G65" si="1">LOG(F2,2)</f>
        <v>5.8027427623758596</v>
      </c>
      <c r="H2" s="3">
        <v>5.0000000000000002E-5</v>
      </c>
      <c r="I2" s="2">
        <v>3.6736000000000001E-4</v>
      </c>
    </row>
    <row r="3" spans="1:9" x14ac:dyDescent="0.25">
      <c r="A3" s="2" t="s">
        <v>1684</v>
      </c>
      <c r="B3" s="2" t="s">
        <v>3479</v>
      </c>
      <c r="C3" s="2" t="s">
        <v>4206</v>
      </c>
      <c r="D3" s="2">
        <v>2.3018900000000002</v>
      </c>
      <c r="E3" s="2">
        <v>43.634900000000002</v>
      </c>
      <c r="F3" s="2">
        <f t="shared" si="0"/>
        <v>18.956118667703496</v>
      </c>
      <c r="G3" s="2">
        <f t="shared" si="1"/>
        <v>4.2445916924524445</v>
      </c>
      <c r="H3" s="3">
        <v>5.0000000000000002E-5</v>
      </c>
      <c r="I3" s="2">
        <v>3.6736000000000001E-4</v>
      </c>
    </row>
    <row r="4" spans="1:9" x14ac:dyDescent="0.25">
      <c r="A4" s="2"/>
      <c r="B4" s="2" t="s">
        <v>5967</v>
      </c>
      <c r="C4" s="2"/>
      <c r="D4" s="2">
        <v>0.45459300000000002</v>
      </c>
      <c r="E4" s="2">
        <v>8.6099700000000006</v>
      </c>
      <c r="F4" s="2">
        <f t="shared" si="0"/>
        <v>18.939952880928654</v>
      </c>
      <c r="G4" s="2">
        <f t="shared" si="1"/>
        <v>4.2433608365418589</v>
      </c>
      <c r="H4" s="2">
        <v>9.5E-4</v>
      </c>
      <c r="I4" s="2">
        <v>4.7365899999999997E-3</v>
      </c>
    </row>
    <row r="5" spans="1:9" x14ac:dyDescent="0.25">
      <c r="A5" s="2" t="s">
        <v>1283</v>
      </c>
      <c r="B5" s="2" t="s">
        <v>3061</v>
      </c>
      <c r="C5" s="2" t="s">
        <v>4617</v>
      </c>
      <c r="D5" s="2">
        <v>1.4731700000000001</v>
      </c>
      <c r="E5" s="2">
        <v>24.135100000000001</v>
      </c>
      <c r="F5" s="2">
        <f t="shared" si="0"/>
        <v>16.38310581942342</v>
      </c>
      <c r="G5" s="2">
        <f t="shared" si="1"/>
        <v>4.0341369760137304</v>
      </c>
      <c r="H5" s="3">
        <v>5.0000000000000002E-5</v>
      </c>
      <c r="I5" s="2">
        <v>3.6736000000000001E-4</v>
      </c>
    </row>
    <row r="6" spans="1:9" x14ac:dyDescent="0.25">
      <c r="A6" s="2" t="s">
        <v>1059</v>
      </c>
      <c r="B6" s="2" t="s">
        <v>2832</v>
      </c>
      <c r="C6" s="2" t="s">
        <v>4424</v>
      </c>
      <c r="D6" s="2">
        <v>26.123799999999999</v>
      </c>
      <c r="E6" s="2">
        <v>416.41399999999999</v>
      </c>
      <c r="F6" s="2">
        <f t="shared" si="0"/>
        <v>15.940024039381713</v>
      </c>
      <c r="G6" s="2">
        <f t="shared" si="1"/>
        <v>3.994581899966728</v>
      </c>
      <c r="H6" s="3">
        <v>5.0000000000000002E-5</v>
      </c>
      <c r="I6" s="2">
        <v>3.6736000000000001E-4</v>
      </c>
    </row>
    <row r="7" spans="1:9" x14ac:dyDescent="0.25">
      <c r="A7" s="2" t="s">
        <v>818</v>
      </c>
      <c r="B7" s="2" t="s">
        <v>2571</v>
      </c>
      <c r="C7" s="2" t="s">
        <v>4206</v>
      </c>
      <c r="D7" s="2">
        <v>1.0403899999999999</v>
      </c>
      <c r="E7" s="2">
        <v>10.7944</v>
      </c>
      <c r="F7" s="2">
        <f t="shared" si="0"/>
        <v>10.375340016724499</v>
      </c>
      <c r="G7" s="2">
        <f t="shared" si="1"/>
        <v>3.3750867115786609</v>
      </c>
      <c r="H7" s="2">
        <v>1E-4</v>
      </c>
      <c r="I7" s="2">
        <v>6.9052600000000001E-4</v>
      </c>
    </row>
    <row r="8" spans="1:9" x14ac:dyDescent="0.25">
      <c r="A8" s="2" t="s">
        <v>1685</v>
      </c>
      <c r="B8" s="2" t="s">
        <v>3480</v>
      </c>
      <c r="C8" s="2" t="s">
        <v>4206</v>
      </c>
      <c r="D8" s="2">
        <v>7.4078499999999998</v>
      </c>
      <c r="E8" s="2">
        <v>72.992099999999994</v>
      </c>
      <c r="F8" s="2">
        <f t="shared" si="0"/>
        <v>9.8533447626504316</v>
      </c>
      <c r="G8" s="2">
        <f t="shared" si="1"/>
        <v>3.3006135370950807</v>
      </c>
      <c r="H8" s="3">
        <v>5.0000000000000002E-5</v>
      </c>
      <c r="I8" s="2">
        <v>3.6736000000000001E-4</v>
      </c>
    </row>
    <row r="9" spans="1:9" x14ac:dyDescent="0.25">
      <c r="A9" s="2" t="s">
        <v>1687</v>
      </c>
      <c r="B9" s="2" t="s">
        <v>3482</v>
      </c>
      <c r="C9" s="2" t="s">
        <v>4207</v>
      </c>
      <c r="D9" s="2">
        <v>0.75566699999999998</v>
      </c>
      <c r="E9" s="2">
        <v>7.4014600000000002</v>
      </c>
      <c r="F9" s="2">
        <f t="shared" si="0"/>
        <v>9.7946052957188812</v>
      </c>
      <c r="G9" s="2">
        <f t="shared" si="1"/>
        <v>3.2919873557514152</v>
      </c>
      <c r="H9" s="2">
        <v>1.25E-3</v>
      </c>
      <c r="I9" s="2">
        <v>5.9979100000000004E-3</v>
      </c>
    </row>
    <row r="10" spans="1:9" x14ac:dyDescent="0.25">
      <c r="A10" s="2" t="s">
        <v>1686</v>
      </c>
      <c r="B10" s="2" t="s">
        <v>3481</v>
      </c>
      <c r="C10" s="2" t="s">
        <v>4206</v>
      </c>
      <c r="D10" s="2">
        <v>1.01871</v>
      </c>
      <c r="E10" s="2">
        <v>9.9504599999999996</v>
      </c>
      <c r="F10" s="2">
        <f t="shared" si="0"/>
        <v>9.7677062166858075</v>
      </c>
      <c r="G10" s="2">
        <f t="shared" si="1"/>
        <v>3.2880198090369941</v>
      </c>
      <c r="H10" s="3">
        <v>5.0000000000000002E-5</v>
      </c>
      <c r="I10" s="2">
        <v>3.6736000000000001E-4</v>
      </c>
    </row>
    <row r="11" spans="1:9" x14ac:dyDescent="0.25">
      <c r="A11" s="2" t="s">
        <v>5432</v>
      </c>
      <c r="B11" s="2" t="s">
        <v>6172</v>
      </c>
      <c r="C11" s="2" t="s">
        <v>6887</v>
      </c>
      <c r="D11" s="2">
        <v>159.88300000000001</v>
      </c>
      <c r="E11" s="2">
        <v>1465.91</v>
      </c>
      <c r="F11" s="2">
        <f t="shared" si="0"/>
        <v>9.1686420695133322</v>
      </c>
      <c r="G11" s="2">
        <f t="shared" si="1"/>
        <v>3.1967080779154768</v>
      </c>
      <c r="H11" s="2">
        <v>6.9999999999999999E-4</v>
      </c>
      <c r="I11" s="2">
        <v>3.6568799999999999E-3</v>
      </c>
    </row>
    <row r="12" spans="1:9" x14ac:dyDescent="0.25">
      <c r="A12" s="2" t="s">
        <v>1689</v>
      </c>
      <c r="B12" s="2" t="s">
        <v>3484</v>
      </c>
      <c r="C12" s="2" t="s">
        <v>4219</v>
      </c>
      <c r="D12" s="2">
        <v>16.894400000000001</v>
      </c>
      <c r="E12" s="2">
        <v>151.07599999999999</v>
      </c>
      <c r="F12" s="2">
        <f t="shared" si="0"/>
        <v>8.9423714366890792</v>
      </c>
      <c r="G12" s="2">
        <f t="shared" si="1"/>
        <v>3.1606574719306608</v>
      </c>
      <c r="H12" s="3">
        <v>5.0000000000000002E-5</v>
      </c>
      <c r="I12" s="2">
        <v>3.6736000000000001E-4</v>
      </c>
    </row>
    <row r="13" spans="1:9" x14ac:dyDescent="0.25">
      <c r="A13" s="2"/>
      <c r="B13" s="2" t="s">
        <v>6292</v>
      </c>
      <c r="C13" s="2"/>
      <c r="D13" s="2">
        <v>0.71053699999999997</v>
      </c>
      <c r="E13" s="2">
        <v>6.3535000000000004</v>
      </c>
      <c r="F13" s="2">
        <f t="shared" si="0"/>
        <v>8.9418285043565646</v>
      </c>
      <c r="G13" s="2">
        <f t="shared" si="1"/>
        <v>3.160569876646949</v>
      </c>
      <c r="H13" s="2">
        <v>6.9999999999999999E-4</v>
      </c>
      <c r="I13" s="2">
        <v>3.6568799999999999E-3</v>
      </c>
    </row>
    <row r="14" spans="1:9" x14ac:dyDescent="0.25">
      <c r="A14" s="2" t="s">
        <v>5431</v>
      </c>
      <c r="B14" s="2" t="s">
        <v>6171</v>
      </c>
      <c r="C14" s="2" t="s">
        <v>3696</v>
      </c>
      <c r="D14" s="2">
        <v>359.113</v>
      </c>
      <c r="E14" s="2">
        <v>3122.16</v>
      </c>
      <c r="F14" s="2">
        <f t="shared" si="0"/>
        <v>8.6940879333246084</v>
      </c>
      <c r="G14" s="2">
        <f t="shared" si="1"/>
        <v>3.1200346873263496</v>
      </c>
      <c r="H14" s="2">
        <v>3.3500000000000001E-3</v>
      </c>
      <c r="I14" s="2">
        <v>1.36618E-2</v>
      </c>
    </row>
    <row r="15" spans="1:9" x14ac:dyDescent="0.25">
      <c r="A15" s="2" t="s">
        <v>819</v>
      </c>
      <c r="B15" s="2" t="s">
        <v>2572</v>
      </c>
      <c r="C15" s="2" t="s">
        <v>4207</v>
      </c>
      <c r="D15" s="2">
        <v>1.0148600000000001</v>
      </c>
      <c r="E15" s="2">
        <v>8.8178599999999996</v>
      </c>
      <c r="F15" s="2">
        <f t="shared" si="0"/>
        <v>8.6887452456496455</v>
      </c>
      <c r="G15" s="2">
        <f t="shared" si="1"/>
        <v>3.1191478503905015</v>
      </c>
      <c r="H15" s="2">
        <v>2.0000000000000001E-4</v>
      </c>
      <c r="I15" s="2">
        <v>1.26501E-3</v>
      </c>
    </row>
    <row r="16" spans="1:9" x14ac:dyDescent="0.25">
      <c r="A16" s="2" t="s">
        <v>1232</v>
      </c>
      <c r="B16" s="2" t="s">
        <v>3008</v>
      </c>
      <c r="C16" s="2" t="s">
        <v>4579</v>
      </c>
      <c r="D16" s="2">
        <v>6.5465799999999996</v>
      </c>
      <c r="E16" s="2">
        <v>56.530299999999997</v>
      </c>
      <c r="F16" s="2">
        <f t="shared" si="0"/>
        <v>8.6350888555551144</v>
      </c>
      <c r="G16" s="2">
        <f t="shared" si="1"/>
        <v>3.1102110232445495</v>
      </c>
      <c r="H16" s="3">
        <v>5.0000000000000002E-5</v>
      </c>
      <c r="I16" s="2">
        <v>3.6736000000000001E-4</v>
      </c>
    </row>
    <row r="17" spans="1:9" x14ac:dyDescent="0.25">
      <c r="A17" s="2"/>
      <c r="B17" s="2" t="s">
        <v>2573</v>
      </c>
      <c r="C17" s="2"/>
      <c r="D17" s="2">
        <v>1.2542500000000001</v>
      </c>
      <c r="E17" s="2">
        <v>9.6984399999999997</v>
      </c>
      <c r="F17" s="2">
        <f t="shared" si="0"/>
        <v>7.7324616304564477</v>
      </c>
      <c r="G17" s="2">
        <f t="shared" si="1"/>
        <v>2.9509277694800695</v>
      </c>
      <c r="H17" s="2">
        <v>5.9999999999999995E-4</v>
      </c>
      <c r="I17" s="2">
        <v>3.2262300000000001E-3</v>
      </c>
    </row>
    <row r="18" spans="1:9" x14ac:dyDescent="0.25">
      <c r="A18" s="2"/>
      <c r="B18" s="2" t="s">
        <v>6415</v>
      </c>
      <c r="C18" s="2"/>
      <c r="D18" s="2">
        <v>1.3976999999999999</v>
      </c>
      <c r="E18" s="2">
        <v>10.425000000000001</v>
      </c>
      <c r="F18" s="2">
        <f t="shared" si="0"/>
        <v>7.4586821206267446</v>
      </c>
      <c r="G18" s="2">
        <f t="shared" si="1"/>
        <v>2.8989207422771375</v>
      </c>
      <c r="H18" s="2">
        <v>4.45E-3</v>
      </c>
      <c r="I18" s="2">
        <v>1.7332E-2</v>
      </c>
    </row>
    <row r="19" spans="1:9" x14ac:dyDescent="0.25">
      <c r="A19" s="2" t="s">
        <v>1329</v>
      </c>
      <c r="B19" s="2" t="s">
        <v>3109</v>
      </c>
      <c r="C19" s="2" t="s">
        <v>4206</v>
      </c>
      <c r="D19" s="2">
        <v>177.13300000000001</v>
      </c>
      <c r="E19" s="2">
        <v>1290.6500000000001</v>
      </c>
      <c r="F19" s="2">
        <f t="shared" si="0"/>
        <v>7.286332868522523</v>
      </c>
      <c r="G19" s="2">
        <f t="shared" si="1"/>
        <v>2.8651929046054265</v>
      </c>
      <c r="H19" s="3">
        <v>5.0000000000000002E-5</v>
      </c>
      <c r="I19" s="2">
        <v>3.6736000000000001E-4</v>
      </c>
    </row>
    <row r="20" spans="1:9" x14ac:dyDescent="0.25">
      <c r="A20" s="2"/>
      <c r="B20" s="2" t="s">
        <v>6191</v>
      </c>
      <c r="C20" s="2"/>
      <c r="D20" s="2">
        <v>1.6288499999999999</v>
      </c>
      <c r="E20" s="2">
        <v>11.449400000000001</v>
      </c>
      <c r="F20" s="2">
        <f t="shared" si="0"/>
        <v>7.0291309819811536</v>
      </c>
      <c r="G20" s="2">
        <f t="shared" si="1"/>
        <v>2.8133463385890169</v>
      </c>
      <c r="H20" s="2">
        <v>1.17E-2</v>
      </c>
      <c r="I20" s="2">
        <v>3.75447E-2</v>
      </c>
    </row>
    <row r="21" spans="1:9" x14ac:dyDescent="0.25">
      <c r="A21" s="2" t="s">
        <v>1453</v>
      </c>
      <c r="B21" s="2" t="s">
        <v>3236</v>
      </c>
      <c r="C21" s="2" t="s">
        <v>4758</v>
      </c>
      <c r="D21" s="2">
        <v>4.1435599999999999</v>
      </c>
      <c r="E21" s="2">
        <v>28.448599999999999</v>
      </c>
      <c r="F21" s="2">
        <f t="shared" si="0"/>
        <v>6.8657386402031104</v>
      </c>
      <c r="G21" s="2">
        <f t="shared" si="1"/>
        <v>2.7794149389060587</v>
      </c>
      <c r="H21" s="3">
        <v>5.0000000000000002E-5</v>
      </c>
      <c r="I21" s="2">
        <v>3.6736000000000001E-4</v>
      </c>
    </row>
    <row r="22" spans="1:9" x14ac:dyDescent="0.25">
      <c r="A22" s="2" t="s">
        <v>5687</v>
      </c>
      <c r="B22" s="2" t="s">
        <v>6445</v>
      </c>
      <c r="C22" s="2" t="s">
        <v>4949</v>
      </c>
      <c r="D22" s="2">
        <v>368.14600000000002</v>
      </c>
      <c r="E22" s="2">
        <v>2352.9299999999998</v>
      </c>
      <c r="F22" s="2">
        <f t="shared" si="0"/>
        <v>6.3912958445833983</v>
      </c>
      <c r="G22" s="2">
        <f t="shared" si="1"/>
        <v>2.676108469359848</v>
      </c>
      <c r="H22" s="2">
        <v>5.0000000000000001E-4</v>
      </c>
      <c r="I22" s="2">
        <v>2.7965899999999998E-3</v>
      </c>
    </row>
    <row r="23" spans="1:9" x14ac:dyDescent="0.25">
      <c r="A23" s="2" t="s">
        <v>5256</v>
      </c>
      <c r="B23" s="2" t="s">
        <v>5993</v>
      </c>
      <c r="C23" s="2" t="s">
        <v>6737</v>
      </c>
      <c r="D23" s="2">
        <v>1.1693199999999999</v>
      </c>
      <c r="E23" s="2">
        <v>7.3396299999999997</v>
      </c>
      <c r="F23" s="2">
        <f t="shared" si="0"/>
        <v>6.2768361098758252</v>
      </c>
      <c r="G23" s="2">
        <f t="shared" si="1"/>
        <v>2.6500375402008762</v>
      </c>
      <c r="H23" s="3">
        <v>5.0000000000000002E-5</v>
      </c>
      <c r="I23" s="2">
        <v>3.6736000000000001E-4</v>
      </c>
    </row>
    <row r="24" spans="1:9" x14ac:dyDescent="0.25">
      <c r="A24" s="2" t="s">
        <v>5449</v>
      </c>
      <c r="B24" s="2" t="s">
        <v>6190</v>
      </c>
      <c r="C24" s="2" t="s">
        <v>6903</v>
      </c>
      <c r="D24" s="2">
        <v>97.860900000000001</v>
      </c>
      <c r="E24" s="2">
        <v>526.53499999999997</v>
      </c>
      <c r="F24" s="2">
        <f t="shared" si="0"/>
        <v>5.3804430574417355</v>
      </c>
      <c r="G24" s="2">
        <f t="shared" si="1"/>
        <v>2.4277249776993126</v>
      </c>
      <c r="H24" s="3">
        <v>5.0000000000000002E-5</v>
      </c>
      <c r="I24" s="2">
        <v>3.6736000000000001E-4</v>
      </c>
    </row>
    <row r="25" spans="1:9" x14ac:dyDescent="0.25">
      <c r="A25" s="2"/>
      <c r="B25" s="2" t="s">
        <v>6607</v>
      </c>
      <c r="C25" s="2"/>
      <c r="D25" s="2">
        <v>1.05952</v>
      </c>
      <c r="E25" s="2">
        <v>5.6861800000000002</v>
      </c>
      <c r="F25" s="2">
        <f t="shared" si="0"/>
        <v>5.3667509815765628</v>
      </c>
      <c r="G25" s="2">
        <f t="shared" si="1"/>
        <v>2.424048948297437</v>
      </c>
      <c r="H25" s="2">
        <v>1.09E-2</v>
      </c>
      <c r="I25" s="2">
        <v>3.5599400000000003E-2</v>
      </c>
    </row>
    <row r="26" spans="1:9" x14ac:dyDescent="0.25">
      <c r="A26" s="2" t="s">
        <v>1646</v>
      </c>
      <c r="B26" s="2" t="s">
        <v>3439</v>
      </c>
      <c r="C26" s="2" t="s">
        <v>4913</v>
      </c>
      <c r="D26" s="2">
        <v>57.988100000000003</v>
      </c>
      <c r="E26" s="2">
        <v>305.56299999999999</v>
      </c>
      <c r="F26" s="2">
        <f t="shared" si="0"/>
        <v>5.2694087235139619</v>
      </c>
      <c r="G26" s="2">
        <f t="shared" si="1"/>
        <v>2.3976410871923877</v>
      </c>
      <c r="H26" s="3">
        <v>5.0000000000000002E-5</v>
      </c>
      <c r="I26" s="2">
        <v>3.6736000000000001E-4</v>
      </c>
    </row>
    <row r="27" spans="1:9" x14ac:dyDescent="0.25">
      <c r="A27" s="2"/>
      <c r="B27" s="2" t="s">
        <v>6108</v>
      </c>
      <c r="C27" s="2"/>
      <c r="D27" s="2">
        <v>1.09365</v>
      </c>
      <c r="E27" s="2">
        <v>5.52501</v>
      </c>
      <c r="F27" s="2">
        <f t="shared" si="0"/>
        <v>5.0518996022493488</v>
      </c>
      <c r="G27" s="2">
        <f t="shared" si="1"/>
        <v>2.3368259683463228</v>
      </c>
      <c r="H27" s="2">
        <v>2.9499999999999999E-3</v>
      </c>
      <c r="I27" s="2">
        <v>1.22592E-2</v>
      </c>
    </row>
    <row r="28" spans="1:9" x14ac:dyDescent="0.25">
      <c r="A28" s="2" t="s">
        <v>1231</v>
      </c>
      <c r="B28" s="2" t="s">
        <v>3007</v>
      </c>
      <c r="C28" s="2" t="s">
        <v>3935</v>
      </c>
      <c r="D28" s="2">
        <v>249.727</v>
      </c>
      <c r="E28" s="2">
        <v>1249.82</v>
      </c>
      <c r="F28" s="2">
        <f t="shared" si="0"/>
        <v>5.0047451817384578</v>
      </c>
      <c r="G28" s="2">
        <f t="shared" si="1"/>
        <v>2.3232966156345012</v>
      </c>
      <c r="H28" s="3">
        <v>5.0000000000000002E-5</v>
      </c>
      <c r="I28" s="2">
        <v>3.6736000000000001E-4</v>
      </c>
    </row>
    <row r="29" spans="1:9" x14ac:dyDescent="0.25">
      <c r="A29" s="2" t="s">
        <v>827</v>
      </c>
      <c r="B29" s="2" t="s">
        <v>2585</v>
      </c>
      <c r="C29" s="2" t="s">
        <v>4214</v>
      </c>
      <c r="D29" s="2">
        <v>1.3271900000000001</v>
      </c>
      <c r="E29" s="2">
        <v>6.0468099999999998</v>
      </c>
      <c r="F29" s="2">
        <f t="shared" si="0"/>
        <v>4.5560997295036874</v>
      </c>
      <c r="G29" s="2">
        <f t="shared" si="1"/>
        <v>2.18779932687168</v>
      </c>
      <c r="H29" s="2">
        <v>1.15E-3</v>
      </c>
      <c r="I29" s="2">
        <v>5.5999999999999999E-3</v>
      </c>
    </row>
    <row r="30" spans="1:9" x14ac:dyDescent="0.25">
      <c r="A30" s="2" t="s">
        <v>934</v>
      </c>
      <c r="B30" s="2" t="s">
        <v>2702</v>
      </c>
      <c r="C30" s="2" t="s">
        <v>4312</v>
      </c>
      <c r="D30" s="2">
        <v>1.65726</v>
      </c>
      <c r="E30" s="2">
        <v>7.42157</v>
      </c>
      <c r="F30" s="2">
        <f t="shared" si="0"/>
        <v>4.4782170570701041</v>
      </c>
      <c r="G30" s="2">
        <f t="shared" si="1"/>
        <v>2.1629244566338914</v>
      </c>
      <c r="H30" s="3">
        <v>5.0000000000000002E-5</v>
      </c>
      <c r="I30" s="2">
        <v>3.6736000000000001E-4</v>
      </c>
    </row>
    <row r="31" spans="1:9" x14ac:dyDescent="0.25">
      <c r="A31" s="2" t="s">
        <v>807</v>
      </c>
      <c r="B31" s="2" t="s">
        <v>2558</v>
      </c>
      <c r="C31" s="2" t="s">
        <v>4196</v>
      </c>
      <c r="D31" s="2">
        <v>4.5987200000000001</v>
      </c>
      <c r="E31" s="2">
        <v>19.497399999999999</v>
      </c>
      <c r="F31" s="2">
        <f t="shared" si="0"/>
        <v>4.2397449725140905</v>
      </c>
      <c r="G31" s="2">
        <f t="shared" si="1"/>
        <v>2.0839774869689727</v>
      </c>
      <c r="H31" s="3">
        <v>5.0000000000000002E-5</v>
      </c>
      <c r="I31" s="2">
        <v>3.6736000000000001E-4</v>
      </c>
    </row>
    <row r="32" spans="1:9" x14ac:dyDescent="0.25">
      <c r="A32" s="2" t="s">
        <v>5430</v>
      </c>
      <c r="B32" s="2" t="s">
        <v>6170</v>
      </c>
      <c r="C32" s="2" t="s">
        <v>3696</v>
      </c>
      <c r="D32" s="2">
        <v>301.43</v>
      </c>
      <c r="E32" s="2">
        <v>1237.07</v>
      </c>
      <c r="F32" s="2">
        <f t="shared" si="0"/>
        <v>4.1040042464253723</v>
      </c>
      <c r="G32" s="2">
        <f t="shared" si="1"/>
        <v>2.0370322237065794</v>
      </c>
      <c r="H32" s="2">
        <v>3.3999999999999998E-3</v>
      </c>
      <c r="I32" s="2">
        <v>1.38044E-2</v>
      </c>
    </row>
    <row r="33" spans="1:9" x14ac:dyDescent="0.25">
      <c r="A33" s="2" t="s">
        <v>1217</v>
      </c>
      <c r="B33" s="2" t="s">
        <v>2993</v>
      </c>
      <c r="C33" s="2" t="s">
        <v>4567</v>
      </c>
      <c r="D33" s="2">
        <v>5359.18</v>
      </c>
      <c r="E33" s="2">
        <v>21940.1</v>
      </c>
      <c r="F33" s="2">
        <f t="shared" si="0"/>
        <v>4.0939285487705206</v>
      </c>
      <c r="G33" s="2">
        <f t="shared" si="1"/>
        <v>2.0334859232616713</v>
      </c>
      <c r="H33" s="3">
        <v>5.0000000000000002E-5</v>
      </c>
      <c r="I33" s="2">
        <v>3.6736000000000001E-4</v>
      </c>
    </row>
    <row r="34" spans="1:9" x14ac:dyDescent="0.25">
      <c r="A34" s="2" t="s">
        <v>5682</v>
      </c>
      <c r="B34" s="2" t="s">
        <v>6440</v>
      </c>
      <c r="C34" s="2" t="s">
        <v>4579</v>
      </c>
      <c r="D34" s="2">
        <v>255.035</v>
      </c>
      <c r="E34" s="2">
        <v>997.37800000000004</v>
      </c>
      <c r="F34" s="2">
        <f t="shared" si="0"/>
        <v>3.9107495049699064</v>
      </c>
      <c r="G34" s="2">
        <f t="shared" si="1"/>
        <v>1.9674451301615212</v>
      </c>
      <c r="H34" s="3">
        <v>5.0000000000000002E-5</v>
      </c>
      <c r="I34" s="2">
        <v>3.6736000000000001E-4</v>
      </c>
    </row>
    <row r="35" spans="1:9" x14ac:dyDescent="0.25">
      <c r="A35" s="2" t="s">
        <v>1690</v>
      </c>
      <c r="B35" s="2" t="s">
        <v>3485</v>
      </c>
      <c r="C35" s="2" t="s">
        <v>4206</v>
      </c>
      <c r="D35" s="2">
        <v>45.914200000000001</v>
      </c>
      <c r="E35" s="2">
        <v>177.95500000000001</v>
      </c>
      <c r="F35" s="2">
        <f t="shared" si="0"/>
        <v>3.8758161962965709</v>
      </c>
      <c r="G35" s="2">
        <f t="shared" si="1"/>
        <v>1.9545001551237353</v>
      </c>
      <c r="H35" s="3">
        <v>5.0000000000000002E-5</v>
      </c>
      <c r="I35" s="2">
        <v>3.6736000000000001E-4</v>
      </c>
    </row>
    <row r="36" spans="1:9" x14ac:dyDescent="0.25">
      <c r="A36" s="2" t="s">
        <v>1058</v>
      </c>
      <c r="B36" s="2" t="s">
        <v>2831</v>
      </c>
      <c r="C36" s="2" t="s">
        <v>4423</v>
      </c>
      <c r="D36" s="2">
        <v>57.565899999999999</v>
      </c>
      <c r="E36" s="2">
        <v>219.37799999999999</v>
      </c>
      <c r="F36" s="2">
        <f t="shared" si="0"/>
        <v>3.8109019402111319</v>
      </c>
      <c r="G36" s="2">
        <f t="shared" si="1"/>
        <v>1.9301324860846889</v>
      </c>
      <c r="H36" s="3">
        <v>5.0000000000000002E-5</v>
      </c>
      <c r="I36" s="2">
        <v>3.6736000000000001E-4</v>
      </c>
    </row>
    <row r="37" spans="1:9" x14ac:dyDescent="0.25">
      <c r="A37" s="2" t="s">
        <v>1376</v>
      </c>
      <c r="B37" s="2" t="s">
        <v>3158</v>
      </c>
      <c r="C37" s="2" t="s">
        <v>4698</v>
      </c>
      <c r="D37" s="2">
        <v>9.8496699999999997</v>
      </c>
      <c r="E37" s="2">
        <v>37.254399999999997</v>
      </c>
      <c r="F37" s="2">
        <f t="shared" si="0"/>
        <v>3.7822993054589644</v>
      </c>
      <c r="G37" s="2">
        <f t="shared" si="1"/>
        <v>1.9192635328846583</v>
      </c>
      <c r="H37" s="3">
        <v>5.0000000000000002E-5</v>
      </c>
      <c r="I37" s="2">
        <v>3.6736000000000001E-4</v>
      </c>
    </row>
    <row r="38" spans="1:9" x14ac:dyDescent="0.25">
      <c r="A38" s="2" t="s">
        <v>1604</v>
      </c>
      <c r="B38" s="2" t="s">
        <v>3396</v>
      </c>
      <c r="C38" s="2" t="s">
        <v>4878</v>
      </c>
      <c r="D38" s="2">
        <v>52.021900000000002</v>
      </c>
      <c r="E38" s="2">
        <v>196.303</v>
      </c>
      <c r="F38" s="2">
        <f t="shared" si="0"/>
        <v>3.7734684815433499</v>
      </c>
      <c r="G38" s="2">
        <f t="shared" si="1"/>
        <v>1.9158912239333694</v>
      </c>
      <c r="H38" s="3">
        <v>5.0000000000000002E-5</v>
      </c>
      <c r="I38" s="2">
        <v>3.6736000000000001E-4</v>
      </c>
    </row>
    <row r="39" spans="1:9" x14ac:dyDescent="0.25">
      <c r="A39" s="2" t="s">
        <v>805</v>
      </c>
      <c r="B39" s="2" t="s">
        <v>2556</v>
      </c>
      <c r="C39" s="2" t="s">
        <v>4194</v>
      </c>
      <c r="D39" s="2">
        <v>8.9086200000000009</v>
      </c>
      <c r="E39" s="2">
        <v>33.125</v>
      </c>
      <c r="F39" s="2">
        <f t="shared" si="0"/>
        <v>3.7183087840765459</v>
      </c>
      <c r="G39" s="2">
        <f t="shared" si="1"/>
        <v>1.8946465827259538</v>
      </c>
      <c r="H39" s="3">
        <v>5.0000000000000002E-5</v>
      </c>
      <c r="I39" s="2">
        <v>3.6736000000000001E-4</v>
      </c>
    </row>
    <row r="40" spans="1:9" x14ac:dyDescent="0.25">
      <c r="A40" s="2" t="s">
        <v>5640</v>
      </c>
      <c r="B40" s="2" t="s">
        <v>6396</v>
      </c>
      <c r="C40" s="2" t="s">
        <v>7292</v>
      </c>
      <c r="D40" s="2">
        <v>4.0237800000000004</v>
      </c>
      <c r="E40" s="2">
        <v>14.5299</v>
      </c>
      <c r="F40" s="2">
        <f t="shared" si="0"/>
        <v>3.6110075600554699</v>
      </c>
      <c r="G40" s="2">
        <f t="shared" si="1"/>
        <v>1.8524014407360454</v>
      </c>
      <c r="H40" s="3">
        <v>5.0000000000000002E-5</v>
      </c>
      <c r="I40" s="2">
        <v>3.6736000000000001E-4</v>
      </c>
    </row>
    <row r="41" spans="1:9" x14ac:dyDescent="0.25">
      <c r="A41" s="2" t="s">
        <v>789</v>
      </c>
      <c r="B41" s="2" t="s">
        <v>2539</v>
      </c>
      <c r="C41" s="2" t="s">
        <v>4179</v>
      </c>
      <c r="D41" s="2">
        <v>27.518999999999998</v>
      </c>
      <c r="E41" s="2">
        <v>97.555700000000002</v>
      </c>
      <c r="F41" s="2">
        <f t="shared" si="0"/>
        <v>3.5450307060576334</v>
      </c>
      <c r="G41" s="2">
        <f t="shared" si="1"/>
        <v>1.8257981237370673</v>
      </c>
      <c r="H41" s="3">
        <v>5.0000000000000002E-5</v>
      </c>
      <c r="I41" s="2">
        <v>3.6736000000000001E-4</v>
      </c>
    </row>
    <row r="42" spans="1:9" x14ac:dyDescent="0.25">
      <c r="A42" s="2" t="s">
        <v>5529</v>
      </c>
      <c r="B42" s="2" t="s">
        <v>6276</v>
      </c>
      <c r="C42" s="2" t="s">
        <v>6969</v>
      </c>
      <c r="D42" s="2">
        <v>898.39300000000003</v>
      </c>
      <c r="E42" s="2">
        <v>3083.87</v>
      </c>
      <c r="F42" s="2">
        <f t="shared" si="0"/>
        <v>3.4326514120212424</v>
      </c>
      <c r="G42" s="2">
        <f t="shared" si="1"/>
        <v>1.7793233581158439</v>
      </c>
      <c r="H42" s="3">
        <v>5.0000000000000002E-5</v>
      </c>
      <c r="I42" s="2">
        <v>3.6736000000000001E-4</v>
      </c>
    </row>
    <row r="43" spans="1:9" x14ac:dyDescent="0.25">
      <c r="A43" s="2"/>
      <c r="B43" s="2" t="s">
        <v>3081</v>
      </c>
      <c r="C43" s="2"/>
      <c r="D43" s="2">
        <v>5.0322399999999998</v>
      </c>
      <c r="E43" s="2">
        <v>17.176300000000001</v>
      </c>
      <c r="F43" s="2">
        <f t="shared" si="0"/>
        <v>3.4132513552612758</v>
      </c>
      <c r="G43" s="2">
        <f t="shared" si="1"/>
        <v>1.7711466598620447</v>
      </c>
      <c r="H43" s="3">
        <v>5.0000000000000002E-5</v>
      </c>
      <c r="I43" s="2">
        <v>3.6736000000000001E-4</v>
      </c>
    </row>
    <row r="44" spans="1:9" x14ac:dyDescent="0.25">
      <c r="A44" s="2" t="s">
        <v>1332</v>
      </c>
      <c r="B44" s="2" t="s">
        <v>3112</v>
      </c>
      <c r="C44" s="2" t="s">
        <v>4660</v>
      </c>
      <c r="D44" s="2">
        <v>2.2146400000000002</v>
      </c>
      <c r="E44" s="2">
        <v>7.5185899999999997</v>
      </c>
      <c r="F44" s="2">
        <f t="shared" si="0"/>
        <v>3.3949490662139215</v>
      </c>
      <c r="G44" s="2">
        <f t="shared" si="1"/>
        <v>1.7633899301484153</v>
      </c>
      <c r="H44" s="2">
        <v>3.5E-4</v>
      </c>
      <c r="I44" s="2">
        <v>2.0473900000000001E-3</v>
      </c>
    </row>
    <row r="45" spans="1:9" x14ac:dyDescent="0.25">
      <c r="A45" s="2" t="s">
        <v>5330</v>
      </c>
      <c r="B45" s="2" t="s">
        <v>6068</v>
      </c>
      <c r="C45" s="2" t="s">
        <v>6799</v>
      </c>
      <c r="D45" s="2">
        <v>13.856199999999999</v>
      </c>
      <c r="E45" s="2">
        <v>46.910499999999999</v>
      </c>
      <c r="F45" s="2">
        <f t="shared" si="0"/>
        <v>3.3855241696857723</v>
      </c>
      <c r="G45" s="2">
        <f t="shared" si="1"/>
        <v>1.7593792188702626</v>
      </c>
      <c r="H45" s="3">
        <v>5.0000000000000002E-5</v>
      </c>
      <c r="I45" s="2">
        <v>3.6736000000000001E-4</v>
      </c>
    </row>
    <row r="46" spans="1:9" x14ac:dyDescent="0.25">
      <c r="A46" s="2" t="s">
        <v>1324</v>
      </c>
      <c r="B46" s="2" t="s">
        <v>3103</v>
      </c>
      <c r="C46" s="2" t="s">
        <v>4654</v>
      </c>
      <c r="D46" s="2">
        <v>61.137700000000002</v>
      </c>
      <c r="E46" s="2">
        <v>197.404</v>
      </c>
      <c r="F46" s="2">
        <f t="shared" si="0"/>
        <v>3.2288424327379013</v>
      </c>
      <c r="G46" s="2">
        <f t="shared" si="1"/>
        <v>1.6910170392627695</v>
      </c>
      <c r="H46" s="3">
        <v>5.0000000000000002E-5</v>
      </c>
      <c r="I46" s="2">
        <v>3.6736000000000001E-4</v>
      </c>
    </row>
    <row r="47" spans="1:9" x14ac:dyDescent="0.25">
      <c r="A47" s="2"/>
      <c r="B47" s="2" t="s">
        <v>2516</v>
      </c>
      <c r="C47" s="2"/>
      <c r="D47" s="2">
        <v>6.8919199999999998</v>
      </c>
      <c r="E47" s="2">
        <v>22.243400000000001</v>
      </c>
      <c r="F47" s="2">
        <f t="shared" si="0"/>
        <v>3.2274605625137847</v>
      </c>
      <c r="G47" s="2">
        <f t="shared" si="1"/>
        <v>1.6903994668373756</v>
      </c>
      <c r="H47" s="3">
        <v>5.0000000000000002E-5</v>
      </c>
      <c r="I47" s="2">
        <v>3.6736000000000001E-4</v>
      </c>
    </row>
    <row r="48" spans="1:9" x14ac:dyDescent="0.25">
      <c r="A48" s="2" t="s">
        <v>1035</v>
      </c>
      <c r="B48" s="2" t="s">
        <v>2808</v>
      </c>
      <c r="C48" s="2" t="s">
        <v>4403</v>
      </c>
      <c r="D48" s="2">
        <v>2.45946</v>
      </c>
      <c r="E48" s="2">
        <v>7.8962000000000003</v>
      </c>
      <c r="F48" s="2">
        <f t="shared" si="0"/>
        <v>3.2105421515291974</v>
      </c>
      <c r="G48" s="2">
        <f t="shared" si="1"/>
        <v>1.6828169401135578</v>
      </c>
      <c r="H48" s="3">
        <v>5.0000000000000002E-5</v>
      </c>
      <c r="I48" s="2">
        <v>3.6736000000000001E-4</v>
      </c>
    </row>
    <row r="49" spans="1:9" x14ac:dyDescent="0.25">
      <c r="A49" s="2" t="s">
        <v>625</v>
      </c>
      <c r="B49" s="2" t="s">
        <v>2365</v>
      </c>
      <c r="C49" s="2" t="s">
        <v>4046</v>
      </c>
      <c r="D49" s="2">
        <v>7.5484200000000001</v>
      </c>
      <c r="E49" s="2">
        <v>23.574400000000001</v>
      </c>
      <c r="F49" s="2">
        <f t="shared" si="0"/>
        <v>3.1230906600321657</v>
      </c>
      <c r="G49" s="2">
        <f t="shared" si="1"/>
        <v>1.6429744498837429</v>
      </c>
      <c r="H49" s="3">
        <v>5.0000000000000002E-5</v>
      </c>
      <c r="I49" s="2">
        <v>3.6736000000000001E-4</v>
      </c>
    </row>
    <row r="50" spans="1:9" x14ac:dyDescent="0.25">
      <c r="A50" s="2" t="s">
        <v>1163</v>
      </c>
      <c r="B50" s="2" t="s">
        <v>2938</v>
      </c>
      <c r="C50" s="2" t="s">
        <v>4517</v>
      </c>
      <c r="D50" s="2">
        <v>170.874</v>
      </c>
      <c r="E50" s="2">
        <v>531.399</v>
      </c>
      <c r="F50" s="2">
        <f t="shared" si="0"/>
        <v>3.1098879876400156</v>
      </c>
      <c r="G50" s="2">
        <f t="shared" si="1"/>
        <v>1.6368626181094175</v>
      </c>
      <c r="H50" s="3">
        <v>5.0000000000000002E-5</v>
      </c>
      <c r="I50" s="2">
        <v>3.6736000000000001E-4</v>
      </c>
    </row>
    <row r="51" spans="1:9" x14ac:dyDescent="0.25">
      <c r="A51" s="2" t="s">
        <v>1235</v>
      </c>
      <c r="B51" s="2" t="s">
        <v>3011</v>
      </c>
      <c r="C51" s="2" t="s">
        <v>4579</v>
      </c>
      <c r="D51" s="2">
        <v>345.01400000000001</v>
      </c>
      <c r="E51" s="2">
        <v>1071.48</v>
      </c>
      <c r="F51" s="2">
        <f t="shared" si="0"/>
        <v>3.105613105555137</v>
      </c>
      <c r="G51" s="2">
        <f t="shared" si="1"/>
        <v>1.6348781112887345</v>
      </c>
      <c r="H51" s="3">
        <v>5.0000000000000002E-5</v>
      </c>
      <c r="I51" s="2">
        <v>3.6736000000000001E-4</v>
      </c>
    </row>
    <row r="52" spans="1:9" x14ac:dyDescent="0.25">
      <c r="A52" s="2" t="s">
        <v>5624</v>
      </c>
      <c r="B52" s="2" t="s">
        <v>6380</v>
      </c>
      <c r="C52" s="2" t="s">
        <v>7047</v>
      </c>
      <c r="D52" s="2">
        <v>3.8955299999999999</v>
      </c>
      <c r="E52" s="2">
        <v>11.8619</v>
      </c>
      <c r="F52" s="2">
        <f t="shared" si="0"/>
        <v>3.0450028622549437</v>
      </c>
      <c r="G52" s="2">
        <f t="shared" si="1"/>
        <v>1.6064435842429616</v>
      </c>
      <c r="H52" s="3">
        <v>5.0000000000000002E-5</v>
      </c>
      <c r="I52" s="2">
        <v>3.6736000000000001E-4</v>
      </c>
    </row>
    <row r="53" spans="1:9" x14ac:dyDescent="0.25">
      <c r="A53" s="2" t="s">
        <v>1305</v>
      </c>
      <c r="B53" s="2" t="s">
        <v>3084</v>
      </c>
      <c r="C53" s="2" t="s">
        <v>4637</v>
      </c>
      <c r="D53" s="2">
        <v>48.078899999999997</v>
      </c>
      <c r="E53" s="2">
        <v>143.988</v>
      </c>
      <c r="F53" s="2">
        <f t="shared" si="0"/>
        <v>2.9948272527033688</v>
      </c>
      <c r="G53" s="2">
        <f t="shared" si="1"/>
        <v>1.5824727880371574</v>
      </c>
      <c r="H53" s="3">
        <v>5.0000000000000002E-5</v>
      </c>
      <c r="I53" s="2">
        <v>3.6736000000000001E-4</v>
      </c>
    </row>
    <row r="54" spans="1:9" x14ac:dyDescent="0.25">
      <c r="A54" s="2" t="s">
        <v>987</v>
      </c>
      <c r="B54" s="2" t="s">
        <v>2756</v>
      </c>
      <c r="C54" s="2" t="s">
        <v>4360</v>
      </c>
      <c r="D54" s="2">
        <v>307.89999999999998</v>
      </c>
      <c r="E54" s="2">
        <v>921.21699999999998</v>
      </c>
      <c r="F54" s="2">
        <f t="shared" si="0"/>
        <v>2.9919356934069503</v>
      </c>
      <c r="G54" s="2">
        <f t="shared" si="1"/>
        <v>1.5810791672710374</v>
      </c>
      <c r="H54" s="3">
        <v>5.0000000000000002E-5</v>
      </c>
      <c r="I54" s="2">
        <v>3.6736000000000001E-4</v>
      </c>
    </row>
    <row r="55" spans="1:9" x14ac:dyDescent="0.25">
      <c r="A55" s="2" t="s">
        <v>5610</v>
      </c>
      <c r="B55" s="2" t="s">
        <v>6366</v>
      </c>
      <c r="C55" s="2" t="s">
        <v>7036</v>
      </c>
      <c r="D55" s="2">
        <v>58.451700000000002</v>
      </c>
      <c r="E55" s="2">
        <v>173.68899999999999</v>
      </c>
      <c r="F55" s="2">
        <f t="shared" si="0"/>
        <v>2.9714961241503666</v>
      </c>
      <c r="G55" s="2">
        <f t="shared" si="1"/>
        <v>1.5711894991808653</v>
      </c>
      <c r="H55" s="3">
        <v>5.0000000000000002E-5</v>
      </c>
      <c r="I55" s="2">
        <v>3.6736000000000001E-4</v>
      </c>
    </row>
    <row r="56" spans="1:9" x14ac:dyDescent="0.25">
      <c r="A56" s="2" t="s">
        <v>713</v>
      </c>
      <c r="B56" s="2" t="s">
        <v>2460</v>
      </c>
      <c r="C56" s="2" t="s">
        <v>4122</v>
      </c>
      <c r="D56" s="2">
        <v>60.294400000000003</v>
      </c>
      <c r="E56" s="2">
        <v>178.84200000000001</v>
      </c>
      <c r="F56" s="2">
        <f t="shared" si="0"/>
        <v>2.9661461097548032</v>
      </c>
      <c r="G56" s="2">
        <f t="shared" si="1"/>
        <v>1.568589665434784</v>
      </c>
      <c r="H56" s="3">
        <v>5.0000000000000002E-5</v>
      </c>
      <c r="I56" s="2">
        <v>3.6736000000000001E-4</v>
      </c>
    </row>
    <row r="57" spans="1:9" x14ac:dyDescent="0.25">
      <c r="A57" s="2" t="s">
        <v>925</v>
      </c>
      <c r="B57" s="2" t="s">
        <v>2692</v>
      </c>
      <c r="C57" s="2" t="s">
        <v>5076</v>
      </c>
      <c r="D57" s="2">
        <v>222.58099999999999</v>
      </c>
      <c r="E57" s="2">
        <v>658.87</v>
      </c>
      <c r="F57" s="2">
        <f t="shared" si="0"/>
        <v>2.9601358606529757</v>
      </c>
      <c r="G57" s="2">
        <f t="shared" si="1"/>
        <v>1.5656633924056516</v>
      </c>
      <c r="H57" s="3">
        <v>5.0000000000000002E-5</v>
      </c>
      <c r="I57" s="2">
        <v>3.6736000000000001E-4</v>
      </c>
    </row>
    <row r="58" spans="1:9" x14ac:dyDescent="0.25">
      <c r="A58" s="2" t="s">
        <v>5285</v>
      </c>
      <c r="B58" s="2" t="s">
        <v>6023</v>
      </c>
      <c r="C58" s="2" t="s">
        <v>6761</v>
      </c>
      <c r="D58" s="2">
        <v>3.1749800000000001</v>
      </c>
      <c r="E58" s="2">
        <v>9.3704499999999999</v>
      </c>
      <c r="F58" s="2">
        <f t="shared" si="0"/>
        <v>2.9513414257727608</v>
      </c>
      <c r="G58" s="2">
        <f t="shared" si="1"/>
        <v>1.5613708285220174</v>
      </c>
      <c r="H58" s="3">
        <v>5.0000000000000002E-5</v>
      </c>
      <c r="I58" s="2">
        <v>3.6736000000000001E-4</v>
      </c>
    </row>
    <row r="59" spans="1:9" x14ac:dyDescent="0.25">
      <c r="A59" s="2" t="s">
        <v>71</v>
      </c>
      <c r="B59" s="2" t="s">
        <v>1788</v>
      </c>
      <c r="C59" s="2" t="s">
        <v>3577</v>
      </c>
      <c r="D59" s="2">
        <v>97.548500000000004</v>
      </c>
      <c r="E59" s="2">
        <v>286.09199999999998</v>
      </c>
      <c r="F59" s="2">
        <f t="shared" si="0"/>
        <v>2.932818034106111</v>
      </c>
      <c r="G59" s="2">
        <f t="shared" si="1"/>
        <v>1.5522875622518453</v>
      </c>
      <c r="H59" s="3">
        <v>5.0000000000000002E-5</v>
      </c>
      <c r="I59" s="2">
        <v>3.6736000000000001E-4</v>
      </c>
    </row>
    <row r="60" spans="1:9" x14ac:dyDescent="0.25">
      <c r="A60" s="2" t="s">
        <v>1304</v>
      </c>
      <c r="B60" s="2" t="s">
        <v>3083</v>
      </c>
      <c r="C60" s="2" t="s">
        <v>4636</v>
      </c>
      <c r="D60" s="2">
        <v>115.352</v>
      </c>
      <c r="E60" s="2">
        <v>338.30599999999998</v>
      </c>
      <c r="F60" s="2">
        <f t="shared" si="0"/>
        <v>2.9328143421873913</v>
      </c>
      <c r="G60" s="2">
        <f t="shared" si="1"/>
        <v>1.5522857461432022</v>
      </c>
      <c r="H60" s="3">
        <v>5.0000000000000002E-5</v>
      </c>
      <c r="I60" s="2">
        <v>3.6736000000000001E-4</v>
      </c>
    </row>
    <row r="61" spans="1:9" x14ac:dyDescent="0.25">
      <c r="A61" s="2" t="s">
        <v>5187</v>
      </c>
      <c r="B61" s="2" t="s">
        <v>5923</v>
      </c>
      <c r="C61" s="2" t="s">
        <v>6678</v>
      </c>
      <c r="D61" s="2">
        <v>3.2955800000000002</v>
      </c>
      <c r="E61" s="2">
        <v>9.4244299999999992</v>
      </c>
      <c r="F61" s="2">
        <f t="shared" si="0"/>
        <v>2.8597181679704327</v>
      </c>
      <c r="G61" s="2">
        <f t="shared" si="1"/>
        <v>1.5158729729804667</v>
      </c>
      <c r="H61" s="3">
        <v>5.0000000000000002E-5</v>
      </c>
      <c r="I61" s="2">
        <v>3.6736000000000001E-4</v>
      </c>
    </row>
    <row r="62" spans="1:9" x14ac:dyDescent="0.25">
      <c r="A62" s="2" t="s">
        <v>5269</v>
      </c>
      <c r="B62" s="2" t="s">
        <v>6006</v>
      </c>
      <c r="C62" s="2" t="s">
        <v>6746</v>
      </c>
      <c r="D62" s="2">
        <v>9.9409399999999994</v>
      </c>
      <c r="E62" s="2">
        <v>27.364699999999999</v>
      </c>
      <c r="F62" s="2">
        <f t="shared" si="0"/>
        <v>2.7527276092602913</v>
      </c>
      <c r="G62" s="2">
        <f t="shared" si="1"/>
        <v>1.4608618579495143</v>
      </c>
      <c r="H62" s="2">
        <v>1.25E-3</v>
      </c>
      <c r="I62" s="2">
        <v>5.9979100000000004E-3</v>
      </c>
    </row>
    <row r="63" spans="1:9" x14ac:dyDescent="0.25">
      <c r="A63" s="2" t="s">
        <v>1692</v>
      </c>
      <c r="B63" s="2" t="s">
        <v>3487</v>
      </c>
      <c r="C63" s="2" t="s">
        <v>4949</v>
      </c>
      <c r="D63" s="2">
        <v>165.273</v>
      </c>
      <c r="E63" s="2">
        <v>449.96100000000001</v>
      </c>
      <c r="F63" s="2">
        <f t="shared" si="0"/>
        <v>2.7225318110036123</v>
      </c>
      <c r="G63" s="2">
        <f t="shared" si="1"/>
        <v>1.4449489059886607</v>
      </c>
      <c r="H63" s="3">
        <v>5.0000000000000002E-5</v>
      </c>
      <c r="I63" s="2">
        <v>3.6736000000000001E-4</v>
      </c>
    </row>
    <row r="64" spans="1:9" x14ac:dyDescent="0.25">
      <c r="A64" s="2" t="s">
        <v>64</v>
      </c>
      <c r="B64" s="2" t="s">
        <v>1780</v>
      </c>
      <c r="C64" s="2" t="s">
        <v>3571</v>
      </c>
      <c r="D64" s="2">
        <v>7.8884999999999996</v>
      </c>
      <c r="E64" s="2">
        <v>21.1374</v>
      </c>
      <c r="F64" s="2">
        <f t="shared" si="0"/>
        <v>2.6795208214489445</v>
      </c>
      <c r="G64" s="2">
        <f t="shared" si="1"/>
        <v>1.4219750266797064</v>
      </c>
      <c r="H64" s="3">
        <v>5.0000000000000002E-5</v>
      </c>
      <c r="I64" s="2">
        <v>3.6736000000000001E-4</v>
      </c>
    </row>
    <row r="65" spans="1:9" x14ac:dyDescent="0.25">
      <c r="A65" s="2"/>
      <c r="B65" s="2" t="s">
        <v>1910</v>
      </c>
      <c r="C65" s="2"/>
      <c r="D65" s="2">
        <v>221.31100000000001</v>
      </c>
      <c r="E65" s="2">
        <v>590.10199999999998</v>
      </c>
      <c r="F65" s="2">
        <f t="shared" si="0"/>
        <v>2.6663925426210171</v>
      </c>
      <c r="G65" s="2">
        <f t="shared" si="1"/>
        <v>1.4148891876302852</v>
      </c>
      <c r="H65" s="3">
        <v>5.0000000000000002E-5</v>
      </c>
      <c r="I65" s="2">
        <v>3.6736000000000001E-4</v>
      </c>
    </row>
    <row r="66" spans="1:9" x14ac:dyDescent="0.25">
      <c r="A66" s="2"/>
      <c r="B66" s="2" t="s">
        <v>2595</v>
      </c>
      <c r="C66" s="2"/>
      <c r="D66" s="2">
        <v>1116.6199999999999</v>
      </c>
      <c r="E66" s="2">
        <v>2972.14</v>
      </c>
      <c r="F66" s="2">
        <f t="shared" ref="F66:F129" si="2">E66/D66</f>
        <v>2.6617291468897211</v>
      </c>
      <c r="G66" s="2">
        <f t="shared" ref="G66:G129" si="3">LOG(F66,2)</f>
        <v>1.4123637724820373</v>
      </c>
      <c r="H66" s="3">
        <v>5.0000000000000002E-5</v>
      </c>
      <c r="I66" s="2">
        <v>3.6736000000000001E-4</v>
      </c>
    </row>
    <row r="67" spans="1:9" x14ac:dyDescent="0.25">
      <c r="A67" s="2" t="s">
        <v>784</v>
      </c>
      <c r="B67" s="2" t="s">
        <v>2534</v>
      </c>
      <c r="C67" s="2" t="s">
        <v>4175</v>
      </c>
      <c r="D67" s="2">
        <v>12.374599999999999</v>
      </c>
      <c r="E67" s="2">
        <v>32.883800000000001</v>
      </c>
      <c r="F67" s="2">
        <f t="shared" si="2"/>
        <v>2.6573626622274662</v>
      </c>
      <c r="G67" s="2">
        <f t="shared" si="3"/>
        <v>1.4099951323421498</v>
      </c>
      <c r="H67" s="3">
        <v>5.0000000000000002E-5</v>
      </c>
      <c r="I67" s="2">
        <v>3.6736000000000001E-4</v>
      </c>
    </row>
    <row r="68" spans="1:9" x14ac:dyDescent="0.25">
      <c r="A68" s="2" t="s">
        <v>439</v>
      </c>
      <c r="B68" s="2" t="s">
        <v>2172</v>
      </c>
      <c r="C68" s="2" t="s">
        <v>3895</v>
      </c>
      <c r="D68" s="2">
        <v>58.026200000000003</v>
      </c>
      <c r="E68" s="2">
        <v>152.34700000000001</v>
      </c>
      <c r="F68" s="2">
        <f t="shared" si="2"/>
        <v>2.6254864182041904</v>
      </c>
      <c r="G68" s="2">
        <f t="shared" si="3"/>
        <v>1.3925847325390743</v>
      </c>
      <c r="H68" s="3">
        <v>5.0000000000000002E-5</v>
      </c>
      <c r="I68" s="2">
        <v>3.6736000000000001E-4</v>
      </c>
    </row>
    <row r="69" spans="1:9" x14ac:dyDescent="0.25">
      <c r="A69" s="2" t="s">
        <v>1146</v>
      </c>
      <c r="B69" s="2" t="s">
        <v>2921</v>
      </c>
      <c r="C69" s="2" t="s">
        <v>4501</v>
      </c>
      <c r="D69" s="2">
        <v>13.8332</v>
      </c>
      <c r="E69" s="2">
        <v>36.305999999999997</v>
      </c>
      <c r="F69" s="2">
        <f t="shared" si="2"/>
        <v>2.6245554174016132</v>
      </c>
      <c r="G69" s="2">
        <f t="shared" si="3"/>
        <v>1.392073060328803</v>
      </c>
      <c r="H69" s="3">
        <v>5.0000000000000002E-5</v>
      </c>
      <c r="I69" s="2">
        <v>3.6736000000000001E-4</v>
      </c>
    </row>
    <row r="70" spans="1:9" x14ac:dyDescent="0.25">
      <c r="A70" s="2" t="s">
        <v>1697</v>
      </c>
      <c r="B70" s="2" t="s">
        <v>3492</v>
      </c>
      <c r="C70" s="2" t="s">
        <v>4953</v>
      </c>
      <c r="D70" s="2">
        <v>35.490099999999998</v>
      </c>
      <c r="E70" s="2">
        <v>92.153300000000002</v>
      </c>
      <c r="F70" s="2">
        <f t="shared" si="2"/>
        <v>2.5965917255798097</v>
      </c>
      <c r="G70" s="2">
        <f t="shared" si="3"/>
        <v>1.3766191900710947</v>
      </c>
      <c r="H70" s="3">
        <v>5.0000000000000002E-5</v>
      </c>
      <c r="I70" s="2">
        <v>3.6736000000000001E-4</v>
      </c>
    </row>
    <row r="71" spans="1:9" x14ac:dyDescent="0.25">
      <c r="A71" s="2" t="s">
        <v>1455</v>
      </c>
      <c r="B71" s="2" t="s">
        <v>3238</v>
      </c>
      <c r="C71" s="2" t="s">
        <v>4759</v>
      </c>
      <c r="D71" s="2">
        <v>183.072</v>
      </c>
      <c r="E71" s="2">
        <v>468.49099999999999</v>
      </c>
      <c r="F71" s="2">
        <f t="shared" si="2"/>
        <v>2.559053268659325</v>
      </c>
      <c r="G71" s="2">
        <f t="shared" si="3"/>
        <v>1.355610178495291</v>
      </c>
      <c r="H71" s="3">
        <v>5.0000000000000002E-5</v>
      </c>
      <c r="I71" s="2">
        <v>3.6736000000000001E-4</v>
      </c>
    </row>
    <row r="72" spans="1:9" x14ac:dyDescent="0.25">
      <c r="A72" s="2" t="s">
        <v>639</v>
      </c>
      <c r="B72" s="2" t="s">
        <v>2380</v>
      </c>
      <c r="C72" s="2" t="s">
        <v>4060</v>
      </c>
      <c r="D72" s="2">
        <v>2523.37</v>
      </c>
      <c r="E72" s="2">
        <v>6370.6</v>
      </c>
      <c r="F72" s="2">
        <f t="shared" si="2"/>
        <v>2.5246396683799843</v>
      </c>
      <c r="G72" s="2">
        <f t="shared" si="3"/>
        <v>1.336077492522866</v>
      </c>
      <c r="H72" s="3">
        <v>5.0000000000000002E-5</v>
      </c>
      <c r="I72" s="2">
        <v>3.6736000000000001E-4</v>
      </c>
    </row>
    <row r="73" spans="1:9" x14ac:dyDescent="0.25">
      <c r="A73" s="2" t="s">
        <v>5667</v>
      </c>
      <c r="B73" s="2" t="s">
        <v>6424</v>
      </c>
      <c r="C73" s="2" t="s">
        <v>7084</v>
      </c>
      <c r="D73" s="2">
        <v>2.0565500000000001</v>
      </c>
      <c r="E73" s="2">
        <v>5.1822699999999999</v>
      </c>
      <c r="F73" s="2">
        <f t="shared" si="2"/>
        <v>2.5198852447059394</v>
      </c>
      <c r="G73" s="2">
        <f t="shared" si="3"/>
        <v>1.3333580350492709</v>
      </c>
      <c r="H73" s="3">
        <v>5.0000000000000002E-5</v>
      </c>
      <c r="I73" s="2">
        <v>3.6736000000000001E-4</v>
      </c>
    </row>
    <row r="74" spans="1:9" x14ac:dyDescent="0.25">
      <c r="A74" s="2" t="s">
        <v>5412</v>
      </c>
      <c r="B74" s="2" t="s">
        <v>6152</v>
      </c>
      <c r="C74" s="2" t="s">
        <v>6870</v>
      </c>
      <c r="D74" s="2">
        <v>3.1480899999999998</v>
      </c>
      <c r="E74" s="2">
        <v>7.8958899999999996</v>
      </c>
      <c r="F74" s="2">
        <f t="shared" si="2"/>
        <v>2.5081525623473282</v>
      </c>
      <c r="G74" s="2">
        <f t="shared" si="3"/>
        <v>1.3266251050170601</v>
      </c>
      <c r="H74" s="3">
        <v>5.0000000000000002E-5</v>
      </c>
      <c r="I74" s="2">
        <v>3.6736000000000001E-4</v>
      </c>
    </row>
    <row r="75" spans="1:9" x14ac:dyDescent="0.25">
      <c r="A75" s="2" t="s">
        <v>5600</v>
      </c>
      <c r="B75" s="2" t="s">
        <v>6356</v>
      </c>
      <c r="C75" s="2" t="s">
        <v>7028</v>
      </c>
      <c r="D75" s="2">
        <v>3.0659999999999998</v>
      </c>
      <c r="E75" s="2">
        <v>7.5966399999999998</v>
      </c>
      <c r="F75" s="2">
        <f t="shared" si="2"/>
        <v>2.477703848662753</v>
      </c>
      <c r="G75" s="2">
        <f t="shared" si="3"/>
        <v>1.3090037574547864</v>
      </c>
      <c r="H75" s="3">
        <v>5.0000000000000002E-5</v>
      </c>
      <c r="I75" s="2">
        <v>3.6736000000000001E-4</v>
      </c>
    </row>
    <row r="76" spans="1:9" x14ac:dyDescent="0.25">
      <c r="A76" s="2" t="s">
        <v>407</v>
      </c>
      <c r="B76" s="2" t="s">
        <v>2140</v>
      </c>
      <c r="C76" s="2" t="s">
        <v>5019</v>
      </c>
      <c r="D76" s="2">
        <v>59.2044</v>
      </c>
      <c r="E76" s="2">
        <v>146.541</v>
      </c>
      <c r="F76" s="2">
        <f t="shared" si="2"/>
        <v>2.4751707643350831</v>
      </c>
      <c r="G76" s="2">
        <f t="shared" si="3"/>
        <v>1.3075280614996643</v>
      </c>
      <c r="H76" s="3">
        <v>5.0000000000000002E-5</v>
      </c>
      <c r="I76" s="2">
        <v>3.6736000000000001E-4</v>
      </c>
    </row>
    <row r="77" spans="1:9" x14ac:dyDescent="0.25">
      <c r="A77" s="2" t="s">
        <v>650</v>
      </c>
      <c r="B77" s="2" t="s">
        <v>2391</v>
      </c>
      <c r="C77" s="2" t="s">
        <v>4068</v>
      </c>
      <c r="D77" s="2">
        <v>120.989</v>
      </c>
      <c r="E77" s="2">
        <v>295.88200000000001</v>
      </c>
      <c r="F77" s="2">
        <f t="shared" si="2"/>
        <v>2.4455281058608636</v>
      </c>
      <c r="G77" s="2">
        <f t="shared" si="3"/>
        <v>1.2901460453148692</v>
      </c>
      <c r="H77" s="3">
        <v>5.0000000000000002E-5</v>
      </c>
      <c r="I77" s="2">
        <v>3.6736000000000001E-4</v>
      </c>
    </row>
    <row r="78" spans="1:9" x14ac:dyDescent="0.25">
      <c r="A78" s="2" t="s">
        <v>835</v>
      </c>
      <c r="B78" s="2" t="s">
        <v>2596</v>
      </c>
      <c r="C78" s="2" t="s">
        <v>4222</v>
      </c>
      <c r="D78" s="2">
        <v>1091.1099999999999</v>
      </c>
      <c r="E78" s="2">
        <v>2622.18</v>
      </c>
      <c r="F78" s="2">
        <f t="shared" si="2"/>
        <v>2.4032224065401291</v>
      </c>
      <c r="G78" s="2">
        <f t="shared" si="3"/>
        <v>1.2649701690523856</v>
      </c>
      <c r="H78" s="3">
        <v>5.0000000000000002E-5</v>
      </c>
      <c r="I78" s="2">
        <v>3.6736000000000001E-4</v>
      </c>
    </row>
    <row r="79" spans="1:9" x14ac:dyDescent="0.25">
      <c r="A79" s="2" t="s">
        <v>1212</v>
      </c>
      <c r="B79" s="2" t="s">
        <v>2987</v>
      </c>
      <c r="C79" s="2" t="s">
        <v>4563</v>
      </c>
      <c r="D79" s="2">
        <v>44.218299999999999</v>
      </c>
      <c r="E79" s="2">
        <v>105.89700000000001</v>
      </c>
      <c r="F79" s="2">
        <f t="shared" si="2"/>
        <v>2.3948681880578855</v>
      </c>
      <c r="G79" s="2">
        <f t="shared" si="3"/>
        <v>1.2599462531771615</v>
      </c>
      <c r="H79" s="3">
        <v>5.0000000000000002E-5</v>
      </c>
      <c r="I79" s="2">
        <v>3.6736000000000001E-4</v>
      </c>
    </row>
    <row r="80" spans="1:9" x14ac:dyDescent="0.25">
      <c r="A80" s="2" t="s">
        <v>1062</v>
      </c>
      <c r="B80" s="2" t="s">
        <v>2835</v>
      </c>
      <c r="C80" s="2" t="s">
        <v>4427</v>
      </c>
      <c r="D80" s="2">
        <v>114.259</v>
      </c>
      <c r="E80" s="2">
        <v>273.63499999999999</v>
      </c>
      <c r="F80" s="2">
        <f t="shared" si="2"/>
        <v>2.3948660499391732</v>
      </c>
      <c r="G80" s="2">
        <f t="shared" si="3"/>
        <v>1.259944965150265</v>
      </c>
      <c r="H80" s="3">
        <v>5.0000000000000002E-5</v>
      </c>
      <c r="I80" s="2">
        <v>3.6736000000000001E-4</v>
      </c>
    </row>
    <row r="81" spans="1:9" x14ac:dyDescent="0.25">
      <c r="A81" s="2"/>
      <c r="B81" s="2" t="s">
        <v>6529</v>
      </c>
      <c r="C81" s="2"/>
      <c r="D81" s="2">
        <v>2.7673299999999998</v>
      </c>
      <c r="E81" s="2">
        <v>6.60893</v>
      </c>
      <c r="F81" s="2">
        <f t="shared" si="2"/>
        <v>2.3881972876382651</v>
      </c>
      <c r="G81" s="2">
        <f t="shared" si="3"/>
        <v>1.2559220217537388</v>
      </c>
      <c r="H81" s="2">
        <v>1.4499999999999999E-3</v>
      </c>
      <c r="I81" s="2">
        <v>6.7804500000000004E-3</v>
      </c>
    </row>
    <row r="82" spans="1:9" x14ac:dyDescent="0.25">
      <c r="A82" s="2" t="s">
        <v>523</v>
      </c>
      <c r="B82" s="2" t="s">
        <v>2258</v>
      </c>
      <c r="C82" s="2" t="s">
        <v>3962</v>
      </c>
      <c r="D82" s="2">
        <v>4.17516</v>
      </c>
      <c r="E82" s="2">
        <v>9.9014699999999998</v>
      </c>
      <c r="F82" s="2">
        <f t="shared" si="2"/>
        <v>2.3715186962894834</v>
      </c>
      <c r="G82" s="2">
        <f t="shared" si="3"/>
        <v>1.2458112422052523</v>
      </c>
      <c r="H82" s="3">
        <v>5.0000000000000002E-5</v>
      </c>
      <c r="I82" s="2">
        <v>3.6736000000000001E-4</v>
      </c>
    </row>
    <row r="83" spans="1:9" x14ac:dyDescent="0.25">
      <c r="A83" s="2" t="s">
        <v>5711</v>
      </c>
      <c r="B83" s="2" t="s">
        <v>6471</v>
      </c>
      <c r="C83" s="2" t="s">
        <v>7122</v>
      </c>
      <c r="D83" s="2">
        <v>15.997299999999999</v>
      </c>
      <c r="E83" s="2">
        <v>37.696599999999997</v>
      </c>
      <c r="F83" s="2">
        <f t="shared" si="2"/>
        <v>2.3564351484312978</v>
      </c>
      <c r="G83" s="2">
        <f t="shared" si="3"/>
        <v>1.2366059774177689</v>
      </c>
      <c r="H83" s="2">
        <v>3.9500000000000004E-3</v>
      </c>
      <c r="I83" s="2">
        <v>1.56366E-2</v>
      </c>
    </row>
    <row r="84" spans="1:9" x14ac:dyDescent="0.25">
      <c r="A84" s="2" t="s">
        <v>122</v>
      </c>
      <c r="B84" s="2" t="s">
        <v>1841</v>
      </c>
      <c r="C84" s="2" t="s">
        <v>3622</v>
      </c>
      <c r="D84" s="2">
        <v>5.3642500000000002</v>
      </c>
      <c r="E84" s="2">
        <v>12.5604</v>
      </c>
      <c r="F84" s="2">
        <f t="shared" si="2"/>
        <v>2.3415016078668964</v>
      </c>
      <c r="G84" s="2">
        <f t="shared" si="3"/>
        <v>1.2274340287099661</v>
      </c>
      <c r="H84" s="3">
        <v>5.0000000000000002E-5</v>
      </c>
      <c r="I84" s="2">
        <v>3.6736000000000001E-4</v>
      </c>
    </row>
    <row r="85" spans="1:9" x14ac:dyDescent="0.25">
      <c r="A85" s="2"/>
      <c r="B85" s="2" t="s">
        <v>1930</v>
      </c>
      <c r="C85" s="2"/>
      <c r="D85" s="2">
        <v>44.839399999999998</v>
      </c>
      <c r="E85" s="2">
        <v>104.276</v>
      </c>
      <c r="F85" s="2">
        <f t="shared" si="2"/>
        <v>2.3255440527750149</v>
      </c>
      <c r="G85" s="2">
        <f t="shared" si="3"/>
        <v>1.2175682690898255</v>
      </c>
      <c r="H85" s="3">
        <v>5.0000000000000002E-5</v>
      </c>
      <c r="I85" s="2">
        <v>3.6736000000000001E-4</v>
      </c>
    </row>
    <row r="86" spans="1:9" x14ac:dyDescent="0.25">
      <c r="A86" s="2" t="s">
        <v>1695</v>
      </c>
      <c r="B86" s="2" t="s">
        <v>3490</v>
      </c>
      <c r="C86" s="2" t="s">
        <v>4951</v>
      </c>
      <c r="D86" s="2">
        <v>35.447099999999999</v>
      </c>
      <c r="E86" s="2">
        <v>82.320800000000006</v>
      </c>
      <c r="F86" s="2">
        <f t="shared" si="2"/>
        <v>2.3223564127954051</v>
      </c>
      <c r="G86" s="2">
        <f t="shared" si="3"/>
        <v>1.215589400073241</v>
      </c>
      <c r="H86" s="3">
        <v>5.0000000000000002E-5</v>
      </c>
      <c r="I86" s="2">
        <v>3.6736000000000001E-4</v>
      </c>
    </row>
    <row r="87" spans="1:9" x14ac:dyDescent="0.25">
      <c r="A87" s="2" t="s">
        <v>1243</v>
      </c>
      <c r="B87" s="2" t="s">
        <v>3019</v>
      </c>
      <c r="C87" s="2" t="s">
        <v>4585</v>
      </c>
      <c r="D87" s="2">
        <v>111.179</v>
      </c>
      <c r="E87" s="2">
        <v>257.62099999999998</v>
      </c>
      <c r="F87" s="2">
        <f t="shared" si="2"/>
        <v>2.3171732071704185</v>
      </c>
      <c r="G87" s="2">
        <f t="shared" si="3"/>
        <v>1.2123658887371336</v>
      </c>
      <c r="H87" s="3">
        <v>5.0000000000000002E-5</v>
      </c>
      <c r="I87" s="2">
        <v>3.6736000000000001E-4</v>
      </c>
    </row>
    <row r="88" spans="1:9" x14ac:dyDescent="0.25">
      <c r="A88" s="2" t="s">
        <v>67</v>
      </c>
      <c r="B88" s="2" t="s">
        <v>1784</v>
      </c>
      <c r="C88" s="2" t="s">
        <v>3573</v>
      </c>
      <c r="D88" s="2">
        <v>8.7924699999999998</v>
      </c>
      <c r="E88" s="2">
        <v>20.372499999999999</v>
      </c>
      <c r="F88" s="2">
        <f t="shared" si="2"/>
        <v>2.3170394667255048</v>
      </c>
      <c r="G88" s="2">
        <f t="shared" si="3"/>
        <v>1.2122826182054276</v>
      </c>
      <c r="H88" s="3">
        <v>5.0000000000000002E-5</v>
      </c>
      <c r="I88" s="2">
        <v>3.6736000000000001E-4</v>
      </c>
    </row>
    <row r="89" spans="1:9" x14ac:dyDescent="0.25">
      <c r="A89" s="2" t="s">
        <v>1638</v>
      </c>
      <c r="B89" s="2" t="s">
        <v>3431</v>
      </c>
      <c r="C89" s="2" t="s">
        <v>4908</v>
      </c>
      <c r="D89" s="2">
        <v>15.7561</v>
      </c>
      <c r="E89" s="2">
        <v>36.335700000000003</v>
      </c>
      <c r="F89" s="2">
        <f t="shared" si="2"/>
        <v>2.3061354015270279</v>
      </c>
      <c r="G89" s="2">
        <f t="shared" si="3"/>
        <v>1.2054772213057345</v>
      </c>
      <c r="H89" s="2">
        <v>1.2800000000000001E-2</v>
      </c>
      <c r="I89" s="2">
        <v>4.0620299999999998E-2</v>
      </c>
    </row>
    <row r="90" spans="1:9" x14ac:dyDescent="0.25">
      <c r="A90" s="2" t="s">
        <v>1511</v>
      </c>
      <c r="B90" s="2" t="s">
        <v>3298</v>
      </c>
      <c r="C90" s="2" t="s">
        <v>4805</v>
      </c>
      <c r="D90" s="2">
        <v>23.9558</v>
      </c>
      <c r="E90" s="2">
        <v>54.484499999999997</v>
      </c>
      <c r="F90" s="2">
        <f t="shared" si="2"/>
        <v>2.2743761427295266</v>
      </c>
      <c r="G90" s="2">
        <f t="shared" si="3"/>
        <v>1.1854708709297315</v>
      </c>
      <c r="H90" s="3">
        <v>5.0000000000000002E-5</v>
      </c>
      <c r="I90" s="2">
        <v>3.6736000000000001E-4</v>
      </c>
    </row>
    <row r="91" spans="1:9" x14ac:dyDescent="0.25">
      <c r="A91" s="2" t="s">
        <v>702</v>
      </c>
      <c r="B91" s="2" t="s">
        <v>2448</v>
      </c>
      <c r="C91" s="2" t="s">
        <v>4114</v>
      </c>
      <c r="D91" s="2">
        <v>141.244</v>
      </c>
      <c r="E91" s="2">
        <v>320.95400000000001</v>
      </c>
      <c r="F91" s="2">
        <f t="shared" si="2"/>
        <v>2.2723372320240154</v>
      </c>
      <c r="G91" s="2">
        <f t="shared" si="3"/>
        <v>1.1841769575824923</v>
      </c>
      <c r="H91" s="3">
        <v>5.0000000000000002E-5</v>
      </c>
      <c r="I91" s="2">
        <v>3.6736000000000001E-4</v>
      </c>
    </row>
    <row r="92" spans="1:9" x14ac:dyDescent="0.25">
      <c r="A92" s="2" t="s">
        <v>1021</v>
      </c>
      <c r="B92" s="2" t="s">
        <v>2794</v>
      </c>
      <c r="C92" s="2" t="s">
        <v>3781</v>
      </c>
      <c r="D92" s="2">
        <v>2.6382699999999999</v>
      </c>
      <c r="E92" s="2">
        <v>5.9749100000000004</v>
      </c>
      <c r="F92" s="2">
        <f t="shared" si="2"/>
        <v>2.2647075545717463</v>
      </c>
      <c r="G92" s="2">
        <f t="shared" si="3"/>
        <v>1.1793247647046938</v>
      </c>
      <c r="H92" s="2">
        <v>1.4999999999999999E-4</v>
      </c>
      <c r="I92" s="2">
        <v>9.9250699999999989E-4</v>
      </c>
    </row>
    <row r="93" spans="1:9" x14ac:dyDescent="0.25">
      <c r="A93" s="2" t="s">
        <v>677</v>
      </c>
      <c r="B93" s="2" t="s">
        <v>2419</v>
      </c>
      <c r="C93" s="2" t="s">
        <v>4092</v>
      </c>
      <c r="D93" s="2">
        <v>39.8384</v>
      </c>
      <c r="E93" s="2">
        <v>89.418899999999994</v>
      </c>
      <c r="F93" s="2">
        <f t="shared" si="2"/>
        <v>2.2445404433913008</v>
      </c>
      <c r="G93" s="2">
        <f t="shared" si="3"/>
        <v>1.1664200917778038</v>
      </c>
      <c r="H93" s="3">
        <v>5.0000000000000002E-5</v>
      </c>
      <c r="I93" s="2">
        <v>3.6736000000000001E-4</v>
      </c>
    </row>
    <row r="94" spans="1:9" x14ac:dyDescent="0.25">
      <c r="A94" s="2" t="s">
        <v>1441</v>
      </c>
      <c r="B94" s="2" t="s">
        <v>3224</v>
      </c>
      <c r="C94" s="2" t="s">
        <v>4749</v>
      </c>
      <c r="D94" s="2">
        <v>7.2666700000000004</v>
      </c>
      <c r="E94" s="2">
        <v>16.230499999999999</v>
      </c>
      <c r="F94" s="2">
        <f t="shared" si="2"/>
        <v>2.2335540213054945</v>
      </c>
      <c r="G94" s="2">
        <f t="shared" si="3"/>
        <v>1.1593411484522451</v>
      </c>
      <c r="H94" s="3">
        <v>5.0000000000000002E-5</v>
      </c>
      <c r="I94" s="2">
        <v>3.6736000000000001E-4</v>
      </c>
    </row>
    <row r="95" spans="1:9" x14ac:dyDescent="0.25">
      <c r="A95" s="2" t="s">
        <v>1268</v>
      </c>
      <c r="B95" s="2" t="s">
        <v>3044</v>
      </c>
      <c r="C95" s="2" t="s">
        <v>4605</v>
      </c>
      <c r="D95" s="2">
        <v>4.5207899999999999</v>
      </c>
      <c r="E95" s="2">
        <v>10.095599999999999</v>
      </c>
      <c r="F95" s="2">
        <f t="shared" si="2"/>
        <v>2.233149515903194</v>
      </c>
      <c r="G95" s="2">
        <f t="shared" si="3"/>
        <v>1.1590798470541803</v>
      </c>
      <c r="H95" s="2">
        <v>2.0000000000000001E-4</v>
      </c>
      <c r="I95" s="2">
        <v>1.26501E-3</v>
      </c>
    </row>
    <row r="96" spans="1:9" x14ac:dyDescent="0.25">
      <c r="A96" s="2" t="s">
        <v>656</v>
      </c>
      <c r="B96" s="2" t="s">
        <v>2397</v>
      </c>
      <c r="C96" s="2" t="s">
        <v>4073</v>
      </c>
      <c r="D96" s="2">
        <v>36.344099999999997</v>
      </c>
      <c r="E96" s="2">
        <v>80.548699999999997</v>
      </c>
      <c r="F96" s="2">
        <f t="shared" si="2"/>
        <v>2.2162799464012042</v>
      </c>
      <c r="G96" s="2">
        <f t="shared" si="3"/>
        <v>1.148140124968352</v>
      </c>
      <c r="H96" s="3">
        <v>5.0000000000000002E-5</v>
      </c>
      <c r="I96" s="2">
        <v>3.6736000000000001E-4</v>
      </c>
    </row>
    <row r="97" spans="1:9" x14ac:dyDescent="0.25">
      <c r="A97" s="2" t="s">
        <v>311</v>
      </c>
      <c r="B97" s="2" t="s">
        <v>2041</v>
      </c>
      <c r="C97" s="2" t="s">
        <v>3785</v>
      </c>
      <c r="D97" s="2">
        <v>6.4474099999999996</v>
      </c>
      <c r="E97" s="2">
        <v>14.2235</v>
      </c>
      <c r="F97" s="2">
        <f t="shared" si="2"/>
        <v>2.206079650588376</v>
      </c>
      <c r="G97" s="2">
        <f t="shared" si="3"/>
        <v>1.141484880428111</v>
      </c>
      <c r="H97" s="2">
        <v>1E-4</v>
      </c>
      <c r="I97" s="2">
        <v>6.9052600000000001E-4</v>
      </c>
    </row>
    <row r="98" spans="1:9" x14ac:dyDescent="0.25">
      <c r="A98" s="2" t="s">
        <v>153</v>
      </c>
      <c r="B98" s="2" t="s">
        <v>1875</v>
      </c>
      <c r="C98" s="2" t="s">
        <v>3651</v>
      </c>
      <c r="D98" s="2">
        <v>27.9876</v>
      </c>
      <c r="E98" s="2">
        <v>61.738199999999999</v>
      </c>
      <c r="F98" s="2">
        <f t="shared" si="2"/>
        <v>2.2059126184453115</v>
      </c>
      <c r="G98" s="2">
        <f t="shared" si="3"/>
        <v>1.1413756434077857</v>
      </c>
      <c r="H98" s="3">
        <v>5.0000000000000002E-5</v>
      </c>
      <c r="I98" s="2">
        <v>3.6736000000000001E-4</v>
      </c>
    </row>
    <row r="99" spans="1:9" x14ac:dyDescent="0.25">
      <c r="A99" s="2" t="s">
        <v>5761</v>
      </c>
      <c r="B99" s="2" t="s">
        <v>6524</v>
      </c>
      <c r="C99" s="2" t="s">
        <v>7160</v>
      </c>
      <c r="D99" s="2">
        <v>2.5228799999999998</v>
      </c>
      <c r="E99" s="2">
        <v>5.5195600000000002</v>
      </c>
      <c r="F99" s="2">
        <f t="shared" si="2"/>
        <v>2.1878012430238463</v>
      </c>
      <c r="G99" s="2">
        <f t="shared" si="3"/>
        <v>1.1294816783825008</v>
      </c>
      <c r="H99" s="2">
        <v>3.0000000000000001E-3</v>
      </c>
      <c r="I99" s="2">
        <v>1.24332E-2</v>
      </c>
    </row>
    <row r="100" spans="1:9" x14ac:dyDescent="0.25">
      <c r="A100" s="2" t="s">
        <v>5362</v>
      </c>
      <c r="B100" s="2" t="s">
        <v>6100</v>
      </c>
      <c r="C100" s="2" t="s">
        <v>6826</v>
      </c>
      <c r="D100" s="2">
        <v>6.7452199999999998</v>
      </c>
      <c r="E100" s="2">
        <v>14.7376</v>
      </c>
      <c r="F100" s="2">
        <f t="shared" si="2"/>
        <v>2.1848953777638092</v>
      </c>
      <c r="G100" s="2">
        <f t="shared" si="3"/>
        <v>1.1275641989043437</v>
      </c>
      <c r="H100" s="2">
        <v>1.6000000000000001E-3</v>
      </c>
      <c r="I100" s="2">
        <v>7.4064500000000002E-3</v>
      </c>
    </row>
    <row r="101" spans="1:9" x14ac:dyDescent="0.25">
      <c r="A101" s="2" t="s">
        <v>5591</v>
      </c>
      <c r="B101" s="2" t="s">
        <v>6345</v>
      </c>
      <c r="C101" s="2" t="s">
        <v>7022</v>
      </c>
      <c r="D101" s="2">
        <v>7.2363999999999997</v>
      </c>
      <c r="E101" s="2">
        <v>15.7201</v>
      </c>
      <c r="F101" s="2">
        <f t="shared" si="2"/>
        <v>2.172364711735117</v>
      </c>
      <c r="G101" s="2">
        <f t="shared" si="3"/>
        <v>1.1192663331794637</v>
      </c>
      <c r="H101" s="3">
        <v>5.0000000000000002E-5</v>
      </c>
      <c r="I101" s="2">
        <v>3.6736000000000001E-4</v>
      </c>
    </row>
    <row r="102" spans="1:9" x14ac:dyDescent="0.25">
      <c r="A102" s="2" t="s">
        <v>5609</v>
      </c>
      <c r="B102" s="2" t="s">
        <v>6365</v>
      </c>
      <c r="C102" s="2" t="s">
        <v>7035</v>
      </c>
      <c r="D102" s="2">
        <v>10.5243</v>
      </c>
      <c r="E102" s="2">
        <v>22.799499999999998</v>
      </c>
      <c r="F102" s="2">
        <f t="shared" si="2"/>
        <v>2.1663673593493153</v>
      </c>
      <c r="G102" s="2">
        <f t="shared" si="3"/>
        <v>1.1152779071073289</v>
      </c>
      <c r="H102" s="3">
        <v>5.0000000000000002E-5</v>
      </c>
      <c r="I102" s="2">
        <v>3.6736000000000001E-4</v>
      </c>
    </row>
    <row r="103" spans="1:9" x14ac:dyDescent="0.25">
      <c r="A103" s="2" t="s">
        <v>5434</v>
      </c>
      <c r="B103" s="2" t="s">
        <v>6174</v>
      </c>
      <c r="C103" s="2" t="s">
        <v>6889</v>
      </c>
      <c r="D103" s="2">
        <v>118.54</v>
      </c>
      <c r="E103" s="2">
        <v>254.048</v>
      </c>
      <c r="F103" s="2">
        <f t="shared" si="2"/>
        <v>2.1431415555930489</v>
      </c>
      <c r="G103" s="2">
        <f t="shared" si="3"/>
        <v>1.0997271439050271</v>
      </c>
      <c r="H103" s="3">
        <v>5.0000000000000002E-5</v>
      </c>
      <c r="I103" s="2">
        <v>3.6736000000000001E-4</v>
      </c>
    </row>
    <row r="104" spans="1:9" x14ac:dyDescent="0.25">
      <c r="A104" s="2" t="s">
        <v>5777</v>
      </c>
      <c r="B104" s="2" t="s">
        <v>6541</v>
      </c>
      <c r="C104" s="2" t="s">
        <v>7174</v>
      </c>
      <c r="D104" s="2">
        <v>4.6166900000000002</v>
      </c>
      <c r="E104" s="2">
        <v>9.8867499999999993</v>
      </c>
      <c r="F104" s="2">
        <f t="shared" si="2"/>
        <v>2.1415234724445433</v>
      </c>
      <c r="G104" s="2">
        <f t="shared" si="3"/>
        <v>1.0986374901608986</v>
      </c>
      <c r="H104" s="3">
        <v>5.0000000000000002E-5</v>
      </c>
      <c r="I104" s="2">
        <v>3.6736000000000001E-4</v>
      </c>
    </row>
    <row r="105" spans="1:9" x14ac:dyDescent="0.25">
      <c r="A105" s="2"/>
      <c r="B105" s="2" t="s">
        <v>2991</v>
      </c>
      <c r="C105" s="2"/>
      <c r="D105" s="2">
        <v>18.143999999999998</v>
      </c>
      <c r="E105" s="2">
        <v>38.750100000000003</v>
      </c>
      <c r="F105" s="2">
        <f t="shared" si="2"/>
        <v>2.1356977513227515</v>
      </c>
      <c r="G105" s="2">
        <f t="shared" si="3"/>
        <v>1.0947074880732686</v>
      </c>
      <c r="H105" s="3">
        <v>5.0000000000000002E-5</v>
      </c>
      <c r="I105" s="2">
        <v>3.6736000000000001E-4</v>
      </c>
    </row>
    <row r="106" spans="1:9" x14ac:dyDescent="0.25">
      <c r="A106" s="2" t="s">
        <v>5864</v>
      </c>
      <c r="B106" s="2" t="s">
        <v>6631</v>
      </c>
      <c r="C106" s="2" t="s">
        <v>7243</v>
      </c>
      <c r="D106" s="2">
        <v>2.7387000000000001</v>
      </c>
      <c r="E106" s="2">
        <v>5.8410900000000003</v>
      </c>
      <c r="F106" s="2">
        <f t="shared" si="2"/>
        <v>2.1327965823200787</v>
      </c>
      <c r="G106" s="2">
        <f t="shared" si="3"/>
        <v>1.0927463737082108</v>
      </c>
      <c r="H106" s="2">
        <v>5.9999999999999995E-4</v>
      </c>
      <c r="I106" s="2">
        <v>3.2262300000000001E-3</v>
      </c>
    </row>
    <row r="107" spans="1:9" x14ac:dyDescent="0.25">
      <c r="A107" s="2" t="s">
        <v>5407</v>
      </c>
      <c r="B107" s="2" t="s">
        <v>6147</v>
      </c>
      <c r="C107" s="2" t="s">
        <v>3858</v>
      </c>
      <c r="D107" s="2">
        <v>16.891400000000001</v>
      </c>
      <c r="E107" s="2">
        <v>35.733199999999997</v>
      </c>
      <c r="F107" s="2">
        <f t="shared" si="2"/>
        <v>2.1154670424002742</v>
      </c>
      <c r="G107" s="2">
        <f t="shared" si="3"/>
        <v>1.0809762096195463</v>
      </c>
      <c r="H107" s="3">
        <v>5.0000000000000002E-5</v>
      </c>
      <c r="I107" s="2">
        <v>3.6736000000000001E-4</v>
      </c>
    </row>
    <row r="108" spans="1:9" x14ac:dyDescent="0.25">
      <c r="A108" s="2"/>
      <c r="B108" s="2" t="s">
        <v>6426</v>
      </c>
      <c r="C108" s="2"/>
      <c r="D108" s="2">
        <v>346.81200000000001</v>
      </c>
      <c r="E108" s="2">
        <v>729.71</v>
      </c>
      <c r="F108" s="2">
        <f t="shared" si="2"/>
        <v>2.1040506095521492</v>
      </c>
      <c r="G108" s="2">
        <f t="shared" si="3"/>
        <v>1.0731694067555866</v>
      </c>
      <c r="H108" s="3">
        <v>5.0000000000000002E-5</v>
      </c>
      <c r="I108" s="2">
        <v>3.6736000000000001E-4</v>
      </c>
    </row>
    <row r="109" spans="1:9" x14ac:dyDescent="0.25">
      <c r="A109" s="2" t="s">
        <v>5518</v>
      </c>
      <c r="B109" s="2" t="s">
        <v>6264</v>
      </c>
      <c r="C109" s="2" t="s">
        <v>6960</v>
      </c>
      <c r="D109" s="2">
        <v>52.477800000000002</v>
      </c>
      <c r="E109" s="2">
        <v>109.741</v>
      </c>
      <c r="F109" s="2">
        <f t="shared" si="2"/>
        <v>2.0911890361257521</v>
      </c>
      <c r="G109" s="2">
        <f t="shared" si="3"/>
        <v>1.0643234823742973</v>
      </c>
      <c r="H109" s="3">
        <v>5.0000000000000002E-5</v>
      </c>
      <c r="I109" s="2">
        <v>3.6736000000000001E-4</v>
      </c>
    </row>
    <row r="110" spans="1:9" x14ac:dyDescent="0.25">
      <c r="A110" s="2" t="s">
        <v>801</v>
      </c>
      <c r="B110" s="2" t="s">
        <v>2551</v>
      </c>
      <c r="C110" s="2" t="s">
        <v>4190</v>
      </c>
      <c r="D110" s="2">
        <v>5.2549000000000001</v>
      </c>
      <c r="E110" s="2">
        <v>10.9297</v>
      </c>
      <c r="F110" s="2">
        <f t="shared" si="2"/>
        <v>2.079906373099393</v>
      </c>
      <c r="G110" s="2">
        <f t="shared" si="3"/>
        <v>1.056518586969563</v>
      </c>
      <c r="H110" s="2">
        <v>1.25E-3</v>
      </c>
      <c r="I110" s="2">
        <v>5.9979100000000004E-3</v>
      </c>
    </row>
    <row r="111" spans="1:9" x14ac:dyDescent="0.25">
      <c r="A111" s="2" t="s">
        <v>1566</v>
      </c>
      <c r="B111" s="2" t="s">
        <v>3356</v>
      </c>
      <c r="C111" s="2" t="s">
        <v>4847</v>
      </c>
      <c r="D111" s="2">
        <v>97.756399999999999</v>
      </c>
      <c r="E111" s="2">
        <v>202.69300000000001</v>
      </c>
      <c r="F111" s="2">
        <f t="shared" si="2"/>
        <v>2.0734499224603198</v>
      </c>
      <c r="G111" s="2">
        <f t="shared" si="3"/>
        <v>1.0520332039882236</v>
      </c>
      <c r="H111" s="3">
        <v>5.0000000000000002E-5</v>
      </c>
      <c r="I111" s="2">
        <v>3.6736000000000001E-4</v>
      </c>
    </row>
    <row r="112" spans="1:9" x14ac:dyDescent="0.25">
      <c r="A112" s="2" t="s">
        <v>1141</v>
      </c>
      <c r="B112" s="2" t="s">
        <v>2915</v>
      </c>
      <c r="C112" s="2" t="s">
        <v>4496</v>
      </c>
      <c r="D112" s="2">
        <v>565.09799999999996</v>
      </c>
      <c r="E112" s="2">
        <v>1170.43</v>
      </c>
      <c r="F112" s="2">
        <f t="shared" si="2"/>
        <v>2.0711982700345781</v>
      </c>
      <c r="G112" s="2">
        <f t="shared" si="3"/>
        <v>1.0504656653421753</v>
      </c>
      <c r="H112" s="3">
        <v>5.0000000000000002E-5</v>
      </c>
      <c r="I112" s="2">
        <v>3.6736000000000001E-4</v>
      </c>
    </row>
    <row r="113" spans="1:9" x14ac:dyDescent="0.25">
      <c r="A113" s="2" t="s">
        <v>676</v>
      </c>
      <c r="B113" s="2" t="s">
        <v>2418</v>
      </c>
      <c r="C113" s="2" t="s">
        <v>4091</v>
      </c>
      <c r="D113" s="2">
        <v>20.2334</v>
      </c>
      <c r="E113" s="2">
        <v>41.902200000000001</v>
      </c>
      <c r="F113" s="2">
        <f t="shared" si="2"/>
        <v>2.0709421056273292</v>
      </c>
      <c r="G113" s="2">
        <f t="shared" si="3"/>
        <v>1.0502872227560027</v>
      </c>
      <c r="H113" s="3">
        <v>5.0000000000000002E-5</v>
      </c>
      <c r="I113" s="2">
        <v>3.6736000000000001E-4</v>
      </c>
    </row>
    <row r="114" spans="1:9" x14ac:dyDescent="0.25">
      <c r="A114" s="2" t="s">
        <v>751</v>
      </c>
      <c r="B114" s="2" t="s">
        <v>2499</v>
      </c>
      <c r="C114" s="2" t="s">
        <v>4147</v>
      </c>
      <c r="D114" s="2">
        <v>5.4535099999999996</v>
      </c>
      <c r="E114" s="2">
        <v>11.28</v>
      </c>
      <c r="F114" s="2">
        <f t="shared" si="2"/>
        <v>2.0683926498713672</v>
      </c>
      <c r="G114" s="2">
        <f t="shared" si="3"/>
        <v>1.0485100832597134</v>
      </c>
      <c r="H114" s="3">
        <v>5.0000000000000002E-5</v>
      </c>
      <c r="I114" s="2">
        <v>3.6736000000000001E-4</v>
      </c>
    </row>
    <row r="115" spans="1:9" x14ac:dyDescent="0.25">
      <c r="A115" s="2" t="s">
        <v>779</v>
      </c>
      <c r="B115" s="2" t="s">
        <v>2529</v>
      </c>
      <c r="C115" s="2" t="s">
        <v>4171</v>
      </c>
      <c r="D115" s="2">
        <v>122.506</v>
      </c>
      <c r="E115" s="2">
        <v>253.017</v>
      </c>
      <c r="F115" s="2">
        <f t="shared" si="2"/>
        <v>2.0653437382658808</v>
      </c>
      <c r="G115" s="2">
        <f t="shared" si="3"/>
        <v>1.0463819115342021</v>
      </c>
      <c r="H115" s="3">
        <v>5.0000000000000002E-5</v>
      </c>
      <c r="I115" s="2">
        <v>3.6736000000000001E-4</v>
      </c>
    </row>
    <row r="116" spans="1:9" x14ac:dyDescent="0.25">
      <c r="A116" s="2" t="s">
        <v>5868</v>
      </c>
      <c r="B116" s="2" t="s">
        <v>6635</v>
      </c>
      <c r="C116" s="2" t="s">
        <v>7247</v>
      </c>
      <c r="D116" s="2">
        <v>3.3245499999999999</v>
      </c>
      <c r="E116" s="2">
        <v>6.8616000000000001</v>
      </c>
      <c r="F116" s="2">
        <f t="shared" si="2"/>
        <v>2.0639184250500069</v>
      </c>
      <c r="G116" s="2">
        <f t="shared" si="3"/>
        <v>1.0453859503631298</v>
      </c>
      <c r="H116" s="2">
        <v>6.4999999999999997E-4</v>
      </c>
      <c r="I116" s="2">
        <v>3.4387100000000002E-3</v>
      </c>
    </row>
    <row r="117" spans="1:9" x14ac:dyDescent="0.25">
      <c r="A117" s="2"/>
      <c r="B117" s="2" t="s">
        <v>6301</v>
      </c>
      <c r="C117" s="2"/>
      <c r="D117" s="2">
        <v>3.3265500000000001</v>
      </c>
      <c r="E117" s="2">
        <v>6.8629600000000002</v>
      </c>
      <c r="F117" s="2">
        <f t="shared" si="2"/>
        <v>2.0630863807848971</v>
      </c>
      <c r="G117" s="2">
        <f t="shared" si="3"/>
        <v>1.0448042276815177</v>
      </c>
      <c r="H117" s="2">
        <v>7.9000000000000008E-3</v>
      </c>
      <c r="I117" s="2">
        <v>2.7378699999999999E-2</v>
      </c>
    </row>
    <row r="118" spans="1:9" x14ac:dyDescent="0.25">
      <c r="A118" s="2" t="s">
        <v>1142</v>
      </c>
      <c r="B118" s="2" t="s">
        <v>2916</v>
      </c>
      <c r="C118" s="2" t="s">
        <v>4497</v>
      </c>
      <c r="D118" s="2">
        <v>2.53505</v>
      </c>
      <c r="E118" s="2">
        <v>5.2276300000000004</v>
      </c>
      <c r="F118" s="2">
        <f t="shared" si="2"/>
        <v>2.0621407861777876</v>
      </c>
      <c r="G118" s="2">
        <f t="shared" si="3"/>
        <v>1.0441428315357799</v>
      </c>
      <c r="H118" s="2">
        <v>2.0000000000000001E-4</v>
      </c>
      <c r="I118" s="2">
        <v>1.26501E-3</v>
      </c>
    </row>
    <row r="119" spans="1:9" x14ac:dyDescent="0.25">
      <c r="A119" s="2"/>
      <c r="B119" s="2" t="s">
        <v>2339</v>
      </c>
      <c r="C119" s="2"/>
      <c r="D119" s="2">
        <v>6.3193200000000003</v>
      </c>
      <c r="E119" s="2">
        <v>13.0251</v>
      </c>
      <c r="F119" s="2">
        <f t="shared" si="2"/>
        <v>2.0611553141793735</v>
      </c>
      <c r="G119" s="2">
        <f t="shared" si="3"/>
        <v>1.0434532203327453</v>
      </c>
      <c r="H119" s="2">
        <v>2.0000000000000001E-4</v>
      </c>
      <c r="I119" s="2">
        <v>1.26501E-3</v>
      </c>
    </row>
    <row r="120" spans="1:9" x14ac:dyDescent="0.25">
      <c r="A120" s="2" t="s">
        <v>5525</v>
      </c>
      <c r="B120" s="2" t="s">
        <v>6271</v>
      </c>
      <c r="C120" s="2" t="s">
        <v>6966</v>
      </c>
      <c r="D120" s="2">
        <v>11.3111</v>
      </c>
      <c r="E120" s="2">
        <v>23.2469</v>
      </c>
      <c r="F120" s="2">
        <f t="shared" si="2"/>
        <v>2.0552289344095622</v>
      </c>
      <c r="G120" s="2">
        <f t="shared" si="3"/>
        <v>1.0392991063845241</v>
      </c>
      <c r="H120" s="3">
        <v>5.0000000000000002E-5</v>
      </c>
      <c r="I120" s="2">
        <v>3.6736000000000001E-4</v>
      </c>
    </row>
    <row r="121" spans="1:9" x14ac:dyDescent="0.25">
      <c r="A121" s="2" t="s">
        <v>5435</v>
      </c>
      <c r="B121" s="2" t="s">
        <v>6175</v>
      </c>
      <c r="C121" s="2" t="s">
        <v>6890</v>
      </c>
      <c r="D121" s="2">
        <v>20.2241</v>
      </c>
      <c r="E121" s="2">
        <v>41.512999999999998</v>
      </c>
      <c r="F121" s="2">
        <f t="shared" si="2"/>
        <v>2.0526500561211622</v>
      </c>
      <c r="G121" s="2">
        <f t="shared" si="3"/>
        <v>1.0374876920682388</v>
      </c>
      <c r="H121" s="3">
        <v>5.0000000000000002E-5</v>
      </c>
      <c r="I121" s="2">
        <v>3.6736000000000001E-4</v>
      </c>
    </row>
    <row r="122" spans="1:9" x14ac:dyDescent="0.25">
      <c r="A122" s="2" t="s">
        <v>31</v>
      </c>
      <c r="B122" s="2" t="s">
        <v>1747</v>
      </c>
      <c r="C122" s="2" t="s">
        <v>4979</v>
      </c>
      <c r="D122" s="2">
        <v>11.2628</v>
      </c>
      <c r="E122" s="2">
        <v>23.1144</v>
      </c>
      <c r="F122" s="2">
        <f t="shared" si="2"/>
        <v>2.0522782966935398</v>
      </c>
      <c r="G122" s="2">
        <f t="shared" si="3"/>
        <v>1.0372263791107379</v>
      </c>
      <c r="H122" s="3">
        <v>5.0000000000000002E-5</v>
      </c>
      <c r="I122" s="2">
        <v>3.6736000000000001E-4</v>
      </c>
    </row>
    <row r="123" spans="1:9" x14ac:dyDescent="0.25">
      <c r="A123" s="2" t="s">
        <v>5196</v>
      </c>
      <c r="B123" s="2" t="s">
        <v>5932</v>
      </c>
      <c r="C123" s="2" t="s">
        <v>3622</v>
      </c>
      <c r="D123" s="2">
        <v>6.5536099999999999</v>
      </c>
      <c r="E123" s="2">
        <v>13.4474</v>
      </c>
      <c r="F123" s="2">
        <f t="shared" si="2"/>
        <v>2.0519072694286051</v>
      </c>
      <c r="G123" s="2">
        <f t="shared" si="3"/>
        <v>1.0369655335968158</v>
      </c>
      <c r="H123" s="3">
        <v>5.0000000000000002E-5</v>
      </c>
      <c r="I123" s="2">
        <v>3.6736000000000001E-4</v>
      </c>
    </row>
    <row r="124" spans="1:9" x14ac:dyDescent="0.25">
      <c r="A124" s="2" t="s">
        <v>714</v>
      </c>
      <c r="B124" s="2" t="s">
        <v>2461</v>
      </c>
      <c r="C124" s="2" t="s">
        <v>4123</v>
      </c>
      <c r="D124" s="2">
        <v>686.27099999999996</v>
      </c>
      <c r="E124" s="2">
        <v>1407.14</v>
      </c>
      <c r="F124" s="2">
        <f t="shared" si="2"/>
        <v>2.0504144864055163</v>
      </c>
      <c r="G124" s="2">
        <f t="shared" si="3"/>
        <v>1.035915576578438</v>
      </c>
      <c r="H124" s="3">
        <v>5.0000000000000002E-5</v>
      </c>
      <c r="I124" s="2">
        <v>3.6736000000000001E-4</v>
      </c>
    </row>
    <row r="125" spans="1:9" x14ac:dyDescent="0.25">
      <c r="A125" s="2" t="s">
        <v>5229</v>
      </c>
      <c r="B125" s="2" t="s">
        <v>5965</v>
      </c>
      <c r="C125" s="2" t="s">
        <v>3572</v>
      </c>
      <c r="D125" s="2">
        <v>109.276</v>
      </c>
      <c r="E125" s="2">
        <v>223.77600000000001</v>
      </c>
      <c r="F125" s="2">
        <f t="shared" si="2"/>
        <v>2.047805556572349</v>
      </c>
      <c r="G125" s="2">
        <f t="shared" si="3"/>
        <v>1.0340787349245892</v>
      </c>
      <c r="H125" s="3">
        <v>5.0000000000000002E-5</v>
      </c>
      <c r="I125" s="2">
        <v>3.6736000000000001E-4</v>
      </c>
    </row>
    <row r="126" spans="1:9" x14ac:dyDescent="0.25">
      <c r="A126" s="2"/>
      <c r="B126" s="2" t="s">
        <v>2731</v>
      </c>
      <c r="C126" s="2"/>
      <c r="D126" s="2">
        <v>8.8283799999999992</v>
      </c>
      <c r="E126" s="2">
        <v>17.997299999999999</v>
      </c>
      <c r="F126" s="2">
        <f t="shared" si="2"/>
        <v>2.0385733282889955</v>
      </c>
      <c r="G126" s="2">
        <f t="shared" si="3"/>
        <v>1.0275598520711047</v>
      </c>
      <c r="H126" s="3">
        <v>5.0000000000000002E-5</v>
      </c>
      <c r="I126" s="2">
        <v>3.6736000000000001E-4</v>
      </c>
    </row>
    <row r="127" spans="1:9" x14ac:dyDescent="0.25">
      <c r="A127" s="2" t="s">
        <v>5215</v>
      </c>
      <c r="B127" s="2" t="s">
        <v>5951</v>
      </c>
      <c r="C127" s="2" t="s">
        <v>6703</v>
      </c>
      <c r="D127" s="2">
        <v>2.9752700000000001</v>
      </c>
      <c r="E127" s="2">
        <v>6.0174300000000001</v>
      </c>
      <c r="F127" s="2">
        <f t="shared" si="2"/>
        <v>2.0224819932308664</v>
      </c>
      <c r="G127" s="2">
        <f t="shared" si="3"/>
        <v>1.0161268579619638</v>
      </c>
      <c r="H127" s="3">
        <v>5.0000000000000002E-5</v>
      </c>
      <c r="I127" s="2">
        <v>3.6736000000000001E-4</v>
      </c>
    </row>
    <row r="128" spans="1:9" x14ac:dyDescent="0.25">
      <c r="A128" s="2" t="s">
        <v>505</v>
      </c>
      <c r="B128" s="2" t="s">
        <v>2239</v>
      </c>
      <c r="C128" s="2" t="s">
        <v>3946</v>
      </c>
      <c r="D128" s="2">
        <v>2.6897199999999999</v>
      </c>
      <c r="E128" s="2">
        <v>5.4387699999999999</v>
      </c>
      <c r="F128" s="2">
        <f t="shared" si="2"/>
        <v>2.0220580580878309</v>
      </c>
      <c r="G128" s="2">
        <f t="shared" si="3"/>
        <v>1.0158244210356406</v>
      </c>
      <c r="H128" s="2">
        <v>3.8999999999999998E-3</v>
      </c>
      <c r="I128" s="2">
        <v>1.54787E-2</v>
      </c>
    </row>
    <row r="129" spans="1:9" x14ac:dyDescent="0.25">
      <c r="A129" s="2" t="s">
        <v>1012</v>
      </c>
      <c r="B129" s="2" t="s">
        <v>2784</v>
      </c>
      <c r="C129" s="2" t="s">
        <v>4383</v>
      </c>
      <c r="D129" s="2">
        <v>39.862400000000001</v>
      </c>
      <c r="E129" s="2">
        <v>80.595200000000006</v>
      </c>
      <c r="F129" s="2">
        <f t="shared" si="2"/>
        <v>2.0218351127879908</v>
      </c>
      <c r="G129" s="2">
        <f t="shared" si="3"/>
        <v>1.0156653455778064</v>
      </c>
      <c r="H129" s="3">
        <v>5.0000000000000002E-5</v>
      </c>
      <c r="I129" s="2">
        <v>3.6736000000000001E-4</v>
      </c>
    </row>
    <row r="130" spans="1:9" x14ac:dyDescent="0.25">
      <c r="A130" s="2" t="s">
        <v>700</v>
      </c>
      <c r="B130" s="2" t="s">
        <v>2446</v>
      </c>
      <c r="C130" s="2" t="s">
        <v>4112</v>
      </c>
      <c r="D130" s="2">
        <v>115.334</v>
      </c>
      <c r="E130" s="2">
        <v>232.8</v>
      </c>
      <c r="F130" s="2">
        <f t="shared" ref="F130:F193" si="4">E130/D130</f>
        <v>2.0184854422806806</v>
      </c>
      <c r="G130" s="2">
        <f t="shared" ref="G130:G193" si="5">LOG(F130,2)</f>
        <v>1.0132731818517622</v>
      </c>
      <c r="H130" s="2">
        <v>5.9999999999999995E-4</v>
      </c>
      <c r="I130" s="2">
        <v>3.2262300000000001E-3</v>
      </c>
    </row>
    <row r="131" spans="1:9" x14ac:dyDescent="0.25">
      <c r="A131" s="2" t="s">
        <v>51</v>
      </c>
      <c r="B131" s="2" t="s">
        <v>1767</v>
      </c>
      <c r="C131" s="2" t="s">
        <v>3560</v>
      </c>
      <c r="D131" s="2">
        <v>35.2804</v>
      </c>
      <c r="E131" s="2">
        <v>70.834699999999998</v>
      </c>
      <c r="F131" s="2">
        <f t="shared" si="4"/>
        <v>2.0077635174204373</v>
      </c>
      <c r="G131" s="2">
        <f t="shared" si="5"/>
        <v>1.0055893527865274</v>
      </c>
      <c r="H131" s="3">
        <v>5.0000000000000002E-5</v>
      </c>
      <c r="I131" s="2">
        <v>3.6736000000000001E-4</v>
      </c>
    </row>
    <row r="132" spans="1:9" x14ac:dyDescent="0.25">
      <c r="A132" s="2" t="s">
        <v>5813</v>
      </c>
      <c r="B132" s="2" t="s">
        <v>6578</v>
      </c>
      <c r="C132" s="2" t="s">
        <v>7202</v>
      </c>
      <c r="D132" s="2">
        <v>4.5545299999999997</v>
      </c>
      <c r="E132" s="2">
        <v>9.0335400000000003</v>
      </c>
      <c r="F132" s="2">
        <f t="shared" si="4"/>
        <v>1.983418706211179</v>
      </c>
      <c r="G132" s="2">
        <f t="shared" si="5"/>
        <v>0.98798926738515547</v>
      </c>
      <c r="H132" s="3">
        <v>5.0000000000000002E-5</v>
      </c>
      <c r="I132" s="2">
        <v>3.6736000000000001E-4</v>
      </c>
    </row>
    <row r="133" spans="1:9" x14ac:dyDescent="0.25">
      <c r="A133" s="2" t="s">
        <v>5562</v>
      </c>
      <c r="B133" s="2" t="s">
        <v>6314</v>
      </c>
      <c r="C133" s="2" t="s">
        <v>6998</v>
      </c>
      <c r="D133" s="2">
        <v>87.442099999999996</v>
      </c>
      <c r="E133" s="2">
        <v>171.994</v>
      </c>
      <c r="F133" s="2">
        <f t="shared" si="4"/>
        <v>1.9669472713944427</v>
      </c>
      <c r="G133" s="2">
        <f t="shared" si="5"/>
        <v>0.97595828333206303</v>
      </c>
      <c r="H133" s="3">
        <v>5.0000000000000002E-5</v>
      </c>
      <c r="I133" s="2">
        <v>3.6736000000000001E-4</v>
      </c>
    </row>
    <row r="134" spans="1:9" x14ac:dyDescent="0.25">
      <c r="A134" s="2" t="s">
        <v>5844</v>
      </c>
      <c r="B134" s="2" t="s">
        <v>6611</v>
      </c>
      <c r="C134" s="2" t="s">
        <v>7226</v>
      </c>
      <c r="D134" s="2">
        <v>22.1326</v>
      </c>
      <c r="E134" s="2">
        <v>43.416400000000003</v>
      </c>
      <c r="F134" s="2">
        <f t="shared" si="4"/>
        <v>1.9616493317549679</v>
      </c>
      <c r="G134" s="2">
        <f t="shared" si="5"/>
        <v>0.97206716563773277</v>
      </c>
      <c r="H134" s="3">
        <v>5.0000000000000002E-5</v>
      </c>
      <c r="I134" s="2">
        <v>3.6736000000000001E-4</v>
      </c>
    </row>
    <row r="135" spans="1:9" x14ac:dyDescent="0.25">
      <c r="A135" s="2" t="s">
        <v>328</v>
      </c>
      <c r="B135" s="2" t="s">
        <v>2059</v>
      </c>
      <c r="C135" s="2" t="s">
        <v>3799</v>
      </c>
      <c r="D135" s="2">
        <v>49.326799999999999</v>
      </c>
      <c r="E135" s="2">
        <v>96.531400000000005</v>
      </c>
      <c r="F135" s="2">
        <f t="shared" si="4"/>
        <v>1.9569767347567653</v>
      </c>
      <c r="G135" s="2">
        <f t="shared" si="5"/>
        <v>0.96862660478916585</v>
      </c>
      <c r="H135" s="3">
        <v>5.0000000000000002E-5</v>
      </c>
      <c r="I135" s="2">
        <v>3.6736000000000001E-4</v>
      </c>
    </row>
    <row r="136" spans="1:9" x14ac:dyDescent="0.25">
      <c r="A136" s="2" t="s">
        <v>665</v>
      </c>
      <c r="B136" s="2" t="s">
        <v>2406</v>
      </c>
      <c r="C136" s="2" t="s">
        <v>4081</v>
      </c>
      <c r="D136" s="2">
        <v>21.156300000000002</v>
      </c>
      <c r="E136" s="2">
        <v>41.358499999999999</v>
      </c>
      <c r="F136" s="2">
        <f t="shared" si="4"/>
        <v>1.9549023222397108</v>
      </c>
      <c r="G136" s="2">
        <f t="shared" si="5"/>
        <v>0.96709652428921666</v>
      </c>
      <c r="H136" s="3">
        <v>5.0000000000000002E-5</v>
      </c>
      <c r="I136" s="2">
        <v>3.6736000000000001E-4</v>
      </c>
    </row>
    <row r="137" spans="1:9" x14ac:dyDescent="0.25">
      <c r="A137" s="2" t="s">
        <v>5488</v>
      </c>
      <c r="B137" s="2" t="s">
        <v>6231</v>
      </c>
      <c r="C137" s="2" t="s">
        <v>6931</v>
      </c>
      <c r="D137" s="2">
        <v>21.5593</v>
      </c>
      <c r="E137" s="2">
        <v>42.086100000000002</v>
      </c>
      <c r="F137" s="2">
        <f t="shared" si="4"/>
        <v>1.9521088347024254</v>
      </c>
      <c r="G137" s="2">
        <f t="shared" si="5"/>
        <v>0.96503348881698625</v>
      </c>
      <c r="H137" s="3">
        <v>5.0000000000000002E-5</v>
      </c>
      <c r="I137" s="2">
        <v>3.6736000000000001E-4</v>
      </c>
    </row>
    <row r="138" spans="1:9" x14ac:dyDescent="0.25">
      <c r="A138" s="2"/>
      <c r="B138" s="2" t="s">
        <v>1848</v>
      </c>
      <c r="C138" s="2"/>
      <c r="D138" s="2">
        <v>9.5040800000000001</v>
      </c>
      <c r="E138" s="2">
        <v>18.535599999999999</v>
      </c>
      <c r="F138" s="2">
        <f t="shared" si="4"/>
        <v>1.9502781963114788</v>
      </c>
      <c r="G138" s="2">
        <f t="shared" si="5"/>
        <v>0.96367993105809568</v>
      </c>
      <c r="H138" s="3">
        <v>5.0000000000000002E-5</v>
      </c>
      <c r="I138" s="2">
        <v>3.6736000000000001E-4</v>
      </c>
    </row>
    <row r="139" spans="1:9" x14ac:dyDescent="0.25">
      <c r="A139" s="2" t="s">
        <v>5534</v>
      </c>
      <c r="B139" s="2" t="s">
        <v>6282</v>
      </c>
      <c r="C139" s="2" t="s">
        <v>6974</v>
      </c>
      <c r="D139" s="2">
        <v>3.1364800000000002</v>
      </c>
      <c r="E139" s="2">
        <v>6.1081599999999998</v>
      </c>
      <c r="F139" s="2">
        <f t="shared" si="4"/>
        <v>1.9474570218844054</v>
      </c>
      <c r="G139" s="2">
        <f t="shared" si="5"/>
        <v>0.96159149003358801</v>
      </c>
      <c r="H139" s="2">
        <v>4.7499999999999999E-3</v>
      </c>
      <c r="I139" s="2">
        <v>1.81464E-2</v>
      </c>
    </row>
    <row r="140" spans="1:9" x14ac:dyDescent="0.25">
      <c r="A140" s="2" t="s">
        <v>1615</v>
      </c>
      <c r="B140" s="2" t="s">
        <v>3408</v>
      </c>
      <c r="C140" s="2" t="s">
        <v>4888</v>
      </c>
      <c r="D140" s="2">
        <v>858.69100000000003</v>
      </c>
      <c r="E140" s="2">
        <v>1668.09</v>
      </c>
      <c r="F140" s="2">
        <f t="shared" si="4"/>
        <v>1.942596347230843</v>
      </c>
      <c r="G140" s="2">
        <f t="shared" si="5"/>
        <v>0.95798615396121711</v>
      </c>
      <c r="H140" s="3">
        <v>5.0000000000000002E-5</v>
      </c>
      <c r="I140" s="2">
        <v>3.6736000000000001E-4</v>
      </c>
    </row>
    <row r="141" spans="1:9" x14ac:dyDescent="0.25">
      <c r="A141" s="2" t="s">
        <v>134</v>
      </c>
      <c r="B141" s="2" t="s">
        <v>1855</v>
      </c>
      <c r="C141" s="2" t="s">
        <v>3633</v>
      </c>
      <c r="D141" s="2">
        <v>12.9961</v>
      </c>
      <c r="E141" s="2">
        <v>25.1966</v>
      </c>
      <c r="F141" s="2">
        <f t="shared" si="4"/>
        <v>1.938781634490347</v>
      </c>
      <c r="G141" s="2">
        <f t="shared" si="5"/>
        <v>0.95515032145479217</v>
      </c>
      <c r="H141" s="3">
        <v>5.0000000000000002E-5</v>
      </c>
      <c r="I141" s="2">
        <v>3.6736000000000001E-4</v>
      </c>
    </row>
    <row r="142" spans="1:9" x14ac:dyDescent="0.25">
      <c r="A142" s="2" t="s">
        <v>5235</v>
      </c>
      <c r="B142" s="2" t="s">
        <v>5972</v>
      </c>
      <c r="C142" s="2" t="s">
        <v>6718</v>
      </c>
      <c r="D142" s="2">
        <v>4.0937799999999998</v>
      </c>
      <c r="E142" s="2">
        <v>7.8975799999999996</v>
      </c>
      <c r="F142" s="2">
        <f t="shared" si="4"/>
        <v>1.9291657099306754</v>
      </c>
      <c r="G142" s="2">
        <f t="shared" si="5"/>
        <v>0.94797707217252358</v>
      </c>
      <c r="H142" s="3">
        <v>5.0000000000000002E-5</v>
      </c>
      <c r="I142" s="2">
        <v>3.6736000000000001E-4</v>
      </c>
    </row>
    <row r="143" spans="1:9" x14ac:dyDescent="0.25">
      <c r="A143" s="2" t="s">
        <v>200</v>
      </c>
      <c r="B143" s="2" t="s">
        <v>1924</v>
      </c>
      <c r="C143" s="2" t="s">
        <v>4993</v>
      </c>
      <c r="D143" s="2">
        <v>16.135999999999999</v>
      </c>
      <c r="E143" s="2">
        <v>31.062100000000001</v>
      </c>
      <c r="F143" s="2">
        <f t="shared" si="4"/>
        <v>1.9250185919682699</v>
      </c>
      <c r="G143" s="2">
        <f t="shared" si="5"/>
        <v>0.94487237952748493</v>
      </c>
      <c r="H143" s="3">
        <v>5.0000000000000002E-5</v>
      </c>
      <c r="I143" s="2">
        <v>3.6736000000000001E-4</v>
      </c>
    </row>
    <row r="144" spans="1:9" x14ac:dyDescent="0.25">
      <c r="A144" s="2" t="s">
        <v>338</v>
      </c>
      <c r="B144" s="2" t="s">
        <v>2069</v>
      </c>
      <c r="C144" s="2" t="s">
        <v>3808</v>
      </c>
      <c r="D144" s="2">
        <v>100.56399999999999</v>
      </c>
      <c r="E144" s="2">
        <v>193.11199999999999</v>
      </c>
      <c r="F144" s="2">
        <f t="shared" si="4"/>
        <v>1.9202895668430056</v>
      </c>
      <c r="G144" s="2">
        <f t="shared" si="5"/>
        <v>0.94132387612839519</v>
      </c>
      <c r="H144" s="3">
        <v>5.0000000000000002E-5</v>
      </c>
      <c r="I144" s="2">
        <v>3.6736000000000001E-4</v>
      </c>
    </row>
    <row r="145" spans="1:9" x14ac:dyDescent="0.25">
      <c r="A145" s="2" t="s">
        <v>5155</v>
      </c>
      <c r="B145" s="2" t="s">
        <v>5891</v>
      </c>
      <c r="C145" s="2" t="s">
        <v>4763</v>
      </c>
      <c r="D145" s="2">
        <v>29.7242</v>
      </c>
      <c r="E145" s="2">
        <v>57.055500000000002</v>
      </c>
      <c r="F145" s="2">
        <f t="shared" si="4"/>
        <v>1.9194965718169035</v>
      </c>
      <c r="G145" s="2">
        <f t="shared" si="5"/>
        <v>0.94072798356221643</v>
      </c>
      <c r="H145" s="3">
        <v>5.0000000000000002E-5</v>
      </c>
      <c r="I145" s="2">
        <v>3.6736000000000001E-4</v>
      </c>
    </row>
    <row r="146" spans="1:9" x14ac:dyDescent="0.25">
      <c r="A146" s="2"/>
      <c r="B146" s="2" t="s">
        <v>6458</v>
      </c>
      <c r="C146" s="2"/>
      <c r="D146" s="2">
        <v>6.7304399999999998</v>
      </c>
      <c r="E146" s="2">
        <v>12.897</v>
      </c>
      <c r="F146" s="2">
        <f t="shared" si="4"/>
        <v>1.9162194447911283</v>
      </c>
      <c r="G146" s="2">
        <f t="shared" si="5"/>
        <v>0.93826278747452074</v>
      </c>
      <c r="H146" s="2">
        <v>8.0000000000000004E-4</v>
      </c>
      <c r="I146" s="2">
        <v>4.10458E-3</v>
      </c>
    </row>
    <row r="147" spans="1:9" x14ac:dyDescent="0.25">
      <c r="A147" s="2" t="s">
        <v>1339</v>
      </c>
      <c r="B147" s="2" t="s">
        <v>3119</v>
      </c>
      <c r="C147" s="2" t="s">
        <v>4667</v>
      </c>
      <c r="D147" s="2">
        <v>15.857100000000001</v>
      </c>
      <c r="E147" s="2">
        <v>30.353999999999999</v>
      </c>
      <c r="F147" s="2">
        <f t="shared" si="4"/>
        <v>1.9142213897875398</v>
      </c>
      <c r="G147" s="2">
        <f t="shared" si="5"/>
        <v>0.93675769475489334</v>
      </c>
      <c r="H147" s="3">
        <v>5.0000000000000002E-5</v>
      </c>
      <c r="I147" s="2">
        <v>3.6736000000000001E-4</v>
      </c>
    </row>
    <row r="148" spans="1:9" x14ac:dyDescent="0.25">
      <c r="A148" s="2" t="s">
        <v>1046</v>
      </c>
      <c r="B148" s="2" t="s">
        <v>2819</v>
      </c>
      <c r="C148" s="2" t="s">
        <v>4412</v>
      </c>
      <c r="D148" s="2">
        <v>77.318200000000004</v>
      </c>
      <c r="E148" s="2">
        <v>147.946</v>
      </c>
      <c r="F148" s="2">
        <f t="shared" si="4"/>
        <v>1.9134692737285657</v>
      </c>
      <c r="G148" s="2">
        <f t="shared" si="5"/>
        <v>0.93619073455993185</v>
      </c>
      <c r="H148" s="3">
        <v>5.0000000000000002E-5</v>
      </c>
      <c r="I148" s="2">
        <v>3.6736000000000001E-4</v>
      </c>
    </row>
    <row r="149" spans="1:9" x14ac:dyDescent="0.25">
      <c r="A149" s="2" t="s">
        <v>5345</v>
      </c>
      <c r="B149" s="2" t="s">
        <v>6083</v>
      </c>
      <c r="C149" s="2" t="s">
        <v>6813</v>
      </c>
      <c r="D149" s="2">
        <v>3.5902799999999999</v>
      </c>
      <c r="E149" s="2">
        <v>6.8289200000000001</v>
      </c>
      <c r="F149" s="2">
        <f t="shared" si="4"/>
        <v>1.9020577782234256</v>
      </c>
      <c r="G149" s="2">
        <f t="shared" si="5"/>
        <v>0.92756107116711439</v>
      </c>
      <c r="H149" s="2">
        <v>2.5000000000000001E-4</v>
      </c>
      <c r="I149" s="2">
        <v>1.53067E-3</v>
      </c>
    </row>
    <row r="150" spans="1:9" x14ac:dyDescent="0.25">
      <c r="A150" s="2" t="s">
        <v>5836</v>
      </c>
      <c r="B150" s="2" t="s">
        <v>6602</v>
      </c>
      <c r="C150" s="2" t="s">
        <v>7220</v>
      </c>
      <c r="D150" s="2">
        <v>17.712599999999998</v>
      </c>
      <c r="E150" s="2">
        <v>33.580300000000001</v>
      </c>
      <c r="F150" s="2">
        <f t="shared" si="4"/>
        <v>1.8958425075934648</v>
      </c>
      <c r="G150" s="2">
        <f t="shared" si="5"/>
        <v>0.92283912090746767</v>
      </c>
      <c r="H150" s="2">
        <v>2.5000000000000001E-3</v>
      </c>
      <c r="I150" s="2">
        <v>1.0729000000000001E-2</v>
      </c>
    </row>
    <row r="151" spans="1:9" x14ac:dyDescent="0.25">
      <c r="A151" s="2" t="s">
        <v>547</v>
      </c>
      <c r="B151" s="2" t="s">
        <v>2283</v>
      </c>
      <c r="C151" s="2" t="s">
        <v>5040</v>
      </c>
      <c r="D151" s="2">
        <v>24.331800000000001</v>
      </c>
      <c r="E151" s="2">
        <v>46.0244</v>
      </c>
      <c r="F151" s="2">
        <f t="shared" si="4"/>
        <v>1.8915328911136866</v>
      </c>
      <c r="G151" s="2">
        <f t="shared" si="5"/>
        <v>0.91955586305609249</v>
      </c>
      <c r="H151" s="3">
        <v>5.0000000000000002E-5</v>
      </c>
      <c r="I151" s="2">
        <v>3.6736000000000001E-4</v>
      </c>
    </row>
    <row r="152" spans="1:9" x14ac:dyDescent="0.25">
      <c r="A152" s="2" t="s">
        <v>5833</v>
      </c>
      <c r="B152" s="2" t="s">
        <v>6599</v>
      </c>
      <c r="C152" s="2" t="s">
        <v>7219</v>
      </c>
      <c r="D152" s="2">
        <v>83.106499999999997</v>
      </c>
      <c r="E152" s="2">
        <v>157.078</v>
      </c>
      <c r="F152" s="2">
        <f t="shared" si="4"/>
        <v>1.8900807999374298</v>
      </c>
      <c r="G152" s="2">
        <f t="shared" si="5"/>
        <v>0.91844791020156147</v>
      </c>
      <c r="H152" s="3">
        <v>5.0000000000000002E-5</v>
      </c>
      <c r="I152" s="2">
        <v>3.6736000000000001E-4</v>
      </c>
    </row>
    <row r="153" spans="1:9" x14ac:dyDescent="0.25">
      <c r="A153" s="2" t="s">
        <v>509</v>
      </c>
      <c r="B153" s="2" t="s">
        <v>2243</v>
      </c>
      <c r="C153" s="2" t="s">
        <v>3950</v>
      </c>
      <c r="D153" s="2">
        <v>30.517099999999999</v>
      </c>
      <c r="E153" s="2">
        <v>57.648600000000002</v>
      </c>
      <c r="F153" s="2">
        <f t="shared" si="4"/>
        <v>1.8890589210639281</v>
      </c>
      <c r="G153" s="2">
        <f t="shared" si="5"/>
        <v>0.91766770109157358</v>
      </c>
      <c r="H153" s="3">
        <v>5.0000000000000002E-5</v>
      </c>
      <c r="I153" s="2">
        <v>3.6736000000000001E-4</v>
      </c>
    </row>
    <row r="154" spans="1:9" x14ac:dyDescent="0.25">
      <c r="A154" s="2" t="s">
        <v>5574</v>
      </c>
      <c r="B154" s="2" t="s">
        <v>6327</v>
      </c>
      <c r="C154" s="2" t="s">
        <v>7007</v>
      </c>
      <c r="D154" s="2">
        <v>6.4614799999999999</v>
      </c>
      <c r="E154" s="2">
        <v>12.164300000000001</v>
      </c>
      <c r="F154" s="2">
        <f t="shared" si="4"/>
        <v>1.8825872710276903</v>
      </c>
      <c r="G154" s="2">
        <f t="shared" si="5"/>
        <v>0.91271674540743952</v>
      </c>
      <c r="H154" s="3">
        <v>5.0000000000000002E-5</v>
      </c>
      <c r="I154" s="2">
        <v>3.6736000000000001E-4</v>
      </c>
    </row>
    <row r="155" spans="1:9" x14ac:dyDescent="0.25">
      <c r="A155" s="2" t="s">
        <v>1147</v>
      </c>
      <c r="B155" s="2" t="s">
        <v>2922</v>
      </c>
      <c r="C155" s="2" t="s">
        <v>4502</v>
      </c>
      <c r="D155" s="2">
        <v>282.75700000000001</v>
      </c>
      <c r="E155" s="2">
        <v>530.57299999999998</v>
      </c>
      <c r="F155" s="2">
        <f t="shared" si="4"/>
        <v>1.8764274624500896</v>
      </c>
      <c r="G155" s="2">
        <f t="shared" si="5"/>
        <v>0.9079885206612115</v>
      </c>
      <c r="H155" s="3">
        <v>5.0000000000000002E-5</v>
      </c>
      <c r="I155" s="2">
        <v>3.6736000000000001E-4</v>
      </c>
    </row>
    <row r="156" spans="1:9" x14ac:dyDescent="0.25">
      <c r="A156" s="2" t="s">
        <v>5392</v>
      </c>
      <c r="B156" s="2" t="s">
        <v>6131</v>
      </c>
      <c r="C156" s="2" t="s">
        <v>6852</v>
      </c>
      <c r="D156" s="2">
        <v>7.8064999999999998</v>
      </c>
      <c r="E156" s="2">
        <v>14.642899999999999</v>
      </c>
      <c r="F156" s="2">
        <f t="shared" si="4"/>
        <v>1.8757317619932108</v>
      </c>
      <c r="G156" s="2">
        <f t="shared" si="5"/>
        <v>0.90745353077909441</v>
      </c>
      <c r="H156" s="3">
        <v>5.0000000000000002E-5</v>
      </c>
      <c r="I156" s="2">
        <v>3.6736000000000001E-4</v>
      </c>
    </row>
    <row r="157" spans="1:9" x14ac:dyDescent="0.25">
      <c r="A157" s="2" t="s">
        <v>401</v>
      </c>
      <c r="B157" s="2" t="s">
        <v>2134</v>
      </c>
      <c r="C157" s="2" t="s">
        <v>3537</v>
      </c>
      <c r="D157" s="2">
        <v>9.7472999999999992</v>
      </c>
      <c r="E157" s="2">
        <v>18.280200000000001</v>
      </c>
      <c r="F157" s="2">
        <f t="shared" si="4"/>
        <v>1.8754116524576039</v>
      </c>
      <c r="G157" s="2">
        <f t="shared" si="5"/>
        <v>0.90720730162192409</v>
      </c>
      <c r="H157" s="3">
        <v>5.0000000000000002E-5</v>
      </c>
      <c r="I157" s="2">
        <v>3.6736000000000001E-4</v>
      </c>
    </row>
    <row r="158" spans="1:9" x14ac:dyDescent="0.25">
      <c r="A158" s="2" t="s">
        <v>803</v>
      </c>
      <c r="B158" s="2" t="s">
        <v>2554</v>
      </c>
      <c r="C158" s="2" t="s">
        <v>4192</v>
      </c>
      <c r="D158" s="2">
        <v>20.462900000000001</v>
      </c>
      <c r="E158" s="2">
        <v>38.321199999999997</v>
      </c>
      <c r="F158" s="2">
        <f t="shared" si="4"/>
        <v>1.872715988447385</v>
      </c>
      <c r="G158" s="2">
        <f t="shared" si="5"/>
        <v>0.90513212054882575</v>
      </c>
      <c r="H158" s="3">
        <v>5.0000000000000002E-5</v>
      </c>
      <c r="I158" s="2">
        <v>3.6736000000000001E-4</v>
      </c>
    </row>
    <row r="159" spans="1:9" x14ac:dyDescent="0.25">
      <c r="A159" s="2" t="s">
        <v>1555</v>
      </c>
      <c r="B159" s="2" t="s">
        <v>3343</v>
      </c>
      <c r="C159" s="2" t="s">
        <v>4838</v>
      </c>
      <c r="D159" s="2">
        <v>22.457999999999998</v>
      </c>
      <c r="E159" s="2">
        <v>41.883499999999998</v>
      </c>
      <c r="F159" s="2">
        <f t="shared" si="4"/>
        <v>1.864970166533084</v>
      </c>
      <c r="G159" s="2">
        <f t="shared" si="5"/>
        <v>0.89915255222902501</v>
      </c>
      <c r="H159" s="3">
        <v>5.0000000000000002E-5</v>
      </c>
      <c r="I159" s="2">
        <v>3.6736000000000001E-4</v>
      </c>
    </row>
    <row r="160" spans="1:9" x14ac:dyDescent="0.25">
      <c r="A160" s="2" t="s">
        <v>5621</v>
      </c>
      <c r="B160" s="2" t="s">
        <v>6377</v>
      </c>
      <c r="C160" s="2" t="s">
        <v>7044</v>
      </c>
      <c r="D160" s="2">
        <v>38.5764</v>
      </c>
      <c r="E160" s="2">
        <v>71.841899999999995</v>
      </c>
      <c r="F160" s="2">
        <f t="shared" si="4"/>
        <v>1.862327744424052</v>
      </c>
      <c r="G160" s="2">
        <f t="shared" si="5"/>
        <v>0.89710699000010208</v>
      </c>
      <c r="H160" s="3">
        <v>5.0000000000000002E-5</v>
      </c>
      <c r="I160" s="2">
        <v>3.6736000000000001E-4</v>
      </c>
    </row>
    <row r="161" spans="1:9" x14ac:dyDescent="0.25">
      <c r="A161" s="2" t="s">
        <v>1679</v>
      </c>
      <c r="B161" s="2" t="s">
        <v>3474</v>
      </c>
      <c r="C161" s="2" t="s">
        <v>4943</v>
      </c>
      <c r="D161" s="2">
        <v>11.298</v>
      </c>
      <c r="E161" s="2">
        <v>21.0152</v>
      </c>
      <c r="F161" s="2">
        <f t="shared" si="4"/>
        <v>1.8600814303416533</v>
      </c>
      <c r="G161" s="2">
        <f t="shared" si="5"/>
        <v>0.8953657807841412</v>
      </c>
      <c r="H161" s="3">
        <v>5.0000000000000002E-5</v>
      </c>
      <c r="I161" s="2">
        <v>3.6736000000000001E-4</v>
      </c>
    </row>
    <row r="162" spans="1:9" x14ac:dyDescent="0.25">
      <c r="A162" s="2" t="s">
        <v>390</v>
      </c>
      <c r="B162" s="2" t="s">
        <v>2123</v>
      </c>
      <c r="C162" s="2" t="s">
        <v>3856</v>
      </c>
      <c r="D162" s="2">
        <v>6.3010799999999998</v>
      </c>
      <c r="E162" s="2">
        <v>11.693199999999999</v>
      </c>
      <c r="F162" s="2">
        <f t="shared" si="4"/>
        <v>1.8557453642867572</v>
      </c>
      <c r="G162" s="2">
        <f t="shared" si="5"/>
        <v>0.89199876494646346</v>
      </c>
      <c r="H162" s="2">
        <v>2.5000000000000001E-4</v>
      </c>
      <c r="I162" s="2">
        <v>1.53067E-3</v>
      </c>
    </row>
    <row r="163" spans="1:9" x14ac:dyDescent="0.25">
      <c r="A163" s="2" t="s">
        <v>97</v>
      </c>
      <c r="B163" s="2" t="s">
        <v>1815</v>
      </c>
      <c r="C163" s="2" t="s">
        <v>3599</v>
      </c>
      <c r="D163" s="2">
        <v>11.494199999999999</v>
      </c>
      <c r="E163" s="2">
        <v>21.2897</v>
      </c>
      <c r="F163" s="2">
        <f t="shared" si="4"/>
        <v>1.8522124201771328</v>
      </c>
      <c r="G163" s="2">
        <f t="shared" si="5"/>
        <v>0.88924956294074531</v>
      </c>
      <c r="H163" s="3">
        <v>5.0000000000000002E-5</v>
      </c>
      <c r="I163" s="2">
        <v>3.6736000000000001E-4</v>
      </c>
    </row>
    <row r="164" spans="1:9" x14ac:dyDescent="0.25">
      <c r="A164" s="2" t="s">
        <v>5674</v>
      </c>
      <c r="B164" s="2" t="s">
        <v>6432</v>
      </c>
      <c r="C164" s="2" t="s">
        <v>7090</v>
      </c>
      <c r="D164" s="2">
        <v>63.295499999999997</v>
      </c>
      <c r="E164" s="2">
        <v>117.19199999999999</v>
      </c>
      <c r="F164" s="2">
        <f t="shared" si="4"/>
        <v>1.851506031234448</v>
      </c>
      <c r="G164" s="2">
        <f t="shared" si="5"/>
        <v>0.8886992490601</v>
      </c>
      <c r="H164" s="3">
        <v>5.0000000000000002E-5</v>
      </c>
      <c r="I164" s="2">
        <v>3.6736000000000001E-4</v>
      </c>
    </row>
    <row r="165" spans="1:9" x14ac:dyDescent="0.25">
      <c r="A165" s="2" t="s">
        <v>1452</v>
      </c>
      <c r="B165" s="2" t="s">
        <v>3235</v>
      </c>
      <c r="C165" s="2" t="s">
        <v>4757</v>
      </c>
      <c r="D165" s="2">
        <v>19.257100000000001</v>
      </c>
      <c r="E165" s="2">
        <v>35.495600000000003</v>
      </c>
      <c r="F165" s="2">
        <f t="shared" si="4"/>
        <v>1.8432474256248346</v>
      </c>
      <c r="G165" s="2">
        <f t="shared" si="5"/>
        <v>0.88224974202824757</v>
      </c>
      <c r="H165" s="2">
        <v>1E-4</v>
      </c>
      <c r="I165" s="2">
        <v>6.9052600000000001E-4</v>
      </c>
    </row>
    <row r="166" spans="1:9" x14ac:dyDescent="0.25">
      <c r="A166" s="2" t="s">
        <v>5832</v>
      </c>
      <c r="B166" s="2" t="s">
        <v>6598</v>
      </c>
      <c r="C166" s="2" t="s">
        <v>7218</v>
      </c>
      <c r="D166" s="2">
        <v>3.0914999999999999</v>
      </c>
      <c r="E166" s="2">
        <v>5.6950599999999998</v>
      </c>
      <c r="F166" s="2">
        <f t="shared" si="4"/>
        <v>1.8421672327349183</v>
      </c>
      <c r="G166" s="2">
        <f t="shared" si="5"/>
        <v>0.88140403585156191</v>
      </c>
      <c r="H166" s="2">
        <v>2.0999999999999999E-3</v>
      </c>
      <c r="I166" s="2">
        <v>9.2723100000000006E-3</v>
      </c>
    </row>
    <row r="167" spans="1:9" x14ac:dyDescent="0.25">
      <c r="A167" s="2" t="s">
        <v>1510</v>
      </c>
      <c r="B167" s="2" t="s">
        <v>3297</v>
      </c>
      <c r="C167" s="2" t="s">
        <v>5118</v>
      </c>
      <c r="D167" s="2">
        <v>40.457500000000003</v>
      </c>
      <c r="E167" s="2">
        <v>74.501000000000005</v>
      </c>
      <c r="F167" s="2">
        <f t="shared" si="4"/>
        <v>1.8414632639189272</v>
      </c>
      <c r="G167" s="2">
        <f t="shared" si="5"/>
        <v>0.88085261662910874</v>
      </c>
      <c r="H167" s="3">
        <v>5.0000000000000002E-5</v>
      </c>
      <c r="I167" s="2">
        <v>3.6736000000000001E-4</v>
      </c>
    </row>
    <row r="168" spans="1:9" x14ac:dyDescent="0.25">
      <c r="A168" s="2" t="s">
        <v>1411</v>
      </c>
      <c r="B168" s="2" t="s">
        <v>3193</v>
      </c>
      <c r="C168" s="2" t="s">
        <v>4727</v>
      </c>
      <c r="D168" s="2">
        <v>52.630499999999998</v>
      </c>
      <c r="E168" s="2">
        <v>96.769199999999998</v>
      </c>
      <c r="F168" s="2">
        <f t="shared" si="4"/>
        <v>1.8386524923760938</v>
      </c>
      <c r="G168" s="2">
        <f t="shared" si="5"/>
        <v>0.87864883434454821</v>
      </c>
      <c r="H168" s="3">
        <v>5.0000000000000002E-5</v>
      </c>
      <c r="I168" s="2">
        <v>3.6736000000000001E-4</v>
      </c>
    </row>
    <row r="169" spans="1:9" x14ac:dyDescent="0.25">
      <c r="A169" s="2" t="s">
        <v>234</v>
      </c>
      <c r="B169" s="2" t="s">
        <v>1963</v>
      </c>
      <c r="C169" s="2" t="s">
        <v>3721</v>
      </c>
      <c r="D169" s="2">
        <v>14.5464</v>
      </c>
      <c r="E169" s="2">
        <v>26.632400000000001</v>
      </c>
      <c r="F169" s="2">
        <f t="shared" si="4"/>
        <v>1.8308584941978772</v>
      </c>
      <c r="G169" s="2">
        <f t="shared" si="5"/>
        <v>0.87252029053007663</v>
      </c>
      <c r="H169" s="3">
        <v>5.0000000000000002E-5</v>
      </c>
      <c r="I169" s="2">
        <v>3.6736000000000001E-4</v>
      </c>
    </row>
    <row r="170" spans="1:9" x14ac:dyDescent="0.25">
      <c r="A170" s="2" t="s">
        <v>1477</v>
      </c>
      <c r="B170" s="2" t="s">
        <v>3260</v>
      </c>
      <c r="C170" s="2" t="s">
        <v>4778</v>
      </c>
      <c r="D170" s="2">
        <v>18.662800000000001</v>
      </c>
      <c r="E170" s="2">
        <v>34.144300000000001</v>
      </c>
      <c r="F170" s="2">
        <f t="shared" si="4"/>
        <v>1.8295379042801723</v>
      </c>
      <c r="G170" s="2">
        <f t="shared" si="5"/>
        <v>0.87147930567457077</v>
      </c>
      <c r="H170" s="3">
        <v>5.0000000000000002E-5</v>
      </c>
      <c r="I170" s="2">
        <v>3.6736000000000001E-4</v>
      </c>
    </row>
    <row r="171" spans="1:9" x14ac:dyDescent="0.25">
      <c r="A171" s="2" t="s">
        <v>5733</v>
      </c>
      <c r="B171" s="2" t="s">
        <v>6495</v>
      </c>
      <c r="C171" s="2" t="s">
        <v>4461</v>
      </c>
      <c r="D171" s="2">
        <v>18.485499999999998</v>
      </c>
      <c r="E171" s="2">
        <v>33.776299999999999</v>
      </c>
      <c r="F171" s="2">
        <f t="shared" si="4"/>
        <v>1.8271780584782669</v>
      </c>
      <c r="G171" s="2">
        <f t="shared" si="5"/>
        <v>0.86961723142927783</v>
      </c>
      <c r="H171" s="3">
        <v>5.0000000000000002E-5</v>
      </c>
      <c r="I171" s="2">
        <v>3.6736000000000001E-4</v>
      </c>
    </row>
    <row r="172" spans="1:9" x14ac:dyDescent="0.25">
      <c r="A172" s="2" t="s">
        <v>5542</v>
      </c>
      <c r="B172" s="2" t="s">
        <v>6291</v>
      </c>
      <c r="C172" s="2" t="s">
        <v>6982</v>
      </c>
      <c r="D172" s="2">
        <v>9.9187899999999996</v>
      </c>
      <c r="E172" s="2">
        <v>18.049600000000002</v>
      </c>
      <c r="F172" s="2">
        <f t="shared" si="4"/>
        <v>1.8197380930536893</v>
      </c>
      <c r="G172" s="2">
        <f t="shared" si="5"/>
        <v>0.86373082457639194</v>
      </c>
      <c r="H172" s="3">
        <v>5.0000000000000002E-5</v>
      </c>
      <c r="I172" s="2">
        <v>3.6736000000000001E-4</v>
      </c>
    </row>
    <row r="173" spans="1:9" x14ac:dyDescent="0.25">
      <c r="A173" s="2" t="s">
        <v>730</v>
      </c>
      <c r="B173" s="2" t="s">
        <v>2477</v>
      </c>
      <c r="C173" s="2" t="s">
        <v>4133</v>
      </c>
      <c r="D173" s="2">
        <v>31.167300000000001</v>
      </c>
      <c r="E173" s="2">
        <v>56.463000000000001</v>
      </c>
      <c r="F173" s="2">
        <f t="shared" si="4"/>
        <v>1.811610245353303</v>
      </c>
      <c r="G173" s="2">
        <f t="shared" si="5"/>
        <v>0.85727260351954404</v>
      </c>
      <c r="H173" s="3">
        <v>5.0000000000000002E-5</v>
      </c>
      <c r="I173" s="2">
        <v>3.6736000000000001E-4</v>
      </c>
    </row>
    <row r="174" spans="1:9" x14ac:dyDescent="0.25">
      <c r="A174" s="2" t="s">
        <v>384</v>
      </c>
      <c r="B174" s="2" t="s">
        <v>2117</v>
      </c>
      <c r="C174" s="2" t="s">
        <v>3851</v>
      </c>
      <c r="D174" s="2">
        <v>32.420299999999997</v>
      </c>
      <c r="E174" s="2">
        <v>58.359400000000001</v>
      </c>
      <c r="F174" s="2">
        <f t="shared" si="4"/>
        <v>1.8000882163335936</v>
      </c>
      <c r="G174" s="2">
        <f t="shared" si="5"/>
        <v>0.8480676099707436</v>
      </c>
      <c r="H174" s="3">
        <v>5.0000000000000002E-5</v>
      </c>
      <c r="I174" s="2">
        <v>3.6736000000000001E-4</v>
      </c>
    </row>
    <row r="175" spans="1:9" x14ac:dyDescent="0.25">
      <c r="A175" s="2" t="s">
        <v>5280</v>
      </c>
      <c r="B175" s="2" t="s">
        <v>6018</v>
      </c>
      <c r="C175" s="2" t="s">
        <v>7263</v>
      </c>
      <c r="D175" s="2">
        <v>43.395400000000002</v>
      </c>
      <c r="E175" s="2">
        <v>77.817099999999996</v>
      </c>
      <c r="F175" s="2">
        <f t="shared" si="4"/>
        <v>1.7932108011448216</v>
      </c>
      <c r="G175" s="2">
        <f t="shared" si="5"/>
        <v>0.84254509439145731</v>
      </c>
      <c r="H175" s="3">
        <v>5.0000000000000002E-5</v>
      </c>
      <c r="I175" s="2">
        <v>3.6736000000000001E-4</v>
      </c>
    </row>
    <row r="176" spans="1:9" x14ac:dyDescent="0.25">
      <c r="A176" s="2" t="s">
        <v>1367</v>
      </c>
      <c r="B176" s="2" t="s">
        <v>3147</v>
      </c>
      <c r="C176" s="2" t="s">
        <v>4690</v>
      </c>
      <c r="D176" s="2">
        <v>7.3474899999999996</v>
      </c>
      <c r="E176" s="2">
        <v>13.138999999999999</v>
      </c>
      <c r="F176" s="2">
        <f t="shared" si="4"/>
        <v>1.7882297219866921</v>
      </c>
      <c r="G176" s="2">
        <f t="shared" si="5"/>
        <v>0.83853208186937889</v>
      </c>
      <c r="H176" s="2">
        <v>4.7999999999999996E-3</v>
      </c>
      <c r="I176" s="2">
        <v>1.82615E-2</v>
      </c>
    </row>
    <row r="177" spans="1:9" x14ac:dyDescent="0.25">
      <c r="A177" s="2" t="s">
        <v>755</v>
      </c>
      <c r="B177" s="2" t="s">
        <v>2503</v>
      </c>
      <c r="C177" s="2" t="s">
        <v>4151</v>
      </c>
      <c r="D177" s="2">
        <v>7.2679499999999999</v>
      </c>
      <c r="E177" s="2">
        <v>12.9588</v>
      </c>
      <c r="F177" s="2">
        <f t="shared" si="4"/>
        <v>1.7830062122056427</v>
      </c>
      <c r="G177" s="2">
        <f t="shared" si="5"/>
        <v>0.83431172949272325</v>
      </c>
      <c r="H177" s="3">
        <v>5.0000000000000002E-5</v>
      </c>
      <c r="I177" s="2">
        <v>3.6736000000000001E-4</v>
      </c>
    </row>
    <row r="178" spans="1:9" x14ac:dyDescent="0.25">
      <c r="A178" s="2" t="s">
        <v>5377</v>
      </c>
      <c r="B178" s="2" t="s">
        <v>6116</v>
      </c>
      <c r="C178" s="2" t="s">
        <v>6838</v>
      </c>
      <c r="D178" s="2">
        <v>4.0522799999999997</v>
      </c>
      <c r="E178" s="2">
        <v>7.2001799999999996</v>
      </c>
      <c r="F178" s="2">
        <f t="shared" si="4"/>
        <v>1.7768219372797536</v>
      </c>
      <c r="G178" s="2">
        <f t="shared" si="5"/>
        <v>0.82929911013695989</v>
      </c>
      <c r="H178" s="3">
        <v>5.0000000000000002E-5</v>
      </c>
      <c r="I178" s="2">
        <v>3.6736000000000001E-4</v>
      </c>
    </row>
    <row r="179" spans="1:9" x14ac:dyDescent="0.25">
      <c r="A179" s="2"/>
      <c r="B179" s="2" t="s">
        <v>2594</v>
      </c>
      <c r="C179" s="2"/>
      <c r="D179" s="2">
        <v>545.70399999999995</v>
      </c>
      <c r="E179" s="2">
        <v>967.96600000000001</v>
      </c>
      <c r="F179" s="2">
        <f t="shared" si="4"/>
        <v>1.7737931186137541</v>
      </c>
      <c r="G179" s="2">
        <f t="shared" si="5"/>
        <v>0.82683775476032473</v>
      </c>
      <c r="H179" s="3">
        <v>5.0000000000000002E-5</v>
      </c>
      <c r="I179" s="2">
        <v>3.6736000000000001E-4</v>
      </c>
    </row>
    <row r="180" spans="1:9" x14ac:dyDescent="0.25">
      <c r="A180" s="2" t="s">
        <v>834</v>
      </c>
      <c r="B180" s="2" t="s">
        <v>2593</v>
      </c>
      <c r="C180" s="2" t="s">
        <v>4221</v>
      </c>
      <c r="D180" s="2">
        <v>33.512500000000003</v>
      </c>
      <c r="E180" s="2">
        <v>59.371899999999997</v>
      </c>
      <c r="F180" s="2">
        <f t="shared" si="4"/>
        <v>1.771634464751958</v>
      </c>
      <c r="G180" s="2">
        <f t="shared" si="5"/>
        <v>0.82508096828929534</v>
      </c>
      <c r="H180" s="3">
        <v>5.0000000000000002E-5</v>
      </c>
      <c r="I180" s="2">
        <v>3.6736000000000001E-4</v>
      </c>
    </row>
    <row r="181" spans="1:9" x14ac:dyDescent="0.25">
      <c r="A181" s="2" t="s">
        <v>5589</v>
      </c>
      <c r="B181" s="2" t="s">
        <v>6343</v>
      </c>
      <c r="C181" s="2" t="s">
        <v>7020</v>
      </c>
      <c r="D181" s="2">
        <v>83.475099999999998</v>
      </c>
      <c r="E181" s="2">
        <v>147.77000000000001</v>
      </c>
      <c r="F181" s="2">
        <f t="shared" si="4"/>
        <v>1.7702284872974099</v>
      </c>
      <c r="G181" s="2">
        <f t="shared" si="5"/>
        <v>0.82393558415937151</v>
      </c>
      <c r="H181" s="3">
        <v>5.0000000000000002E-5</v>
      </c>
      <c r="I181" s="2">
        <v>3.6736000000000001E-4</v>
      </c>
    </row>
    <row r="182" spans="1:9" x14ac:dyDescent="0.25">
      <c r="A182" s="2" t="s">
        <v>5349</v>
      </c>
      <c r="B182" s="2" t="s">
        <v>6087</v>
      </c>
      <c r="C182" s="2" t="s">
        <v>6816</v>
      </c>
      <c r="D182" s="2">
        <v>5.2762900000000004</v>
      </c>
      <c r="E182" s="2">
        <v>9.3284800000000008</v>
      </c>
      <c r="F182" s="2">
        <f t="shared" si="4"/>
        <v>1.7679998635404801</v>
      </c>
      <c r="G182" s="2">
        <f t="shared" si="5"/>
        <v>0.82211816337782861</v>
      </c>
      <c r="H182" s="2">
        <v>6.4999999999999997E-4</v>
      </c>
      <c r="I182" s="2">
        <v>3.4387100000000002E-3</v>
      </c>
    </row>
    <row r="183" spans="1:9" x14ac:dyDescent="0.25">
      <c r="A183" s="2"/>
      <c r="B183" s="2" t="s">
        <v>6355</v>
      </c>
      <c r="C183" s="2"/>
      <c r="D183" s="2">
        <v>16.771699999999999</v>
      </c>
      <c r="E183" s="2">
        <v>29.564900000000002</v>
      </c>
      <c r="F183" s="2">
        <f t="shared" si="4"/>
        <v>1.7627849293750784</v>
      </c>
      <c r="G183" s="2">
        <f t="shared" si="5"/>
        <v>0.81785646770893838</v>
      </c>
      <c r="H183" s="2">
        <v>1.25E-3</v>
      </c>
      <c r="I183" s="2">
        <v>5.9979100000000004E-3</v>
      </c>
    </row>
    <row r="184" spans="1:9" x14ac:dyDescent="0.25">
      <c r="A184" s="2" t="s">
        <v>1209</v>
      </c>
      <c r="B184" s="2" t="s">
        <v>2984</v>
      </c>
      <c r="C184" s="2" t="s">
        <v>4560</v>
      </c>
      <c r="D184" s="2">
        <v>27.908100000000001</v>
      </c>
      <c r="E184" s="2">
        <v>49.183900000000001</v>
      </c>
      <c r="F184" s="2">
        <f t="shared" si="4"/>
        <v>1.7623521486593499</v>
      </c>
      <c r="G184" s="2">
        <f t="shared" si="5"/>
        <v>0.81750222866422084</v>
      </c>
      <c r="H184" s="3">
        <v>5.0000000000000002E-5</v>
      </c>
      <c r="I184" s="2">
        <v>3.6736000000000001E-4</v>
      </c>
    </row>
    <row r="185" spans="1:9" x14ac:dyDescent="0.25">
      <c r="A185" s="2" t="s">
        <v>566</v>
      </c>
      <c r="B185" s="2" t="s">
        <v>2303</v>
      </c>
      <c r="C185" s="2" t="s">
        <v>3999</v>
      </c>
      <c r="D185" s="2">
        <v>5.2225400000000004</v>
      </c>
      <c r="E185" s="2">
        <v>9.2032900000000009</v>
      </c>
      <c r="F185" s="2">
        <f t="shared" si="4"/>
        <v>1.7622248944000429</v>
      </c>
      <c r="G185" s="2">
        <f t="shared" si="5"/>
        <v>0.81739805214223182</v>
      </c>
      <c r="H185" s="2">
        <v>9.75E-3</v>
      </c>
      <c r="I185" s="2">
        <v>3.2467000000000003E-2</v>
      </c>
    </row>
    <row r="186" spans="1:9" x14ac:dyDescent="0.25">
      <c r="A186" s="2" t="s">
        <v>797</v>
      </c>
      <c r="B186" s="2" t="s">
        <v>2547</v>
      </c>
      <c r="C186" s="2" t="s">
        <v>4186</v>
      </c>
      <c r="D186" s="2">
        <v>4.8318099999999999</v>
      </c>
      <c r="E186" s="2">
        <v>8.4994899999999998</v>
      </c>
      <c r="F186" s="2">
        <f t="shared" si="4"/>
        <v>1.7590695826201774</v>
      </c>
      <c r="G186" s="2">
        <f t="shared" si="5"/>
        <v>0.81481255189206092</v>
      </c>
      <c r="H186" s="2">
        <v>2.2499999999999998E-3</v>
      </c>
      <c r="I186" s="2">
        <v>9.8119699999999997E-3</v>
      </c>
    </row>
    <row r="187" spans="1:9" x14ac:dyDescent="0.25">
      <c r="A187" s="2" t="s">
        <v>194</v>
      </c>
      <c r="B187" s="2" t="s">
        <v>1918</v>
      </c>
      <c r="C187" s="2" t="s">
        <v>3686</v>
      </c>
      <c r="D187" s="2">
        <v>48.118299999999998</v>
      </c>
      <c r="E187" s="2">
        <v>84.5334</v>
      </c>
      <c r="F187" s="2">
        <f t="shared" si="4"/>
        <v>1.7567827624832966</v>
      </c>
      <c r="G187" s="2">
        <f t="shared" si="5"/>
        <v>0.81293580383082353</v>
      </c>
      <c r="H187" s="3">
        <v>5.0000000000000002E-5</v>
      </c>
      <c r="I187" s="2">
        <v>3.6736000000000001E-4</v>
      </c>
    </row>
    <row r="188" spans="1:9" x14ac:dyDescent="0.25">
      <c r="A188" s="2" t="s">
        <v>5188</v>
      </c>
      <c r="B188" s="2" t="s">
        <v>5924</v>
      </c>
      <c r="C188" s="2" t="s">
        <v>6679</v>
      </c>
      <c r="D188" s="2">
        <v>3.54861</v>
      </c>
      <c r="E188" s="2">
        <v>6.2101300000000004</v>
      </c>
      <c r="F188" s="2">
        <f t="shared" si="4"/>
        <v>1.7500176125299767</v>
      </c>
      <c r="G188" s="2">
        <f t="shared" si="5"/>
        <v>0.80736944170434199</v>
      </c>
      <c r="H188" s="3">
        <v>5.0000000000000002E-5</v>
      </c>
      <c r="I188" s="2">
        <v>3.6736000000000001E-4</v>
      </c>
    </row>
    <row r="189" spans="1:9" x14ac:dyDescent="0.25">
      <c r="A189" s="2" t="s">
        <v>5408</v>
      </c>
      <c r="B189" s="2" t="s">
        <v>6148</v>
      </c>
      <c r="C189" s="2" t="s">
        <v>6866</v>
      </c>
      <c r="D189" s="2">
        <v>9.9558900000000001</v>
      </c>
      <c r="E189" s="2">
        <v>17.420400000000001</v>
      </c>
      <c r="F189" s="2">
        <f t="shared" si="4"/>
        <v>1.7497581833467426</v>
      </c>
      <c r="G189" s="2">
        <f t="shared" si="5"/>
        <v>0.80715555531925398</v>
      </c>
      <c r="H189" s="3">
        <v>5.0000000000000002E-5</v>
      </c>
      <c r="I189" s="2">
        <v>3.6736000000000001E-4</v>
      </c>
    </row>
    <row r="190" spans="1:9" x14ac:dyDescent="0.25">
      <c r="A190" s="2" t="s">
        <v>5729</v>
      </c>
      <c r="B190" s="2" t="s">
        <v>6490</v>
      </c>
      <c r="C190" s="2" t="s">
        <v>7136</v>
      </c>
      <c r="D190" s="2">
        <v>57.208500000000001</v>
      </c>
      <c r="E190" s="2">
        <v>100.039</v>
      </c>
      <c r="F190" s="2">
        <f t="shared" si="4"/>
        <v>1.7486737110744033</v>
      </c>
      <c r="G190" s="2">
        <f t="shared" si="5"/>
        <v>0.8062611186878621</v>
      </c>
      <c r="H190" s="3">
        <v>5.0000000000000002E-5</v>
      </c>
      <c r="I190" s="2">
        <v>3.6736000000000001E-4</v>
      </c>
    </row>
    <row r="191" spans="1:9" x14ac:dyDescent="0.25">
      <c r="A191" s="2" t="s">
        <v>624</v>
      </c>
      <c r="B191" s="2" t="s">
        <v>2364</v>
      </c>
      <c r="C191" s="2" t="s">
        <v>4045</v>
      </c>
      <c r="D191" s="2">
        <v>192.321</v>
      </c>
      <c r="E191" s="2">
        <v>335.66699999999997</v>
      </c>
      <c r="F191" s="2">
        <f t="shared" si="4"/>
        <v>1.7453476219445614</v>
      </c>
      <c r="G191" s="2">
        <f t="shared" si="5"/>
        <v>0.80351440750022085</v>
      </c>
      <c r="H191" s="3">
        <v>5.0000000000000002E-5</v>
      </c>
      <c r="I191" s="2">
        <v>3.6736000000000001E-4</v>
      </c>
    </row>
    <row r="192" spans="1:9" x14ac:dyDescent="0.25">
      <c r="A192" s="2" t="s">
        <v>5647</v>
      </c>
      <c r="B192" s="2" t="s">
        <v>6403</v>
      </c>
      <c r="C192" s="2" t="s">
        <v>7067</v>
      </c>
      <c r="D192" s="2">
        <v>14.64</v>
      </c>
      <c r="E192" s="2">
        <v>25.541899999999998</v>
      </c>
      <c r="F192" s="2">
        <f t="shared" si="4"/>
        <v>1.7446653005464479</v>
      </c>
      <c r="G192" s="2">
        <f t="shared" si="5"/>
        <v>0.80295029399591311</v>
      </c>
      <c r="H192" s="3">
        <v>5.0000000000000002E-5</v>
      </c>
      <c r="I192" s="2">
        <v>3.6736000000000001E-4</v>
      </c>
    </row>
    <row r="193" spans="1:9" x14ac:dyDescent="0.25">
      <c r="A193" s="2" t="s">
        <v>38</v>
      </c>
      <c r="B193" s="2" t="s">
        <v>1754</v>
      </c>
      <c r="C193" s="2" t="s">
        <v>3547</v>
      </c>
      <c r="D193" s="2">
        <v>31.0063</v>
      </c>
      <c r="E193" s="2">
        <v>53.902000000000001</v>
      </c>
      <c r="F193" s="2">
        <f t="shared" si="4"/>
        <v>1.7384209015587155</v>
      </c>
      <c r="G193" s="2">
        <f t="shared" si="5"/>
        <v>0.79777742569362964</v>
      </c>
      <c r="H193" s="3">
        <v>5.0000000000000002E-5</v>
      </c>
      <c r="I193" s="2">
        <v>3.6736000000000001E-4</v>
      </c>
    </row>
    <row r="194" spans="1:9" x14ac:dyDescent="0.25">
      <c r="A194" s="2" t="s">
        <v>5718</v>
      </c>
      <c r="B194" s="2" t="s">
        <v>6478</v>
      </c>
      <c r="C194" s="2" t="s">
        <v>4460</v>
      </c>
      <c r="D194" s="2">
        <v>85.004300000000001</v>
      </c>
      <c r="E194" s="2">
        <v>147.65</v>
      </c>
      <c r="F194" s="2">
        <f t="shared" ref="F194:F257" si="6">E194/D194</f>
        <v>1.7369709532341306</v>
      </c>
      <c r="G194" s="2">
        <f t="shared" ref="G194:G257" si="7">LOG(F194,2)</f>
        <v>0.79657362855869251</v>
      </c>
      <c r="H194" s="3">
        <v>5.0000000000000002E-5</v>
      </c>
      <c r="I194" s="2">
        <v>3.6736000000000001E-4</v>
      </c>
    </row>
    <row r="195" spans="1:9" x14ac:dyDescent="0.25">
      <c r="A195" s="2" t="s">
        <v>184</v>
      </c>
      <c r="B195" s="2" t="s">
        <v>1906</v>
      </c>
      <c r="C195" s="2" t="s">
        <v>3678</v>
      </c>
      <c r="D195" s="2">
        <v>13.3613</v>
      </c>
      <c r="E195" s="2">
        <v>23.198499999999999</v>
      </c>
      <c r="F195" s="2">
        <f t="shared" si="6"/>
        <v>1.7362457245926668</v>
      </c>
      <c r="G195" s="2">
        <f t="shared" si="7"/>
        <v>0.79597114165573812</v>
      </c>
      <c r="H195" s="2">
        <v>2.9999999999999997E-4</v>
      </c>
      <c r="I195" s="2">
        <v>1.79375E-3</v>
      </c>
    </row>
    <row r="196" spans="1:9" x14ac:dyDescent="0.25">
      <c r="A196" s="2" t="s">
        <v>5457</v>
      </c>
      <c r="B196" s="2" t="s">
        <v>6199</v>
      </c>
      <c r="C196" s="2" t="s">
        <v>4101</v>
      </c>
      <c r="D196" s="2">
        <v>242.06200000000001</v>
      </c>
      <c r="E196" s="2">
        <v>419.61500000000001</v>
      </c>
      <c r="F196" s="2">
        <f t="shared" si="6"/>
        <v>1.7335021606034817</v>
      </c>
      <c r="G196" s="2">
        <f t="shared" si="7"/>
        <v>0.79368963468899323</v>
      </c>
      <c r="H196" s="2">
        <v>7.4000000000000003E-3</v>
      </c>
      <c r="I196" s="2">
        <v>2.5939500000000001E-2</v>
      </c>
    </row>
    <row r="197" spans="1:9" x14ac:dyDescent="0.25">
      <c r="A197" s="2" t="s">
        <v>5489</v>
      </c>
      <c r="B197" s="2" t="s">
        <v>6232</v>
      </c>
      <c r="C197" s="2" t="s">
        <v>6932</v>
      </c>
      <c r="D197" s="2">
        <v>4.6986699999999999</v>
      </c>
      <c r="E197" s="2">
        <v>8.1316000000000006</v>
      </c>
      <c r="F197" s="2">
        <f t="shared" si="6"/>
        <v>1.7306173874734767</v>
      </c>
      <c r="G197" s="2">
        <f t="shared" si="7"/>
        <v>0.79128680257361794</v>
      </c>
      <c r="H197" s="2">
        <v>8.3499999999999998E-3</v>
      </c>
      <c r="I197" s="2">
        <v>2.87E-2</v>
      </c>
    </row>
    <row r="198" spans="1:9" x14ac:dyDescent="0.25">
      <c r="A198" s="2" t="s">
        <v>5521</v>
      </c>
      <c r="B198" s="2" t="s">
        <v>6267</v>
      </c>
      <c r="C198" s="2" t="s">
        <v>6962</v>
      </c>
      <c r="D198" s="2">
        <v>5.7464899999999997</v>
      </c>
      <c r="E198" s="2">
        <v>9.8941099999999995</v>
      </c>
      <c r="F198" s="2">
        <f t="shared" si="6"/>
        <v>1.7217658083456162</v>
      </c>
      <c r="G198" s="2">
        <f t="shared" si="7"/>
        <v>0.78388892315553982</v>
      </c>
      <c r="H198" s="2">
        <v>5.9999999999999995E-4</v>
      </c>
      <c r="I198" s="2">
        <v>3.2262300000000001E-3</v>
      </c>
    </row>
    <row r="199" spans="1:9" x14ac:dyDescent="0.25">
      <c r="A199" s="2" t="s">
        <v>1616</v>
      </c>
      <c r="B199" s="2" t="s">
        <v>3409</v>
      </c>
      <c r="C199" s="2" t="s">
        <v>4889</v>
      </c>
      <c r="D199" s="2">
        <v>13.6922</v>
      </c>
      <c r="E199" s="2">
        <v>23.570799999999998</v>
      </c>
      <c r="F199" s="2">
        <f t="shared" si="6"/>
        <v>1.7214764610508171</v>
      </c>
      <c r="G199" s="2">
        <f t="shared" si="7"/>
        <v>0.78364645406645239</v>
      </c>
      <c r="H199" s="3">
        <v>5.0000000000000002E-5</v>
      </c>
      <c r="I199" s="2">
        <v>3.6736000000000001E-4</v>
      </c>
    </row>
    <row r="200" spans="1:9" x14ac:dyDescent="0.25">
      <c r="A200" s="2" t="s">
        <v>1560</v>
      </c>
      <c r="B200" s="2" t="s">
        <v>3348</v>
      </c>
      <c r="C200" s="2" t="s">
        <v>4842</v>
      </c>
      <c r="D200" s="2">
        <v>107.011</v>
      </c>
      <c r="E200" s="2">
        <v>183.953</v>
      </c>
      <c r="F200" s="2">
        <f t="shared" si="6"/>
        <v>1.7190101952135763</v>
      </c>
      <c r="G200" s="2">
        <f t="shared" si="7"/>
        <v>0.78157810126766114</v>
      </c>
      <c r="H200" s="3">
        <v>5.0000000000000002E-5</v>
      </c>
      <c r="I200" s="2">
        <v>3.6736000000000001E-4</v>
      </c>
    </row>
    <row r="201" spans="1:9" x14ac:dyDescent="0.25">
      <c r="A201" s="2" t="s">
        <v>5727</v>
      </c>
      <c r="B201" s="2" t="s">
        <v>6488</v>
      </c>
      <c r="C201" s="2" t="s">
        <v>7135</v>
      </c>
      <c r="D201" s="2">
        <v>6.9601199999999999</v>
      </c>
      <c r="E201" s="2">
        <v>11.9604</v>
      </c>
      <c r="F201" s="2">
        <f t="shared" si="6"/>
        <v>1.7184186479543457</v>
      </c>
      <c r="G201" s="2">
        <f t="shared" si="7"/>
        <v>0.78108155437479121</v>
      </c>
      <c r="H201" s="2">
        <v>1E-4</v>
      </c>
      <c r="I201" s="2">
        <v>6.9052600000000001E-4</v>
      </c>
    </row>
    <row r="202" spans="1:9" x14ac:dyDescent="0.25">
      <c r="A202" s="2" t="s">
        <v>522</v>
      </c>
      <c r="B202" s="2" t="s">
        <v>2257</v>
      </c>
      <c r="C202" s="2" t="s">
        <v>3961</v>
      </c>
      <c r="D202" s="2">
        <v>73.545299999999997</v>
      </c>
      <c r="E202" s="2">
        <v>126.081</v>
      </c>
      <c r="F202" s="2">
        <f t="shared" si="6"/>
        <v>1.7143311673213653</v>
      </c>
      <c r="G202" s="2">
        <f t="shared" si="7"/>
        <v>0.7776458301634398</v>
      </c>
      <c r="H202" s="3">
        <v>5.0000000000000002E-5</v>
      </c>
      <c r="I202" s="2">
        <v>3.6736000000000001E-4</v>
      </c>
    </row>
    <row r="203" spans="1:9" x14ac:dyDescent="0.25">
      <c r="A203" s="2" t="s">
        <v>1137</v>
      </c>
      <c r="B203" s="2" t="s">
        <v>2911</v>
      </c>
      <c r="C203" s="2" t="s">
        <v>4493</v>
      </c>
      <c r="D203" s="2">
        <v>51.1066</v>
      </c>
      <c r="E203" s="2">
        <v>87.556200000000004</v>
      </c>
      <c r="F203" s="2">
        <f t="shared" si="6"/>
        <v>1.7132072961222231</v>
      </c>
      <c r="G203" s="2">
        <f t="shared" si="7"/>
        <v>0.77669972643272944</v>
      </c>
      <c r="H203" s="2">
        <v>4.0000000000000002E-4</v>
      </c>
      <c r="I203" s="2">
        <v>2.3075399999999999E-3</v>
      </c>
    </row>
    <row r="204" spans="1:9" x14ac:dyDescent="0.25">
      <c r="A204" s="2" t="s">
        <v>1419</v>
      </c>
      <c r="B204" s="2" t="s">
        <v>3201</v>
      </c>
      <c r="C204" s="2" t="s">
        <v>4732</v>
      </c>
      <c r="D204" s="2">
        <v>7.7140700000000004</v>
      </c>
      <c r="E204" s="2">
        <v>13.2026</v>
      </c>
      <c r="F204" s="2">
        <f t="shared" si="6"/>
        <v>1.7114960066475933</v>
      </c>
      <c r="G204" s="2">
        <f t="shared" si="7"/>
        <v>0.77525792617980749</v>
      </c>
      <c r="H204" s="2">
        <v>1E-4</v>
      </c>
      <c r="I204" s="2">
        <v>6.9052600000000001E-4</v>
      </c>
    </row>
    <row r="205" spans="1:9" x14ac:dyDescent="0.25">
      <c r="A205" s="2" t="s">
        <v>5842</v>
      </c>
      <c r="B205" s="2" t="s">
        <v>6609</v>
      </c>
      <c r="C205" s="2" t="s">
        <v>7311</v>
      </c>
      <c r="D205" s="2">
        <v>41.759599999999999</v>
      </c>
      <c r="E205" s="2">
        <v>71.409099999999995</v>
      </c>
      <c r="F205" s="2">
        <f t="shared" si="6"/>
        <v>1.7100044061724728</v>
      </c>
      <c r="G205" s="2">
        <f t="shared" si="7"/>
        <v>0.77400004251174992</v>
      </c>
      <c r="H205" s="3">
        <v>5.0000000000000002E-5</v>
      </c>
      <c r="I205" s="2">
        <v>3.6736000000000001E-4</v>
      </c>
    </row>
    <row r="206" spans="1:9" x14ac:dyDescent="0.25">
      <c r="A206" s="2" t="s">
        <v>5160</v>
      </c>
      <c r="B206" s="2" t="s">
        <v>5896</v>
      </c>
      <c r="C206" s="2" t="s">
        <v>6659</v>
      </c>
      <c r="D206" s="2">
        <v>3.90272</v>
      </c>
      <c r="E206" s="2">
        <v>6.6727299999999996</v>
      </c>
      <c r="F206" s="2">
        <f t="shared" si="6"/>
        <v>1.7097639594949163</v>
      </c>
      <c r="G206" s="2">
        <f t="shared" si="7"/>
        <v>0.77379716840286972</v>
      </c>
      <c r="H206" s="3">
        <v>5.0000000000000002E-5</v>
      </c>
      <c r="I206" s="2">
        <v>3.6736000000000001E-4</v>
      </c>
    </row>
    <row r="207" spans="1:9" x14ac:dyDescent="0.25">
      <c r="A207" s="2" t="s">
        <v>5287</v>
      </c>
      <c r="B207" s="2" t="s">
        <v>6025</v>
      </c>
      <c r="C207" s="2" t="s">
        <v>6762</v>
      </c>
      <c r="D207" s="2">
        <v>14.9861</v>
      </c>
      <c r="E207" s="2">
        <v>25.575800000000001</v>
      </c>
      <c r="F207" s="2">
        <f t="shared" si="6"/>
        <v>1.7066348149285004</v>
      </c>
      <c r="G207" s="2">
        <f t="shared" si="7"/>
        <v>0.77115438405089132</v>
      </c>
      <c r="H207" s="3">
        <v>5.0000000000000002E-5</v>
      </c>
      <c r="I207" s="2">
        <v>3.6736000000000001E-4</v>
      </c>
    </row>
    <row r="208" spans="1:9" x14ac:dyDescent="0.25">
      <c r="A208" s="2" t="s">
        <v>417</v>
      </c>
      <c r="B208" s="2" t="s">
        <v>2150</v>
      </c>
      <c r="C208" s="2" t="s">
        <v>3877</v>
      </c>
      <c r="D208" s="2">
        <v>441.70400000000001</v>
      </c>
      <c r="E208" s="2">
        <v>753.64</v>
      </c>
      <c r="F208" s="2">
        <f t="shared" si="6"/>
        <v>1.7062104939054208</v>
      </c>
      <c r="G208" s="2">
        <f t="shared" si="7"/>
        <v>0.77079564183816252</v>
      </c>
      <c r="H208" s="3">
        <v>5.0000000000000002E-5</v>
      </c>
      <c r="I208" s="2">
        <v>3.6736000000000001E-4</v>
      </c>
    </row>
    <row r="209" spans="1:9" x14ac:dyDescent="0.25">
      <c r="A209" s="2" t="s">
        <v>1192</v>
      </c>
      <c r="B209" s="2" t="s">
        <v>2967</v>
      </c>
      <c r="C209" s="2" t="s">
        <v>4544</v>
      </c>
      <c r="D209" s="2">
        <v>50.384099999999997</v>
      </c>
      <c r="E209" s="2">
        <v>85.861400000000003</v>
      </c>
      <c r="F209" s="2">
        <f t="shared" si="6"/>
        <v>1.7041368209415273</v>
      </c>
      <c r="G209" s="2">
        <f t="shared" si="7"/>
        <v>0.76904117063981059</v>
      </c>
      <c r="H209" s="3">
        <v>5.0000000000000002E-5</v>
      </c>
      <c r="I209" s="2">
        <v>3.6736000000000001E-4</v>
      </c>
    </row>
    <row r="210" spans="1:9" x14ac:dyDescent="0.25">
      <c r="A210" s="2" t="s">
        <v>1658</v>
      </c>
      <c r="B210" s="2" t="s">
        <v>3451</v>
      </c>
      <c r="C210" s="2" t="s">
        <v>4925</v>
      </c>
      <c r="D210" s="2">
        <v>6.8302300000000002</v>
      </c>
      <c r="E210" s="2">
        <v>11.6271</v>
      </c>
      <c r="F210" s="2">
        <f t="shared" si="6"/>
        <v>1.7022999225501922</v>
      </c>
      <c r="G210" s="2">
        <f t="shared" si="7"/>
        <v>0.76748524304965293</v>
      </c>
      <c r="H210" s="2">
        <v>9.5E-4</v>
      </c>
      <c r="I210" s="2">
        <v>4.7365899999999997E-3</v>
      </c>
    </row>
    <row r="211" spans="1:9" x14ac:dyDescent="0.25">
      <c r="A211" s="2" t="s">
        <v>5677</v>
      </c>
      <c r="B211" s="2" t="s">
        <v>6435</v>
      </c>
      <c r="C211" s="2" t="s">
        <v>7093</v>
      </c>
      <c r="D211" s="2">
        <v>3.75196</v>
      </c>
      <c r="E211" s="2">
        <v>6.38164</v>
      </c>
      <c r="F211" s="2">
        <f t="shared" si="6"/>
        <v>1.7008816725125002</v>
      </c>
      <c r="G211" s="2">
        <f t="shared" si="7"/>
        <v>0.76628277861605398</v>
      </c>
      <c r="H211" s="2">
        <v>5.9999999999999995E-4</v>
      </c>
      <c r="I211" s="2">
        <v>3.2262300000000001E-3</v>
      </c>
    </row>
    <row r="212" spans="1:9" x14ac:dyDescent="0.25">
      <c r="A212" s="2"/>
      <c r="B212" s="2" t="s">
        <v>6275</v>
      </c>
      <c r="C212" s="2"/>
      <c r="D212" s="2">
        <v>1802.17</v>
      </c>
      <c r="E212" s="2">
        <v>3033.14</v>
      </c>
      <c r="F212" s="2">
        <f t="shared" si="6"/>
        <v>1.6830487689840579</v>
      </c>
      <c r="G212" s="2">
        <f t="shared" si="7"/>
        <v>0.75107698163046543</v>
      </c>
      <c r="H212" s="3">
        <v>5.0000000000000002E-5</v>
      </c>
      <c r="I212" s="2">
        <v>3.6736000000000001E-4</v>
      </c>
    </row>
    <row r="213" spans="1:9" x14ac:dyDescent="0.25">
      <c r="A213" s="2" t="s">
        <v>1133</v>
      </c>
      <c r="B213" s="2" t="s">
        <v>2907</v>
      </c>
      <c r="C213" s="2" t="s">
        <v>4489</v>
      </c>
      <c r="D213" s="2">
        <v>23.0562</v>
      </c>
      <c r="E213" s="2">
        <v>38.801099999999998</v>
      </c>
      <c r="F213" s="2">
        <f t="shared" si="6"/>
        <v>1.6828922372290316</v>
      </c>
      <c r="G213" s="2">
        <f t="shared" si="7"/>
        <v>0.75094279770599148</v>
      </c>
      <c r="H213" s="3">
        <v>5.0000000000000002E-5</v>
      </c>
      <c r="I213" s="2">
        <v>3.6736000000000001E-4</v>
      </c>
    </row>
    <row r="214" spans="1:9" x14ac:dyDescent="0.25">
      <c r="A214" s="2" t="s">
        <v>5197</v>
      </c>
      <c r="B214" s="2" t="s">
        <v>5933</v>
      </c>
      <c r="C214" s="2" t="s">
        <v>6686</v>
      </c>
      <c r="D214" s="2">
        <v>11.011900000000001</v>
      </c>
      <c r="E214" s="2">
        <v>18.500900000000001</v>
      </c>
      <c r="F214" s="2">
        <f t="shared" si="6"/>
        <v>1.680082456251873</v>
      </c>
      <c r="G214" s="2">
        <f t="shared" si="7"/>
        <v>0.74853204032929632</v>
      </c>
      <c r="H214" s="3">
        <v>5.0000000000000002E-5</v>
      </c>
      <c r="I214" s="2">
        <v>3.6736000000000001E-4</v>
      </c>
    </row>
    <row r="215" spans="1:9" x14ac:dyDescent="0.25">
      <c r="A215" s="2" t="s">
        <v>1716</v>
      </c>
      <c r="B215" s="2" t="s">
        <v>3513</v>
      </c>
      <c r="C215" s="2" t="s">
        <v>4968</v>
      </c>
      <c r="D215" s="2">
        <v>44.689900000000002</v>
      </c>
      <c r="E215" s="2">
        <v>75.041600000000003</v>
      </c>
      <c r="F215" s="2">
        <f t="shared" si="6"/>
        <v>1.6791624058232397</v>
      </c>
      <c r="G215" s="2">
        <f t="shared" si="7"/>
        <v>0.74774177211221449</v>
      </c>
      <c r="H215" s="3">
        <v>5.0000000000000002E-5</v>
      </c>
      <c r="I215" s="2">
        <v>3.6736000000000001E-4</v>
      </c>
    </row>
    <row r="216" spans="1:9" x14ac:dyDescent="0.25">
      <c r="A216" s="2" t="s">
        <v>5259</v>
      </c>
      <c r="B216" s="2" t="s">
        <v>5996</v>
      </c>
      <c r="C216" s="2" t="s">
        <v>4670</v>
      </c>
      <c r="D216" s="2">
        <v>109.657</v>
      </c>
      <c r="E216" s="2">
        <v>183.97300000000001</v>
      </c>
      <c r="F216" s="2">
        <f t="shared" si="6"/>
        <v>1.6777132330813356</v>
      </c>
      <c r="G216" s="2">
        <f t="shared" si="7"/>
        <v>0.74649614094626571</v>
      </c>
      <c r="H216" s="3">
        <v>5.0000000000000002E-5</v>
      </c>
      <c r="I216" s="2">
        <v>3.6736000000000001E-4</v>
      </c>
    </row>
    <row r="217" spans="1:9" x14ac:dyDescent="0.25">
      <c r="A217" s="2" t="s">
        <v>1377</v>
      </c>
      <c r="B217" s="2" t="s">
        <v>3159</v>
      </c>
      <c r="C217" s="2" t="s">
        <v>4579</v>
      </c>
      <c r="D217" s="2">
        <v>682.17</v>
      </c>
      <c r="E217" s="2">
        <v>1143.95</v>
      </c>
      <c r="F217" s="2">
        <f t="shared" si="6"/>
        <v>1.6769280384654852</v>
      </c>
      <c r="G217" s="2">
        <f t="shared" si="7"/>
        <v>0.74582078026987086</v>
      </c>
      <c r="H217" s="3">
        <v>5.0000000000000002E-5</v>
      </c>
      <c r="I217" s="2">
        <v>3.6736000000000001E-4</v>
      </c>
    </row>
    <row r="218" spans="1:9" x14ac:dyDescent="0.25">
      <c r="A218" s="2" t="s">
        <v>843</v>
      </c>
      <c r="B218" s="2" t="s">
        <v>2608</v>
      </c>
      <c r="C218" s="2" t="s">
        <v>4229</v>
      </c>
      <c r="D218" s="2">
        <v>31.889500000000002</v>
      </c>
      <c r="E218" s="2">
        <v>53.469200000000001</v>
      </c>
      <c r="F218" s="2">
        <f t="shared" si="6"/>
        <v>1.676702362846705</v>
      </c>
      <c r="G218" s="2">
        <f t="shared" si="7"/>
        <v>0.74562661391425367</v>
      </c>
      <c r="H218" s="3">
        <v>5.0000000000000002E-5</v>
      </c>
      <c r="I218" s="2">
        <v>3.6736000000000001E-4</v>
      </c>
    </row>
    <row r="219" spans="1:9" x14ac:dyDescent="0.25">
      <c r="A219" s="2" t="s">
        <v>557</v>
      </c>
      <c r="B219" s="2" t="s">
        <v>2294</v>
      </c>
      <c r="C219" s="2" t="s">
        <v>3991</v>
      </c>
      <c r="D219" s="2">
        <v>3.6250399999999998</v>
      </c>
      <c r="E219" s="2">
        <v>6.0613599999999996</v>
      </c>
      <c r="F219" s="2">
        <f t="shared" si="6"/>
        <v>1.6720808597974091</v>
      </c>
      <c r="G219" s="2">
        <f t="shared" si="7"/>
        <v>0.74164461608387477</v>
      </c>
      <c r="H219" s="2">
        <v>7.2500000000000004E-3</v>
      </c>
      <c r="I219" s="2">
        <v>2.5511099999999998E-2</v>
      </c>
    </row>
    <row r="220" spans="1:9" x14ac:dyDescent="0.25">
      <c r="A220" s="2" t="s">
        <v>146</v>
      </c>
      <c r="B220" s="2" t="s">
        <v>1867</v>
      </c>
      <c r="C220" s="2" t="s">
        <v>3645</v>
      </c>
      <c r="D220" s="2">
        <v>14.017300000000001</v>
      </c>
      <c r="E220" s="2">
        <v>23.418800000000001</v>
      </c>
      <c r="F220" s="2">
        <f t="shared" si="6"/>
        <v>1.6707069121728151</v>
      </c>
      <c r="G220" s="2">
        <f t="shared" si="7"/>
        <v>0.74045866730621979</v>
      </c>
      <c r="H220" s="3">
        <v>5.0000000000000002E-5</v>
      </c>
      <c r="I220" s="2">
        <v>3.6736000000000001E-4</v>
      </c>
    </row>
    <row r="221" spans="1:9" x14ac:dyDescent="0.25">
      <c r="A221" s="2" t="s">
        <v>1525</v>
      </c>
      <c r="B221" s="2" t="s">
        <v>3312</v>
      </c>
      <c r="C221" s="2" t="s">
        <v>4814</v>
      </c>
      <c r="D221" s="2">
        <v>10.551</v>
      </c>
      <c r="E221" s="2">
        <v>17.6145</v>
      </c>
      <c r="F221" s="2">
        <f t="shared" si="6"/>
        <v>1.6694626101791299</v>
      </c>
      <c r="G221" s="2">
        <f t="shared" si="7"/>
        <v>0.73938378270130001</v>
      </c>
      <c r="H221" s="2">
        <v>5.5999999999999999E-3</v>
      </c>
      <c r="I221" s="2">
        <v>2.0671399999999999E-2</v>
      </c>
    </row>
    <row r="222" spans="1:9" x14ac:dyDescent="0.25">
      <c r="A222" s="2" t="s">
        <v>5790</v>
      </c>
      <c r="B222" s="2" t="s">
        <v>6554</v>
      </c>
      <c r="C222" s="2" t="s">
        <v>7183</v>
      </c>
      <c r="D222" s="2">
        <v>3.5554899999999998</v>
      </c>
      <c r="E222" s="2">
        <v>5.9331899999999997</v>
      </c>
      <c r="F222" s="2">
        <f t="shared" si="6"/>
        <v>1.6687404549021372</v>
      </c>
      <c r="G222" s="2">
        <f t="shared" si="7"/>
        <v>0.73875958469248515</v>
      </c>
      <c r="H222" s="2">
        <v>1.0200000000000001E-2</v>
      </c>
      <c r="I222" s="2">
        <v>3.3721000000000001E-2</v>
      </c>
    </row>
    <row r="223" spans="1:9" x14ac:dyDescent="0.25">
      <c r="A223" s="2" t="s">
        <v>668</v>
      </c>
      <c r="B223" s="2" t="s">
        <v>2409</v>
      </c>
      <c r="C223" s="2" t="s">
        <v>5056</v>
      </c>
      <c r="D223" s="2">
        <v>17.3614</v>
      </c>
      <c r="E223" s="2">
        <v>28.946400000000001</v>
      </c>
      <c r="F223" s="2">
        <f t="shared" si="6"/>
        <v>1.6672848963793243</v>
      </c>
      <c r="G223" s="2">
        <f t="shared" si="7"/>
        <v>0.73750064510137314</v>
      </c>
      <c r="H223" s="2">
        <v>1.6000000000000001E-3</v>
      </c>
      <c r="I223" s="2">
        <v>7.4064500000000002E-3</v>
      </c>
    </row>
    <row r="224" spans="1:9" x14ac:dyDescent="0.25">
      <c r="A224" s="2" t="s">
        <v>1248</v>
      </c>
      <c r="B224" s="2" t="s">
        <v>3024</v>
      </c>
      <c r="C224" s="2" t="s">
        <v>4589</v>
      </c>
      <c r="D224" s="2">
        <v>67.924400000000006</v>
      </c>
      <c r="E224" s="2">
        <v>113.17</v>
      </c>
      <c r="F224" s="2">
        <f t="shared" si="6"/>
        <v>1.6661170359988458</v>
      </c>
      <c r="G224" s="2">
        <f t="shared" si="7"/>
        <v>0.73648974603640383</v>
      </c>
      <c r="H224" s="3">
        <v>5.0000000000000002E-5</v>
      </c>
      <c r="I224" s="2">
        <v>3.6736000000000001E-4</v>
      </c>
    </row>
    <row r="225" spans="1:9" x14ac:dyDescent="0.25">
      <c r="A225" s="2" t="s">
        <v>622</v>
      </c>
      <c r="B225" s="2" t="s">
        <v>2362</v>
      </c>
      <c r="C225" s="2" t="s">
        <v>4045</v>
      </c>
      <c r="D225" s="2">
        <v>6.9793200000000004</v>
      </c>
      <c r="E225" s="2">
        <v>11.6175</v>
      </c>
      <c r="F225" s="2">
        <f t="shared" si="6"/>
        <v>1.6645604442839703</v>
      </c>
      <c r="G225" s="2">
        <f t="shared" si="7"/>
        <v>0.73514125923482576</v>
      </c>
      <c r="H225" s="2">
        <v>1.75E-3</v>
      </c>
      <c r="I225" s="2">
        <v>7.9801400000000002E-3</v>
      </c>
    </row>
    <row r="226" spans="1:9" x14ac:dyDescent="0.25">
      <c r="A226" s="2" t="s">
        <v>857</v>
      </c>
      <c r="B226" s="2" t="s">
        <v>2622</v>
      </c>
      <c r="C226" s="2" t="s">
        <v>4241</v>
      </c>
      <c r="D226" s="2">
        <v>38.522599999999997</v>
      </c>
      <c r="E226" s="2">
        <v>63.910699999999999</v>
      </c>
      <c r="F226" s="2">
        <f t="shared" si="6"/>
        <v>1.6590443012673082</v>
      </c>
      <c r="G226" s="2">
        <f t="shared" si="7"/>
        <v>0.73035241092627123</v>
      </c>
      <c r="H226" s="2">
        <v>6.4999999999999997E-4</v>
      </c>
      <c r="I226" s="2">
        <v>3.4387100000000002E-3</v>
      </c>
    </row>
    <row r="227" spans="1:9" x14ac:dyDescent="0.25">
      <c r="A227" s="2" t="s">
        <v>1157</v>
      </c>
      <c r="B227" s="2" t="s">
        <v>2932</v>
      </c>
      <c r="C227" s="2" t="s">
        <v>4511</v>
      </c>
      <c r="D227" s="2">
        <v>73.389200000000002</v>
      </c>
      <c r="E227" s="2">
        <v>121.45699999999999</v>
      </c>
      <c r="F227" s="2">
        <f t="shared" si="6"/>
        <v>1.654971031159898</v>
      </c>
      <c r="G227" s="2">
        <f t="shared" si="7"/>
        <v>0.72680596412147769</v>
      </c>
      <c r="H227" s="3">
        <v>5.0000000000000002E-5</v>
      </c>
      <c r="I227" s="2">
        <v>3.6736000000000001E-4</v>
      </c>
    </row>
    <row r="228" spans="1:9" x14ac:dyDescent="0.25">
      <c r="A228" s="2" t="s">
        <v>100</v>
      </c>
      <c r="B228" s="2" t="s">
        <v>1818</v>
      </c>
      <c r="C228" s="2" t="s">
        <v>3601</v>
      </c>
      <c r="D228" s="2">
        <v>3.1994699999999998</v>
      </c>
      <c r="E228" s="2">
        <v>5.28939</v>
      </c>
      <c r="F228" s="2">
        <f t="shared" si="6"/>
        <v>1.6532081876060725</v>
      </c>
      <c r="G228" s="2">
        <f t="shared" si="7"/>
        <v>0.72526841387071572</v>
      </c>
      <c r="H228" s="2">
        <v>3.5E-4</v>
      </c>
      <c r="I228" s="2">
        <v>2.0473900000000001E-3</v>
      </c>
    </row>
    <row r="229" spans="1:9" x14ac:dyDescent="0.25">
      <c r="A229" s="2" t="s">
        <v>948</v>
      </c>
      <c r="B229" s="2" t="s">
        <v>2716</v>
      </c>
      <c r="C229" s="2" t="s">
        <v>4324</v>
      </c>
      <c r="D229" s="2">
        <v>11.585800000000001</v>
      </c>
      <c r="E229" s="2">
        <v>19.0992</v>
      </c>
      <c r="F229" s="2">
        <f t="shared" si="6"/>
        <v>1.6485007509192287</v>
      </c>
      <c r="G229" s="2">
        <f t="shared" si="7"/>
        <v>0.72115454417978975</v>
      </c>
      <c r="H229" s="3">
        <v>5.0000000000000002E-5</v>
      </c>
      <c r="I229" s="2">
        <v>3.6736000000000001E-4</v>
      </c>
    </row>
    <row r="230" spans="1:9" x14ac:dyDescent="0.25">
      <c r="A230" s="2" t="s">
        <v>5454</v>
      </c>
      <c r="B230" s="2" t="s">
        <v>6196</v>
      </c>
      <c r="C230" s="2" t="s">
        <v>6908</v>
      </c>
      <c r="D230" s="2">
        <v>29.582999999999998</v>
      </c>
      <c r="E230" s="2">
        <v>48.756399999999999</v>
      </c>
      <c r="F230" s="2">
        <f t="shared" si="6"/>
        <v>1.6481222323631817</v>
      </c>
      <c r="G230" s="2">
        <f t="shared" si="7"/>
        <v>0.7208232434220978</v>
      </c>
      <c r="H230" s="2">
        <v>1.225E-2</v>
      </c>
      <c r="I230" s="2">
        <v>3.9036800000000003E-2</v>
      </c>
    </row>
    <row r="231" spans="1:9" x14ac:dyDescent="0.25">
      <c r="A231" s="2" t="s">
        <v>5327</v>
      </c>
      <c r="B231" s="2" t="s">
        <v>6065</v>
      </c>
      <c r="C231" s="2" t="s">
        <v>3765</v>
      </c>
      <c r="D231" s="2">
        <v>8.1795399999999994</v>
      </c>
      <c r="E231" s="2">
        <v>13.4748</v>
      </c>
      <c r="F231" s="2">
        <f t="shared" si="6"/>
        <v>1.6473787034478713</v>
      </c>
      <c r="G231" s="2">
        <f t="shared" si="7"/>
        <v>0.72017224345701158</v>
      </c>
      <c r="H231" s="2">
        <v>1.4999999999999999E-4</v>
      </c>
      <c r="I231" s="2">
        <v>9.9250699999999989E-4</v>
      </c>
    </row>
    <row r="232" spans="1:9" x14ac:dyDescent="0.25">
      <c r="A232" s="2" t="s">
        <v>1051</v>
      </c>
      <c r="B232" s="2" t="s">
        <v>2824</v>
      </c>
      <c r="C232" s="2" t="s">
        <v>4416</v>
      </c>
      <c r="D232" s="2">
        <v>48.837699999999998</v>
      </c>
      <c r="E232" s="2">
        <v>80.446100000000001</v>
      </c>
      <c r="F232" s="2">
        <f t="shared" si="6"/>
        <v>1.647213116096786</v>
      </c>
      <c r="G232" s="2">
        <f t="shared" si="7"/>
        <v>0.72002722272999553</v>
      </c>
      <c r="H232" s="3">
        <v>5.0000000000000002E-5</v>
      </c>
      <c r="I232" s="2">
        <v>3.6736000000000001E-4</v>
      </c>
    </row>
    <row r="233" spans="1:9" x14ac:dyDescent="0.25">
      <c r="A233" s="2" t="s">
        <v>1156</v>
      </c>
      <c r="B233" s="2" t="s">
        <v>2931</v>
      </c>
      <c r="C233" s="2" t="s">
        <v>4510</v>
      </c>
      <c r="D233" s="2">
        <v>13.992800000000001</v>
      </c>
      <c r="E233" s="2">
        <v>23.005700000000001</v>
      </c>
      <c r="F233" s="2">
        <f t="shared" si="6"/>
        <v>1.6441098279114974</v>
      </c>
      <c r="G233" s="2">
        <f t="shared" si="7"/>
        <v>0.71730667547392379</v>
      </c>
      <c r="H233" s="2">
        <v>2.0000000000000001E-4</v>
      </c>
      <c r="I233" s="2">
        <v>1.26501E-3</v>
      </c>
    </row>
    <row r="234" spans="1:9" x14ac:dyDescent="0.25">
      <c r="A234" s="2" t="s">
        <v>1310</v>
      </c>
      <c r="B234" s="2" t="s">
        <v>3089</v>
      </c>
      <c r="C234" s="2" t="s">
        <v>4642</v>
      </c>
      <c r="D234" s="2">
        <v>58.186500000000002</v>
      </c>
      <c r="E234" s="2">
        <v>95.617400000000004</v>
      </c>
      <c r="F234" s="2">
        <f t="shared" si="6"/>
        <v>1.6432918288606464</v>
      </c>
      <c r="G234" s="2">
        <f t="shared" si="7"/>
        <v>0.71658870832437305</v>
      </c>
      <c r="H234" s="2">
        <v>1E-4</v>
      </c>
      <c r="I234" s="2">
        <v>6.9052600000000001E-4</v>
      </c>
    </row>
    <row r="235" spans="1:9" x14ac:dyDescent="0.25">
      <c r="A235" s="2" t="s">
        <v>1400</v>
      </c>
      <c r="B235" s="2" t="s">
        <v>3182</v>
      </c>
      <c r="C235" s="2" t="s">
        <v>4717</v>
      </c>
      <c r="D235" s="2">
        <v>7.3035300000000003</v>
      </c>
      <c r="E235" s="2">
        <v>11.998900000000001</v>
      </c>
      <c r="F235" s="2">
        <f t="shared" si="6"/>
        <v>1.6428904926795673</v>
      </c>
      <c r="G235" s="2">
        <f t="shared" si="7"/>
        <v>0.71623632025554584</v>
      </c>
      <c r="H235" s="3">
        <v>5.0000000000000002E-5</v>
      </c>
      <c r="I235" s="2">
        <v>3.6736000000000001E-4</v>
      </c>
    </row>
    <row r="236" spans="1:9" x14ac:dyDescent="0.25">
      <c r="A236" s="2" t="s">
        <v>1458</v>
      </c>
      <c r="B236" s="2" t="s">
        <v>3241</v>
      </c>
      <c r="C236" s="2" t="s">
        <v>4762</v>
      </c>
      <c r="D236" s="2">
        <v>10.7638</v>
      </c>
      <c r="E236" s="2">
        <v>17.6661</v>
      </c>
      <c r="F236" s="2">
        <f t="shared" si="6"/>
        <v>1.6412512309779075</v>
      </c>
      <c r="G236" s="2">
        <f t="shared" si="7"/>
        <v>0.71479609317455617</v>
      </c>
      <c r="H236" s="2">
        <v>4.7499999999999999E-3</v>
      </c>
      <c r="I236" s="2">
        <v>1.81464E-2</v>
      </c>
    </row>
    <row r="237" spans="1:9" x14ac:dyDescent="0.25">
      <c r="A237" s="2" t="s">
        <v>1475</v>
      </c>
      <c r="B237" s="2" t="s">
        <v>3258</v>
      </c>
      <c r="C237" s="2" t="s">
        <v>4776</v>
      </c>
      <c r="D237" s="2">
        <v>7.6032500000000001</v>
      </c>
      <c r="E237" s="2">
        <v>12.463100000000001</v>
      </c>
      <c r="F237" s="2">
        <f t="shared" si="6"/>
        <v>1.6391806135534148</v>
      </c>
      <c r="G237" s="2">
        <f t="shared" si="7"/>
        <v>0.71297482693389336</v>
      </c>
      <c r="H237" s="2">
        <v>2.0999999999999999E-3</v>
      </c>
      <c r="I237" s="2">
        <v>9.2723100000000006E-3</v>
      </c>
    </row>
    <row r="238" spans="1:9" x14ac:dyDescent="0.25">
      <c r="A238" s="2" t="s">
        <v>5597</v>
      </c>
      <c r="B238" s="2" t="s">
        <v>6352</v>
      </c>
      <c r="C238" s="2" t="s">
        <v>7026</v>
      </c>
      <c r="D238" s="2">
        <v>4.5481400000000001</v>
      </c>
      <c r="E238" s="2">
        <v>7.4489999999999998</v>
      </c>
      <c r="F238" s="2">
        <f t="shared" si="6"/>
        <v>1.6378123804456326</v>
      </c>
      <c r="G238" s="2">
        <f t="shared" si="7"/>
        <v>0.71177009855168605</v>
      </c>
      <c r="H238" s="2">
        <v>4.9500000000000004E-3</v>
      </c>
      <c r="I238" s="2">
        <v>1.8692799999999999E-2</v>
      </c>
    </row>
    <row r="239" spans="1:9" x14ac:dyDescent="0.25">
      <c r="A239" s="2" t="s">
        <v>5778</v>
      </c>
      <c r="B239" s="2" t="s">
        <v>6542</v>
      </c>
      <c r="C239" s="2" t="s">
        <v>7175</v>
      </c>
      <c r="D239" s="2">
        <v>3.3092999999999999</v>
      </c>
      <c r="E239" s="2">
        <v>5.3978000000000002</v>
      </c>
      <c r="F239" s="2">
        <f t="shared" si="6"/>
        <v>1.6311002326776056</v>
      </c>
      <c r="G239" s="2">
        <f t="shared" si="7"/>
        <v>0.70584543977129444</v>
      </c>
      <c r="H239" s="2">
        <v>9.5999999999999992E-3</v>
      </c>
      <c r="I239" s="2">
        <v>3.2154000000000002E-2</v>
      </c>
    </row>
    <row r="240" spans="1:9" x14ac:dyDescent="0.25">
      <c r="A240" s="2" t="s">
        <v>306</v>
      </c>
      <c r="B240" s="2" t="s">
        <v>2035</v>
      </c>
      <c r="C240" s="2" t="s">
        <v>3780</v>
      </c>
      <c r="D240" s="2">
        <v>1430.25</v>
      </c>
      <c r="E240" s="2">
        <v>2325.7800000000002</v>
      </c>
      <c r="F240" s="2">
        <f t="shared" si="6"/>
        <v>1.6261352910330362</v>
      </c>
      <c r="G240" s="2">
        <f t="shared" si="7"/>
        <v>0.70144729159668995</v>
      </c>
      <c r="H240" s="3">
        <v>5.0000000000000002E-5</v>
      </c>
      <c r="I240" s="2">
        <v>3.6736000000000001E-4</v>
      </c>
    </row>
    <row r="241" spans="1:9" x14ac:dyDescent="0.25">
      <c r="A241" s="2" t="s">
        <v>1180</v>
      </c>
      <c r="B241" s="2" t="s">
        <v>2955</v>
      </c>
      <c r="C241" s="2" t="s">
        <v>4533</v>
      </c>
      <c r="D241" s="2">
        <v>34.998699999999999</v>
      </c>
      <c r="E241" s="2">
        <v>56.536200000000001</v>
      </c>
      <c r="F241" s="2">
        <f t="shared" si="6"/>
        <v>1.6153799998285652</v>
      </c>
      <c r="G241" s="2">
        <f t="shared" si="7"/>
        <v>0.69187358249284014</v>
      </c>
      <c r="H241" s="3">
        <v>5.0000000000000002E-5</v>
      </c>
      <c r="I241" s="2">
        <v>3.6736000000000001E-4</v>
      </c>
    </row>
    <row r="242" spans="1:9" x14ac:dyDescent="0.25">
      <c r="A242" s="2" t="s">
        <v>1024</v>
      </c>
      <c r="B242" s="2" t="s">
        <v>2797</v>
      </c>
      <c r="C242" s="2" t="s">
        <v>4393</v>
      </c>
      <c r="D242" s="2">
        <v>5.9561999999999999</v>
      </c>
      <c r="E242" s="2">
        <v>9.6025299999999998</v>
      </c>
      <c r="F242" s="2">
        <f t="shared" si="6"/>
        <v>1.6121906584735233</v>
      </c>
      <c r="G242" s="2">
        <f t="shared" si="7"/>
        <v>0.68902236779213799</v>
      </c>
      <c r="H242" s="2">
        <v>4.4999999999999999E-4</v>
      </c>
      <c r="I242" s="2">
        <v>2.53857E-3</v>
      </c>
    </row>
    <row r="243" spans="1:9" x14ac:dyDescent="0.25">
      <c r="A243" s="2" t="s">
        <v>538</v>
      </c>
      <c r="B243" s="2" t="s">
        <v>2274</v>
      </c>
      <c r="C243" s="2" t="s">
        <v>3975</v>
      </c>
      <c r="D243" s="2">
        <v>30.581299999999999</v>
      </c>
      <c r="E243" s="2">
        <v>49.248899999999999</v>
      </c>
      <c r="F243" s="2">
        <f t="shared" si="6"/>
        <v>1.6104253252804819</v>
      </c>
      <c r="G243" s="2">
        <f t="shared" si="7"/>
        <v>0.68744176513224442</v>
      </c>
      <c r="H243" s="3">
        <v>5.0000000000000002E-5</v>
      </c>
      <c r="I243" s="2">
        <v>3.6736000000000001E-4</v>
      </c>
    </row>
    <row r="244" spans="1:9" x14ac:dyDescent="0.25">
      <c r="A244" s="2" t="s">
        <v>5831</v>
      </c>
      <c r="B244" s="2" t="s">
        <v>6597</v>
      </c>
      <c r="C244" s="2" t="s">
        <v>4888</v>
      </c>
      <c r="D244" s="2">
        <v>212.184</v>
      </c>
      <c r="E244" s="2">
        <v>341.34199999999998</v>
      </c>
      <c r="F244" s="2">
        <f t="shared" si="6"/>
        <v>1.6087075368548052</v>
      </c>
      <c r="G244" s="2">
        <f t="shared" si="7"/>
        <v>0.68590206783835761</v>
      </c>
      <c r="H244" s="3">
        <v>5.0000000000000002E-5</v>
      </c>
      <c r="I244" s="2">
        <v>3.6736000000000001E-4</v>
      </c>
    </row>
    <row r="245" spans="1:9" x14ac:dyDescent="0.25">
      <c r="A245" s="2" t="s">
        <v>1081</v>
      </c>
      <c r="B245" s="2" t="s">
        <v>2854</v>
      </c>
      <c r="C245" s="2" t="s">
        <v>4442</v>
      </c>
      <c r="D245" s="2">
        <v>29.8126</v>
      </c>
      <c r="E245" s="2">
        <v>47.865400000000001</v>
      </c>
      <c r="F245" s="2">
        <f t="shared" si="6"/>
        <v>1.6055426229178267</v>
      </c>
      <c r="G245" s="2">
        <f t="shared" si="7"/>
        <v>0.68306096531652993</v>
      </c>
      <c r="H245" s="3">
        <v>5.0000000000000002E-5</v>
      </c>
      <c r="I245" s="2">
        <v>3.6736000000000001E-4</v>
      </c>
    </row>
    <row r="246" spans="1:9" x14ac:dyDescent="0.25">
      <c r="A246" s="2" t="s">
        <v>659</v>
      </c>
      <c r="B246" s="2" t="s">
        <v>2400</v>
      </c>
      <c r="C246" s="2" t="s">
        <v>4075</v>
      </c>
      <c r="D246" s="2">
        <v>4.5267499999999998</v>
      </c>
      <c r="E246" s="2">
        <v>7.2537399999999996</v>
      </c>
      <c r="F246" s="2">
        <f t="shared" si="6"/>
        <v>1.6024167449052853</v>
      </c>
      <c r="G246" s="2">
        <f t="shared" si="7"/>
        <v>0.68024940219036334</v>
      </c>
      <c r="H246" s="2">
        <v>2.4499999999999999E-3</v>
      </c>
      <c r="I246" s="2">
        <v>1.05538E-2</v>
      </c>
    </row>
    <row r="247" spans="1:9" x14ac:dyDescent="0.25">
      <c r="A247" s="2" t="s">
        <v>5676</v>
      </c>
      <c r="B247" s="2" t="s">
        <v>6434</v>
      </c>
      <c r="C247" s="2" t="s">
        <v>7092</v>
      </c>
      <c r="D247" s="2">
        <v>12.7202</v>
      </c>
      <c r="E247" s="2">
        <v>20.350300000000001</v>
      </c>
      <c r="F247" s="2">
        <f t="shared" si="6"/>
        <v>1.5998411974654487</v>
      </c>
      <c r="G247" s="2">
        <f t="shared" si="7"/>
        <v>0.67792870823808826</v>
      </c>
      <c r="H247" s="2">
        <v>2.9999999999999997E-4</v>
      </c>
      <c r="I247" s="2">
        <v>1.79375E-3</v>
      </c>
    </row>
    <row r="248" spans="1:9" x14ac:dyDescent="0.25">
      <c r="A248" s="2" t="s">
        <v>435</v>
      </c>
      <c r="B248" s="2" t="s">
        <v>2168</v>
      </c>
      <c r="C248" s="2" t="s">
        <v>3891</v>
      </c>
      <c r="D248" s="2">
        <v>35.680700000000002</v>
      </c>
      <c r="E248" s="2">
        <v>57.058399999999999</v>
      </c>
      <c r="F248" s="2">
        <f t="shared" si="6"/>
        <v>1.5991390303441355</v>
      </c>
      <c r="G248" s="2">
        <f t="shared" si="7"/>
        <v>0.67729537325761158</v>
      </c>
      <c r="H248" s="3">
        <v>5.0000000000000002E-5</v>
      </c>
      <c r="I248" s="2">
        <v>3.6736000000000001E-4</v>
      </c>
    </row>
    <row r="249" spans="1:9" x14ac:dyDescent="0.25">
      <c r="A249" s="2" t="s">
        <v>343</v>
      </c>
      <c r="B249" s="2" t="s">
        <v>2075</v>
      </c>
      <c r="C249" s="2" t="s">
        <v>5012</v>
      </c>
      <c r="D249" s="2">
        <v>58.413600000000002</v>
      </c>
      <c r="E249" s="2">
        <v>93.200699999999998</v>
      </c>
      <c r="F249" s="2">
        <f t="shared" si="6"/>
        <v>1.5955308352849336</v>
      </c>
      <c r="G249" s="2">
        <f t="shared" si="7"/>
        <v>0.67403649046165437</v>
      </c>
      <c r="H249" s="3">
        <v>5.0000000000000002E-5</v>
      </c>
      <c r="I249" s="2">
        <v>3.6736000000000001E-4</v>
      </c>
    </row>
    <row r="250" spans="1:9" x14ac:dyDescent="0.25">
      <c r="A250" s="2" t="s">
        <v>978</v>
      </c>
      <c r="B250" s="2" t="s">
        <v>2747</v>
      </c>
      <c r="C250" s="2" t="s">
        <v>4352</v>
      </c>
      <c r="D250" s="2">
        <v>23.682700000000001</v>
      </c>
      <c r="E250" s="2">
        <v>37.742100000000001</v>
      </c>
      <c r="F250" s="2">
        <f t="shared" si="6"/>
        <v>1.5936569732336263</v>
      </c>
      <c r="G250" s="2">
        <f t="shared" si="7"/>
        <v>0.6723411297854256</v>
      </c>
      <c r="H250" s="3">
        <v>5.0000000000000002E-5</v>
      </c>
      <c r="I250" s="2">
        <v>3.6736000000000001E-4</v>
      </c>
    </row>
    <row r="251" spans="1:9" x14ac:dyDescent="0.25">
      <c r="A251" s="2" t="s">
        <v>273</v>
      </c>
      <c r="B251" s="2" t="s">
        <v>2002</v>
      </c>
      <c r="C251" s="2" t="s">
        <v>3751</v>
      </c>
      <c r="D251" s="2">
        <v>7.7752999999999997</v>
      </c>
      <c r="E251" s="2">
        <v>12.386200000000001</v>
      </c>
      <c r="F251" s="2">
        <f t="shared" si="6"/>
        <v>1.593018918884159</v>
      </c>
      <c r="G251" s="2">
        <f t="shared" si="7"/>
        <v>0.67176340058467932</v>
      </c>
      <c r="H251" s="2">
        <v>1.9E-3</v>
      </c>
      <c r="I251" s="2">
        <v>8.5537300000000007E-3</v>
      </c>
    </row>
    <row r="252" spans="1:9" x14ac:dyDescent="0.25">
      <c r="A252" s="2" t="s">
        <v>5433</v>
      </c>
      <c r="B252" s="2" t="s">
        <v>6173</v>
      </c>
      <c r="C252" s="2" t="s">
        <v>6888</v>
      </c>
      <c r="D252" s="2">
        <v>55.8001</v>
      </c>
      <c r="E252" s="2">
        <v>88.885099999999994</v>
      </c>
      <c r="F252" s="2">
        <f t="shared" si="6"/>
        <v>1.5929200843726086</v>
      </c>
      <c r="G252" s="2">
        <f t="shared" si="7"/>
        <v>0.67167388973115538</v>
      </c>
      <c r="H252" s="2">
        <v>1.4E-3</v>
      </c>
      <c r="I252" s="2">
        <v>6.6004100000000001E-3</v>
      </c>
    </row>
    <row r="253" spans="1:9" x14ac:dyDescent="0.25">
      <c r="A253" s="2" t="s">
        <v>932</v>
      </c>
      <c r="B253" s="2" t="s">
        <v>2699</v>
      </c>
      <c r="C253" s="2" t="s">
        <v>4310</v>
      </c>
      <c r="D253" s="2">
        <v>49.793300000000002</v>
      </c>
      <c r="E253" s="2">
        <v>78.897499999999994</v>
      </c>
      <c r="F253" s="2">
        <f t="shared" si="6"/>
        <v>1.5845003243408249</v>
      </c>
      <c r="G253" s="2">
        <f t="shared" si="7"/>
        <v>0.66402795503403222</v>
      </c>
      <c r="H253" s="3">
        <v>5.0000000000000002E-5</v>
      </c>
      <c r="I253" s="2">
        <v>3.6736000000000001E-4</v>
      </c>
    </row>
    <row r="254" spans="1:9" x14ac:dyDescent="0.25">
      <c r="A254" s="2" t="s">
        <v>5762</v>
      </c>
      <c r="B254" s="2" t="s">
        <v>6525</v>
      </c>
      <c r="C254" s="2" t="s">
        <v>7161</v>
      </c>
      <c r="D254" s="2">
        <v>3.9875799999999999</v>
      </c>
      <c r="E254" s="2">
        <v>6.3128599999999997</v>
      </c>
      <c r="F254" s="2">
        <f t="shared" si="6"/>
        <v>1.5831306205768911</v>
      </c>
      <c r="G254" s="2">
        <f t="shared" si="7"/>
        <v>0.66278029393636362</v>
      </c>
      <c r="H254" s="2">
        <v>2.8500000000000001E-3</v>
      </c>
      <c r="I254" s="2">
        <v>1.19191E-2</v>
      </c>
    </row>
    <row r="255" spans="1:9" x14ac:dyDescent="0.25">
      <c r="A255" s="2" t="s">
        <v>5501</v>
      </c>
      <c r="B255" s="2" t="s">
        <v>6244</v>
      </c>
      <c r="C255" s="2" t="s">
        <v>6944</v>
      </c>
      <c r="D255" s="2">
        <v>6.8948499999999999</v>
      </c>
      <c r="E255" s="2">
        <v>10.8872</v>
      </c>
      <c r="F255" s="2">
        <f t="shared" si="6"/>
        <v>1.5790336265473506</v>
      </c>
      <c r="G255" s="2">
        <f t="shared" si="7"/>
        <v>0.65904189465384644</v>
      </c>
      <c r="H255" s="2">
        <v>1.15E-3</v>
      </c>
      <c r="I255" s="2">
        <v>5.5999999999999999E-3</v>
      </c>
    </row>
    <row r="256" spans="1:9" x14ac:dyDescent="0.25">
      <c r="A256" s="2" t="s">
        <v>549</v>
      </c>
      <c r="B256" s="2" t="s">
        <v>2286</v>
      </c>
      <c r="C256" s="2" t="s">
        <v>3985</v>
      </c>
      <c r="D256" s="2">
        <v>7.8694100000000002</v>
      </c>
      <c r="E256" s="2">
        <v>12.4046</v>
      </c>
      <c r="F256" s="2">
        <f t="shared" si="6"/>
        <v>1.5763062288024134</v>
      </c>
      <c r="G256" s="2">
        <f t="shared" si="7"/>
        <v>0.65654783419665841</v>
      </c>
      <c r="H256" s="3">
        <v>5.0000000000000002E-5</v>
      </c>
      <c r="I256" s="2">
        <v>3.6736000000000001E-4</v>
      </c>
    </row>
    <row r="257" spans="1:9" x14ac:dyDescent="0.25">
      <c r="A257" s="2" t="s">
        <v>1312</v>
      </c>
      <c r="B257" s="2" t="s">
        <v>3091</v>
      </c>
      <c r="C257" s="2" t="s">
        <v>4643</v>
      </c>
      <c r="D257" s="2">
        <v>112.416</v>
      </c>
      <c r="E257" s="2">
        <v>177.16</v>
      </c>
      <c r="F257" s="2">
        <f t="shared" si="6"/>
        <v>1.5759322516367777</v>
      </c>
      <c r="G257" s="2">
        <f t="shared" si="7"/>
        <v>0.65620551555030748</v>
      </c>
      <c r="H257" s="3">
        <v>5.0000000000000002E-5</v>
      </c>
      <c r="I257" s="2">
        <v>3.6736000000000001E-4</v>
      </c>
    </row>
    <row r="258" spans="1:9" x14ac:dyDescent="0.25">
      <c r="A258" s="2"/>
      <c r="B258" s="2" t="s">
        <v>2432</v>
      </c>
      <c r="C258" s="2"/>
      <c r="D258" s="2">
        <v>6.2161799999999996</v>
      </c>
      <c r="E258" s="2">
        <v>9.7907799999999998</v>
      </c>
      <c r="F258" s="2">
        <f t="shared" ref="F258:F321" si="8">E258/D258</f>
        <v>1.5750476981039803</v>
      </c>
      <c r="G258" s="2">
        <f t="shared" ref="G258:G321" si="9">LOG(F258,2)</f>
        <v>0.65539551926404416</v>
      </c>
      <c r="H258" s="2">
        <v>1.405E-2</v>
      </c>
      <c r="I258" s="2">
        <v>4.3593E-2</v>
      </c>
    </row>
    <row r="259" spans="1:9" x14ac:dyDescent="0.25">
      <c r="A259" s="2" t="s">
        <v>5342</v>
      </c>
      <c r="B259" s="2" t="s">
        <v>6080</v>
      </c>
      <c r="C259" s="2" t="s">
        <v>6811</v>
      </c>
      <c r="D259" s="2">
        <v>3.5965799999999999</v>
      </c>
      <c r="E259" s="2">
        <v>5.6195300000000001</v>
      </c>
      <c r="F259" s="2">
        <f t="shared" si="8"/>
        <v>1.5624648972079032</v>
      </c>
      <c r="G259" s="2">
        <f t="shared" si="9"/>
        <v>0.64382377813123592</v>
      </c>
      <c r="H259" s="2">
        <v>8.7500000000000008E-3</v>
      </c>
      <c r="I259" s="2">
        <v>2.98293E-2</v>
      </c>
    </row>
    <row r="260" spans="1:9" x14ac:dyDescent="0.25">
      <c r="A260" s="2"/>
      <c r="B260" s="2" t="s">
        <v>1869</v>
      </c>
      <c r="C260" s="2"/>
      <c r="D260" s="2">
        <v>14.8599</v>
      </c>
      <c r="E260" s="2">
        <v>23.209199999999999</v>
      </c>
      <c r="F260" s="2">
        <f t="shared" si="8"/>
        <v>1.5618678456786386</v>
      </c>
      <c r="G260" s="2">
        <f t="shared" si="9"/>
        <v>0.64327238789095409</v>
      </c>
      <c r="H260" s="2">
        <v>8.6E-3</v>
      </c>
      <c r="I260" s="2">
        <v>2.9449099999999999E-2</v>
      </c>
    </row>
    <row r="261" spans="1:9" x14ac:dyDescent="0.25">
      <c r="A261" s="2" t="s">
        <v>5630</v>
      </c>
      <c r="B261" s="2" t="s">
        <v>6386</v>
      </c>
      <c r="C261" s="2" t="s">
        <v>7052</v>
      </c>
      <c r="D261" s="2">
        <v>45.756500000000003</v>
      </c>
      <c r="E261" s="2">
        <v>71.301500000000004</v>
      </c>
      <c r="F261" s="2">
        <f t="shared" si="8"/>
        <v>1.5582813370777922</v>
      </c>
      <c r="G261" s="2">
        <f t="shared" si="9"/>
        <v>0.63995572567492487</v>
      </c>
      <c r="H261" s="2">
        <v>6.7499999999999999E-3</v>
      </c>
      <c r="I261" s="2">
        <v>2.4065199999999998E-2</v>
      </c>
    </row>
    <row r="262" spans="1:9" x14ac:dyDescent="0.25">
      <c r="A262" s="2" t="s">
        <v>5328</v>
      </c>
      <c r="B262" s="2" t="s">
        <v>6066</v>
      </c>
      <c r="C262" s="2" t="s">
        <v>6798</v>
      </c>
      <c r="D262" s="2">
        <v>5.9153099999999998</v>
      </c>
      <c r="E262" s="2">
        <v>9.2027199999999993</v>
      </c>
      <c r="F262" s="2">
        <f t="shared" si="8"/>
        <v>1.5557460217638635</v>
      </c>
      <c r="G262" s="2">
        <f t="shared" si="9"/>
        <v>0.6376065570792907</v>
      </c>
      <c r="H262" s="2">
        <v>8.4999999999999995E-4</v>
      </c>
      <c r="I262" s="2">
        <v>4.3320800000000003E-3</v>
      </c>
    </row>
    <row r="263" spans="1:9" x14ac:dyDescent="0.25">
      <c r="A263" s="2" t="s">
        <v>492</v>
      </c>
      <c r="B263" s="2" t="s">
        <v>2226</v>
      </c>
      <c r="C263" s="2" t="s">
        <v>3935</v>
      </c>
      <c r="D263" s="2">
        <v>273.19</v>
      </c>
      <c r="E263" s="2">
        <v>424.94</v>
      </c>
      <c r="F263" s="2">
        <f t="shared" si="8"/>
        <v>1.5554742120868261</v>
      </c>
      <c r="G263" s="2">
        <f t="shared" si="9"/>
        <v>0.63735447690196445</v>
      </c>
      <c r="H263" s="3">
        <v>5.0000000000000002E-5</v>
      </c>
      <c r="I263" s="2">
        <v>3.6736000000000001E-4</v>
      </c>
    </row>
    <row r="264" spans="1:9" x14ac:dyDescent="0.25">
      <c r="A264" s="2" t="s">
        <v>1542</v>
      </c>
      <c r="B264" s="2" t="s">
        <v>3330</v>
      </c>
      <c r="C264" s="2" t="s">
        <v>4828</v>
      </c>
      <c r="D264" s="2">
        <v>144.566</v>
      </c>
      <c r="E264" s="2">
        <v>224.03200000000001</v>
      </c>
      <c r="F264" s="2">
        <f t="shared" si="8"/>
        <v>1.5496866483128813</v>
      </c>
      <c r="G264" s="2">
        <f t="shared" si="9"/>
        <v>0.63197652735300536</v>
      </c>
      <c r="H264" s="3">
        <v>5.0000000000000002E-5</v>
      </c>
      <c r="I264" s="2">
        <v>3.6736000000000001E-4</v>
      </c>
    </row>
    <row r="265" spans="1:9" x14ac:dyDescent="0.25">
      <c r="A265" s="2" t="s">
        <v>5507</v>
      </c>
      <c r="B265" s="2" t="s">
        <v>6250</v>
      </c>
      <c r="C265" s="2" t="s">
        <v>6949</v>
      </c>
      <c r="D265" s="2">
        <v>15.6158</v>
      </c>
      <c r="E265" s="2">
        <v>24.096499999999999</v>
      </c>
      <c r="F265" s="2">
        <f t="shared" si="8"/>
        <v>1.5430845681937524</v>
      </c>
      <c r="G265" s="2">
        <f t="shared" si="9"/>
        <v>0.62581713045721032</v>
      </c>
      <c r="H265" s="3">
        <v>5.0000000000000002E-5</v>
      </c>
      <c r="I265" s="2">
        <v>3.6736000000000001E-4</v>
      </c>
    </row>
    <row r="266" spans="1:9" x14ac:dyDescent="0.25">
      <c r="A266" s="2"/>
      <c r="B266" s="2" t="s">
        <v>6277</v>
      </c>
      <c r="C266" s="2"/>
      <c r="D266" s="2">
        <v>1332.85</v>
      </c>
      <c r="E266" s="2">
        <v>2055.16</v>
      </c>
      <c r="F266" s="2">
        <f t="shared" si="8"/>
        <v>1.5419289492441011</v>
      </c>
      <c r="G266" s="2">
        <f t="shared" si="9"/>
        <v>0.62473628864152597</v>
      </c>
      <c r="H266" s="3">
        <v>5.0000000000000002E-5</v>
      </c>
      <c r="I266" s="2">
        <v>3.6736000000000001E-4</v>
      </c>
    </row>
    <row r="267" spans="1:9" x14ac:dyDescent="0.25">
      <c r="A267" s="2" t="s">
        <v>5556</v>
      </c>
      <c r="B267" s="2" t="s">
        <v>6308</v>
      </c>
      <c r="C267" s="2" t="s">
        <v>6994</v>
      </c>
      <c r="D267" s="2">
        <v>5.2835700000000001</v>
      </c>
      <c r="E267" s="2">
        <v>8.1457599999999992</v>
      </c>
      <c r="F267" s="2">
        <f t="shared" si="8"/>
        <v>1.541715166071425</v>
      </c>
      <c r="G267" s="2">
        <f t="shared" si="9"/>
        <v>0.62453625004303293</v>
      </c>
      <c r="H267" s="2">
        <v>5.0000000000000001E-4</v>
      </c>
      <c r="I267" s="2">
        <v>2.7965899999999998E-3</v>
      </c>
    </row>
    <row r="268" spans="1:9" x14ac:dyDescent="0.25">
      <c r="A268" s="2" t="s">
        <v>5740</v>
      </c>
      <c r="B268" s="2" t="s">
        <v>6502</v>
      </c>
      <c r="C268" s="2" t="s">
        <v>7298</v>
      </c>
      <c r="D268" s="2">
        <v>7.2924100000000003</v>
      </c>
      <c r="E268" s="2">
        <v>11.2239</v>
      </c>
      <c r="F268" s="2">
        <f t="shared" si="8"/>
        <v>1.5391208119126598</v>
      </c>
      <c r="G268" s="2">
        <f t="shared" si="9"/>
        <v>0.62210647916874851</v>
      </c>
      <c r="H268" s="2">
        <v>2.0000000000000001E-4</v>
      </c>
      <c r="I268" s="2">
        <v>1.26501E-3</v>
      </c>
    </row>
    <row r="269" spans="1:9" x14ac:dyDescent="0.25">
      <c r="A269" s="2" t="s">
        <v>5854</v>
      </c>
      <c r="B269" s="2" t="s">
        <v>6621</v>
      </c>
      <c r="C269" s="2" t="s">
        <v>7236</v>
      </c>
      <c r="D269" s="2">
        <v>17.648499999999999</v>
      </c>
      <c r="E269" s="2">
        <v>27.101099999999999</v>
      </c>
      <c r="F269" s="2">
        <f t="shared" si="8"/>
        <v>1.5356035923732896</v>
      </c>
      <c r="G269" s="2">
        <f t="shared" si="9"/>
        <v>0.61880584032554631</v>
      </c>
      <c r="H269" s="2">
        <v>2.0000000000000001E-4</v>
      </c>
      <c r="I269" s="2">
        <v>1.26501E-3</v>
      </c>
    </row>
    <row r="270" spans="1:9" x14ac:dyDescent="0.25">
      <c r="A270" s="2" t="s">
        <v>806</v>
      </c>
      <c r="B270" s="2" t="s">
        <v>2557</v>
      </c>
      <c r="C270" s="2" t="s">
        <v>4195</v>
      </c>
      <c r="D270" s="2">
        <v>35.334400000000002</v>
      </c>
      <c r="E270" s="2">
        <v>54.120800000000003</v>
      </c>
      <c r="F270" s="2">
        <f t="shared" si="8"/>
        <v>1.5316745154863249</v>
      </c>
      <c r="G270" s="2">
        <f t="shared" si="9"/>
        <v>0.61510975367075005</v>
      </c>
      <c r="H270" s="3">
        <v>5.0000000000000002E-5</v>
      </c>
      <c r="I270" s="2">
        <v>3.6736000000000001E-4</v>
      </c>
    </row>
    <row r="271" spans="1:9" x14ac:dyDescent="0.25">
      <c r="A271" s="2" t="s">
        <v>1297</v>
      </c>
      <c r="B271" s="2" t="s">
        <v>3075</v>
      </c>
      <c r="C271" s="2" t="s">
        <v>4629</v>
      </c>
      <c r="D271" s="2">
        <v>9.3904800000000002</v>
      </c>
      <c r="E271" s="2">
        <v>14.3714</v>
      </c>
      <c r="F271" s="2">
        <f t="shared" si="8"/>
        <v>1.5304223000315211</v>
      </c>
      <c r="G271" s="2">
        <f t="shared" si="9"/>
        <v>0.61392980069322167</v>
      </c>
      <c r="H271" s="2">
        <v>3.0999999999999999E-3</v>
      </c>
      <c r="I271" s="2">
        <v>1.27785E-2</v>
      </c>
    </row>
    <row r="272" spans="1:9" x14ac:dyDescent="0.25">
      <c r="A272" s="2" t="s">
        <v>320</v>
      </c>
      <c r="B272" s="2" t="s">
        <v>2051</v>
      </c>
      <c r="C272" s="2" t="s">
        <v>5009</v>
      </c>
      <c r="D272" s="2">
        <v>21.726800000000001</v>
      </c>
      <c r="E272" s="2">
        <v>33.247900000000001</v>
      </c>
      <c r="F272" s="2">
        <f t="shared" si="8"/>
        <v>1.5302713699210193</v>
      </c>
      <c r="G272" s="2">
        <f t="shared" si="9"/>
        <v>0.6137875152209733</v>
      </c>
      <c r="H272" s="3">
        <v>5.0000000000000002E-5</v>
      </c>
      <c r="I272" s="2">
        <v>3.6736000000000001E-4</v>
      </c>
    </row>
    <row r="273" spans="1:9" x14ac:dyDescent="0.25">
      <c r="A273" s="2" t="s">
        <v>1247</v>
      </c>
      <c r="B273" s="2" t="s">
        <v>3023</v>
      </c>
      <c r="C273" s="2" t="s">
        <v>5096</v>
      </c>
      <c r="D273" s="2">
        <v>45.438099999999999</v>
      </c>
      <c r="E273" s="2">
        <v>69.475099999999998</v>
      </c>
      <c r="F273" s="2">
        <f t="shared" si="8"/>
        <v>1.529005394151604</v>
      </c>
      <c r="G273" s="2">
        <f t="shared" si="9"/>
        <v>0.61259349636650162</v>
      </c>
      <c r="H273" s="3">
        <v>5.0000000000000002E-5</v>
      </c>
      <c r="I273" s="2">
        <v>3.6736000000000001E-4</v>
      </c>
    </row>
    <row r="274" spans="1:9" x14ac:dyDescent="0.25">
      <c r="A274" s="2"/>
      <c r="B274" s="2" t="s">
        <v>2664</v>
      </c>
      <c r="C274" s="2"/>
      <c r="D274" s="2">
        <v>57.496400000000001</v>
      </c>
      <c r="E274" s="2">
        <v>87.843299999999999</v>
      </c>
      <c r="F274" s="2">
        <f t="shared" si="8"/>
        <v>1.5278052191093703</v>
      </c>
      <c r="G274" s="2">
        <f t="shared" si="9"/>
        <v>0.61146062495923215</v>
      </c>
      <c r="H274" s="2">
        <v>1E-4</v>
      </c>
      <c r="I274" s="2">
        <v>6.9052600000000001E-4</v>
      </c>
    </row>
    <row r="275" spans="1:9" x14ac:dyDescent="0.25">
      <c r="A275" s="2" t="s">
        <v>5214</v>
      </c>
      <c r="B275" s="2" t="s">
        <v>5950</v>
      </c>
      <c r="C275" s="2" t="s">
        <v>6702</v>
      </c>
      <c r="D275" s="2">
        <v>13.6471</v>
      </c>
      <c r="E275" s="2">
        <v>20.843499999999999</v>
      </c>
      <c r="F275" s="2">
        <f t="shared" si="8"/>
        <v>1.5273208227388968</v>
      </c>
      <c r="G275" s="2">
        <f t="shared" si="9"/>
        <v>0.61100314056232663</v>
      </c>
      <c r="H275" s="2">
        <v>2.7499999999999998E-3</v>
      </c>
      <c r="I275" s="2">
        <v>1.15853E-2</v>
      </c>
    </row>
    <row r="276" spans="1:9" x14ac:dyDescent="0.25">
      <c r="A276" s="2" t="s">
        <v>5383</v>
      </c>
      <c r="B276" s="2" t="s">
        <v>6122</v>
      </c>
      <c r="C276" s="2" t="s">
        <v>6844</v>
      </c>
      <c r="D276" s="2">
        <v>6.3159999999999998</v>
      </c>
      <c r="E276" s="2">
        <v>9.6361399999999993</v>
      </c>
      <c r="F276" s="2">
        <f t="shared" si="8"/>
        <v>1.5256713109563014</v>
      </c>
      <c r="G276" s="2">
        <f t="shared" si="9"/>
        <v>0.60944418292602209</v>
      </c>
      <c r="H276" s="2">
        <v>1E-3</v>
      </c>
      <c r="I276" s="2">
        <v>4.9589600000000001E-3</v>
      </c>
    </row>
    <row r="277" spans="1:9" x14ac:dyDescent="0.25">
      <c r="A277" s="2" t="s">
        <v>1661</v>
      </c>
      <c r="B277" s="2" t="s">
        <v>3454</v>
      </c>
      <c r="C277" s="2" t="s">
        <v>4927</v>
      </c>
      <c r="D277" s="2">
        <v>15.5883</v>
      </c>
      <c r="E277" s="2">
        <v>23.764399999999998</v>
      </c>
      <c r="F277" s="2">
        <f t="shared" si="8"/>
        <v>1.5245023511223159</v>
      </c>
      <c r="G277" s="2">
        <f t="shared" si="9"/>
        <v>0.60833837530659218</v>
      </c>
      <c r="H277" s="3">
        <v>5.0000000000000002E-5</v>
      </c>
      <c r="I277" s="2">
        <v>3.6736000000000001E-4</v>
      </c>
    </row>
    <row r="278" spans="1:9" x14ac:dyDescent="0.25">
      <c r="A278" s="2" t="s">
        <v>1614</v>
      </c>
      <c r="B278" s="2" t="s">
        <v>3407</v>
      </c>
      <c r="C278" s="2" t="s">
        <v>4887</v>
      </c>
      <c r="D278" s="2">
        <v>13.5558</v>
      </c>
      <c r="E278" s="2">
        <v>20.6158</v>
      </c>
      <c r="F278" s="2">
        <f t="shared" si="8"/>
        <v>1.5208102804703523</v>
      </c>
      <c r="G278" s="2">
        <f t="shared" si="9"/>
        <v>0.60484018955403784</v>
      </c>
      <c r="H278" s="2">
        <v>2.5000000000000001E-4</v>
      </c>
      <c r="I278" s="2">
        <v>1.53067E-3</v>
      </c>
    </row>
    <row r="279" spans="1:9" x14ac:dyDescent="0.25">
      <c r="A279" s="2" t="s">
        <v>5424</v>
      </c>
      <c r="B279" s="2" t="s">
        <v>6164</v>
      </c>
      <c r="C279" s="2" t="s">
        <v>6882</v>
      </c>
      <c r="D279" s="2">
        <v>6.8212799999999998</v>
      </c>
      <c r="E279" s="2">
        <v>10.3659</v>
      </c>
      <c r="F279" s="2">
        <f t="shared" si="8"/>
        <v>1.5196414749137992</v>
      </c>
      <c r="G279" s="2">
        <f t="shared" si="9"/>
        <v>0.6037309925011467</v>
      </c>
      <c r="H279" s="2">
        <v>1E-4</v>
      </c>
      <c r="I279" s="2">
        <v>6.9052600000000001E-4</v>
      </c>
    </row>
    <row r="280" spans="1:9" x14ac:dyDescent="0.25">
      <c r="A280" s="2" t="s">
        <v>5704</v>
      </c>
      <c r="B280" s="2" t="s">
        <v>6464</v>
      </c>
      <c r="C280" s="2" t="s">
        <v>7115</v>
      </c>
      <c r="D280" s="2">
        <v>31.965800000000002</v>
      </c>
      <c r="E280" s="2">
        <v>48.4953</v>
      </c>
      <c r="F280" s="2">
        <f t="shared" si="8"/>
        <v>1.5170995251174693</v>
      </c>
      <c r="G280" s="2">
        <f t="shared" si="9"/>
        <v>0.60131573270662442</v>
      </c>
      <c r="H280" s="2">
        <v>2.0000000000000001E-4</v>
      </c>
      <c r="I280" s="2">
        <v>1.26501E-3</v>
      </c>
    </row>
    <row r="281" spans="1:9" x14ac:dyDescent="0.25">
      <c r="A281" s="2" t="s">
        <v>5513</v>
      </c>
      <c r="B281" s="2" t="s">
        <v>6257</v>
      </c>
      <c r="C281" s="2" t="s">
        <v>6955</v>
      </c>
      <c r="D281" s="2">
        <v>3.5790600000000001</v>
      </c>
      <c r="E281" s="2">
        <v>5.4252599999999997</v>
      </c>
      <c r="F281" s="2">
        <f t="shared" si="8"/>
        <v>1.5158337664079393</v>
      </c>
      <c r="G281" s="2">
        <f t="shared" si="9"/>
        <v>0.60011154933449318</v>
      </c>
      <c r="H281" s="2">
        <v>1.455E-2</v>
      </c>
      <c r="I281" s="2">
        <v>4.4992299999999999E-2</v>
      </c>
    </row>
    <row r="282" spans="1:9" x14ac:dyDescent="0.25">
      <c r="A282" s="2" t="s">
        <v>5847</v>
      </c>
      <c r="B282" s="2" t="s">
        <v>6614</v>
      </c>
      <c r="C282" s="2" t="s">
        <v>7229</v>
      </c>
      <c r="D282" s="2">
        <v>5.4306599999999996</v>
      </c>
      <c r="E282" s="2">
        <v>8.2108600000000003</v>
      </c>
      <c r="F282" s="2">
        <f t="shared" si="8"/>
        <v>1.5119451411062377</v>
      </c>
      <c r="G282" s="2">
        <f t="shared" si="9"/>
        <v>0.59640579426150497</v>
      </c>
      <c r="H282" s="2">
        <v>6.3E-3</v>
      </c>
      <c r="I282" s="2">
        <v>2.2869199999999999E-2</v>
      </c>
    </row>
    <row r="283" spans="1:9" x14ac:dyDescent="0.25">
      <c r="A283" s="2" t="s">
        <v>907</v>
      </c>
      <c r="B283" s="2" t="s">
        <v>2673</v>
      </c>
      <c r="C283" s="2" t="s">
        <v>4289</v>
      </c>
      <c r="D283" s="2">
        <v>88.932900000000004</v>
      </c>
      <c r="E283" s="2">
        <v>134.43100000000001</v>
      </c>
      <c r="F283" s="2">
        <f t="shared" si="8"/>
        <v>1.5116003188921086</v>
      </c>
      <c r="G283" s="2">
        <f t="shared" si="9"/>
        <v>0.59607672806617173</v>
      </c>
      <c r="H283" s="2">
        <v>1E-4</v>
      </c>
      <c r="I283" s="2">
        <v>6.9052600000000001E-4</v>
      </c>
    </row>
    <row r="284" spans="1:9" x14ac:dyDescent="0.25">
      <c r="A284" s="2" t="s">
        <v>483</v>
      </c>
      <c r="B284" s="2" t="s">
        <v>2217</v>
      </c>
      <c r="C284" s="2" t="s">
        <v>5032</v>
      </c>
      <c r="D284" s="2">
        <v>47.4163</v>
      </c>
      <c r="E284" s="2">
        <v>71.521500000000003</v>
      </c>
      <c r="F284" s="2">
        <f t="shared" si="8"/>
        <v>1.5083737027140456</v>
      </c>
      <c r="G284" s="2">
        <f t="shared" si="9"/>
        <v>0.5929939035803139</v>
      </c>
      <c r="H284" s="2">
        <v>1E-4</v>
      </c>
      <c r="I284" s="2">
        <v>6.9052600000000001E-4</v>
      </c>
    </row>
    <row r="285" spans="1:9" x14ac:dyDescent="0.25">
      <c r="A285" s="2" t="s">
        <v>5181</v>
      </c>
      <c r="B285" s="2" t="s">
        <v>5917</v>
      </c>
      <c r="C285" s="2" t="s">
        <v>6673</v>
      </c>
      <c r="D285" s="2">
        <v>82.030100000000004</v>
      </c>
      <c r="E285" s="2">
        <v>123.617</v>
      </c>
      <c r="F285" s="2">
        <f t="shared" si="8"/>
        <v>1.5069712215394104</v>
      </c>
      <c r="G285" s="2">
        <f t="shared" si="9"/>
        <v>0.59165186621323396</v>
      </c>
      <c r="H285" s="3">
        <v>5.0000000000000002E-5</v>
      </c>
      <c r="I285" s="2">
        <v>3.6736000000000001E-4</v>
      </c>
    </row>
    <row r="286" spans="1:9" x14ac:dyDescent="0.25">
      <c r="A286" s="2" t="s">
        <v>5639</v>
      </c>
      <c r="B286" s="2" t="s">
        <v>6395</v>
      </c>
      <c r="C286" s="2" t="s">
        <v>7060</v>
      </c>
      <c r="D286" s="2">
        <v>2769.03</v>
      </c>
      <c r="E286" s="2">
        <v>4172.54</v>
      </c>
      <c r="F286" s="2">
        <f t="shared" si="8"/>
        <v>1.506859802891265</v>
      </c>
      <c r="G286" s="2">
        <f t="shared" si="9"/>
        <v>0.59154519591227006</v>
      </c>
      <c r="H286" s="2">
        <v>4.4999999999999999E-4</v>
      </c>
      <c r="I286" s="2">
        <v>2.53857E-3</v>
      </c>
    </row>
    <row r="287" spans="1:9" x14ac:dyDescent="0.25">
      <c r="A287" s="2" t="s">
        <v>919</v>
      </c>
      <c r="B287" s="2" t="s">
        <v>2686</v>
      </c>
      <c r="C287" s="2" t="s">
        <v>4221</v>
      </c>
      <c r="D287" s="2">
        <v>36.866399999999999</v>
      </c>
      <c r="E287" s="2">
        <v>55.514899999999997</v>
      </c>
      <c r="F287" s="2">
        <f t="shared" si="8"/>
        <v>1.5058400060759933</v>
      </c>
      <c r="G287" s="2">
        <f t="shared" si="9"/>
        <v>0.59056849331487182</v>
      </c>
      <c r="H287" s="2">
        <v>2.0000000000000001E-4</v>
      </c>
      <c r="I287" s="2">
        <v>1.26501E-3</v>
      </c>
    </row>
    <row r="288" spans="1:9" x14ac:dyDescent="0.25">
      <c r="A288" s="2" t="s">
        <v>1652</v>
      </c>
      <c r="B288" s="2" t="s">
        <v>3445</v>
      </c>
      <c r="C288" s="2" t="s">
        <v>4920</v>
      </c>
      <c r="D288" s="2">
        <v>2279.52</v>
      </c>
      <c r="E288" s="2">
        <v>3422.7</v>
      </c>
      <c r="F288" s="2">
        <f t="shared" si="8"/>
        <v>1.5015003158559697</v>
      </c>
      <c r="G288" s="2">
        <f t="shared" si="9"/>
        <v>0.58640477838077232</v>
      </c>
      <c r="H288" s="2">
        <v>4.0000000000000002E-4</v>
      </c>
      <c r="I288" s="2">
        <v>2.3075399999999999E-3</v>
      </c>
    </row>
    <row r="289" spans="1:9" x14ac:dyDescent="0.25">
      <c r="A289" s="2" t="s">
        <v>56</v>
      </c>
      <c r="B289" s="2" t="s">
        <v>1772</v>
      </c>
      <c r="C289" s="2" t="s">
        <v>3564</v>
      </c>
      <c r="D289" s="2">
        <v>12.391</v>
      </c>
      <c r="E289" s="2">
        <v>18.5702</v>
      </c>
      <c r="F289" s="2">
        <f t="shared" si="8"/>
        <v>1.498684529093697</v>
      </c>
      <c r="G289" s="2">
        <f t="shared" si="9"/>
        <v>0.58369673004319078</v>
      </c>
      <c r="H289" s="2">
        <v>2.0500000000000002E-3</v>
      </c>
      <c r="I289" s="2">
        <v>9.0864899999999992E-3</v>
      </c>
    </row>
    <row r="290" spans="1:9" x14ac:dyDescent="0.25">
      <c r="A290" s="2" t="s">
        <v>861</v>
      </c>
      <c r="B290" s="2" t="s">
        <v>2626</v>
      </c>
      <c r="C290" s="2" t="s">
        <v>4245</v>
      </c>
      <c r="D290" s="2">
        <v>90.637500000000003</v>
      </c>
      <c r="E290" s="2">
        <v>135.821</v>
      </c>
      <c r="F290" s="2">
        <f t="shared" si="8"/>
        <v>1.4985077920286856</v>
      </c>
      <c r="G290" s="2">
        <f t="shared" si="9"/>
        <v>0.58352658568126115</v>
      </c>
      <c r="H290" s="3">
        <v>5.0000000000000002E-5</v>
      </c>
      <c r="I290" s="2">
        <v>3.6736000000000001E-4</v>
      </c>
    </row>
    <row r="291" spans="1:9" x14ac:dyDescent="0.25">
      <c r="A291" s="2"/>
      <c r="B291" s="2" t="s">
        <v>3267</v>
      </c>
      <c r="C291" s="2"/>
      <c r="D291" s="2">
        <v>10.199299999999999</v>
      </c>
      <c r="E291" s="2">
        <v>15.275399999999999</v>
      </c>
      <c r="F291" s="2">
        <f t="shared" si="8"/>
        <v>1.4976910180110401</v>
      </c>
      <c r="G291" s="2">
        <f t="shared" si="9"/>
        <v>0.58274001848149826</v>
      </c>
      <c r="H291" s="2">
        <v>1.0699999999999999E-2</v>
      </c>
      <c r="I291" s="2">
        <v>3.5070900000000002E-2</v>
      </c>
    </row>
    <row r="292" spans="1:9" x14ac:dyDescent="0.25">
      <c r="A292" s="2" t="s">
        <v>206</v>
      </c>
      <c r="B292" s="2" t="s">
        <v>1931</v>
      </c>
      <c r="C292" s="2" t="s">
        <v>3696</v>
      </c>
      <c r="D292" s="2">
        <v>66.469099999999997</v>
      </c>
      <c r="E292" s="2">
        <v>99.429599999999994</v>
      </c>
      <c r="F292" s="2">
        <f t="shared" si="8"/>
        <v>1.4958770315830965</v>
      </c>
      <c r="G292" s="2">
        <f t="shared" si="9"/>
        <v>0.58099158350304247</v>
      </c>
      <c r="H292" s="2">
        <v>3.5E-4</v>
      </c>
      <c r="I292" s="2">
        <v>2.0473900000000001E-3</v>
      </c>
    </row>
    <row r="293" spans="1:9" x14ac:dyDescent="0.25">
      <c r="A293" s="2" t="s">
        <v>215</v>
      </c>
      <c r="B293" s="2" t="s">
        <v>1941</v>
      </c>
      <c r="C293" s="2" t="s">
        <v>3704</v>
      </c>
      <c r="D293" s="2">
        <v>8.8220399999999994</v>
      </c>
      <c r="E293" s="2">
        <v>13.1957</v>
      </c>
      <c r="F293" s="2">
        <f t="shared" si="8"/>
        <v>1.4957651518242947</v>
      </c>
      <c r="G293" s="2">
        <f t="shared" si="9"/>
        <v>0.58088367730077695</v>
      </c>
      <c r="H293" s="2">
        <v>5.1999999999999998E-3</v>
      </c>
      <c r="I293" s="2">
        <v>1.94608E-2</v>
      </c>
    </row>
    <row r="294" spans="1:9" x14ac:dyDescent="0.25">
      <c r="A294" s="2" t="s">
        <v>280</v>
      </c>
      <c r="B294" s="2" t="s">
        <v>2009</v>
      </c>
      <c r="C294" s="2" t="s">
        <v>3758</v>
      </c>
      <c r="D294" s="2">
        <v>11.7089</v>
      </c>
      <c r="E294" s="2">
        <v>17.501799999999999</v>
      </c>
      <c r="F294" s="2">
        <f t="shared" si="8"/>
        <v>1.4947433149142959</v>
      </c>
      <c r="G294" s="2">
        <f t="shared" si="9"/>
        <v>0.57989775860740278</v>
      </c>
      <c r="H294" s="2">
        <v>1.25E-3</v>
      </c>
      <c r="I294" s="2">
        <v>5.9979100000000004E-3</v>
      </c>
    </row>
    <row r="295" spans="1:9" x14ac:dyDescent="0.25">
      <c r="A295" s="2" t="s">
        <v>5587</v>
      </c>
      <c r="B295" s="2" t="s">
        <v>6341</v>
      </c>
      <c r="C295" s="2" t="s">
        <v>7018</v>
      </c>
      <c r="D295" s="2">
        <v>9.0786099999999994</v>
      </c>
      <c r="E295" s="2">
        <v>13.567399999999999</v>
      </c>
      <c r="F295" s="2">
        <f t="shared" si="8"/>
        <v>1.4944358222238867</v>
      </c>
      <c r="G295" s="2">
        <f t="shared" si="9"/>
        <v>0.57960094255137184</v>
      </c>
      <c r="H295" s="2">
        <v>9.5E-4</v>
      </c>
      <c r="I295" s="2">
        <v>4.7365899999999997E-3</v>
      </c>
    </row>
    <row r="296" spans="1:9" x14ac:dyDescent="0.25">
      <c r="A296" s="2" t="s">
        <v>1037</v>
      </c>
      <c r="B296" s="2" t="s">
        <v>2810</v>
      </c>
      <c r="C296" s="2" t="s">
        <v>4405</v>
      </c>
      <c r="D296" s="2">
        <v>6.5177500000000004</v>
      </c>
      <c r="E296" s="2">
        <v>9.7048299999999994</v>
      </c>
      <c r="F296" s="2">
        <f t="shared" si="8"/>
        <v>1.4889846956388322</v>
      </c>
      <c r="G296" s="2">
        <f t="shared" si="9"/>
        <v>0.57432892541804414</v>
      </c>
      <c r="H296" s="2">
        <v>4.0499999999999998E-3</v>
      </c>
      <c r="I296" s="2">
        <v>1.59773E-2</v>
      </c>
    </row>
    <row r="297" spans="1:9" x14ac:dyDescent="0.25">
      <c r="A297" s="2" t="s">
        <v>5578</v>
      </c>
      <c r="B297" s="2" t="s">
        <v>6332</v>
      </c>
      <c r="C297" s="2" t="s">
        <v>7011</v>
      </c>
      <c r="D297" s="2">
        <v>19.026800000000001</v>
      </c>
      <c r="E297" s="2">
        <v>28.274000000000001</v>
      </c>
      <c r="F297" s="2">
        <f t="shared" si="8"/>
        <v>1.4860092080644143</v>
      </c>
      <c r="G297" s="2">
        <f t="shared" si="9"/>
        <v>0.57144305557214048</v>
      </c>
      <c r="H297" s="2">
        <v>5.0000000000000001E-4</v>
      </c>
      <c r="I297" s="2">
        <v>2.7965899999999998E-3</v>
      </c>
    </row>
    <row r="298" spans="1:9" x14ac:dyDescent="0.25">
      <c r="A298" s="2" t="s">
        <v>5749</v>
      </c>
      <c r="B298" s="2" t="s">
        <v>6511</v>
      </c>
      <c r="C298" s="2" t="s">
        <v>7152</v>
      </c>
      <c r="D298" s="2">
        <v>14.1676</v>
      </c>
      <c r="E298" s="2">
        <v>21.049299999999999</v>
      </c>
      <c r="F298" s="2">
        <f t="shared" si="8"/>
        <v>1.4857350574550381</v>
      </c>
      <c r="G298" s="2">
        <f t="shared" si="9"/>
        <v>0.57117687134470552</v>
      </c>
      <c r="H298" s="2">
        <v>2.9999999999999997E-4</v>
      </c>
      <c r="I298" s="2">
        <v>1.79375E-3</v>
      </c>
    </row>
    <row r="299" spans="1:9" x14ac:dyDescent="0.25">
      <c r="A299" s="2"/>
      <c r="B299" s="2" t="s">
        <v>6284</v>
      </c>
      <c r="C299" s="2"/>
      <c r="D299" s="2">
        <v>3.4911799999999999</v>
      </c>
      <c r="E299" s="2">
        <v>5.1828000000000003</v>
      </c>
      <c r="F299" s="2">
        <f t="shared" si="8"/>
        <v>1.4845410434294424</v>
      </c>
      <c r="G299" s="2">
        <f t="shared" si="9"/>
        <v>0.57001698037985349</v>
      </c>
      <c r="H299" s="2">
        <v>5.1000000000000004E-3</v>
      </c>
      <c r="I299" s="2">
        <v>1.9133299999999999E-2</v>
      </c>
    </row>
    <row r="300" spans="1:9" x14ac:dyDescent="0.25">
      <c r="A300" s="2" t="s">
        <v>5533</v>
      </c>
      <c r="B300" s="2" t="s">
        <v>6281</v>
      </c>
      <c r="C300" s="2" t="s">
        <v>6973</v>
      </c>
      <c r="D300" s="2">
        <v>7.87974</v>
      </c>
      <c r="E300" s="2">
        <v>11.693899999999999</v>
      </c>
      <c r="F300" s="2">
        <f t="shared" si="8"/>
        <v>1.4840464279278249</v>
      </c>
      <c r="G300" s="2">
        <f t="shared" si="9"/>
        <v>0.56953622692736561</v>
      </c>
      <c r="H300" s="2">
        <v>3.2000000000000002E-3</v>
      </c>
      <c r="I300" s="2">
        <v>1.3155200000000001E-2</v>
      </c>
    </row>
    <row r="301" spans="1:9" x14ac:dyDescent="0.25">
      <c r="A301" s="2" t="s">
        <v>5341</v>
      </c>
      <c r="B301" s="2" t="s">
        <v>6079</v>
      </c>
      <c r="C301" s="2" t="s">
        <v>6810</v>
      </c>
      <c r="D301" s="2">
        <v>19.285399999999999</v>
      </c>
      <c r="E301" s="2">
        <v>28.571300000000001</v>
      </c>
      <c r="F301" s="2">
        <f t="shared" si="8"/>
        <v>1.4814989577607933</v>
      </c>
      <c r="G301" s="2">
        <f t="shared" si="9"/>
        <v>0.56705761135902399</v>
      </c>
      <c r="H301" s="2">
        <v>1.4999999999999999E-4</v>
      </c>
      <c r="I301" s="2">
        <v>9.9250699999999989E-4</v>
      </c>
    </row>
    <row r="302" spans="1:9" x14ac:dyDescent="0.25">
      <c r="A302" s="2" t="s">
        <v>5161</v>
      </c>
      <c r="B302" s="2" t="s">
        <v>5897</v>
      </c>
      <c r="C302" s="2" t="s">
        <v>6660</v>
      </c>
      <c r="D302" s="2">
        <v>16.4693</v>
      </c>
      <c r="E302" s="2">
        <v>24.375599999999999</v>
      </c>
      <c r="F302" s="2">
        <f t="shared" si="8"/>
        <v>1.4800629049200633</v>
      </c>
      <c r="G302" s="2">
        <f t="shared" si="9"/>
        <v>0.56565849388640987</v>
      </c>
      <c r="H302" s="2">
        <v>2.2000000000000001E-3</v>
      </c>
      <c r="I302" s="2">
        <v>9.6396899999999994E-3</v>
      </c>
    </row>
    <row r="303" spans="1:9" x14ac:dyDescent="0.25">
      <c r="A303" s="2" t="s">
        <v>1115</v>
      </c>
      <c r="B303" s="2" t="s">
        <v>2889</v>
      </c>
      <c r="C303" s="2" t="s">
        <v>4471</v>
      </c>
      <c r="D303" s="2">
        <v>160.15700000000001</v>
      </c>
      <c r="E303" s="2">
        <v>236.97499999999999</v>
      </c>
      <c r="F303" s="2">
        <f t="shared" si="8"/>
        <v>1.479641851433281</v>
      </c>
      <c r="G303" s="2">
        <f t="shared" si="9"/>
        <v>0.56524801255030777</v>
      </c>
      <c r="H303" s="3">
        <v>5.0000000000000002E-5</v>
      </c>
      <c r="I303" s="2">
        <v>3.6736000000000001E-4</v>
      </c>
    </row>
    <row r="304" spans="1:9" x14ac:dyDescent="0.25">
      <c r="A304" s="2" t="s">
        <v>5789</v>
      </c>
      <c r="B304" s="2" t="s">
        <v>6553</v>
      </c>
      <c r="C304" s="2" t="s">
        <v>7305</v>
      </c>
      <c r="D304" s="2">
        <v>21.6647</v>
      </c>
      <c r="E304" s="2">
        <v>32.033799999999999</v>
      </c>
      <c r="F304" s="2">
        <f t="shared" si="8"/>
        <v>1.4786172898770811</v>
      </c>
      <c r="G304" s="2">
        <f t="shared" si="9"/>
        <v>0.56424868837706355</v>
      </c>
      <c r="H304" s="2">
        <v>1.4149999999999999E-2</v>
      </c>
      <c r="I304" s="2">
        <v>4.3844000000000001E-2</v>
      </c>
    </row>
    <row r="305" spans="1:9" x14ac:dyDescent="0.25">
      <c r="A305" s="2" t="s">
        <v>5273</v>
      </c>
      <c r="B305" s="2" t="s">
        <v>6010</v>
      </c>
      <c r="C305" s="2" t="s">
        <v>6750</v>
      </c>
      <c r="D305" s="2">
        <v>6.3342400000000003</v>
      </c>
      <c r="E305" s="2">
        <v>9.3647899999999993</v>
      </c>
      <c r="F305" s="2">
        <f t="shared" si="8"/>
        <v>1.4784394023592411</v>
      </c>
      <c r="G305" s="2">
        <f t="shared" si="9"/>
        <v>0.56407511210386796</v>
      </c>
      <c r="H305" s="2">
        <v>2.4499999999999999E-3</v>
      </c>
      <c r="I305" s="2">
        <v>1.05538E-2</v>
      </c>
    </row>
    <row r="306" spans="1:9" x14ac:dyDescent="0.25">
      <c r="A306" s="2" t="s">
        <v>5590</v>
      </c>
      <c r="B306" s="2" t="s">
        <v>6344</v>
      </c>
      <c r="C306" s="2" t="s">
        <v>7021</v>
      </c>
      <c r="D306" s="2">
        <v>6.6768000000000001</v>
      </c>
      <c r="E306" s="2">
        <v>9.8458400000000008</v>
      </c>
      <c r="F306" s="2">
        <f t="shared" si="8"/>
        <v>1.474634555475677</v>
      </c>
      <c r="G306" s="2">
        <f t="shared" si="9"/>
        <v>0.56035746950761767</v>
      </c>
      <c r="H306" s="2">
        <v>3.2000000000000002E-3</v>
      </c>
      <c r="I306" s="2">
        <v>1.3155200000000001E-2</v>
      </c>
    </row>
    <row r="307" spans="1:9" x14ac:dyDescent="0.25">
      <c r="A307" s="2" t="s">
        <v>949</v>
      </c>
      <c r="B307" s="2" t="s">
        <v>2717</v>
      </c>
      <c r="C307" s="2" t="s">
        <v>4325</v>
      </c>
      <c r="D307" s="2">
        <v>51.860599999999998</v>
      </c>
      <c r="E307" s="2">
        <v>76.438400000000001</v>
      </c>
      <c r="F307" s="2">
        <f t="shared" si="8"/>
        <v>1.473920471417608</v>
      </c>
      <c r="G307" s="2">
        <f t="shared" si="9"/>
        <v>0.55965868278659758</v>
      </c>
      <c r="H307" s="2">
        <v>2.5000000000000001E-4</v>
      </c>
      <c r="I307" s="2">
        <v>1.53067E-3</v>
      </c>
    </row>
    <row r="308" spans="1:9" x14ac:dyDescent="0.25">
      <c r="A308" s="2" t="s">
        <v>5403</v>
      </c>
      <c r="B308" s="2" t="s">
        <v>6143</v>
      </c>
      <c r="C308" s="2" t="s">
        <v>6862</v>
      </c>
      <c r="D308" s="2">
        <v>18.8491</v>
      </c>
      <c r="E308" s="2">
        <v>27.6327</v>
      </c>
      <c r="F308" s="2">
        <f t="shared" si="8"/>
        <v>1.4659957239337686</v>
      </c>
      <c r="G308" s="2">
        <f t="shared" si="9"/>
        <v>0.55188089537585616</v>
      </c>
      <c r="H308" s="2">
        <v>1.8500000000000001E-3</v>
      </c>
      <c r="I308" s="2">
        <v>8.3531999999999999E-3</v>
      </c>
    </row>
    <row r="309" spans="1:9" x14ac:dyDescent="0.25">
      <c r="A309" s="2" t="s">
        <v>1620</v>
      </c>
      <c r="B309" s="2" t="s">
        <v>3413</v>
      </c>
      <c r="C309" s="2" t="s">
        <v>4893</v>
      </c>
      <c r="D309" s="2">
        <v>9.2140900000000006</v>
      </c>
      <c r="E309" s="2">
        <v>13.507300000000001</v>
      </c>
      <c r="F309" s="2">
        <f t="shared" si="8"/>
        <v>1.4659396641448044</v>
      </c>
      <c r="G309" s="2">
        <f t="shared" si="9"/>
        <v>0.55182572555194342</v>
      </c>
      <c r="H309" s="2">
        <v>1.8500000000000001E-3</v>
      </c>
      <c r="I309" s="2">
        <v>8.3531999999999999E-3</v>
      </c>
    </row>
    <row r="310" spans="1:9" x14ac:dyDescent="0.25">
      <c r="A310" s="2" t="s">
        <v>5703</v>
      </c>
      <c r="B310" s="2" t="s">
        <v>6463</v>
      </c>
      <c r="C310" s="2" t="s">
        <v>7296</v>
      </c>
      <c r="D310" s="2">
        <v>16.0669</v>
      </c>
      <c r="E310" s="2">
        <v>23.548200000000001</v>
      </c>
      <c r="F310" s="2">
        <f t="shared" si="8"/>
        <v>1.4656343165140755</v>
      </c>
      <c r="G310" s="2">
        <f t="shared" si="9"/>
        <v>0.55152518835445208</v>
      </c>
      <c r="H310" s="2">
        <v>1.0499999999999999E-3</v>
      </c>
      <c r="I310" s="2">
        <v>5.1733899999999999E-3</v>
      </c>
    </row>
    <row r="311" spans="1:9" x14ac:dyDescent="0.25">
      <c r="A311" s="2" t="s">
        <v>365</v>
      </c>
      <c r="B311" s="2" t="s">
        <v>2098</v>
      </c>
      <c r="C311" s="2" t="s">
        <v>3833</v>
      </c>
      <c r="D311" s="2">
        <v>26.034700000000001</v>
      </c>
      <c r="E311" s="2">
        <v>38.1447</v>
      </c>
      <c r="F311" s="2">
        <f t="shared" si="8"/>
        <v>1.4651484365097351</v>
      </c>
      <c r="G311" s="2">
        <f t="shared" si="9"/>
        <v>0.55104683377260688</v>
      </c>
      <c r="H311" s="2">
        <v>3.5E-4</v>
      </c>
      <c r="I311" s="2">
        <v>2.0473900000000001E-3</v>
      </c>
    </row>
    <row r="312" spans="1:9" x14ac:dyDescent="0.25">
      <c r="A312" s="2" t="s">
        <v>77</v>
      </c>
      <c r="B312" s="2" t="s">
        <v>1795</v>
      </c>
      <c r="C312" s="2" t="s">
        <v>3581</v>
      </c>
      <c r="D312" s="2">
        <v>8.51919</v>
      </c>
      <c r="E312" s="2">
        <v>12.4749</v>
      </c>
      <c r="F312" s="2">
        <f t="shared" si="8"/>
        <v>1.4643293552556054</v>
      </c>
      <c r="G312" s="2">
        <f t="shared" si="9"/>
        <v>0.55024007941008335</v>
      </c>
      <c r="H312" s="2">
        <v>6.9999999999999999E-4</v>
      </c>
      <c r="I312" s="2">
        <v>3.6568799999999999E-3</v>
      </c>
    </row>
    <row r="313" spans="1:9" x14ac:dyDescent="0.25">
      <c r="A313" s="2" t="s">
        <v>5721</v>
      </c>
      <c r="B313" s="2" t="s">
        <v>6481</v>
      </c>
      <c r="C313" s="2" t="s">
        <v>3750</v>
      </c>
      <c r="D313" s="2">
        <v>176.71299999999999</v>
      </c>
      <c r="E313" s="2">
        <v>258.20100000000002</v>
      </c>
      <c r="F313" s="2">
        <f t="shared" si="8"/>
        <v>1.461131891824597</v>
      </c>
      <c r="G313" s="2">
        <f t="shared" si="9"/>
        <v>0.54708641160687632</v>
      </c>
      <c r="H313" s="2">
        <v>2.5000000000000001E-4</v>
      </c>
      <c r="I313" s="2">
        <v>1.53067E-3</v>
      </c>
    </row>
    <row r="314" spans="1:9" x14ac:dyDescent="0.25">
      <c r="A314" s="2" t="s">
        <v>5460</v>
      </c>
      <c r="B314" s="2" t="s">
        <v>6202</v>
      </c>
      <c r="C314" s="2" t="s">
        <v>6912</v>
      </c>
      <c r="D314" s="2">
        <v>55.332599999999999</v>
      </c>
      <c r="E314" s="2">
        <v>80.847499999999997</v>
      </c>
      <c r="F314" s="2">
        <f t="shared" si="8"/>
        <v>1.4611187618149155</v>
      </c>
      <c r="G314" s="2">
        <f t="shared" si="9"/>
        <v>0.54707344721600126</v>
      </c>
      <c r="H314" s="2">
        <v>3.5E-4</v>
      </c>
      <c r="I314" s="2">
        <v>2.0473900000000001E-3</v>
      </c>
    </row>
    <row r="315" spans="1:9" x14ac:dyDescent="0.25">
      <c r="A315" s="2" t="s">
        <v>5278</v>
      </c>
      <c r="B315" s="2" t="s">
        <v>6016</v>
      </c>
      <c r="C315" s="2" t="s">
        <v>6755</v>
      </c>
      <c r="D315" s="2">
        <v>6.8212900000000003</v>
      </c>
      <c r="E315" s="2">
        <v>9.9628700000000006</v>
      </c>
      <c r="F315" s="2">
        <f t="shared" si="8"/>
        <v>1.4605551149416021</v>
      </c>
      <c r="G315" s="2">
        <f t="shared" si="9"/>
        <v>0.54651680017507087</v>
      </c>
      <c r="H315" s="2">
        <v>3.5000000000000001E-3</v>
      </c>
      <c r="I315" s="2">
        <v>1.4135399999999999E-2</v>
      </c>
    </row>
    <row r="316" spans="1:9" x14ac:dyDescent="0.25">
      <c r="A316" s="2" t="s">
        <v>632</v>
      </c>
      <c r="B316" s="2" t="s">
        <v>2372</v>
      </c>
      <c r="C316" s="2" t="s">
        <v>4053</v>
      </c>
      <c r="D316" s="2">
        <v>53.300199999999997</v>
      </c>
      <c r="E316" s="2">
        <v>77.838200000000001</v>
      </c>
      <c r="F316" s="2">
        <f t="shared" si="8"/>
        <v>1.4603735070412496</v>
      </c>
      <c r="G316" s="2">
        <f t="shared" si="9"/>
        <v>0.54633740187304425</v>
      </c>
      <c r="H316" s="2">
        <v>2.5000000000000001E-4</v>
      </c>
      <c r="I316" s="2">
        <v>1.53067E-3</v>
      </c>
    </row>
    <row r="317" spans="1:9" x14ac:dyDescent="0.25">
      <c r="A317" s="2" t="s">
        <v>5277</v>
      </c>
      <c r="B317" s="2" t="s">
        <v>6014</v>
      </c>
      <c r="C317" s="2" t="s">
        <v>6754</v>
      </c>
      <c r="D317" s="2">
        <v>1728.39</v>
      </c>
      <c r="E317" s="2">
        <v>2522.2600000000002</v>
      </c>
      <c r="F317" s="2">
        <f t="shared" si="8"/>
        <v>1.4593118451275464</v>
      </c>
      <c r="G317" s="2">
        <f t="shared" si="9"/>
        <v>0.54528821042892639</v>
      </c>
      <c r="H317" s="2">
        <v>1.15E-3</v>
      </c>
      <c r="I317" s="2">
        <v>5.5999999999999999E-3</v>
      </c>
    </row>
    <row r="318" spans="1:9" x14ac:dyDescent="0.25">
      <c r="A318" s="2" t="s">
        <v>162</v>
      </c>
      <c r="B318" s="2" t="s">
        <v>1884</v>
      </c>
      <c r="C318" s="2" t="s">
        <v>3658</v>
      </c>
      <c r="D318" s="2">
        <v>2098.6999999999998</v>
      </c>
      <c r="E318" s="2">
        <v>3060.69</v>
      </c>
      <c r="F318" s="2">
        <f t="shared" si="8"/>
        <v>1.4583742316672228</v>
      </c>
      <c r="G318" s="2">
        <f t="shared" si="9"/>
        <v>0.54436097542115647</v>
      </c>
      <c r="H318" s="2">
        <v>2.9999999999999997E-4</v>
      </c>
      <c r="I318" s="2">
        <v>1.79375E-3</v>
      </c>
    </row>
    <row r="319" spans="1:9" x14ac:dyDescent="0.25">
      <c r="A319" s="2" t="s">
        <v>5371</v>
      </c>
      <c r="B319" s="2" t="s">
        <v>6110</v>
      </c>
      <c r="C319" s="2" t="s">
        <v>6833</v>
      </c>
      <c r="D319" s="2">
        <v>140.839</v>
      </c>
      <c r="E319" s="2">
        <v>205.31100000000001</v>
      </c>
      <c r="F319" s="2">
        <f t="shared" si="8"/>
        <v>1.45777092992708</v>
      </c>
      <c r="G319" s="2">
        <f t="shared" si="9"/>
        <v>0.54376403638496296</v>
      </c>
      <c r="H319" s="3">
        <v>5.0000000000000002E-5</v>
      </c>
      <c r="I319" s="2">
        <v>3.6736000000000001E-4</v>
      </c>
    </row>
    <row r="320" spans="1:9" x14ac:dyDescent="0.25">
      <c r="A320" s="2"/>
      <c r="B320" s="2" t="s">
        <v>2580</v>
      </c>
      <c r="C320" s="2"/>
      <c r="D320" s="2">
        <v>16.568899999999999</v>
      </c>
      <c r="E320" s="2">
        <v>24.1128</v>
      </c>
      <c r="F320" s="2">
        <f t="shared" si="8"/>
        <v>1.4553048180627561</v>
      </c>
      <c r="G320" s="2">
        <f t="shared" si="9"/>
        <v>0.54132136169012712</v>
      </c>
      <c r="H320" s="2">
        <v>9.5999999999999992E-3</v>
      </c>
      <c r="I320" s="2">
        <v>3.2154000000000002E-2</v>
      </c>
    </row>
    <row r="321" spans="1:9" x14ac:dyDescent="0.25">
      <c r="A321" s="2" t="s">
        <v>1241</v>
      </c>
      <c r="B321" s="2" t="s">
        <v>3017</v>
      </c>
      <c r="C321" s="2" t="s">
        <v>4584</v>
      </c>
      <c r="D321" s="2">
        <v>8.1407100000000003</v>
      </c>
      <c r="E321" s="2">
        <v>11.8225</v>
      </c>
      <c r="F321" s="2">
        <f t="shared" si="8"/>
        <v>1.4522689052920446</v>
      </c>
      <c r="G321" s="2">
        <f t="shared" si="9"/>
        <v>0.53830861064248114</v>
      </c>
      <c r="H321" s="2">
        <v>2.8500000000000001E-3</v>
      </c>
      <c r="I321" s="2">
        <v>1.19191E-2</v>
      </c>
    </row>
    <row r="322" spans="1:9" x14ac:dyDescent="0.25">
      <c r="A322" s="2" t="s">
        <v>405</v>
      </c>
      <c r="B322" s="2" t="s">
        <v>2138</v>
      </c>
      <c r="C322" s="2" t="s">
        <v>3867</v>
      </c>
      <c r="D322" s="2">
        <v>172.95599999999999</v>
      </c>
      <c r="E322" s="2">
        <v>251.155</v>
      </c>
      <c r="F322" s="2">
        <f t="shared" ref="F322:F385" si="10">E322/D322</f>
        <v>1.452132334235297</v>
      </c>
      <c r="G322" s="2">
        <f t="shared" ref="G322:G385" si="11">LOG(F322,2)</f>
        <v>0.53817293353026785</v>
      </c>
      <c r="H322" s="2">
        <v>1E-4</v>
      </c>
      <c r="I322" s="2">
        <v>6.9052600000000001E-4</v>
      </c>
    </row>
    <row r="323" spans="1:9" x14ac:dyDescent="0.25">
      <c r="A323" s="2" t="s">
        <v>18</v>
      </c>
      <c r="B323" s="2" t="s">
        <v>1734</v>
      </c>
      <c r="C323" s="2" t="s">
        <v>3530</v>
      </c>
      <c r="D323" s="2">
        <v>11.1548</v>
      </c>
      <c r="E323" s="2">
        <v>16.1952</v>
      </c>
      <c r="F323" s="2">
        <f t="shared" si="10"/>
        <v>1.4518592892745723</v>
      </c>
      <c r="G323" s="2">
        <f t="shared" si="11"/>
        <v>0.53790163756043863</v>
      </c>
      <c r="H323" s="2">
        <v>2.9999999999999997E-4</v>
      </c>
      <c r="I323" s="2">
        <v>1.79375E-3</v>
      </c>
    </row>
    <row r="324" spans="1:9" x14ac:dyDescent="0.25">
      <c r="A324" s="2" t="s">
        <v>1577</v>
      </c>
      <c r="B324" s="2" t="s">
        <v>3367</v>
      </c>
      <c r="C324" s="2" t="s">
        <v>4857</v>
      </c>
      <c r="D324" s="2">
        <v>8.9889799999999997</v>
      </c>
      <c r="E324" s="2">
        <v>13.036199999999999</v>
      </c>
      <c r="F324" s="2">
        <f t="shared" si="10"/>
        <v>1.4502424079261496</v>
      </c>
      <c r="G324" s="2">
        <f t="shared" si="11"/>
        <v>0.53629406678048708</v>
      </c>
      <c r="H324" s="2">
        <v>7.5000000000000002E-4</v>
      </c>
      <c r="I324" s="2">
        <v>3.8609899999999999E-3</v>
      </c>
    </row>
    <row r="325" spans="1:9" x14ac:dyDescent="0.25">
      <c r="A325" s="2" t="s">
        <v>5491</v>
      </c>
      <c r="B325" s="2" t="s">
        <v>6234</v>
      </c>
      <c r="C325" s="2" t="s">
        <v>6934</v>
      </c>
      <c r="D325" s="2">
        <v>71.480599999999995</v>
      </c>
      <c r="E325" s="2">
        <v>103.592</v>
      </c>
      <c r="F325" s="2">
        <f t="shared" si="10"/>
        <v>1.4492323791350381</v>
      </c>
      <c r="G325" s="2">
        <f t="shared" si="11"/>
        <v>0.53528894434001273</v>
      </c>
      <c r="H325" s="2">
        <v>1.325E-2</v>
      </c>
      <c r="I325" s="2">
        <v>4.1674000000000003E-2</v>
      </c>
    </row>
    <row r="326" spans="1:9" x14ac:dyDescent="0.25">
      <c r="A326" s="2" t="s">
        <v>140</v>
      </c>
      <c r="B326" s="2" t="s">
        <v>1861</v>
      </c>
      <c r="C326" s="2" t="s">
        <v>3639</v>
      </c>
      <c r="D326" s="2">
        <v>11.1701</v>
      </c>
      <c r="E326" s="2">
        <v>16.172499999999999</v>
      </c>
      <c r="F326" s="2">
        <f t="shared" si="10"/>
        <v>1.4478384257974413</v>
      </c>
      <c r="G326" s="2">
        <f t="shared" si="11"/>
        <v>0.53390061118698573</v>
      </c>
      <c r="H326" s="2">
        <v>1.5499999999999999E-3</v>
      </c>
      <c r="I326" s="2">
        <v>7.21866E-3</v>
      </c>
    </row>
    <row r="327" spans="1:9" x14ac:dyDescent="0.25">
      <c r="A327" s="2" t="s">
        <v>1009</v>
      </c>
      <c r="B327" s="2" t="s">
        <v>2781</v>
      </c>
      <c r="C327" s="2" t="s">
        <v>4380</v>
      </c>
      <c r="D327" s="2">
        <v>110.58499999999999</v>
      </c>
      <c r="E327" s="2">
        <v>159.62100000000001</v>
      </c>
      <c r="F327" s="2">
        <f t="shared" si="10"/>
        <v>1.4434236107971246</v>
      </c>
      <c r="G327" s="2">
        <f t="shared" si="11"/>
        <v>0.52949475894881914</v>
      </c>
      <c r="H327" s="2">
        <v>1.65E-3</v>
      </c>
      <c r="I327" s="2">
        <v>7.6072300000000004E-3</v>
      </c>
    </row>
    <row r="328" spans="1:9" x14ac:dyDescent="0.25">
      <c r="A328" s="2" t="s">
        <v>5318</v>
      </c>
      <c r="B328" s="2" t="s">
        <v>6056</v>
      </c>
      <c r="C328" s="2" t="s">
        <v>6790</v>
      </c>
      <c r="D328" s="2">
        <v>138.077</v>
      </c>
      <c r="E328" s="2">
        <v>199.001</v>
      </c>
      <c r="F328" s="2">
        <f t="shared" si="10"/>
        <v>1.4412320661659799</v>
      </c>
      <c r="G328" s="2">
        <f t="shared" si="11"/>
        <v>0.52730265595033166</v>
      </c>
      <c r="H328" s="2">
        <v>8.4999999999999995E-4</v>
      </c>
      <c r="I328" s="2">
        <v>4.3320800000000003E-3</v>
      </c>
    </row>
    <row r="329" spans="1:9" x14ac:dyDescent="0.25">
      <c r="A329" s="2" t="s">
        <v>888</v>
      </c>
      <c r="B329" s="2" t="s">
        <v>2653</v>
      </c>
      <c r="C329" s="2" t="s">
        <v>4271</v>
      </c>
      <c r="D329" s="2">
        <v>1317.4</v>
      </c>
      <c r="E329" s="2">
        <v>1893.17</v>
      </c>
      <c r="F329" s="2">
        <f t="shared" si="10"/>
        <v>1.437050250493396</v>
      </c>
      <c r="G329" s="2">
        <f t="shared" si="11"/>
        <v>0.52311051055662339</v>
      </c>
      <c r="H329" s="2">
        <v>3.9500000000000004E-3</v>
      </c>
      <c r="I329" s="2">
        <v>1.56366E-2</v>
      </c>
    </row>
    <row r="330" spans="1:9" x14ac:dyDescent="0.25">
      <c r="A330" s="2" t="s">
        <v>5862</v>
      </c>
      <c r="B330" s="2" t="s">
        <v>6629</v>
      </c>
      <c r="C330" s="2" t="s">
        <v>4958</v>
      </c>
      <c r="D330" s="2">
        <v>9.0694400000000002</v>
      </c>
      <c r="E330" s="2">
        <v>13.017899999999999</v>
      </c>
      <c r="F330" s="2">
        <f t="shared" si="10"/>
        <v>1.4353587432079598</v>
      </c>
      <c r="G330" s="2">
        <f t="shared" si="11"/>
        <v>0.52141135875772271</v>
      </c>
      <c r="H330" s="2">
        <v>1.4499999999999999E-3</v>
      </c>
      <c r="I330" s="2">
        <v>6.7804500000000004E-3</v>
      </c>
    </row>
    <row r="331" spans="1:9" x14ac:dyDescent="0.25">
      <c r="A331" s="2" t="s">
        <v>5726</v>
      </c>
      <c r="B331" s="2" t="s">
        <v>6487</v>
      </c>
      <c r="C331" s="2" t="s">
        <v>7134</v>
      </c>
      <c r="D331" s="2">
        <v>25.910699999999999</v>
      </c>
      <c r="E331" s="2">
        <v>37.089599999999997</v>
      </c>
      <c r="F331" s="2">
        <f t="shared" si="10"/>
        <v>1.4314395211244775</v>
      </c>
      <c r="G331" s="2">
        <f t="shared" si="11"/>
        <v>0.51746671719930115</v>
      </c>
      <c r="H331" s="2">
        <v>1.4749999999999999E-2</v>
      </c>
      <c r="I331" s="2">
        <v>4.5427200000000001E-2</v>
      </c>
    </row>
    <row r="332" spans="1:9" x14ac:dyDescent="0.25">
      <c r="A332" s="2" t="s">
        <v>313</v>
      </c>
      <c r="B332" s="2" t="s">
        <v>2043</v>
      </c>
      <c r="C332" s="2" t="s">
        <v>3787</v>
      </c>
      <c r="D332" s="2">
        <v>56.689399999999999</v>
      </c>
      <c r="E332" s="2">
        <v>80.945400000000006</v>
      </c>
      <c r="F332" s="2">
        <f t="shared" si="10"/>
        <v>1.4278754052785885</v>
      </c>
      <c r="G332" s="2">
        <f t="shared" si="11"/>
        <v>0.51387009699379482</v>
      </c>
      <c r="H332" s="2">
        <v>6.4999999999999997E-4</v>
      </c>
      <c r="I332" s="2">
        <v>3.4387100000000002E-3</v>
      </c>
    </row>
    <row r="333" spans="1:9" x14ac:dyDescent="0.25">
      <c r="A333" s="2" t="s">
        <v>1527</v>
      </c>
      <c r="B333" s="2" t="s">
        <v>3314</v>
      </c>
      <c r="C333" s="2" t="s">
        <v>4816</v>
      </c>
      <c r="D333" s="2">
        <v>10.2074</v>
      </c>
      <c r="E333" s="2">
        <v>14.557600000000001</v>
      </c>
      <c r="F333" s="2">
        <f t="shared" si="10"/>
        <v>1.4261810059368694</v>
      </c>
      <c r="G333" s="2">
        <f t="shared" si="11"/>
        <v>0.5121570952429032</v>
      </c>
      <c r="H333" s="2">
        <v>1.3500000000000001E-3</v>
      </c>
      <c r="I333" s="2">
        <v>6.3843499999999996E-3</v>
      </c>
    </row>
    <row r="334" spans="1:9" x14ac:dyDescent="0.25">
      <c r="A334" s="2" t="s">
        <v>5247</v>
      </c>
      <c r="B334" s="2" t="s">
        <v>5984</v>
      </c>
      <c r="C334" s="2" t="s">
        <v>6729</v>
      </c>
      <c r="D334" s="2">
        <v>2362.7800000000002</v>
      </c>
      <c r="E334" s="2">
        <v>3368.02</v>
      </c>
      <c r="F334" s="2">
        <f t="shared" si="10"/>
        <v>1.4254479892330221</v>
      </c>
      <c r="G334" s="2">
        <f t="shared" si="11"/>
        <v>0.51141540017063913</v>
      </c>
      <c r="H334" s="2">
        <v>5.0000000000000001E-3</v>
      </c>
      <c r="I334" s="2">
        <v>1.88351E-2</v>
      </c>
    </row>
    <row r="335" spans="1:9" x14ac:dyDescent="0.25">
      <c r="A335" s="2" t="s">
        <v>1654</v>
      </c>
      <c r="B335" s="2" t="s">
        <v>3447</v>
      </c>
      <c r="C335" s="2" t="s">
        <v>4428</v>
      </c>
      <c r="D335" s="2">
        <v>20.841000000000001</v>
      </c>
      <c r="E335" s="2">
        <v>29.678899999999999</v>
      </c>
      <c r="F335" s="2">
        <f t="shared" si="10"/>
        <v>1.4240631447627272</v>
      </c>
      <c r="G335" s="2">
        <f t="shared" si="11"/>
        <v>0.51001311864721832</v>
      </c>
      <c r="H335" s="2">
        <v>2.7499999999999998E-3</v>
      </c>
      <c r="I335" s="2">
        <v>1.15853E-2</v>
      </c>
    </row>
    <row r="336" spans="1:9" x14ac:dyDescent="0.25">
      <c r="A336" s="2" t="s">
        <v>181</v>
      </c>
      <c r="B336" s="2" t="s">
        <v>1903</v>
      </c>
      <c r="C336" s="2" t="s">
        <v>3675</v>
      </c>
      <c r="D336" s="2">
        <v>115.89700000000001</v>
      </c>
      <c r="E336" s="2">
        <v>165.02600000000001</v>
      </c>
      <c r="F336" s="2">
        <f t="shared" si="10"/>
        <v>1.423902258039466</v>
      </c>
      <c r="G336" s="2">
        <f t="shared" si="11"/>
        <v>0.50985011773589239</v>
      </c>
      <c r="H336" s="2">
        <v>4.0000000000000002E-4</v>
      </c>
      <c r="I336" s="2">
        <v>2.3075399999999999E-3</v>
      </c>
    </row>
    <row r="337" spans="1:9" x14ac:dyDescent="0.25">
      <c r="A337" s="2" t="s">
        <v>1636</v>
      </c>
      <c r="B337" s="2" t="s">
        <v>3429</v>
      </c>
      <c r="C337" s="2" t="s">
        <v>4906</v>
      </c>
      <c r="D337" s="2">
        <v>41.922600000000003</v>
      </c>
      <c r="E337" s="2">
        <v>59.654800000000002</v>
      </c>
      <c r="F337" s="2">
        <f t="shared" si="10"/>
        <v>1.4229747200793843</v>
      </c>
      <c r="G337" s="2">
        <f t="shared" si="11"/>
        <v>0.50891003182920913</v>
      </c>
      <c r="H337" s="2">
        <v>6.4999999999999997E-4</v>
      </c>
      <c r="I337" s="2">
        <v>3.4387100000000002E-3</v>
      </c>
    </row>
    <row r="338" spans="1:9" x14ac:dyDescent="0.25">
      <c r="A338" s="2" t="s">
        <v>5304</v>
      </c>
      <c r="B338" s="2" t="s">
        <v>6042</v>
      </c>
      <c r="C338" s="2" t="s">
        <v>6777</v>
      </c>
      <c r="D338" s="2">
        <v>25.475300000000001</v>
      </c>
      <c r="E338" s="2">
        <v>36.2196</v>
      </c>
      <c r="F338" s="2">
        <f t="shared" si="10"/>
        <v>1.4217536201732659</v>
      </c>
      <c r="G338" s="2">
        <f t="shared" si="11"/>
        <v>0.50767147779066779</v>
      </c>
      <c r="H338" s="2">
        <v>6.4999999999999997E-4</v>
      </c>
      <c r="I338" s="2">
        <v>3.4387100000000002E-3</v>
      </c>
    </row>
    <row r="339" spans="1:9" x14ac:dyDescent="0.25">
      <c r="A339" s="2" t="s">
        <v>347</v>
      </c>
      <c r="B339" s="2" t="s">
        <v>2079</v>
      </c>
      <c r="C339" s="2" t="s">
        <v>3816</v>
      </c>
      <c r="D339" s="2">
        <v>26.181799999999999</v>
      </c>
      <c r="E339" s="2">
        <v>37.2057</v>
      </c>
      <c r="F339" s="2">
        <f t="shared" si="10"/>
        <v>1.4210520285083532</v>
      </c>
      <c r="G339" s="2">
        <f t="shared" si="11"/>
        <v>0.50695937646448819</v>
      </c>
      <c r="H339" s="2">
        <v>1.6000000000000001E-3</v>
      </c>
      <c r="I339" s="2">
        <v>7.4064500000000002E-3</v>
      </c>
    </row>
    <row r="340" spans="1:9" x14ac:dyDescent="0.25">
      <c r="A340" s="2" t="s">
        <v>5799</v>
      </c>
      <c r="B340" s="2" t="s">
        <v>6563</v>
      </c>
      <c r="C340" s="2" t="s">
        <v>7191</v>
      </c>
      <c r="D340" s="2">
        <v>3.7573799999999999</v>
      </c>
      <c r="E340" s="2">
        <v>5.3353900000000003</v>
      </c>
      <c r="F340" s="2">
        <f t="shared" si="10"/>
        <v>1.4199761535963891</v>
      </c>
      <c r="G340" s="2">
        <f t="shared" si="11"/>
        <v>0.50586670199960149</v>
      </c>
      <c r="H340" s="2">
        <v>1.75E-3</v>
      </c>
      <c r="I340" s="2">
        <v>7.9801400000000002E-3</v>
      </c>
    </row>
    <row r="341" spans="1:9" x14ac:dyDescent="0.25">
      <c r="A341" s="2" t="s">
        <v>1068</v>
      </c>
      <c r="B341" s="2" t="s">
        <v>2841</v>
      </c>
      <c r="C341" s="2" t="s">
        <v>4432</v>
      </c>
      <c r="D341" s="2">
        <v>623.88199999999995</v>
      </c>
      <c r="E341" s="2">
        <v>885.66099999999994</v>
      </c>
      <c r="F341" s="2">
        <f t="shared" si="10"/>
        <v>1.4195969750690034</v>
      </c>
      <c r="G341" s="2">
        <f t="shared" si="11"/>
        <v>0.50548140536554043</v>
      </c>
      <c r="H341" s="2">
        <v>8.9999999999999998E-4</v>
      </c>
      <c r="I341" s="2">
        <v>4.5415400000000002E-3</v>
      </c>
    </row>
    <row r="342" spans="1:9" x14ac:dyDescent="0.25">
      <c r="A342" s="2" t="s">
        <v>569</v>
      </c>
      <c r="B342" s="2" t="s">
        <v>2306</v>
      </c>
      <c r="C342" s="2" t="s">
        <v>4001</v>
      </c>
      <c r="D342" s="2">
        <v>174.53700000000001</v>
      </c>
      <c r="E342" s="2">
        <v>247.72900000000001</v>
      </c>
      <c r="F342" s="2">
        <f t="shared" si="10"/>
        <v>1.4193494789070513</v>
      </c>
      <c r="G342" s="2">
        <f t="shared" si="11"/>
        <v>0.50522986029966443</v>
      </c>
      <c r="H342" s="2">
        <v>4.7000000000000002E-3</v>
      </c>
      <c r="I342" s="2">
        <v>1.8030399999999999E-2</v>
      </c>
    </row>
    <row r="343" spans="1:9" x14ac:dyDescent="0.25">
      <c r="A343" s="2" t="s">
        <v>1216</v>
      </c>
      <c r="B343" s="2" t="s">
        <v>2992</v>
      </c>
      <c r="C343" s="2" t="s">
        <v>4567</v>
      </c>
      <c r="D343" s="2">
        <v>47.406500000000001</v>
      </c>
      <c r="E343" s="2">
        <v>67.280600000000007</v>
      </c>
      <c r="F343" s="2">
        <f t="shared" si="10"/>
        <v>1.419227321147944</v>
      </c>
      <c r="G343" s="2">
        <f t="shared" si="11"/>
        <v>0.50510568793739086</v>
      </c>
      <c r="H343" s="2">
        <v>1.15E-3</v>
      </c>
      <c r="I343" s="2">
        <v>5.5999999999999999E-3</v>
      </c>
    </row>
    <row r="344" spans="1:9" x14ac:dyDescent="0.25">
      <c r="A344" s="2" t="s">
        <v>5467</v>
      </c>
      <c r="B344" s="2" t="s">
        <v>6210</v>
      </c>
      <c r="C344" s="2" t="s">
        <v>6918</v>
      </c>
      <c r="D344" s="2">
        <v>70.5184</v>
      </c>
      <c r="E344" s="2">
        <v>99.997200000000007</v>
      </c>
      <c r="F344" s="2">
        <f t="shared" si="10"/>
        <v>1.41802990425194</v>
      </c>
      <c r="G344" s="2">
        <f t="shared" si="11"/>
        <v>0.50388795730314317</v>
      </c>
      <c r="H344" s="2">
        <v>9.5E-4</v>
      </c>
      <c r="I344" s="2">
        <v>4.7365899999999997E-3</v>
      </c>
    </row>
    <row r="345" spans="1:9" x14ac:dyDescent="0.25">
      <c r="A345" s="2" t="s">
        <v>583</v>
      </c>
      <c r="B345" s="2" t="s">
        <v>2320</v>
      </c>
      <c r="C345" s="2" t="s">
        <v>5047</v>
      </c>
      <c r="D345" s="2">
        <v>150.39599999999999</v>
      </c>
      <c r="E345" s="2">
        <v>212.88399999999999</v>
      </c>
      <c r="F345" s="2">
        <f t="shared" si="10"/>
        <v>1.4154897736641932</v>
      </c>
      <c r="G345" s="2">
        <f t="shared" si="11"/>
        <v>0.50130132639855307</v>
      </c>
      <c r="H345" s="2">
        <v>8.9999999999999998E-4</v>
      </c>
      <c r="I345" s="2">
        <v>4.5415400000000002E-3</v>
      </c>
    </row>
    <row r="346" spans="1:9" x14ac:dyDescent="0.25">
      <c r="A346" s="2" t="s">
        <v>1048</v>
      </c>
      <c r="B346" s="2" t="s">
        <v>2821</v>
      </c>
      <c r="C346" s="2" t="s">
        <v>5083</v>
      </c>
      <c r="D346" s="2">
        <v>8.69679</v>
      </c>
      <c r="E346" s="2">
        <v>12.2982</v>
      </c>
      <c r="F346" s="2">
        <f t="shared" si="10"/>
        <v>1.4141079639729142</v>
      </c>
      <c r="G346" s="2">
        <f t="shared" si="11"/>
        <v>0.49989227088439669</v>
      </c>
      <c r="H346" s="2">
        <v>1.14E-2</v>
      </c>
      <c r="I346" s="2">
        <v>3.68654E-2</v>
      </c>
    </row>
    <row r="347" spans="1:9" x14ac:dyDescent="0.25">
      <c r="A347" s="2" t="s">
        <v>5834</v>
      </c>
      <c r="B347" s="2" t="s">
        <v>6600</v>
      </c>
      <c r="C347" s="2" t="s">
        <v>4913</v>
      </c>
      <c r="D347" s="2">
        <v>655.74099999999999</v>
      </c>
      <c r="E347" s="2">
        <v>926.52200000000005</v>
      </c>
      <c r="F347" s="2">
        <f t="shared" si="10"/>
        <v>1.4129389499817764</v>
      </c>
      <c r="G347" s="2">
        <f t="shared" si="11"/>
        <v>0.49869913130433058</v>
      </c>
      <c r="H347" s="2">
        <v>8.4999999999999995E-4</v>
      </c>
      <c r="I347" s="2">
        <v>4.3320800000000003E-3</v>
      </c>
    </row>
    <row r="348" spans="1:9" x14ac:dyDescent="0.25">
      <c r="A348" s="2" t="s">
        <v>5254</v>
      </c>
      <c r="B348" s="2" t="s">
        <v>5991</v>
      </c>
      <c r="C348" s="2" t="s">
        <v>6736</v>
      </c>
      <c r="D348" s="2">
        <v>64.636399999999995</v>
      </c>
      <c r="E348" s="2">
        <v>91.282700000000006</v>
      </c>
      <c r="F348" s="2">
        <f t="shared" si="10"/>
        <v>1.4122491351622308</v>
      </c>
      <c r="G348" s="2">
        <f t="shared" si="11"/>
        <v>0.49799461719123489</v>
      </c>
      <c r="H348" s="2">
        <v>4.0499999999999998E-3</v>
      </c>
      <c r="I348" s="2">
        <v>1.59773E-2</v>
      </c>
    </row>
    <row r="349" spans="1:9" x14ac:dyDescent="0.25">
      <c r="A349" s="2" t="s">
        <v>5294</v>
      </c>
      <c r="B349" s="2" t="s">
        <v>6032</v>
      </c>
      <c r="C349" s="2" t="s">
        <v>6768</v>
      </c>
      <c r="D349" s="2">
        <v>1601.82</v>
      </c>
      <c r="E349" s="2">
        <v>2259.37</v>
      </c>
      <c r="F349" s="2">
        <f t="shared" si="10"/>
        <v>1.4105018041977251</v>
      </c>
      <c r="G349" s="2">
        <f t="shared" si="11"/>
        <v>0.49620851130132637</v>
      </c>
      <c r="H349" s="2">
        <v>1.4499999999999999E-3</v>
      </c>
      <c r="I349" s="2">
        <v>6.7804500000000004E-3</v>
      </c>
    </row>
    <row r="350" spans="1:9" x14ac:dyDescent="0.25">
      <c r="A350" s="2" t="s">
        <v>1265</v>
      </c>
      <c r="B350" s="2" t="s">
        <v>3041</v>
      </c>
      <c r="C350" s="2" t="s">
        <v>4602</v>
      </c>
      <c r="D350" s="2">
        <v>17.497900000000001</v>
      </c>
      <c r="E350" s="2">
        <v>24.6629</v>
      </c>
      <c r="F350" s="2">
        <f t="shared" si="10"/>
        <v>1.4094777087536219</v>
      </c>
      <c r="G350" s="2">
        <f t="shared" si="11"/>
        <v>0.49516066150187243</v>
      </c>
      <c r="H350" s="2">
        <v>1.6000000000000001E-3</v>
      </c>
      <c r="I350" s="2">
        <v>7.4064500000000002E-3</v>
      </c>
    </row>
    <row r="351" spans="1:9" x14ac:dyDescent="0.25">
      <c r="A351" s="2" t="s">
        <v>5459</v>
      </c>
      <c r="B351" s="2" t="s">
        <v>6201</v>
      </c>
      <c r="C351" s="2" t="s">
        <v>6911</v>
      </c>
      <c r="D351" s="2">
        <v>19.4954</v>
      </c>
      <c r="E351" s="2">
        <v>27.4389</v>
      </c>
      <c r="F351" s="2">
        <f t="shared" si="10"/>
        <v>1.4074550919704136</v>
      </c>
      <c r="G351" s="2">
        <f t="shared" si="11"/>
        <v>0.49308889060022432</v>
      </c>
      <c r="H351" s="2">
        <v>5.6499999999999996E-3</v>
      </c>
      <c r="I351" s="2">
        <v>2.0805799999999999E-2</v>
      </c>
    </row>
    <row r="352" spans="1:9" x14ac:dyDescent="0.25">
      <c r="A352" s="2" t="s">
        <v>5874</v>
      </c>
      <c r="B352" s="2" t="s">
        <v>6641</v>
      </c>
      <c r="C352" s="2" t="s">
        <v>7251</v>
      </c>
      <c r="D352" s="2">
        <v>15.796200000000001</v>
      </c>
      <c r="E352" s="2">
        <v>22.1997</v>
      </c>
      <c r="F352" s="2">
        <f t="shared" si="10"/>
        <v>1.4053823071371596</v>
      </c>
      <c r="G352" s="2">
        <f t="shared" si="11"/>
        <v>0.49096264118246541</v>
      </c>
      <c r="H352" s="2">
        <v>4.7999999999999996E-3</v>
      </c>
      <c r="I352" s="2">
        <v>1.82615E-2</v>
      </c>
    </row>
    <row r="353" spans="1:9" x14ac:dyDescent="0.25">
      <c r="A353" s="2"/>
      <c r="B353" s="2" t="s">
        <v>6260</v>
      </c>
      <c r="C353" s="2"/>
      <c r="D353" s="2">
        <v>12.5977</v>
      </c>
      <c r="E353" s="2">
        <v>17.698499999999999</v>
      </c>
      <c r="F353" s="2">
        <f t="shared" si="10"/>
        <v>1.40489930701636</v>
      </c>
      <c r="G353" s="2">
        <f t="shared" si="11"/>
        <v>0.49046673224410275</v>
      </c>
      <c r="H353" s="2">
        <v>6.4000000000000003E-3</v>
      </c>
      <c r="I353" s="2">
        <v>2.31408E-2</v>
      </c>
    </row>
    <row r="354" spans="1:9" x14ac:dyDescent="0.25">
      <c r="A354" s="2" t="s">
        <v>5260</v>
      </c>
      <c r="B354" s="2" t="s">
        <v>5997</v>
      </c>
      <c r="C354" s="2" t="s">
        <v>6739</v>
      </c>
      <c r="D354" s="2">
        <v>4.6810999999999998</v>
      </c>
      <c r="E354" s="2">
        <v>6.5746500000000001</v>
      </c>
      <c r="F354" s="2">
        <f t="shared" si="10"/>
        <v>1.4045096238063703</v>
      </c>
      <c r="G354" s="2">
        <f t="shared" si="11"/>
        <v>0.4900665099539212</v>
      </c>
      <c r="H354" s="2">
        <v>8.9999999999999993E-3</v>
      </c>
      <c r="I354" s="2">
        <v>3.05455E-2</v>
      </c>
    </row>
    <row r="355" spans="1:9" x14ac:dyDescent="0.25">
      <c r="A355" s="2" t="s">
        <v>5389</v>
      </c>
      <c r="B355" s="2" t="s">
        <v>6128</v>
      </c>
      <c r="C355" s="2" t="s">
        <v>4051</v>
      </c>
      <c r="D355" s="2">
        <v>51.869300000000003</v>
      </c>
      <c r="E355" s="2">
        <v>72.602999999999994</v>
      </c>
      <c r="F355" s="2">
        <f t="shared" si="10"/>
        <v>1.3997297052399009</v>
      </c>
      <c r="G355" s="2">
        <f t="shared" si="11"/>
        <v>0.48514826248561888</v>
      </c>
      <c r="H355" s="2">
        <v>8.4499999999999992E-3</v>
      </c>
      <c r="I355" s="2">
        <v>2.90003E-2</v>
      </c>
    </row>
    <row r="356" spans="1:9" x14ac:dyDescent="0.25">
      <c r="A356" s="2" t="s">
        <v>5395</v>
      </c>
      <c r="B356" s="2" t="s">
        <v>6134</v>
      </c>
      <c r="C356" s="2" t="s">
        <v>6854</v>
      </c>
      <c r="D356" s="2">
        <v>10.2866</v>
      </c>
      <c r="E356" s="2">
        <v>14.3962</v>
      </c>
      <c r="F356" s="2">
        <f t="shared" si="10"/>
        <v>1.3995100421908113</v>
      </c>
      <c r="G356" s="2">
        <f t="shared" si="11"/>
        <v>0.48492183901293889</v>
      </c>
      <c r="H356" s="2">
        <v>5.45E-3</v>
      </c>
      <c r="I356" s="2">
        <v>2.0166300000000002E-2</v>
      </c>
    </row>
    <row r="357" spans="1:9" x14ac:dyDescent="0.25">
      <c r="A357" s="2" t="s">
        <v>5606</v>
      </c>
      <c r="B357" s="2" t="s">
        <v>6362</v>
      </c>
      <c r="C357" s="2" t="s">
        <v>7032</v>
      </c>
      <c r="D357" s="2">
        <v>22.234400000000001</v>
      </c>
      <c r="E357" s="2">
        <v>31.09</v>
      </c>
      <c r="F357" s="2">
        <f t="shared" si="10"/>
        <v>1.3982837405102004</v>
      </c>
      <c r="G357" s="2">
        <f t="shared" si="11"/>
        <v>0.4836571428959584</v>
      </c>
      <c r="H357" s="2">
        <v>6.9499999999999996E-3</v>
      </c>
      <c r="I357" s="2">
        <v>2.4663399999999999E-2</v>
      </c>
    </row>
    <row r="358" spans="1:9" x14ac:dyDescent="0.25">
      <c r="A358" s="2" t="s">
        <v>5238</v>
      </c>
      <c r="B358" s="2" t="s">
        <v>5975</v>
      </c>
      <c r="C358" s="2" t="s">
        <v>6721</v>
      </c>
      <c r="D358" s="2">
        <v>4.2484799999999998</v>
      </c>
      <c r="E358" s="2">
        <v>5.9385199999999996</v>
      </c>
      <c r="F358" s="2">
        <f t="shared" si="10"/>
        <v>1.3977987421383646</v>
      </c>
      <c r="G358" s="2">
        <f t="shared" si="11"/>
        <v>0.48315665354541448</v>
      </c>
      <c r="H358" s="2">
        <v>8.6499999999999997E-3</v>
      </c>
      <c r="I358" s="2">
        <v>2.95762E-2</v>
      </c>
    </row>
    <row r="359" spans="1:9" x14ac:dyDescent="0.25">
      <c r="A359" s="2" t="s">
        <v>1079</v>
      </c>
      <c r="B359" s="2" t="s">
        <v>2852</v>
      </c>
      <c r="C359" s="2" t="s">
        <v>4440</v>
      </c>
      <c r="D359" s="2">
        <v>34.190899999999999</v>
      </c>
      <c r="E359" s="2">
        <v>47.718899999999998</v>
      </c>
      <c r="F359" s="2">
        <f t="shared" si="10"/>
        <v>1.3956608337306124</v>
      </c>
      <c r="G359" s="2">
        <f t="shared" si="11"/>
        <v>0.48094838786183269</v>
      </c>
      <c r="H359" s="2">
        <v>8.4999999999999995E-4</v>
      </c>
      <c r="I359" s="2">
        <v>4.3320800000000003E-3</v>
      </c>
    </row>
    <row r="360" spans="1:9" x14ac:dyDescent="0.25">
      <c r="A360" s="2" t="s">
        <v>386</v>
      </c>
      <c r="B360" s="2" t="s">
        <v>2119</v>
      </c>
      <c r="C360" s="2" t="s">
        <v>5015</v>
      </c>
      <c r="D360" s="2">
        <v>15.618</v>
      </c>
      <c r="E360" s="2">
        <v>21.796399999999998</v>
      </c>
      <c r="F360" s="2">
        <f t="shared" si="10"/>
        <v>1.395594826482264</v>
      </c>
      <c r="G360" s="2">
        <f t="shared" si="11"/>
        <v>0.48088015453499677</v>
      </c>
      <c r="H360" s="2">
        <v>6.8999999999999999E-3</v>
      </c>
      <c r="I360" s="2">
        <v>2.4523799999999998E-2</v>
      </c>
    </row>
    <row r="361" spans="1:9" x14ac:dyDescent="0.25">
      <c r="A361" s="2" t="s">
        <v>268</v>
      </c>
      <c r="B361" s="2" t="s">
        <v>1997</v>
      </c>
      <c r="C361" s="2" t="s">
        <v>5003</v>
      </c>
      <c r="D361" s="2">
        <v>42.46</v>
      </c>
      <c r="E361" s="2">
        <v>59.219000000000001</v>
      </c>
      <c r="F361" s="2">
        <f t="shared" si="10"/>
        <v>1.3947008949599624</v>
      </c>
      <c r="G361" s="2">
        <f t="shared" si="11"/>
        <v>0.47995575744809932</v>
      </c>
      <c r="H361" s="2">
        <v>7.5000000000000002E-4</v>
      </c>
      <c r="I361" s="2">
        <v>3.8609899999999999E-3</v>
      </c>
    </row>
    <row r="362" spans="1:9" x14ac:dyDescent="0.25">
      <c r="A362" s="2" t="s">
        <v>107</v>
      </c>
      <c r="B362" s="2" t="s">
        <v>1826</v>
      </c>
      <c r="C362" s="2" t="s">
        <v>3608</v>
      </c>
      <c r="D362" s="2">
        <v>21.4619</v>
      </c>
      <c r="E362" s="2">
        <v>29.9267</v>
      </c>
      <c r="F362" s="2">
        <f t="shared" si="10"/>
        <v>1.3944105601088441</v>
      </c>
      <c r="G362" s="2">
        <f t="shared" si="11"/>
        <v>0.47965540039305427</v>
      </c>
      <c r="H362" s="2">
        <v>7.4999999999999997E-3</v>
      </c>
      <c r="I362" s="2">
        <v>2.6210000000000001E-2</v>
      </c>
    </row>
    <row r="363" spans="1:9" x14ac:dyDescent="0.25">
      <c r="A363" s="2" t="s">
        <v>1683</v>
      </c>
      <c r="B363" s="2" t="s">
        <v>3478</v>
      </c>
      <c r="C363" s="2" t="s">
        <v>4947</v>
      </c>
      <c r="D363" s="2">
        <v>34.156799999999997</v>
      </c>
      <c r="E363" s="2">
        <v>47.618899999999996</v>
      </c>
      <c r="F363" s="2">
        <f t="shared" si="10"/>
        <v>1.3941264989694586</v>
      </c>
      <c r="G363" s="2">
        <f t="shared" si="11"/>
        <v>0.47936147308290133</v>
      </c>
      <c r="H363" s="2">
        <v>1.3500000000000001E-3</v>
      </c>
      <c r="I363" s="2">
        <v>6.3843499999999996E-3</v>
      </c>
    </row>
    <row r="364" spans="1:9" x14ac:dyDescent="0.25">
      <c r="A364" s="2" t="s">
        <v>5800</v>
      </c>
      <c r="B364" s="2" t="s">
        <v>6564</v>
      </c>
      <c r="C364" s="2" t="s">
        <v>7192</v>
      </c>
      <c r="D364" s="2">
        <v>1800.4</v>
      </c>
      <c r="E364" s="2">
        <v>2509.25</v>
      </c>
      <c r="F364" s="2">
        <f t="shared" si="10"/>
        <v>1.3937180626527437</v>
      </c>
      <c r="G364" s="2">
        <f t="shared" si="11"/>
        <v>0.47893874574654183</v>
      </c>
      <c r="H364" s="2">
        <v>1.75E-3</v>
      </c>
      <c r="I364" s="2">
        <v>7.9801400000000002E-3</v>
      </c>
    </row>
    <row r="365" spans="1:9" x14ac:dyDescent="0.25">
      <c r="A365" s="2" t="s">
        <v>5183</v>
      </c>
      <c r="B365" s="2" t="s">
        <v>5919</v>
      </c>
      <c r="C365" s="2" t="s">
        <v>6675</v>
      </c>
      <c r="D365" s="2">
        <v>84.419700000000006</v>
      </c>
      <c r="E365" s="2">
        <v>117.634</v>
      </c>
      <c r="F365" s="2">
        <f t="shared" si="10"/>
        <v>1.3934425258559315</v>
      </c>
      <c r="G365" s="2">
        <f t="shared" si="11"/>
        <v>0.47865349804802221</v>
      </c>
      <c r="H365" s="2">
        <v>3.7499999999999999E-3</v>
      </c>
      <c r="I365" s="2">
        <v>1.4960899999999999E-2</v>
      </c>
    </row>
    <row r="366" spans="1:9" x14ac:dyDescent="0.25">
      <c r="A366" s="2" t="s">
        <v>5293</v>
      </c>
      <c r="B366" s="2" t="s">
        <v>6031</v>
      </c>
      <c r="C366" s="2" t="s">
        <v>6767</v>
      </c>
      <c r="D366" s="2">
        <v>87.816800000000001</v>
      </c>
      <c r="E366" s="2">
        <v>122.345</v>
      </c>
      <c r="F366" s="2">
        <f t="shared" si="10"/>
        <v>1.3931844476227784</v>
      </c>
      <c r="G366" s="2">
        <f t="shared" si="11"/>
        <v>0.4783862730539778</v>
      </c>
      <c r="H366" s="2">
        <v>3.8500000000000001E-3</v>
      </c>
      <c r="I366" s="2">
        <v>1.53332E-2</v>
      </c>
    </row>
    <row r="367" spans="1:9" x14ac:dyDescent="0.25">
      <c r="A367" s="2" t="s">
        <v>5470</v>
      </c>
      <c r="B367" s="2" t="s">
        <v>6213</v>
      </c>
      <c r="C367" s="2" t="s">
        <v>6920</v>
      </c>
      <c r="D367" s="2">
        <v>2329.4699999999998</v>
      </c>
      <c r="E367" s="2">
        <v>3243.39</v>
      </c>
      <c r="F367" s="2">
        <f t="shared" si="10"/>
        <v>1.3923295856997515</v>
      </c>
      <c r="G367" s="2">
        <f t="shared" si="11"/>
        <v>0.47750075958611404</v>
      </c>
      <c r="H367" s="2">
        <v>3.0000000000000001E-3</v>
      </c>
      <c r="I367" s="2">
        <v>1.24332E-2</v>
      </c>
    </row>
    <row r="368" spans="1:9" x14ac:dyDescent="0.25">
      <c r="A368" s="2" t="s">
        <v>5586</v>
      </c>
      <c r="B368" s="2" t="s">
        <v>6340</v>
      </c>
      <c r="C368" s="2" t="s">
        <v>7017</v>
      </c>
      <c r="D368" s="2">
        <v>36.026400000000002</v>
      </c>
      <c r="E368" s="2">
        <v>50.120600000000003</v>
      </c>
      <c r="F368" s="2">
        <f t="shared" si="10"/>
        <v>1.3912186618701841</v>
      </c>
      <c r="G368" s="2">
        <f t="shared" si="11"/>
        <v>0.47634919026360106</v>
      </c>
      <c r="H368" s="2">
        <v>2.0999999999999999E-3</v>
      </c>
      <c r="I368" s="2">
        <v>9.2723100000000006E-3</v>
      </c>
    </row>
    <row r="369" spans="1:9" x14ac:dyDescent="0.25">
      <c r="A369" s="2" t="s">
        <v>5186</v>
      </c>
      <c r="B369" s="2" t="s">
        <v>5922</v>
      </c>
      <c r="C369" s="2" t="s">
        <v>6677</v>
      </c>
      <c r="D369" s="2">
        <v>12.914</v>
      </c>
      <c r="E369" s="2">
        <v>17.961200000000002</v>
      </c>
      <c r="F369" s="2">
        <f t="shared" si="10"/>
        <v>1.3908316555676012</v>
      </c>
      <c r="G369" s="2">
        <f t="shared" si="11"/>
        <v>0.47594780853902846</v>
      </c>
      <c r="H369" s="2">
        <v>5.1000000000000004E-3</v>
      </c>
      <c r="I369" s="2">
        <v>1.9133299999999999E-2</v>
      </c>
    </row>
    <row r="370" spans="1:9" x14ac:dyDescent="0.25">
      <c r="A370" s="2" t="s">
        <v>876</v>
      </c>
      <c r="B370" s="2" t="s">
        <v>2641</v>
      </c>
      <c r="C370" s="2" t="s">
        <v>4260</v>
      </c>
      <c r="D370" s="2">
        <v>13.7363</v>
      </c>
      <c r="E370" s="2">
        <v>19.1037</v>
      </c>
      <c r="F370" s="2">
        <f t="shared" si="10"/>
        <v>1.3907456884313825</v>
      </c>
      <c r="G370" s="2">
        <f t="shared" si="11"/>
        <v>0.47585863297724923</v>
      </c>
      <c r="H370" s="2">
        <v>7.9000000000000008E-3</v>
      </c>
      <c r="I370" s="2">
        <v>2.7378699999999999E-2</v>
      </c>
    </row>
    <row r="371" spans="1:9" x14ac:dyDescent="0.25">
      <c r="A371" s="2" t="s">
        <v>1460</v>
      </c>
      <c r="B371" s="2" t="s">
        <v>3243</v>
      </c>
      <c r="C371" s="2" t="s">
        <v>4764</v>
      </c>
      <c r="D371" s="2">
        <v>68.015799999999999</v>
      </c>
      <c r="E371" s="2">
        <v>94.581000000000003</v>
      </c>
      <c r="F371" s="2">
        <f t="shared" si="10"/>
        <v>1.3905739548751908</v>
      </c>
      <c r="G371" s="2">
        <f t="shared" si="11"/>
        <v>0.47568047355513238</v>
      </c>
      <c r="H371" s="2">
        <v>1.0699999999999999E-2</v>
      </c>
      <c r="I371" s="2">
        <v>3.5070900000000002E-2</v>
      </c>
    </row>
    <row r="372" spans="1:9" x14ac:dyDescent="0.25">
      <c r="A372" s="2" t="s">
        <v>340</v>
      </c>
      <c r="B372" s="2" t="s">
        <v>2071</v>
      </c>
      <c r="C372" s="2" t="s">
        <v>3810</v>
      </c>
      <c r="D372" s="2">
        <v>48.3339</v>
      </c>
      <c r="E372" s="2">
        <v>67.209100000000007</v>
      </c>
      <c r="F372" s="2">
        <f t="shared" si="10"/>
        <v>1.3905168008375075</v>
      </c>
      <c r="G372" s="2">
        <f t="shared" si="11"/>
        <v>0.47562117606793269</v>
      </c>
      <c r="H372" s="2">
        <v>1.9499999999999999E-3</v>
      </c>
      <c r="I372" s="2">
        <v>8.7360000000000007E-3</v>
      </c>
    </row>
    <row r="373" spans="1:9" x14ac:dyDescent="0.25">
      <c r="A373" s="2" t="s">
        <v>761</v>
      </c>
      <c r="B373" s="2" t="s">
        <v>2509</v>
      </c>
      <c r="C373" s="2" t="s">
        <v>4157</v>
      </c>
      <c r="D373" s="2">
        <v>11.116300000000001</v>
      </c>
      <c r="E373" s="2">
        <v>15.4572</v>
      </c>
      <c r="F373" s="2">
        <f t="shared" si="10"/>
        <v>1.3904986371364572</v>
      </c>
      <c r="G373" s="2">
        <f t="shared" si="11"/>
        <v>0.47560233066270979</v>
      </c>
      <c r="H373" s="2">
        <v>2.7499999999999998E-3</v>
      </c>
      <c r="I373" s="2">
        <v>1.15853E-2</v>
      </c>
    </row>
    <row r="374" spans="1:9" x14ac:dyDescent="0.25">
      <c r="A374" s="2" t="s">
        <v>1696</v>
      </c>
      <c r="B374" s="2" t="s">
        <v>3491</v>
      </c>
      <c r="C374" s="2" t="s">
        <v>4952</v>
      </c>
      <c r="D374" s="2">
        <v>314.93900000000002</v>
      </c>
      <c r="E374" s="2">
        <v>437.56900000000002</v>
      </c>
      <c r="F374" s="2">
        <f t="shared" si="10"/>
        <v>1.3893769904648201</v>
      </c>
      <c r="G374" s="2">
        <f t="shared" si="11"/>
        <v>0.47443811010366832</v>
      </c>
      <c r="H374" s="2">
        <v>2.4499999999999999E-3</v>
      </c>
      <c r="I374" s="2">
        <v>1.05538E-2</v>
      </c>
    </row>
    <row r="375" spans="1:9" x14ac:dyDescent="0.25">
      <c r="A375" s="2" t="s">
        <v>5566</v>
      </c>
      <c r="B375" s="2" t="s">
        <v>6319</v>
      </c>
      <c r="C375" s="2" t="s">
        <v>7001</v>
      </c>
      <c r="D375" s="2">
        <v>19.3477</v>
      </c>
      <c r="E375" s="2">
        <v>26.872900000000001</v>
      </c>
      <c r="F375" s="2">
        <f t="shared" si="10"/>
        <v>1.3889454560490395</v>
      </c>
      <c r="G375" s="2">
        <f t="shared" si="11"/>
        <v>0.47398994573210146</v>
      </c>
      <c r="H375" s="2">
        <v>4.3E-3</v>
      </c>
      <c r="I375" s="2">
        <v>1.68478E-2</v>
      </c>
    </row>
    <row r="376" spans="1:9" x14ac:dyDescent="0.25">
      <c r="A376" s="2" t="s">
        <v>5307</v>
      </c>
      <c r="B376" s="2" t="s">
        <v>6045</v>
      </c>
      <c r="C376" s="2" t="s">
        <v>6780</v>
      </c>
      <c r="D376" s="2">
        <v>132.89099999999999</v>
      </c>
      <c r="E376" s="2">
        <v>184.39500000000001</v>
      </c>
      <c r="F376" s="2">
        <f t="shared" si="10"/>
        <v>1.3875657493735469</v>
      </c>
      <c r="G376" s="2">
        <f t="shared" si="11"/>
        <v>0.47255613474040425</v>
      </c>
      <c r="H376" s="2">
        <v>2.7000000000000001E-3</v>
      </c>
      <c r="I376" s="2">
        <v>1.14588E-2</v>
      </c>
    </row>
    <row r="377" spans="1:9" x14ac:dyDescent="0.25">
      <c r="A377" s="2" t="s">
        <v>63</v>
      </c>
      <c r="B377" s="2" t="s">
        <v>1779</v>
      </c>
      <c r="C377" s="2" t="s">
        <v>3570</v>
      </c>
      <c r="D377" s="2">
        <v>21.166399999999999</v>
      </c>
      <c r="E377" s="2">
        <v>29.364999999999998</v>
      </c>
      <c r="F377" s="2">
        <f t="shared" si="10"/>
        <v>1.3873403129488244</v>
      </c>
      <c r="G377" s="2">
        <f t="shared" si="11"/>
        <v>0.47232172247174081</v>
      </c>
      <c r="H377" s="2">
        <v>2.2000000000000001E-3</v>
      </c>
      <c r="I377" s="2">
        <v>9.6396899999999994E-3</v>
      </c>
    </row>
    <row r="378" spans="1:9" x14ac:dyDescent="0.25">
      <c r="A378" s="2" t="s">
        <v>5419</v>
      </c>
      <c r="B378" s="2" t="s">
        <v>6159</v>
      </c>
      <c r="C378" s="2" t="s">
        <v>6877</v>
      </c>
      <c r="D378" s="2">
        <v>162.666</v>
      </c>
      <c r="E378" s="2">
        <v>225.62799999999999</v>
      </c>
      <c r="F378" s="2">
        <f t="shared" si="10"/>
        <v>1.3870630617338595</v>
      </c>
      <c r="G378" s="2">
        <f t="shared" si="11"/>
        <v>0.47203338015072743</v>
      </c>
      <c r="H378" s="2">
        <v>1E-3</v>
      </c>
      <c r="I378" s="2">
        <v>4.9589600000000001E-3</v>
      </c>
    </row>
    <row r="379" spans="1:9" x14ac:dyDescent="0.25">
      <c r="A379" s="2" t="s">
        <v>777</v>
      </c>
      <c r="B379" s="2" t="s">
        <v>2527</v>
      </c>
      <c r="C379" s="2" t="s">
        <v>4114</v>
      </c>
      <c r="D379" s="2">
        <v>34.845399999999998</v>
      </c>
      <c r="E379" s="2">
        <v>48.28</v>
      </c>
      <c r="F379" s="2">
        <f t="shared" si="10"/>
        <v>1.3855487381404721</v>
      </c>
      <c r="G379" s="2">
        <f t="shared" si="11"/>
        <v>0.47045746003395084</v>
      </c>
      <c r="H379" s="2">
        <v>1.25E-3</v>
      </c>
      <c r="I379" s="2">
        <v>5.9979100000000004E-3</v>
      </c>
    </row>
    <row r="380" spans="1:9" x14ac:dyDescent="0.25">
      <c r="A380" s="2" t="s">
        <v>5438</v>
      </c>
      <c r="B380" s="2" t="s">
        <v>6179</v>
      </c>
      <c r="C380" s="2" t="s">
        <v>6893</v>
      </c>
      <c r="D380" s="2">
        <v>5.1923199999999996</v>
      </c>
      <c r="E380" s="2">
        <v>7.1855200000000004</v>
      </c>
      <c r="F380" s="2">
        <f t="shared" si="10"/>
        <v>1.3838746456304698</v>
      </c>
      <c r="G380" s="2">
        <f t="shared" si="11"/>
        <v>0.46871326644440958</v>
      </c>
      <c r="H380" s="2">
        <v>4.5999999999999999E-3</v>
      </c>
      <c r="I380" s="2">
        <v>1.7720799999999998E-2</v>
      </c>
    </row>
    <row r="381" spans="1:9" x14ac:dyDescent="0.25">
      <c r="A381" s="2" t="s">
        <v>1034</v>
      </c>
      <c r="B381" s="2" t="s">
        <v>2807</v>
      </c>
      <c r="C381" s="2" t="s">
        <v>4402</v>
      </c>
      <c r="D381" s="2">
        <v>32.495199999999997</v>
      </c>
      <c r="E381" s="2">
        <v>44.914400000000001</v>
      </c>
      <c r="F381" s="2">
        <f t="shared" si="10"/>
        <v>1.3821856766537828</v>
      </c>
      <c r="G381" s="2">
        <f t="shared" si="11"/>
        <v>0.46695143395646377</v>
      </c>
      <c r="H381" s="2">
        <v>1.46E-2</v>
      </c>
      <c r="I381" s="2">
        <v>4.5055900000000003E-2</v>
      </c>
    </row>
    <row r="382" spans="1:9" x14ac:dyDescent="0.25">
      <c r="A382" s="2" t="s">
        <v>571</v>
      </c>
      <c r="B382" s="2" t="s">
        <v>2308</v>
      </c>
      <c r="C382" s="2" t="s">
        <v>4003</v>
      </c>
      <c r="D382" s="2">
        <v>327.74599999999998</v>
      </c>
      <c r="E382" s="2">
        <v>452.774</v>
      </c>
      <c r="F382" s="2">
        <f t="shared" si="10"/>
        <v>1.3814783399339734</v>
      </c>
      <c r="G382" s="2">
        <f t="shared" si="11"/>
        <v>0.46621294245093697</v>
      </c>
      <c r="H382" s="2">
        <v>4.2500000000000003E-3</v>
      </c>
      <c r="I382" s="2">
        <v>1.6708899999999999E-2</v>
      </c>
    </row>
    <row r="383" spans="1:9" x14ac:dyDescent="0.25">
      <c r="A383" s="2" t="s">
        <v>5576</v>
      </c>
      <c r="B383" s="2" t="s">
        <v>6330</v>
      </c>
      <c r="C383" s="2" t="s">
        <v>7009</v>
      </c>
      <c r="D383" s="2">
        <v>142.44399999999999</v>
      </c>
      <c r="E383" s="2">
        <v>196.751</v>
      </c>
      <c r="F383" s="2">
        <f t="shared" si="10"/>
        <v>1.3812515795681111</v>
      </c>
      <c r="G383" s="2">
        <f t="shared" si="11"/>
        <v>0.4659761143384783</v>
      </c>
      <c r="H383" s="2">
        <v>9.5E-4</v>
      </c>
      <c r="I383" s="2">
        <v>4.7365899999999997E-3</v>
      </c>
    </row>
    <row r="384" spans="1:9" x14ac:dyDescent="0.25">
      <c r="A384" s="2" t="s">
        <v>1484</v>
      </c>
      <c r="B384" s="2" t="s">
        <v>3268</v>
      </c>
      <c r="C384" s="2" t="s">
        <v>4783</v>
      </c>
      <c r="D384" s="2">
        <v>13.5555</v>
      </c>
      <c r="E384" s="2">
        <v>18.7225</v>
      </c>
      <c r="F384" s="2">
        <f t="shared" si="10"/>
        <v>1.3811736933348087</v>
      </c>
      <c r="G384" s="2">
        <f t="shared" si="11"/>
        <v>0.46589476112782618</v>
      </c>
      <c r="H384" s="2">
        <v>4.5999999999999999E-3</v>
      </c>
      <c r="I384" s="2">
        <v>1.7720799999999998E-2</v>
      </c>
    </row>
    <row r="385" spans="1:9" x14ac:dyDescent="0.25">
      <c r="A385" s="2" t="s">
        <v>1702</v>
      </c>
      <c r="B385" s="2" t="s">
        <v>3497</v>
      </c>
      <c r="C385" s="2" t="s">
        <v>4956</v>
      </c>
      <c r="D385" s="2">
        <v>27.617000000000001</v>
      </c>
      <c r="E385" s="2">
        <v>38.1434</v>
      </c>
      <c r="F385" s="2">
        <f t="shared" si="10"/>
        <v>1.3811565340189014</v>
      </c>
      <c r="G385" s="2">
        <f t="shared" si="11"/>
        <v>0.46587683737655289</v>
      </c>
      <c r="H385" s="2">
        <v>2.7499999999999998E-3</v>
      </c>
      <c r="I385" s="2">
        <v>1.15853E-2</v>
      </c>
    </row>
    <row r="386" spans="1:9" x14ac:dyDescent="0.25">
      <c r="A386" s="2" t="s">
        <v>1664</v>
      </c>
      <c r="B386" s="2" t="s">
        <v>3457</v>
      </c>
      <c r="C386" s="2" t="s">
        <v>4929</v>
      </c>
      <c r="D386" s="2">
        <v>74.869699999999995</v>
      </c>
      <c r="E386" s="2">
        <v>103.33199999999999</v>
      </c>
      <c r="F386" s="2">
        <f t="shared" ref="F386:F449" si="12">E386/D386</f>
        <v>1.380157794141021</v>
      </c>
      <c r="G386" s="2">
        <f t="shared" ref="G386:G449" si="13">LOG(F386,2)</f>
        <v>0.46483322048941073</v>
      </c>
      <c r="H386" s="2">
        <v>2.2499999999999998E-3</v>
      </c>
      <c r="I386" s="2">
        <v>9.8119699999999997E-3</v>
      </c>
    </row>
    <row r="387" spans="1:9" x14ac:dyDescent="0.25">
      <c r="A387" s="2" t="s">
        <v>307</v>
      </c>
      <c r="B387" s="2" t="s">
        <v>2037</v>
      </c>
      <c r="C387" s="2" t="s">
        <v>3781</v>
      </c>
      <c r="D387" s="2">
        <v>252.04</v>
      </c>
      <c r="E387" s="2">
        <v>347.721</v>
      </c>
      <c r="F387" s="2">
        <f t="shared" si="12"/>
        <v>1.3796262498016187</v>
      </c>
      <c r="G387" s="2">
        <f t="shared" si="13"/>
        <v>0.46427748396818985</v>
      </c>
      <c r="H387" s="2">
        <v>1.1000000000000001E-3</v>
      </c>
      <c r="I387" s="2">
        <v>5.3850699999999996E-3</v>
      </c>
    </row>
    <row r="388" spans="1:9" x14ac:dyDescent="0.25">
      <c r="A388" s="2" t="s">
        <v>5666</v>
      </c>
      <c r="B388" s="2" t="s">
        <v>6423</v>
      </c>
      <c r="C388" s="2" t="s">
        <v>4683</v>
      </c>
      <c r="D388" s="2">
        <v>12.5634</v>
      </c>
      <c r="E388" s="2">
        <v>17.331499999999998</v>
      </c>
      <c r="F388" s="2">
        <f t="shared" si="12"/>
        <v>1.379523059044526</v>
      </c>
      <c r="G388" s="2">
        <f t="shared" si="13"/>
        <v>0.4641695718714321</v>
      </c>
      <c r="H388" s="2">
        <v>6.6E-3</v>
      </c>
      <c r="I388" s="2">
        <v>2.3658999999999999E-2</v>
      </c>
    </row>
    <row r="389" spans="1:9" x14ac:dyDescent="0.25">
      <c r="A389" s="2" t="s">
        <v>5551</v>
      </c>
      <c r="B389" s="2" t="s">
        <v>6303</v>
      </c>
      <c r="C389" s="2" t="s">
        <v>6989</v>
      </c>
      <c r="D389" s="2">
        <v>9.0558999999999994</v>
      </c>
      <c r="E389" s="2">
        <v>12.487399999999999</v>
      </c>
      <c r="F389" s="2">
        <f t="shared" si="12"/>
        <v>1.378924237237602</v>
      </c>
      <c r="G389" s="2">
        <f t="shared" si="13"/>
        <v>0.46354319248331699</v>
      </c>
      <c r="H389" s="2">
        <v>1.18E-2</v>
      </c>
      <c r="I389" s="2">
        <v>3.7786300000000002E-2</v>
      </c>
    </row>
    <row r="390" spans="1:9" x14ac:dyDescent="0.25">
      <c r="A390" s="2" t="s">
        <v>895</v>
      </c>
      <c r="B390" s="2" t="s">
        <v>2660</v>
      </c>
      <c r="C390" s="2" t="s">
        <v>4277</v>
      </c>
      <c r="D390" s="2">
        <v>14.6005</v>
      </c>
      <c r="E390" s="2">
        <v>20.1311</v>
      </c>
      <c r="F390" s="2">
        <f t="shared" si="12"/>
        <v>1.3787952467381255</v>
      </c>
      <c r="G390" s="2">
        <f t="shared" si="13"/>
        <v>0.46340823027622252</v>
      </c>
      <c r="H390" s="2">
        <v>4.0000000000000001E-3</v>
      </c>
      <c r="I390" s="2">
        <v>1.5820799999999999E-2</v>
      </c>
    </row>
    <row r="391" spans="1:9" x14ac:dyDescent="0.25">
      <c r="A391" s="2" t="s">
        <v>5227</v>
      </c>
      <c r="B391" s="2" t="s">
        <v>5963</v>
      </c>
      <c r="C391" s="2" t="s">
        <v>6712</v>
      </c>
      <c r="D391" s="2">
        <v>4.6298899999999996</v>
      </c>
      <c r="E391" s="2">
        <v>6.3812699999999998</v>
      </c>
      <c r="F391" s="2">
        <f t="shared" si="12"/>
        <v>1.3782768057124468</v>
      </c>
      <c r="G391" s="2">
        <f t="shared" si="13"/>
        <v>0.46286566026620707</v>
      </c>
      <c r="H391" s="2">
        <v>1.3849999999999999E-2</v>
      </c>
      <c r="I391" s="2">
        <v>4.3088899999999999E-2</v>
      </c>
    </row>
    <row r="392" spans="1:9" x14ac:dyDescent="0.25">
      <c r="A392" s="2" t="s">
        <v>722</v>
      </c>
      <c r="B392" s="2" t="s">
        <v>2469</v>
      </c>
      <c r="C392" s="2" t="s">
        <v>4128</v>
      </c>
      <c r="D392" s="2">
        <v>32.333199999999998</v>
      </c>
      <c r="E392" s="2">
        <v>44.550199999999997</v>
      </c>
      <c r="F392" s="2">
        <f t="shared" si="12"/>
        <v>1.3778469189563669</v>
      </c>
      <c r="G392" s="2">
        <f t="shared" si="13"/>
        <v>0.46241561116963092</v>
      </c>
      <c r="H392" s="2">
        <v>4.7000000000000002E-3</v>
      </c>
      <c r="I392" s="2">
        <v>1.8030399999999999E-2</v>
      </c>
    </row>
    <row r="393" spans="1:9" x14ac:dyDescent="0.25">
      <c r="A393" s="2" t="s">
        <v>5743</v>
      </c>
      <c r="B393" s="2" t="s">
        <v>6505</v>
      </c>
      <c r="C393" s="2" t="s">
        <v>7146</v>
      </c>
      <c r="D393" s="2">
        <v>1554.69</v>
      </c>
      <c r="E393" s="2">
        <v>2141.64</v>
      </c>
      <c r="F393" s="2">
        <f t="shared" si="12"/>
        <v>1.3775350713003878</v>
      </c>
      <c r="G393" s="2">
        <f t="shared" si="13"/>
        <v>0.46208904950209745</v>
      </c>
      <c r="H393" s="2">
        <v>1.75E-3</v>
      </c>
      <c r="I393" s="2">
        <v>7.9801400000000002E-3</v>
      </c>
    </row>
    <row r="394" spans="1:9" x14ac:dyDescent="0.25">
      <c r="A394" s="2" t="s">
        <v>1336</v>
      </c>
      <c r="B394" s="2" t="s">
        <v>3116</v>
      </c>
      <c r="C394" s="2" t="s">
        <v>4664</v>
      </c>
      <c r="D394" s="2">
        <v>52.1708</v>
      </c>
      <c r="E394" s="2">
        <v>71.737700000000004</v>
      </c>
      <c r="F394" s="2">
        <f t="shared" si="12"/>
        <v>1.3750546282594862</v>
      </c>
      <c r="G394" s="2">
        <f t="shared" si="13"/>
        <v>0.45948893525803175</v>
      </c>
      <c r="H394" s="2">
        <v>8.4999999999999995E-4</v>
      </c>
      <c r="I394" s="2">
        <v>4.3320800000000003E-3</v>
      </c>
    </row>
    <row r="395" spans="1:9" x14ac:dyDescent="0.25">
      <c r="A395" s="2" t="s">
        <v>5463</v>
      </c>
      <c r="B395" s="2" t="s">
        <v>6205</v>
      </c>
      <c r="C395" s="2" t="s">
        <v>6915</v>
      </c>
      <c r="D395" s="2">
        <v>1374.45</v>
      </c>
      <c r="E395" s="2">
        <v>1887.24</v>
      </c>
      <c r="F395" s="2">
        <f t="shared" si="12"/>
        <v>1.3730874167848957</v>
      </c>
      <c r="G395" s="2">
        <f t="shared" si="13"/>
        <v>0.4574234767213079</v>
      </c>
      <c r="H395" s="2">
        <v>3.3E-3</v>
      </c>
      <c r="I395" s="2">
        <v>1.35059E-2</v>
      </c>
    </row>
    <row r="396" spans="1:9" x14ac:dyDescent="0.25">
      <c r="A396" s="2" t="s">
        <v>5747</v>
      </c>
      <c r="B396" s="2" t="s">
        <v>6509</v>
      </c>
      <c r="C396" s="2" t="s">
        <v>7150</v>
      </c>
      <c r="D396" s="2">
        <v>960.13499999999999</v>
      </c>
      <c r="E396" s="2">
        <v>1318.34</v>
      </c>
      <c r="F396" s="2">
        <f t="shared" si="12"/>
        <v>1.3730777442755444</v>
      </c>
      <c r="G396" s="2">
        <f t="shared" si="13"/>
        <v>0.45741331383564332</v>
      </c>
      <c r="H396" s="2">
        <v>2.3500000000000001E-3</v>
      </c>
      <c r="I396" s="2">
        <v>1.0189999999999999E-2</v>
      </c>
    </row>
    <row r="397" spans="1:9" x14ac:dyDescent="0.25">
      <c r="A397" s="2" t="s">
        <v>333</v>
      </c>
      <c r="B397" s="2" t="s">
        <v>2064</v>
      </c>
      <c r="C397" s="2" t="s">
        <v>3803</v>
      </c>
      <c r="D397" s="2">
        <v>47.003700000000002</v>
      </c>
      <c r="E397" s="2">
        <v>64.530799999999999</v>
      </c>
      <c r="F397" s="2">
        <f t="shared" si="12"/>
        <v>1.3728876662901004</v>
      </c>
      <c r="G397" s="2">
        <f t="shared" si="13"/>
        <v>0.45721358475940288</v>
      </c>
      <c r="H397" s="2">
        <v>2.3E-3</v>
      </c>
      <c r="I397" s="2">
        <v>1.00015E-2</v>
      </c>
    </row>
    <row r="398" spans="1:9" x14ac:dyDescent="0.25">
      <c r="A398" s="2" t="s">
        <v>1088</v>
      </c>
      <c r="B398" s="2" t="s">
        <v>2861</v>
      </c>
      <c r="C398" s="2" t="s">
        <v>4449</v>
      </c>
      <c r="D398" s="2">
        <v>115.73</v>
      </c>
      <c r="E398" s="2">
        <v>158.756</v>
      </c>
      <c r="F398" s="2">
        <f t="shared" si="12"/>
        <v>1.3717791411042943</v>
      </c>
      <c r="G398" s="2">
        <f t="shared" si="13"/>
        <v>0.45604822372475001</v>
      </c>
      <c r="H398" s="2">
        <v>2.3E-3</v>
      </c>
      <c r="I398" s="2">
        <v>1.00015E-2</v>
      </c>
    </row>
    <row r="399" spans="1:9" x14ac:dyDescent="0.25">
      <c r="A399" s="2" t="s">
        <v>1291</v>
      </c>
      <c r="B399" s="2" t="s">
        <v>3069</v>
      </c>
      <c r="C399" s="2" t="s">
        <v>4624</v>
      </c>
      <c r="D399" s="2">
        <v>62.875399999999999</v>
      </c>
      <c r="E399" s="2">
        <v>86.234300000000005</v>
      </c>
      <c r="F399" s="2">
        <f t="shared" si="12"/>
        <v>1.3715109565903358</v>
      </c>
      <c r="G399" s="2">
        <f t="shared" si="13"/>
        <v>0.45576614749089583</v>
      </c>
      <c r="H399" s="2">
        <v>1.5499999999999999E-3</v>
      </c>
      <c r="I399" s="2">
        <v>7.21866E-3</v>
      </c>
    </row>
    <row r="400" spans="1:9" x14ac:dyDescent="0.25">
      <c r="A400" s="2" t="s">
        <v>423</v>
      </c>
      <c r="B400" s="2" t="s">
        <v>2156</v>
      </c>
      <c r="C400" s="2" t="s">
        <v>3882</v>
      </c>
      <c r="D400" s="2">
        <v>15.446999999999999</v>
      </c>
      <c r="E400" s="2">
        <v>21.182400000000001</v>
      </c>
      <c r="F400" s="2">
        <f t="shared" si="12"/>
        <v>1.3712953971644981</v>
      </c>
      <c r="G400" s="2">
        <f t="shared" si="13"/>
        <v>0.45553938229116708</v>
      </c>
      <c r="H400" s="2">
        <v>4.45E-3</v>
      </c>
      <c r="I400" s="2">
        <v>1.7332E-2</v>
      </c>
    </row>
    <row r="401" spans="1:9" x14ac:dyDescent="0.25">
      <c r="A401" s="2" t="s">
        <v>1032</v>
      </c>
      <c r="B401" s="2" t="s">
        <v>2805</v>
      </c>
      <c r="C401" s="2" t="s">
        <v>4400</v>
      </c>
      <c r="D401" s="2">
        <v>125.84099999999999</v>
      </c>
      <c r="E401" s="2">
        <v>171.74100000000001</v>
      </c>
      <c r="F401" s="2">
        <f t="shared" si="12"/>
        <v>1.3647459889861018</v>
      </c>
      <c r="G401" s="2">
        <f t="shared" si="13"/>
        <v>0.44863245698294679</v>
      </c>
      <c r="H401" s="2">
        <v>7.9000000000000008E-3</v>
      </c>
      <c r="I401" s="2">
        <v>2.7378699999999999E-2</v>
      </c>
    </row>
    <row r="402" spans="1:9" x14ac:dyDescent="0.25">
      <c r="A402" s="2" t="s">
        <v>5757</v>
      </c>
      <c r="B402" s="2" t="s">
        <v>6520</v>
      </c>
      <c r="C402" s="2" t="s">
        <v>7300</v>
      </c>
      <c r="D402" s="2">
        <v>13.486000000000001</v>
      </c>
      <c r="E402" s="2">
        <v>18.380500000000001</v>
      </c>
      <c r="F402" s="2">
        <f t="shared" si="12"/>
        <v>1.3629319294082753</v>
      </c>
      <c r="G402" s="2">
        <f t="shared" si="13"/>
        <v>0.44671350964315171</v>
      </c>
      <c r="H402" s="2">
        <v>6.4000000000000003E-3</v>
      </c>
      <c r="I402" s="2">
        <v>2.31408E-2</v>
      </c>
    </row>
    <row r="403" spans="1:9" x14ac:dyDescent="0.25">
      <c r="A403" s="2" t="s">
        <v>258</v>
      </c>
      <c r="B403" s="2" t="s">
        <v>1987</v>
      </c>
      <c r="C403" s="2" t="s">
        <v>3740</v>
      </c>
      <c r="D403" s="2">
        <v>14.518599999999999</v>
      </c>
      <c r="E403" s="2">
        <v>19.778500000000001</v>
      </c>
      <c r="F403" s="2">
        <f t="shared" si="12"/>
        <v>1.3622869973688925</v>
      </c>
      <c r="G403" s="2">
        <f t="shared" si="13"/>
        <v>0.44603067255938167</v>
      </c>
      <c r="H403" s="2">
        <v>5.7499999999999999E-3</v>
      </c>
      <c r="I403" s="2">
        <v>2.1123200000000002E-2</v>
      </c>
    </row>
    <row r="404" spans="1:9" x14ac:dyDescent="0.25">
      <c r="A404" s="2" t="s">
        <v>679</v>
      </c>
      <c r="B404" s="2" t="s">
        <v>2421</v>
      </c>
      <c r="C404" s="2" t="s">
        <v>4094</v>
      </c>
      <c r="D404" s="2">
        <v>12.2554</v>
      </c>
      <c r="E404" s="2">
        <v>16.6812</v>
      </c>
      <c r="F404" s="2">
        <f t="shared" si="12"/>
        <v>1.3611306036522677</v>
      </c>
      <c r="G404" s="2">
        <f t="shared" si="13"/>
        <v>0.44480550343370112</v>
      </c>
      <c r="H404" s="2">
        <v>9.3500000000000007E-3</v>
      </c>
      <c r="I404" s="2">
        <v>3.1523599999999999E-2</v>
      </c>
    </row>
    <row r="405" spans="1:9" x14ac:dyDescent="0.25">
      <c r="A405" s="2" t="s">
        <v>5418</v>
      </c>
      <c r="B405" s="2" t="s">
        <v>6158</v>
      </c>
      <c r="C405" s="2" t="s">
        <v>6876</v>
      </c>
      <c r="D405" s="2">
        <v>16.459399999999999</v>
      </c>
      <c r="E405" s="2">
        <v>22.396899999999999</v>
      </c>
      <c r="F405" s="2">
        <f t="shared" si="12"/>
        <v>1.3607361143176544</v>
      </c>
      <c r="G405" s="2">
        <f t="shared" si="13"/>
        <v>0.44438731410285864</v>
      </c>
      <c r="H405" s="2">
        <v>1.3100000000000001E-2</v>
      </c>
      <c r="I405" s="2">
        <v>4.1315400000000002E-2</v>
      </c>
    </row>
    <row r="406" spans="1:9" x14ac:dyDescent="0.25">
      <c r="A406" s="2" t="s">
        <v>5715</v>
      </c>
      <c r="B406" s="2" t="s">
        <v>6475</v>
      </c>
      <c r="C406" s="2" t="s">
        <v>7126</v>
      </c>
      <c r="D406" s="2">
        <v>32.942700000000002</v>
      </c>
      <c r="E406" s="2">
        <v>44.8078</v>
      </c>
      <c r="F406" s="2">
        <f t="shared" si="12"/>
        <v>1.3601738776724432</v>
      </c>
      <c r="G406" s="2">
        <f t="shared" si="13"/>
        <v>0.44379109002063266</v>
      </c>
      <c r="H406" s="2">
        <v>3.3999999999999998E-3</v>
      </c>
      <c r="I406" s="2">
        <v>1.38044E-2</v>
      </c>
    </row>
    <row r="407" spans="1:9" x14ac:dyDescent="0.25">
      <c r="A407" s="2" t="s">
        <v>796</v>
      </c>
      <c r="B407" s="2" t="s">
        <v>2546</v>
      </c>
      <c r="C407" s="2" t="s">
        <v>4185</v>
      </c>
      <c r="D407" s="2">
        <v>17.7135</v>
      </c>
      <c r="E407" s="2">
        <v>24.071899999999999</v>
      </c>
      <c r="F407" s="2">
        <f t="shared" si="12"/>
        <v>1.3589578570017218</v>
      </c>
      <c r="G407" s="2">
        <f t="shared" si="13"/>
        <v>0.44250071700497384</v>
      </c>
      <c r="H407" s="2">
        <v>3.3999999999999998E-3</v>
      </c>
      <c r="I407" s="2">
        <v>1.38044E-2</v>
      </c>
    </row>
    <row r="408" spans="1:9" x14ac:dyDescent="0.25">
      <c r="A408" s="2" t="s">
        <v>1465</v>
      </c>
      <c r="B408" s="2" t="s">
        <v>3248</v>
      </c>
      <c r="C408" s="2" t="s">
        <v>4769</v>
      </c>
      <c r="D408" s="2">
        <v>155.15</v>
      </c>
      <c r="E408" s="2">
        <v>210.79300000000001</v>
      </c>
      <c r="F408" s="2">
        <f t="shared" si="12"/>
        <v>1.3586400257815017</v>
      </c>
      <c r="G408" s="2">
        <f t="shared" si="13"/>
        <v>0.44216326198247269</v>
      </c>
      <c r="H408" s="2">
        <v>2.0500000000000002E-3</v>
      </c>
      <c r="I408" s="2">
        <v>9.0864899999999992E-3</v>
      </c>
    </row>
    <row r="409" spans="1:9" x14ac:dyDescent="0.25">
      <c r="A409" s="2" t="s">
        <v>319</v>
      </c>
      <c r="B409" s="2" t="s">
        <v>2050</v>
      </c>
      <c r="C409" s="2" t="s">
        <v>3792</v>
      </c>
      <c r="D409" s="2">
        <v>22.242899999999999</v>
      </c>
      <c r="E409" s="2">
        <v>30.119399999999999</v>
      </c>
      <c r="F409" s="2">
        <f t="shared" si="12"/>
        <v>1.3541129978554955</v>
      </c>
      <c r="G409" s="2">
        <f t="shared" si="13"/>
        <v>0.43734813377529413</v>
      </c>
      <c r="H409" s="2">
        <v>1.5900000000000001E-2</v>
      </c>
      <c r="I409" s="2">
        <v>4.8513500000000001E-2</v>
      </c>
    </row>
    <row r="410" spans="1:9" x14ac:dyDescent="0.25">
      <c r="A410" s="2" t="s">
        <v>5189</v>
      </c>
      <c r="B410" s="2" t="s">
        <v>5925</v>
      </c>
      <c r="C410" s="2" t="s">
        <v>6680</v>
      </c>
      <c r="D410" s="2">
        <v>5.5024899999999999</v>
      </c>
      <c r="E410" s="2">
        <v>7.4461199999999996</v>
      </c>
      <c r="F410" s="2">
        <f t="shared" si="12"/>
        <v>1.3532273570692541</v>
      </c>
      <c r="G410" s="2">
        <f t="shared" si="13"/>
        <v>0.436404248302179</v>
      </c>
      <c r="H410" s="2">
        <v>5.45E-3</v>
      </c>
      <c r="I410" s="2">
        <v>2.0166300000000002E-2</v>
      </c>
    </row>
    <row r="411" spans="1:9" x14ac:dyDescent="0.25">
      <c r="A411" s="2" t="s">
        <v>693</v>
      </c>
      <c r="B411" s="2" t="s">
        <v>2439</v>
      </c>
      <c r="C411" s="2" t="s">
        <v>5058</v>
      </c>
      <c r="D411" s="2">
        <v>27.994700000000002</v>
      </c>
      <c r="E411" s="2">
        <v>37.860199999999999</v>
      </c>
      <c r="F411" s="2">
        <f t="shared" si="12"/>
        <v>1.352405991134036</v>
      </c>
      <c r="G411" s="2">
        <f t="shared" si="13"/>
        <v>0.43552831247097462</v>
      </c>
      <c r="H411" s="2">
        <v>2.7499999999999998E-3</v>
      </c>
      <c r="I411" s="2">
        <v>1.15853E-2</v>
      </c>
    </row>
    <row r="412" spans="1:9" x14ac:dyDescent="0.25">
      <c r="A412" s="2" t="s">
        <v>136</v>
      </c>
      <c r="B412" s="2" t="s">
        <v>1857</v>
      </c>
      <c r="C412" s="2" t="s">
        <v>3635</v>
      </c>
      <c r="D412" s="2">
        <v>31.973600000000001</v>
      </c>
      <c r="E412" s="2">
        <v>43.21</v>
      </c>
      <c r="F412" s="2">
        <f t="shared" si="12"/>
        <v>1.3514274276277929</v>
      </c>
      <c r="G412" s="2">
        <f t="shared" si="13"/>
        <v>0.43448404046109762</v>
      </c>
      <c r="H412" s="2">
        <v>3.5999999999999999E-3</v>
      </c>
      <c r="I412" s="2">
        <v>1.4475699999999999E-2</v>
      </c>
    </row>
    <row r="413" spans="1:9" x14ac:dyDescent="0.25">
      <c r="A413" s="2" t="s">
        <v>989</v>
      </c>
      <c r="B413" s="2" t="s">
        <v>2758</v>
      </c>
      <c r="C413" s="2" t="s">
        <v>4362</v>
      </c>
      <c r="D413" s="2">
        <v>37.262999999999998</v>
      </c>
      <c r="E413" s="2">
        <v>50.3551</v>
      </c>
      <c r="F413" s="2">
        <f t="shared" si="12"/>
        <v>1.3513431554088506</v>
      </c>
      <c r="G413" s="2">
        <f t="shared" si="13"/>
        <v>0.4343940741774957</v>
      </c>
      <c r="H413" s="2">
        <v>3.3999999999999998E-3</v>
      </c>
      <c r="I413" s="2">
        <v>1.38044E-2</v>
      </c>
    </row>
    <row r="414" spans="1:9" x14ac:dyDescent="0.25">
      <c r="A414" s="2" t="s">
        <v>5618</v>
      </c>
      <c r="B414" s="2" t="s">
        <v>6374</v>
      </c>
      <c r="C414" s="2" t="s">
        <v>7289</v>
      </c>
      <c r="D414" s="2">
        <v>34.6873</v>
      </c>
      <c r="E414" s="2">
        <v>46.872399999999999</v>
      </c>
      <c r="F414" s="2">
        <f t="shared" si="12"/>
        <v>1.351284187584505</v>
      </c>
      <c r="G414" s="2">
        <f t="shared" si="13"/>
        <v>0.43433111870715346</v>
      </c>
      <c r="H414" s="2">
        <v>1.04E-2</v>
      </c>
      <c r="I414" s="2">
        <v>3.4258799999999999E-2</v>
      </c>
    </row>
    <row r="415" spans="1:9" x14ac:dyDescent="0.25">
      <c r="A415" s="2" t="s">
        <v>5205</v>
      </c>
      <c r="B415" s="2" t="s">
        <v>5941</v>
      </c>
      <c r="C415" s="2" t="s">
        <v>4726</v>
      </c>
      <c r="D415" s="2">
        <v>11.3841</v>
      </c>
      <c r="E415" s="2">
        <v>15.368</v>
      </c>
      <c r="F415" s="2">
        <f t="shared" si="12"/>
        <v>1.3499530046292636</v>
      </c>
      <c r="G415" s="2">
        <f t="shared" si="13"/>
        <v>0.43290918418837337</v>
      </c>
      <c r="H415" s="2">
        <v>4.4999999999999997E-3</v>
      </c>
      <c r="I415" s="2">
        <v>1.74822E-2</v>
      </c>
    </row>
    <row r="416" spans="1:9" x14ac:dyDescent="0.25">
      <c r="A416" s="2" t="s">
        <v>1602</v>
      </c>
      <c r="B416" s="2" t="s">
        <v>3393</v>
      </c>
      <c r="C416" s="2" t="s">
        <v>4876</v>
      </c>
      <c r="D416" s="2">
        <v>45.030500000000004</v>
      </c>
      <c r="E416" s="2">
        <v>60.746299999999998</v>
      </c>
      <c r="F416" s="2">
        <f t="shared" si="12"/>
        <v>1.349003453215043</v>
      </c>
      <c r="G416" s="2">
        <f t="shared" si="13"/>
        <v>0.431894041340177</v>
      </c>
      <c r="H416" s="2">
        <v>4.4999999999999997E-3</v>
      </c>
      <c r="I416" s="2">
        <v>1.74822E-2</v>
      </c>
    </row>
    <row r="417" spans="1:9" x14ac:dyDescent="0.25">
      <c r="A417" s="2" t="s">
        <v>5465</v>
      </c>
      <c r="B417" s="2" t="s">
        <v>6207</v>
      </c>
      <c r="C417" s="2" t="s">
        <v>6916</v>
      </c>
      <c r="D417" s="2">
        <v>32.700000000000003</v>
      </c>
      <c r="E417" s="2">
        <v>44.075800000000001</v>
      </c>
      <c r="F417" s="2">
        <f t="shared" si="12"/>
        <v>1.3478837920489295</v>
      </c>
      <c r="G417" s="2">
        <f t="shared" si="13"/>
        <v>0.43069611976783606</v>
      </c>
      <c r="H417" s="2">
        <v>4.8500000000000001E-3</v>
      </c>
      <c r="I417" s="2">
        <v>1.8405899999999999E-2</v>
      </c>
    </row>
    <row r="418" spans="1:9" x14ac:dyDescent="0.25">
      <c r="A418" s="2" t="s">
        <v>781</v>
      </c>
      <c r="B418" s="2" t="s">
        <v>2531</v>
      </c>
      <c r="C418" s="2" t="s">
        <v>4173</v>
      </c>
      <c r="D418" s="2">
        <v>18.9148</v>
      </c>
      <c r="E418" s="2">
        <v>25.4863</v>
      </c>
      <c r="F418" s="2">
        <f t="shared" si="12"/>
        <v>1.3474263539662064</v>
      </c>
      <c r="G418" s="2">
        <f t="shared" si="13"/>
        <v>0.43020642201578302</v>
      </c>
      <c r="H418" s="2">
        <v>9.2499999999999995E-3</v>
      </c>
      <c r="I418" s="2">
        <v>3.12553E-2</v>
      </c>
    </row>
    <row r="419" spans="1:9" x14ac:dyDescent="0.25">
      <c r="A419" s="2" t="s">
        <v>1184</v>
      </c>
      <c r="B419" s="2" t="s">
        <v>2959</v>
      </c>
      <c r="C419" s="2" t="s">
        <v>4537</v>
      </c>
      <c r="D419" s="2">
        <v>50.9129</v>
      </c>
      <c r="E419" s="2">
        <v>68.583500000000001</v>
      </c>
      <c r="F419" s="2">
        <f t="shared" si="12"/>
        <v>1.3470751027735604</v>
      </c>
      <c r="G419" s="2">
        <f t="shared" si="13"/>
        <v>0.42983028686444386</v>
      </c>
      <c r="H419" s="2">
        <v>3.5500000000000002E-3</v>
      </c>
      <c r="I419" s="2">
        <v>1.43248E-2</v>
      </c>
    </row>
    <row r="420" spans="1:9" x14ac:dyDescent="0.25">
      <c r="A420" s="2" t="s">
        <v>5706</v>
      </c>
      <c r="B420" s="2" t="s">
        <v>6466</v>
      </c>
      <c r="C420" s="2" t="s">
        <v>7117</v>
      </c>
      <c r="D420" s="2">
        <v>15.7683</v>
      </c>
      <c r="E420" s="2">
        <v>21.2349</v>
      </c>
      <c r="F420" s="2">
        <f t="shared" si="12"/>
        <v>1.3466829017712754</v>
      </c>
      <c r="G420" s="2">
        <f t="shared" si="13"/>
        <v>0.42941018495174665</v>
      </c>
      <c r="H420" s="2">
        <v>0.01</v>
      </c>
      <c r="I420" s="2">
        <v>3.3155200000000003E-2</v>
      </c>
    </row>
    <row r="421" spans="1:9" x14ac:dyDescent="0.25">
      <c r="A421" s="2" t="s">
        <v>605</v>
      </c>
      <c r="B421" s="2" t="s">
        <v>2345</v>
      </c>
      <c r="C421" s="2" t="s">
        <v>4031</v>
      </c>
      <c r="D421" s="2">
        <v>127.292</v>
      </c>
      <c r="E421" s="2">
        <v>171.38900000000001</v>
      </c>
      <c r="F421" s="2">
        <f t="shared" si="12"/>
        <v>1.3464239700845302</v>
      </c>
      <c r="G421" s="2">
        <f t="shared" si="13"/>
        <v>0.42913276598597799</v>
      </c>
      <c r="H421" s="2">
        <v>2.5500000000000002E-3</v>
      </c>
      <c r="I421" s="2">
        <v>1.0902800000000001E-2</v>
      </c>
    </row>
    <row r="422" spans="1:9" x14ac:dyDescent="0.25">
      <c r="A422" s="2" t="s">
        <v>247</v>
      </c>
      <c r="B422" s="2" t="s">
        <v>1976</v>
      </c>
      <c r="C422" s="2" t="s">
        <v>3733</v>
      </c>
      <c r="D422" s="2">
        <v>22.290700000000001</v>
      </c>
      <c r="E422" s="2">
        <v>30.010200000000001</v>
      </c>
      <c r="F422" s="2">
        <f t="shared" si="12"/>
        <v>1.3463103446728906</v>
      </c>
      <c r="G422" s="2">
        <f t="shared" si="13"/>
        <v>0.42901101107158462</v>
      </c>
      <c r="H422" s="2">
        <v>5.9500000000000004E-3</v>
      </c>
      <c r="I422" s="2">
        <v>2.17708E-2</v>
      </c>
    </row>
    <row r="423" spans="1:9" x14ac:dyDescent="0.25">
      <c r="A423" s="2" t="s">
        <v>5447</v>
      </c>
      <c r="B423" s="2" t="s">
        <v>6188</v>
      </c>
      <c r="C423" s="2" t="s">
        <v>6902</v>
      </c>
      <c r="D423" s="2">
        <v>26.940300000000001</v>
      </c>
      <c r="E423" s="2">
        <v>36.257399999999997</v>
      </c>
      <c r="F423" s="2">
        <f t="shared" si="12"/>
        <v>1.3458424739145443</v>
      </c>
      <c r="G423" s="2">
        <f t="shared" si="13"/>
        <v>0.4285095574951171</v>
      </c>
      <c r="H423" s="2">
        <v>5.2500000000000003E-3</v>
      </c>
      <c r="I423" s="2">
        <v>1.9568200000000001E-2</v>
      </c>
    </row>
    <row r="424" spans="1:9" x14ac:dyDescent="0.25">
      <c r="A424" s="2" t="s">
        <v>1067</v>
      </c>
      <c r="B424" s="2" t="s">
        <v>2840</v>
      </c>
      <c r="C424" s="2" t="s">
        <v>4431</v>
      </c>
      <c r="D424" s="2">
        <v>31.6709</v>
      </c>
      <c r="E424" s="2">
        <v>42.620600000000003</v>
      </c>
      <c r="F424" s="2">
        <f t="shared" si="12"/>
        <v>1.3457337808524545</v>
      </c>
      <c r="G424" s="2">
        <f t="shared" si="13"/>
        <v>0.42839303771124443</v>
      </c>
      <c r="H424" s="2">
        <v>4.7999999999999996E-3</v>
      </c>
      <c r="I424" s="2">
        <v>1.82615E-2</v>
      </c>
    </row>
    <row r="425" spans="1:9" x14ac:dyDescent="0.25">
      <c r="A425" s="2" t="s">
        <v>5369</v>
      </c>
      <c r="B425" s="2" t="s">
        <v>6107</v>
      </c>
      <c r="C425" s="2" t="s">
        <v>3945</v>
      </c>
      <c r="D425" s="2">
        <v>22.916699999999999</v>
      </c>
      <c r="E425" s="2">
        <v>30.826599999999999</v>
      </c>
      <c r="F425" s="2">
        <f t="shared" si="12"/>
        <v>1.3451587706781518</v>
      </c>
      <c r="G425" s="2">
        <f t="shared" si="13"/>
        <v>0.42777646583134382</v>
      </c>
      <c r="H425" s="2">
        <v>7.0499999999999998E-3</v>
      </c>
      <c r="I425" s="2">
        <v>2.4883599999999999E-2</v>
      </c>
    </row>
    <row r="426" spans="1:9" x14ac:dyDescent="0.25">
      <c r="A426" s="2" t="s">
        <v>219</v>
      </c>
      <c r="B426" s="2" t="s">
        <v>1946</v>
      </c>
      <c r="C426" s="2" t="s">
        <v>3708</v>
      </c>
      <c r="D426" s="2">
        <v>17.387499999999999</v>
      </c>
      <c r="E426" s="2">
        <v>23.340699999999998</v>
      </c>
      <c r="F426" s="2">
        <f t="shared" si="12"/>
        <v>1.3423838964773545</v>
      </c>
      <c r="G426" s="2">
        <f t="shared" si="13"/>
        <v>0.42479731411771898</v>
      </c>
      <c r="H426" s="2">
        <v>1.555E-2</v>
      </c>
      <c r="I426" s="2">
        <v>4.7603699999999999E-2</v>
      </c>
    </row>
    <row r="427" spans="1:9" x14ac:dyDescent="0.25">
      <c r="A427" s="2" t="s">
        <v>5863</v>
      </c>
      <c r="B427" s="2" t="s">
        <v>6630</v>
      </c>
      <c r="C427" s="2" t="s">
        <v>7242</v>
      </c>
      <c r="D427" s="2">
        <v>182.505</v>
      </c>
      <c r="E427" s="2">
        <v>244.96100000000001</v>
      </c>
      <c r="F427" s="2">
        <f t="shared" si="12"/>
        <v>1.3422152817731021</v>
      </c>
      <c r="G427" s="2">
        <f t="shared" si="13"/>
        <v>0.42461608810831214</v>
      </c>
      <c r="H427" s="2">
        <v>2E-3</v>
      </c>
      <c r="I427" s="2">
        <v>8.9251699999999996E-3</v>
      </c>
    </row>
    <row r="428" spans="1:9" x14ac:dyDescent="0.25">
      <c r="A428" s="2" t="s">
        <v>653</v>
      </c>
      <c r="B428" s="2" t="s">
        <v>2394</v>
      </c>
      <c r="C428" s="2" t="s">
        <v>4071</v>
      </c>
      <c r="D428" s="2">
        <v>15.8186</v>
      </c>
      <c r="E428" s="2">
        <v>21.220099999999999</v>
      </c>
      <c r="F428" s="2">
        <f t="shared" si="12"/>
        <v>1.3414651106924758</v>
      </c>
      <c r="G428" s="2">
        <f t="shared" si="13"/>
        <v>0.42380953295437879</v>
      </c>
      <c r="H428" s="2">
        <v>5.6499999999999996E-3</v>
      </c>
      <c r="I428" s="2">
        <v>2.0805799999999999E-2</v>
      </c>
    </row>
    <row r="429" spans="1:9" x14ac:dyDescent="0.25">
      <c r="A429" s="2"/>
      <c r="B429" s="2" t="s">
        <v>3352</v>
      </c>
      <c r="C429" s="2"/>
      <c r="D429" s="2">
        <v>7.75258</v>
      </c>
      <c r="E429" s="2">
        <v>10.3972</v>
      </c>
      <c r="F429" s="2">
        <f t="shared" si="12"/>
        <v>1.3411277278015834</v>
      </c>
      <c r="G429" s="2">
        <f t="shared" si="13"/>
        <v>0.42344664476713467</v>
      </c>
      <c r="H429" s="2">
        <v>0.01</v>
      </c>
      <c r="I429" s="2">
        <v>3.3155200000000003E-2</v>
      </c>
    </row>
    <row r="430" spans="1:9" x14ac:dyDescent="0.25">
      <c r="A430" s="2" t="s">
        <v>5165</v>
      </c>
      <c r="B430" s="2" t="s">
        <v>5901</v>
      </c>
      <c r="C430" s="2" t="s">
        <v>6664</v>
      </c>
      <c r="D430" s="2">
        <v>6.8705800000000004</v>
      </c>
      <c r="E430" s="2">
        <v>9.2111999999999998</v>
      </c>
      <c r="F430" s="2">
        <f t="shared" si="12"/>
        <v>1.340672839847582</v>
      </c>
      <c r="G430" s="2">
        <f t="shared" si="13"/>
        <v>0.42295722388356244</v>
      </c>
      <c r="H430" s="2">
        <v>8.3499999999999998E-3</v>
      </c>
      <c r="I430" s="2">
        <v>2.87E-2</v>
      </c>
    </row>
    <row r="431" spans="1:9" x14ac:dyDescent="0.25">
      <c r="A431" s="2" t="s">
        <v>5354</v>
      </c>
      <c r="B431" s="2" t="s">
        <v>6092</v>
      </c>
      <c r="C431" s="2" t="s">
        <v>6821</v>
      </c>
      <c r="D431" s="2">
        <v>4.6957100000000001</v>
      </c>
      <c r="E431" s="2">
        <v>6.2850700000000002</v>
      </c>
      <c r="F431" s="2">
        <f t="shared" si="12"/>
        <v>1.3384706466114815</v>
      </c>
      <c r="G431" s="2">
        <f t="shared" si="13"/>
        <v>0.42058550023950303</v>
      </c>
      <c r="H431" s="2">
        <v>5.6499999999999996E-3</v>
      </c>
      <c r="I431" s="2">
        <v>2.0805799999999999E-2</v>
      </c>
    </row>
    <row r="432" spans="1:9" x14ac:dyDescent="0.25">
      <c r="A432" s="2" t="s">
        <v>587</v>
      </c>
      <c r="B432" s="2" t="s">
        <v>2325</v>
      </c>
      <c r="C432" s="2" t="s">
        <v>5048</v>
      </c>
      <c r="D432" s="2">
        <v>136.05699999999999</v>
      </c>
      <c r="E432" s="2">
        <v>181.74199999999999</v>
      </c>
      <c r="F432" s="2">
        <f t="shared" si="12"/>
        <v>1.3357783869995663</v>
      </c>
      <c r="G432" s="2">
        <f t="shared" si="13"/>
        <v>0.41768067660170377</v>
      </c>
      <c r="H432" s="2">
        <v>4.3E-3</v>
      </c>
      <c r="I432" s="2">
        <v>1.68478E-2</v>
      </c>
    </row>
    <row r="433" spans="1:9" x14ac:dyDescent="0.25">
      <c r="A433" s="2" t="s">
        <v>5668</v>
      </c>
      <c r="B433" s="2" t="s">
        <v>6425</v>
      </c>
      <c r="C433" s="2" t="s">
        <v>7085</v>
      </c>
      <c r="D433" s="2">
        <v>113.19199999999999</v>
      </c>
      <c r="E433" s="2">
        <v>150.92699999999999</v>
      </c>
      <c r="F433" s="2">
        <f t="shared" si="12"/>
        <v>1.333371616368648</v>
      </c>
      <c r="G433" s="2">
        <f t="shared" si="13"/>
        <v>0.41507892174307903</v>
      </c>
      <c r="H433" s="2">
        <v>5.2500000000000003E-3</v>
      </c>
      <c r="I433" s="2">
        <v>1.9568200000000001E-2</v>
      </c>
    </row>
    <row r="434" spans="1:9" x14ac:dyDescent="0.25">
      <c r="A434" s="2" t="s">
        <v>5387</v>
      </c>
      <c r="B434" s="2" t="s">
        <v>6126</v>
      </c>
      <c r="C434" s="2" t="s">
        <v>6848</v>
      </c>
      <c r="D434" s="2">
        <v>62.298299999999998</v>
      </c>
      <c r="E434" s="2">
        <v>82.950299999999999</v>
      </c>
      <c r="F434" s="2">
        <f t="shared" si="12"/>
        <v>1.33150182268216</v>
      </c>
      <c r="G434" s="2">
        <f t="shared" si="13"/>
        <v>0.41305440344354294</v>
      </c>
      <c r="H434" s="2">
        <v>4.4000000000000003E-3</v>
      </c>
      <c r="I434" s="2">
        <v>1.7195599999999998E-2</v>
      </c>
    </row>
    <row r="435" spans="1:9" x14ac:dyDescent="0.25">
      <c r="A435" s="2" t="s">
        <v>1705</v>
      </c>
      <c r="B435" s="2" t="s">
        <v>3500</v>
      </c>
      <c r="C435" s="2" t="s">
        <v>4958</v>
      </c>
      <c r="D435" s="2">
        <v>16.176600000000001</v>
      </c>
      <c r="E435" s="2">
        <v>21.532299999999999</v>
      </c>
      <c r="F435" s="2">
        <f t="shared" si="12"/>
        <v>1.3310769877477342</v>
      </c>
      <c r="G435" s="2">
        <f t="shared" si="13"/>
        <v>0.41259401725261191</v>
      </c>
      <c r="H435" s="2">
        <v>1.3650000000000001E-2</v>
      </c>
      <c r="I435" s="2">
        <v>4.2698100000000003E-2</v>
      </c>
    </row>
    <row r="436" spans="1:9" x14ac:dyDescent="0.25">
      <c r="A436" s="2" t="s">
        <v>1493</v>
      </c>
      <c r="B436" s="2" t="s">
        <v>3279</v>
      </c>
      <c r="C436" s="2" t="s">
        <v>4791</v>
      </c>
      <c r="D436" s="2">
        <v>29.032599999999999</v>
      </c>
      <c r="E436" s="2">
        <v>38.585000000000001</v>
      </c>
      <c r="F436" s="2">
        <f t="shared" si="12"/>
        <v>1.3290232359485545</v>
      </c>
      <c r="G436" s="2">
        <f t="shared" si="13"/>
        <v>0.41036632816164526</v>
      </c>
      <c r="H436" s="2">
        <v>1.6150000000000001E-2</v>
      </c>
      <c r="I436" s="2">
        <v>4.9048099999999997E-2</v>
      </c>
    </row>
    <row r="437" spans="1:9" x14ac:dyDescent="0.25">
      <c r="A437" s="2" t="s">
        <v>5364</v>
      </c>
      <c r="B437" s="2" t="s">
        <v>6102</v>
      </c>
      <c r="C437" s="2" t="s">
        <v>6828</v>
      </c>
      <c r="D437" s="2">
        <v>141.524</v>
      </c>
      <c r="E437" s="2">
        <v>187.94499999999999</v>
      </c>
      <c r="F437" s="2">
        <f t="shared" si="12"/>
        <v>1.3280079703795822</v>
      </c>
      <c r="G437" s="2">
        <f t="shared" si="13"/>
        <v>0.40926380541419816</v>
      </c>
      <c r="H437" s="2">
        <v>4.6499999999999996E-3</v>
      </c>
      <c r="I437" s="2">
        <v>1.7898399999999998E-2</v>
      </c>
    </row>
    <row r="438" spans="1:9" x14ac:dyDescent="0.25">
      <c r="A438" s="2" t="s">
        <v>5636</v>
      </c>
      <c r="B438" s="2" t="s">
        <v>6392</v>
      </c>
      <c r="C438" s="2" t="s">
        <v>7057</v>
      </c>
      <c r="D438" s="2">
        <v>9.8631100000000007</v>
      </c>
      <c r="E438" s="2">
        <v>13.094099999999999</v>
      </c>
      <c r="F438" s="2">
        <f t="shared" si="12"/>
        <v>1.3275832876242888</v>
      </c>
      <c r="G438" s="2">
        <f t="shared" si="13"/>
        <v>0.40880237317503915</v>
      </c>
      <c r="H438" s="2">
        <v>8.2500000000000004E-3</v>
      </c>
      <c r="I438" s="2">
        <v>2.84201E-2</v>
      </c>
    </row>
    <row r="439" spans="1:9" x14ac:dyDescent="0.25">
      <c r="A439" s="2" t="s">
        <v>712</v>
      </c>
      <c r="B439" s="2" t="s">
        <v>2459</v>
      </c>
      <c r="C439" s="2" t="s">
        <v>4121</v>
      </c>
      <c r="D439" s="2">
        <v>94.141499999999994</v>
      </c>
      <c r="E439" s="2">
        <v>124.77800000000001</v>
      </c>
      <c r="F439" s="2">
        <f t="shared" si="12"/>
        <v>1.3254303362491571</v>
      </c>
      <c r="G439" s="2">
        <f t="shared" si="13"/>
        <v>0.40646084509085656</v>
      </c>
      <c r="H439" s="2">
        <v>5.9500000000000004E-3</v>
      </c>
      <c r="I439" s="2">
        <v>2.17708E-2</v>
      </c>
    </row>
    <row r="440" spans="1:9" x14ac:dyDescent="0.25">
      <c r="A440" s="2" t="s">
        <v>589</v>
      </c>
      <c r="B440" s="2" t="s">
        <v>2327</v>
      </c>
      <c r="C440" s="2" t="s">
        <v>4016</v>
      </c>
      <c r="D440" s="2">
        <v>51.739199999999997</v>
      </c>
      <c r="E440" s="2">
        <v>68.463300000000004</v>
      </c>
      <c r="F440" s="2">
        <f t="shared" si="12"/>
        <v>1.3232384729566751</v>
      </c>
      <c r="G440" s="2">
        <f t="shared" si="13"/>
        <v>0.40407308636978456</v>
      </c>
      <c r="H440" s="2">
        <v>4.1999999999999997E-3</v>
      </c>
      <c r="I440" s="2">
        <v>1.65265E-2</v>
      </c>
    </row>
    <row r="441" spans="1:9" x14ac:dyDescent="0.25">
      <c r="A441" s="2" t="s">
        <v>93</v>
      </c>
      <c r="B441" s="2" t="s">
        <v>1811</v>
      </c>
      <c r="C441" s="2" t="s">
        <v>3595</v>
      </c>
      <c r="D441" s="2">
        <v>9.93</v>
      </c>
      <c r="E441" s="2">
        <v>13.1388</v>
      </c>
      <c r="F441" s="2">
        <f t="shared" si="12"/>
        <v>1.323141993957704</v>
      </c>
      <c r="G441" s="2">
        <f t="shared" si="13"/>
        <v>0.40396789380570142</v>
      </c>
      <c r="H441" s="2">
        <v>1.265E-2</v>
      </c>
      <c r="I441" s="2">
        <v>4.0199899999999997E-2</v>
      </c>
    </row>
    <row r="442" spans="1:9" x14ac:dyDescent="0.25">
      <c r="A442" s="2" t="s">
        <v>603</v>
      </c>
      <c r="B442" s="2" t="s">
        <v>2343</v>
      </c>
      <c r="C442" s="2" t="s">
        <v>4029</v>
      </c>
      <c r="D442" s="2">
        <v>35.5595</v>
      </c>
      <c r="E442" s="2">
        <v>46.946399999999997</v>
      </c>
      <c r="F442" s="2">
        <f t="shared" si="12"/>
        <v>1.3202210379785992</v>
      </c>
      <c r="G442" s="2">
        <f t="shared" si="13"/>
        <v>0.40077949299204285</v>
      </c>
      <c r="H442" s="2">
        <v>1.09E-2</v>
      </c>
      <c r="I442" s="2">
        <v>3.5599400000000003E-2</v>
      </c>
    </row>
    <row r="443" spans="1:9" x14ac:dyDescent="0.25">
      <c r="A443" s="2" t="s">
        <v>498</v>
      </c>
      <c r="B443" s="2" t="s">
        <v>2232</v>
      </c>
      <c r="C443" s="2" t="s">
        <v>3941</v>
      </c>
      <c r="D443" s="2">
        <v>52.989199999999997</v>
      </c>
      <c r="E443" s="2">
        <v>69.8476</v>
      </c>
      <c r="F443" s="2">
        <f t="shared" si="12"/>
        <v>1.3181478489956444</v>
      </c>
      <c r="G443" s="2">
        <f t="shared" si="13"/>
        <v>0.39851219815324912</v>
      </c>
      <c r="H443" s="2">
        <v>8.5500000000000003E-3</v>
      </c>
      <c r="I443" s="2">
        <v>2.9299700000000001E-2</v>
      </c>
    </row>
    <row r="444" spans="1:9" x14ac:dyDescent="0.25">
      <c r="A444" s="2" t="s">
        <v>374</v>
      </c>
      <c r="B444" s="2" t="s">
        <v>2107</v>
      </c>
      <c r="C444" s="2" t="s">
        <v>3841</v>
      </c>
      <c r="D444" s="2">
        <v>31.205400000000001</v>
      </c>
      <c r="E444" s="2">
        <v>41.131500000000003</v>
      </c>
      <c r="F444" s="2">
        <f t="shared" si="12"/>
        <v>1.3180891768732335</v>
      </c>
      <c r="G444" s="2">
        <f t="shared" si="13"/>
        <v>0.39844798087747002</v>
      </c>
      <c r="H444" s="2">
        <v>6.6499999999999997E-3</v>
      </c>
      <c r="I444" s="2">
        <v>2.3801099999999999E-2</v>
      </c>
    </row>
    <row r="445" spans="1:9" x14ac:dyDescent="0.25">
      <c r="A445" s="2" t="s">
        <v>331</v>
      </c>
      <c r="B445" s="2" t="s">
        <v>2062</v>
      </c>
      <c r="C445" s="2" t="s">
        <v>3801</v>
      </c>
      <c r="D445" s="2">
        <v>54.896799999999999</v>
      </c>
      <c r="E445" s="2">
        <v>72.273099999999999</v>
      </c>
      <c r="F445" s="2">
        <f t="shared" si="12"/>
        <v>1.316526646361901</v>
      </c>
      <c r="G445" s="2">
        <f t="shared" si="13"/>
        <v>0.3967367216765188</v>
      </c>
      <c r="H445" s="2">
        <v>7.9000000000000008E-3</v>
      </c>
      <c r="I445" s="2">
        <v>2.7378699999999999E-2</v>
      </c>
    </row>
    <row r="446" spans="1:9" x14ac:dyDescent="0.25">
      <c r="A446" s="2" t="s">
        <v>5437</v>
      </c>
      <c r="B446" s="2" t="s">
        <v>6178</v>
      </c>
      <c r="C446" s="2" t="s">
        <v>6892</v>
      </c>
      <c r="D446" s="2">
        <v>16.187100000000001</v>
      </c>
      <c r="E446" s="2">
        <v>21.304300000000001</v>
      </c>
      <c r="F446" s="2">
        <f t="shared" si="12"/>
        <v>1.3161282749844012</v>
      </c>
      <c r="G446" s="2">
        <f t="shared" si="13"/>
        <v>0.39630010659986931</v>
      </c>
      <c r="H446" s="2">
        <v>1.065E-2</v>
      </c>
      <c r="I446" s="2">
        <v>3.4957000000000002E-2</v>
      </c>
    </row>
    <row r="447" spans="1:9" x14ac:dyDescent="0.25">
      <c r="A447" s="2" t="s">
        <v>5684</v>
      </c>
      <c r="B447" s="2" t="s">
        <v>6442</v>
      </c>
      <c r="C447" s="2" t="s">
        <v>7099</v>
      </c>
      <c r="D447" s="2">
        <v>1578.5</v>
      </c>
      <c r="E447" s="2">
        <v>2075.29</v>
      </c>
      <c r="F447" s="2">
        <f t="shared" si="12"/>
        <v>1.3147228381374723</v>
      </c>
      <c r="G447" s="2">
        <f t="shared" si="13"/>
        <v>0.39475869138855818</v>
      </c>
      <c r="H447" s="2">
        <v>1.0999999999999999E-2</v>
      </c>
      <c r="I447" s="2">
        <v>3.5874999999999997E-2</v>
      </c>
    </row>
    <row r="448" spans="1:9" x14ac:dyDescent="0.25">
      <c r="A448" s="2" t="s">
        <v>1513</v>
      </c>
      <c r="B448" s="2" t="s">
        <v>3300</v>
      </c>
      <c r="C448" s="2" t="s">
        <v>4807</v>
      </c>
      <c r="D448" s="2">
        <v>52.823700000000002</v>
      </c>
      <c r="E448" s="2">
        <v>69.388400000000004</v>
      </c>
      <c r="F448" s="2">
        <f t="shared" si="12"/>
        <v>1.3135846220541159</v>
      </c>
      <c r="G448" s="2">
        <f t="shared" si="13"/>
        <v>0.39350914290426292</v>
      </c>
      <c r="H448" s="2">
        <v>7.9500000000000005E-3</v>
      </c>
      <c r="I448" s="2">
        <v>2.75105E-2</v>
      </c>
    </row>
    <row r="449" spans="1:9" x14ac:dyDescent="0.25">
      <c r="A449" s="2" t="s">
        <v>5480</v>
      </c>
      <c r="B449" s="2" t="s">
        <v>6223</v>
      </c>
      <c r="C449" s="2" t="s">
        <v>6927</v>
      </c>
      <c r="D449" s="2">
        <v>33.623800000000003</v>
      </c>
      <c r="E449" s="2">
        <v>44.164200000000001</v>
      </c>
      <c r="F449" s="2">
        <f t="shared" si="12"/>
        <v>1.3134803323836091</v>
      </c>
      <c r="G449" s="2">
        <f t="shared" si="13"/>
        <v>0.39339459819893996</v>
      </c>
      <c r="H449" s="2">
        <v>1.03E-2</v>
      </c>
      <c r="I449" s="2">
        <v>3.39782E-2</v>
      </c>
    </row>
    <row r="450" spans="1:9" x14ac:dyDescent="0.25">
      <c r="A450" s="2" t="s">
        <v>5755</v>
      </c>
      <c r="B450" s="2" t="s">
        <v>6517</v>
      </c>
      <c r="C450" s="2" t="s">
        <v>7156</v>
      </c>
      <c r="D450" s="2">
        <v>29.483799999999999</v>
      </c>
      <c r="E450" s="2">
        <v>38.657600000000002</v>
      </c>
      <c r="F450" s="2">
        <f t="shared" ref="F450:F513" si="14">E450/D450</f>
        <v>1.3111471384285609</v>
      </c>
      <c r="G450" s="2">
        <f t="shared" ref="G450:G513" si="15">LOG(F450,2)</f>
        <v>0.3908295955290364</v>
      </c>
      <c r="H450" s="2">
        <v>1.585E-2</v>
      </c>
      <c r="I450" s="2">
        <v>4.8393100000000001E-2</v>
      </c>
    </row>
    <row r="451" spans="1:9" x14ac:dyDescent="0.25">
      <c r="A451" s="2" t="s">
        <v>965</v>
      </c>
      <c r="B451" s="2" t="s">
        <v>2734</v>
      </c>
      <c r="C451" s="2" t="s">
        <v>5079</v>
      </c>
      <c r="D451" s="2">
        <v>27.944500000000001</v>
      </c>
      <c r="E451" s="2">
        <v>36.609299999999998</v>
      </c>
      <c r="F451" s="2">
        <f t="shared" si="14"/>
        <v>1.3100717493603391</v>
      </c>
      <c r="G451" s="2">
        <f t="shared" si="15"/>
        <v>0.38964582673351733</v>
      </c>
      <c r="H451" s="2">
        <v>6.7000000000000002E-3</v>
      </c>
      <c r="I451" s="2">
        <v>2.3961400000000001E-2</v>
      </c>
    </row>
    <row r="452" spans="1:9" x14ac:dyDescent="0.25">
      <c r="A452" s="2" t="s">
        <v>615</v>
      </c>
      <c r="B452" s="2" t="s">
        <v>2355</v>
      </c>
      <c r="C452" s="2" t="s">
        <v>4038</v>
      </c>
      <c r="D452" s="2">
        <v>135.70699999999999</v>
      </c>
      <c r="E452" s="2">
        <v>177.703</v>
      </c>
      <c r="F452" s="2">
        <f t="shared" si="14"/>
        <v>1.3094608236863243</v>
      </c>
      <c r="G452" s="2">
        <f t="shared" si="15"/>
        <v>0.38897289793293555</v>
      </c>
      <c r="H452" s="2">
        <v>6.45E-3</v>
      </c>
      <c r="I452" s="2">
        <v>2.3284900000000001E-2</v>
      </c>
    </row>
    <row r="453" spans="1:9" x14ac:dyDescent="0.25">
      <c r="A453" s="2" t="s">
        <v>185</v>
      </c>
      <c r="B453" s="2" t="s">
        <v>1907</v>
      </c>
      <c r="C453" s="2" t="s">
        <v>3679</v>
      </c>
      <c r="D453" s="2">
        <v>19.724900000000002</v>
      </c>
      <c r="E453" s="2">
        <v>25.826499999999999</v>
      </c>
      <c r="F453" s="2">
        <f t="shared" si="14"/>
        <v>1.3093349015711104</v>
      </c>
      <c r="G453" s="2">
        <f t="shared" si="15"/>
        <v>0.38883415690052497</v>
      </c>
      <c r="H453" s="2">
        <v>1.265E-2</v>
      </c>
      <c r="I453" s="2">
        <v>4.0199899999999997E-2</v>
      </c>
    </row>
    <row r="454" spans="1:9" x14ac:dyDescent="0.25">
      <c r="A454" s="2" t="s">
        <v>5622</v>
      </c>
      <c r="B454" s="2" t="s">
        <v>6378</v>
      </c>
      <c r="C454" s="2" t="s">
        <v>7045</v>
      </c>
      <c r="D454" s="2">
        <v>14.735900000000001</v>
      </c>
      <c r="E454" s="2">
        <v>19.279199999999999</v>
      </c>
      <c r="F454" s="2">
        <f t="shared" si="14"/>
        <v>1.3083150672846584</v>
      </c>
      <c r="G454" s="2">
        <f t="shared" si="15"/>
        <v>0.3877100112282309</v>
      </c>
      <c r="H454" s="2">
        <v>1.46E-2</v>
      </c>
      <c r="I454" s="2">
        <v>4.5055900000000003E-2</v>
      </c>
    </row>
    <row r="455" spans="1:9" x14ac:dyDescent="0.25">
      <c r="A455" s="2" t="s">
        <v>5705</v>
      </c>
      <c r="B455" s="2" t="s">
        <v>6465</v>
      </c>
      <c r="C455" s="2" t="s">
        <v>7116</v>
      </c>
      <c r="D455" s="2">
        <v>406.64800000000002</v>
      </c>
      <c r="E455" s="2">
        <v>531.94399999999996</v>
      </c>
      <c r="F455" s="2">
        <f t="shared" si="14"/>
        <v>1.3081190612028091</v>
      </c>
      <c r="G455" s="2">
        <f t="shared" si="15"/>
        <v>0.38749385673023051</v>
      </c>
      <c r="H455" s="2">
        <v>9.3500000000000007E-3</v>
      </c>
      <c r="I455" s="2">
        <v>3.1523599999999999E-2</v>
      </c>
    </row>
    <row r="456" spans="1:9" x14ac:dyDescent="0.25">
      <c r="A456" s="2" t="s">
        <v>1237</v>
      </c>
      <c r="B456" s="2" t="s">
        <v>3013</v>
      </c>
      <c r="C456" s="2" t="s">
        <v>5094</v>
      </c>
      <c r="D456" s="2">
        <v>703.822</v>
      </c>
      <c r="E456" s="2">
        <v>920.49199999999996</v>
      </c>
      <c r="F456" s="2">
        <f t="shared" si="14"/>
        <v>1.3078477228617462</v>
      </c>
      <c r="G456" s="2">
        <f t="shared" si="15"/>
        <v>0.38719457274631841</v>
      </c>
      <c r="H456" s="2">
        <v>1.26E-2</v>
      </c>
      <c r="I456" s="2">
        <v>4.00965E-2</v>
      </c>
    </row>
    <row r="457" spans="1:9" x14ac:dyDescent="0.25">
      <c r="A457" s="2"/>
      <c r="B457" s="2" t="s">
        <v>6484</v>
      </c>
      <c r="C457" s="2"/>
      <c r="D457" s="2">
        <v>58.106999999999999</v>
      </c>
      <c r="E457" s="2">
        <v>75.875200000000007</v>
      </c>
      <c r="F457" s="2">
        <f t="shared" si="14"/>
        <v>1.3057841568141533</v>
      </c>
      <c r="G457" s="2">
        <f t="shared" si="15"/>
        <v>0.3849164423445785</v>
      </c>
      <c r="H457" s="2">
        <v>1.1950000000000001E-2</v>
      </c>
      <c r="I457" s="2">
        <v>3.8213400000000002E-2</v>
      </c>
    </row>
    <row r="458" spans="1:9" x14ac:dyDescent="0.25">
      <c r="A458" s="2" t="s">
        <v>1333</v>
      </c>
      <c r="B458" s="2" t="s">
        <v>3113</v>
      </c>
      <c r="C458" s="2" t="s">
        <v>4661</v>
      </c>
      <c r="D458" s="2">
        <v>28.5745</v>
      </c>
      <c r="E458" s="2">
        <v>37.292499999999997</v>
      </c>
      <c r="F458" s="2">
        <f t="shared" si="14"/>
        <v>1.3050972020507794</v>
      </c>
      <c r="G458" s="2">
        <f t="shared" si="15"/>
        <v>0.38415726096704139</v>
      </c>
      <c r="H458" s="2">
        <v>1.29E-2</v>
      </c>
      <c r="I458" s="2">
        <v>4.0853E-2</v>
      </c>
    </row>
    <row r="459" spans="1:9" x14ac:dyDescent="0.25">
      <c r="A459" s="2" t="s">
        <v>5657</v>
      </c>
      <c r="B459" s="2" t="s">
        <v>6413</v>
      </c>
      <c r="C459" s="2" t="s">
        <v>7076</v>
      </c>
      <c r="D459" s="2">
        <v>12.9291</v>
      </c>
      <c r="E459" s="2">
        <v>16.814800000000002</v>
      </c>
      <c r="F459" s="2">
        <f t="shared" si="14"/>
        <v>1.3005390939817931</v>
      </c>
      <c r="G459" s="2">
        <f t="shared" si="15"/>
        <v>0.37910976709786337</v>
      </c>
      <c r="H459" s="2">
        <v>1.12E-2</v>
      </c>
      <c r="I459" s="2">
        <v>3.6398E-2</v>
      </c>
    </row>
    <row r="460" spans="1:9" x14ac:dyDescent="0.25">
      <c r="A460" s="2" t="s">
        <v>394</v>
      </c>
      <c r="B460" s="2" t="s">
        <v>2127</v>
      </c>
      <c r="C460" s="2" t="s">
        <v>3858</v>
      </c>
      <c r="D460" s="2">
        <v>215.01900000000001</v>
      </c>
      <c r="E460" s="2">
        <v>278.74</v>
      </c>
      <c r="F460" s="2">
        <f t="shared" si="14"/>
        <v>1.2963505550672265</v>
      </c>
      <c r="G460" s="2">
        <f t="shared" si="15"/>
        <v>0.37445590006668711</v>
      </c>
      <c r="H460" s="2">
        <v>7.6E-3</v>
      </c>
      <c r="I460" s="2">
        <v>2.65191E-2</v>
      </c>
    </row>
    <row r="461" spans="1:9" x14ac:dyDescent="0.25">
      <c r="A461" s="2" t="s">
        <v>5270</v>
      </c>
      <c r="B461" s="2" t="s">
        <v>6007</v>
      </c>
      <c r="C461" s="2" t="s">
        <v>6747</v>
      </c>
      <c r="D461" s="2">
        <v>1239.32</v>
      </c>
      <c r="E461" s="2">
        <v>1606.23</v>
      </c>
      <c r="F461" s="2">
        <f t="shared" si="14"/>
        <v>1.2960575154116774</v>
      </c>
      <c r="G461" s="2">
        <f t="shared" si="15"/>
        <v>0.37412974241854557</v>
      </c>
      <c r="H461" s="2">
        <v>1.17E-2</v>
      </c>
      <c r="I461" s="2">
        <v>3.75447E-2</v>
      </c>
    </row>
    <row r="462" spans="1:9" x14ac:dyDescent="0.25">
      <c r="A462" s="2" t="s">
        <v>5697</v>
      </c>
      <c r="B462" s="2" t="s">
        <v>6455</v>
      </c>
      <c r="C462" s="2" t="s">
        <v>7111</v>
      </c>
      <c r="D462" s="2">
        <v>102.491</v>
      </c>
      <c r="E462" s="2">
        <v>132.73400000000001</v>
      </c>
      <c r="F462" s="2">
        <f t="shared" si="14"/>
        <v>1.295079567962065</v>
      </c>
      <c r="G462" s="2">
        <f t="shared" si="15"/>
        <v>0.37304073789474007</v>
      </c>
      <c r="H462" s="2">
        <v>1.325E-2</v>
      </c>
      <c r="I462" s="2">
        <v>4.1674000000000003E-2</v>
      </c>
    </row>
    <row r="463" spans="1:9" x14ac:dyDescent="0.25">
      <c r="A463" s="2" t="s">
        <v>1003</v>
      </c>
      <c r="B463" s="2" t="s">
        <v>2774</v>
      </c>
      <c r="C463" s="2" t="s">
        <v>4374</v>
      </c>
      <c r="D463" s="2">
        <v>53.908900000000003</v>
      </c>
      <c r="E463" s="2">
        <v>69.8018</v>
      </c>
      <c r="F463" s="2">
        <f t="shared" si="14"/>
        <v>1.2948103188898308</v>
      </c>
      <c r="G463" s="2">
        <f t="shared" si="15"/>
        <v>0.37274076815112456</v>
      </c>
      <c r="H463" s="2">
        <v>9.4999999999999998E-3</v>
      </c>
      <c r="I463" s="2">
        <v>3.1888899999999998E-2</v>
      </c>
    </row>
    <row r="464" spans="1:9" x14ac:dyDescent="0.25">
      <c r="A464" s="2" t="s">
        <v>5360</v>
      </c>
      <c r="B464" s="2" t="s">
        <v>6098</v>
      </c>
      <c r="C464" s="2" t="s">
        <v>6825</v>
      </c>
      <c r="D464" s="2">
        <v>7.5684800000000001</v>
      </c>
      <c r="E464" s="2">
        <v>9.7900700000000001</v>
      </c>
      <c r="F464" s="2">
        <f t="shared" si="14"/>
        <v>1.2935318584444961</v>
      </c>
      <c r="G464" s="2">
        <f t="shared" si="15"/>
        <v>0.37131558665031555</v>
      </c>
      <c r="H464" s="2">
        <v>1.11E-2</v>
      </c>
      <c r="I464" s="2">
        <v>3.6149800000000003E-2</v>
      </c>
    </row>
    <row r="465" spans="1:9" x14ac:dyDescent="0.25">
      <c r="A465" s="2" t="s">
        <v>1645</v>
      </c>
      <c r="B465" s="2" t="s">
        <v>3438</v>
      </c>
      <c r="C465" s="2" t="s">
        <v>4914</v>
      </c>
      <c r="D465" s="2">
        <v>11.725300000000001</v>
      </c>
      <c r="E465" s="2">
        <v>15.1624</v>
      </c>
      <c r="F465" s="2">
        <f t="shared" si="14"/>
        <v>1.2931353568778623</v>
      </c>
      <c r="G465" s="2">
        <f t="shared" si="15"/>
        <v>0.37087329485106191</v>
      </c>
      <c r="H465" s="2">
        <v>1.345E-2</v>
      </c>
      <c r="I465" s="2">
        <v>4.2129899999999998E-2</v>
      </c>
    </row>
    <row r="466" spans="1:9" x14ac:dyDescent="0.25">
      <c r="A466" s="2" t="s">
        <v>259</v>
      </c>
      <c r="B466" s="2" t="s">
        <v>1988</v>
      </c>
      <c r="C466" s="2" t="s">
        <v>3741</v>
      </c>
      <c r="D466" s="2">
        <v>119.086</v>
      </c>
      <c r="E466" s="2">
        <v>153.73599999999999</v>
      </c>
      <c r="F466" s="2">
        <f t="shared" si="14"/>
        <v>1.2909661924995381</v>
      </c>
      <c r="G466" s="2">
        <f t="shared" si="15"/>
        <v>0.36845122020211751</v>
      </c>
      <c r="H466" s="2">
        <v>1.0449999999999999E-2</v>
      </c>
      <c r="I466" s="2">
        <v>3.4374200000000001E-2</v>
      </c>
    </row>
    <row r="467" spans="1:9" x14ac:dyDescent="0.25">
      <c r="A467" s="2" t="s">
        <v>5352</v>
      </c>
      <c r="B467" s="2" t="s">
        <v>6090</v>
      </c>
      <c r="C467" s="2" t="s">
        <v>6819</v>
      </c>
      <c r="D467" s="2">
        <v>111.121</v>
      </c>
      <c r="E467" s="2">
        <v>143.238</v>
      </c>
      <c r="F467" s="2">
        <f t="shared" si="14"/>
        <v>1.2890272765723851</v>
      </c>
      <c r="G467" s="2">
        <f t="shared" si="15"/>
        <v>0.3662827922948752</v>
      </c>
      <c r="H467" s="2">
        <v>8.8999999999999999E-3</v>
      </c>
      <c r="I467" s="2">
        <v>3.0250800000000001E-2</v>
      </c>
    </row>
    <row r="468" spans="1:9" x14ac:dyDescent="0.25">
      <c r="A468" s="2" t="s">
        <v>745</v>
      </c>
      <c r="B468" s="2" t="s">
        <v>2493</v>
      </c>
      <c r="C468" s="2" t="s">
        <v>4142</v>
      </c>
      <c r="D468" s="2">
        <v>51.164400000000001</v>
      </c>
      <c r="E468" s="2">
        <v>65.886899999999997</v>
      </c>
      <c r="F468" s="2">
        <f t="shared" si="14"/>
        <v>1.2877489035344887</v>
      </c>
      <c r="G468" s="2">
        <f t="shared" si="15"/>
        <v>0.36485131166591761</v>
      </c>
      <c r="H468" s="2">
        <v>9.4500000000000001E-3</v>
      </c>
      <c r="I468" s="2">
        <v>3.1790800000000001E-2</v>
      </c>
    </row>
    <row r="469" spans="1:9" x14ac:dyDescent="0.25">
      <c r="A469" s="2" t="s">
        <v>553</v>
      </c>
      <c r="B469" s="2" t="s">
        <v>2290</v>
      </c>
      <c r="C469" s="2" t="s">
        <v>3988</v>
      </c>
      <c r="D469" s="2">
        <v>134.40100000000001</v>
      </c>
      <c r="E469" s="2">
        <v>173.035</v>
      </c>
      <c r="F469" s="2">
        <f t="shared" si="14"/>
        <v>1.2874532183540299</v>
      </c>
      <c r="G469" s="2">
        <f t="shared" si="15"/>
        <v>0.364520010645496</v>
      </c>
      <c r="H469" s="2">
        <v>1.145E-2</v>
      </c>
      <c r="I469" s="2">
        <v>3.6975000000000001E-2</v>
      </c>
    </row>
    <row r="470" spans="1:9" x14ac:dyDescent="0.25">
      <c r="A470" s="2" t="s">
        <v>5713</v>
      </c>
      <c r="B470" s="2" t="s">
        <v>6473</v>
      </c>
      <c r="C470" s="2" t="s">
        <v>7124</v>
      </c>
      <c r="D470" s="2">
        <v>35.6965</v>
      </c>
      <c r="E470" s="2">
        <v>28.012599999999999</v>
      </c>
      <c r="F470" s="2">
        <f t="shared" si="14"/>
        <v>0.78474360231395235</v>
      </c>
      <c r="G470" s="2">
        <f t="shared" si="15"/>
        <v>-0.34970673272069541</v>
      </c>
      <c r="H470" s="2">
        <v>1.6199999999999999E-2</v>
      </c>
      <c r="I470" s="2">
        <v>4.9134999999999998E-2</v>
      </c>
    </row>
    <row r="471" spans="1:9" x14ac:dyDescent="0.25">
      <c r="A471" s="2" t="s">
        <v>5358</v>
      </c>
      <c r="B471" s="2" t="s">
        <v>6096</v>
      </c>
      <c r="C471" s="2" t="s">
        <v>7271</v>
      </c>
      <c r="D471" s="2">
        <v>267.33800000000002</v>
      </c>
      <c r="E471" s="2">
        <v>209.583</v>
      </c>
      <c r="F471" s="2">
        <f t="shared" si="14"/>
        <v>0.78396262409384365</v>
      </c>
      <c r="G471" s="2">
        <f t="shared" si="15"/>
        <v>-0.35114322029155148</v>
      </c>
      <c r="H471" s="2">
        <v>1.6E-2</v>
      </c>
      <c r="I471" s="2">
        <v>4.87538E-2</v>
      </c>
    </row>
    <row r="472" spans="1:9" x14ac:dyDescent="0.25">
      <c r="A472" s="2" t="s">
        <v>5554</v>
      </c>
      <c r="B472" s="2" t="s">
        <v>6306</v>
      </c>
      <c r="C472" s="2" t="s">
        <v>6992</v>
      </c>
      <c r="D472" s="2">
        <v>26.6387</v>
      </c>
      <c r="E472" s="2">
        <v>20.8446</v>
      </c>
      <c r="F472" s="2">
        <f t="shared" si="14"/>
        <v>0.78249313968023959</v>
      </c>
      <c r="G472" s="2">
        <f t="shared" si="15"/>
        <v>-0.35384999126726091</v>
      </c>
      <c r="H472" s="2">
        <v>1.125E-2</v>
      </c>
      <c r="I472" s="2">
        <v>3.6534700000000003E-2</v>
      </c>
    </row>
    <row r="473" spans="1:9" x14ac:dyDescent="0.25">
      <c r="A473" s="2" t="s">
        <v>5751</v>
      </c>
      <c r="B473" s="2" t="s">
        <v>6513</v>
      </c>
      <c r="C473" s="2" t="s">
        <v>7153</v>
      </c>
      <c r="D473" s="2">
        <v>12.7745</v>
      </c>
      <c r="E473" s="2">
        <v>9.9885699999999993</v>
      </c>
      <c r="F473" s="2">
        <f t="shared" si="14"/>
        <v>0.78191475204508976</v>
      </c>
      <c r="G473" s="2">
        <f t="shared" si="15"/>
        <v>-0.35491676805274713</v>
      </c>
      <c r="H473" s="2">
        <v>1.5949999999999999E-2</v>
      </c>
      <c r="I473" s="2">
        <v>4.8633700000000002E-2</v>
      </c>
    </row>
    <row r="474" spans="1:9" x14ac:dyDescent="0.25">
      <c r="A474" s="2" t="s">
        <v>5680</v>
      </c>
      <c r="B474" s="2" t="s">
        <v>6438</v>
      </c>
      <c r="C474" s="2" t="s">
        <v>7096</v>
      </c>
      <c r="D474" s="2">
        <v>73.313800000000001</v>
      </c>
      <c r="E474" s="2">
        <v>57.177100000000003</v>
      </c>
      <c r="F474" s="2">
        <f t="shared" si="14"/>
        <v>0.77989546306425261</v>
      </c>
      <c r="G474" s="2">
        <f t="shared" si="15"/>
        <v>-0.35864733633033841</v>
      </c>
      <c r="H474" s="2">
        <v>1.2800000000000001E-2</v>
      </c>
      <c r="I474" s="2">
        <v>4.0620299999999998E-2</v>
      </c>
    </row>
    <row r="475" spans="1:9" x14ac:dyDescent="0.25">
      <c r="A475" s="2" t="s">
        <v>462</v>
      </c>
      <c r="B475" s="2" t="s">
        <v>2196</v>
      </c>
      <c r="C475" s="2" t="s">
        <v>3913</v>
      </c>
      <c r="D475" s="2">
        <v>37.692900000000002</v>
      </c>
      <c r="E475" s="2">
        <v>29.292400000000001</v>
      </c>
      <c r="F475" s="2">
        <f t="shared" si="14"/>
        <v>0.77713309403097131</v>
      </c>
      <c r="G475" s="2">
        <f t="shared" si="15"/>
        <v>-0.36376639502519514</v>
      </c>
      <c r="H475" s="2">
        <v>1.1950000000000001E-2</v>
      </c>
      <c r="I475" s="2">
        <v>3.8213400000000002E-2</v>
      </c>
    </row>
    <row r="476" spans="1:9" x14ac:dyDescent="0.25">
      <c r="A476" s="2" t="s">
        <v>1365</v>
      </c>
      <c r="B476" s="2" t="s">
        <v>3145</v>
      </c>
      <c r="C476" s="2" t="s">
        <v>4688</v>
      </c>
      <c r="D476" s="2">
        <v>147.41300000000001</v>
      </c>
      <c r="E476" s="2">
        <v>114.496</v>
      </c>
      <c r="F476" s="2">
        <f t="shared" si="14"/>
        <v>0.77670219044453326</v>
      </c>
      <c r="G476" s="2">
        <f t="shared" si="15"/>
        <v>-0.36456656025429329</v>
      </c>
      <c r="H476" s="2">
        <v>7.9000000000000008E-3</v>
      </c>
      <c r="I476" s="2">
        <v>2.7378699999999999E-2</v>
      </c>
    </row>
    <row r="477" spans="1:9" x14ac:dyDescent="0.25">
      <c r="A477" s="2" t="s">
        <v>1275</v>
      </c>
      <c r="B477" s="2" t="s">
        <v>3053</v>
      </c>
      <c r="C477" s="2" t="s">
        <v>4522</v>
      </c>
      <c r="D477" s="2">
        <v>282.28199999999998</v>
      </c>
      <c r="E477" s="2">
        <v>219.08799999999999</v>
      </c>
      <c r="F477" s="2">
        <f t="shared" si="14"/>
        <v>0.77613166974869108</v>
      </c>
      <c r="G477" s="2">
        <f t="shared" si="15"/>
        <v>-0.36562667033657742</v>
      </c>
      <c r="H477" s="2">
        <v>1.14E-2</v>
      </c>
      <c r="I477" s="2">
        <v>3.68654E-2</v>
      </c>
    </row>
    <row r="478" spans="1:9" x14ac:dyDescent="0.25">
      <c r="A478" s="2" t="s">
        <v>5151</v>
      </c>
      <c r="B478" s="2" t="s">
        <v>5887</v>
      </c>
      <c r="C478" s="2" t="s">
        <v>6652</v>
      </c>
      <c r="D478" s="2">
        <v>31.8626</v>
      </c>
      <c r="E478" s="2">
        <v>24.721599999999999</v>
      </c>
      <c r="F478" s="2">
        <f t="shared" si="14"/>
        <v>0.77588144093702327</v>
      </c>
      <c r="G478" s="2">
        <f t="shared" si="15"/>
        <v>-0.36609187757783485</v>
      </c>
      <c r="H478" s="2">
        <v>1.3100000000000001E-2</v>
      </c>
      <c r="I478" s="2">
        <v>4.1315400000000002E-2</v>
      </c>
    </row>
    <row r="479" spans="1:9" x14ac:dyDescent="0.25">
      <c r="A479" s="2" t="s">
        <v>486</v>
      </c>
      <c r="B479" s="2" t="s">
        <v>2220</v>
      </c>
      <c r="C479" s="2" t="s">
        <v>3931</v>
      </c>
      <c r="D479" s="2">
        <v>44.548299999999998</v>
      </c>
      <c r="E479" s="2">
        <v>34.548400000000001</v>
      </c>
      <c r="F479" s="2">
        <f t="shared" si="14"/>
        <v>0.77552678777865824</v>
      </c>
      <c r="G479" s="2">
        <f t="shared" si="15"/>
        <v>-0.36675148006317831</v>
      </c>
      <c r="H479" s="2">
        <v>1.5599999999999999E-2</v>
      </c>
      <c r="I479" s="2">
        <v>4.7724999999999997E-2</v>
      </c>
    </row>
    <row r="480" spans="1:9" x14ac:dyDescent="0.25">
      <c r="A480" s="2" t="s">
        <v>5237</v>
      </c>
      <c r="B480" s="2" t="s">
        <v>5974</v>
      </c>
      <c r="C480" s="2" t="s">
        <v>6720</v>
      </c>
      <c r="D480" s="2">
        <v>12.4909</v>
      </c>
      <c r="E480" s="2">
        <v>9.6813800000000008</v>
      </c>
      <c r="F480" s="2">
        <f t="shared" si="14"/>
        <v>0.77507465434836564</v>
      </c>
      <c r="G480" s="2">
        <f t="shared" si="15"/>
        <v>-0.36759281898944024</v>
      </c>
      <c r="H480" s="2">
        <v>1.4449999999999999E-2</v>
      </c>
      <c r="I480" s="2">
        <v>4.4713200000000002E-2</v>
      </c>
    </row>
    <row r="481" spans="1:9" x14ac:dyDescent="0.25">
      <c r="A481" s="2" t="s">
        <v>5846</v>
      </c>
      <c r="B481" s="2" t="s">
        <v>6613</v>
      </c>
      <c r="C481" s="2" t="s">
        <v>7228</v>
      </c>
      <c r="D481" s="2">
        <v>32.573500000000003</v>
      </c>
      <c r="E481" s="2">
        <v>25.244</v>
      </c>
      <c r="F481" s="2">
        <f t="shared" si="14"/>
        <v>0.77498580134158124</v>
      </c>
      <c r="G481" s="2">
        <f t="shared" si="15"/>
        <v>-0.36775821614143622</v>
      </c>
      <c r="H481" s="2">
        <v>1.115E-2</v>
      </c>
      <c r="I481" s="2">
        <v>3.62612E-2</v>
      </c>
    </row>
    <row r="482" spans="1:9" x14ac:dyDescent="0.25">
      <c r="A482" s="2" t="s">
        <v>5829</v>
      </c>
      <c r="B482" s="2" t="s">
        <v>6595</v>
      </c>
      <c r="C482" s="2" t="s">
        <v>7216</v>
      </c>
      <c r="D482" s="2">
        <v>20.991599999999998</v>
      </c>
      <c r="E482" s="2">
        <v>16.2437</v>
      </c>
      <c r="F482" s="2">
        <f t="shared" si="14"/>
        <v>0.77381905143009588</v>
      </c>
      <c r="G482" s="2">
        <f t="shared" si="15"/>
        <v>-0.36993184650766359</v>
      </c>
      <c r="H482" s="2">
        <v>1.17E-2</v>
      </c>
      <c r="I482" s="2">
        <v>3.75447E-2</v>
      </c>
    </row>
    <row r="483" spans="1:9" x14ac:dyDescent="0.25">
      <c r="A483" s="2"/>
      <c r="B483" s="2" t="s">
        <v>6209</v>
      </c>
      <c r="C483" s="2"/>
      <c r="D483" s="2">
        <v>12.7934</v>
      </c>
      <c r="E483" s="2">
        <v>9.8978199999999994</v>
      </c>
      <c r="F483" s="2">
        <f t="shared" si="14"/>
        <v>0.77366610908749822</v>
      </c>
      <c r="G483" s="2">
        <f t="shared" si="15"/>
        <v>-0.37021701778497945</v>
      </c>
      <c r="H483" s="2">
        <v>1.6199999999999999E-2</v>
      </c>
      <c r="I483" s="2">
        <v>4.9134999999999998E-2</v>
      </c>
    </row>
    <row r="484" spans="1:9" x14ac:dyDescent="0.25">
      <c r="A484" s="2" t="s">
        <v>5531</v>
      </c>
      <c r="B484" s="2" t="s">
        <v>6279</v>
      </c>
      <c r="C484" s="2" t="s">
        <v>6971</v>
      </c>
      <c r="D484" s="2">
        <v>264.75900000000001</v>
      </c>
      <c r="E484" s="2">
        <v>204.59</v>
      </c>
      <c r="F484" s="2">
        <f t="shared" si="14"/>
        <v>0.772740492296768</v>
      </c>
      <c r="G484" s="2">
        <f t="shared" si="15"/>
        <v>-0.37194409643561666</v>
      </c>
      <c r="H484" s="2">
        <v>1.3849999999999999E-2</v>
      </c>
      <c r="I484" s="2">
        <v>4.3088899999999999E-2</v>
      </c>
    </row>
    <row r="485" spans="1:9" x14ac:dyDescent="0.25">
      <c r="A485" s="2" t="s">
        <v>1341</v>
      </c>
      <c r="B485" s="2" t="s">
        <v>3121</v>
      </c>
      <c r="C485" s="2" t="s">
        <v>4668</v>
      </c>
      <c r="D485" s="2">
        <v>41.7928</v>
      </c>
      <c r="E485" s="2">
        <v>32.2761</v>
      </c>
      <c r="F485" s="2">
        <f t="shared" si="14"/>
        <v>0.77228852816753124</v>
      </c>
      <c r="G485" s="2">
        <f t="shared" si="15"/>
        <v>-0.37278815362531614</v>
      </c>
      <c r="H485" s="2">
        <v>1.54E-2</v>
      </c>
      <c r="I485" s="2">
        <v>4.7207499999999999E-2</v>
      </c>
    </row>
    <row r="486" spans="1:9" x14ac:dyDescent="0.25">
      <c r="A486" s="2" t="s">
        <v>5401</v>
      </c>
      <c r="B486" s="2" t="s">
        <v>6141</v>
      </c>
      <c r="C486" s="2" t="s">
        <v>6860</v>
      </c>
      <c r="D486" s="2">
        <v>20.0975</v>
      </c>
      <c r="E486" s="2">
        <v>15.514200000000001</v>
      </c>
      <c r="F486" s="2">
        <f t="shared" si="14"/>
        <v>0.77194675954720737</v>
      </c>
      <c r="G486" s="2">
        <f t="shared" si="15"/>
        <v>-0.37342674530321118</v>
      </c>
      <c r="H486" s="2">
        <v>9.4500000000000001E-3</v>
      </c>
      <c r="I486" s="2">
        <v>3.1790800000000001E-2</v>
      </c>
    </row>
    <row r="487" spans="1:9" x14ac:dyDescent="0.25">
      <c r="A487" s="2" t="s">
        <v>951</v>
      </c>
      <c r="B487" s="2" t="s">
        <v>2719</v>
      </c>
      <c r="C487" s="2" t="s">
        <v>4327</v>
      </c>
      <c r="D487" s="2">
        <v>341.09800000000001</v>
      </c>
      <c r="E487" s="2">
        <v>263.21699999999998</v>
      </c>
      <c r="F487" s="2">
        <f t="shared" si="14"/>
        <v>0.77167558883370757</v>
      </c>
      <c r="G487" s="2">
        <f t="shared" si="15"/>
        <v>-0.37393362659841295</v>
      </c>
      <c r="H487" s="2">
        <v>9.1500000000000001E-3</v>
      </c>
      <c r="I487" s="2">
        <v>3.0985800000000001E-2</v>
      </c>
    </row>
    <row r="488" spans="1:9" x14ac:dyDescent="0.25">
      <c r="A488" s="2" t="s">
        <v>5815</v>
      </c>
      <c r="B488" s="2" t="s">
        <v>6580</v>
      </c>
      <c r="C488" s="2" t="s">
        <v>7204</v>
      </c>
      <c r="D488" s="2">
        <v>64.397000000000006</v>
      </c>
      <c r="E488" s="2">
        <v>49.664200000000001</v>
      </c>
      <c r="F488" s="2">
        <f t="shared" si="14"/>
        <v>0.77121915617187131</v>
      </c>
      <c r="G488" s="2">
        <f t="shared" si="15"/>
        <v>-0.37478720803560661</v>
      </c>
      <c r="H488" s="2">
        <v>1.175E-2</v>
      </c>
      <c r="I488" s="2">
        <v>3.7678799999999998E-2</v>
      </c>
    </row>
    <row r="489" spans="1:9" x14ac:dyDescent="0.25">
      <c r="A489" s="2" t="s">
        <v>5717</v>
      </c>
      <c r="B489" s="2" t="s">
        <v>6477</v>
      </c>
      <c r="C489" s="2" t="s">
        <v>7128</v>
      </c>
      <c r="D489" s="2">
        <v>6.2762599999999997</v>
      </c>
      <c r="E489" s="2">
        <v>4.8403</v>
      </c>
      <c r="F489" s="2">
        <f t="shared" si="14"/>
        <v>0.77120769375392351</v>
      </c>
      <c r="G489" s="2">
        <f t="shared" si="15"/>
        <v>-0.37480865057407259</v>
      </c>
      <c r="H489" s="2">
        <v>1.3599999999999999E-2</v>
      </c>
      <c r="I489" s="2">
        <v>4.2570700000000003E-2</v>
      </c>
    </row>
    <row r="490" spans="1:9" x14ac:dyDescent="0.25">
      <c r="A490" s="2" t="s">
        <v>5633</v>
      </c>
      <c r="B490" s="2" t="s">
        <v>6389</v>
      </c>
      <c r="C490" s="2" t="s">
        <v>7291</v>
      </c>
      <c r="D490" s="2">
        <v>139.43899999999999</v>
      </c>
      <c r="E490" s="2">
        <v>107.506</v>
      </c>
      <c r="F490" s="2">
        <f t="shared" si="14"/>
        <v>0.7709894649273159</v>
      </c>
      <c r="G490" s="2">
        <f t="shared" si="15"/>
        <v>-0.37521694810756873</v>
      </c>
      <c r="H490" s="2">
        <v>1.34E-2</v>
      </c>
      <c r="I490" s="2">
        <v>4.2001900000000002E-2</v>
      </c>
    </row>
    <row r="491" spans="1:9" x14ac:dyDescent="0.25">
      <c r="A491" s="2" t="s">
        <v>1049</v>
      </c>
      <c r="B491" s="2" t="s">
        <v>2822</v>
      </c>
      <c r="C491" s="2" t="s">
        <v>4414</v>
      </c>
      <c r="D491" s="2">
        <v>53.950299999999999</v>
      </c>
      <c r="E491" s="2">
        <v>41.558999999999997</v>
      </c>
      <c r="F491" s="2">
        <f t="shared" si="14"/>
        <v>0.77032009089847508</v>
      </c>
      <c r="G491" s="2">
        <f t="shared" si="15"/>
        <v>-0.37647004181476235</v>
      </c>
      <c r="H491" s="2">
        <v>8.5500000000000003E-3</v>
      </c>
      <c r="I491" s="2">
        <v>2.9299700000000001E-2</v>
      </c>
    </row>
    <row r="492" spans="1:9" x14ac:dyDescent="0.25">
      <c r="A492" s="2" t="s">
        <v>376</v>
      </c>
      <c r="B492" s="2" t="s">
        <v>2109</v>
      </c>
      <c r="C492" s="2" t="s">
        <v>3843</v>
      </c>
      <c r="D492" s="2">
        <v>83.163600000000002</v>
      </c>
      <c r="E492" s="2">
        <v>64.043400000000005</v>
      </c>
      <c r="F492" s="2">
        <f t="shared" si="14"/>
        <v>0.77008931792274504</v>
      </c>
      <c r="G492" s="2">
        <f t="shared" si="15"/>
        <v>-0.37690231005233754</v>
      </c>
      <c r="H492" s="2">
        <v>7.2500000000000004E-3</v>
      </c>
      <c r="I492" s="2">
        <v>2.5511099999999998E-2</v>
      </c>
    </row>
    <row r="493" spans="1:9" x14ac:dyDescent="0.25">
      <c r="A493" s="2" t="s">
        <v>473</v>
      </c>
      <c r="B493" s="2" t="s">
        <v>2207</v>
      </c>
      <c r="C493" s="2" t="s">
        <v>3922</v>
      </c>
      <c r="D493" s="2">
        <v>31.698599999999999</v>
      </c>
      <c r="E493" s="2">
        <v>24.350200000000001</v>
      </c>
      <c r="F493" s="2">
        <f t="shared" si="14"/>
        <v>0.76817903629813311</v>
      </c>
      <c r="G493" s="2">
        <f t="shared" si="15"/>
        <v>-0.38048550180906732</v>
      </c>
      <c r="H493" s="2">
        <v>1.17E-2</v>
      </c>
      <c r="I493" s="2">
        <v>3.75447E-2</v>
      </c>
    </row>
    <row r="494" spans="1:9" x14ac:dyDescent="0.25">
      <c r="A494" s="2" t="s">
        <v>629</v>
      </c>
      <c r="B494" s="2" t="s">
        <v>2369</v>
      </c>
      <c r="C494" s="2" t="s">
        <v>4050</v>
      </c>
      <c r="D494" s="2">
        <v>34.378300000000003</v>
      </c>
      <c r="E494" s="2">
        <v>26.4039</v>
      </c>
      <c r="F494" s="2">
        <f t="shared" si="14"/>
        <v>0.76803972273207222</v>
      </c>
      <c r="G494" s="2">
        <f t="shared" si="15"/>
        <v>-0.38074716635424244</v>
      </c>
      <c r="H494" s="2">
        <v>1.0449999999999999E-2</v>
      </c>
      <c r="I494" s="2">
        <v>3.4374200000000001E-2</v>
      </c>
    </row>
    <row r="495" spans="1:9" x14ac:dyDescent="0.25">
      <c r="A495" s="2" t="s">
        <v>690</v>
      </c>
      <c r="B495" s="2" t="s">
        <v>2434</v>
      </c>
      <c r="C495" s="2" t="s">
        <v>4104</v>
      </c>
      <c r="D495" s="2">
        <v>67.886099999999999</v>
      </c>
      <c r="E495" s="2">
        <v>52.127499999999998</v>
      </c>
      <c r="F495" s="2">
        <f t="shared" si="14"/>
        <v>0.76786705967790159</v>
      </c>
      <c r="G495" s="2">
        <f t="shared" si="15"/>
        <v>-0.38107153517128123</v>
      </c>
      <c r="H495" s="2">
        <v>1.2999999999999999E-2</v>
      </c>
      <c r="I495" s="2">
        <v>4.1084700000000002E-2</v>
      </c>
    </row>
    <row r="496" spans="1:9" x14ac:dyDescent="0.25">
      <c r="A496" s="2" t="s">
        <v>5712</v>
      </c>
      <c r="B496" s="2" t="s">
        <v>6472</v>
      </c>
      <c r="C496" s="2" t="s">
        <v>7123</v>
      </c>
      <c r="D496" s="2">
        <v>25.623699999999999</v>
      </c>
      <c r="E496" s="2">
        <v>19.665700000000001</v>
      </c>
      <c r="F496" s="2">
        <f t="shared" si="14"/>
        <v>0.76748088683523463</v>
      </c>
      <c r="G496" s="2">
        <f t="shared" si="15"/>
        <v>-0.38179727249754059</v>
      </c>
      <c r="H496" s="2">
        <v>9.7000000000000003E-3</v>
      </c>
      <c r="I496" s="2">
        <v>3.23945E-2</v>
      </c>
    </row>
    <row r="497" spans="1:9" x14ac:dyDescent="0.25">
      <c r="A497" s="2" t="s">
        <v>5557</v>
      </c>
      <c r="B497" s="2" t="s">
        <v>6309</v>
      </c>
      <c r="C497" s="2" t="s">
        <v>6995</v>
      </c>
      <c r="D497" s="2">
        <v>6.2002499999999996</v>
      </c>
      <c r="E497" s="2">
        <v>4.7570199999999998</v>
      </c>
      <c r="F497" s="2">
        <f t="shared" si="14"/>
        <v>0.76723035361477365</v>
      </c>
      <c r="G497" s="2">
        <f t="shared" si="15"/>
        <v>-0.38226829665950829</v>
      </c>
      <c r="H497" s="2">
        <v>1.3899999999999999E-2</v>
      </c>
      <c r="I497" s="2">
        <v>4.3215200000000002E-2</v>
      </c>
    </row>
    <row r="498" spans="1:9" x14ac:dyDescent="0.25">
      <c r="A498" s="2" t="s">
        <v>5476</v>
      </c>
      <c r="B498" s="2" t="s">
        <v>6219</v>
      </c>
      <c r="C498" s="2" t="s">
        <v>6924</v>
      </c>
      <c r="D498" s="2">
        <v>15.3561</v>
      </c>
      <c r="E498" s="2">
        <v>11.7773</v>
      </c>
      <c r="F498" s="2">
        <f t="shared" si="14"/>
        <v>0.76694603447489929</v>
      </c>
      <c r="G498" s="2">
        <f t="shared" si="15"/>
        <v>-0.38280302763439084</v>
      </c>
      <c r="H498" s="2">
        <v>1.38E-2</v>
      </c>
      <c r="I498" s="2">
        <v>4.2991599999999998E-2</v>
      </c>
    </row>
    <row r="499" spans="1:9" x14ac:dyDescent="0.25">
      <c r="A499" s="2" t="s">
        <v>5509</v>
      </c>
      <c r="B499" s="2" t="s">
        <v>6252</v>
      </c>
      <c r="C499" s="2" t="s">
        <v>6951</v>
      </c>
      <c r="D499" s="2">
        <v>13.976900000000001</v>
      </c>
      <c r="E499" s="2">
        <v>10.717599999999999</v>
      </c>
      <c r="F499" s="2">
        <f t="shared" si="14"/>
        <v>0.76680809049216914</v>
      </c>
      <c r="G499" s="2">
        <f t="shared" si="15"/>
        <v>-0.38306253611375174</v>
      </c>
      <c r="H499" s="2">
        <v>1.465E-2</v>
      </c>
      <c r="I499" s="2">
        <v>4.5179900000000002E-2</v>
      </c>
    </row>
    <row r="500" spans="1:9" x14ac:dyDescent="0.25">
      <c r="A500" s="2" t="s">
        <v>1523</v>
      </c>
      <c r="B500" s="2" t="s">
        <v>3310</v>
      </c>
      <c r="C500" s="2" t="s">
        <v>4812</v>
      </c>
      <c r="D500" s="2">
        <v>57.525399999999998</v>
      </c>
      <c r="E500" s="2">
        <v>44.089799999999997</v>
      </c>
      <c r="F500" s="2">
        <f t="shared" si="14"/>
        <v>0.76644056364666735</v>
      </c>
      <c r="G500" s="2">
        <f t="shared" si="15"/>
        <v>-0.38375417757206715</v>
      </c>
      <c r="H500" s="2">
        <v>7.45E-3</v>
      </c>
      <c r="I500" s="2">
        <v>2.6055100000000001E-2</v>
      </c>
    </row>
    <row r="501" spans="1:9" x14ac:dyDescent="0.25">
      <c r="A501" s="2" t="s">
        <v>1463</v>
      </c>
      <c r="B501" s="2" t="s">
        <v>3246</v>
      </c>
      <c r="C501" s="2" t="s">
        <v>4767</v>
      </c>
      <c r="D501" s="2">
        <v>16.6096</v>
      </c>
      <c r="E501" s="2">
        <v>12.7171</v>
      </c>
      <c r="F501" s="2">
        <f t="shared" si="14"/>
        <v>0.76564757730469124</v>
      </c>
      <c r="G501" s="2">
        <f t="shared" si="15"/>
        <v>-0.38524761327546175</v>
      </c>
      <c r="H501" s="2">
        <v>8.7500000000000008E-3</v>
      </c>
      <c r="I501" s="2">
        <v>2.98293E-2</v>
      </c>
    </row>
    <row r="502" spans="1:9" x14ac:dyDescent="0.25">
      <c r="A502" s="2" t="s">
        <v>1238</v>
      </c>
      <c r="B502" s="2" t="s">
        <v>3014</v>
      </c>
      <c r="C502" s="2" t="s">
        <v>4581</v>
      </c>
      <c r="D502" s="2">
        <v>16.4147</v>
      </c>
      <c r="E502" s="2">
        <v>12.549099999999999</v>
      </c>
      <c r="F502" s="2">
        <f t="shared" si="14"/>
        <v>0.76450376796408093</v>
      </c>
      <c r="G502" s="2">
        <f t="shared" si="15"/>
        <v>-0.38740448275883937</v>
      </c>
      <c r="H502" s="2">
        <v>1.1650000000000001E-2</v>
      </c>
      <c r="I502" s="2">
        <v>3.7489000000000001E-2</v>
      </c>
    </row>
    <row r="503" spans="1:9" x14ac:dyDescent="0.25">
      <c r="A503" s="2" t="s">
        <v>5234</v>
      </c>
      <c r="B503" s="2" t="s">
        <v>5971</v>
      </c>
      <c r="C503" s="2" t="s">
        <v>4331</v>
      </c>
      <c r="D503" s="2">
        <v>49.206499999999998</v>
      </c>
      <c r="E503" s="2">
        <v>37.612499999999997</v>
      </c>
      <c r="F503" s="2">
        <f t="shared" si="14"/>
        <v>0.76438072205907748</v>
      </c>
      <c r="G503" s="2">
        <f t="shared" si="15"/>
        <v>-0.38763670137115686</v>
      </c>
      <c r="H503" s="2">
        <v>9.9500000000000005E-3</v>
      </c>
      <c r="I503" s="2">
        <v>3.3037200000000003E-2</v>
      </c>
    </row>
    <row r="504" spans="1:9" x14ac:dyDescent="0.25">
      <c r="A504" s="2" t="s">
        <v>5337</v>
      </c>
      <c r="B504" s="2" t="s">
        <v>6075</v>
      </c>
      <c r="C504" s="2" t="s">
        <v>6806</v>
      </c>
      <c r="D504" s="2">
        <v>10.4613</v>
      </c>
      <c r="E504" s="2">
        <v>7.9956399999999999</v>
      </c>
      <c r="F504" s="2">
        <f t="shared" si="14"/>
        <v>0.76430653934023496</v>
      </c>
      <c r="G504" s="2">
        <f t="shared" si="15"/>
        <v>-0.38777672090736964</v>
      </c>
      <c r="H504" s="2">
        <v>1.1350000000000001E-2</v>
      </c>
      <c r="I504" s="2">
        <v>3.6781399999999999E-2</v>
      </c>
    </row>
    <row r="505" spans="1:9" x14ac:dyDescent="0.25">
      <c r="A505" s="2" t="s">
        <v>1722</v>
      </c>
      <c r="B505" s="2" t="s">
        <v>3519</v>
      </c>
      <c r="C505" s="2" t="s">
        <v>4944</v>
      </c>
      <c r="D505" s="2">
        <v>144.81399999999999</v>
      </c>
      <c r="E505" s="2">
        <v>110.673</v>
      </c>
      <c r="F505" s="2">
        <f t="shared" si="14"/>
        <v>0.76424240750203709</v>
      </c>
      <c r="G505" s="2">
        <f t="shared" si="15"/>
        <v>-0.38789778040654577</v>
      </c>
      <c r="H505" s="2">
        <v>7.7999999999999996E-3</v>
      </c>
      <c r="I505" s="2">
        <v>2.7134499999999999E-2</v>
      </c>
    </row>
    <row r="506" spans="1:9" x14ac:dyDescent="0.25">
      <c r="A506" s="2" t="s">
        <v>5830</v>
      </c>
      <c r="B506" s="2" t="s">
        <v>6596</v>
      </c>
      <c r="C506" s="2" t="s">
        <v>7217</v>
      </c>
      <c r="D506" s="2">
        <v>10.271800000000001</v>
      </c>
      <c r="E506" s="2">
        <v>7.8418900000000002</v>
      </c>
      <c r="F506" s="2">
        <f t="shared" si="14"/>
        <v>0.76343873517786554</v>
      </c>
      <c r="G506" s="2">
        <f t="shared" si="15"/>
        <v>-0.3894157073497414</v>
      </c>
      <c r="H506" s="2">
        <v>1.6049999999999998E-2</v>
      </c>
      <c r="I506" s="2">
        <v>4.88414E-2</v>
      </c>
    </row>
    <row r="507" spans="1:9" x14ac:dyDescent="0.25">
      <c r="A507" s="2" t="s">
        <v>5226</v>
      </c>
      <c r="B507" s="2" t="s">
        <v>5962</v>
      </c>
      <c r="C507" s="2" t="s">
        <v>6711</v>
      </c>
      <c r="D507" s="2">
        <v>9.1275600000000008</v>
      </c>
      <c r="E507" s="2">
        <v>6.9660799999999998</v>
      </c>
      <c r="F507" s="2">
        <f t="shared" si="14"/>
        <v>0.76319191547357668</v>
      </c>
      <c r="G507" s="2">
        <f t="shared" si="15"/>
        <v>-0.3898822059967087</v>
      </c>
      <c r="H507" s="2">
        <v>1.6299999999999999E-2</v>
      </c>
      <c r="I507" s="2">
        <v>4.9405699999999997E-2</v>
      </c>
    </row>
    <row r="508" spans="1:9" x14ac:dyDescent="0.25">
      <c r="A508" s="2" t="s">
        <v>163</v>
      </c>
      <c r="B508" s="2" t="s">
        <v>1885</v>
      </c>
      <c r="C508" s="2" t="s">
        <v>3659</v>
      </c>
      <c r="D508" s="2">
        <v>437.64</v>
      </c>
      <c r="E508" s="2">
        <v>333.983</v>
      </c>
      <c r="F508" s="2">
        <f t="shared" si="14"/>
        <v>0.76314550772324286</v>
      </c>
      <c r="G508" s="2">
        <f t="shared" si="15"/>
        <v>-0.38996993526321094</v>
      </c>
      <c r="H508" s="2">
        <v>6.2500000000000003E-3</v>
      </c>
      <c r="I508" s="2">
        <v>2.2705699999999999E-2</v>
      </c>
    </row>
    <row r="509" spans="1:9" x14ac:dyDescent="0.25">
      <c r="A509" s="2" t="s">
        <v>5734</v>
      </c>
      <c r="B509" s="2" t="s">
        <v>6496</v>
      </c>
      <c r="C509" s="2" t="s">
        <v>7140</v>
      </c>
      <c r="D509" s="2">
        <v>10.023999999999999</v>
      </c>
      <c r="E509" s="2">
        <v>7.6470599999999997</v>
      </c>
      <c r="F509" s="2">
        <f t="shared" si="14"/>
        <v>0.76287509976057466</v>
      </c>
      <c r="G509" s="2">
        <f t="shared" si="15"/>
        <v>-0.39048122092859222</v>
      </c>
      <c r="H509" s="2">
        <v>1.155E-2</v>
      </c>
      <c r="I509" s="2">
        <v>3.72194E-2</v>
      </c>
    </row>
    <row r="510" spans="1:9" x14ac:dyDescent="0.25">
      <c r="A510" s="2" t="s">
        <v>1356</v>
      </c>
      <c r="B510" s="2" t="s">
        <v>3136</v>
      </c>
      <c r="C510" s="2" t="s">
        <v>4680</v>
      </c>
      <c r="D510" s="2">
        <v>70.074299999999994</v>
      </c>
      <c r="E510" s="2">
        <v>53.4191</v>
      </c>
      <c r="F510" s="2">
        <f t="shared" si="14"/>
        <v>0.76232085086829271</v>
      </c>
      <c r="G510" s="2">
        <f t="shared" si="15"/>
        <v>-0.39152975788960565</v>
      </c>
      <c r="H510" s="2">
        <v>7.6499999999999997E-3</v>
      </c>
      <c r="I510" s="2">
        <v>2.66733E-2</v>
      </c>
    </row>
    <row r="511" spans="1:9" x14ac:dyDescent="0.25">
      <c r="A511" s="2" t="s">
        <v>5366</v>
      </c>
      <c r="B511" s="2" t="s">
        <v>6104</v>
      </c>
      <c r="C511" s="2" t="s">
        <v>6829</v>
      </c>
      <c r="D511" s="2">
        <v>37.115699999999997</v>
      </c>
      <c r="E511" s="2">
        <v>28.256799999999998</v>
      </c>
      <c r="F511" s="2">
        <f t="shared" si="14"/>
        <v>0.76131663958917661</v>
      </c>
      <c r="G511" s="2">
        <f t="shared" si="15"/>
        <v>-0.39343148431894315</v>
      </c>
      <c r="H511" s="2">
        <v>1.025E-2</v>
      </c>
      <c r="I511" s="2">
        <v>3.38619E-2</v>
      </c>
    </row>
    <row r="512" spans="1:9" x14ac:dyDescent="0.25">
      <c r="A512" s="2" t="s">
        <v>415</v>
      </c>
      <c r="B512" s="2" t="s">
        <v>2148</v>
      </c>
      <c r="C512" s="2" t="s">
        <v>3875</v>
      </c>
      <c r="D512" s="2">
        <v>92.543499999999995</v>
      </c>
      <c r="E512" s="2">
        <v>70.414500000000004</v>
      </c>
      <c r="F512" s="2">
        <f t="shared" si="14"/>
        <v>0.7608800185858543</v>
      </c>
      <c r="G512" s="2">
        <f t="shared" si="15"/>
        <v>-0.39425911847532291</v>
      </c>
      <c r="H512" s="2">
        <v>7.6E-3</v>
      </c>
      <c r="I512" s="2">
        <v>2.65191E-2</v>
      </c>
    </row>
    <row r="513" spans="1:9" x14ac:dyDescent="0.25">
      <c r="A513" s="2" t="s">
        <v>474</v>
      </c>
      <c r="B513" s="2" t="s">
        <v>2208</v>
      </c>
      <c r="C513" s="2" t="s">
        <v>3923</v>
      </c>
      <c r="D513" s="2">
        <v>32.0578</v>
      </c>
      <c r="E513" s="2">
        <v>24.372499999999999</v>
      </c>
      <c r="F513" s="2">
        <f t="shared" si="14"/>
        <v>0.76026739202315807</v>
      </c>
      <c r="G513" s="2">
        <f t="shared" si="15"/>
        <v>-0.39542117988441483</v>
      </c>
      <c r="H513" s="2">
        <v>1.61E-2</v>
      </c>
      <c r="I513" s="2">
        <v>4.89611E-2</v>
      </c>
    </row>
    <row r="514" spans="1:9" x14ac:dyDescent="0.25">
      <c r="A514" s="2" t="s">
        <v>5585</v>
      </c>
      <c r="B514" s="2" t="s">
        <v>6339</v>
      </c>
      <c r="C514" s="2" t="s">
        <v>7016</v>
      </c>
      <c r="D514" s="2">
        <v>27.586300000000001</v>
      </c>
      <c r="E514" s="2">
        <v>20.970300000000002</v>
      </c>
      <c r="F514" s="2">
        <f t="shared" ref="F514:F577" si="16">E514/D514</f>
        <v>0.76017080942351822</v>
      </c>
      <c r="G514" s="2">
        <f t="shared" ref="G514:G577" si="17">LOG(F514,2)</f>
        <v>-0.39560446814643219</v>
      </c>
      <c r="H514" s="2">
        <v>1.1299999999999999E-2</v>
      </c>
      <c r="I514" s="2">
        <v>3.6645200000000003E-2</v>
      </c>
    </row>
    <row r="515" spans="1:9" x14ac:dyDescent="0.25">
      <c r="A515" s="2" t="s">
        <v>1250</v>
      </c>
      <c r="B515" s="2" t="s">
        <v>3026</v>
      </c>
      <c r="C515" s="2" t="s">
        <v>5097</v>
      </c>
      <c r="D515" s="2">
        <v>47.217100000000002</v>
      </c>
      <c r="E515" s="2">
        <v>35.875799999999998</v>
      </c>
      <c r="F515" s="2">
        <f t="shared" si="16"/>
        <v>0.75980524005074423</v>
      </c>
      <c r="G515" s="2">
        <f t="shared" si="17"/>
        <v>-0.39629843320141261</v>
      </c>
      <c r="H515" s="2">
        <v>6.5500000000000003E-3</v>
      </c>
      <c r="I515" s="2">
        <v>2.35718E-2</v>
      </c>
    </row>
    <row r="516" spans="1:9" x14ac:dyDescent="0.25">
      <c r="A516" s="2" t="s">
        <v>5688</v>
      </c>
      <c r="B516" s="2" t="s">
        <v>6446</v>
      </c>
      <c r="C516" s="2" t="s">
        <v>7102</v>
      </c>
      <c r="D516" s="2">
        <v>11.9285</v>
      </c>
      <c r="E516" s="2">
        <v>9.0549900000000001</v>
      </c>
      <c r="F516" s="2">
        <f t="shared" si="16"/>
        <v>0.75910550362577023</v>
      </c>
      <c r="G516" s="2">
        <f t="shared" si="17"/>
        <v>-0.39762768358147293</v>
      </c>
      <c r="H516" s="2">
        <v>1.3050000000000001E-2</v>
      </c>
      <c r="I516" s="2">
        <v>4.1214300000000002E-2</v>
      </c>
    </row>
    <row r="517" spans="1:9" x14ac:dyDescent="0.25">
      <c r="A517" s="2" t="s">
        <v>5398</v>
      </c>
      <c r="B517" s="2" t="s">
        <v>6137</v>
      </c>
      <c r="C517" s="2" t="s">
        <v>6857</v>
      </c>
      <c r="D517" s="2">
        <v>7.4231699999999998</v>
      </c>
      <c r="E517" s="2">
        <v>5.63476</v>
      </c>
      <c r="F517" s="2">
        <f t="shared" si="16"/>
        <v>0.75907732141389728</v>
      </c>
      <c r="G517" s="2">
        <f t="shared" si="17"/>
        <v>-0.39768124542744365</v>
      </c>
      <c r="H517" s="2">
        <v>1.5100000000000001E-2</v>
      </c>
      <c r="I517" s="2">
        <v>4.6442900000000002E-2</v>
      </c>
    </row>
    <row r="518" spans="1:9" x14ac:dyDescent="0.25">
      <c r="A518" s="2" t="s">
        <v>9</v>
      </c>
      <c r="B518" s="2" t="s">
        <v>2185</v>
      </c>
      <c r="C518" s="2" t="s">
        <v>3905</v>
      </c>
      <c r="D518" s="2">
        <v>31.994700000000002</v>
      </c>
      <c r="E518" s="2">
        <v>24.267399999999999</v>
      </c>
      <c r="F518" s="2">
        <f t="shared" si="16"/>
        <v>0.75848187356030838</v>
      </c>
      <c r="G518" s="2">
        <f t="shared" si="17"/>
        <v>-0.39881339198543081</v>
      </c>
      <c r="H518" s="2">
        <v>1.03E-2</v>
      </c>
      <c r="I518" s="2">
        <v>3.39782E-2</v>
      </c>
    </row>
    <row r="519" spans="1:9" x14ac:dyDescent="0.25">
      <c r="A519" s="2" t="s">
        <v>5681</v>
      </c>
      <c r="B519" s="2" t="s">
        <v>6439</v>
      </c>
      <c r="C519" s="2" t="s">
        <v>7097</v>
      </c>
      <c r="D519" s="2">
        <v>16.4742</v>
      </c>
      <c r="E519" s="2">
        <v>12.49</v>
      </c>
      <c r="F519" s="2">
        <f t="shared" si="16"/>
        <v>0.75815517597212612</v>
      </c>
      <c r="G519" s="2">
        <f t="shared" si="17"/>
        <v>-0.3994349315921234</v>
      </c>
      <c r="H519" s="2">
        <v>1.155E-2</v>
      </c>
      <c r="I519" s="2">
        <v>3.72194E-2</v>
      </c>
    </row>
    <row r="520" spans="1:9" x14ac:dyDescent="0.25">
      <c r="A520" s="2" t="s">
        <v>5173</v>
      </c>
      <c r="B520" s="2" t="s">
        <v>5909</v>
      </c>
      <c r="C520" s="2" t="s">
        <v>4876</v>
      </c>
      <c r="D520" s="2">
        <v>95.124399999999994</v>
      </c>
      <c r="E520" s="2">
        <v>72.066500000000005</v>
      </c>
      <c r="F520" s="2">
        <f t="shared" si="16"/>
        <v>0.75760267607469811</v>
      </c>
      <c r="G520" s="2">
        <f t="shared" si="17"/>
        <v>-0.40048666805033928</v>
      </c>
      <c r="H520" s="2">
        <v>6.6E-3</v>
      </c>
      <c r="I520" s="2">
        <v>2.3658999999999999E-2</v>
      </c>
    </row>
    <row r="521" spans="1:9" x14ac:dyDescent="0.25">
      <c r="A521" s="2" t="s">
        <v>5675</v>
      </c>
      <c r="B521" s="2" t="s">
        <v>6433</v>
      </c>
      <c r="C521" s="2" t="s">
        <v>7091</v>
      </c>
      <c r="D521" s="2">
        <v>40.253700000000002</v>
      </c>
      <c r="E521" s="2">
        <v>30.491800000000001</v>
      </c>
      <c r="F521" s="2">
        <f t="shared" si="16"/>
        <v>0.75749061576948207</v>
      </c>
      <c r="G521" s="2">
        <f t="shared" si="17"/>
        <v>-0.40070007912909039</v>
      </c>
      <c r="H521" s="2">
        <v>7.3499999999999998E-3</v>
      </c>
      <c r="I521" s="2">
        <v>2.5803699999999999E-2</v>
      </c>
    </row>
    <row r="522" spans="1:9" x14ac:dyDescent="0.25">
      <c r="A522" s="2" t="s">
        <v>5339</v>
      </c>
      <c r="B522" s="2" t="s">
        <v>6077</v>
      </c>
      <c r="C522" s="2" t="s">
        <v>6808</v>
      </c>
      <c r="D522" s="2">
        <v>150.24100000000001</v>
      </c>
      <c r="E522" s="2">
        <v>113.687</v>
      </c>
      <c r="F522" s="2">
        <f t="shared" si="16"/>
        <v>0.75669757256674264</v>
      </c>
      <c r="G522" s="2">
        <f t="shared" si="17"/>
        <v>-0.4022112778152625</v>
      </c>
      <c r="H522" s="2">
        <v>1.3299999999999999E-2</v>
      </c>
      <c r="I522" s="2">
        <v>4.1773999999999999E-2</v>
      </c>
    </row>
    <row r="523" spans="1:9" x14ac:dyDescent="0.25">
      <c r="A523" s="2" t="s">
        <v>998</v>
      </c>
      <c r="B523" s="2" t="s">
        <v>2767</v>
      </c>
      <c r="C523" s="2" t="s">
        <v>4370</v>
      </c>
      <c r="D523" s="2">
        <v>31.936699999999998</v>
      </c>
      <c r="E523" s="2">
        <v>24.142600000000002</v>
      </c>
      <c r="F523" s="2">
        <f t="shared" si="16"/>
        <v>0.75595161679196665</v>
      </c>
      <c r="G523" s="2">
        <f t="shared" si="17"/>
        <v>-0.4036341943669689</v>
      </c>
      <c r="H523" s="2">
        <v>6.1999999999999998E-3</v>
      </c>
      <c r="I523" s="2">
        <v>2.2613500000000002E-2</v>
      </c>
    </row>
    <row r="524" spans="1:9" x14ac:dyDescent="0.25">
      <c r="A524" s="2" t="s">
        <v>5346</v>
      </c>
      <c r="B524" s="2" t="s">
        <v>6084</v>
      </c>
      <c r="C524" s="2" t="s">
        <v>7270</v>
      </c>
      <c r="D524" s="2">
        <v>13.7554</v>
      </c>
      <c r="E524" s="2">
        <v>10.3954</v>
      </c>
      <c r="F524" s="2">
        <f t="shared" si="16"/>
        <v>0.75573229422626753</v>
      </c>
      <c r="G524" s="2">
        <f t="shared" si="17"/>
        <v>-0.40405282100948731</v>
      </c>
      <c r="H524" s="2">
        <v>1.1299999999999999E-2</v>
      </c>
      <c r="I524" s="2">
        <v>3.6645200000000003E-2</v>
      </c>
    </row>
    <row r="525" spans="1:9" x14ac:dyDescent="0.25">
      <c r="A525" s="2" t="s">
        <v>5332</v>
      </c>
      <c r="B525" s="2" t="s">
        <v>6070</v>
      </c>
      <c r="C525" s="2" t="s">
        <v>6801</v>
      </c>
      <c r="D525" s="2">
        <v>16.442299999999999</v>
      </c>
      <c r="E525" s="2">
        <v>12.424899999999999</v>
      </c>
      <c r="F525" s="2">
        <f t="shared" si="16"/>
        <v>0.75566678627685901</v>
      </c>
      <c r="G525" s="2">
        <f t="shared" si="17"/>
        <v>-0.40417788128645687</v>
      </c>
      <c r="H525" s="2">
        <v>9.4500000000000001E-3</v>
      </c>
      <c r="I525" s="2">
        <v>3.1790800000000001E-2</v>
      </c>
    </row>
    <row r="526" spans="1:9" x14ac:dyDescent="0.25">
      <c r="A526" s="2" t="s">
        <v>5614</v>
      </c>
      <c r="B526" s="2" t="s">
        <v>6370</v>
      </c>
      <c r="C526" s="2" t="s">
        <v>7039</v>
      </c>
      <c r="D526" s="2">
        <v>23.574200000000001</v>
      </c>
      <c r="E526" s="2">
        <v>17.803999999999998</v>
      </c>
      <c r="F526" s="2">
        <f t="shared" si="16"/>
        <v>0.7552324150978611</v>
      </c>
      <c r="G526" s="2">
        <f t="shared" si="17"/>
        <v>-0.40500740738924407</v>
      </c>
      <c r="H526" s="2">
        <v>1.155E-2</v>
      </c>
      <c r="I526" s="2">
        <v>3.72194E-2</v>
      </c>
    </row>
    <row r="527" spans="1:9" x14ac:dyDescent="0.25">
      <c r="A527" s="2" t="s">
        <v>5548</v>
      </c>
      <c r="B527" s="2" t="s">
        <v>6298</v>
      </c>
      <c r="C527" s="2" t="s">
        <v>6987</v>
      </c>
      <c r="D527" s="2">
        <v>5.5818899999999996</v>
      </c>
      <c r="E527" s="2">
        <v>4.2120100000000003</v>
      </c>
      <c r="F527" s="2">
        <f t="shared" si="16"/>
        <v>0.75458491657843496</v>
      </c>
      <c r="G527" s="2">
        <f t="shared" si="17"/>
        <v>-0.40624483252754351</v>
      </c>
      <c r="H527" s="2">
        <v>1.375E-2</v>
      </c>
      <c r="I527" s="2">
        <v>4.2894000000000002E-2</v>
      </c>
    </row>
    <row r="528" spans="1:9" x14ac:dyDescent="0.25">
      <c r="A528" s="2" t="s">
        <v>5793</v>
      </c>
      <c r="B528" s="2" t="s">
        <v>6557</v>
      </c>
      <c r="C528" s="2" t="s">
        <v>7186</v>
      </c>
      <c r="D528" s="2">
        <v>50.948700000000002</v>
      </c>
      <c r="E528" s="2">
        <v>38.435699999999997</v>
      </c>
      <c r="F528" s="2">
        <f t="shared" si="16"/>
        <v>0.75440001413186197</v>
      </c>
      <c r="G528" s="2">
        <f t="shared" si="17"/>
        <v>-0.40659839184894592</v>
      </c>
      <c r="H528" s="2">
        <v>5.3499999999999997E-3</v>
      </c>
      <c r="I528" s="2">
        <v>1.98925E-2</v>
      </c>
    </row>
    <row r="529" spans="1:9" x14ac:dyDescent="0.25">
      <c r="A529" s="2" t="s">
        <v>5538</v>
      </c>
      <c r="B529" s="2" t="s">
        <v>6287</v>
      </c>
      <c r="C529" s="2" t="s">
        <v>6978</v>
      </c>
      <c r="D529" s="2">
        <v>21.854600000000001</v>
      </c>
      <c r="E529" s="2">
        <v>16.485099999999999</v>
      </c>
      <c r="F529" s="2">
        <f t="shared" si="16"/>
        <v>0.75430801753406596</v>
      </c>
      <c r="G529" s="2">
        <f t="shared" si="17"/>
        <v>-0.40677433448701472</v>
      </c>
      <c r="H529" s="2">
        <v>6.7999999999999996E-3</v>
      </c>
      <c r="I529" s="2">
        <v>2.4205899999999999E-2</v>
      </c>
    </row>
    <row r="530" spans="1:9" x14ac:dyDescent="0.25">
      <c r="A530" s="2" t="s">
        <v>32</v>
      </c>
      <c r="B530" s="2" t="s">
        <v>1748</v>
      </c>
      <c r="C530" s="2" t="s">
        <v>3541</v>
      </c>
      <c r="D530" s="2">
        <v>94.302400000000006</v>
      </c>
      <c r="E530" s="2">
        <v>71.130700000000004</v>
      </c>
      <c r="F530" s="2">
        <f t="shared" si="16"/>
        <v>0.75428302991228224</v>
      </c>
      <c r="G530" s="2">
        <f t="shared" si="17"/>
        <v>-0.40682212678711527</v>
      </c>
      <c r="H530" s="2">
        <v>7.0000000000000001E-3</v>
      </c>
      <c r="I530" s="2">
        <v>2.47643E-2</v>
      </c>
    </row>
    <row r="531" spans="1:9" x14ac:dyDescent="0.25">
      <c r="A531" s="2" t="s">
        <v>221</v>
      </c>
      <c r="B531" s="2" t="s">
        <v>1948</v>
      </c>
      <c r="C531" s="2" t="s">
        <v>4996</v>
      </c>
      <c r="D531" s="2">
        <v>20.3261</v>
      </c>
      <c r="E531" s="2">
        <v>15.3276</v>
      </c>
      <c r="F531" s="2">
        <f t="shared" si="16"/>
        <v>0.75408464978525147</v>
      </c>
      <c r="G531" s="2">
        <f t="shared" si="17"/>
        <v>-0.40720161254643067</v>
      </c>
      <c r="H531" s="2">
        <v>6.0499999999999998E-3</v>
      </c>
      <c r="I531" s="2">
        <v>2.20839E-2</v>
      </c>
    </row>
    <row r="532" spans="1:9" x14ac:dyDescent="0.25">
      <c r="A532" s="2" t="s">
        <v>1466</v>
      </c>
      <c r="B532" s="2" t="s">
        <v>3249</v>
      </c>
      <c r="C532" s="2" t="s">
        <v>4770</v>
      </c>
      <c r="D532" s="2">
        <v>96.0822</v>
      </c>
      <c r="E532" s="2">
        <v>72.451700000000002</v>
      </c>
      <c r="F532" s="2">
        <f t="shared" si="16"/>
        <v>0.75405954484805726</v>
      </c>
      <c r="G532" s="2">
        <f t="shared" si="17"/>
        <v>-0.40724964345557596</v>
      </c>
      <c r="H532" s="2">
        <v>8.8999999999999999E-3</v>
      </c>
      <c r="I532" s="2">
        <v>3.0250800000000001E-2</v>
      </c>
    </row>
    <row r="533" spans="1:9" x14ac:dyDescent="0.25">
      <c r="A533" s="2" t="s">
        <v>5685</v>
      </c>
      <c r="B533" s="2" t="s">
        <v>6443</v>
      </c>
      <c r="C533" s="2" t="s">
        <v>7100</v>
      </c>
      <c r="D533" s="2">
        <v>7.3866899999999998</v>
      </c>
      <c r="E533" s="2">
        <v>5.5672600000000001</v>
      </c>
      <c r="F533" s="2">
        <f t="shared" si="16"/>
        <v>0.75368805242943726</v>
      </c>
      <c r="G533" s="2">
        <f t="shared" si="17"/>
        <v>-0.40796057183892626</v>
      </c>
      <c r="H533" s="2">
        <v>1.2E-2</v>
      </c>
      <c r="I533" s="2">
        <v>3.8346600000000002E-2</v>
      </c>
    </row>
    <row r="534" spans="1:9" x14ac:dyDescent="0.25">
      <c r="A534" s="2" t="s">
        <v>5308</v>
      </c>
      <c r="B534" s="2" t="s">
        <v>6046</v>
      </c>
      <c r="C534" s="2" t="s">
        <v>6781</v>
      </c>
      <c r="D534" s="2">
        <v>287.24900000000002</v>
      </c>
      <c r="E534" s="2">
        <v>216.495</v>
      </c>
      <c r="F534" s="2">
        <f t="shared" si="16"/>
        <v>0.75368408593241398</v>
      </c>
      <c r="G534" s="2">
        <f t="shared" si="17"/>
        <v>-0.4079681644505177</v>
      </c>
      <c r="H534" s="2">
        <v>5.0000000000000001E-3</v>
      </c>
      <c r="I534" s="2">
        <v>1.88351E-2</v>
      </c>
    </row>
    <row r="535" spans="1:9" x14ac:dyDescent="0.25">
      <c r="A535" s="2" t="s">
        <v>787</v>
      </c>
      <c r="B535" s="2" t="s">
        <v>2537</v>
      </c>
      <c r="C535" s="2" t="s">
        <v>5069</v>
      </c>
      <c r="D535" s="2">
        <v>163.17099999999999</v>
      </c>
      <c r="E535" s="2">
        <v>122.968</v>
      </c>
      <c r="F535" s="2">
        <f t="shared" si="16"/>
        <v>0.75361430646377114</v>
      </c>
      <c r="G535" s="2">
        <f t="shared" si="17"/>
        <v>-0.40810174184162568</v>
      </c>
      <c r="H535" s="2">
        <v>4.45E-3</v>
      </c>
      <c r="I535" s="2">
        <v>1.7332E-2</v>
      </c>
    </row>
    <row r="536" spans="1:9" x14ac:dyDescent="0.25">
      <c r="A536" s="2"/>
      <c r="B536" s="2" t="s">
        <v>6492</v>
      </c>
      <c r="C536" s="2"/>
      <c r="D536" s="2">
        <v>10.5951</v>
      </c>
      <c r="E536" s="2">
        <v>7.9838500000000003</v>
      </c>
      <c r="F536" s="2">
        <f t="shared" si="16"/>
        <v>0.75354173155515281</v>
      </c>
      <c r="G536" s="2">
        <f t="shared" si="17"/>
        <v>-0.40824068360770221</v>
      </c>
      <c r="H536" s="2">
        <v>9.0500000000000008E-3</v>
      </c>
      <c r="I536" s="2">
        <v>3.0692500000000001E-2</v>
      </c>
    </row>
    <row r="537" spans="1:9" x14ac:dyDescent="0.25">
      <c r="A537" s="2" t="s">
        <v>1308</v>
      </c>
      <c r="B537" s="2" t="s">
        <v>3087</v>
      </c>
      <c r="C537" s="2" t="s">
        <v>4640</v>
      </c>
      <c r="D537" s="2">
        <v>512.19200000000001</v>
      </c>
      <c r="E537" s="2">
        <v>385.22699999999998</v>
      </c>
      <c r="F537" s="2">
        <f t="shared" si="16"/>
        <v>0.75211444145945261</v>
      </c>
      <c r="G537" s="2">
        <f t="shared" si="17"/>
        <v>-0.41097589632980153</v>
      </c>
      <c r="H537" s="2">
        <v>9.2999999999999992E-3</v>
      </c>
      <c r="I537" s="2">
        <v>3.1401199999999997E-2</v>
      </c>
    </row>
    <row r="538" spans="1:9" x14ac:dyDescent="0.25">
      <c r="A538" s="2" t="s">
        <v>5865</v>
      </c>
      <c r="B538" s="2" t="s">
        <v>6632</v>
      </c>
      <c r="C538" s="2" t="s">
        <v>7244</v>
      </c>
      <c r="D538" s="2">
        <v>18.2727</v>
      </c>
      <c r="E538" s="2">
        <v>13.7371</v>
      </c>
      <c r="F538" s="2">
        <f t="shared" si="16"/>
        <v>0.75178271410355335</v>
      </c>
      <c r="G538" s="2">
        <f t="shared" si="17"/>
        <v>-0.41161235131247714</v>
      </c>
      <c r="H538" s="2">
        <v>6.7499999999999999E-3</v>
      </c>
      <c r="I538" s="2">
        <v>2.4065199999999998E-2</v>
      </c>
    </row>
    <row r="539" spans="1:9" x14ac:dyDescent="0.25">
      <c r="A539" s="2" t="s">
        <v>5669</v>
      </c>
      <c r="B539" s="2" t="s">
        <v>6427</v>
      </c>
      <c r="C539" s="2" t="s">
        <v>7086</v>
      </c>
      <c r="D539" s="2">
        <v>26.385999999999999</v>
      </c>
      <c r="E539" s="2">
        <v>19.8324</v>
      </c>
      <c r="F539" s="2">
        <f t="shared" si="16"/>
        <v>0.75162586219965133</v>
      </c>
      <c r="G539" s="2">
        <f t="shared" si="17"/>
        <v>-0.41191338653111464</v>
      </c>
      <c r="H539" s="2">
        <v>4.5500000000000002E-3</v>
      </c>
      <c r="I539" s="2">
        <v>1.7616900000000001E-2</v>
      </c>
    </row>
    <row r="540" spans="1:9" x14ac:dyDescent="0.25">
      <c r="A540" s="2" t="s">
        <v>556</v>
      </c>
      <c r="B540" s="2" t="s">
        <v>2293</v>
      </c>
      <c r="C540" s="2" t="s">
        <v>5042</v>
      </c>
      <c r="D540" s="2">
        <v>53.165700000000001</v>
      </c>
      <c r="E540" s="2">
        <v>39.938000000000002</v>
      </c>
      <c r="F540" s="2">
        <f t="shared" si="16"/>
        <v>0.7511986111346225</v>
      </c>
      <c r="G540" s="2">
        <f t="shared" si="17"/>
        <v>-0.41273369924264625</v>
      </c>
      <c r="H540" s="2">
        <v>1.0500000000000001E-2</v>
      </c>
      <c r="I540" s="2">
        <v>3.4514000000000003E-2</v>
      </c>
    </row>
    <row r="541" spans="1:9" x14ac:dyDescent="0.25">
      <c r="A541" s="2" t="s">
        <v>5446</v>
      </c>
      <c r="B541" s="2" t="s">
        <v>6187</v>
      </c>
      <c r="C541" s="2" t="s">
        <v>6901</v>
      </c>
      <c r="D541" s="2">
        <v>6.6921499999999998</v>
      </c>
      <c r="E541" s="2">
        <v>5.0268199999999998</v>
      </c>
      <c r="F541" s="2">
        <f t="shared" si="16"/>
        <v>0.7511517225405886</v>
      </c>
      <c r="G541" s="2">
        <f t="shared" si="17"/>
        <v>-0.41282375272829819</v>
      </c>
      <c r="H541" s="2">
        <v>6.8500000000000002E-3</v>
      </c>
      <c r="I541" s="2">
        <v>2.4365000000000001E-2</v>
      </c>
    </row>
    <row r="542" spans="1:9" x14ac:dyDescent="0.25">
      <c r="A542" s="2" t="s">
        <v>5445</v>
      </c>
      <c r="B542" s="2" t="s">
        <v>6186</v>
      </c>
      <c r="C542" s="2" t="s">
        <v>6900</v>
      </c>
      <c r="D542" s="2">
        <v>7.1367399999999996</v>
      </c>
      <c r="E542" s="2">
        <v>5.3584899999999998</v>
      </c>
      <c r="F542" s="2">
        <f t="shared" si="16"/>
        <v>0.7508316121926818</v>
      </c>
      <c r="G542" s="2">
        <f t="shared" si="17"/>
        <v>-0.41343870178635378</v>
      </c>
      <c r="H542" s="2">
        <v>1.235E-2</v>
      </c>
      <c r="I542" s="2">
        <v>3.9328200000000001E-2</v>
      </c>
    </row>
    <row r="543" spans="1:9" x14ac:dyDescent="0.25">
      <c r="A543" s="2" t="s">
        <v>5284</v>
      </c>
      <c r="B543" s="2" t="s">
        <v>6022</v>
      </c>
      <c r="C543" s="2" t="s">
        <v>6760</v>
      </c>
      <c r="D543" s="2">
        <v>6.4117699999999997</v>
      </c>
      <c r="E543" s="2">
        <v>4.8120399999999997</v>
      </c>
      <c r="F543" s="2">
        <f t="shared" si="16"/>
        <v>0.75050103169639582</v>
      </c>
      <c r="G543" s="2">
        <f t="shared" si="17"/>
        <v>-0.41407403980055801</v>
      </c>
      <c r="H543" s="2">
        <v>1.18E-2</v>
      </c>
      <c r="I543" s="2">
        <v>3.7786300000000002E-2</v>
      </c>
    </row>
    <row r="544" spans="1:9" x14ac:dyDescent="0.25">
      <c r="A544" s="2" t="s">
        <v>5174</v>
      </c>
      <c r="B544" s="2" t="s">
        <v>5910</v>
      </c>
      <c r="C544" s="2" t="s">
        <v>7256</v>
      </c>
      <c r="D544" s="2">
        <v>11.239000000000001</v>
      </c>
      <c r="E544" s="2">
        <v>8.4305800000000009</v>
      </c>
      <c r="F544" s="2">
        <f t="shared" si="16"/>
        <v>0.75011833793042093</v>
      </c>
      <c r="G544" s="2">
        <f t="shared" si="17"/>
        <v>-0.41480988317496098</v>
      </c>
      <c r="H544" s="2">
        <v>1.46E-2</v>
      </c>
      <c r="I544" s="2">
        <v>4.5055900000000003E-2</v>
      </c>
    </row>
    <row r="545" spans="1:9" x14ac:dyDescent="0.25">
      <c r="A545" s="2" t="s">
        <v>610</v>
      </c>
      <c r="B545" s="2" t="s">
        <v>2350</v>
      </c>
      <c r="C545" s="2" t="s">
        <v>4033</v>
      </c>
      <c r="D545" s="2">
        <v>22.366499999999998</v>
      </c>
      <c r="E545" s="2">
        <v>16.769400000000001</v>
      </c>
      <c r="F545" s="2">
        <f t="shared" si="16"/>
        <v>0.7497552142713434</v>
      </c>
      <c r="G545" s="2">
        <f t="shared" si="17"/>
        <v>-0.41550844434586376</v>
      </c>
      <c r="H545" s="2">
        <v>4.9500000000000004E-3</v>
      </c>
      <c r="I545" s="2">
        <v>1.8692799999999999E-2</v>
      </c>
    </row>
    <row r="546" spans="1:9" x14ac:dyDescent="0.25">
      <c r="A546" s="2" t="s">
        <v>5840</v>
      </c>
      <c r="B546" s="2" t="s">
        <v>6606</v>
      </c>
      <c r="C546" s="2" t="s">
        <v>7224</v>
      </c>
      <c r="D546" s="2">
        <v>7.6025</v>
      </c>
      <c r="E546" s="2">
        <v>5.6992700000000003</v>
      </c>
      <c r="F546" s="2">
        <f t="shared" si="16"/>
        <v>0.74965734955606711</v>
      </c>
      <c r="G546" s="2">
        <f t="shared" si="17"/>
        <v>-0.41569677001821531</v>
      </c>
      <c r="H546" s="2">
        <v>8.1499999999999993E-3</v>
      </c>
      <c r="I546" s="2">
        <v>2.8138900000000001E-2</v>
      </c>
    </row>
    <row r="547" spans="1:9" x14ac:dyDescent="0.25">
      <c r="A547" s="2" t="s">
        <v>5595</v>
      </c>
      <c r="B547" s="2" t="s">
        <v>6349</v>
      </c>
      <c r="C547" s="2" t="s">
        <v>7024</v>
      </c>
      <c r="D547" s="2">
        <v>16.511700000000001</v>
      </c>
      <c r="E547" s="2">
        <v>12.3696</v>
      </c>
      <c r="F547" s="2">
        <f t="shared" si="16"/>
        <v>0.74914151783280947</v>
      </c>
      <c r="G547" s="2">
        <f t="shared" si="17"/>
        <v>-0.41668981573589203</v>
      </c>
      <c r="H547" s="2">
        <v>8.4499999999999992E-3</v>
      </c>
      <c r="I547" s="2">
        <v>2.90003E-2</v>
      </c>
    </row>
    <row r="548" spans="1:9" x14ac:dyDescent="0.25">
      <c r="A548" s="2"/>
      <c r="B548" s="2" t="s">
        <v>2285</v>
      </c>
      <c r="C548" s="2"/>
      <c r="D548" s="2">
        <v>10.5288</v>
      </c>
      <c r="E548" s="2">
        <v>7.8868400000000003</v>
      </c>
      <c r="F548" s="2">
        <f t="shared" si="16"/>
        <v>0.74907301876757082</v>
      </c>
      <c r="G548" s="2">
        <f t="shared" si="17"/>
        <v>-0.4168217371121436</v>
      </c>
      <c r="H548" s="2">
        <v>1.21E-2</v>
      </c>
      <c r="I548" s="2">
        <v>3.8612399999999998E-2</v>
      </c>
    </row>
    <row r="549" spans="1:9" x14ac:dyDescent="0.25">
      <c r="A549" s="2" t="s">
        <v>5283</v>
      </c>
      <c r="B549" s="2" t="s">
        <v>6021</v>
      </c>
      <c r="C549" s="2" t="s">
        <v>6759</v>
      </c>
      <c r="D549" s="2">
        <v>37.467199999999998</v>
      </c>
      <c r="E549" s="2">
        <v>28.0654</v>
      </c>
      <c r="F549" s="2">
        <f t="shared" si="16"/>
        <v>0.74906584959644706</v>
      </c>
      <c r="G549" s="2">
        <f t="shared" si="17"/>
        <v>-0.41683554481428126</v>
      </c>
      <c r="H549" s="2">
        <v>7.45E-3</v>
      </c>
      <c r="I549" s="2">
        <v>2.6055100000000001E-2</v>
      </c>
    </row>
    <row r="550" spans="1:9" x14ac:dyDescent="0.25">
      <c r="A550" s="2" t="s">
        <v>5623</v>
      </c>
      <c r="B550" s="2" t="s">
        <v>6379</v>
      </c>
      <c r="C550" s="2" t="s">
        <v>7046</v>
      </c>
      <c r="D550" s="2">
        <v>11.983700000000001</v>
      </c>
      <c r="E550" s="2">
        <v>8.9740400000000005</v>
      </c>
      <c r="F550" s="2">
        <f t="shared" si="16"/>
        <v>0.74885385982626396</v>
      </c>
      <c r="G550" s="2">
        <f t="shared" si="17"/>
        <v>-0.41724389325950206</v>
      </c>
      <c r="H550" s="2">
        <v>5.1000000000000004E-3</v>
      </c>
      <c r="I550" s="2">
        <v>1.9133299999999999E-2</v>
      </c>
    </row>
    <row r="551" spans="1:9" x14ac:dyDescent="0.25">
      <c r="A551" s="2" t="s">
        <v>1421</v>
      </c>
      <c r="B551" s="2" t="s">
        <v>3203</v>
      </c>
      <c r="C551" s="2" t="s">
        <v>4733</v>
      </c>
      <c r="D551" s="2">
        <v>95.298199999999994</v>
      </c>
      <c r="E551" s="2">
        <v>71.347899999999996</v>
      </c>
      <c r="F551" s="2">
        <f t="shared" si="16"/>
        <v>0.74868045776310566</v>
      </c>
      <c r="G551" s="2">
        <f t="shared" si="17"/>
        <v>-0.41757799751978925</v>
      </c>
      <c r="H551" s="2">
        <v>4.7000000000000002E-3</v>
      </c>
      <c r="I551" s="2">
        <v>1.8030399999999999E-2</v>
      </c>
    </row>
    <row r="552" spans="1:9" x14ac:dyDescent="0.25">
      <c r="A552" s="2" t="s">
        <v>72</v>
      </c>
      <c r="B552" s="2" t="s">
        <v>1790</v>
      </c>
      <c r="C552" s="2" t="s">
        <v>3534</v>
      </c>
      <c r="D552" s="2">
        <v>21.891999999999999</v>
      </c>
      <c r="E552" s="2">
        <v>16.378</v>
      </c>
      <c r="F552" s="2">
        <f t="shared" si="16"/>
        <v>0.7481271697423717</v>
      </c>
      <c r="G552" s="2">
        <f t="shared" si="17"/>
        <v>-0.41864456867480454</v>
      </c>
      <c r="H552" s="2">
        <v>8.9499999999999996E-3</v>
      </c>
      <c r="I552" s="2">
        <v>3.03982E-2</v>
      </c>
    </row>
    <row r="553" spans="1:9" x14ac:dyDescent="0.25">
      <c r="A553" s="2" t="s">
        <v>5536</v>
      </c>
      <c r="B553" s="2" t="s">
        <v>6285</v>
      </c>
      <c r="C553" s="2" t="s">
        <v>6976</v>
      </c>
      <c r="D553" s="2">
        <v>30.393999999999998</v>
      </c>
      <c r="E553" s="2">
        <v>22.720500000000001</v>
      </c>
      <c r="F553" s="2">
        <f t="shared" si="16"/>
        <v>0.74753240771204854</v>
      </c>
      <c r="G553" s="2">
        <f t="shared" si="17"/>
        <v>-0.4197919691793307</v>
      </c>
      <c r="H553" s="2">
        <v>3.0500000000000002E-3</v>
      </c>
      <c r="I553" s="2">
        <v>1.2606300000000001E-2</v>
      </c>
    </row>
    <row r="554" spans="1:9" x14ac:dyDescent="0.25">
      <c r="A554" s="2" t="s">
        <v>1373</v>
      </c>
      <c r="B554" s="2" t="s">
        <v>3155</v>
      </c>
      <c r="C554" s="2" t="s">
        <v>4695</v>
      </c>
      <c r="D554" s="2">
        <v>47.080599999999997</v>
      </c>
      <c r="E554" s="2">
        <v>35.1858</v>
      </c>
      <c r="F554" s="2">
        <f t="shared" si="16"/>
        <v>0.74735241267103658</v>
      </c>
      <c r="G554" s="2">
        <f t="shared" si="17"/>
        <v>-0.42013939120244143</v>
      </c>
      <c r="H554" s="2">
        <v>3.65E-3</v>
      </c>
      <c r="I554" s="2">
        <v>1.46383E-2</v>
      </c>
    </row>
    <row r="555" spans="1:9" x14ac:dyDescent="0.25">
      <c r="A555" s="2" t="s">
        <v>973</v>
      </c>
      <c r="B555" s="2" t="s">
        <v>2742</v>
      </c>
      <c r="C555" s="2" t="s">
        <v>4348</v>
      </c>
      <c r="D555" s="2">
        <v>67.213200000000001</v>
      </c>
      <c r="E555" s="2">
        <v>50.2014</v>
      </c>
      <c r="F555" s="2">
        <f t="shared" si="16"/>
        <v>0.7468979307636</v>
      </c>
      <c r="G555" s="2">
        <f t="shared" si="17"/>
        <v>-0.42101699356289224</v>
      </c>
      <c r="H555" s="2">
        <v>3.8999999999999998E-3</v>
      </c>
      <c r="I555" s="2">
        <v>1.54787E-2</v>
      </c>
    </row>
    <row r="556" spans="1:9" x14ac:dyDescent="0.25">
      <c r="A556" s="2" t="s">
        <v>137</v>
      </c>
      <c r="B556" s="2" t="s">
        <v>1858</v>
      </c>
      <c r="C556" s="2" t="s">
        <v>3636</v>
      </c>
      <c r="D556" s="2">
        <v>22.706700000000001</v>
      </c>
      <c r="E556" s="2">
        <v>16.9543</v>
      </c>
      <c r="F556" s="2">
        <f t="shared" si="16"/>
        <v>0.74666508123153075</v>
      </c>
      <c r="G556" s="2">
        <f t="shared" si="17"/>
        <v>-0.42146683178895084</v>
      </c>
      <c r="H556" s="2">
        <v>7.0499999999999998E-3</v>
      </c>
      <c r="I556" s="2">
        <v>2.4883599999999999E-2</v>
      </c>
    </row>
    <row r="557" spans="1:9" x14ac:dyDescent="0.25">
      <c r="A557" s="2" t="s">
        <v>1494</v>
      </c>
      <c r="B557" s="2" t="s">
        <v>3280</v>
      </c>
      <c r="C557" s="2" t="s">
        <v>5115</v>
      </c>
      <c r="D557" s="2">
        <v>15.2417</v>
      </c>
      <c r="E557" s="2">
        <v>11.3787</v>
      </c>
      <c r="F557" s="2">
        <f t="shared" si="16"/>
        <v>0.74655058162803367</v>
      </c>
      <c r="G557" s="2">
        <f t="shared" si="17"/>
        <v>-0.42168808316553552</v>
      </c>
      <c r="H557" s="2">
        <v>1.55E-2</v>
      </c>
      <c r="I557" s="2">
        <v>4.7482299999999998E-2</v>
      </c>
    </row>
    <row r="558" spans="1:9" x14ac:dyDescent="0.25">
      <c r="A558" s="2" t="s">
        <v>201</v>
      </c>
      <c r="B558" s="2" t="s">
        <v>1925</v>
      </c>
      <c r="C558" s="2" t="s">
        <v>3692</v>
      </c>
      <c r="D558" s="2">
        <v>20.822099999999999</v>
      </c>
      <c r="E558" s="2">
        <v>15.524100000000001</v>
      </c>
      <c r="F558" s="2">
        <f t="shared" si="16"/>
        <v>0.74555880530782204</v>
      </c>
      <c r="G558" s="2">
        <f t="shared" si="17"/>
        <v>-0.42360594656359729</v>
      </c>
      <c r="H558" s="2">
        <v>4.5999999999999999E-3</v>
      </c>
      <c r="I558" s="2">
        <v>1.7720799999999998E-2</v>
      </c>
    </row>
    <row r="559" spans="1:9" x14ac:dyDescent="0.25">
      <c r="A559" s="2" t="s">
        <v>5634</v>
      </c>
      <c r="B559" s="2" t="s">
        <v>6390</v>
      </c>
      <c r="C559" s="2" t="s">
        <v>7055</v>
      </c>
      <c r="D559" s="2">
        <v>143.411</v>
      </c>
      <c r="E559" s="2">
        <v>106.919</v>
      </c>
      <c r="F559" s="2">
        <f t="shared" si="16"/>
        <v>0.74554253160496753</v>
      </c>
      <c r="G559" s="2">
        <f t="shared" si="17"/>
        <v>-0.42363743736817888</v>
      </c>
      <c r="H559" s="2">
        <v>5.1999999999999998E-3</v>
      </c>
      <c r="I559" s="2">
        <v>1.94608E-2</v>
      </c>
    </row>
    <row r="560" spans="1:9" x14ac:dyDescent="0.25">
      <c r="A560" s="2" t="s">
        <v>995</v>
      </c>
      <c r="B560" s="2" t="s">
        <v>2764</v>
      </c>
      <c r="C560" s="2" t="s">
        <v>4367</v>
      </c>
      <c r="D560" s="2">
        <v>126.005</v>
      </c>
      <c r="E560" s="2">
        <v>93.861599999999996</v>
      </c>
      <c r="F560" s="2">
        <f t="shared" si="16"/>
        <v>0.74490377365977545</v>
      </c>
      <c r="G560" s="2">
        <f t="shared" si="17"/>
        <v>-0.42487402398390794</v>
      </c>
      <c r="H560" s="2">
        <v>4.9500000000000004E-3</v>
      </c>
      <c r="I560" s="2">
        <v>1.8692799999999999E-2</v>
      </c>
    </row>
    <row r="561" spans="1:9" x14ac:dyDescent="0.25">
      <c r="A561" s="2" t="s">
        <v>5786</v>
      </c>
      <c r="B561" s="2" t="s">
        <v>6550</v>
      </c>
      <c r="C561" s="2" t="s">
        <v>7180</v>
      </c>
      <c r="D561" s="2">
        <v>53.049799999999998</v>
      </c>
      <c r="E561" s="2">
        <v>39.516599999999997</v>
      </c>
      <c r="F561" s="2">
        <f t="shared" si="16"/>
        <v>0.74489630498135706</v>
      </c>
      <c r="G561" s="2">
        <f t="shared" si="17"/>
        <v>-0.42488848904599347</v>
      </c>
      <c r="H561" s="2">
        <v>6.0000000000000001E-3</v>
      </c>
      <c r="I561" s="2">
        <v>2.1936299999999999E-2</v>
      </c>
    </row>
    <row r="562" spans="1:9" x14ac:dyDescent="0.25">
      <c r="A562" s="2" t="s">
        <v>1210</v>
      </c>
      <c r="B562" s="2" t="s">
        <v>2985</v>
      </c>
      <c r="C562" s="2" t="s">
        <v>4561</v>
      </c>
      <c r="D562" s="2">
        <v>19.045300000000001</v>
      </c>
      <c r="E562" s="2">
        <v>14.182600000000001</v>
      </c>
      <c r="F562" s="2">
        <f t="shared" si="16"/>
        <v>0.74467716444477117</v>
      </c>
      <c r="G562" s="2">
        <f t="shared" si="17"/>
        <v>-0.42531297696036652</v>
      </c>
      <c r="H562" s="2">
        <v>7.0000000000000001E-3</v>
      </c>
      <c r="I562" s="2">
        <v>2.47643E-2</v>
      </c>
    </row>
    <row r="563" spans="1:9" x14ac:dyDescent="0.25">
      <c r="A563" s="2" t="s">
        <v>5492</v>
      </c>
      <c r="B563" s="2" t="s">
        <v>6235</v>
      </c>
      <c r="C563" s="2" t="s">
        <v>6935</v>
      </c>
      <c r="D563" s="2">
        <v>8.3029200000000003</v>
      </c>
      <c r="E563" s="2">
        <v>6.1812100000000001</v>
      </c>
      <c r="F563" s="2">
        <f t="shared" si="16"/>
        <v>0.74446218920572516</v>
      </c>
      <c r="G563" s="2">
        <f t="shared" si="17"/>
        <v>-0.42572951784712754</v>
      </c>
      <c r="H563" s="2">
        <v>6.4999999999999997E-3</v>
      </c>
      <c r="I563" s="2">
        <v>2.3428600000000001E-2</v>
      </c>
    </row>
    <row r="564" spans="1:9" x14ac:dyDescent="0.25">
      <c r="A564" s="2" t="s">
        <v>1318</v>
      </c>
      <c r="B564" s="2" t="s">
        <v>3097</v>
      </c>
      <c r="C564" s="2" t="s">
        <v>4649</v>
      </c>
      <c r="D564" s="2">
        <v>37.599600000000002</v>
      </c>
      <c r="E564" s="2">
        <v>27.982099999999999</v>
      </c>
      <c r="F564" s="2">
        <f t="shared" si="16"/>
        <v>0.74421270439047216</v>
      </c>
      <c r="G564" s="2">
        <f t="shared" si="17"/>
        <v>-0.42621307609165837</v>
      </c>
      <c r="H564" s="2">
        <v>1.09E-2</v>
      </c>
      <c r="I564" s="2">
        <v>3.5599400000000003E-2</v>
      </c>
    </row>
    <row r="565" spans="1:9" x14ac:dyDescent="0.25">
      <c r="A565" s="2" t="s">
        <v>1397</v>
      </c>
      <c r="B565" s="2" t="s">
        <v>3179</v>
      </c>
      <c r="C565" s="2" t="s">
        <v>4714</v>
      </c>
      <c r="D565" s="2">
        <v>253.05500000000001</v>
      </c>
      <c r="E565" s="2">
        <v>188.297</v>
      </c>
      <c r="F565" s="2">
        <f t="shared" si="16"/>
        <v>0.74409515717926933</v>
      </c>
      <c r="G565" s="2">
        <f t="shared" si="17"/>
        <v>-0.42644096547315558</v>
      </c>
      <c r="H565" s="2">
        <v>5.0000000000000001E-3</v>
      </c>
      <c r="I565" s="2">
        <v>1.88351E-2</v>
      </c>
    </row>
    <row r="566" spans="1:9" x14ac:dyDescent="0.25">
      <c r="A566" s="2" t="s">
        <v>463</v>
      </c>
      <c r="B566" s="2" t="s">
        <v>2197</v>
      </c>
      <c r="C566" s="2" t="s">
        <v>3914</v>
      </c>
      <c r="D566" s="2">
        <v>18.770099999999999</v>
      </c>
      <c r="E566" s="2">
        <v>13.9604</v>
      </c>
      <c r="F566" s="2">
        <f t="shared" si="16"/>
        <v>0.7437573587780566</v>
      </c>
      <c r="G566" s="2">
        <f t="shared" si="17"/>
        <v>-0.42709605740114781</v>
      </c>
      <c r="H566" s="2">
        <v>1.6500000000000001E-2</v>
      </c>
      <c r="I566" s="2">
        <v>4.9912999999999999E-2</v>
      </c>
    </row>
    <row r="567" spans="1:9" x14ac:dyDescent="0.25">
      <c r="A567" s="2" t="s">
        <v>940</v>
      </c>
      <c r="B567" s="2" t="s">
        <v>2708</v>
      </c>
      <c r="C567" s="2" t="s">
        <v>4318</v>
      </c>
      <c r="D567" s="2">
        <v>10.6678</v>
      </c>
      <c r="E567" s="2">
        <v>7.9279000000000002</v>
      </c>
      <c r="F567" s="2">
        <f t="shared" si="16"/>
        <v>0.74316166407319229</v>
      </c>
      <c r="G567" s="2">
        <f t="shared" si="17"/>
        <v>-0.42825201253974254</v>
      </c>
      <c r="H567" s="2">
        <v>1.37E-2</v>
      </c>
      <c r="I567" s="2">
        <v>4.2767100000000002E-2</v>
      </c>
    </row>
    <row r="568" spans="1:9" x14ac:dyDescent="0.25">
      <c r="A568" s="2" t="s">
        <v>5466</v>
      </c>
      <c r="B568" s="2" t="s">
        <v>6208</v>
      </c>
      <c r="C568" s="2" t="s">
        <v>6917</v>
      </c>
      <c r="D568" s="2">
        <v>77.938900000000004</v>
      </c>
      <c r="E568" s="2">
        <v>57.913699999999999</v>
      </c>
      <c r="F568" s="2">
        <f t="shared" si="16"/>
        <v>0.74306540123096421</v>
      </c>
      <c r="G568" s="2">
        <f t="shared" si="17"/>
        <v>-0.42843889909098443</v>
      </c>
      <c r="H568" s="2">
        <v>3.7000000000000002E-3</v>
      </c>
      <c r="I568" s="2">
        <v>1.48129E-2</v>
      </c>
    </row>
    <row r="569" spans="1:9" x14ac:dyDescent="0.25">
      <c r="A569" s="2" t="s">
        <v>5271</v>
      </c>
      <c r="B569" s="2" t="s">
        <v>6008</v>
      </c>
      <c r="C569" s="2" t="s">
        <v>6748</v>
      </c>
      <c r="D569" s="2">
        <v>7.6449999999999996</v>
      </c>
      <c r="E569" s="2">
        <v>5.6779400000000004</v>
      </c>
      <c r="F569" s="2">
        <f t="shared" si="16"/>
        <v>0.74269980379332912</v>
      </c>
      <c r="G569" s="2">
        <f t="shared" si="17"/>
        <v>-0.42914889770866588</v>
      </c>
      <c r="H569" s="2">
        <v>4.7499999999999999E-3</v>
      </c>
      <c r="I569" s="2">
        <v>1.81464E-2</v>
      </c>
    </row>
    <row r="570" spans="1:9" x14ac:dyDescent="0.25">
      <c r="A570" s="2" t="s">
        <v>5233</v>
      </c>
      <c r="B570" s="2" t="s">
        <v>5970</v>
      </c>
      <c r="C570" s="2" t="s">
        <v>6717</v>
      </c>
      <c r="D570" s="2">
        <v>9.4124700000000008</v>
      </c>
      <c r="E570" s="2">
        <v>6.9868600000000001</v>
      </c>
      <c r="F570" s="2">
        <f t="shared" si="16"/>
        <v>0.74229824902496366</v>
      </c>
      <c r="G570" s="2">
        <f t="shared" si="17"/>
        <v>-0.42992912915204956</v>
      </c>
      <c r="H570" s="2">
        <v>9.7000000000000003E-3</v>
      </c>
      <c r="I570" s="2">
        <v>3.23945E-2</v>
      </c>
    </row>
    <row r="571" spans="1:9" x14ac:dyDescent="0.25">
      <c r="A571" s="2" t="s">
        <v>1096</v>
      </c>
      <c r="B571" s="2" t="s">
        <v>2870</v>
      </c>
      <c r="C571" s="2" t="s">
        <v>5086</v>
      </c>
      <c r="D571" s="2">
        <v>54.244999999999997</v>
      </c>
      <c r="E571" s="2">
        <v>40.258299999999998</v>
      </c>
      <c r="F571" s="2">
        <f t="shared" si="16"/>
        <v>0.74215688081850861</v>
      </c>
      <c r="G571" s="2">
        <f t="shared" si="17"/>
        <v>-0.43020391173982658</v>
      </c>
      <c r="H571" s="2">
        <v>2.8999999999999998E-3</v>
      </c>
      <c r="I571" s="2">
        <v>1.21172E-2</v>
      </c>
    </row>
    <row r="572" spans="1:9" x14ac:dyDescent="0.25">
      <c r="A572" s="2" t="s">
        <v>207</v>
      </c>
      <c r="B572" s="2" t="s">
        <v>1933</v>
      </c>
      <c r="C572" s="2" t="s">
        <v>3697</v>
      </c>
      <c r="D572" s="2">
        <v>333.56599999999997</v>
      </c>
      <c r="E572" s="2">
        <v>247.50299999999999</v>
      </c>
      <c r="F572" s="2">
        <f t="shared" si="16"/>
        <v>0.74199109021902709</v>
      </c>
      <c r="G572" s="2">
        <f t="shared" si="17"/>
        <v>-0.43052623172592025</v>
      </c>
      <c r="H572" s="2">
        <v>1.0149999999999999E-2</v>
      </c>
      <c r="I572" s="2">
        <v>3.3604000000000002E-2</v>
      </c>
    </row>
    <row r="573" spans="1:9" x14ac:dyDescent="0.25">
      <c r="A573" s="2" t="s">
        <v>5396</v>
      </c>
      <c r="B573" s="2" t="s">
        <v>6135</v>
      </c>
      <c r="C573" s="2" t="s">
        <v>6855</v>
      </c>
      <c r="D573" s="2">
        <v>142.233</v>
      </c>
      <c r="E573" s="2">
        <v>105.51900000000001</v>
      </c>
      <c r="F573" s="2">
        <f t="shared" si="16"/>
        <v>0.74187424859209894</v>
      </c>
      <c r="G573" s="2">
        <f t="shared" si="17"/>
        <v>-0.43075343136685545</v>
      </c>
      <c r="H573" s="2">
        <v>5.2500000000000003E-3</v>
      </c>
      <c r="I573" s="2">
        <v>1.9568200000000001E-2</v>
      </c>
    </row>
    <row r="574" spans="1:9" x14ac:dyDescent="0.25">
      <c r="A574" s="2" t="s">
        <v>5216</v>
      </c>
      <c r="B574" s="2" t="s">
        <v>5952</v>
      </c>
      <c r="C574" s="2" t="s">
        <v>6704</v>
      </c>
      <c r="D574" s="2">
        <v>7.4984099999999998</v>
      </c>
      <c r="E574" s="2">
        <v>5.5617700000000001</v>
      </c>
      <c r="F574" s="2">
        <f t="shared" si="16"/>
        <v>0.74172657936815944</v>
      </c>
      <c r="G574" s="2">
        <f t="shared" si="17"/>
        <v>-0.43104062675493821</v>
      </c>
      <c r="H574" s="2">
        <v>1.6400000000000001E-2</v>
      </c>
      <c r="I574" s="2">
        <v>4.9643199999999998E-2</v>
      </c>
    </row>
    <row r="575" spans="1:9" x14ac:dyDescent="0.25">
      <c r="A575" s="2" t="s">
        <v>546</v>
      </c>
      <c r="B575" s="2" t="s">
        <v>2282</v>
      </c>
      <c r="C575" s="2" t="s">
        <v>3983</v>
      </c>
      <c r="D575" s="2">
        <v>19.339099999999998</v>
      </c>
      <c r="E575" s="2">
        <v>14.344200000000001</v>
      </c>
      <c r="F575" s="2">
        <f t="shared" si="16"/>
        <v>0.74172014209554749</v>
      </c>
      <c r="G575" s="2">
        <f t="shared" si="17"/>
        <v>-0.43105314762426206</v>
      </c>
      <c r="H575" s="2">
        <v>3.8500000000000001E-3</v>
      </c>
      <c r="I575" s="2">
        <v>1.53332E-2</v>
      </c>
    </row>
    <row r="576" spans="1:9" x14ac:dyDescent="0.25">
      <c r="A576" s="2" t="s">
        <v>1587</v>
      </c>
      <c r="B576" s="2" t="s">
        <v>3377</v>
      </c>
      <c r="C576" s="2" t="s">
        <v>4865</v>
      </c>
      <c r="D576" s="2">
        <v>10.8832</v>
      </c>
      <c r="E576" s="2">
        <v>8.0651200000000003</v>
      </c>
      <c r="F576" s="2">
        <f t="shared" si="16"/>
        <v>0.74106145251396649</v>
      </c>
      <c r="G576" s="2">
        <f t="shared" si="17"/>
        <v>-0.43233491192292295</v>
      </c>
      <c r="H576" s="2">
        <v>8.2000000000000007E-3</v>
      </c>
      <c r="I576" s="2">
        <v>2.8290300000000001E-2</v>
      </c>
    </row>
    <row r="577" spans="1:9" x14ac:dyDescent="0.25">
      <c r="A577" s="2" t="s">
        <v>168</v>
      </c>
      <c r="B577" s="2" t="s">
        <v>1890</v>
      </c>
      <c r="C577" s="2" t="s">
        <v>3664</v>
      </c>
      <c r="D577" s="2">
        <v>129.119</v>
      </c>
      <c r="E577" s="2">
        <v>95.677899999999994</v>
      </c>
      <c r="F577" s="2">
        <f t="shared" si="16"/>
        <v>0.74100558399615857</v>
      </c>
      <c r="G577" s="2">
        <f t="shared" si="17"/>
        <v>-0.43244368059753197</v>
      </c>
      <c r="H577" s="2">
        <v>2.3999999999999998E-3</v>
      </c>
      <c r="I577" s="2">
        <v>1.0367599999999999E-2</v>
      </c>
    </row>
    <row r="578" spans="1:9" x14ac:dyDescent="0.25">
      <c r="A578" s="2" t="s">
        <v>5719</v>
      </c>
      <c r="B578" s="2" t="s">
        <v>6479</v>
      </c>
      <c r="C578" s="2" t="s">
        <v>7129</v>
      </c>
      <c r="D578" s="2">
        <v>18.2775</v>
      </c>
      <c r="E578" s="2">
        <v>13.5336</v>
      </c>
      <c r="F578" s="2">
        <f t="shared" ref="F578:F641" si="18">E578/D578</f>
        <v>0.74045137464095201</v>
      </c>
      <c r="G578" s="2">
        <f t="shared" ref="G578:G641" si="19">LOG(F578,2)</f>
        <v>-0.43352309788469406</v>
      </c>
      <c r="H578" s="2">
        <v>1.47E-2</v>
      </c>
      <c r="I578" s="2">
        <v>4.5303599999999999E-2</v>
      </c>
    </row>
    <row r="579" spans="1:9" x14ac:dyDescent="0.25">
      <c r="A579" s="2" t="s">
        <v>5312</v>
      </c>
      <c r="B579" s="2" t="s">
        <v>6050</v>
      </c>
      <c r="C579" s="2" t="s">
        <v>6785</v>
      </c>
      <c r="D579" s="2">
        <v>17.985700000000001</v>
      </c>
      <c r="E579" s="2">
        <v>13.3056</v>
      </c>
      <c r="F579" s="2">
        <f t="shared" si="18"/>
        <v>0.7397877202444163</v>
      </c>
      <c r="G579" s="2">
        <f t="shared" si="19"/>
        <v>-0.43481674155916161</v>
      </c>
      <c r="H579" s="2">
        <v>9.4999999999999998E-3</v>
      </c>
      <c r="I579" s="2">
        <v>3.1888899999999998E-2</v>
      </c>
    </row>
    <row r="580" spans="1:9" x14ac:dyDescent="0.25">
      <c r="A580" s="2" t="s">
        <v>855</v>
      </c>
      <c r="B580" s="2" t="s">
        <v>2620</v>
      </c>
      <c r="C580" s="2" t="s">
        <v>4239</v>
      </c>
      <c r="D580" s="2">
        <v>45.059899999999999</v>
      </c>
      <c r="E580" s="2">
        <v>33.334299999999999</v>
      </c>
      <c r="F580" s="2">
        <f t="shared" si="18"/>
        <v>0.73977749617731059</v>
      </c>
      <c r="G580" s="2">
        <f t="shared" si="19"/>
        <v>-0.43483668013401816</v>
      </c>
      <c r="H580" s="2">
        <v>7.4000000000000003E-3</v>
      </c>
      <c r="I580" s="2">
        <v>2.5939500000000001E-2</v>
      </c>
    </row>
    <row r="581" spans="1:9" x14ac:dyDescent="0.25">
      <c r="A581" s="2" t="s">
        <v>5594</v>
      </c>
      <c r="B581" s="2" t="s">
        <v>6348</v>
      </c>
      <c r="C581" s="2" t="s">
        <v>7288</v>
      </c>
      <c r="D581" s="2">
        <v>74.3489</v>
      </c>
      <c r="E581" s="2">
        <v>54.990099999999998</v>
      </c>
      <c r="F581" s="2">
        <f t="shared" si="18"/>
        <v>0.73962224054424475</v>
      </c>
      <c r="G581" s="2">
        <f t="shared" si="19"/>
        <v>-0.43513948745127889</v>
      </c>
      <c r="H581" s="2">
        <v>2.3500000000000001E-3</v>
      </c>
      <c r="I581" s="2">
        <v>1.0189999999999999E-2</v>
      </c>
    </row>
    <row r="582" spans="1:9" x14ac:dyDescent="0.25">
      <c r="A582" s="2" t="s">
        <v>5811</v>
      </c>
      <c r="B582" s="2" t="s">
        <v>6575</v>
      </c>
      <c r="C582" s="2" t="s">
        <v>7200</v>
      </c>
      <c r="D582" s="2">
        <v>7.1439399999999997</v>
      </c>
      <c r="E582" s="2">
        <v>5.2817499999999997</v>
      </c>
      <c r="F582" s="2">
        <f t="shared" si="18"/>
        <v>0.73933291712976312</v>
      </c>
      <c r="G582" s="2">
        <f t="shared" si="19"/>
        <v>-0.43570394737887647</v>
      </c>
      <c r="H582" s="2">
        <v>1.09E-2</v>
      </c>
      <c r="I582" s="2">
        <v>3.5599400000000003E-2</v>
      </c>
    </row>
    <row r="583" spans="1:9" x14ac:dyDescent="0.25">
      <c r="A583" s="2" t="s">
        <v>5198</v>
      </c>
      <c r="B583" s="2" t="s">
        <v>5934</v>
      </c>
      <c r="C583" s="2" t="s">
        <v>6687</v>
      </c>
      <c r="D583" s="2">
        <v>5.6399600000000003</v>
      </c>
      <c r="E583" s="2">
        <v>4.1673799999999996</v>
      </c>
      <c r="F583" s="2">
        <f t="shared" si="18"/>
        <v>0.73890240356314574</v>
      </c>
      <c r="G583" s="2">
        <f t="shared" si="19"/>
        <v>-0.43654427340337343</v>
      </c>
      <c r="H583" s="2">
        <v>5.0499999999999998E-3</v>
      </c>
      <c r="I583" s="2">
        <v>1.9007900000000001E-2</v>
      </c>
    </row>
    <row r="584" spans="1:9" x14ac:dyDescent="0.25">
      <c r="A584" s="2" t="s">
        <v>790</v>
      </c>
      <c r="B584" s="2" t="s">
        <v>2540</v>
      </c>
      <c r="C584" s="2" t="s">
        <v>4180</v>
      </c>
      <c r="D584" s="2">
        <v>33.280999999999999</v>
      </c>
      <c r="E584" s="2">
        <v>24.584299999999999</v>
      </c>
      <c r="F584" s="2">
        <f t="shared" si="18"/>
        <v>0.73868874132387852</v>
      </c>
      <c r="G584" s="2">
        <f t="shared" si="19"/>
        <v>-0.43696150581063464</v>
      </c>
      <c r="H584" s="2">
        <v>1.3350000000000001E-2</v>
      </c>
      <c r="I584" s="2">
        <v>4.1902399999999999E-2</v>
      </c>
    </row>
    <row r="585" spans="1:9" x14ac:dyDescent="0.25">
      <c r="A585" s="2" t="s">
        <v>5876</v>
      </c>
      <c r="B585" s="2" t="s">
        <v>6643</v>
      </c>
      <c r="C585" s="2" t="s">
        <v>7253</v>
      </c>
      <c r="D585" s="2">
        <v>13.915100000000001</v>
      </c>
      <c r="E585" s="2">
        <v>10.2722</v>
      </c>
      <c r="F585" s="2">
        <f t="shared" si="18"/>
        <v>0.73820525903514878</v>
      </c>
      <c r="G585" s="2">
        <f t="shared" si="19"/>
        <v>-0.43790607938877296</v>
      </c>
      <c r="H585" s="2">
        <v>4.1999999999999997E-3</v>
      </c>
      <c r="I585" s="2">
        <v>1.65265E-2</v>
      </c>
    </row>
    <row r="586" spans="1:9" x14ac:dyDescent="0.25">
      <c r="A586" s="2" t="s">
        <v>5204</v>
      </c>
      <c r="B586" s="2" t="s">
        <v>5940</v>
      </c>
      <c r="C586" s="2" t="s">
        <v>6693</v>
      </c>
      <c r="D586" s="2">
        <v>19.575399999999998</v>
      </c>
      <c r="E586" s="2">
        <v>14.440300000000001</v>
      </c>
      <c r="F586" s="2">
        <f t="shared" si="18"/>
        <v>0.7376758584754336</v>
      </c>
      <c r="G586" s="2">
        <f t="shared" si="19"/>
        <v>-0.43894107277115346</v>
      </c>
      <c r="H586" s="2">
        <v>1.5350000000000001E-2</v>
      </c>
      <c r="I586" s="2">
        <v>4.7085599999999998E-2</v>
      </c>
    </row>
    <row r="587" spans="1:9" x14ac:dyDescent="0.25">
      <c r="A587" s="2" t="s">
        <v>1514</v>
      </c>
      <c r="B587" s="2" t="s">
        <v>3301</v>
      </c>
      <c r="C587" s="2" t="s">
        <v>4808</v>
      </c>
      <c r="D587" s="2">
        <v>13.291499999999999</v>
      </c>
      <c r="E587" s="2">
        <v>9.8018199999999993</v>
      </c>
      <c r="F587" s="2">
        <f t="shared" si="18"/>
        <v>0.73745025015987664</v>
      </c>
      <c r="G587" s="2">
        <f t="shared" si="19"/>
        <v>-0.43938236927952623</v>
      </c>
      <c r="H587" s="2">
        <v>4.4999999999999997E-3</v>
      </c>
      <c r="I587" s="2">
        <v>1.74822E-2</v>
      </c>
    </row>
    <row r="588" spans="1:9" x14ac:dyDescent="0.25">
      <c r="A588" s="2" t="s">
        <v>5627</v>
      </c>
      <c r="B588" s="2" t="s">
        <v>6383</v>
      </c>
      <c r="C588" s="2" t="s">
        <v>7050</v>
      </c>
      <c r="D588" s="2">
        <v>12.636200000000001</v>
      </c>
      <c r="E588" s="2">
        <v>9.3147300000000008</v>
      </c>
      <c r="F588" s="2">
        <f t="shared" si="18"/>
        <v>0.73714645225621633</v>
      </c>
      <c r="G588" s="2">
        <f t="shared" si="19"/>
        <v>-0.43997682027012736</v>
      </c>
      <c r="H588" s="2">
        <v>1.635E-2</v>
      </c>
      <c r="I588" s="2">
        <v>4.9524499999999999E-2</v>
      </c>
    </row>
    <row r="589" spans="1:9" x14ac:dyDescent="0.25">
      <c r="A589" s="2" t="s">
        <v>5683</v>
      </c>
      <c r="B589" s="2" t="s">
        <v>6441</v>
      </c>
      <c r="C589" s="2" t="s">
        <v>7098</v>
      </c>
      <c r="D589" s="2">
        <v>20.369800000000001</v>
      </c>
      <c r="E589" s="2">
        <v>15.013999999999999</v>
      </c>
      <c r="F589" s="2">
        <f t="shared" si="18"/>
        <v>0.73707154709422762</v>
      </c>
      <c r="G589" s="2">
        <f t="shared" si="19"/>
        <v>-0.44012342722497216</v>
      </c>
      <c r="H589" s="2">
        <v>3.5000000000000001E-3</v>
      </c>
      <c r="I589" s="2">
        <v>1.4135399999999999E-2</v>
      </c>
    </row>
    <row r="590" spans="1:9" x14ac:dyDescent="0.25">
      <c r="A590" s="2" t="s">
        <v>1335</v>
      </c>
      <c r="B590" s="2" t="s">
        <v>3115</v>
      </c>
      <c r="C590" s="2" t="s">
        <v>4663</v>
      </c>
      <c r="D590" s="2">
        <v>15.232900000000001</v>
      </c>
      <c r="E590" s="2">
        <v>11.2241</v>
      </c>
      <c r="F590" s="2">
        <f t="shared" si="18"/>
        <v>0.73683277642471223</v>
      </c>
      <c r="G590" s="2">
        <f t="shared" si="19"/>
        <v>-0.44059085683805665</v>
      </c>
      <c r="H590" s="2">
        <v>4.7499999999999999E-3</v>
      </c>
      <c r="I590" s="2">
        <v>1.81464E-2</v>
      </c>
    </row>
    <row r="591" spans="1:9" x14ac:dyDescent="0.25">
      <c r="A591" s="2" t="s">
        <v>5824</v>
      </c>
      <c r="B591" s="2" t="s">
        <v>6590</v>
      </c>
      <c r="C591" s="2" t="s">
        <v>7211</v>
      </c>
      <c r="D591" s="2">
        <v>16.206299999999999</v>
      </c>
      <c r="E591" s="2">
        <v>11.9358</v>
      </c>
      <c r="F591" s="2">
        <f t="shared" si="18"/>
        <v>0.73649136446937313</v>
      </c>
      <c r="G591" s="2">
        <f t="shared" si="19"/>
        <v>-0.44125948545821281</v>
      </c>
      <c r="H591" s="2">
        <v>4.3E-3</v>
      </c>
      <c r="I591" s="2">
        <v>1.68478E-2</v>
      </c>
    </row>
    <row r="592" spans="1:9" x14ac:dyDescent="0.25">
      <c r="A592" s="2" t="s">
        <v>5648</v>
      </c>
      <c r="B592" s="2" t="s">
        <v>6404</v>
      </c>
      <c r="C592" s="2" t="s">
        <v>7068</v>
      </c>
      <c r="D592" s="2">
        <v>5.1663800000000002</v>
      </c>
      <c r="E592" s="2">
        <v>3.8045900000000001</v>
      </c>
      <c r="F592" s="2">
        <f t="shared" si="18"/>
        <v>0.73641311711488511</v>
      </c>
      <c r="G592" s="2">
        <f t="shared" si="19"/>
        <v>-0.44141277044281318</v>
      </c>
      <c r="H592" s="2">
        <v>5.8500000000000002E-3</v>
      </c>
      <c r="I592" s="2">
        <v>2.1456200000000002E-2</v>
      </c>
    </row>
    <row r="593" spans="1:9" x14ac:dyDescent="0.25">
      <c r="A593" s="2" t="s">
        <v>166</v>
      </c>
      <c r="B593" s="2" t="s">
        <v>1888</v>
      </c>
      <c r="C593" s="2" t="s">
        <v>3662</v>
      </c>
      <c r="D593" s="2">
        <v>37.274500000000003</v>
      </c>
      <c r="E593" s="2">
        <v>27.434200000000001</v>
      </c>
      <c r="F593" s="2">
        <f t="shared" si="18"/>
        <v>0.73600450710271093</v>
      </c>
      <c r="G593" s="2">
        <f t="shared" si="19"/>
        <v>-0.44221349388385089</v>
      </c>
      <c r="H593" s="2">
        <v>4.7999999999999996E-3</v>
      </c>
      <c r="I593" s="2">
        <v>1.82615E-2</v>
      </c>
    </row>
    <row r="594" spans="1:9" x14ac:dyDescent="0.25">
      <c r="A594" s="2" t="s">
        <v>1378</v>
      </c>
      <c r="B594" s="2" t="s">
        <v>3160</v>
      </c>
      <c r="C594" s="2" t="s">
        <v>4699</v>
      </c>
      <c r="D594" s="2">
        <v>23.308700000000002</v>
      </c>
      <c r="E594" s="2">
        <v>17.154299999999999</v>
      </c>
      <c r="F594" s="2">
        <f t="shared" si="18"/>
        <v>0.7359612505201919</v>
      </c>
      <c r="G594" s="2">
        <f t="shared" si="19"/>
        <v>-0.44229828669479881</v>
      </c>
      <c r="H594" s="2">
        <v>3.0999999999999999E-3</v>
      </c>
      <c r="I594" s="2">
        <v>1.27785E-2</v>
      </c>
    </row>
    <row r="595" spans="1:9" x14ac:dyDescent="0.25">
      <c r="A595" s="2" t="s">
        <v>1506</v>
      </c>
      <c r="B595" s="2" t="s">
        <v>3292</v>
      </c>
      <c r="C595" s="2" t="s">
        <v>4802</v>
      </c>
      <c r="D595" s="2">
        <v>23.159800000000001</v>
      </c>
      <c r="E595" s="2">
        <v>17.026599999999998</v>
      </c>
      <c r="F595" s="2">
        <f t="shared" si="18"/>
        <v>0.73517906026822333</v>
      </c>
      <c r="G595" s="2">
        <f t="shared" si="19"/>
        <v>-0.44383241922533695</v>
      </c>
      <c r="H595" s="2">
        <v>3.2499999999999999E-3</v>
      </c>
      <c r="I595" s="2">
        <v>1.33369E-2</v>
      </c>
    </row>
    <row r="596" spans="1:9" x14ac:dyDescent="0.25">
      <c r="A596" s="2" t="s">
        <v>1626</v>
      </c>
      <c r="B596" s="2" t="s">
        <v>3419</v>
      </c>
      <c r="C596" s="2" t="s">
        <v>5133</v>
      </c>
      <c r="D596" s="2">
        <v>19.0593</v>
      </c>
      <c r="E596" s="2">
        <v>14.0024</v>
      </c>
      <c r="F596" s="2">
        <f t="shared" si="18"/>
        <v>0.734675460273987</v>
      </c>
      <c r="G596" s="2">
        <f t="shared" si="19"/>
        <v>-0.44482100854836393</v>
      </c>
      <c r="H596" s="2">
        <v>3.5000000000000001E-3</v>
      </c>
      <c r="I596" s="2">
        <v>1.4135399999999999E-2</v>
      </c>
    </row>
    <row r="597" spans="1:9" x14ac:dyDescent="0.25">
      <c r="A597" s="2" t="s">
        <v>1531</v>
      </c>
      <c r="B597" s="2" t="s">
        <v>3319</v>
      </c>
      <c r="C597" s="2" t="s">
        <v>4820</v>
      </c>
      <c r="D597" s="2">
        <v>37.288899999999998</v>
      </c>
      <c r="E597" s="2">
        <v>27.3841</v>
      </c>
      <c r="F597" s="2">
        <f t="shared" si="18"/>
        <v>0.73437671800455362</v>
      </c>
      <c r="G597" s="2">
        <f t="shared" si="19"/>
        <v>-0.445407773270447</v>
      </c>
      <c r="H597" s="2">
        <v>3.7499999999999999E-3</v>
      </c>
      <c r="I597" s="2">
        <v>1.4960899999999999E-2</v>
      </c>
    </row>
    <row r="598" spans="1:9" x14ac:dyDescent="0.25">
      <c r="A598" s="2" t="s">
        <v>35</v>
      </c>
      <c r="B598" s="2" t="s">
        <v>1751</v>
      </c>
      <c r="C598" s="2" t="s">
        <v>3544</v>
      </c>
      <c r="D598" s="2">
        <v>74.563999999999993</v>
      </c>
      <c r="E598" s="2">
        <v>54.751300000000001</v>
      </c>
      <c r="F598" s="2">
        <f t="shared" si="18"/>
        <v>0.73428598251166788</v>
      </c>
      <c r="G598" s="2">
        <f t="shared" si="19"/>
        <v>-0.44558603563898053</v>
      </c>
      <c r="H598" s="2">
        <v>1.5499999999999999E-3</v>
      </c>
      <c r="I598" s="2">
        <v>7.21866E-3</v>
      </c>
    </row>
    <row r="599" spans="1:9" x14ac:dyDescent="0.25">
      <c r="A599" s="2" t="s">
        <v>1444</v>
      </c>
      <c r="B599" s="2" t="s">
        <v>3227</v>
      </c>
      <c r="C599" s="2" t="s">
        <v>4750</v>
      </c>
      <c r="D599" s="2">
        <v>14.5047</v>
      </c>
      <c r="E599" s="2">
        <v>10.6503</v>
      </c>
      <c r="F599" s="2">
        <f t="shared" si="18"/>
        <v>0.73426544499369173</v>
      </c>
      <c r="G599" s="2">
        <f t="shared" si="19"/>
        <v>-0.44562638747791966</v>
      </c>
      <c r="H599" s="2">
        <v>8.0000000000000002E-3</v>
      </c>
      <c r="I599" s="2">
        <v>2.7662699999999998E-2</v>
      </c>
    </row>
    <row r="600" spans="1:9" x14ac:dyDescent="0.25">
      <c r="A600" s="2" t="s">
        <v>1100</v>
      </c>
      <c r="B600" s="2" t="s">
        <v>2874</v>
      </c>
      <c r="C600" s="2" t="s">
        <v>4458</v>
      </c>
      <c r="D600" s="2">
        <v>22.0366</v>
      </c>
      <c r="E600" s="2">
        <v>16.1752</v>
      </c>
      <c r="F600" s="2">
        <f t="shared" si="18"/>
        <v>0.73401522920958773</v>
      </c>
      <c r="G600" s="2">
        <f t="shared" si="19"/>
        <v>-0.44611809874364111</v>
      </c>
      <c r="H600" s="2">
        <v>6.6499999999999997E-3</v>
      </c>
      <c r="I600" s="2">
        <v>2.3801099999999999E-2</v>
      </c>
    </row>
    <row r="601" spans="1:9" x14ac:dyDescent="0.25">
      <c r="A601" s="2" t="s">
        <v>1529</v>
      </c>
      <c r="B601" s="2" t="s">
        <v>3316</v>
      </c>
      <c r="C601" s="2" t="s">
        <v>4818</v>
      </c>
      <c r="D601" s="2">
        <v>228.31100000000001</v>
      </c>
      <c r="E601" s="2">
        <v>167.571</v>
      </c>
      <c r="F601" s="2">
        <f t="shared" si="18"/>
        <v>0.73395937996855165</v>
      </c>
      <c r="G601" s="2">
        <f t="shared" si="19"/>
        <v>-0.44622787369835126</v>
      </c>
      <c r="H601" s="2">
        <v>2.7000000000000001E-3</v>
      </c>
      <c r="I601" s="2">
        <v>1.14588E-2</v>
      </c>
    </row>
    <row r="602" spans="1:9" x14ac:dyDescent="0.25">
      <c r="A602" s="2" t="s">
        <v>472</v>
      </c>
      <c r="B602" s="2" t="s">
        <v>2206</v>
      </c>
      <c r="C602" s="2" t="s">
        <v>3921</v>
      </c>
      <c r="D602" s="2">
        <v>97.197100000000006</v>
      </c>
      <c r="E602" s="2">
        <v>71.312700000000007</v>
      </c>
      <c r="F602" s="2">
        <f t="shared" si="18"/>
        <v>0.73369164306342471</v>
      </c>
      <c r="G602" s="2">
        <f t="shared" si="19"/>
        <v>-0.44675424230166738</v>
      </c>
      <c r="H602" s="2">
        <v>2.3999999999999998E-3</v>
      </c>
      <c r="I602" s="2">
        <v>1.0367599999999999E-2</v>
      </c>
    </row>
    <row r="603" spans="1:9" x14ac:dyDescent="0.25">
      <c r="A603" s="2" t="s">
        <v>5698</v>
      </c>
      <c r="B603" s="2" t="s">
        <v>6457</v>
      </c>
      <c r="C603" s="2" t="s">
        <v>7295</v>
      </c>
      <c r="D603" s="2">
        <v>20.466899999999999</v>
      </c>
      <c r="E603" s="2">
        <v>15.0023</v>
      </c>
      <c r="F603" s="2">
        <f t="shared" si="18"/>
        <v>0.73300304393923854</v>
      </c>
      <c r="G603" s="2">
        <f t="shared" si="19"/>
        <v>-0.4481089054410638</v>
      </c>
      <c r="H603" s="2">
        <v>9.9000000000000008E-3</v>
      </c>
      <c r="I603" s="2">
        <v>3.2918799999999998E-2</v>
      </c>
    </row>
    <row r="604" spans="1:9" x14ac:dyDescent="0.25">
      <c r="A604" s="2" t="s">
        <v>721</v>
      </c>
      <c r="B604" s="2" t="s">
        <v>2468</v>
      </c>
      <c r="C604" s="2" t="s">
        <v>4127</v>
      </c>
      <c r="D604" s="2">
        <v>48.372</v>
      </c>
      <c r="E604" s="2">
        <v>35.450499999999998</v>
      </c>
      <c r="F604" s="2">
        <f t="shared" si="18"/>
        <v>0.73287232283139003</v>
      </c>
      <c r="G604" s="2">
        <f t="shared" si="19"/>
        <v>-0.44836621339344163</v>
      </c>
      <c r="H604" s="2">
        <v>7.3000000000000001E-3</v>
      </c>
      <c r="I604" s="2">
        <v>2.56674E-2</v>
      </c>
    </row>
    <row r="605" spans="1:9" x14ac:dyDescent="0.25">
      <c r="A605" s="2" t="s">
        <v>1080</v>
      </c>
      <c r="B605" s="2" t="s">
        <v>2853</v>
      </c>
      <c r="C605" s="2" t="s">
        <v>4441</v>
      </c>
      <c r="D605" s="2">
        <v>5.7698499999999999</v>
      </c>
      <c r="E605" s="2">
        <v>4.2279200000000001</v>
      </c>
      <c r="F605" s="2">
        <f t="shared" si="18"/>
        <v>0.73276081700564144</v>
      </c>
      <c r="G605" s="2">
        <f t="shared" si="19"/>
        <v>-0.44858573476993835</v>
      </c>
      <c r="H605" s="2">
        <v>1.32E-2</v>
      </c>
      <c r="I605" s="2">
        <v>4.1573699999999998E-2</v>
      </c>
    </row>
    <row r="606" spans="1:9" x14ac:dyDescent="0.25">
      <c r="A606" s="2" t="s">
        <v>225</v>
      </c>
      <c r="B606" s="2" t="s">
        <v>1952</v>
      </c>
      <c r="C606" s="2" t="s">
        <v>3713</v>
      </c>
      <c r="D606" s="2">
        <v>248.88300000000001</v>
      </c>
      <c r="E606" s="2">
        <v>182.297</v>
      </c>
      <c r="F606" s="2">
        <f t="shared" si="18"/>
        <v>0.73246063411321782</v>
      </c>
      <c r="G606" s="2">
        <f t="shared" si="19"/>
        <v>-0.44917687050029176</v>
      </c>
      <c r="H606" s="2">
        <v>3.3500000000000001E-3</v>
      </c>
      <c r="I606" s="2">
        <v>1.36618E-2</v>
      </c>
    </row>
    <row r="607" spans="1:9" x14ac:dyDescent="0.25">
      <c r="A607" s="2" t="s">
        <v>5579</v>
      </c>
      <c r="B607" s="2" t="s">
        <v>6333</v>
      </c>
      <c r="C607" s="2" t="s">
        <v>7012</v>
      </c>
      <c r="D607" s="2">
        <v>9.7893799999999995</v>
      </c>
      <c r="E607" s="2">
        <v>7.1675599999999999</v>
      </c>
      <c r="F607" s="2">
        <f t="shared" si="18"/>
        <v>0.73217711438313771</v>
      </c>
      <c r="G607" s="2">
        <f t="shared" si="19"/>
        <v>-0.44973541477393181</v>
      </c>
      <c r="H607" s="2">
        <v>3.7499999999999999E-3</v>
      </c>
      <c r="I607" s="2">
        <v>1.4960899999999999E-2</v>
      </c>
    </row>
    <row r="608" spans="1:9" x14ac:dyDescent="0.25">
      <c r="A608" s="2" t="s">
        <v>1015</v>
      </c>
      <c r="B608" s="2" t="s">
        <v>2788</v>
      </c>
      <c r="C608" s="2" t="s">
        <v>4386</v>
      </c>
      <c r="D608" s="2">
        <v>500.07100000000003</v>
      </c>
      <c r="E608" s="2">
        <v>366.065</v>
      </c>
      <c r="F608" s="2">
        <f t="shared" si="18"/>
        <v>0.73202605230057327</v>
      </c>
      <c r="G608" s="2">
        <f t="shared" si="19"/>
        <v>-0.45003310094633497</v>
      </c>
      <c r="H608" s="2">
        <v>9.75E-3</v>
      </c>
      <c r="I608" s="2">
        <v>3.2467000000000003E-2</v>
      </c>
    </row>
    <row r="609" spans="1:9" x14ac:dyDescent="0.25">
      <c r="A609" s="2" t="s">
        <v>528</v>
      </c>
      <c r="B609" s="2" t="s">
        <v>2263</v>
      </c>
      <c r="C609" s="2" t="s">
        <v>3967</v>
      </c>
      <c r="D609" s="2">
        <v>17.103400000000001</v>
      </c>
      <c r="E609" s="2">
        <v>12.5185</v>
      </c>
      <c r="F609" s="2">
        <f t="shared" si="18"/>
        <v>0.73193049335219895</v>
      </c>
      <c r="G609" s="2">
        <f t="shared" si="19"/>
        <v>-0.45022144317758134</v>
      </c>
      <c r="H609" s="2">
        <v>6.4999999999999997E-3</v>
      </c>
      <c r="I609" s="2">
        <v>2.3428600000000001E-2</v>
      </c>
    </row>
    <row r="610" spans="1:9" x14ac:dyDescent="0.25">
      <c r="A610" s="2" t="s">
        <v>5660</v>
      </c>
      <c r="B610" s="2" t="s">
        <v>6417</v>
      </c>
      <c r="C610" s="2" t="s">
        <v>7078</v>
      </c>
      <c r="D610" s="2">
        <v>6.0166399999999998</v>
      </c>
      <c r="E610" s="2">
        <v>4.4027200000000004</v>
      </c>
      <c r="F610" s="2">
        <f t="shared" si="18"/>
        <v>0.73175725986597184</v>
      </c>
      <c r="G610" s="2">
        <f t="shared" si="19"/>
        <v>-0.45056294100334809</v>
      </c>
      <c r="H610" s="2">
        <v>6.3499999999999997E-3</v>
      </c>
      <c r="I610" s="2">
        <v>2.3014400000000001E-2</v>
      </c>
    </row>
    <row r="611" spans="1:9" x14ac:dyDescent="0.25">
      <c r="A611" s="2" t="s">
        <v>5818</v>
      </c>
      <c r="B611" s="2" t="s">
        <v>6584</v>
      </c>
      <c r="C611" s="2" t="s">
        <v>7206</v>
      </c>
      <c r="D611" s="2">
        <v>5.6231799999999996</v>
      </c>
      <c r="E611" s="2">
        <v>4.1123700000000003</v>
      </c>
      <c r="F611" s="2">
        <f t="shared" si="18"/>
        <v>0.73132462414505683</v>
      </c>
      <c r="G611" s="2">
        <f t="shared" si="19"/>
        <v>-0.45141615562392212</v>
      </c>
      <c r="H611" s="2">
        <v>1.205E-2</v>
      </c>
      <c r="I611" s="2">
        <v>3.8479600000000003E-2</v>
      </c>
    </row>
    <row r="612" spans="1:9" x14ac:dyDescent="0.25">
      <c r="A612" s="2" t="s">
        <v>5452</v>
      </c>
      <c r="B612" s="2" t="s">
        <v>6194</v>
      </c>
      <c r="C612" s="2" t="s">
        <v>6906</v>
      </c>
      <c r="D612" s="2">
        <v>5.5425000000000004</v>
      </c>
      <c r="E612" s="2">
        <v>4.0503299999999998</v>
      </c>
      <c r="F612" s="2">
        <f t="shared" si="18"/>
        <v>0.73077672530446536</v>
      </c>
      <c r="G612" s="2">
        <f t="shared" si="19"/>
        <v>-0.45249740895499602</v>
      </c>
      <c r="H612" s="2">
        <v>1.095E-2</v>
      </c>
      <c r="I612" s="2">
        <v>3.57373E-2</v>
      </c>
    </row>
    <row r="613" spans="1:9" x14ac:dyDescent="0.25">
      <c r="A613" s="2" t="s">
        <v>5626</v>
      </c>
      <c r="B613" s="2" t="s">
        <v>6382</v>
      </c>
      <c r="C613" s="2" t="s">
        <v>7049</v>
      </c>
      <c r="D613" s="2">
        <v>14.592700000000001</v>
      </c>
      <c r="E613" s="2">
        <v>10.6638</v>
      </c>
      <c r="F613" s="2">
        <f t="shared" si="18"/>
        <v>0.73076264159477</v>
      </c>
      <c r="G613" s="2">
        <f t="shared" si="19"/>
        <v>-0.4525252131983788</v>
      </c>
      <c r="H613" s="2">
        <v>4.3499999999999997E-3</v>
      </c>
      <c r="I613" s="2">
        <v>1.7029200000000001E-2</v>
      </c>
    </row>
    <row r="614" spans="1:9" x14ac:dyDescent="0.25">
      <c r="A614" s="2" t="s">
        <v>1359</v>
      </c>
      <c r="B614" s="2" t="s">
        <v>3139</v>
      </c>
      <c r="C614" s="2" t="s">
        <v>4682</v>
      </c>
      <c r="D614" s="2">
        <v>22.5505</v>
      </c>
      <c r="E614" s="2">
        <v>16.477699999999999</v>
      </c>
      <c r="F614" s="2">
        <f t="shared" si="18"/>
        <v>0.7307022017250171</v>
      </c>
      <c r="G614" s="2">
        <f t="shared" si="19"/>
        <v>-0.45264454046213448</v>
      </c>
      <c r="H614" s="2">
        <v>2.3E-3</v>
      </c>
      <c r="I614" s="2">
        <v>1.00015E-2</v>
      </c>
    </row>
    <row r="615" spans="1:9" x14ac:dyDescent="0.25">
      <c r="A615" s="2" t="s">
        <v>5251</v>
      </c>
      <c r="B615" s="2" t="s">
        <v>5988</v>
      </c>
      <c r="C615" s="2" t="s">
        <v>6733</v>
      </c>
      <c r="D615" s="2">
        <v>8.6375799999999998</v>
      </c>
      <c r="E615" s="2">
        <v>6.3102400000000003</v>
      </c>
      <c r="F615" s="2">
        <f t="shared" si="18"/>
        <v>0.73055647530905654</v>
      </c>
      <c r="G615" s="2">
        <f t="shared" si="19"/>
        <v>-0.4529322907169443</v>
      </c>
      <c r="H615" s="2">
        <v>1.6049999999999998E-2</v>
      </c>
      <c r="I615" s="2">
        <v>4.88414E-2</v>
      </c>
    </row>
    <row r="616" spans="1:9" x14ac:dyDescent="0.25">
      <c r="A616" s="2" t="s">
        <v>5691</v>
      </c>
      <c r="B616" s="2" t="s">
        <v>6449</v>
      </c>
      <c r="C616" s="2" t="s">
        <v>7105</v>
      </c>
      <c r="D616" s="2">
        <v>10.5077</v>
      </c>
      <c r="E616" s="2">
        <v>7.6705199999999998</v>
      </c>
      <c r="F616" s="2">
        <f t="shared" si="18"/>
        <v>0.7299903880011801</v>
      </c>
      <c r="G616" s="2">
        <f t="shared" si="19"/>
        <v>-0.45405062716090855</v>
      </c>
      <c r="H616" s="2">
        <v>1.38E-2</v>
      </c>
      <c r="I616" s="2">
        <v>4.2991599999999998E-2</v>
      </c>
    </row>
    <row r="617" spans="1:9" x14ac:dyDescent="0.25">
      <c r="A617" s="2" t="s">
        <v>5421</v>
      </c>
      <c r="B617" s="2" t="s">
        <v>6161</v>
      </c>
      <c r="C617" s="2" t="s">
        <v>6879</v>
      </c>
      <c r="D617" s="2">
        <v>7.1356299999999999</v>
      </c>
      <c r="E617" s="2">
        <v>5.2089400000000001</v>
      </c>
      <c r="F617" s="2">
        <f t="shared" si="18"/>
        <v>0.7299902040884968</v>
      </c>
      <c r="G617" s="2">
        <f t="shared" si="19"/>
        <v>-0.45405099063137877</v>
      </c>
      <c r="H617" s="2">
        <v>6.0499999999999998E-3</v>
      </c>
      <c r="I617" s="2">
        <v>2.20839E-2</v>
      </c>
    </row>
    <row r="618" spans="1:9" x14ac:dyDescent="0.25">
      <c r="A618" s="2" t="s">
        <v>5773</v>
      </c>
      <c r="B618" s="2" t="s">
        <v>6537</v>
      </c>
      <c r="C618" s="2" t="s">
        <v>7171</v>
      </c>
      <c r="D618" s="2">
        <v>12.3596</v>
      </c>
      <c r="E618" s="2">
        <v>9.0221999999999998</v>
      </c>
      <c r="F618" s="2">
        <f t="shared" si="18"/>
        <v>0.7299750800996796</v>
      </c>
      <c r="G618" s="2">
        <f t="shared" si="19"/>
        <v>-0.45408088079918218</v>
      </c>
      <c r="H618" s="2">
        <v>4.3E-3</v>
      </c>
      <c r="I618" s="2">
        <v>1.68478E-2</v>
      </c>
    </row>
    <row r="619" spans="1:9" x14ac:dyDescent="0.25">
      <c r="A619" s="2" t="s">
        <v>5679</v>
      </c>
      <c r="B619" s="2" t="s">
        <v>6437</v>
      </c>
      <c r="C619" s="2" t="s">
        <v>7095</v>
      </c>
      <c r="D619" s="2">
        <v>8.1762700000000006</v>
      </c>
      <c r="E619" s="2">
        <v>5.9680499999999999</v>
      </c>
      <c r="F619" s="2">
        <f t="shared" si="18"/>
        <v>0.72992330243497339</v>
      </c>
      <c r="G619" s="2">
        <f t="shared" si="19"/>
        <v>-0.45418321583979243</v>
      </c>
      <c r="H619" s="2">
        <v>1.285E-2</v>
      </c>
      <c r="I619" s="2">
        <v>4.0722700000000001E-2</v>
      </c>
    </row>
    <row r="620" spans="1:9" x14ac:dyDescent="0.25">
      <c r="A620" s="2" t="s">
        <v>5692</v>
      </c>
      <c r="B620" s="2" t="s">
        <v>6450</v>
      </c>
      <c r="C620" s="2" t="s">
        <v>7106</v>
      </c>
      <c r="D620" s="2">
        <v>27.066400000000002</v>
      </c>
      <c r="E620" s="2">
        <v>19.738099999999999</v>
      </c>
      <c r="F620" s="2">
        <f t="shared" si="18"/>
        <v>0.72924733248603424</v>
      </c>
      <c r="G620" s="2">
        <f t="shared" si="19"/>
        <v>-0.45551989098874096</v>
      </c>
      <c r="H620" s="2">
        <v>3.15E-3</v>
      </c>
      <c r="I620" s="2">
        <v>1.2972900000000001E-2</v>
      </c>
    </row>
    <row r="621" spans="1:9" x14ac:dyDescent="0.25">
      <c r="A621" s="2" t="s">
        <v>205</v>
      </c>
      <c r="B621" s="2" t="s">
        <v>1929</v>
      </c>
      <c r="C621" s="2" t="s">
        <v>3695</v>
      </c>
      <c r="D621" s="2">
        <v>3122.85</v>
      </c>
      <c r="E621" s="2">
        <v>2275.9</v>
      </c>
      <c r="F621" s="2">
        <f t="shared" si="18"/>
        <v>0.72878940711209317</v>
      </c>
      <c r="G621" s="2">
        <f t="shared" si="19"/>
        <v>-0.45642610503652437</v>
      </c>
      <c r="H621" s="2">
        <v>2.5000000000000001E-3</v>
      </c>
      <c r="I621" s="2">
        <v>1.0729000000000001E-2</v>
      </c>
    </row>
    <row r="622" spans="1:9" x14ac:dyDescent="0.25">
      <c r="A622" s="2" t="s">
        <v>336</v>
      </c>
      <c r="B622" s="2" t="s">
        <v>2067</v>
      </c>
      <c r="C622" s="2" t="s">
        <v>3806</v>
      </c>
      <c r="D622" s="2">
        <v>32.520000000000003</v>
      </c>
      <c r="E622" s="2">
        <v>23.6904</v>
      </c>
      <c r="F622" s="2">
        <f t="shared" si="18"/>
        <v>0.72848708487084868</v>
      </c>
      <c r="G622" s="2">
        <f t="shared" si="19"/>
        <v>-0.45702469947876034</v>
      </c>
      <c r="H622" s="2">
        <v>2.8E-3</v>
      </c>
      <c r="I622" s="2">
        <v>1.1731399999999999E-2</v>
      </c>
    </row>
    <row r="623" spans="1:9" x14ac:dyDescent="0.25">
      <c r="A623" s="2" t="s">
        <v>5853</v>
      </c>
      <c r="B623" s="2" t="s">
        <v>6620</v>
      </c>
      <c r="C623" s="2" t="s">
        <v>7235</v>
      </c>
      <c r="D623" s="2">
        <v>13.571</v>
      </c>
      <c r="E623" s="2">
        <v>9.8859899999999996</v>
      </c>
      <c r="F623" s="2">
        <f t="shared" si="18"/>
        <v>0.72846437255913343</v>
      </c>
      <c r="G623" s="2">
        <f t="shared" si="19"/>
        <v>-0.45706967961768574</v>
      </c>
      <c r="H623" s="2">
        <v>6.2500000000000003E-3</v>
      </c>
      <c r="I623" s="2">
        <v>2.2705699999999999E-2</v>
      </c>
    </row>
    <row r="624" spans="1:9" x14ac:dyDescent="0.25">
      <c r="A624" s="2" t="s">
        <v>5292</v>
      </c>
      <c r="B624" s="2" t="s">
        <v>6030</v>
      </c>
      <c r="C624" s="2" t="s">
        <v>6766</v>
      </c>
      <c r="D624" s="2">
        <v>7.8619599999999998</v>
      </c>
      <c r="E624" s="2">
        <v>5.7268600000000003</v>
      </c>
      <c r="F624" s="2">
        <f t="shared" si="18"/>
        <v>0.72842649924446323</v>
      </c>
      <c r="G624" s="2">
        <f t="shared" si="19"/>
        <v>-0.4571446881778003</v>
      </c>
      <c r="H624" s="2">
        <v>2.5999999999999999E-3</v>
      </c>
      <c r="I624" s="2">
        <v>1.10753E-2</v>
      </c>
    </row>
    <row r="625" spans="1:9" x14ac:dyDescent="0.25">
      <c r="A625" s="2" t="s">
        <v>5144</v>
      </c>
      <c r="B625" s="2" t="s">
        <v>5880</v>
      </c>
      <c r="C625" s="2" t="s">
        <v>4133</v>
      </c>
      <c r="D625" s="2">
        <v>24.4419</v>
      </c>
      <c r="E625" s="2">
        <v>17.8033</v>
      </c>
      <c r="F625" s="2">
        <f t="shared" si="18"/>
        <v>0.72839263723360292</v>
      </c>
      <c r="G625" s="2">
        <f t="shared" si="19"/>
        <v>-0.45721175560426147</v>
      </c>
      <c r="H625" s="2">
        <v>4.0499999999999998E-3</v>
      </c>
      <c r="I625" s="2">
        <v>1.59773E-2</v>
      </c>
    </row>
    <row r="626" spans="1:9" x14ac:dyDescent="0.25">
      <c r="A626" s="2" t="s">
        <v>841</v>
      </c>
      <c r="B626" s="2" t="s">
        <v>2605</v>
      </c>
      <c r="C626" s="2" t="s">
        <v>5071</v>
      </c>
      <c r="D626" s="2">
        <v>30.580400000000001</v>
      </c>
      <c r="E626" s="2">
        <v>22.2713</v>
      </c>
      <c r="F626" s="2">
        <f t="shared" si="18"/>
        <v>0.72828674575872121</v>
      </c>
      <c r="G626" s="2">
        <f t="shared" si="19"/>
        <v>-0.45742150540608756</v>
      </c>
      <c r="H626" s="2">
        <v>3.7000000000000002E-3</v>
      </c>
      <c r="I626" s="2">
        <v>1.48129E-2</v>
      </c>
    </row>
    <row r="627" spans="1:9" x14ac:dyDescent="0.25">
      <c r="A627" s="2" t="s">
        <v>5414</v>
      </c>
      <c r="B627" s="2" t="s">
        <v>6154</v>
      </c>
      <c r="C627" s="2" t="s">
        <v>6872</v>
      </c>
      <c r="D627" s="2">
        <v>6.3815099999999996</v>
      </c>
      <c r="E627" s="2">
        <v>4.6463000000000001</v>
      </c>
      <c r="F627" s="2">
        <f t="shared" si="18"/>
        <v>0.7280878663513809</v>
      </c>
      <c r="G627" s="2">
        <f t="shared" si="19"/>
        <v>-0.45781552811714349</v>
      </c>
      <c r="H627" s="2">
        <v>5.4000000000000003E-3</v>
      </c>
      <c r="I627" s="2">
        <v>2.0013599999999999E-2</v>
      </c>
    </row>
    <row r="628" spans="1:9" x14ac:dyDescent="0.25">
      <c r="A628" s="2" t="s">
        <v>287</v>
      </c>
      <c r="B628" s="2" t="s">
        <v>2016</v>
      </c>
      <c r="C628" s="2" t="s">
        <v>3764</v>
      </c>
      <c r="D628" s="2">
        <v>17.481999999999999</v>
      </c>
      <c r="E628" s="2">
        <v>12.7263</v>
      </c>
      <c r="F628" s="2">
        <f t="shared" si="18"/>
        <v>0.72796590779087067</v>
      </c>
      <c r="G628" s="2">
        <f t="shared" si="19"/>
        <v>-0.4580572073929754</v>
      </c>
      <c r="H628" s="2">
        <v>5.7999999999999996E-3</v>
      </c>
      <c r="I628" s="2">
        <v>2.1289800000000001E-2</v>
      </c>
    </row>
    <row r="629" spans="1:9" x14ac:dyDescent="0.25">
      <c r="A629" s="2" t="s">
        <v>510</v>
      </c>
      <c r="B629" s="2" t="s">
        <v>2244</v>
      </c>
      <c r="C629" s="2" t="s">
        <v>3951</v>
      </c>
      <c r="D629" s="2">
        <v>122.47</v>
      </c>
      <c r="E629" s="2">
        <v>89.132900000000006</v>
      </c>
      <c r="F629" s="2">
        <f t="shared" si="18"/>
        <v>0.72779374540703856</v>
      </c>
      <c r="G629" s="2">
        <f t="shared" si="19"/>
        <v>-0.45839844204389396</v>
      </c>
      <c r="H629" s="2">
        <v>2.5999999999999999E-3</v>
      </c>
      <c r="I629" s="2">
        <v>1.10753E-2</v>
      </c>
    </row>
    <row r="630" spans="1:9" x14ac:dyDescent="0.25">
      <c r="A630" s="2" t="s">
        <v>5194</v>
      </c>
      <c r="B630" s="2" t="s">
        <v>5930</v>
      </c>
      <c r="C630" s="2" t="s">
        <v>6684</v>
      </c>
      <c r="D630" s="2">
        <v>8.2647200000000005</v>
      </c>
      <c r="E630" s="2">
        <v>6.0146100000000002</v>
      </c>
      <c r="F630" s="2">
        <f t="shared" si="18"/>
        <v>0.72774516257054078</v>
      </c>
      <c r="G630" s="2">
        <f t="shared" si="19"/>
        <v>-0.45849475031422537</v>
      </c>
      <c r="H630" s="2">
        <v>5.9500000000000004E-3</v>
      </c>
      <c r="I630" s="2">
        <v>2.17708E-2</v>
      </c>
    </row>
    <row r="631" spans="1:9" x14ac:dyDescent="0.25">
      <c r="A631" s="2" t="s">
        <v>5804</v>
      </c>
      <c r="B631" s="2" t="s">
        <v>6568</v>
      </c>
      <c r="C631" s="2" t="s">
        <v>7196</v>
      </c>
      <c r="D631" s="2">
        <v>26.921600000000002</v>
      </c>
      <c r="E631" s="2">
        <v>19.588899999999999</v>
      </c>
      <c r="F631" s="2">
        <f t="shared" si="18"/>
        <v>0.72762762985855212</v>
      </c>
      <c r="G631" s="2">
        <f t="shared" si="19"/>
        <v>-0.45872776808393906</v>
      </c>
      <c r="H631" s="2">
        <v>2.3999999999999998E-3</v>
      </c>
      <c r="I631" s="2">
        <v>1.0367599999999999E-2</v>
      </c>
    </row>
    <row r="632" spans="1:9" x14ac:dyDescent="0.25">
      <c r="A632" s="2" t="s">
        <v>5496</v>
      </c>
      <c r="B632" s="2" t="s">
        <v>6239</v>
      </c>
      <c r="C632" s="2" t="s">
        <v>6939</v>
      </c>
      <c r="D632" s="2">
        <v>9.43154</v>
      </c>
      <c r="E632" s="2">
        <v>6.8599300000000003</v>
      </c>
      <c r="F632" s="2">
        <f t="shared" si="18"/>
        <v>0.72733933164679365</v>
      </c>
      <c r="G632" s="2">
        <f t="shared" si="19"/>
        <v>-0.45929950121169916</v>
      </c>
      <c r="H632" s="2">
        <v>3.0500000000000002E-3</v>
      </c>
      <c r="I632" s="2">
        <v>1.2606300000000001E-2</v>
      </c>
    </row>
    <row r="633" spans="1:9" x14ac:dyDescent="0.25">
      <c r="A633" s="2" t="s">
        <v>5841</v>
      </c>
      <c r="B633" s="2" t="s">
        <v>6608</v>
      </c>
      <c r="C633" s="2" t="s">
        <v>7310</v>
      </c>
      <c r="D633" s="2">
        <v>9.7527399999999993</v>
      </c>
      <c r="E633" s="2">
        <v>7.0919100000000004</v>
      </c>
      <c r="F633" s="2">
        <f t="shared" si="18"/>
        <v>0.7271710309102879</v>
      </c>
      <c r="G633" s="2">
        <f t="shared" si="19"/>
        <v>-0.45963336839514302</v>
      </c>
      <c r="H633" s="2">
        <v>1.09E-2</v>
      </c>
      <c r="I633" s="2">
        <v>3.5599400000000003E-2</v>
      </c>
    </row>
    <row r="634" spans="1:9" x14ac:dyDescent="0.25">
      <c r="A634" s="2" t="s">
        <v>1044</v>
      </c>
      <c r="B634" s="2" t="s">
        <v>2817</v>
      </c>
      <c r="C634" s="2" t="s">
        <v>4410</v>
      </c>
      <c r="D634" s="2">
        <v>27.438500000000001</v>
      </c>
      <c r="E634" s="2">
        <v>19.9483</v>
      </c>
      <c r="F634" s="2">
        <f t="shared" si="18"/>
        <v>0.72701860524445572</v>
      </c>
      <c r="G634" s="2">
        <f t="shared" si="19"/>
        <v>-0.45993581004035666</v>
      </c>
      <c r="H634" s="2">
        <v>1.0499999999999999E-3</v>
      </c>
      <c r="I634" s="2">
        <v>5.1733899999999999E-3</v>
      </c>
    </row>
    <row r="635" spans="1:9" x14ac:dyDescent="0.25">
      <c r="A635" s="2" t="s">
        <v>242</v>
      </c>
      <c r="B635" s="2" t="s">
        <v>1971</v>
      </c>
      <c r="C635" s="2" t="s">
        <v>3728</v>
      </c>
      <c r="D635" s="2">
        <v>15.950900000000001</v>
      </c>
      <c r="E635" s="2">
        <v>11.5953</v>
      </c>
      <c r="F635" s="2">
        <f t="shared" si="18"/>
        <v>0.72693703803547127</v>
      </c>
      <c r="G635" s="2">
        <f t="shared" si="19"/>
        <v>-0.46009768101430054</v>
      </c>
      <c r="H635" s="2">
        <v>7.1999999999999998E-3</v>
      </c>
      <c r="I635" s="2">
        <v>2.53741E-2</v>
      </c>
    </row>
    <row r="636" spans="1:9" x14ac:dyDescent="0.25">
      <c r="A636" s="2" t="s">
        <v>1343</v>
      </c>
      <c r="B636" s="2" t="s">
        <v>3123</v>
      </c>
      <c r="C636" s="2" t="s">
        <v>4670</v>
      </c>
      <c r="D636" s="2">
        <v>41.918599999999998</v>
      </c>
      <c r="E636" s="2">
        <v>30.462599999999998</v>
      </c>
      <c r="F636" s="2">
        <f t="shared" si="18"/>
        <v>0.72670843014795339</v>
      </c>
      <c r="G636" s="2">
        <f t="shared" si="19"/>
        <v>-0.46055145255016383</v>
      </c>
      <c r="H636" s="2">
        <v>2.5500000000000002E-3</v>
      </c>
      <c r="I636" s="2">
        <v>1.0902800000000001E-2</v>
      </c>
    </row>
    <row r="637" spans="1:9" x14ac:dyDescent="0.25">
      <c r="A637" s="2" t="s">
        <v>1520</v>
      </c>
      <c r="B637" s="2" t="s">
        <v>3307</v>
      </c>
      <c r="C637" s="2" t="s">
        <v>5119</v>
      </c>
      <c r="D637" s="2">
        <v>29.789100000000001</v>
      </c>
      <c r="E637" s="2">
        <v>21.611899999999999</v>
      </c>
      <c r="F637" s="2">
        <f t="shared" si="18"/>
        <v>0.72549690994356986</v>
      </c>
      <c r="G637" s="2">
        <f t="shared" si="19"/>
        <v>-0.46295862534872878</v>
      </c>
      <c r="H637" s="2">
        <v>1.3500000000000001E-3</v>
      </c>
      <c r="I637" s="2">
        <v>6.3843499999999996E-3</v>
      </c>
    </row>
    <row r="638" spans="1:9" x14ac:dyDescent="0.25">
      <c r="A638" s="2" t="s">
        <v>5522</v>
      </c>
      <c r="B638" s="2" t="s">
        <v>6268</v>
      </c>
      <c r="C638" s="2" t="s">
        <v>6963</v>
      </c>
      <c r="D638" s="2">
        <v>12.254799999999999</v>
      </c>
      <c r="E638" s="2">
        <v>8.8872199999999992</v>
      </c>
      <c r="F638" s="2">
        <f t="shared" si="18"/>
        <v>0.7252031856905049</v>
      </c>
      <c r="G638" s="2">
        <f t="shared" si="19"/>
        <v>-0.46354283228488519</v>
      </c>
      <c r="H638" s="2">
        <v>8.3000000000000001E-3</v>
      </c>
      <c r="I638" s="2">
        <v>2.85709E-2</v>
      </c>
    </row>
    <row r="639" spans="1:9" x14ac:dyDescent="0.25">
      <c r="A639" s="2" t="s">
        <v>260</v>
      </c>
      <c r="B639" s="2" t="s">
        <v>1989</v>
      </c>
      <c r="C639" s="2" t="s">
        <v>5002</v>
      </c>
      <c r="D639" s="2">
        <v>36.3005</v>
      </c>
      <c r="E639" s="2">
        <v>26.3202</v>
      </c>
      <c r="F639" s="2">
        <f t="shared" si="18"/>
        <v>0.72506439305243731</v>
      </c>
      <c r="G639" s="2">
        <f t="shared" si="19"/>
        <v>-0.46381896815691087</v>
      </c>
      <c r="H639" s="2">
        <v>3.3500000000000001E-3</v>
      </c>
      <c r="I639" s="2">
        <v>1.36618E-2</v>
      </c>
    </row>
    <row r="640" spans="1:9" x14ac:dyDescent="0.25">
      <c r="A640" s="2" t="s">
        <v>218</v>
      </c>
      <c r="B640" s="2" t="s">
        <v>1945</v>
      </c>
      <c r="C640" s="2" t="s">
        <v>3707</v>
      </c>
      <c r="D640" s="2">
        <v>29.863900000000001</v>
      </c>
      <c r="E640" s="2">
        <v>21.650500000000001</v>
      </c>
      <c r="F640" s="2">
        <f t="shared" si="18"/>
        <v>0.7249722909599885</v>
      </c>
      <c r="G640" s="2">
        <f t="shared" si="19"/>
        <v>-0.46400223970262428</v>
      </c>
      <c r="H640" s="2">
        <v>9.4999999999999998E-3</v>
      </c>
      <c r="I640" s="2">
        <v>3.1888899999999998E-2</v>
      </c>
    </row>
    <row r="641" spans="1:9" x14ac:dyDescent="0.25">
      <c r="A641" s="2" t="s">
        <v>5261</v>
      </c>
      <c r="B641" s="2" t="s">
        <v>5998</v>
      </c>
      <c r="C641" s="2" t="s">
        <v>6740</v>
      </c>
      <c r="D641" s="2">
        <v>6.6835899999999997</v>
      </c>
      <c r="E641" s="2">
        <v>4.8450899999999999</v>
      </c>
      <c r="F641" s="2">
        <f t="shared" si="18"/>
        <v>0.72492328224801339</v>
      </c>
      <c r="G641" s="2">
        <f t="shared" si="19"/>
        <v>-0.46409977034836225</v>
      </c>
      <c r="H641" s="2">
        <v>4.1000000000000003E-3</v>
      </c>
      <c r="I641" s="2">
        <v>1.61607E-2</v>
      </c>
    </row>
    <row r="642" spans="1:9" x14ac:dyDescent="0.25">
      <c r="A642" s="2" t="s">
        <v>5628</v>
      </c>
      <c r="B642" s="2" t="s">
        <v>6384</v>
      </c>
      <c r="C642" s="2" t="s">
        <v>7290</v>
      </c>
      <c r="D642" s="2">
        <v>16.1067</v>
      </c>
      <c r="E642" s="2">
        <v>11.6739</v>
      </c>
      <c r="F642" s="2">
        <f t="shared" ref="F642:F705" si="20">E642/D642</f>
        <v>0.72478533777868837</v>
      </c>
      <c r="G642" s="2">
        <f t="shared" ref="G642:G705" si="21">LOG(F642,2)</f>
        <v>-0.46437432455831129</v>
      </c>
      <c r="H642" s="2">
        <v>1.115E-2</v>
      </c>
      <c r="I642" s="2">
        <v>3.62612E-2</v>
      </c>
    </row>
    <row r="643" spans="1:9" x14ac:dyDescent="0.25">
      <c r="A643" s="2" t="s">
        <v>5689</v>
      </c>
      <c r="B643" s="2" t="s">
        <v>6447</v>
      </c>
      <c r="C643" s="2" t="s">
        <v>7103</v>
      </c>
      <c r="D643" s="2">
        <v>17.5472</v>
      </c>
      <c r="E643" s="2">
        <v>12.710800000000001</v>
      </c>
      <c r="F643" s="2">
        <f t="shared" si="20"/>
        <v>0.72437767849001555</v>
      </c>
      <c r="G643" s="2">
        <f t="shared" si="21"/>
        <v>-0.46518600418724426</v>
      </c>
      <c r="H643" s="2">
        <v>1.2149999999999999E-2</v>
      </c>
      <c r="I643" s="2">
        <v>3.8745000000000002E-2</v>
      </c>
    </row>
    <row r="644" spans="1:9" x14ac:dyDescent="0.25">
      <c r="A644" s="2" t="s">
        <v>5665</v>
      </c>
      <c r="B644" s="2" t="s">
        <v>6422</v>
      </c>
      <c r="C644" s="2" t="s">
        <v>7083</v>
      </c>
      <c r="D644" s="2">
        <v>45.533700000000003</v>
      </c>
      <c r="E644" s="2">
        <v>32.946399999999997</v>
      </c>
      <c r="F644" s="2">
        <f t="shared" si="20"/>
        <v>0.72356079123813777</v>
      </c>
      <c r="G644" s="2">
        <f t="shared" si="21"/>
        <v>-0.46681386246565298</v>
      </c>
      <c r="H644" s="2">
        <v>7.7000000000000002E-3</v>
      </c>
      <c r="I644" s="2">
        <v>2.6807000000000001E-2</v>
      </c>
    </row>
    <row r="645" spans="1:9" x14ac:dyDescent="0.25">
      <c r="A645" s="2" t="s">
        <v>5413</v>
      </c>
      <c r="B645" s="2" t="s">
        <v>6153</v>
      </c>
      <c r="C645" s="2" t="s">
        <v>6871</v>
      </c>
      <c r="D645" s="2">
        <v>17.4453</v>
      </c>
      <c r="E645" s="2">
        <v>12.615600000000001</v>
      </c>
      <c r="F645" s="2">
        <f t="shared" si="20"/>
        <v>0.72315179446613131</v>
      </c>
      <c r="G645" s="2">
        <f t="shared" si="21"/>
        <v>-0.46762958444977593</v>
      </c>
      <c r="H645" s="2">
        <v>6.6E-3</v>
      </c>
      <c r="I645" s="2">
        <v>2.3658999999999999E-2</v>
      </c>
    </row>
    <row r="646" spans="1:9" x14ac:dyDescent="0.25">
      <c r="A646" s="2" t="s">
        <v>5858</v>
      </c>
      <c r="B646" s="2" t="s">
        <v>6625</v>
      </c>
      <c r="C646" s="2" t="s">
        <v>7240</v>
      </c>
      <c r="D646" s="2">
        <v>13.8101</v>
      </c>
      <c r="E646" s="2">
        <v>9.9862099999999998</v>
      </c>
      <c r="F646" s="2">
        <f t="shared" si="20"/>
        <v>0.72310917372068262</v>
      </c>
      <c r="G646" s="2">
        <f t="shared" si="21"/>
        <v>-0.46771461576773055</v>
      </c>
      <c r="H646" s="2">
        <v>4.8500000000000001E-3</v>
      </c>
      <c r="I646" s="2">
        <v>1.8405999999999999E-2</v>
      </c>
    </row>
    <row r="647" spans="1:9" x14ac:dyDescent="0.25">
      <c r="A647" s="2" t="s">
        <v>1603</v>
      </c>
      <c r="B647" s="2" t="s">
        <v>3395</v>
      </c>
      <c r="C647" s="2" t="s">
        <v>4877</v>
      </c>
      <c r="D647" s="2">
        <v>17.987500000000001</v>
      </c>
      <c r="E647" s="2">
        <v>12.999499999999999</v>
      </c>
      <c r="F647" s="2">
        <f t="shared" si="20"/>
        <v>0.72269631688672686</v>
      </c>
      <c r="G647" s="2">
        <f t="shared" si="21"/>
        <v>-0.46853855304975639</v>
      </c>
      <c r="H647" s="2">
        <v>6.2500000000000003E-3</v>
      </c>
      <c r="I647" s="2">
        <v>2.2705699999999999E-2</v>
      </c>
    </row>
    <row r="648" spans="1:9" x14ac:dyDescent="0.25">
      <c r="A648" s="2" t="s">
        <v>5655</v>
      </c>
      <c r="B648" s="2" t="s">
        <v>6411</v>
      </c>
      <c r="C648" s="2" t="s">
        <v>7074</v>
      </c>
      <c r="D648" s="2">
        <v>5.5464500000000001</v>
      </c>
      <c r="E648" s="2">
        <v>4.0083399999999996</v>
      </c>
      <c r="F648" s="2">
        <f t="shared" si="20"/>
        <v>0.72268568183252346</v>
      </c>
      <c r="G648" s="2">
        <f t="shared" si="21"/>
        <v>-0.46855978361713957</v>
      </c>
      <c r="H648" s="2">
        <v>7.9500000000000005E-3</v>
      </c>
      <c r="I648" s="2">
        <v>2.75105E-2</v>
      </c>
    </row>
    <row r="649" spans="1:9" x14ac:dyDescent="0.25">
      <c r="A649" s="2" t="s">
        <v>5803</v>
      </c>
      <c r="B649" s="2" t="s">
        <v>6567</v>
      </c>
      <c r="C649" s="2" t="s">
        <v>7195</v>
      </c>
      <c r="D649" s="2">
        <v>27.4269</v>
      </c>
      <c r="E649" s="2">
        <v>19.817599999999999</v>
      </c>
      <c r="F649" s="2">
        <f t="shared" si="20"/>
        <v>0.7225606977091833</v>
      </c>
      <c r="G649" s="2">
        <f t="shared" si="21"/>
        <v>-0.468809310587675</v>
      </c>
      <c r="H649" s="2">
        <v>4.5999999999999999E-3</v>
      </c>
      <c r="I649" s="2">
        <v>1.7720799999999998E-2</v>
      </c>
    </row>
    <row r="650" spans="1:9" x14ac:dyDescent="0.25">
      <c r="A650" s="2" t="s">
        <v>5370</v>
      </c>
      <c r="B650" s="2" t="s">
        <v>6109</v>
      </c>
      <c r="C650" s="2" t="s">
        <v>6832</v>
      </c>
      <c r="D650" s="2">
        <v>6.4153000000000002</v>
      </c>
      <c r="E650" s="2">
        <v>4.6324500000000004</v>
      </c>
      <c r="F650" s="2">
        <f t="shared" si="20"/>
        <v>0.72209405639642732</v>
      </c>
      <c r="G650" s="2">
        <f t="shared" si="21"/>
        <v>-0.46974132722249751</v>
      </c>
      <c r="H650" s="2">
        <v>3.3E-3</v>
      </c>
      <c r="I650" s="2">
        <v>1.35059E-2</v>
      </c>
    </row>
    <row r="651" spans="1:9" x14ac:dyDescent="0.25">
      <c r="A651" s="2" t="s">
        <v>475</v>
      </c>
      <c r="B651" s="2" t="s">
        <v>2209</v>
      </c>
      <c r="C651" s="2" t="s">
        <v>3924</v>
      </c>
      <c r="D651" s="2">
        <v>32.808799999999998</v>
      </c>
      <c r="E651" s="2">
        <v>23.6876</v>
      </c>
      <c r="F651" s="2">
        <f t="shared" si="20"/>
        <v>0.72198922240374541</v>
      </c>
      <c r="G651" s="2">
        <f t="shared" si="21"/>
        <v>-0.46995079364849218</v>
      </c>
      <c r="H651" s="2">
        <v>7.0000000000000001E-3</v>
      </c>
      <c r="I651" s="2">
        <v>2.47643E-2</v>
      </c>
    </row>
    <row r="652" spans="1:9" x14ac:dyDescent="0.25">
      <c r="A652" s="2" t="s">
        <v>5792</v>
      </c>
      <c r="B652" s="2" t="s">
        <v>6556</v>
      </c>
      <c r="C652" s="2" t="s">
        <v>7185</v>
      </c>
      <c r="D652" s="2">
        <v>40.517200000000003</v>
      </c>
      <c r="E652" s="2">
        <v>29.2468</v>
      </c>
      <c r="F652" s="2">
        <f t="shared" si="20"/>
        <v>0.72183665208849568</v>
      </c>
      <c r="G652" s="2">
        <f t="shared" si="21"/>
        <v>-0.47025569528781813</v>
      </c>
      <c r="H652" s="2">
        <v>1.1000000000000001E-3</v>
      </c>
      <c r="I652" s="2">
        <v>5.3850699999999996E-3</v>
      </c>
    </row>
    <row r="653" spans="1:9" x14ac:dyDescent="0.25">
      <c r="A653" s="2" t="s">
        <v>1662</v>
      </c>
      <c r="B653" s="2" t="s">
        <v>3455</v>
      </c>
      <c r="C653" s="2" t="s">
        <v>5137</v>
      </c>
      <c r="D653" s="2">
        <v>8.7553800000000006</v>
      </c>
      <c r="E653" s="2">
        <v>6.3184699999999996</v>
      </c>
      <c r="F653" s="2">
        <f t="shared" si="20"/>
        <v>0.72166713495016765</v>
      </c>
      <c r="G653" s="2">
        <f t="shared" si="21"/>
        <v>-0.47059453961664038</v>
      </c>
      <c r="H653" s="2">
        <v>9.1999999999999998E-3</v>
      </c>
      <c r="I653" s="2">
        <v>3.1132199999999999E-2</v>
      </c>
    </row>
    <row r="654" spans="1:9" x14ac:dyDescent="0.25">
      <c r="A654" s="2" t="s">
        <v>5873</v>
      </c>
      <c r="B654" s="2" t="s">
        <v>6640</v>
      </c>
      <c r="C654" s="2" t="s">
        <v>7313</v>
      </c>
      <c r="D654" s="2">
        <v>114.45</v>
      </c>
      <c r="E654" s="2">
        <v>82.565299999999993</v>
      </c>
      <c r="F654" s="2">
        <f t="shared" si="20"/>
        <v>0.72140934906072518</v>
      </c>
      <c r="G654" s="2">
        <f t="shared" si="21"/>
        <v>-0.47110997512180797</v>
      </c>
      <c r="H654" s="2">
        <v>1.1000000000000001E-3</v>
      </c>
      <c r="I654" s="2">
        <v>5.3850699999999996E-3</v>
      </c>
    </row>
    <row r="655" spans="1:9" x14ac:dyDescent="0.25">
      <c r="A655" s="2" t="s">
        <v>626</v>
      </c>
      <c r="B655" s="2" t="s">
        <v>2366</v>
      </c>
      <c r="C655" s="2" t="s">
        <v>4047</v>
      </c>
      <c r="D655" s="2">
        <v>6.9620100000000003</v>
      </c>
      <c r="E655" s="2">
        <v>5.0194900000000002</v>
      </c>
      <c r="F655" s="2">
        <f t="shared" si="20"/>
        <v>0.7209828770714205</v>
      </c>
      <c r="G655" s="2">
        <f t="shared" si="21"/>
        <v>-0.47196309819170534</v>
      </c>
      <c r="H655" s="2">
        <v>7.7000000000000002E-3</v>
      </c>
      <c r="I655" s="2">
        <v>2.6807000000000001E-2</v>
      </c>
    </row>
    <row r="656" spans="1:9" x14ac:dyDescent="0.25">
      <c r="A656" s="2" t="s">
        <v>5373</v>
      </c>
      <c r="B656" s="2" t="s">
        <v>6112</v>
      </c>
      <c r="C656" s="2" t="s">
        <v>6835</v>
      </c>
      <c r="D656" s="2">
        <v>7.0202200000000001</v>
      </c>
      <c r="E656" s="2">
        <v>5.0597000000000003</v>
      </c>
      <c r="F656" s="2">
        <f t="shared" si="20"/>
        <v>0.72073239869975592</v>
      </c>
      <c r="G656" s="2">
        <f t="shared" si="21"/>
        <v>-0.47246439538173884</v>
      </c>
      <c r="H656" s="2">
        <v>5.4000000000000003E-3</v>
      </c>
      <c r="I656" s="2">
        <v>2.0013599999999999E-2</v>
      </c>
    </row>
    <row r="657" spans="1:9" x14ac:dyDescent="0.25">
      <c r="A657" s="2" t="s">
        <v>5730</v>
      </c>
      <c r="B657" s="2" t="s">
        <v>6491</v>
      </c>
      <c r="C657" s="2" t="s">
        <v>7137</v>
      </c>
      <c r="D657" s="2">
        <v>21.161300000000001</v>
      </c>
      <c r="E657" s="2">
        <v>15.249599999999999</v>
      </c>
      <c r="F657" s="2">
        <f t="shared" si="20"/>
        <v>0.7206362558065903</v>
      </c>
      <c r="G657" s="2">
        <f t="shared" si="21"/>
        <v>-0.4726568581149318</v>
      </c>
      <c r="H657" s="2">
        <v>2.15E-3</v>
      </c>
      <c r="I657" s="2">
        <v>9.4657700000000001E-3</v>
      </c>
    </row>
    <row r="658" spans="1:9" x14ac:dyDescent="0.25">
      <c r="A658" s="2" t="s">
        <v>525</v>
      </c>
      <c r="B658" s="2" t="s">
        <v>2260</v>
      </c>
      <c r="C658" s="2" t="s">
        <v>3964</v>
      </c>
      <c r="D658" s="2">
        <v>115.452</v>
      </c>
      <c r="E658" s="2">
        <v>83.161000000000001</v>
      </c>
      <c r="F658" s="2">
        <f t="shared" si="20"/>
        <v>0.72030800679070095</v>
      </c>
      <c r="G658" s="2">
        <f t="shared" si="21"/>
        <v>-0.47331415381731834</v>
      </c>
      <c r="H658" s="2">
        <v>5.5000000000000003E-4</v>
      </c>
      <c r="I658" s="2">
        <v>3.0282999999999998E-3</v>
      </c>
    </row>
    <row r="659" spans="1:9" x14ac:dyDescent="0.25">
      <c r="A659" s="2" t="s">
        <v>5274</v>
      </c>
      <c r="B659" s="2" t="s">
        <v>6011</v>
      </c>
      <c r="C659" s="2" t="s">
        <v>6751</v>
      </c>
      <c r="D659" s="2">
        <v>9.8586799999999997</v>
      </c>
      <c r="E659" s="2">
        <v>7.1001899999999996</v>
      </c>
      <c r="F659" s="2">
        <f t="shared" si="20"/>
        <v>0.72019682148117192</v>
      </c>
      <c r="G659" s="2">
        <f t="shared" si="21"/>
        <v>-0.47353686253977118</v>
      </c>
      <c r="H659" s="2">
        <v>1.575E-2</v>
      </c>
      <c r="I659" s="2">
        <v>4.8151800000000002E-2</v>
      </c>
    </row>
    <row r="660" spans="1:9" x14ac:dyDescent="0.25">
      <c r="A660" s="2" t="s">
        <v>529</v>
      </c>
      <c r="B660" s="2" t="s">
        <v>2264</v>
      </c>
      <c r="C660" s="2" t="s">
        <v>3968</v>
      </c>
      <c r="D660" s="2">
        <v>21.225899999999999</v>
      </c>
      <c r="E660" s="2">
        <v>15.283200000000001</v>
      </c>
      <c r="F660" s="2">
        <f t="shared" si="20"/>
        <v>0.72002600596441146</v>
      </c>
      <c r="G660" s="2">
        <f t="shared" si="21"/>
        <v>-0.47387908000139806</v>
      </c>
      <c r="H660" s="2">
        <v>3.3E-3</v>
      </c>
      <c r="I660" s="2">
        <v>1.35059E-2</v>
      </c>
    </row>
    <row r="661" spans="1:9" x14ac:dyDescent="0.25">
      <c r="A661" s="2" t="s">
        <v>1591</v>
      </c>
      <c r="B661" s="2" t="s">
        <v>3381</v>
      </c>
      <c r="C661" s="2" t="s">
        <v>4868</v>
      </c>
      <c r="D661" s="2">
        <v>21.704699999999999</v>
      </c>
      <c r="E661" s="2">
        <v>15.618</v>
      </c>
      <c r="F661" s="2">
        <f t="shared" si="20"/>
        <v>0.71956765124604349</v>
      </c>
      <c r="G661" s="2">
        <f t="shared" si="21"/>
        <v>-0.47479776437902138</v>
      </c>
      <c r="H661" s="2">
        <v>1.1999999999999999E-3</v>
      </c>
      <c r="I661" s="2">
        <v>5.8311099999999996E-3</v>
      </c>
    </row>
    <row r="662" spans="1:9" x14ac:dyDescent="0.25">
      <c r="A662" s="2" t="s">
        <v>276</v>
      </c>
      <c r="B662" s="2" t="s">
        <v>2005</v>
      </c>
      <c r="C662" s="2" t="s">
        <v>3754</v>
      </c>
      <c r="D662" s="2">
        <v>81.982299999999995</v>
      </c>
      <c r="E662" s="2">
        <v>58.989699999999999</v>
      </c>
      <c r="F662" s="2">
        <f t="shared" si="20"/>
        <v>0.71954190111768035</v>
      </c>
      <c r="G662" s="2">
        <f t="shared" si="21"/>
        <v>-0.47484939294674883</v>
      </c>
      <c r="H662" s="2">
        <v>1.3500000000000001E-3</v>
      </c>
      <c r="I662" s="2">
        <v>6.3843499999999996E-3</v>
      </c>
    </row>
    <row r="663" spans="1:9" x14ac:dyDescent="0.25">
      <c r="A663" s="2" t="s">
        <v>1125</v>
      </c>
      <c r="B663" s="2" t="s">
        <v>2899</v>
      </c>
      <c r="C663" s="2" t="s">
        <v>4481</v>
      </c>
      <c r="D663" s="2">
        <v>23.7943</v>
      </c>
      <c r="E663" s="2">
        <v>17.120899999999999</v>
      </c>
      <c r="F663" s="2">
        <f t="shared" si="20"/>
        <v>0.71953787251568646</v>
      </c>
      <c r="G663" s="2">
        <f t="shared" si="21"/>
        <v>-0.4748574703921063</v>
      </c>
      <c r="H663" s="2">
        <v>1.8500000000000001E-3</v>
      </c>
      <c r="I663" s="2">
        <v>8.3531999999999999E-3</v>
      </c>
    </row>
    <row r="664" spans="1:9" x14ac:dyDescent="0.25">
      <c r="A664" s="2" t="s">
        <v>303</v>
      </c>
      <c r="B664" s="2" t="s">
        <v>2032</v>
      </c>
      <c r="C664" s="2" t="s">
        <v>3777</v>
      </c>
      <c r="D664" s="2">
        <v>31.102399999999999</v>
      </c>
      <c r="E664" s="2">
        <v>22.375699999999998</v>
      </c>
      <c r="F664" s="2">
        <f t="shared" si="20"/>
        <v>0.7194203662739852</v>
      </c>
      <c r="G664" s="2">
        <f t="shared" si="21"/>
        <v>-0.47509309317528775</v>
      </c>
      <c r="H664" s="2">
        <v>4.4000000000000003E-3</v>
      </c>
      <c r="I664" s="2">
        <v>1.7195599999999998E-2</v>
      </c>
    </row>
    <row r="665" spans="1:9" x14ac:dyDescent="0.25">
      <c r="A665" s="2" t="s">
        <v>5544</v>
      </c>
      <c r="B665" s="2" t="s">
        <v>6294</v>
      </c>
      <c r="C665" s="2" t="s">
        <v>7281</v>
      </c>
      <c r="D665" s="2">
        <v>68.124200000000002</v>
      </c>
      <c r="E665" s="2">
        <v>48.985700000000001</v>
      </c>
      <c r="F665" s="2">
        <f t="shared" si="20"/>
        <v>0.71906459085024121</v>
      </c>
      <c r="G665" s="2">
        <f t="shared" si="21"/>
        <v>-0.47580672656773904</v>
      </c>
      <c r="H665" s="2">
        <v>2.0500000000000002E-3</v>
      </c>
      <c r="I665" s="2">
        <v>9.0864899999999992E-3</v>
      </c>
    </row>
    <row r="666" spans="1:9" x14ac:dyDescent="0.25">
      <c r="A666" s="2" t="s">
        <v>1399</v>
      </c>
      <c r="B666" s="2" t="s">
        <v>3181</v>
      </c>
      <c r="C666" s="2" t="s">
        <v>4716</v>
      </c>
      <c r="D666" s="2">
        <v>32.665700000000001</v>
      </c>
      <c r="E666" s="2">
        <v>23.4878</v>
      </c>
      <c r="F666" s="2">
        <f t="shared" si="20"/>
        <v>0.71903556329728124</v>
      </c>
      <c r="G666" s="2">
        <f t="shared" si="21"/>
        <v>-0.47586496716605814</v>
      </c>
      <c r="H666" s="2">
        <v>1.8500000000000001E-3</v>
      </c>
      <c r="I666" s="2">
        <v>8.3531999999999999E-3</v>
      </c>
    </row>
    <row r="667" spans="1:9" x14ac:dyDescent="0.25">
      <c r="A667" s="2" t="s">
        <v>1640</v>
      </c>
      <c r="B667" s="2" t="s">
        <v>3433</v>
      </c>
      <c r="C667" s="2" t="s">
        <v>4909</v>
      </c>
      <c r="D667" s="2">
        <v>40.671399999999998</v>
      </c>
      <c r="E667" s="2">
        <v>29.241900000000001</v>
      </c>
      <c r="F667" s="2">
        <f t="shared" si="20"/>
        <v>0.71897943026303501</v>
      </c>
      <c r="G667" s="2">
        <f t="shared" si="21"/>
        <v>-0.47597759860667715</v>
      </c>
      <c r="H667" s="2">
        <v>8.9999999999999998E-4</v>
      </c>
      <c r="I667" s="2">
        <v>4.5415400000000002E-3</v>
      </c>
    </row>
    <row r="668" spans="1:9" x14ac:dyDescent="0.25">
      <c r="A668" s="2" t="s">
        <v>5255</v>
      </c>
      <c r="B668" s="2" t="s">
        <v>5992</v>
      </c>
      <c r="C668" s="2" t="s">
        <v>7260</v>
      </c>
      <c r="D668" s="2">
        <v>41.750999999999998</v>
      </c>
      <c r="E668" s="2">
        <v>30.017600000000002</v>
      </c>
      <c r="F668" s="2">
        <f t="shared" si="20"/>
        <v>0.7189672103662188</v>
      </c>
      <c r="G668" s="2">
        <f t="shared" si="21"/>
        <v>-0.47600211910561535</v>
      </c>
      <c r="H668" s="2">
        <v>6.9499999999999996E-3</v>
      </c>
      <c r="I668" s="2">
        <v>2.4663399999999999E-2</v>
      </c>
    </row>
    <row r="669" spans="1:9" x14ac:dyDescent="0.25">
      <c r="A669" s="2" t="s">
        <v>5239</v>
      </c>
      <c r="B669" s="2" t="s">
        <v>5976</v>
      </c>
      <c r="C669" s="2" t="s">
        <v>6722</v>
      </c>
      <c r="D669" s="2">
        <v>7.1787000000000001</v>
      </c>
      <c r="E669" s="2">
        <v>5.1590800000000003</v>
      </c>
      <c r="F669" s="2">
        <f t="shared" si="20"/>
        <v>0.71866493933441988</v>
      </c>
      <c r="G669" s="2">
        <f t="shared" si="21"/>
        <v>-0.47660879018638885</v>
      </c>
      <c r="H669" s="2">
        <v>2.7000000000000001E-3</v>
      </c>
      <c r="I669" s="2">
        <v>1.14588E-2</v>
      </c>
    </row>
    <row r="670" spans="1:9" x14ac:dyDescent="0.25">
      <c r="A670" s="2" t="s">
        <v>1188</v>
      </c>
      <c r="B670" s="2" t="s">
        <v>2963</v>
      </c>
      <c r="C670" s="2" t="s">
        <v>4541</v>
      </c>
      <c r="D670" s="2">
        <v>30.996600000000001</v>
      </c>
      <c r="E670" s="2">
        <v>22.264700000000001</v>
      </c>
      <c r="F670" s="2">
        <f t="shared" si="20"/>
        <v>0.71829490976429677</v>
      </c>
      <c r="G670" s="2">
        <f t="shared" si="21"/>
        <v>-0.47735180306588365</v>
      </c>
      <c r="H670" s="2">
        <v>1.2999999999999999E-3</v>
      </c>
      <c r="I670" s="2">
        <v>6.2054099999999997E-3</v>
      </c>
    </row>
    <row r="671" spans="1:9" x14ac:dyDescent="0.25">
      <c r="A671" s="2" t="s">
        <v>5179</v>
      </c>
      <c r="B671" s="2" t="s">
        <v>5915</v>
      </c>
      <c r="C671" s="2" t="s">
        <v>6671</v>
      </c>
      <c r="D671" s="2">
        <v>5.5854699999999999</v>
      </c>
      <c r="E671" s="2">
        <v>4.0064000000000002</v>
      </c>
      <c r="F671" s="2">
        <f t="shared" si="20"/>
        <v>0.71728968197841902</v>
      </c>
      <c r="G671" s="2">
        <f t="shared" si="21"/>
        <v>-0.47937221675242436</v>
      </c>
      <c r="H671" s="2">
        <v>7.1500000000000001E-3</v>
      </c>
      <c r="I671" s="2">
        <v>2.5217199999999999E-2</v>
      </c>
    </row>
    <row r="672" spans="1:9" x14ac:dyDescent="0.25">
      <c r="A672" s="2" t="s">
        <v>5686</v>
      </c>
      <c r="B672" s="2" t="s">
        <v>6444</v>
      </c>
      <c r="C672" s="2" t="s">
        <v>7101</v>
      </c>
      <c r="D672" s="2">
        <v>13.1571</v>
      </c>
      <c r="E672" s="2">
        <v>9.4327500000000004</v>
      </c>
      <c r="F672" s="2">
        <f t="shared" si="20"/>
        <v>0.71693230271108377</v>
      </c>
      <c r="G672" s="2">
        <f t="shared" si="21"/>
        <v>-0.48009119793229216</v>
      </c>
      <c r="H672" s="2">
        <v>1.3500000000000001E-3</v>
      </c>
      <c r="I672" s="2">
        <v>6.3843499999999996E-3</v>
      </c>
    </row>
    <row r="673" spans="1:9" x14ac:dyDescent="0.25">
      <c r="A673" s="2" t="s">
        <v>5228</v>
      </c>
      <c r="B673" s="2" t="s">
        <v>5964</v>
      </c>
      <c r="C673" s="2" t="s">
        <v>6713</v>
      </c>
      <c r="D673" s="2">
        <v>15.3499</v>
      </c>
      <c r="E673" s="2">
        <v>10.9923</v>
      </c>
      <c r="F673" s="2">
        <f t="shared" si="20"/>
        <v>0.71611541443266735</v>
      </c>
      <c r="G673" s="2">
        <f t="shared" si="21"/>
        <v>-0.48173597330408563</v>
      </c>
      <c r="H673" s="2">
        <v>1.485E-2</v>
      </c>
      <c r="I673" s="2">
        <v>4.5704599999999998E-2</v>
      </c>
    </row>
    <row r="674" spans="1:9" x14ac:dyDescent="0.25">
      <c r="A674" s="2"/>
      <c r="B674" s="2" t="s">
        <v>6299</v>
      </c>
      <c r="C674" s="2"/>
      <c r="D674" s="2">
        <v>7.6656300000000002</v>
      </c>
      <c r="E674" s="2">
        <v>5.4844799999999996</v>
      </c>
      <c r="F674" s="2">
        <f t="shared" si="20"/>
        <v>0.71546369965677958</v>
      </c>
      <c r="G674" s="2">
        <f t="shared" si="21"/>
        <v>-0.48304952381756566</v>
      </c>
      <c r="H674" s="2">
        <v>5.3499999999999997E-3</v>
      </c>
      <c r="I674" s="2">
        <v>1.98925E-2</v>
      </c>
    </row>
    <row r="675" spans="1:9" x14ac:dyDescent="0.25">
      <c r="A675" s="2" t="s">
        <v>360</v>
      </c>
      <c r="B675" s="2" t="s">
        <v>2092</v>
      </c>
      <c r="C675" s="2" t="s">
        <v>3829</v>
      </c>
      <c r="D675" s="2">
        <v>30.957100000000001</v>
      </c>
      <c r="E675" s="2">
        <v>22.135000000000002</v>
      </c>
      <c r="F675" s="2">
        <f t="shared" si="20"/>
        <v>0.71502175591382922</v>
      </c>
      <c r="G675" s="2">
        <f t="shared" si="21"/>
        <v>-0.48394095555370681</v>
      </c>
      <c r="H675" s="2">
        <v>2E-3</v>
      </c>
      <c r="I675" s="2">
        <v>8.9251699999999996E-3</v>
      </c>
    </row>
    <row r="676" spans="1:9" x14ac:dyDescent="0.25">
      <c r="A676" s="2" t="s">
        <v>490</v>
      </c>
      <c r="B676" s="2" t="s">
        <v>2224</v>
      </c>
      <c r="C676" s="2" t="s">
        <v>5035</v>
      </c>
      <c r="D676" s="2">
        <v>78.310199999999995</v>
      </c>
      <c r="E676" s="2">
        <v>55.991300000000003</v>
      </c>
      <c r="F676" s="2">
        <f t="shared" si="20"/>
        <v>0.71499370452380417</v>
      </c>
      <c r="G676" s="2">
        <f t="shared" si="21"/>
        <v>-0.4839975557827309</v>
      </c>
      <c r="H676" s="2">
        <v>9.5E-4</v>
      </c>
      <c r="I676" s="2">
        <v>4.7365899999999997E-3</v>
      </c>
    </row>
    <row r="677" spans="1:9" x14ac:dyDescent="0.25">
      <c r="A677" s="2" t="s">
        <v>1436</v>
      </c>
      <c r="B677" s="2" t="s">
        <v>3219</v>
      </c>
      <c r="C677" s="2" t="s">
        <v>4745</v>
      </c>
      <c r="D677" s="2">
        <v>14.915800000000001</v>
      </c>
      <c r="E677" s="2">
        <v>10.6592</v>
      </c>
      <c r="F677" s="2">
        <f t="shared" si="20"/>
        <v>0.71462476032127009</v>
      </c>
      <c r="G677" s="2">
        <f t="shared" si="21"/>
        <v>-0.48474219359521886</v>
      </c>
      <c r="H677" s="2">
        <v>3.0999999999999999E-3</v>
      </c>
      <c r="I677" s="2">
        <v>1.27785E-2</v>
      </c>
    </row>
    <row r="678" spans="1:9" x14ac:dyDescent="0.25">
      <c r="A678" s="2" t="s">
        <v>5219</v>
      </c>
      <c r="B678" s="2" t="s">
        <v>5955</v>
      </c>
      <c r="C678" s="2" t="s">
        <v>6707</v>
      </c>
      <c r="D678" s="2">
        <v>5.5964499999999999</v>
      </c>
      <c r="E678" s="2">
        <v>3.9975900000000002</v>
      </c>
      <c r="F678" s="2">
        <f t="shared" si="20"/>
        <v>0.71430817750538289</v>
      </c>
      <c r="G678" s="2">
        <f t="shared" si="21"/>
        <v>-0.48538145727778015</v>
      </c>
      <c r="H678" s="2">
        <v>5.9999999999999995E-4</v>
      </c>
      <c r="I678" s="2">
        <v>3.2262300000000001E-3</v>
      </c>
    </row>
    <row r="679" spans="1:9" x14ac:dyDescent="0.25">
      <c r="A679" s="2" t="s">
        <v>5242</v>
      </c>
      <c r="B679" s="2" t="s">
        <v>5979</v>
      </c>
      <c r="C679" s="2" t="s">
        <v>6725</v>
      </c>
      <c r="D679" s="2">
        <v>10.325699999999999</v>
      </c>
      <c r="E679" s="2">
        <v>7.3723400000000003</v>
      </c>
      <c r="F679" s="2">
        <f t="shared" si="20"/>
        <v>0.71397968176491677</v>
      </c>
      <c r="G679" s="2">
        <f t="shared" si="21"/>
        <v>-0.48604507586279277</v>
      </c>
      <c r="H679" s="2">
        <v>1.2999999999999999E-2</v>
      </c>
      <c r="I679" s="2">
        <v>4.1084700000000002E-2</v>
      </c>
    </row>
    <row r="680" spans="1:9" x14ac:dyDescent="0.25">
      <c r="A680" s="2" t="s">
        <v>297</v>
      </c>
      <c r="B680" s="2" t="s">
        <v>2026</v>
      </c>
      <c r="C680" s="2" t="s">
        <v>3773</v>
      </c>
      <c r="D680" s="2">
        <v>13.690200000000001</v>
      </c>
      <c r="E680" s="2">
        <v>9.7737200000000009</v>
      </c>
      <c r="F680" s="2">
        <f t="shared" si="20"/>
        <v>0.71392090692612231</v>
      </c>
      <c r="G680" s="2">
        <f t="shared" si="21"/>
        <v>-0.48616384347053421</v>
      </c>
      <c r="H680" s="2">
        <v>3.3500000000000001E-3</v>
      </c>
      <c r="I680" s="2">
        <v>1.36618E-2</v>
      </c>
    </row>
    <row r="681" spans="1:9" x14ac:dyDescent="0.25">
      <c r="A681" s="2" t="s">
        <v>5394</v>
      </c>
      <c r="B681" s="2" t="s">
        <v>6133</v>
      </c>
      <c r="C681" s="2" t="s">
        <v>6853</v>
      </c>
      <c r="D681" s="2">
        <v>30.543099999999999</v>
      </c>
      <c r="E681" s="2">
        <v>21.8032</v>
      </c>
      <c r="F681" s="2">
        <f t="shared" si="20"/>
        <v>0.71385026405309226</v>
      </c>
      <c r="G681" s="2">
        <f t="shared" si="21"/>
        <v>-0.48630660601505016</v>
      </c>
      <c r="H681" s="2">
        <v>1.9499999999999999E-3</v>
      </c>
      <c r="I681" s="2">
        <v>8.7360000000000007E-3</v>
      </c>
    </row>
    <row r="682" spans="1:9" x14ac:dyDescent="0.25">
      <c r="A682" s="2" t="s">
        <v>5570</v>
      </c>
      <c r="B682" s="2" t="s">
        <v>6323</v>
      </c>
      <c r="C682" s="2" t="s">
        <v>7004</v>
      </c>
      <c r="D682" s="2">
        <v>8.2896800000000006</v>
      </c>
      <c r="E682" s="2">
        <v>5.9169700000000001</v>
      </c>
      <c r="F682" s="2">
        <f t="shared" si="20"/>
        <v>0.7137754412715569</v>
      </c>
      <c r="G682" s="2">
        <f t="shared" si="21"/>
        <v>-0.48645783116539992</v>
      </c>
      <c r="H682" s="2">
        <v>2.15E-3</v>
      </c>
      <c r="I682" s="2">
        <v>9.4657700000000001E-3</v>
      </c>
    </row>
    <row r="683" spans="1:9" x14ac:dyDescent="0.25">
      <c r="A683" s="2" t="s">
        <v>5849</v>
      </c>
      <c r="B683" s="2" t="s">
        <v>6616</v>
      </c>
      <c r="C683" s="2" t="s">
        <v>7231</v>
      </c>
      <c r="D683" s="2">
        <v>39.787500000000001</v>
      </c>
      <c r="E683" s="2">
        <v>28.378799999999998</v>
      </c>
      <c r="F683" s="2">
        <f t="shared" si="20"/>
        <v>0.71325918944392075</v>
      </c>
      <c r="G683" s="2">
        <f t="shared" si="21"/>
        <v>-0.48750166565692665</v>
      </c>
      <c r="H683" s="2">
        <v>1.6999999999999999E-3</v>
      </c>
      <c r="I683" s="2">
        <v>7.8142100000000003E-3</v>
      </c>
    </row>
    <row r="684" spans="1:9" x14ac:dyDescent="0.25">
      <c r="A684" s="2" t="s">
        <v>5564</v>
      </c>
      <c r="B684" s="2" t="s">
        <v>6317</v>
      </c>
      <c r="C684" s="2" t="s">
        <v>6999</v>
      </c>
      <c r="D684" s="2">
        <v>45.853000000000002</v>
      </c>
      <c r="E684" s="2">
        <v>32.703000000000003</v>
      </c>
      <c r="F684" s="2">
        <f t="shared" si="20"/>
        <v>0.71321396637079371</v>
      </c>
      <c r="G684" s="2">
        <f t="shared" si="21"/>
        <v>-0.4875931403588375</v>
      </c>
      <c r="H684" s="2">
        <v>2.2000000000000001E-3</v>
      </c>
      <c r="I684" s="2">
        <v>9.6396899999999994E-3</v>
      </c>
    </row>
    <row r="685" spans="1:9" x14ac:dyDescent="0.25">
      <c r="A685" s="2" t="s">
        <v>5664</v>
      </c>
      <c r="B685" s="2" t="s">
        <v>6421</v>
      </c>
      <c r="C685" s="2" t="s">
        <v>7082</v>
      </c>
      <c r="D685" s="2">
        <v>20.0639</v>
      </c>
      <c r="E685" s="2">
        <v>14.3079</v>
      </c>
      <c r="F685" s="2">
        <f t="shared" si="20"/>
        <v>0.71311659248700399</v>
      </c>
      <c r="G685" s="2">
        <f t="shared" si="21"/>
        <v>-0.48779012249401144</v>
      </c>
      <c r="H685" s="2">
        <v>2.7000000000000001E-3</v>
      </c>
      <c r="I685" s="2">
        <v>1.14588E-2</v>
      </c>
    </row>
    <row r="686" spans="1:9" x14ac:dyDescent="0.25">
      <c r="A686" s="2" t="s">
        <v>5191</v>
      </c>
      <c r="B686" s="2" t="s">
        <v>5927</v>
      </c>
      <c r="C686" s="2" t="s">
        <v>6682</v>
      </c>
      <c r="D686" s="2">
        <v>9.4149499999999993</v>
      </c>
      <c r="E686" s="2">
        <v>6.7107799999999997</v>
      </c>
      <c r="F686" s="2">
        <f t="shared" si="20"/>
        <v>0.71277914380851737</v>
      </c>
      <c r="G686" s="2">
        <f t="shared" si="21"/>
        <v>-0.48847297122089051</v>
      </c>
      <c r="H686" s="2">
        <v>2.7499999999999998E-3</v>
      </c>
      <c r="I686" s="2">
        <v>1.15853E-2</v>
      </c>
    </row>
    <row r="687" spans="1:9" x14ac:dyDescent="0.25">
      <c r="A687" s="2" t="s">
        <v>5152</v>
      </c>
      <c r="B687" s="2" t="s">
        <v>5888</v>
      </c>
      <c r="C687" s="2" t="s">
        <v>6653</v>
      </c>
      <c r="D687" s="2">
        <v>21.192799999999998</v>
      </c>
      <c r="E687" s="2">
        <v>15.0982</v>
      </c>
      <c r="F687" s="2">
        <f t="shared" si="20"/>
        <v>0.71242119965271233</v>
      </c>
      <c r="G687" s="2">
        <f t="shared" si="21"/>
        <v>-0.4891976472592065</v>
      </c>
      <c r="H687" s="2">
        <v>1.4499999999999999E-3</v>
      </c>
      <c r="I687" s="2">
        <v>6.7804500000000004E-3</v>
      </c>
    </row>
    <row r="688" spans="1:9" x14ac:dyDescent="0.25">
      <c r="A688" s="2" t="s">
        <v>5646</v>
      </c>
      <c r="B688" s="2" t="s">
        <v>6402</v>
      </c>
      <c r="C688" s="2" t="s">
        <v>7066</v>
      </c>
      <c r="D688" s="2">
        <v>7.7958999999999996</v>
      </c>
      <c r="E688" s="2">
        <v>5.5514900000000003</v>
      </c>
      <c r="F688" s="2">
        <f t="shared" si="20"/>
        <v>0.71210379815030989</v>
      </c>
      <c r="G688" s="2">
        <f t="shared" si="21"/>
        <v>-0.48984054728801707</v>
      </c>
      <c r="H688" s="2">
        <v>1.1650000000000001E-2</v>
      </c>
      <c r="I688" s="2">
        <v>3.7489000000000001E-2</v>
      </c>
    </row>
    <row r="689" spans="1:9" x14ac:dyDescent="0.25">
      <c r="A689" s="2" t="s">
        <v>5481</v>
      </c>
      <c r="B689" s="2" t="s">
        <v>6224</v>
      </c>
      <c r="C689" s="2" t="s">
        <v>6928</v>
      </c>
      <c r="D689" s="2">
        <v>9.32484</v>
      </c>
      <c r="E689" s="2">
        <v>6.6394799999999998</v>
      </c>
      <c r="F689" s="2">
        <f t="shared" si="20"/>
        <v>0.71202079606727831</v>
      </c>
      <c r="G689" s="2">
        <f t="shared" si="21"/>
        <v>-0.49000871613250568</v>
      </c>
      <c r="H689" s="2">
        <v>4.8999999999999998E-3</v>
      </c>
      <c r="I689" s="2">
        <v>1.8565000000000002E-2</v>
      </c>
    </row>
    <row r="690" spans="1:9" x14ac:dyDescent="0.25">
      <c r="A690" s="2" t="s">
        <v>5658</v>
      </c>
      <c r="B690" s="2" t="s">
        <v>6414</v>
      </c>
      <c r="C690" s="2" t="s">
        <v>7077</v>
      </c>
      <c r="D690" s="2">
        <v>29.213799999999999</v>
      </c>
      <c r="E690" s="2">
        <v>20.8001</v>
      </c>
      <c r="F690" s="2">
        <f t="shared" si="20"/>
        <v>0.7119957006620159</v>
      </c>
      <c r="G690" s="2">
        <f t="shared" si="21"/>
        <v>-0.49005956528602057</v>
      </c>
      <c r="H690" s="2">
        <v>1.52E-2</v>
      </c>
      <c r="I690" s="2">
        <v>4.67191E-2</v>
      </c>
    </row>
    <row r="691" spans="1:9" x14ac:dyDescent="0.25">
      <c r="A691" s="2" t="s">
        <v>1296</v>
      </c>
      <c r="B691" s="2" t="s">
        <v>3074</v>
      </c>
      <c r="C691" s="2" t="s">
        <v>4628</v>
      </c>
      <c r="D691" s="2">
        <v>41.627600000000001</v>
      </c>
      <c r="E691" s="2">
        <v>29.6386</v>
      </c>
      <c r="F691" s="2">
        <f t="shared" si="20"/>
        <v>0.71199396554209227</v>
      </c>
      <c r="G691" s="2">
        <f t="shared" si="21"/>
        <v>-0.49006308111056418</v>
      </c>
      <c r="H691" s="2">
        <v>1.75E-3</v>
      </c>
      <c r="I691" s="2">
        <v>7.9801400000000002E-3</v>
      </c>
    </row>
    <row r="692" spans="1:9" x14ac:dyDescent="0.25">
      <c r="A692" s="2" t="s">
        <v>836</v>
      </c>
      <c r="B692" s="2" t="s">
        <v>2599</v>
      </c>
      <c r="C692" s="2" t="s">
        <v>4223</v>
      </c>
      <c r="D692" s="2">
        <v>24.2346</v>
      </c>
      <c r="E692" s="2">
        <v>17.2547</v>
      </c>
      <c r="F692" s="2">
        <f t="shared" si="20"/>
        <v>0.71198616853589491</v>
      </c>
      <c r="G692" s="2">
        <f t="shared" si="21"/>
        <v>-0.49007888006998168</v>
      </c>
      <c r="H692" s="2">
        <v>3.4499999999999999E-3</v>
      </c>
      <c r="I692" s="2">
        <v>1.39951E-2</v>
      </c>
    </row>
    <row r="693" spans="1:9" x14ac:dyDescent="0.25">
      <c r="A693" s="2" t="s">
        <v>5671</v>
      </c>
      <c r="B693" s="2" t="s">
        <v>6429</v>
      </c>
      <c r="C693" s="2" t="s">
        <v>7294</v>
      </c>
      <c r="D693" s="2">
        <v>21.040400000000002</v>
      </c>
      <c r="E693" s="2">
        <v>14.9741</v>
      </c>
      <c r="F693" s="2">
        <f t="shared" si="20"/>
        <v>0.71168323796125543</v>
      </c>
      <c r="G693" s="2">
        <f t="shared" si="21"/>
        <v>-0.49069283783625423</v>
      </c>
      <c r="H693" s="2">
        <v>1.8500000000000001E-3</v>
      </c>
      <c r="I693" s="2">
        <v>8.3531999999999999E-3</v>
      </c>
    </row>
    <row r="694" spans="1:9" x14ac:dyDescent="0.25">
      <c r="A694" s="2" t="s">
        <v>155</v>
      </c>
      <c r="B694" s="2" t="s">
        <v>1877</v>
      </c>
      <c r="C694" s="2" t="s">
        <v>3653</v>
      </c>
      <c r="D694" s="2">
        <v>21.258900000000001</v>
      </c>
      <c r="E694" s="2">
        <v>15.1294</v>
      </c>
      <c r="F694" s="2">
        <f t="shared" si="20"/>
        <v>0.71167369901547117</v>
      </c>
      <c r="G694" s="2">
        <f t="shared" si="21"/>
        <v>-0.49071217492510516</v>
      </c>
      <c r="H694" s="2">
        <v>6.9999999999999999E-4</v>
      </c>
      <c r="I694" s="2">
        <v>3.6568799999999999E-3</v>
      </c>
    </row>
    <row r="695" spans="1:9" x14ac:dyDescent="0.25">
      <c r="A695" s="2" t="s">
        <v>5694</v>
      </c>
      <c r="B695" s="2" t="s">
        <v>6452</v>
      </c>
      <c r="C695" s="2" t="s">
        <v>7108</v>
      </c>
      <c r="D695" s="2">
        <v>7.6649000000000003</v>
      </c>
      <c r="E695" s="2">
        <v>5.45322</v>
      </c>
      <c r="F695" s="2">
        <f t="shared" si="20"/>
        <v>0.71145350885203984</v>
      </c>
      <c r="G695" s="2">
        <f t="shared" si="21"/>
        <v>-0.49115861043362985</v>
      </c>
      <c r="H695" s="2">
        <v>2.3500000000000001E-3</v>
      </c>
      <c r="I695" s="2">
        <v>1.0189999999999999E-2</v>
      </c>
    </row>
    <row r="696" spans="1:9" x14ac:dyDescent="0.25">
      <c r="A696" s="2" t="s">
        <v>5601</v>
      </c>
      <c r="B696" s="2" t="s">
        <v>6357</v>
      </c>
      <c r="C696" s="2" t="s">
        <v>7029</v>
      </c>
      <c r="D696" s="2">
        <v>21.139299999999999</v>
      </c>
      <c r="E696" s="2">
        <v>15.037800000000001</v>
      </c>
      <c r="F696" s="2">
        <f t="shared" si="20"/>
        <v>0.7113669799851462</v>
      </c>
      <c r="G696" s="2">
        <f t="shared" si="21"/>
        <v>-0.49133408551048524</v>
      </c>
      <c r="H696" s="2">
        <v>3.3999999999999998E-3</v>
      </c>
      <c r="I696" s="2">
        <v>1.38044E-2</v>
      </c>
    </row>
    <row r="697" spans="1:9" x14ac:dyDescent="0.25">
      <c r="A697" s="2" t="s">
        <v>5746</v>
      </c>
      <c r="B697" s="2" t="s">
        <v>6508</v>
      </c>
      <c r="C697" s="2" t="s">
        <v>7149</v>
      </c>
      <c r="D697" s="2">
        <v>10.433199999999999</v>
      </c>
      <c r="E697" s="2">
        <v>7.4147499999999997</v>
      </c>
      <c r="F697" s="2">
        <f t="shared" si="20"/>
        <v>0.71068799601272858</v>
      </c>
      <c r="G697" s="2">
        <f t="shared" si="21"/>
        <v>-0.49271176344955564</v>
      </c>
      <c r="H697" s="2">
        <v>1.6000000000000001E-3</v>
      </c>
      <c r="I697" s="2">
        <v>7.4064500000000002E-3</v>
      </c>
    </row>
    <row r="698" spans="1:9" x14ac:dyDescent="0.25">
      <c r="A698" s="2" t="s">
        <v>461</v>
      </c>
      <c r="B698" s="2" t="s">
        <v>2195</v>
      </c>
      <c r="C698" s="2" t="s">
        <v>3912</v>
      </c>
      <c r="D698" s="2">
        <v>19.1281</v>
      </c>
      <c r="E698" s="2">
        <v>13.590199999999999</v>
      </c>
      <c r="F698" s="2">
        <f t="shared" si="20"/>
        <v>0.71048352946711901</v>
      </c>
      <c r="G698" s="2">
        <f t="shared" si="21"/>
        <v>-0.49312688979866304</v>
      </c>
      <c r="H698" s="2">
        <v>2.0500000000000002E-3</v>
      </c>
      <c r="I698" s="2">
        <v>9.0864899999999992E-3</v>
      </c>
    </row>
    <row r="699" spans="1:9" x14ac:dyDescent="0.25">
      <c r="A699" s="2" t="s">
        <v>5661</v>
      </c>
      <c r="B699" s="2" t="s">
        <v>6418</v>
      </c>
      <c r="C699" s="2" t="s">
        <v>7079</v>
      </c>
      <c r="D699" s="2">
        <v>10.839499999999999</v>
      </c>
      <c r="E699" s="2">
        <v>7.6976599999999999</v>
      </c>
      <c r="F699" s="2">
        <f t="shared" si="20"/>
        <v>0.7101489921121823</v>
      </c>
      <c r="G699" s="2">
        <f t="shared" si="21"/>
        <v>-0.49380635529667083</v>
      </c>
      <c r="H699" s="2">
        <v>6.4999999999999997E-4</v>
      </c>
      <c r="I699" s="2">
        <v>3.4387100000000002E-3</v>
      </c>
    </row>
    <row r="700" spans="1:9" x14ac:dyDescent="0.25">
      <c r="A700" s="2" t="s">
        <v>560</v>
      </c>
      <c r="B700" s="2" t="s">
        <v>2297</v>
      </c>
      <c r="C700" s="2" t="s">
        <v>3994</v>
      </c>
      <c r="D700" s="2">
        <v>23.967300000000002</v>
      </c>
      <c r="E700" s="2">
        <v>17.010899999999999</v>
      </c>
      <c r="F700" s="2">
        <f t="shared" si="20"/>
        <v>0.70975454056151499</v>
      </c>
      <c r="G700" s="2">
        <f t="shared" si="21"/>
        <v>-0.49460792145600885</v>
      </c>
      <c r="H700" s="2">
        <v>1E-3</v>
      </c>
      <c r="I700" s="2">
        <v>4.9589600000000001E-3</v>
      </c>
    </row>
    <row r="701" spans="1:9" x14ac:dyDescent="0.25">
      <c r="A701" s="2" t="s">
        <v>5477</v>
      </c>
      <c r="B701" s="2" t="s">
        <v>6220</v>
      </c>
      <c r="C701" s="2" t="s">
        <v>6925</v>
      </c>
      <c r="D701" s="2">
        <v>48.245800000000003</v>
      </c>
      <c r="E701" s="2">
        <v>34.2303</v>
      </c>
      <c r="F701" s="2">
        <f t="shared" si="20"/>
        <v>0.70949802884396151</v>
      </c>
      <c r="G701" s="2">
        <f t="shared" si="21"/>
        <v>-0.49512941874951577</v>
      </c>
      <c r="H701" s="2">
        <v>1.295E-2</v>
      </c>
      <c r="I701" s="2">
        <v>4.0982999999999999E-2</v>
      </c>
    </row>
    <row r="702" spans="1:9" x14ac:dyDescent="0.25">
      <c r="A702" s="2" t="s">
        <v>1257</v>
      </c>
      <c r="B702" s="2" t="s">
        <v>3033</v>
      </c>
      <c r="C702" s="2" t="s">
        <v>4596</v>
      </c>
      <c r="D702" s="2">
        <v>64.9101</v>
      </c>
      <c r="E702" s="2">
        <v>46.026899999999998</v>
      </c>
      <c r="F702" s="2">
        <f t="shared" si="20"/>
        <v>0.70908687554017014</v>
      </c>
      <c r="G702" s="2">
        <f t="shared" si="21"/>
        <v>-0.49596570122679462</v>
      </c>
      <c r="H702" s="2">
        <v>4.0000000000000002E-4</v>
      </c>
      <c r="I702" s="2">
        <v>2.3075399999999999E-3</v>
      </c>
    </row>
    <row r="703" spans="1:9" x14ac:dyDescent="0.25">
      <c r="A703" s="2" t="s">
        <v>5202</v>
      </c>
      <c r="B703" s="2" t="s">
        <v>5938</v>
      </c>
      <c r="C703" s="2" t="s">
        <v>6691</v>
      </c>
      <c r="D703" s="2">
        <v>5.5009199999999998</v>
      </c>
      <c r="E703" s="2">
        <v>3.8997999999999999</v>
      </c>
      <c r="F703" s="2">
        <f t="shared" si="20"/>
        <v>0.70893595980308755</v>
      </c>
      <c r="G703" s="2">
        <f t="shared" si="21"/>
        <v>-0.49627278427352212</v>
      </c>
      <c r="H703" s="2">
        <v>6.2500000000000003E-3</v>
      </c>
      <c r="I703" s="2">
        <v>2.2705699999999999E-2</v>
      </c>
    </row>
    <row r="704" spans="1:9" x14ac:dyDescent="0.25">
      <c r="A704" s="2" t="s">
        <v>5344</v>
      </c>
      <c r="B704" s="2" t="s">
        <v>6082</v>
      </c>
      <c r="C704" s="2" t="s">
        <v>6812</v>
      </c>
      <c r="D704" s="2">
        <v>9.0068900000000003</v>
      </c>
      <c r="E704" s="2">
        <v>6.3848399999999996</v>
      </c>
      <c r="F704" s="2">
        <f t="shared" si="20"/>
        <v>0.70888397660013602</v>
      </c>
      <c r="G704" s="2">
        <f t="shared" si="21"/>
        <v>-0.49637857473000491</v>
      </c>
      <c r="H704" s="2">
        <v>1.6999999999999999E-3</v>
      </c>
      <c r="I704" s="2">
        <v>7.8142100000000003E-3</v>
      </c>
    </row>
    <row r="705" spans="1:9" x14ac:dyDescent="0.25">
      <c r="A705" s="2" t="s">
        <v>5861</v>
      </c>
      <c r="B705" s="2" t="s">
        <v>6628</v>
      </c>
      <c r="C705" s="2" t="s">
        <v>4418</v>
      </c>
      <c r="D705" s="2">
        <v>115.251</v>
      </c>
      <c r="E705" s="2">
        <v>81.658500000000004</v>
      </c>
      <c r="F705" s="2">
        <f t="shared" si="20"/>
        <v>0.70852747481583678</v>
      </c>
      <c r="G705" s="2">
        <f t="shared" si="21"/>
        <v>-0.49710429677297024</v>
      </c>
      <c r="H705" s="2">
        <v>6.4000000000000003E-3</v>
      </c>
      <c r="I705" s="2">
        <v>2.31408E-2</v>
      </c>
    </row>
    <row r="706" spans="1:9" x14ac:dyDescent="0.25">
      <c r="A706" s="2" t="s">
        <v>94</v>
      </c>
      <c r="B706" s="2" t="s">
        <v>1812</v>
      </c>
      <c r="C706" s="2" t="s">
        <v>3596</v>
      </c>
      <c r="D706" s="2">
        <v>18.707799999999999</v>
      </c>
      <c r="E706" s="2">
        <v>13.253500000000001</v>
      </c>
      <c r="F706" s="2">
        <f t="shared" ref="F706:F769" si="22">E706/D706</f>
        <v>0.70844781321160166</v>
      </c>
      <c r="G706" s="2">
        <f t="shared" ref="G706:G769" si="23">LOG(F706,2)</f>
        <v>-0.497266511883525</v>
      </c>
      <c r="H706" s="2">
        <v>2.2499999999999998E-3</v>
      </c>
      <c r="I706" s="2">
        <v>9.8119699999999997E-3</v>
      </c>
    </row>
    <row r="707" spans="1:9" x14ac:dyDescent="0.25">
      <c r="A707" s="2" t="s">
        <v>5760</v>
      </c>
      <c r="B707" s="2" t="s">
        <v>6523</v>
      </c>
      <c r="C707" s="2" t="s">
        <v>7159</v>
      </c>
      <c r="D707" s="2">
        <v>17.2575</v>
      </c>
      <c r="E707" s="2">
        <v>12.223000000000001</v>
      </c>
      <c r="F707" s="2">
        <f t="shared" si="22"/>
        <v>0.70827176589888452</v>
      </c>
      <c r="G707" s="2">
        <f t="shared" si="23"/>
        <v>-0.49762506214297092</v>
      </c>
      <c r="H707" s="2">
        <v>4.5500000000000002E-3</v>
      </c>
      <c r="I707" s="2">
        <v>1.7616900000000001E-2</v>
      </c>
    </row>
    <row r="708" spans="1:9" x14ac:dyDescent="0.25">
      <c r="A708" s="2" t="s">
        <v>5850</v>
      </c>
      <c r="B708" s="2" t="s">
        <v>6617</v>
      </c>
      <c r="C708" s="2" t="s">
        <v>7232</v>
      </c>
      <c r="D708" s="2">
        <v>6.5254700000000003</v>
      </c>
      <c r="E708" s="2">
        <v>4.6202100000000002</v>
      </c>
      <c r="F708" s="2">
        <f t="shared" si="22"/>
        <v>0.70802716126194742</v>
      </c>
      <c r="G708" s="2">
        <f t="shared" si="23"/>
        <v>-0.49812338900522968</v>
      </c>
      <c r="H708" s="2">
        <v>1.3299999999999999E-2</v>
      </c>
      <c r="I708" s="2">
        <v>4.1773999999999999E-2</v>
      </c>
    </row>
    <row r="709" spans="1:9" x14ac:dyDescent="0.25">
      <c r="A709" s="2" t="s">
        <v>1576</v>
      </c>
      <c r="B709" s="2" t="s">
        <v>3366</v>
      </c>
      <c r="C709" s="2" t="s">
        <v>4856</v>
      </c>
      <c r="D709" s="2">
        <v>53.248600000000003</v>
      </c>
      <c r="E709" s="2">
        <v>37.698900000000002</v>
      </c>
      <c r="F709" s="2">
        <f t="shared" si="22"/>
        <v>0.70797917691732737</v>
      </c>
      <c r="G709" s="2">
        <f t="shared" si="23"/>
        <v>-0.49822116649984061</v>
      </c>
      <c r="H709" s="2">
        <v>8.9999999999999998E-4</v>
      </c>
      <c r="I709" s="2">
        <v>4.5415400000000002E-3</v>
      </c>
    </row>
    <row r="710" spans="1:9" x14ac:dyDescent="0.25">
      <c r="A710" s="2" t="s">
        <v>5515</v>
      </c>
      <c r="B710" s="2" t="s">
        <v>6261</v>
      </c>
      <c r="C710" s="2" t="s">
        <v>6957</v>
      </c>
      <c r="D710" s="2">
        <v>5.8094999999999999</v>
      </c>
      <c r="E710" s="2">
        <v>4.1129100000000003</v>
      </c>
      <c r="F710" s="2">
        <f t="shared" si="22"/>
        <v>0.70796281951975215</v>
      </c>
      <c r="G710" s="2">
        <f t="shared" si="23"/>
        <v>-0.49825449941379329</v>
      </c>
      <c r="H710" s="2">
        <v>6.3499999999999997E-3</v>
      </c>
      <c r="I710" s="2">
        <v>2.3014400000000001E-2</v>
      </c>
    </row>
    <row r="711" spans="1:9" x14ac:dyDescent="0.25">
      <c r="A711" s="2" t="s">
        <v>5212</v>
      </c>
      <c r="B711" s="2" t="s">
        <v>5948</v>
      </c>
      <c r="C711" s="2" t="s">
        <v>6700</v>
      </c>
      <c r="D711" s="2">
        <v>11.7819</v>
      </c>
      <c r="E711" s="2">
        <v>8.3391800000000007</v>
      </c>
      <c r="F711" s="2">
        <f t="shared" si="22"/>
        <v>0.70779585635593589</v>
      </c>
      <c r="G711" s="2">
        <f t="shared" si="23"/>
        <v>-0.49859477905843907</v>
      </c>
      <c r="H711" s="2">
        <v>1.1999999999999999E-3</v>
      </c>
      <c r="I711" s="2">
        <v>5.8311099999999996E-3</v>
      </c>
    </row>
    <row r="712" spans="1:9" x14ac:dyDescent="0.25">
      <c r="A712" s="2" t="s">
        <v>173</v>
      </c>
      <c r="B712" s="2" t="s">
        <v>1895</v>
      </c>
      <c r="C712" s="2" t="s">
        <v>3667</v>
      </c>
      <c r="D712" s="2">
        <v>18.4329</v>
      </c>
      <c r="E712" s="2">
        <v>13.036099999999999</v>
      </c>
      <c r="F712" s="2">
        <f t="shared" si="22"/>
        <v>0.70721915705070826</v>
      </c>
      <c r="G712" s="2">
        <f t="shared" si="23"/>
        <v>-0.49977074011315448</v>
      </c>
      <c r="H712" s="2">
        <v>7.0499999999999998E-3</v>
      </c>
      <c r="I712" s="2">
        <v>2.4883599999999999E-2</v>
      </c>
    </row>
    <row r="713" spans="1:9" x14ac:dyDescent="0.25">
      <c r="A713" s="2" t="s">
        <v>5400</v>
      </c>
      <c r="B713" s="2" t="s">
        <v>6140</v>
      </c>
      <c r="C713" s="2" t="s">
        <v>6859</v>
      </c>
      <c r="D713" s="2">
        <v>6.33873</v>
      </c>
      <c r="E713" s="2">
        <v>4.4827300000000001</v>
      </c>
      <c r="F713" s="2">
        <f t="shared" si="22"/>
        <v>0.70719686751131539</v>
      </c>
      <c r="G713" s="2">
        <f t="shared" si="23"/>
        <v>-0.4998162104802743</v>
      </c>
      <c r="H713" s="2">
        <v>5.1500000000000001E-3</v>
      </c>
      <c r="I713" s="2">
        <v>1.9305099999999999E-2</v>
      </c>
    </row>
    <row r="714" spans="1:9" x14ac:dyDescent="0.25">
      <c r="A714" s="2" t="s">
        <v>113</v>
      </c>
      <c r="B714" s="2" t="s">
        <v>1832</v>
      </c>
      <c r="C714" s="2" t="s">
        <v>3613</v>
      </c>
      <c r="D714" s="2">
        <v>51.346800000000002</v>
      </c>
      <c r="E714" s="2">
        <v>36.301900000000003</v>
      </c>
      <c r="F714" s="2">
        <f t="shared" si="22"/>
        <v>0.70699439887198423</v>
      </c>
      <c r="G714" s="2">
        <f t="shared" si="23"/>
        <v>-0.50022930948723021</v>
      </c>
      <c r="H714" s="2">
        <v>8.2500000000000004E-3</v>
      </c>
      <c r="I714" s="2">
        <v>2.84201E-2</v>
      </c>
    </row>
    <row r="715" spans="1:9" x14ac:dyDescent="0.25">
      <c r="A715" s="2" t="s">
        <v>277</v>
      </c>
      <c r="B715" s="2" t="s">
        <v>2006</v>
      </c>
      <c r="C715" s="2" t="s">
        <v>3755</v>
      </c>
      <c r="D715" s="2">
        <v>13.101000000000001</v>
      </c>
      <c r="E715" s="2">
        <v>9.2522900000000003</v>
      </c>
      <c r="F715" s="2">
        <f t="shared" si="22"/>
        <v>0.70622776887260508</v>
      </c>
      <c r="G715" s="2">
        <f t="shared" si="23"/>
        <v>-0.50179454591223782</v>
      </c>
      <c r="H715" s="2">
        <v>1.2999999999999999E-3</v>
      </c>
      <c r="I715" s="2">
        <v>6.2054099999999997E-3</v>
      </c>
    </row>
    <row r="716" spans="1:9" x14ac:dyDescent="0.25">
      <c r="A716" s="2" t="s">
        <v>783</v>
      </c>
      <c r="B716" s="2" t="s">
        <v>2533</v>
      </c>
      <c r="C716" s="2" t="s">
        <v>3578</v>
      </c>
      <c r="D716" s="2">
        <v>12.2913</v>
      </c>
      <c r="E716" s="2">
        <v>8.6740499999999994</v>
      </c>
      <c r="F716" s="2">
        <f t="shared" si="22"/>
        <v>0.70570647531180586</v>
      </c>
      <c r="G716" s="2">
        <f t="shared" si="23"/>
        <v>-0.50285984717861365</v>
      </c>
      <c r="H716" s="2">
        <v>1.315E-2</v>
      </c>
      <c r="I716" s="2">
        <v>4.1444599999999998E-2</v>
      </c>
    </row>
    <row r="717" spans="1:9" x14ac:dyDescent="0.25">
      <c r="A717" s="2"/>
      <c r="B717" s="2" t="s">
        <v>6350</v>
      </c>
      <c r="C717" s="2"/>
      <c r="D717" s="2">
        <v>20.903099999999998</v>
      </c>
      <c r="E717" s="2">
        <v>14.7385</v>
      </c>
      <c r="F717" s="2">
        <f t="shared" si="22"/>
        <v>0.70508680530639001</v>
      </c>
      <c r="G717" s="2">
        <f t="shared" si="23"/>
        <v>-0.50412721202018906</v>
      </c>
      <c r="H717" s="2">
        <v>5.5000000000000003E-4</v>
      </c>
      <c r="I717" s="2">
        <v>3.0282999999999998E-3</v>
      </c>
    </row>
    <row r="718" spans="1:9" x14ac:dyDescent="0.25">
      <c r="A718" s="2" t="s">
        <v>348</v>
      </c>
      <c r="B718" s="2" t="s">
        <v>2080</v>
      </c>
      <c r="C718" s="2" t="s">
        <v>3817</v>
      </c>
      <c r="D718" s="2">
        <v>8.0879899999999996</v>
      </c>
      <c r="E718" s="2">
        <v>5.6924799999999998</v>
      </c>
      <c r="F718" s="2">
        <f t="shared" si="22"/>
        <v>0.70381887217961447</v>
      </c>
      <c r="G718" s="2">
        <f t="shared" si="23"/>
        <v>-0.50672389589653388</v>
      </c>
      <c r="H718" s="2">
        <v>8.6999999999999994E-3</v>
      </c>
      <c r="I718" s="2">
        <v>2.9702900000000001E-2</v>
      </c>
    </row>
    <row r="719" spans="1:9" x14ac:dyDescent="0.25">
      <c r="A719" s="2" t="s">
        <v>5770</v>
      </c>
      <c r="B719" s="2" t="s">
        <v>6534</v>
      </c>
      <c r="C719" s="2" t="s">
        <v>7168</v>
      </c>
      <c r="D719" s="2">
        <v>26.077300000000001</v>
      </c>
      <c r="E719" s="2">
        <v>18.348500000000001</v>
      </c>
      <c r="F719" s="2">
        <f t="shared" si="22"/>
        <v>0.70361962319718685</v>
      </c>
      <c r="G719" s="2">
        <f t="shared" si="23"/>
        <v>-0.50713237629793695</v>
      </c>
      <c r="H719" s="2">
        <v>8.9999999999999998E-4</v>
      </c>
      <c r="I719" s="2">
        <v>4.5415400000000002E-3</v>
      </c>
    </row>
    <row r="720" spans="1:9" x14ac:dyDescent="0.25">
      <c r="A720" s="2" t="s">
        <v>167</v>
      </c>
      <c r="B720" s="2" t="s">
        <v>1889</v>
      </c>
      <c r="C720" s="2" t="s">
        <v>3663</v>
      </c>
      <c r="D720" s="2">
        <v>160.57599999999999</v>
      </c>
      <c r="E720" s="2">
        <v>112.94799999999999</v>
      </c>
      <c r="F720" s="2">
        <f t="shared" si="22"/>
        <v>0.70339278597050614</v>
      </c>
      <c r="G720" s="2">
        <f t="shared" si="23"/>
        <v>-0.50759755619645708</v>
      </c>
      <c r="H720" s="2">
        <v>1.4999999999999999E-4</v>
      </c>
      <c r="I720" s="2">
        <v>9.9250699999999989E-4</v>
      </c>
    </row>
    <row r="721" spans="1:9" x14ac:dyDescent="0.25">
      <c r="A721" s="2" t="s">
        <v>1178</v>
      </c>
      <c r="B721" s="2" t="s">
        <v>2953</v>
      </c>
      <c r="C721" s="2" t="s">
        <v>4531</v>
      </c>
      <c r="D721" s="2">
        <v>41.015900000000002</v>
      </c>
      <c r="E721" s="2">
        <v>28.838899999999999</v>
      </c>
      <c r="F721" s="2">
        <f t="shared" si="22"/>
        <v>0.7031151333994865</v>
      </c>
      <c r="G721" s="2">
        <f t="shared" si="23"/>
        <v>-0.50816714842837685</v>
      </c>
      <c r="H721" s="2">
        <v>7.5000000000000002E-4</v>
      </c>
      <c r="I721" s="2">
        <v>3.8609899999999999E-3</v>
      </c>
    </row>
    <row r="722" spans="1:9" x14ac:dyDescent="0.25">
      <c r="A722" s="2" t="s">
        <v>5796</v>
      </c>
      <c r="B722" s="2" t="s">
        <v>6560</v>
      </c>
      <c r="C722" s="2" t="s">
        <v>7188</v>
      </c>
      <c r="D722" s="2">
        <v>14.3499</v>
      </c>
      <c r="E722" s="2">
        <v>10.074999999999999</v>
      </c>
      <c r="F722" s="2">
        <f t="shared" si="22"/>
        <v>0.70209548498595808</v>
      </c>
      <c r="G722" s="2">
        <f t="shared" si="23"/>
        <v>-0.51026084448871201</v>
      </c>
      <c r="H722" s="2">
        <v>5.2500000000000003E-3</v>
      </c>
      <c r="I722" s="2">
        <v>1.9568200000000001E-2</v>
      </c>
    </row>
    <row r="723" spans="1:9" x14ac:dyDescent="0.25">
      <c r="A723" s="2" t="s">
        <v>1309</v>
      </c>
      <c r="B723" s="2" t="s">
        <v>3088</v>
      </c>
      <c r="C723" s="2" t="s">
        <v>4641</v>
      </c>
      <c r="D723" s="2">
        <v>97.803299999999993</v>
      </c>
      <c r="E723" s="2">
        <v>68.657499999999999</v>
      </c>
      <c r="F723" s="2">
        <f t="shared" si="22"/>
        <v>0.70199574043002644</v>
      </c>
      <c r="G723" s="2">
        <f t="shared" si="23"/>
        <v>-0.51046581831638849</v>
      </c>
      <c r="H723" s="2">
        <v>2.0500000000000002E-3</v>
      </c>
      <c r="I723" s="2">
        <v>9.0864899999999992E-3</v>
      </c>
    </row>
    <row r="724" spans="1:9" x14ac:dyDescent="0.25">
      <c r="A724" s="2" t="s">
        <v>757</v>
      </c>
      <c r="B724" s="2" t="s">
        <v>2505</v>
      </c>
      <c r="C724" s="2" t="s">
        <v>4153</v>
      </c>
      <c r="D724" s="2">
        <v>7.2998000000000003</v>
      </c>
      <c r="E724" s="2">
        <v>5.1235900000000001</v>
      </c>
      <c r="F724" s="2">
        <f t="shared" si="22"/>
        <v>0.70188087344858763</v>
      </c>
      <c r="G724" s="2">
        <f t="shared" si="23"/>
        <v>-0.51070190462656018</v>
      </c>
      <c r="H724" s="2">
        <v>3.7499999999999999E-3</v>
      </c>
      <c r="I724" s="2">
        <v>1.4960899999999999E-2</v>
      </c>
    </row>
    <row r="725" spans="1:9" x14ac:dyDescent="0.25">
      <c r="A725" s="2" t="s">
        <v>5359</v>
      </c>
      <c r="B725" s="2" t="s">
        <v>6097</v>
      </c>
      <c r="C725" s="2" t="s">
        <v>7272</v>
      </c>
      <c r="D725" s="2">
        <v>12.586600000000001</v>
      </c>
      <c r="E725" s="2">
        <v>8.8340200000000006</v>
      </c>
      <c r="F725" s="2">
        <f t="shared" si="22"/>
        <v>0.70185912001652551</v>
      </c>
      <c r="G725" s="2">
        <f t="shared" si="23"/>
        <v>-0.51074661884530004</v>
      </c>
      <c r="H725" s="2">
        <v>1.1000000000000001E-3</v>
      </c>
      <c r="I725" s="2">
        <v>5.3850699999999996E-3</v>
      </c>
    </row>
    <row r="726" spans="1:9" x14ac:dyDescent="0.25">
      <c r="A726" s="2" t="s">
        <v>521</v>
      </c>
      <c r="B726" s="2" t="s">
        <v>2256</v>
      </c>
      <c r="C726" s="2" t="s">
        <v>3960</v>
      </c>
      <c r="D726" s="2">
        <v>28.3246</v>
      </c>
      <c r="E726" s="2">
        <v>19.876000000000001</v>
      </c>
      <c r="F726" s="2">
        <f t="shared" si="22"/>
        <v>0.70172217789483349</v>
      </c>
      <c r="G726" s="2">
        <f t="shared" si="23"/>
        <v>-0.51102813544968173</v>
      </c>
      <c r="H726" s="2">
        <v>5.0000000000000001E-4</v>
      </c>
      <c r="I726" s="2">
        <v>2.7965899999999998E-3</v>
      </c>
    </row>
    <row r="727" spans="1:9" x14ac:dyDescent="0.25">
      <c r="A727" s="2" t="s">
        <v>5545</v>
      </c>
      <c r="B727" s="2" t="s">
        <v>6295</v>
      </c>
      <c r="C727" s="2" t="s">
        <v>6984</v>
      </c>
      <c r="D727" s="2">
        <v>67.612700000000004</v>
      </c>
      <c r="E727" s="2">
        <v>47.435899999999997</v>
      </c>
      <c r="F727" s="2">
        <f t="shared" si="22"/>
        <v>0.70158269082583591</v>
      </c>
      <c r="G727" s="2">
        <f t="shared" si="23"/>
        <v>-0.51131494027429136</v>
      </c>
      <c r="H727" s="2">
        <v>8.0000000000000004E-4</v>
      </c>
      <c r="I727" s="2">
        <v>4.10458E-3</v>
      </c>
    </row>
    <row r="728" spans="1:9" x14ac:dyDescent="0.25">
      <c r="A728" s="2" t="s">
        <v>5361</v>
      </c>
      <c r="B728" s="2" t="s">
        <v>6099</v>
      </c>
      <c r="C728" s="2" t="s">
        <v>7273</v>
      </c>
      <c r="D728" s="2">
        <v>5.4382000000000001</v>
      </c>
      <c r="E728" s="2">
        <v>3.8145500000000001</v>
      </c>
      <c r="F728" s="2">
        <f t="shared" si="22"/>
        <v>0.7014361369570814</v>
      </c>
      <c r="G728" s="2">
        <f t="shared" si="23"/>
        <v>-0.5116163368575124</v>
      </c>
      <c r="H728" s="2">
        <v>5.7499999999999999E-3</v>
      </c>
      <c r="I728" s="2">
        <v>2.1123200000000002E-2</v>
      </c>
    </row>
    <row r="729" spans="1:9" x14ac:dyDescent="0.25">
      <c r="A729" s="2" t="s">
        <v>5583</v>
      </c>
      <c r="B729" s="2" t="s">
        <v>6337</v>
      </c>
      <c r="C729" s="2" t="s">
        <v>7286</v>
      </c>
      <c r="D729" s="2">
        <v>11.0108</v>
      </c>
      <c r="E729" s="2">
        <v>7.7228399999999997</v>
      </c>
      <c r="F729" s="2">
        <f t="shared" si="22"/>
        <v>0.70138772841210451</v>
      </c>
      <c r="G729" s="2">
        <f t="shared" si="23"/>
        <v>-0.51171590569081582</v>
      </c>
      <c r="H729" s="2">
        <v>2.5000000000000001E-3</v>
      </c>
      <c r="I729" s="2">
        <v>1.0729000000000001E-2</v>
      </c>
    </row>
    <row r="730" spans="1:9" x14ac:dyDescent="0.25">
      <c r="A730" s="2" t="s">
        <v>351</v>
      </c>
      <c r="B730" s="2" t="s">
        <v>2083</v>
      </c>
      <c r="C730" s="2" t="s">
        <v>3820</v>
      </c>
      <c r="D730" s="2">
        <v>17.46</v>
      </c>
      <c r="E730" s="2">
        <v>12.2461</v>
      </c>
      <c r="F730" s="2">
        <f t="shared" si="22"/>
        <v>0.70138029782359679</v>
      </c>
      <c r="G730" s="2">
        <f t="shared" si="23"/>
        <v>-0.51173118986181287</v>
      </c>
      <c r="H730" s="2">
        <v>1E-3</v>
      </c>
      <c r="I730" s="2">
        <v>4.9589600000000001E-3</v>
      </c>
    </row>
    <row r="731" spans="1:9" x14ac:dyDescent="0.25">
      <c r="A731" s="2" t="s">
        <v>5409</v>
      </c>
      <c r="B731" s="2" t="s">
        <v>6149</v>
      </c>
      <c r="C731" s="2" t="s">
        <v>6867</v>
      </c>
      <c r="D731" s="2">
        <v>8.1515500000000003</v>
      </c>
      <c r="E731" s="2">
        <v>5.7154600000000002</v>
      </c>
      <c r="F731" s="2">
        <f t="shared" si="22"/>
        <v>0.70115008802006984</v>
      </c>
      <c r="G731" s="2">
        <f t="shared" si="23"/>
        <v>-0.51220479463821877</v>
      </c>
      <c r="H731" s="2">
        <v>5.7499999999999999E-3</v>
      </c>
      <c r="I731" s="2">
        <v>2.1123200000000002E-2</v>
      </c>
    </row>
    <row r="732" spans="1:9" x14ac:dyDescent="0.25">
      <c r="A732" s="2" t="s">
        <v>5517</v>
      </c>
      <c r="B732" s="2" t="s">
        <v>6263</v>
      </c>
      <c r="C732" s="2" t="s">
        <v>6959</v>
      </c>
      <c r="D732" s="2">
        <v>105.092</v>
      </c>
      <c r="E732" s="2">
        <v>73.633600000000001</v>
      </c>
      <c r="F732" s="2">
        <f t="shared" si="22"/>
        <v>0.70065847067331488</v>
      </c>
      <c r="G732" s="2">
        <f t="shared" si="23"/>
        <v>-0.51321670733179936</v>
      </c>
      <c r="H732" s="2">
        <v>4.0000000000000002E-4</v>
      </c>
      <c r="I732" s="2">
        <v>2.3075399999999999E-3</v>
      </c>
    </row>
    <row r="733" spans="1:9" x14ac:dyDescent="0.25">
      <c r="A733" s="2" t="s">
        <v>5172</v>
      </c>
      <c r="B733" s="2" t="s">
        <v>5908</v>
      </c>
      <c r="C733" s="2" t="s">
        <v>6670</v>
      </c>
      <c r="D733" s="2">
        <v>10.539099999999999</v>
      </c>
      <c r="E733" s="2">
        <v>7.3677299999999999</v>
      </c>
      <c r="F733" s="2">
        <f t="shared" si="22"/>
        <v>0.69908531088992421</v>
      </c>
      <c r="G733" s="2">
        <f t="shared" si="23"/>
        <v>-0.51645957335273152</v>
      </c>
      <c r="H733" s="2">
        <v>6.9999999999999999E-4</v>
      </c>
      <c r="I733" s="2">
        <v>3.6568799999999999E-3</v>
      </c>
    </row>
    <row r="734" spans="1:9" x14ac:dyDescent="0.25">
      <c r="A734" s="2" t="s">
        <v>5524</v>
      </c>
      <c r="B734" s="2" t="s">
        <v>6270</v>
      </c>
      <c r="C734" s="2" t="s">
        <v>6965</v>
      </c>
      <c r="D734" s="2">
        <v>15.908899999999999</v>
      </c>
      <c r="E734" s="2">
        <v>11.1196</v>
      </c>
      <c r="F734" s="2">
        <f t="shared" si="22"/>
        <v>0.69895467317036386</v>
      </c>
      <c r="G734" s="2">
        <f t="shared" si="23"/>
        <v>-0.5167291942403458</v>
      </c>
      <c r="H734" s="2">
        <v>7.5000000000000002E-4</v>
      </c>
      <c r="I734" s="2">
        <v>3.8609899999999999E-3</v>
      </c>
    </row>
    <row r="735" spans="1:9" x14ac:dyDescent="0.25">
      <c r="A735" s="2" t="s">
        <v>1549</v>
      </c>
      <c r="B735" s="2" t="s">
        <v>3337</v>
      </c>
      <c r="C735" s="2" t="s">
        <v>3781</v>
      </c>
      <c r="D735" s="2">
        <v>8.4564199999999996</v>
      </c>
      <c r="E735" s="2">
        <v>5.9101900000000001</v>
      </c>
      <c r="F735" s="2">
        <f t="shared" si="22"/>
        <v>0.69889977082500632</v>
      </c>
      <c r="G735" s="2">
        <f t="shared" si="23"/>
        <v>-0.51684252126342956</v>
      </c>
      <c r="H735" s="2">
        <v>8.8500000000000002E-3</v>
      </c>
      <c r="I735" s="2">
        <v>3.0147799999999999E-2</v>
      </c>
    </row>
    <row r="736" spans="1:9" x14ac:dyDescent="0.25">
      <c r="A736" s="2" t="s">
        <v>1540</v>
      </c>
      <c r="B736" s="2" t="s">
        <v>3328</v>
      </c>
      <c r="C736" s="2" t="s">
        <v>5122</v>
      </c>
      <c r="D736" s="2">
        <v>11.8665</v>
      </c>
      <c r="E736" s="2">
        <v>8.2912700000000008</v>
      </c>
      <c r="F736" s="2">
        <f t="shared" si="22"/>
        <v>0.69871234146547012</v>
      </c>
      <c r="G736" s="2">
        <f t="shared" si="23"/>
        <v>-0.51722947184401347</v>
      </c>
      <c r="H736" s="2">
        <v>8.6499999999999997E-3</v>
      </c>
      <c r="I736" s="2">
        <v>2.95762E-2</v>
      </c>
    </row>
    <row r="737" spans="1:9" x14ac:dyDescent="0.25">
      <c r="A737" s="2" t="s">
        <v>5299</v>
      </c>
      <c r="B737" s="2" t="s">
        <v>6037</v>
      </c>
      <c r="C737" s="2" t="s">
        <v>6773</v>
      </c>
      <c r="D737" s="2">
        <v>8.7347300000000008</v>
      </c>
      <c r="E737" s="2">
        <v>6.1017599999999996</v>
      </c>
      <c r="F737" s="2">
        <f t="shared" si="22"/>
        <v>0.6985630923909496</v>
      </c>
      <c r="G737" s="2">
        <f t="shared" si="23"/>
        <v>-0.51753767292630493</v>
      </c>
      <c r="H737" s="2">
        <v>2.0999999999999999E-3</v>
      </c>
      <c r="I737" s="2">
        <v>9.2723100000000006E-3</v>
      </c>
    </row>
    <row r="738" spans="1:9" x14ac:dyDescent="0.25">
      <c r="A738" s="2" t="s">
        <v>5406</v>
      </c>
      <c r="B738" s="2" t="s">
        <v>6146</v>
      </c>
      <c r="C738" s="2" t="s">
        <v>6865</v>
      </c>
      <c r="D738" s="2">
        <v>9.0784400000000005</v>
      </c>
      <c r="E738" s="2">
        <v>6.33589</v>
      </c>
      <c r="F738" s="2">
        <f t="shared" si="22"/>
        <v>0.69790514669921255</v>
      </c>
      <c r="G738" s="2">
        <f t="shared" si="23"/>
        <v>-0.51889712390457854</v>
      </c>
      <c r="H738" s="2">
        <v>9.9000000000000008E-3</v>
      </c>
      <c r="I738" s="2">
        <v>3.2918799999999998E-2</v>
      </c>
    </row>
    <row r="739" spans="1:9" x14ac:dyDescent="0.25">
      <c r="A739" s="2" t="s">
        <v>5315</v>
      </c>
      <c r="B739" s="2" t="s">
        <v>6053</v>
      </c>
      <c r="C739" s="2" t="s">
        <v>6788</v>
      </c>
      <c r="D739" s="2">
        <v>6.4332200000000004</v>
      </c>
      <c r="E739" s="2">
        <v>4.4894699999999998</v>
      </c>
      <c r="F739" s="2">
        <f t="shared" si="22"/>
        <v>0.69785737158063921</v>
      </c>
      <c r="G739" s="2">
        <f t="shared" si="23"/>
        <v>-0.51899588701903077</v>
      </c>
      <c r="H739" s="2">
        <v>1.14E-2</v>
      </c>
      <c r="I739" s="2">
        <v>3.68654E-2</v>
      </c>
    </row>
    <row r="740" spans="1:9" x14ac:dyDescent="0.25">
      <c r="A740" s="2" t="s">
        <v>5553</v>
      </c>
      <c r="B740" s="2" t="s">
        <v>6305</v>
      </c>
      <c r="C740" s="2" t="s">
        <v>6991</v>
      </c>
      <c r="D740" s="2">
        <v>6.8594900000000001</v>
      </c>
      <c r="E740" s="2">
        <v>4.7866999999999997</v>
      </c>
      <c r="F740" s="2">
        <f t="shared" si="22"/>
        <v>0.69782155816248725</v>
      </c>
      <c r="G740" s="2">
        <f t="shared" si="23"/>
        <v>-0.51906992674217245</v>
      </c>
      <c r="H740" s="2">
        <v>6.5500000000000003E-3</v>
      </c>
      <c r="I740" s="2">
        <v>2.35718E-2</v>
      </c>
    </row>
    <row r="741" spans="1:9" x14ac:dyDescent="0.25">
      <c r="A741" s="2" t="s">
        <v>866</v>
      </c>
      <c r="B741" s="2" t="s">
        <v>2631</v>
      </c>
      <c r="C741" s="2" t="s">
        <v>4250</v>
      </c>
      <c r="D741" s="2">
        <v>36.156999999999996</v>
      </c>
      <c r="E741" s="2">
        <v>25.226600000000001</v>
      </c>
      <c r="F741" s="2">
        <f t="shared" si="22"/>
        <v>0.69769615842022303</v>
      </c>
      <c r="G741" s="2">
        <f t="shared" si="23"/>
        <v>-0.51932920483607348</v>
      </c>
      <c r="H741" s="2">
        <v>1.75E-3</v>
      </c>
      <c r="I741" s="2">
        <v>7.9801400000000002E-3</v>
      </c>
    </row>
    <row r="742" spans="1:9" x14ac:dyDescent="0.25">
      <c r="A742" s="2" t="s">
        <v>5220</v>
      </c>
      <c r="B742" s="2" t="s">
        <v>5956</v>
      </c>
      <c r="C742" s="2" t="s">
        <v>6708</v>
      </c>
      <c r="D742" s="2">
        <v>5.6335100000000002</v>
      </c>
      <c r="E742" s="2">
        <v>3.9292199999999999</v>
      </c>
      <c r="F742" s="2">
        <f t="shared" si="22"/>
        <v>0.69747280114883969</v>
      </c>
      <c r="G742" s="2">
        <f t="shared" si="23"/>
        <v>-0.51979113660184861</v>
      </c>
      <c r="H742" s="2">
        <v>1.3500000000000001E-3</v>
      </c>
      <c r="I742" s="2">
        <v>6.3843499999999996E-3</v>
      </c>
    </row>
    <row r="743" spans="1:9" x14ac:dyDescent="0.25">
      <c r="A743" s="2" t="s">
        <v>5182</v>
      </c>
      <c r="B743" s="2" t="s">
        <v>5918</v>
      </c>
      <c r="C743" s="2" t="s">
        <v>6674</v>
      </c>
      <c r="D743" s="2">
        <v>21.789400000000001</v>
      </c>
      <c r="E743" s="2">
        <v>15.191000000000001</v>
      </c>
      <c r="F743" s="2">
        <f t="shared" si="22"/>
        <v>0.69717385517728803</v>
      </c>
      <c r="G743" s="2">
        <f t="shared" si="23"/>
        <v>-0.52040962713534744</v>
      </c>
      <c r="H743" s="2">
        <v>5.5000000000000003E-4</v>
      </c>
      <c r="I743" s="2">
        <v>3.0282999999999998E-3</v>
      </c>
    </row>
    <row r="744" spans="1:9" x14ac:dyDescent="0.25">
      <c r="A744" s="2" t="s">
        <v>1255</v>
      </c>
      <c r="B744" s="2" t="s">
        <v>3031</v>
      </c>
      <c r="C744" s="2" t="s">
        <v>4594</v>
      </c>
      <c r="D744" s="2">
        <v>8.0569100000000002</v>
      </c>
      <c r="E744" s="2">
        <v>5.6142000000000003</v>
      </c>
      <c r="F744" s="2">
        <f t="shared" si="22"/>
        <v>0.69681801087513706</v>
      </c>
      <c r="G744" s="2">
        <f t="shared" si="23"/>
        <v>-0.52114618067442453</v>
      </c>
      <c r="H744" s="2">
        <v>2.5999999999999999E-3</v>
      </c>
      <c r="I744" s="2">
        <v>1.10753E-2</v>
      </c>
    </row>
    <row r="745" spans="1:9" x14ac:dyDescent="0.25">
      <c r="A745" s="2" t="s">
        <v>5502</v>
      </c>
      <c r="B745" s="2" t="s">
        <v>6245</v>
      </c>
      <c r="C745" s="2" t="s">
        <v>6945</v>
      </c>
      <c r="D745" s="2">
        <v>69.7393</v>
      </c>
      <c r="E745" s="2">
        <v>48.5931</v>
      </c>
      <c r="F745" s="2">
        <f t="shared" si="22"/>
        <v>0.69678215869674631</v>
      </c>
      <c r="G745" s="2">
        <f t="shared" si="23"/>
        <v>-0.52122041109016382</v>
      </c>
      <c r="H745" s="2">
        <v>2.9999999999999997E-4</v>
      </c>
      <c r="I745" s="2">
        <v>1.79375E-3</v>
      </c>
    </row>
    <row r="746" spans="1:9" x14ac:dyDescent="0.25">
      <c r="A746" s="2" t="s">
        <v>838</v>
      </c>
      <c r="B746" s="2" t="s">
        <v>2602</v>
      </c>
      <c r="C746" s="2" t="s">
        <v>4225</v>
      </c>
      <c r="D746" s="2">
        <v>26.319900000000001</v>
      </c>
      <c r="E746" s="2">
        <v>18.328700000000001</v>
      </c>
      <c r="F746" s="2">
        <f t="shared" si="22"/>
        <v>0.69638182515891023</v>
      </c>
      <c r="G746" s="2">
        <f t="shared" si="23"/>
        <v>-0.5220495442465295</v>
      </c>
      <c r="H746" s="2">
        <v>5.1000000000000004E-3</v>
      </c>
      <c r="I746" s="2">
        <v>1.9133299999999999E-2</v>
      </c>
    </row>
    <row r="747" spans="1:9" x14ac:dyDescent="0.25">
      <c r="A747" s="2" t="s">
        <v>5225</v>
      </c>
      <c r="B747" s="2" t="s">
        <v>5961</v>
      </c>
      <c r="C747" s="2" t="s">
        <v>6710</v>
      </c>
      <c r="D747" s="2">
        <v>14.3665</v>
      </c>
      <c r="E747" s="2">
        <v>9.9958100000000005</v>
      </c>
      <c r="F747" s="2">
        <f t="shared" si="22"/>
        <v>0.69577210872515927</v>
      </c>
      <c r="G747" s="2">
        <f t="shared" si="23"/>
        <v>-0.52331324779274446</v>
      </c>
      <c r="H747" s="2">
        <v>5.5000000000000003E-4</v>
      </c>
      <c r="I747" s="2">
        <v>3.0282999999999998E-3</v>
      </c>
    </row>
    <row r="748" spans="1:9" x14ac:dyDescent="0.25">
      <c r="A748" s="2" t="s">
        <v>515</v>
      </c>
      <c r="B748" s="2" t="s">
        <v>2250</v>
      </c>
      <c r="C748" s="2" t="s">
        <v>3955</v>
      </c>
      <c r="D748" s="2">
        <v>45.961399999999998</v>
      </c>
      <c r="E748" s="2">
        <v>31.9101</v>
      </c>
      <c r="F748" s="2">
        <f t="shared" si="22"/>
        <v>0.69428041791590334</v>
      </c>
      <c r="G748" s="2">
        <f t="shared" si="23"/>
        <v>-0.52640961389100105</v>
      </c>
      <c r="H748" s="2">
        <v>2.9999999999999997E-4</v>
      </c>
      <c r="I748" s="2">
        <v>1.79375E-3</v>
      </c>
    </row>
    <row r="749" spans="1:9" x14ac:dyDescent="0.25">
      <c r="A749" s="2" t="s">
        <v>5397</v>
      </c>
      <c r="B749" s="2" t="s">
        <v>6136</v>
      </c>
      <c r="C749" s="2" t="s">
        <v>6856</v>
      </c>
      <c r="D749" s="2">
        <v>27.598800000000001</v>
      </c>
      <c r="E749" s="2">
        <v>19.156300000000002</v>
      </c>
      <c r="F749" s="2">
        <f t="shared" si="22"/>
        <v>0.6940990187979188</v>
      </c>
      <c r="G749" s="2">
        <f t="shared" si="23"/>
        <v>-0.5267866053711493</v>
      </c>
      <c r="H749" s="2">
        <v>2.8E-3</v>
      </c>
      <c r="I749" s="2">
        <v>1.1731399999999999E-2</v>
      </c>
    </row>
    <row r="750" spans="1:9" x14ac:dyDescent="0.25">
      <c r="A750" s="2" t="s">
        <v>1055</v>
      </c>
      <c r="B750" s="2" t="s">
        <v>2828</v>
      </c>
      <c r="C750" s="2" t="s">
        <v>4420</v>
      </c>
      <c r="D750" s="2">
        <v>22.998699999999999</v>
      </c>
      <c r="E750" s="2">
        <v>15.9596</v>
      </c>
      <c r="F750" s="2">
        <f t="shared" si="22"/>
        <v>0.69393487457986758</v>
      </c>
      <c r="G750" s="2">
        <f t="shared" si="23"/>
        <v>-0.5271278218956259</v>
      </c>
      <c r="H750" s="2">
        <v>2.7499999999999998E-3</v>
      </c>
      <c r="I750" s="2">
        <v>1.15853E-2</v>
      </c>
    </row>
    <row r="751" spans="1:9" x14ac:dyDescent="0.25">
      <c r="A751" s="2" t="s">
        <v>869</v>
      </c>
      <c r="B751" s="2" t="s">
        <v>2634</v>
      </c>
      <c r="C751" s="2" t="s">
        <v>4253</v>
      </c>
      <c r="D751" s="2">
        <v>18.434899999999999</v>
      </c>
      <c r="E751" s="2">
        <v>12.7889</v>
      </c>
      <c r="F751" s="2">
        <f t="shared" si="22"/>
        <v>0.69373308236008879</v>
      </c>
      <c r="G751" s="2">
        <f t="shared" si="23"/>
        <v>-0.52754741022057194</v>
      </c>
      <c r="H751" s="2">
        <v>1.25E-3</v>
      </c>
      <c r="I751" s="2">
        <v>5.9979100000000004E-3</v>
      </c>
    </row>
    <row r="752" spans="1:9" x14ac:dyDescent="0.25">
      <c r="A752" s="2" t="s">
        <v>5798</v>
      </c>
      <c r="B752" s="2" t="s">
        <v>6562</v>
      </c>
      <c r="C752" s="2" t="s">
        <v>7190</v>
      </c>
      <c r="D752" s="2">
        <v>5.0992600000000001</v>
      </c>
      <c r="E752" s="2">
        <v>3.5365600000000001</v>
      </c>
      <c r="F752" s="2">
        <f t="shared" si="22"/>
        <v>0.69354376909590809</v>
      </c>
      <c r="G752" s="2">
        <f t="shared" si="23"/>
        <v>-0.52794116192026586</v>
      </c>
      <c r="H752" s="2">
        <v>1.9E-3</v>
      </c>
      <c r="I752" s="2">
        <v>8.5537300000000007E-3</v>
      </c>
    </row>
    <row r="753" spans="1:9" x14ac:dyDescent="0.25">
      <c r="A753" s="2" t="s">
        <v>5656</v>
      </c>
      <c r="B753" s="2" t="s">
        <v>6412</v>
      </c>
      <c r="C753" s="2" t="s">
        <v>7075</v>
      </c>
      <c r="D753" s="2">
        <v>42.537199999999999</v>
      </c>
      <c r="E753" s="2">
        <v>29.499700000000001</v>
      </c>
      <c r="F753" s="2">
        <f t="shared" si="22"/>
        <v>0.69350356864109541</v>
      </c>
      <c r="G753" s="2">
        <f t="shared" si="23"/>
        <v>-0.52802478847754053</v>
      </c>
      <c r="H753" s="2">
        <v>2.0000000000000001E-4</v>
      </c>
      <c r="I753" s="2">
        <v>1.26501E-3</v>
      </c>
    </row>
    <row r="754" spans="1:9" x14ac:dyDescent="0.25">
      <c r="A754" s="2" t="s">
        <v>488</v>
      </c>
      <c r="B754" s="2" t="s">
        <v>2222</v>
      </c>
      <c r="C754" s="2" t="s">
        <v>3933</v>
      </c>
      <c r="D754" s="2">
        <v>24.407499999999999</v>
      </c>
      <c r="E754" s="2">
        <v>16.9239</v>
      </c>
      <c r="F754" s="2">
        <f t="shared" si="22"/>
        <v>0.69338932705111134</v>
      </c>
      <c r="G754" s="2">
        <f t="shared" si="23"/>
        <v>-0.52826246476273608</v>
      </c>
      <c r="H754" s="2">
        <v>1.65E-3</v>
      </c>
      <c r="I754" s="2">
        <v>7.6072300000000004E-3</v>
      </c>
    </row>
    <row r="755" spans="1:9" x14ac:dyDescent="0.25">
      <c r="A755" s="2" t="s">
        <v>793</v>
      </c>
      <c r="B755" s="2" t="s">
        <v>2543</v>
      </c>
      <c r="C755" s="2" t="s">
        <v>4182</v>
      </c>
      <c r="D755" s="2">
        <v>56.244300000000003</v>
      </c>
      <c r="E755" s="2">
        <v>38.985199999999999</v>
      </c>
      <c r="F755" s="2">
        <f t="shared" si="22"/>
        <v>0.69314046045554834</v>
      </c>
      <c r="G755" s="2">
        <f t="shared" si="23"/>
        <v>-0.52878036002954154</v>
      </c>
      <c r="H755" s="2">
        <v>6.9999999999999999E-4</v>
      </c>
      <c r="I755" s="2">
        <v>3.6568799999999999E-3</v>
      </c>
    </row>
    <row r="756" spans="1:9" x14ac:dyDescent="0.25">
      <c r="A756" s="2" t="s">
        <v>5787</v>
      </c>
      <c r="B756" s="2" t="s">
        <v>6551</v>
      </c>
      <c r="C756" s="2" t="s">
        <v>7181</v>
      </c>
      <c r="D756" s="2">
        <v>9.7709899999999994</v>
      </c>
      <c r="E756" s="2">
        <v>6.7725299999999997</v>
      </c>
      <c r="F756" s="2">
        <f t="shared" si="22"/>
        <v>0.69312628505402218</v>
      </c>
      <c r="G756" s="2">
        <f t="shared" si="23"/>
        <v>-0.52880986485832193</v>
      </c>
      <c r="H756" s="2">
        <v>7.5000000000000002E-4</v>
      </c>
      <c r="I756" s="2">
        <v>3.8609899999999999E-3</v>
      </c>
    </row>
    <row r="757" spans="1:9" x14ac:dyDescent="0.25">
      <c r="A757" s="2" t="s">
        <v>5812</v>
      </c>
      <c r="B757" s="2" t="s">
        <v>6577</v>
      </c>
      <c r="C757" s="2" t="s">
        <v>7201</v>
      </c>
      <c r="D757" s="2">
        <v>7.3610300000000004</v>
      </c>
      <c r="E757" s="2">
        <v>5.1017799999999998</v>
      </c>
      <c r="F757" s="2">
        <f t="shared" si="22"/>
        <v>0.69307963695298069</v>
      </c>
      <c r="G757" s="2">
        <f t="shared" si="23"/>
        <v>-0.52890696296329531</v>
      </c>
      <c r="H757" s="2">
        <v>2.0500000000000002E-3</v>
      </c>
      <c r="I757" s="2">
        <v>9.0864899999999992E-3</v>
      </c>
    </row>
    <row r="758" spans="1:9" x14ac:dyDescent="0.25">
      <c r="A758" s="2" t="s">
        <v>5504</v>
      </c>
      <c r="B758" s="2" t="s">
        <v>6247</v>
      </c>
      <c r="C758" s="2" t="s">
        <v>5069</v>
      </c>
      <c r="D758" s="2">
        <v>11.879200000000001</v>
      </c>
      <c r="E758" s="2">
        <v>8.2293800000000008</v>
      </c>
      <c r="F758" s="2">
        <f t="shared" si="22"/>
        <v>0.69275540440433703</v>
      </c>
      <c r="G758" s="2">
        <f t="shared" si="23"/>
        <v>-0.52958203421578698</v>
      </c>
      <c r="H758" s="2">
        <v>9.5999999999999992E-3</v>
      </c>
      <c r="I758" s="2">
        <v>3.2154000000000002E-2</v>
      </c>
    </row>
    <row r="759" spans="1:9" x14ac:dyDescent="0.25">
      <c r="A759" s="2" t="s">
        <v>5351</v>
      </c>
      <c r="B759" s="2" t="s">
        <v>6089</v>
      </c>
      <c r="C759" s="2" t="s">
        <v>6818</v>
      </c>
      <c r="D759" s="2">
        <v>21.517700000000001</v>
      </c>
      <c r="E759" s="2">
        <v>14.9046</v>
      </c>
      <c r="F759" s="2">
        <f t="shared" si="22"/>
        <v>0.6926669671944492</v>
      </c>
      <c r="G759" s="2">
        <f t="shared" si="23"/>
        <v>-0.52976622053603706</v>
      </c>
      <c r="H759" s="2">
        <v>1.4499999999999999E-3</v>
      </c>
      <c r="I759" s="2">
        <v>6.7804500000000004E-3</v>
      </c>
    </row>
    <row r="760" spans="1:9" x14ac:dyDescent="0.25">
      <c r="A760" s="2"/>
      <c r="B760" s="2" t="s">
        <v>6015</v>
      </c>
      <c r="C760" s="2"/>
      <c r="D760" s="2">
        <v>5.2490500000000004</v>
      </c>
      <c r="E760" s="2">
        <v>3.6354799999999998</v>
      </c>
      <c r="F760" s="2">
        <f t="shared" si="22"/>
        <v>0.69259770815671395</v>
      </c>
      <c r="G760" s="2">
        <f t="shared" si="23"/>
        <v>-0.52991048130026297</v>
      </c>
      <c r="H760" s="2">
        <v>1.44E-2</v>
      </c>
      <c r="I760" s="2">
        <v>4.4588500000000003E-2</v>
      </c>
    </row>
    <row r="761" spans="1:9" x14ac:dyDescent="0.25">
      <c r="A761" s="2" t="s">
        <v>1013</v>
      </c>
      <c r="B761" s="2" t="s">
        <v>2785</v>
      </c>
      <c r="C761" s="2" t="s">
        <v>4384</v>
      </c>
      <c r="D761" s="2">
        <v>19.9848</v>
      </c>
      <c r="E761" s="2">
        <v>13.8391</v>
      </c>
      <c r="F761" s="2">
        <f t="shared" si="22"/>
        <v>0.6924812857771907</v>
      </c>
      <c r="G761" s="2">
        <f t="shared" si="23"/>
        <v>-0.53015301185731833</v>
      </c>
      <c r="H761" s="2">
        <v>8.9999999999999998E-4</v>
      </c>
      <c r="I761" s="2">
        <v>4.5415400000000002E-3</v>
      </c>
    </row>
    <row r="762" spans="1:9" x14ac:dyDescent="0.25">
      <c r="A762" s="2" t="s">
        <v>1000</v>
      </c>
      <c r="B762" s="2" t="s">
        <v>2771</v>
      </c>
      <c r="C762" s="2" t="s">
        <v>4372</v>
      </c>
      <c r="D762" s="2">
        <v>719.23099999999999</v>
      </c>
      <c r="E762" s="2">
        <v>497.72899999999998</v>
      </c>
      <c r="F762" s="2">
        <f t="shared" si="22"/>
        <v>0.69202940362692933</v>
      </c>
      <c r="G762" s="2">
        <f t="shared" si="23"/>
        <v>-0.53109475707515863</v>
      </c>
      <c r="H762" s="2">
        <v>2.9999999999999997E-4</v>
      </c>
      <c r="I762" s="2">
        <v>1.79375E-3</v>
      </c>
    </row>
    <row r="763" spans="1:9" x14ac:dyDescent="0.25">
      <c r="A763" s="2" t="s">
        <v>532</v>
      </c>
      <c r="B763" s="2" t="s">
        <v>2267</v>
      </c>
      <c r="C763" s="2" t="s">
        <v>3971</v>
      </c>
      <c r="D763" s="2">
        <v>33.380800000000001</v>
      </c>
      <c r="E763" s="2">
        <v>23.098500000000001</v>
      </c>
      <c r="F763" s="2">
        <f t="shared" si="22"/>
        <v>0.69196963523941912</v>
      </c>
      <c r="G763" s="2">
        <f t="shared" si="23"/>
        <v>-0.53121936345694798</v>
      </c>
      <c r="H763" s="2">
        <v>1.25E-3</v>
      </c>
      <c r="I763" s="2">
        <v>5.9979100000000004E-3</v>
      </c>
    </row>
    <row r="764" spans="1:9" x14ac:dyDescent="0.25">
      <c r="A764" s="2" t="s">
        <v>1361</v>
      </c>
      <c r="B764" s="2" t="s">
        <v>3141</v>
      </c>
      <c r="C764" s="2" t="s">
        <v>4684</v>
      </c>
      <c r="D764" s="2">
        <v>14.035600000000001</v>
      </c>
      <c r="E764" s="2">
        <v>9.7121700000000004</v>
      </c>
      <c r="F764" s="2">
        <f t="shared" si="22"/>
        <v>0.69196685570976657</v>
      </c>
      <c r="G764" s="2">
        <f t="shared" si="23"/>
        <v>-0.53122515854028007</v>
      </c>
      <c r="H764" s="2">
        <v>7.5000000000000002E-4</v>
      </c>
      <c r="I764" s="2">
        <v>3.8609899999999999E-3</v>
      </c>
    </row>
    <row r="765" spans="1:9" x14ac:dyDescent="0.25">
      <c r="A765" s="2" t="s">
        <v>5429</v>
      </c>
      <c r="B765" s="2" t="s">
        <v>6169</v>
      </c>
      <c r="C765" s="2" t="s">
        <v>6886</v>
      </c>
      <c r="D765" s="2">
        <v>15.463800000000001</v>
      </c>
      <c r="E765" s="2">
        <v>10.699400000000001</v>
      </c>
      <c r="F765" s="2">
        <f t="shared" si="22"/>
        <v>0.69189979177175076</v>
      </c>
      <c r="G765" s="2">
        <f t="shared" si="23"/>
        <v>-0.53136498821396971</v>
      </c>
      <c r="H765" s="2">
        <v>2.2499999999999998E-3</v>
      </c>
      <c r="I765" s="2">
        <v>9.8119699999999997E-3</v>
      </c>
    </row>
    <row r="766" spans="1:9" x14ac:dyDescent="0.25">
      <c r="A766" s="2" t="s">
        <v>5631</v>
      </c>
      <c r="B766" s="2" t="s">
        <v>6387</v>
      </c>
      <c r="C766" s="2" t="s">
        <v>7053</v>
      </c>
      <c r="D766" s="2">
        <v>16.9421</v>
      </c>
      <c r="E766" s="2">
        <v>11.718400000000001</v>
      </c>
      <c r="F766" s="2">
        <f t="shared" si="22"/>
        <v>0.69167340530394705</v>
      </c>
      <c r="G766" s="2">
        <f t="shared" si="23"/>
        <v>-0.53183710871764789</v>
      </c>
      <c r="H766" s="2">
        <v>1.4499999999999999E-3</v>
      </c>
      <c r="I766" s="2">
        <v>6.7804500000000004E-3</v>
      </c>
    </row>
    <row r="767" spans="1:9" x14ac:dyDescent="0.25">
      <c r="A767" s="2" t="s">
        <v>1269</v>
      </c>
      <c r="B767" s="2" t="s">
        <v>3045</v>
      </c>
      <c r="C767" s="2" t="s">
        <v>4606</v>
      </c>
      <c r="D767" s="2">
        <v>10.8453</v>
      </c>
      <c r="E767" s="2">
        <v>7.4995200000000004</v>
      </c>
      <c r="F767" s="2">
        <f t="shared" si="22"/>
        <v>0.69149954358109045</v>
      </c>
      <c r="G767" s="2">
        <f t="shared" si="23"/>
        <v>-0.53219979575094889</v>
      </c>
      <c r="H767" s="2">
        <v>6.4999999999999997E-4</v>
      </c>
      <c r="I767" s="2">
        <v>3.4387100000000002E-3</v>
      </c>
    </row>
    <row r="768" spans="1:9" x14ac:dyDescent="0.25">
      <c r="A768" s="2" t="s">
        <v>5456</v>
      </c>
      <c r="B768" s="2" t="s">
        <v>6198</v>
      </c>
      <c r="C768" s="2" t="s">
        <v>6910</v>
      </c>
      <c r="D768" s="2">
        <v>28.778300000000002</v>
      </c>
      <c r="E768" s="2">
        <v>19.893000000000001</v>
      </c>
      <c r="F768" s="2">
        <f t="shared" si="22"/>
        <v>0.69125000434355055</v>
      </c>
      <c r="G768" s="2">
        <f t="shared" si="23"/>
        <v>-0.53272051047467395</v>
      </c>
      <c r="H768" s="2">
        <v>8.9999999999999998E-4</v>
      </c>
      <c r="I768" s="2">
        <v>4.5415400000000002E-3</v>
      </c>
    </row>
    <row r="769" spans="1:9" x14ac:dyDescent="0.25">
      <c r="A769" s="2" t="s">
        <v>179</v>
      </c>
      <c r="B769" s="2" t="s">
        <v>1901</v>
      </c>
      <c r="C769" s="2" t="s">
        <v>3673</v>
      </c>
      <c r="D769" s="2">
        <v>37.694499999999998</v>
      </c>
      <c r="E769" s="2">
        <v>26.054300000000001</v>
      </c>
      <c r="F769" s="2">
        <f t="shared" si="22"/>
        <v>0.69119632837681899</v>
      </c>
      <c r="G769" s="2">
        <f t="shared" si="23"/>
        <v>-0.53283254093723098</v>
      </c>
      <c r="H769" s="2">
        <v>2.5000000000000001E-4</v>
      </c>
      <c r="I769" s="2">
        <v>1.53067E-3</v>
      </c>
    </row>
    <row r="770" spans="1:9" x14ac:dyDescent="0.25">
      <c r="A770" s="2" t="s">
        <v>1215</v>
      </c>
      <c r="B770" s="2" t="s">
        <v>2990</v>
      </c>
      <c r="C770" s="2" t="s">
        <v>4566</v>
      </c>
      <c r="D770" s="2">
        <v>15.521599999999999</v>
      </c>
      <c r="E770" s="2">
        <v>10.728</v>
      </c>
      <c r="F770" s="2">
        <f t="shared" ref="F770:F833" si="24">E770/D770</f>
        <v>0.69116585918977425</v>
      </c>
      <c r="G770" s="2">
        <f t="shared" ref="G770:G833" si="25">LOG(F770,2)</f>
        <v>-0.53289613895148791</v>
      </c>
      <c r="H770" s="2">
        <v>3.5E-4</v>
      </c>
      <c r="I770" s="2">
        <v>2.0473900000000001E-3</v>
      </c>
    </row>
    <row r="771" spans="1:9" x14ac:dyDescent="0.25">
      <c r="A771" s="2" t="s">
        <v>5442</v>
      </c>
      <c r="B771" s="2" t="s">
        <v>6183</v>
      </c>
      <c r="C771" s="2" t="s">
        <v>6897</v>
      </c>
      <c r="D771" s="2">
        <v>10.0985</v>
      </c>
      <c r="E771" s="2">
        <v>6.97675</v>
      </c>
      <c r="F771" s="2">
        <f t="shared" si="24"/>
        <v>0.69086993117789774</v>
      </c>
      <c r="G771" s="2">
        <f t="shared" si="25"/>
        <v>-0.53351397227345365</v>
      </c>
      <c r="H771" s="2">
        <v>5.5999999999999999E-3</v>
      </c>
      <c r="I771" s="2">
        <v>2.0671399999999999E-2</v>
      </c>
    </row>
    <row r="772" spans="1:9" x14ac:dyDescent="0.25">
      <c r="A772" s="2" t="s">
        <v>1575</v>
      </c>
      <c r="B772" s="2" t="s">
        <v>3365</v>
      </c>
      <c r="C772" s="2" t="s">
        <v>4855</v>
      </c>
      <c r="D772" s="2">
        <v>37.162399999999998</v>
      </c>
      <c r="E772" s="2">
        <v>25.659300000000002</v>
      </c>
      <c r="F772" s="2">
        <f t="shared" si="24"/>
        <v>0.69046401739392516</v>
      </c>
      <c r="G772" s="2">
        <f t="shared" si="25"/>
        <v>-0.53436186256186269</v>
      </c>
      <c r="H772" s="2">
        <v>2.5000000000000001E-4</v>
      </c>
      <c r="I772" s="2">
        <v>1.53067E-3</v>
      </c>
    </row>
    <row r="773" spans="1:9" x14ac:dyDescent="0.25">
      <c r="A773" s="2" t="s">
        <v>1562</v>
      </c>
      <c r="B773" s="2" t="s">
        <v>3350</v>
      </c>
      <c r="C773" s="2" t="s">
        <v>5126</v>
      </c>
      <c r="D773" s="2">
        <v>18.002199999999998</v>
      </c>
      <c r="E773" s="2">
        <v>12.428000000000001</v>
      </c>
      <c r="F773" s="2">
        <f t="shared" si="24"/>
        <v>0.69036006710290976</v>
      </c>
      <c r="G773" s="2">
        <f t="shared" si="25"/>
        <v>-0.53457907860163767</v>
      </c>
      <c r="H773" s="2">
        <v>2.9999999999999997E-4</v>
      </c>
      <c r="I773" s="2">
        <v>1.79375E-3</v>
      </c>
    </row>
    <row r="774" spans="1:9" x14ac:dyDescent="0.25">
      <c r="A774" s="2" t="s">
        <v>1482</v>
      </c>
      <c r="B774" s="2" t="s">
        <v>3265</v>
      </c>
      <c r="C774" s="2" t="s">
        <v>4040</v>
      </c>
      <c r="D774" s="2">
        <v>34.4955</v>
      </c>
      <c r="E774" s="2">
        <v>23.813700000000001</v>
      </c>
      <c r="F774" s="2">
        <f t="shared" si="24"/>
        <v>0.69034221855024569</v>
      </c>
      <c r="G774" s="2">
        <f t="shared" si="25"/>
        <v>-0.53461637848689825</v>
      </c>
      <c r="H774" s="2">
        <v>3.2499999999999999E-3</v>
      </c>
      <c r="I774" s="2">
        <v>1.33369E-2</v>
      </c>
    </row>
    <row r="775" spans="1:9" x14ac:dyDescent="0.25">
      <c r="A775" s="2" t="s">
        <v>1349</v>
      </c>
      <c r="B775" s="2" t="s">
        <v>3129</v>
      </c>
      <c r="C775" s="2" t="s">
        <v>4674</v>
      </c>
      <c r="D775" s="2">
        <v>12.0402</v>
      </c>
      <c r="E775" s="2">
        <v>8.3072999999999997</v>
      </c>
      <c r="F775" s="2">
        <f t="shared" si="24"/>
        <v>0.68996362186674631</v>
      </c>
      <c r="G775" s="2">
        <f t="shared" si="25"/>
        <v>-0.53540779667189087</v>
      </c>
      <c r="H775" s="2">
        <v>2.9499999999999999E-3</v>
      </c>
      <c r="I775" s="2">
        <v>1.22592E-2</v>
      </c>
    </row>
    <row r="776" spans="1:9" x14ac:dyDescent="0.25">
      <c r="A776" s="2" t="s">
        <v>5654</v>
      </c>
      <c r="B776" s="2" t="s">
        <v>6410</v>
      </c>
      <c r="C776" s="2" t="s">
        <v>7073</v>
      </c>
      <c r="D776" s="2">
        <v>6.2484500000000001</v>
      </c>
      <c r="E776" s="2">
        <v>4.3098400000000003</v>
      </c>
      <c r="F776" s="2">
        <f t="shared" si="24"/>
        <v>0.68974545687330457</v>
      </c>
      <c r="G776" s="2">
        <f t="shared" si="25"/>
        <v>-0.53586404583572855</v>
      </c>
      <c r="H776" s="2">
        <v>9.75E-3</v>
      </c>
      <c r="I776" s="2">
        <v>3.2467000000000003E-2</v>
      </c>
    </row>
    <row r="777" spans="1:9" x14ac:dyDescent="0.25">
      <c r="A777" s="2" t="s">
        <v>5754</v>
      </c>
      <c r="B777" s="2" t="s">
        <v>6516</v>
      </c>
      <c r="C777" s="2" t="s">
        <v>7155</v>
      </c>
      <c r="D777" s="2">
        <v>13.5961</v>
      </c>
      <c r="E777" s="2">
        <v>9.3771599999999999</v>
      </c>
      <c r="F777" s="2">
        <f t="shared" si="24"/>
        <v>0.68969483896117267</v>
      </c>
      <c r="G777" s="2">
        <f t="shared" si="25"/>
        <v>-0.53596992386621112</v>
      </c>
      <c r="H777" s="2">
        <v>1.4E-3</v>
      </c>
      <c r="I777" s="2">
        <v>6.6004100000000001E-3</v>
      </c>
    </row>
    <row r="778" spans="1:9" x14ac:dyDescent="0.25">
      <c r="A778" s="2" t="s">
        <v>5415</v>
      </c>
      <c r="B778" s="2" t="s">
        <v>6155</v>
      </c>
      <c r="C778" s="2" t="s">
        <v>6873</v>
      </c>
      <c r="D778" s="2">
        <v>6.2793400000000004</v>
      </c>
      <c r="E778" s="2">
        <v>4.3303500000000001</v>
      </c>
      <c r="F778" s="2">
        <f t="shared" si="24"/>
        <v>0.68961865418977153</v>
      </c>
      <c r="G778" s="2">
        <f t="shared" si="25"/>
        <v>-0.53612929502084605</v>
      </c>
      <c r="H778" s="2">
        <v>9.75E-3</v>
      </c>
      <c r="I778" s="2">
        <v>3.2467000000000003E-2</v>
      </c>
    </row>
    <row r="779" spans="1:9" x14ac:dyDescent="0.25">
      <c r="A779" s="2" t="s">
        <v>5422</v>
      </c>
      <c r="B779" s="2" t="s">
        <v>6162</v>
      </c>
      <c r="C779" s="2" t="s">
        <v>6880</v>
      </c>
      <c r="D779" s="2">
        <v>7.6312199999999999</v>
      </c>
      <c r="E779" s="2">
        <v>5.2597300000000002</v>
      </c>
      <c r="F779" s="2">
        <f t="shared" si="24"/>
        <v>0.68923841797248675</v>
      </c>
      <c r="G779" s="2">
        <f t="shared" si="25"/>
        <v>-0.53692497563201769</v>
      </c>
      <c r="H779" s="2">
        <v>1.37E-2</v>
      </c>
      <c r="I779" s="2">
        <v>4.2767100000000002E-2</v>
      </c>
    </row>
    <row r="780" spans="1:9" x14ac:dyDescent="0.25">
      <c r="A780" s="2" t="s">
        <v>1588</v>
      </c>
      <c r="B780" s="2" t="s">
        <v>3378</v>
      </c>
      <c r="C780" s="2" t="s">
        <v>5129</v>
      </c>
      <c r="D780" s="2">
        <v>39.296100000000003</v>
      </c>
      <c r="E780" s="2">
        <v>27.0824</v>
      </c>
      <c r="F780" s="2">
        <f t="shared" si="24"/>
        <v>0.68918798557617666</v>
      </c>
      <c r="G780" s="2">
        <f t="shared" si="25"/>
        <v>-0.53703054320951304</v>
      </c>
      <c r="H780" s="2">
        <v>4.0000000000000002E-4</v>
      </c>
      <c r="I780" s="2">
        <v>2.3075399999999999E-3</v>
      </c>
    </row>
    <row r="781" spans="1:9" x14ac:dyDescent="0.25">
      <c r="A781" s="2" t="s">
        <v>5528</v>
      </c>
      <c r="B781" s="2" t="s">
        <v>6274</v>
      </c>
      <c r="C781" s="2" t="s">
        <v>6968</v>
      </c>
      <c r="D781" s="2">
        <v>49.066800000000001</v>
      </c>
      <c r="E781" s="2">
        <v>33.808599999999998</v>
      </c>
      <c r="F781" s="2">
        <f t="shared" si="24"/>
        <v>0.68903209502148088</v>
      </c>
      <c r="G781" s="2">
        <f t="shared" si="25"/>
        <v>-0.53735690985342766</v>
      </c>
      <c r="H781" s="2">
        <v>5.4000000000000003E-3</v>
      </c>
      <c r="I781" s="2">
        <v>2.0013599999999999E-2</v>
      </c>
    </row>
    <row r="782" spans="1:9" x14ac:dyDescent="0.25">
      <c r="A782" s="2" t="s">
        <v>409</v>
      </c>
      <c r="B782" s="2" t="s">
        <v>2142</v>
      </c>
      <c r="C782" s="2" t="s">
        <v>3869</v>
      </c>
      <c r="D782" s="2">
        <v>10.1798</v>
      </c>
      <c r="E782" s="2">
        <v>7.0136000000000003</v>
      </c>
      <c r="F782" s="2">
        <f t="shared" si="24"/>
        <v>0.68897227843376097</v>
      </c>
      <c r="G782" s="2">
        <f t="shared" si="25"/>
        <v>-0.53748215923025544</v>
      </c>
      <c r="H782" s="2">
        <v>1.06E-2</v>
      </c>
      <c r="I782" s="2">
        <v>3.48177E-2</v>
      </c>
    </row>
    <row r="783" spans="1:9" x14ac:dyDescent="0.25">
      <c r="A783" s="2" t="s">
        <v>459</v>
      </c>
      <c r="B783" s="2" t="s">
        <v>2193</v>
      </c>
      <c r="C783" s="2" t="s">
        <v>5027</v>
      </c>
      <c r="D783" s="2">
        <v>65.307400000000001</v>
      </c>
      <c r="E783" s="2">
        <v>44.9925</v>
      </c>
      <c r="F783" s="2">
        <f t="shared" si="24"/>
        <v>0.68893417897512377</v>
      </c>
      <c r="G783" s="2">
        <f t="shared" si="25"/>
        <v>-0.53756194098866861</v>
      </c>
      <c r="H783" s="2">
        <v>2.8E-3</v>
      </c>
      <c r="I783" s="2">
        <v>1.1731399999999999E-2</v>
      </c>
    </row>
    <row r="784" spans="1:9" x14ac:dyDescent="0.25">
      <c r="A784" s="2" t="s">
        <v>5581</v>
      </c>
      <c r="B784" s="2" t="s">
        <v>6335</v>
      </c>
      <c r="C784" s="2" t="s">
        <v>7013</v>
      </c>
      <c r="D784" s="2">
        <v>13.1098</v>
      </c>
      <c r="E784" s="2">
        <v>9.0305999999999997</v>
      </c>
      <c r="F784" s="2">
        <f t="shared" si="24"/>
        <v>0.6888434606172481</v>
      </c>
      <c r="G784" s="2">
        <f t="shared" si="25"/>
        <v>-0.53775192654432424</v>
      </c>
      <c r="H784" s="2">
        <v>5.0000000000000001E-4</v>
      </c>
      <c r="I784" s="2">
        <v>2.7965899999999998E-3</v>
      </c>
    </row>
    <row r="785" spans="1:9" x14ac:dyDescent="0.25">
      <c r="A785" s="2" t="s">
        <v>5603</v>
      </c>
      <c r="B785" s="2" t="s">
        <v>6359</v>
      </c>
      <c r="C785" s="2" t="s">
        <v>7031</v>
      </c>
      <c r="D785" s="2">
        <v>4.9625500000000002</v>
      </c>
      <c r="E785" s="2">
        <v>3.41804</v>
      </c>
      <c r="F785" s="2">
        <f t="shared" si="24"/>
        <v>0.68876686380993635</v>
      </c>
      <c r="G785" s="2">
        <f t="shared" si="25"/>
        <v>-0.53791235773769008</v>
      </c>
      <c r="H785" s="2">
        <v>2.9499999999999999E-3</v>
      </c>
      <c r="I785" s="2">
        <v>1.22592E-2</v>
      </c>
    </row>
    <row r="786" spans="1:9" x14ac:dyDescent="0.25">
      <c r="A786" s="2" t="s">
        <v>5217</v>
      </c>
      <c r="B786" s="2" t="s">
        <v>5953</v>
      </c>
      <c r="C786" s="2" t="s">
        <v>6705</v>
      </c>
      <c r="D786" s="2">
        <v>8.9609900000000007</v>
      </c>
      <c r="E786" s="2">
        <v>6.1711299999999998</v>
      </c>
      <c r="F786" s="2">
        <f t="shared" si="24"/>
        <v>0.68866609604519136</v>
      </c>
      <c r="G786" s="2">
        <f t="shared" si="25"/>
        <v>-0.53812344191960726</v>
      </c>
      <c r="H786" s="2">
        <v>1.6150000000000001E-2</v>
      </c>
      <c r="I786" s="2">
        <v>4.9048099999999997E-2</v>
      </c>
    </row>
    <row r="787" spans="1:9" x14ac:dyDescent="0.25">
      <c r="A787" s="2" t="s">
        <v>450</v>
      </c>
      <c r="B787" s="2" t="s">
        <v>2183</v>
      </c>
      <c r="C787" s="2" t="s">
        <v>3903</v>
      </c>
      <c r="D787" s="2">
        <v>30.305599999999998</v>
      </c>
      <c r="E787" s="2">
        <v>20.868600000000001</v>
      </c>
      <c r="F787" s="2">
        <f t="shared" si="24"/>
        <v>0.68860540626154909</v>
      </c>
      <c r="G787" s="2">
        <f t="shared" si="25"/>
        <v>-0.53825058729334574</v>
      </c>
      <c r="H787" s="2">
        <v>8.0000000000000004E-4</v>
      </c>
      <c r="I787" s="2">
        <v>4.10458E-3</v>
      </c>
    </row>
    <row r="788" spans="1:9" x14ac:dyDescent="0.25">
      <c r="A788" s="2" t="s">
        <v>902</v>
      </c>
      <c r="B788" s="2" t="s">
        <v>2668</v>
      </c>
      <c r="C788" s="2" t="s">
        <v>4284</v>
      </c>
      <c r="D788" s="2">
        <v>52.017299999999999</v>
      </c>
      <c r="E788" s="2">
        <v>35.800400000000003</v>
      </c>
      <c r="F788" s="2">
        <f t="shared" si="24"/>
        <v>0.68824025852937398</v>
      </c>
      <c r="G788" s="2">
        <f t="shared" si="25"/>
        <v>-0.53901581007498767</v>
      </c>
      <c r="H788" s="3">
        <v>5.0000000000000002E-5</v>
      </c>
      <c r="I788" s="2">
        <v>3.6736000000000001E-4</v>
      </c>
    </row>
    <row r="789" spans="1:9" x14ac:dyDescent="0.25">
      <c r="A789" s="2" t="s">
        <v>585</v>
      </c>
      <c r="B789" s="2" t="s">
        <v>2323</v>
      </c>
      <c r="C789" s="2" t="s">
        <v>4013</v>
      </c>
      <c r="D789" s="2">
        <v>60.685600000000001</v>
      </c>
      <c r="E789" s="2">
        <v>41.76</v>
      </c>
      <c r="F789" s="2">
        <f t="shared" si="24"/>
        <v>0.68813688914668381</v>
      </c>
      <c r="G789" s="2">
        <f t="shared" si="25"/>
        <v>-0.53923251012165585</v>
      </c>
      <c r="H789" s="2">
        <v>3.5E-4</v>
      </c>
      <c r="I789" s="2">
        <v>2.0473900000000001E-3</v>
      </c>
    </row>
    <row r="790" spans="1:9" x14ac:dyDescent="0.25">
      <c r="A790" s="2" t="s">
        <v>378</v>
      </c>
      <c r="B790" s="2" t="s">
        <v>2111</v>
      </c>
      <c r="C790" s="2" t="s">
        <v>3845</v>
      </c>
      <c r="D790" s="2">
        <v>90.483800000000002</v>
      </c>
      <c r="E790" s="2">
        <v>62.247300000000003</v>
      </c>
      <c r="F790" s="2">
        <f t="shared" si="24"/>
        <v>0.68793861442600779</v>
      </c>
      <c r="G790" s="2">
        <f t="shared" si="25"/>
        <v>-0.53964825759697954</v>
      </c>
      <c r="H790" s="2">
        <v>2.9999999999999997E-4</v>
      </c>
      <c r="I790" s="2">
        <v>1.79375E-3</v>
      </c>
    </row>
    <row r="791" spans="1:9" x14ac:dyDescent="0.25">
      <c r="A791" s="2" t="s">
        <v>5716</v>
      </c>
      <c r="B791" s="2" t="s">
        <v>6476</v>
      </c>
      <c r="C791" s="2" t="s">
        <v>7127</v>
      </c>
      <c r="D791" s="2">
        <v>94.224900000000005</v>
      </c>
      <c r="E791" s="2">
        <v>64.815899999999999</v>
      </c>
      <c r="F791" s="2">
        <f t="shared" si="24"/>
        <v>0.68788504949328677</v>
      </c>
      <c r="G791" s="2">
        <f t="shared" si="25"/>
        <v>-0.53976059446814673</v>
      </c>
      <c r="H791" s="2">
        <v>2.5000000000000001E-4</v>
      </c>
      <c r="I791" s="2">
        <v>1.53067E-3</v>
      </c>
    </row>
    <row r="792" spans="1:9" x14ac:dyDescent="0.25">
      <c r="A792" s="2" t="s">
        <v>5837</v>
      </c>
      <c r="B792" s="2" t="s">
        <v>6603</v>
      </c>
      <c r="C792" s="2" t="s">
        <v>7221</v>
      </c>
      <c r="D792" s="2">
        <v>6.7171200000000004</v>
      </c>
      <c r="E792" s="2">
        <v>4.6203900000000004</v>
      </c>
      <c r="F792" s="2">
        <f t="shared" si="24"/>
        <v>0.68785282978419326</v>
      </c>
      <c r="G792" s="2">
        <f t="shared" si="25"/>
        <v>-0.53982817015278362</v>
      </c>
      <c r="H792" s="2">
        <v>1.005E-2</v>
      </c>
      <c r="I792" s="2">
        <v>3.3297E-2</v>
      </c>
    </row>
    <row r="793" spans="1:9" x14ac:dyDescent="0.25">
      <c r="A793" s="2" t="s">
        <v>5372</v>
      </c>
      <c r="B793" s="2" t="s">
        <v>6111</v>
      </c>
      <c r="C793" s="2" t="s">
        <v>6834</v>
      </c>
      <c r="D793" s="2">
        <v>5.5660100000000003</v>
      </c>
      <c r="E793" s="2">
        <v>3.8276599999999998</v>
      </c>
      <c r="F793" s="2">
        <f t="shared" si="24"/>
        <v>0.68768471490349459</v>
      </c>
      <c r="G793" s="2">
        <f t="shared" si="25"/>
        <v>-0.54018081557031938</v>
      </c>
      <c r="H793" s="2">
        <v>1.8E-3</v>
      </c>
      <c r="I793" s="2">
        <v>8.18376E-3</v>
      </c>
    </row>
    <row r="794" spans="1:9" x14ac:dyDescent="0.25">
      <c r="A794" s="2" t="s">
        <v>1580</v>
      </c>
      <c r="B794" s="2" t="s">
        <v>3370</v>
      </c>
      <c r="C794" s="2" t="s">
        <v>4860</v>
      </c>
      <c r="D794" s="2">
        <v>9.7341899999999999</v>
      </c>
      <c r="E794" s="2">
        <v>6.69076</v>
      </c>
      <c r="F794" s="2">
        <f t="shared" si="24"/>
        <v>0.68734635342026407</v>
      </c>
      <c r="G794" s="2">
        <f t="shared" si="25"/>
        <v>-0.54089083944539096</v>
      </c>
      <c r="H794" s="2">
        <v>2.5999999999999999E-3</v>
      </c>
      <c r="I794" s="2">
        <v>1.10753E-2</v>
      </c>
    </row>
    <row r="795" spans="1:9" x14ac:dyDescent="0.25">
      <c r="A795" s="2" t="s">
        <v>1594</v>
      </c>
      <c r="B795" s="2" t="s">
        <v>3385</v>
      </c>
      <c r="C795" s="2" t="s">
        <v>4871</v>
      </c>
      <c r="D795" s="2">
        <v>12.5421</v>
      </c>
      <c r="E795" s="2">
        <v>8.6167999999999996</v>
      </c>
      <c r="F795" s="2">
        <f t="shared" si="24"/>
        <v>0.68703008268152865</v>
      </c>
      <c r="G795" s="2">
        <f t="shared" si="25"/>
        <v>-0.541554823813022</v>
      </c>
      <c r="H795" s="2">
        <v>5.9999999999999995E-4</v>
      </c>
      <c r="I795" s="2">
        <v>3.2262300000000001E-3</v>
      </c>
    </row>
    <row r="796" spans="1:9" x14ac:dyDescent="0.25">
      <c r="A796" s="2" t="s">
        <v>5331</v>
      </c>
      <c r="B796" s="2" t="s">
        <v>6069</v>
      </c>
      <c r="C796" s="2" t="s">
        <v>6800</v>
      </c>
      <c r="D796" s="2">
        <v>7.9675099999999999</v>
      </c>
      <c r="E796" s="2">
        <v>5.47288</v>
      </c>
      <c r="F796" s="2">
        <f t="shared" si="24"/>
        <v>0.6868996712900266</v>
      </c>
      <c r="G796" s="2">
        <f t="shared" si="25"/>
        <v>-0.54182870079664014</v>
      </c>
      <c r="H796" s="2">
        <v>1.525E-2</v>
      </c>
      <c r="I796" s="2">
        <v>4.6841500000000001E-2</v>
      </c>
    </row>
    <row r="797" spans="1:9" x14ac:dyDescent="0.25">
      <c r="A797" s="2" t="s">
        <v>5376</v>
      </c>
      <c r="B797" s="2" t="s">
        <v>6115</v>
      </c>
      <c r="C797" s="2" t="s">
        <v>6837</v>
      </c>
      <c r="D797" s="2">
        <v>8.6496300000000002</v>
      </c>
      <c r="E797" s="2">
        <v>5.9340099999999998</v>
      </c>
      <c r="F797" s="2">
        <f t="shared" si="24"/>
        <v>0.68604206191478712</v>
      </c>
      <c r="G797" s="2">
        <f t="shared" si="25"/>
        <v>-0.54363106272311845</v>
      </c>
      <c r="H797" s="2">
        <v>2.8E-3</v>
      </c>
      <c r="I797" s="2">
        <v>1.1731399999999999E-2</v>
      </c>
    </row>
    <row r="798" spans="1:9" x14ac:dyDescent="0.25">
      <c r="A798" s="2" t="s">
        <v>1709</v>
      </c>
      <c r="B798" s="2" t="s">
        <v>3504</v>
      </c>
      <c r="C798" s="2" t="s">
        <v>4962</v>
      </c>
      <c r="D798" s="2">
        <v>20.8078</v>
      </c>
      <c r="E798" s="2">
        <v>14.270899999999999</v>
      </c>
      <c r="F798" s="2">
        <f t="shared" si="24"/>
        <v>0.6858437701246648</v>
      </c>
      <c r="G798" s="2">
        <f t="shared" si="25"/>
        <v>-0.54404811577165879</v>
      </c>
      <c r="H798" s="2">
        <v>4.4999999999999999E-4</v>
      </c>
      <c r="I798" s="2">
        <v>2.53857E-3</v>
      </c>
    </row>
    <row r="799" spans="1:9" x14ac:dyDescent="0.25">
      <c r="A799" s="2" t="s">
        <v>5575</v>
      </c>
      <c r="B799" s="2" t="s">
        <v>6328</v>
      </c>
      <c r="C799" s="2" t="s">
        <v>7008</v>
      </c>
      <c r="D799" s="2">
        <v>10.353</v>
      </c>
      <c r="E799" s="2">
        <v>7.0988899999999999</v>
      </c>
      <c r="F799" s="2">
        <f t="shared" si="24"/>
        <v>0.68568434270259826</v>
      </c>
      <c r="G799" s="2">
        <f t="shared" si="25"/>
        <v>-0.5443835156079172</v>
      </c>
      <c r="H799" s="2">
        <v>5.3499999999999997E-3</v>
      </c>
      <c r="I799" s="2">
        <v>1.98925E-2</v>
      </c>
    </row>
    <row r="800" spans="1:9" x14ac:dyDescent="0.25">
      <c r="A800" s="2" t="s">
        <v>5819</v>
      </c>
      <c r="B800" s="2" t="s">
        <v>6585</v>
      </c>
      <c r="C800" s="2" t="s">
        <v>7207</v>
      </c>
      <c r="D800" s="2">
        <v>7.5094599999999998</v>
      </c>
      <c r="E800" s="2">
        <v>5.1482799999999997</v>
      </c>
      <c r="F800" s="2">
        <f t="shared" si="24"/>
        <v>0.68557259776335444</v>
      </c>
      <c r="G800" s="2">
        <f t="shared" si="25"/>
        <v>-0.54461864859472786</v>
      </c>
      <c r="H800" s="2">
        <v>3.65E-3</v>
      </c>
      <c r="I800" s="2">
        <v>1.46383E-2</v>
      </c>
    </row>
    <row r="801" spans="1:9" x14ac:dyDescent="0.25">
      <c r="A801" s="2" t="s">
        <v>5180</v>
      </c>
      <c r="B801" s="2" t="s">
        <v>5916</v>
      </c>
      <c r="C801" s="2" t="s">
        <v>6672</v>
      </c>
      <c r="D801" s="2">
        <v>18.476600000000001</v>
      </c>
      <c r="E801" s="2">
        <v>12.6655</v>
      </c>
      <c r="F801" s="2">
        <f t="shared" si="24"/>
        <v>0.68548867215829745</v>
      </c>
      <c r="G801" s="2">
        <f t="shared" si="25"/>
        <v>-0.54479526951901014</v>
      </c>
      <c r="H801" s="2">
        <v>4.7499999999999999E-3</v>
      </c>
      <c r="I801" s="2">
        <v>1.81464E-2</v>
      </c>
    </row>
    <row r="802" spans="1:9" x14ac:dyDescent="0.25">
      <c r="A802" s="2" t="s">
        <v>5769</v>
      </c>
      <c r="B802" s="2" t="s">
        <v>6533</v>
      </c>
      <c r="C802" s="2" t="s">
        <v>7167</v>
      </c>
      <c r="D802" s="2">
        <v>4.9625199999999996</v>
      </c>
      <c r="E802" s="2">
        <v>3.4007800000000001</v>
      </c>
      <c r="F802" s="2">
        <f t="shared" si="24"/>
        <v>0.68529295599816231</v>
      </c>
      <c r="G802" s="2">
        <f t="shared" si="25"/>
        <v>-0.54520723701225282</v>
      </c>
      <c r="H802" s="2">
        <v>9.9500000000000005E-3</v>
      </c>
      <c r="I802" s="2">
        <v>3.3037200000000003E-2</v>
      </c>
    </row>
    <row r="803" spans="1:9" x14ac:dyDescent="0.25">
      <c r="A803" s="2" t="s">
        <v>5503</v>
      </c>
      <c r="B803" s="2" t="s">
        <v>6246</v>
      </c>
      <c r="C803" s="2" t="s">
        <v>6946</v>
      </c>
      <c r="D803" s="2">
        <v>14.3063</v>
      </c>
      <c r="E803" s="2">
        <v>9.8001000000000005</v>
      </c>
      <c r="F803" s="2">
        <f t="shared" si="24"/>
        <v>0.68501988634377864</v>
      </c>
      <c r="G803" s="2">
        <f t="shared" si="25"/>
        <v>-0.54578222431331047</v>
      </c>
      <c r="H803" s="2">
        <v>3.8999999999999998E-3</v>
      </c>
      <c r="I803" s="2">
        <v>1.54787E-2</v>
      </c>
    </row>
    <row r="804" spans="1:9" x14ac:dyDescent="0.25">
      <c r="A804" s="2" t="s">
        <v>5203</v>
      </c>
      <c r="B804" s="2" t="s">
        <v>5939</v>
      </c>
      <c r="C804" s="2" t="s">
        <v>6692</v>
      </c>
      <c r="D804" s="2">
        <v>34.095100000000002</v>
      </c>
      <c r="E804" s="2">
        <v>23.341200000000001</v>
      </c>
      <c r="F804" s="2">
        <f t="shared" si="24"/>
        <v>0.68459104094136691</v>
      </c>
      <c r="G804" s="2">
        <f t="shared" si="25"/>
        <v>-0.54668568257764083</v>
      </c>
      <c r="H804" s="2">
        <v>3.5E-4</v>
      </c>
      <c r="I804" s="2">
        <v>2.0473900000000001E-3</v>
      </c>
    </row>
    <row r="805" spans="1:9" x14ac:dyDescent="0.25">
      <c r="A805" s="2" t="s">
        <v>872</v>
      </c>
      <c r="B805" s="2" t="s">
        <v>2637</v>
      </c>
      <c r="C805" s="2" t="s">
        <v>4256</v>
      </c>
      <c r="D805" s="2">
        <v>58.4953</v>
      </c>
      <c r="E805" s="2">
        <v>40.038400000000003</v>
      </c>
      <c r="F805" s="2">
        <f t="shared" si="24"/>
        <v>0.68447208579150809</v>
      </c>
      <c r="G805" s="2">
        <f t="shared" si="25"/>
        <v>-0.54693638833674041</v>
      </c>
      <c r="H805" s="2">
        <v>1.9499999999999999E-3</v>
      </c>
      <c r="I805" s="2">
        <v>8.7360000000000007E-3</v>
      </c>
    </row>
    <row r="806" spans="1:9" x14ac:dyDescent="0.25">
      <c r="A806" s="2" t="s">
        <v>1631</v>
      </c>
      <c r="B806" s="2" t="s">
        <v>3424</v>
      </c>
      <c r="C806" s="2" t="s">
        <v>4902</v>
      </c>
      <c r="D806" s="2">
        <v>27.959</v>
      </c>
      <c r="E806" s="2">
        <v>19.128</v>
      </c>
      <c r="F806" s="2">
        <f t="shared" si="24"/>
        <v>0.68414464036625056</v>
      </c>
      <c r="G806" s="2">
        <f t="shared" si="25"/>
        <v>-0.54762672609334639</v>
      </c>
      <c r="H806" s="3">
        <v>5.0000000000000002E-5</v>
      </c>
      <c r="I806" s="2">
        <v>3.6736000000000001E-4</v>
      </c>
    </row>
    <row r="807" spans="1:9" x14ac:dyDescent="0.25">
      <c r="A807" s="2" t="s">
        <v>5262</v>
      </c>
      <c r="B807" s="2" t="s">
        <v>5999</v>
      </c>
      <c r="C807" s="2" t="s">
        <v>6741</v>
      </c>
      <c r="D807" s="2">
        <v>9.7184500000000007</v>
      </c>
      <c r="E807" s="2">
        <v>6.64696</v>
      </c>
      <c r="F807" s="2">
        <f t="shared" si="24"/>
        <v>0.68395268792863051</v>
      </c>
      <c r="G807" s="2">
        <f t="shared" si="25"/>
        <v>-0.54803156400353126</v>
      </c>
      <c r="H807" s="2">
        <v>4.4999999999999999E-4</v>
      </c>
      <c r="I807" s="2">
        <v>2.53857E-3</v>
      </c>
    </row>
    <row r="808" spans="1:9" x14ac:dyDescent="0.25">
      <c r="A808" s="2" t="s">
        <v>875</v>
      </c>
      <c r="B808" s="2" t="s">
        <v>2640</v>
      </c>
      <c r="C808" s="2" t="s">
        <v>4259</v>
      </c>
      <c r="D808" s="2">
        <v>197.66900000000001</v>
      </c>
      <c r="E808" s="2">
        <v>135.15799999999999</v>
      </c>
      <c r="F808" s="2">
        <f t="shared" si="24"/>
        <v>0.68375921363491488</v>
      </c>
      <c r="G808" s="2">
        <f t="shared" si="25"/>
        <v>-0.54843972657874285</v>
      </c>
      <c r="H808" s="2">
        <v>5.5000000000000003E-4</v>
      </c>
      <c r="I808" s="2">
        <v>3.0282999999999998E-3</v>
      </c>
    </row>
    <row r="809" spans="1:9" x14ac:dyDescent="0.25">
      <c r="A809" s="2" t="s">
        <v>5427</v>
      </c>
      <c r="B809" s="2" t="s">
        <v>6167</v>
      </c>
      <c r="C809" s="2" t="s">
        <v>6884</v>
      </c>
      <c r="D809" s="2">
        <v>5.1741200000000003</v>
      </c>
      <c r="E809" s="2">
        <v>3.5373899999999998</v>
      </c>
      <c r="F809" s="2">
        <f t="shared" si="24"/>
        <v>0.68366988009555241</v>
      </c>
      <c r="G809" s="2">
        <f t="shared" si="25"/>
        <v>-0.54862822783997467</v>
      </c>
      <c r="H809" s="2">
        <v>4.4999999999999999E-4</v>
      </c>
      <c r="I809" s="2">
        <v>2.53857E-3</v>
      </c>
    </row>
    <row r="810" spans="1:9" x14ac:dyDescent="0.25">
      <c r="A810" s="2" t="s">
        <v>5699</v>
      </c>
      <c r="B810" s="2" t="s">
        <v>6459</v>
      </c>
      <c r="C810" s="2" t="s">
        <v>7112</v>
      </c>
      <c r="D810" s="2">
        <v>6.9228300000000003</v>
      </c>
      <c r="E810" s="2">
        <v>4.7327500000000002</v>
      </c>
      <c r="F810" s="2">
        <f t="shared" si="24"/>
        <v>0.68364382774096721</v>
      </c>
      <c r="G810" s="2">
        <f t="shared" si="25"/>
        <v>-0.54868320513238777</v>
      </c>
      <c r="H810" s="2">
        <v>1.145E-2</v>
      </c>
      <c r="I810" s="2">
        <v>3.6975000000000001E-2</v>
      </c>
    </row>
    <row r="811" spans="1:9" x14ac:dyDescent="0.25">
      <c r="A811" s="2" t="s">
        <v>5582</v>
      </c>
      <c r="B811" s="2" t="s">
        <v>6336</v>
      </c>
      <c r="C811" s="2" t="s">
        <v>7014</v>
      </c>
      <c r="D811" s="2">
        <v>9.3705099999999995</v>
      </c>
      <c r="E811" s="2">
        <v>6.4042700000000004</v>
      </c>
      <c r="F811" s="2">
        <f t="shared" si="24"/>
        <v>0.6834494600614055</v>
      </c>
      <c r="G811" s="2">
        <f t="shared" si="25"/>
        <v>-0.54909343798453347</v>
      </c>
      <c r="H811" s="2">
        <v>2.9999999999999997E-4</v>
      </c>
      <c r="I811" s="2">
        <v>1.79375E-3</v>
      </c>
    </row>
    <row r="812" spans="1:9" x14ac:dyDescent="0.25">
      <c r="A812" s="2" t="s">
        <v>5764</v>
      </c>
      <c r="B812" s="2" t="s">
        <v>6527</v>
      </c>
      <c r="C812" s="2" t="s">
        <v>7163</v>
      </c>
      <c r="D812" s="2">
        <v>8.6831499999999995</v>
      </c>
      <c r="E812" s="2">
        <v>5.9301899999999996</v>
      </c>
      <c r="F812" s="2">
        <f t="shared" si="24"/>
        <v>0.68295376677818531</v>
      </c>
      <c r="G812" s="2">
        <f t="shared" si="25"/>
        <v>-0.5501401777152779</v>
      </c>
      <c r="H812" s="2">
        <v>2.5000000000000001E-4</v>
      </c>
      <c r="I812" s="2">
        <v>1.53067E-3</v>
      </c>
    </row>
    <row r="813" spans="1:9" x14ac:dyDescent="0.25">
      <c r="A813" s="2" t="s">
        <v>5845</v>
      </c>
      <c r="B813" s="2" t="s">
        <v>6612</v>
      </c>
      <c r="C813" s="2" t="s">
        <v>7227</v>
      </c>
      <c r="D813" s="2">
        <v>5.4427700000000003</v>
      </c>
      <c r="E813" s="2">
        <v>3.71408</v>
      </c>
      <c r="F813" s="2">
        <f t="shared" si="24"/>
        <v>0.68238782825656785</v>
      </c>
      <c r="G813" s="2">
        <f t="shared" si="25"/>
        <v>-0.55133618133563955</v>
      </c>
      <c r="H813" s="2">
        <v>6.9999999999999999E-4</v>
      </c>
      <c r="I813" s="2">
        <v>3.6568799999999999E-3</v>
      </c>
    </row>
    <row r="814" spans="1:9" x14ac:dyDescent="0.25">
      <c r="A814" s="2" t="s">
        <v>429</v>
      </c>
      <c r="B814" s="2" t="s">
        <v>2162</v>
      </c>
      <c r="C814" s="2" t="s">
        <v>3888</v>
      </c>
      <c r="D814" s="2">
        <v>34.213099999999997</v>
      </c>
      <c r="E814" s="2">
        <v>23.3414</v>
      </c>
      <c r="F814" s="2">
        <f t="shared" si="24"/>
        <v>0.68223575180267215</v>
      </c>
      <c r="G814" s="2">
        <f t="shared" si="25"/>
        <v>-0.55165773513257743</v>
      </c>
      <c r="H814" s="2">
        <v>5.5000000000000003E-4</v>
      </c>
      <c r="I814" s="2">
        <v>3.0282999999999998E-3</v>
      </c>
    </row>
    <row r="815" spans="1:9" x14ac:dyDescent="0.25">
      <c r="A815" s="2" t="s">
        <v>5218</v>
      </c>
      <c r="B815" s="2" t="s">
        <v>5954</v>
      </c>
      <c r="C815" s="2" t="s">
        <v>6706</v>
      </c>
      <c r="D815" s="2">
        <v>11.7455</v>
      </c>
      <c r="E815" s="2">
        <v>8.0121300000000009</v>
      </c>
      <c r="F815" s="2">
        <f t="shared" si="24"/>
        <v>0.68214465114299105</v>
      </c>
      <c r="G815" s="2">
        <f t="shared" si="25"/>
        <v>-0.5518503947015001</v>
      </c>
      <c r="H815" s="2">
        <v>5.4000000000000003E-3</v>
      </c>
      <c r="I815" s="2">
        <v>2.0013599999999999E-2</v>
      </c>
    </row>
    <row r="816" spans="1:9" x14ac:dyDescent="0.25">
      <c r="A816" s="2" t="s">
        <v>5872</v>
      </c>
      <c r="B816" s="2" t="s">
        <v>6639</v>
      </c>
      <c r="C816" s="2" t="s">
        <v>7250</v>
      </c>
      <c r="D816" s="2">
        <v>6.9351799999999999</v>
      </c>
      <c r="E816" s="2">
        <v>4.7299499999999997</v>
      </c>
      <c r="F816" s="2">
        <f t="shared" si="24"/>
        <v>0.68202267280733875</v>
      </c>
      <c r="G816" s="2">
        <f t="shared" si="25"/>
        <v>-0.55210839463643602</v>
      </c>
      <c r="H816" s="2">
        <v>1.2999999999999999E-3</v>
      </c>
      <c r="I816" s="2">
        <v>6.2054099999999997E-3</v>
      </c>
    </row>
    <row r="817" spans="1:9" x14ac:dyDescent="0.25">
      <c r="A817" s="2" t="s">
        <v>5441</v>
      </c>
      <c r="B817" s="2" t="s">
        <v>6182</v>
      </c>
      <c r="C817" s="2" t="s">
        <v>6896</v>
      </c>
      <c r="D817" s="2">
        <v>20.123799999999999</v>
      </c>
      <c r="E817" s="2">
        <v>13.7234</v>
      </c>
      <c r="F817" s="2">
        <f t="shared" si="24"/>
        <v>0.68194873731601391</v>
      </c>
      <c r="G817" s="2">
        <f t="shared" si="25"/>
        <v>-0.55226480021208491</v>
      </c>
      <c r="H817" s="2">
        <v>5.2500000000000003E-3</v>
      </c>
      <c r="I817" s="2">
        <v>1.9568200000000001E-2</v>
      </c>
    </row>
    <row r="818" spans="1:9" x14ac:dyDescent="0.25">
      <c r="A818" s="2" t="s">
        <v>531</v>
      </c>
      <c r="B818" s="2" t="s">
        <v>2266</v>
      </c>
      <c r="C818" s="2" t="s">
        <v>3970</v>
      </c>
      <c r="D818" s="2">
        <v>128.40600000000001</v>
      </c>
      <c r="E818" s="2">
        <v>87.535799999999995</v>
      </c>
      <c r="F818" s="2">
        <f t="shared" si="24"/>
        <v>0.68171113499369185</v>
      </c>
      <c r="G818" s="2">
        <f t="shared" si="25"/>
        <v>-0.55276754683174756</v>
      </c>
      <c r="H818" s="2">
        <v>1.4999999999999999E-4</v>
      </c>
      <c r="I818" s="2">
        <v>9.9250699999999989E-4</v>
      </c>
    </row>
    <row r="819" spans="1:9" x14ac:dyDescent="0.25">
      <c r="A819" s="2" t="s">
        <v>5722</v>
      </c>
      <c r="B819" s="2" t="s">
        <v>6482</v>
      </c>
      <c r="C819" s="2" t="s">
        <v>7131</v>
      </c>
      <c r="D819" s="2">
        <v>10.6347</v>
      </c>
      <c r="E819" s="2">
        <v>7.2489299999999997</v>
      </c>
      <c r="F819" s="2">
        <f t="shared" si="24"/>
        <v>0.68162994724815928</v>
      </c>
      <c r="G819" s="2">
        <f t="shared" si="25"/>
        <v>-0.55293937347076683</v>
      </c>
      <c r="H819" s="2">
        <v>4.5500000000000002E-3</v>
      </c>
      <c r="I819" s="2">
        <v>1.7616900000000001E-2</v>
      </c>
    </row>
    <row r="820" spans="1:9" x14ac:dyDescent="0.25">
      <c r="A820" s="2" t="s">
        <v>1352</v>
      </c>
      <c r="B820" s="2" t="s">
        <v>3132</v>
      </c>
      <c r="C820" s="2" t="s">
        <v>4677</v>
      </c>
      <c r="D820" s="2">
        <v>27.190799999999999</v>
      </c>
      <c r="E820" s="2">
        <v>18.5336</v>
      </c>
      <c r="F820" s="2">
        <f t="shared" si="24"/>
        <v>0.68161289848036832</v>
      </c>
      <c r="G820" s="2">
        <f t="shared" si="25"/>
        <v>-0.55297545827080619</v>
      </c>
      <c r="H820" s="2">
        <v>4.4999999999999999E-4</v>
      </c>
      <c r="I820" s="2">
        <v>2.53857E-3</v>
      </c>
    </row>
    <row r="821" spans="1:9" x14ac:dyDescent="0.25">
      <c r="A821" s="2" t="s">
        <v>1057</v>
      </c>
      <c r="B821" s="2" t="s">
        <v>2830</v>
      </c>
      <c r="C821" s="2" t="s">
        <v>4422</v>
      </c>
      <c r="D821" s="2">
        <v>12.270200000000001</v>
      </c>
      <c r="E821" s="2">
        <v>8.3617699999999999</v>
      </c>
      <c r="F821" s="2">
        <f t="shared" si="24"/>
        <v>0.6814697396945445</v>
      </c>
      <c r="G821" s="2">
        <f t="shared" si="25"/>
        <v>-0.55327849854927913</v>
      </c>
      <c r="H821" s="2">
        <v>9.5E-4</v>
      </c>
      <c r="I821" s="2">
        <v>4.7365899999999997E-3</v>
      </c>
    </row>
    <row r="822" spans="1:9" x14ac:dyDescent="0.25">
      <c r="A822" s="2" t="s">
        <v>1098</v>
      </c>
      <c r="B822" s="2" t="s">
        <v>2872</v>
      </c>
      <c r="C822" s="2" t="s">
        <v>4456</v>
      </c>
      <c r="D822" s="2">
        <v>35.804000000000002</v>
      </c>
      <c r="E822" s="2">
        <v>24.3947</v>
      </c>
      <c r="F822" s="2">
        <f t="shared" si="24"/>
        <v>0.68134007373477823</v>
      </c>
      <c r="G822" s="2">
        <f t="shared" si="25"/>
        <v>-0.55355303199605654</v>
      </c>
      <c r="H822" s="2">
        <v>2.5000000000000001E-4</v>
      </c>
      <c r="I822" s="2">
        <v>1.53067E-3</v>
      </c>
    </row>
    <row r="823" spans="1:9" x14ac:dyDescent="0.25">
      <c r="A823" s="2" t="s">
        <v>5707</v>
      </c>
      <c r="B823" s="2" t="s">
        <v>6467</v>
      </c>
      <c r="C823" s="2" t="s">
        <v>7118</v>
      </c>
      <c r="D823" s="2">
        <v>20.1828</v>
      </c>
      <c r="E823" s="2">
        <v>13.7502</v>
      </c>
      <c r="F823" s="2">
        <f t="shared" si="24"/>
        <v>0.68128307271538135</v>
      </c>
      <c r="G823" s="2">
        <f t="shared" si="25"/>
        <v>-0.55367373314262325</v>
      </c>
      <c r="H823" s="2">
        <v>1.405E-2</v>
      </c>
      <c r="I823" s="2">
        <v>4.3593E-2</v>
      </c>
    </row>
    <row r="824" spans="1:9" x14ac:dyDescent="0.25">
      <c r="A824" s="2" t="s">
        <v>5780</v>
      </c>
      <c r="B824" s="2" t="s">
        <v>6544</v>
      </c>
      <c r="C824" s="2" t="s">
        <v>7302</v>
      </c>
      <c r="D824" s="2">
        <v>19.4861</v>
      </c>
      <c r="E824" s="2">
        <v>13.259499999999999</v>
      </c>
      <c r="F824" s="2">
        <f t="shared" si="24"/>
        <v>0.68045940439595398</v>
      </c>
      <c r="G824" s="2">
        <f t="shared" si="25"/>
        <v>-0.55541900049627646</v>
      </c>
      <c r="H824" s="2">
        <v>2.9499999999999999E-3</v>
      </c>
      <c r="I824" s="2">
        <v>1.22592E-2</v>
      </c>
    </row>
    <row r="825" spans="1:9" x14ac:dyDescent="0.25">
      <c r="A825" s="2" t="s">
        <v>5195</v>
      </c>
      <c r="B825" s="2" t="s">
        <v>5931</v>
      </c>
      <c r="C825" s="2" t="s">
        <v>6685</v>
      </c>
      <c r="D825" s="2">
        <v>22.2639</v>
      </c>
      <c r="E825" s="2">
        <v>15.144</v>
      </c>
      <c r="F825" s="2">
        <f t="shared" si="24"/>
        <v>0.68020427687871399</v>
      </c>
      <c r="G825" s="2">
        <f t="shared" si="25"/>
        <v>-0.55596001766796299</v>
      </c>
      <c r="H825" s="2">
        <v>4.4999999999999999E-4</v>
      </c>
      <c r="I825" s="2">
        <v>2.53857E-3</v>
      </c>
    </row>
    <row r="826" spans="1:9" x14ac:dyDescent="0.25">
      <c r="A826" s="2" t="s">
        <v>588</v>
      </c>
      <c r="B826" s="2" t="s">
        <v>2326</v>
      </c>
      <c r="C826" s="2" t="s">
        <v>4015</v>
      </c>
      <c r="D826" s="2">
        <v>8.3445900000000002</v>
      </c>
      <c r="E826" s="2">
        <v>5.6743899999999998</v>
      </c>
      <c r="F826" s="2">
        <f t="shared" si="24"/>
        <v>0.68000824486283928</v>
      </c>
      <c r="G826" s="2">
        <f t="shared" si="25"/>
        <v>-0.55637585624406116</v>
      </c>
      <c r="H826" s="2">
        <v>2.15E-3</v>
      </c>
      <c r="I826" s="2">
        <v>9.4657700000000001E-3</v>
      </c>
    </row>
    <row r="827" spans="1:9" x14ac:dyDescent="0.25">
      <c r="A827" s="2" t="s">
        <v>5147</v>
      </c>
      <c r="B827" s="2" t="s">
        <v>5883</v>
      </c>
      <c r="C827" s="2" t="s">
        <v>6648</v>
      </c>
      <c r="D827" s="2">
        <v>34.853299999999997</v>
      </c>
      <c r="E827" s="2">
        <v>23.696200000000001</v>
      </c>
      <c r="F827" s="2">
        <f t="shared" si="24"/>
        <v>0.67988397081481533</v>
      </c>
      <c r="G827" s="2">
        <f t="shared" si="25"/>
        <v>-0.55663953824948409</v>
      </c>
      <c r="H827" s="2">
        <v>4.4999999999999999E-4</v>
      </c>
      <c r="I827" s="2">
        <v>2.53857E-3</v>
      </c>
    </row>
    <row r="828" spans="1:9" x14ac:dyDescent="0.25">
      <c r="A828" s="2" t="s">
        <v>5213</v>
      </c>
      <c r="B828" s="2" t="s">
        <v>5949</v>
      </c>
      <c r="C828" s="2" t="s">
        <v>6701</v>
      </c>
      <c r="D828" s="2">
        <v>11.779500000000001</v>
      </c>
      <c r="E828" s="2">
        <v>7.9999399999999996</v>
      </c>
      <c r="F828" s="2">
        <f t="shared" si="24"/>
        <v>0.6791408803429686</v>
      </c>
      <c r="G828" s="2">
        <f t="shared" si="25"/>
        <v>-0.55821721807570546</v>
      </c>
      <c r="H828" s="2">
        <v>2.5500000000000002E-3</v>
      </c>
      <c r="I828" s="2">
        <v>1.0902800000000001E-2</v>
      </c>
    </row>
    <row r="829" spans="1:9" x14ac:dyDescent="0.25">
      <c r="A829" s="2" t="s">
        <v>395</v>
      </c>
      <c r="B829" s="2" t="s">
        <v>2128</v>
      </c>
      <c r="C829" s="2" t="s">
        <v>5018</v>
      </c>
      <c r="D829" s="2">
        <v>40.166699999999999</v>
      </c>
      <c r="E829" s="2">
        <v>27.276900000000001</v>
      </c>
      <c r="F829" s="2">
        <f t="shared" si="24"/>
        <v>0.67909238249594817</v>
      </c>
      <c r="G829" s="2">
        <f t="shared" si="25"/>
        <v>-0.5583202454500662</v>
      </c>
      <c r="H829" s="2">
        <v>2.2000000000000001E-3</v>
      </c>
      <c r="I829" s="2">
        <v>9.6396899999999994E-3</v>
      </c>
    </row>
    <row r="830" spans="1:9" x14ac:dyDescent="0.25">
      <c r="A830" s="2" t="s">
        <v>5368</v>
      </c>
      <c r="B830" s="2" t="s">
        <v>6106</v>
      </c>
      <c r="C830" s="2" t="s">
        <v>6831</v>
      </c>
      <c r="D830" s="2">
        <v>15.774900000000001</v>
      </c>
      <c r="E830" s="2">
        <v>10.712400000000001</v>
      </c>
      <c r="F830" s="2">
        <f t="shared" si="24"/>
        <v>0.67907878972291424</v>
      </c>
      <c r="G830" s="2">
        <f t="shared" si="25"/>
        <v>-0.55834912285027871</v>
      </c>
      <c r="H830" s="2">
        <v>5.9999999999999995E-4</v>
      </c>
      <c r="I830" s="2">
        <v>3.2262300000000001E-3</v>
      </c>
    </row>
    <row r="831" spans="1:9" x14ac:dyDescent="0.25">
      <c r="A831" s="2" t="s">
        <v>5158</v>
      </c>
      <c r="B831" s="2" t="s">
        <v>5894</v>
      </c>
      <c r="C831" s="2" t="s">
        <v>6657</v>
      </c>
      <c r="D831" s="2">
        <v>5.5507299999999997</v>
      </c>
      <c r="E831" s="2">
        <v>3.76884</v>
      </c>
      <c r="F831" s="2">
        <f t="shared" si="24"/>
        <v>0.67898096286434395</v>
      </c>
      <c r="G831" s="2">
        <f t="shared" si="25"/>
        <v>-0.55855696985215086</v>
      </c>
      <c r="H831" s="2">
        <v>6.4999999999999997E-4</v>
      </c>
      <c r="I831" s="2">
        <v>3.4387100000000002E-3</v>
      </c>
    </row>
    <row r="832" spans="1:9" x14ac:dyDescent="0.25">
      <c r="A832" s="2" t="s">
        <v>5806</v>
      </c>
      <c r="B832" s="2" t="s">
        <v>6570</v>
      </c>
      <c r="C832" s="2" t="s">
        <v>7198</v>
      </c>
      <c r="D832" s="2">
        <v>41.2059</v>
      </c>
      <c r="E832" s="2">
        <v>27.976099999999999</v>
      </c>
      <c r="F832" s="2">
        <f t="shared" si="24"/>
        <v>0.67893432736574133</v>
      </c>
      <c r="G832" s="2">
        <f t="shared" si="25"/>
        <v>-0.55865606410799129</v>
      </c>
      <c r="H832" s="2">
        <v>2.5000000000000001E-4</v>
      </c>
      <c r="I832" s="2">
        <v>1.53067E-3</v>
      </c>
    </row>
    <row r="833" spans="1:9" x14ac:dyDescent="0.25">
      <c r="A833" s="2" t="s">
        <v>5559</v>
      </c>
      <c r="B833" s="2" t="s">
        <v>6311</v>
      </c>
      <c r="C833" s="2" t="s">
        <v>7284</v>
      </c>
      <c r="D833" s="2">
        <v>8.0940600000000007</v>
      </c>
      <c r="E833" s="2">
        <v>5.4923900000000003</v>
      </c>
      <c r="F833" s="2">
        <f t="shared" si="24"/>
        <v>0.6785704578419236</v>
      </c>
      <c r="G833" s="2">
        <f t="shared" si="25"/>
        <v>-0.55942947246107377</v>
      </c>
      <c r="H833" s="2">
        <v>5.9999999999999995E-4</v>
      </c>
      <c r="I833" s="2">
        <v>3.2262300000000001E-3</v>
      </c>
    </row>
    <row r="834" spans="1:9" x14ac:dyDescent="0.25">
      <c r="A834" s="2" t="s">
        <v>913</v>
      </c>
      <c r="B834" s="2" t="s">
        <v>2679</v>
      </c>
      <c r="C834" s="2" t="s">
        <v>4294</v>
      </c>
      <c r="D834" s="2">
        <v>9.9896899999999995</v>
      </c>
      <c r="E834" s="2">
        <v>6.7743000000000002</v>
      </c>
      <c r="F834" s="2">
        <f t="shared" ref="F834:F897" si="26">E834/D834</f>
        <v>0.67812915115484074</v>
      </c>
      <c r="G834" s="2">
        <f t="shared" ref="G834:G897" si="27">LOG(F834,2)</f>
        <v>-0.56036803098530164</v>
      </c>
      <c r="H834" s="2">
        <v>1.34E-2</v>
      </c>
      <c r="I834" s="2">
        <v>4.2001900000000002E-2</v>
      </c>
    </row>
    <row r="835" spans="1:9" x14ac:dyDescent="0.25">
      <c r="A835" s="2" t="s">
        <v>5178</v>
      </c>
      <c r="B835" s="2" t="s">
        <v>5914</v>
      </c>
      <c r="C835" s="2" t="s">
        <v>3534</v>
      </c>
      <c r="D835" s="2">
        <v>24.1829</v>
      </c>
      <c r="E835" s="2">
        <v>16.398</v>
      </c>
      <c r="F835" s="2">
        <f t="shared" si="26"/>
        <v>0.67808244668753537</v>
      </c>
      <c r="G835" s="2">
        <f t="shared" si="27"/>
        <v>-0.56046739645821553</v>
      </c>
      <c r="H835" s="2">
        <v>4.0000000000000002E-4</v>
      </c>
      <c r="I835" s="2">
        <v>2.3075399999999999E-3</v>
      </c>
    </row>
    <row r="836" spans="1:9" x14ac:dyDescent="0.25">
      <c r="A836" s="2" t="s">
        <v>688</v>
      </c>
      <c r="B836" s="2" t="s">
        <v>2431</v>
      </c>
      <c r="C836" s="2" t="s">
        <v>4102</v>
      </c>
      <c r="D836" s="2">
        <v>80.8078</v>
      </c>
      <c r="E836" s="2">
        <v>54.777900000000002</v>
      </c>
      <c r="F836" s="2">
        <f t="shared" si="26"/>
        <v>0.67787886812906673</v>
      </c>
      <c r="G836" s="2">
        <f t="shared" si="27"/>
        <v>-0.56090059728147135</v>
      </c>
      <c r="H836" s="2">
        <v>6.4999999999999997E-4</v>
      </c>
      <c r="I836" s="2">
        <v>3.4387100000000002E-3</v>
      </c>
    </row>
    <row r="837" spans="1:9" x14ac:dyDescent="0.25">
      <c r="A837" s="2" t="s">
        <v>5827</v>
      </c>
      <c r="B837" s="2" t="s">
        <v>6593</v>
      </c>
      <c r="C837" s="2" t="s">
        <v>7214</v>
      </c>
      <c r="D837" s="2">
        <v>26.110700000000001</v>
      </c>
      <c r="E837" s="2">
        <v>17.688600000000001</v>
      </c>
      <c r="F837" s="2">
        <f t="shared" si="26"/>
        <v>0.67744641085838375</v>
      </c>
      <c r="G837" s="2">
        <f t="shared" si="27"/>
        <v>-0.56182126775173735</v>
      </c>
      <c r="H837" s="2">
        <v>5.5000000000000003E-4</v>
      </c>
      <c r="I837" s="2">
        <v>3.0282999999999998E-3</v>
      </c>
    </row>
    <row r="838" spans="1:9" x14ac:dyDescent="0.25">
      <c r="A838" s="2" t="s">
        <v>61</v>
      </c>
      <c r="B838" s="2" t="s">
        <v>1777</v>
      </c>
      <c r="C838" s="2" t="s">
        <v>3568</v>
      </c>
      <c r="D838" s="2">
        <v>20.9588</v>
      </c>
      <c r="E838" s="2">
        <v>14.1967</v>
      </c>
      <c r="F838" s="2">
        <f t="shared" si="26"/>
        <v>0.67736225356413537</v>
      </c>
      <c r="G838" s="2">
        <f t="shared" si="27"/>
        <v>-0.56200050090016829</v>
      </c>
      <c r="H838" s="2">
        <v>2.0000000000000001E-4</v>
      </c>
      <c r="I838" s="2">
        <v>1.26501E-3</v>
      </c>
    </row>
    <row r="839" spans="1:9" x14ac:dyDescent="0.25">
      <c r="A839" s="2" t="s">
        <v>5319</v>
      </c>
      <c r="B839" s="2" t="s">
        <v>6057</v>
      </c>
      <c r="C839" s="2" t="s">
        <v>6791</v>
      </c>
      <c r="D839" s="2">
        <v>5.7336099999999997</v>
      </c>
      <c r="E839" s="2">
        <v>3.8805999999999998</v>
      </c>
      <c r="F839" s="2">
        <f t="shared" si="26"/>
        <v>0.67681617689378948</v>
      </c>
      <c r="G839" s="2">
        <f t="shared" si="27"/>
        <v>-0.56316404350169991</v>
      </c>
      <c r="H839" s="2">
        <v>1.25E-3</v>
      </c>
      <c r="I839" s="2">
        <v>5.9979100000000004E-3</v>
      </c>
    </row>
    <row r="840" spans="1:9" x14ac:dyDescent="0.25">
      <c r="A840" s="2" t="s">
        <v>5232</v>
      </c>
      <c r="B840" s="2" t="s">
        <v>5969</v>
      </c>
      <c r="C840" s="2" t="s">
        <v>6716</v>
      </c>
      <c r="D840" s="2">
        <v>96.822299999999998</v>
      </c>
      <c r="E840" s="2">
        <v>65.513800000000003</v>
      </c>
      <c r="F840" s="2">
        <f t="shared" si="26"/>
        <v>0.67663957580020306</v>
      </c>
      <c r="G840" s="2">
        <f t="shared" si="27"/>
        <v>-0.56354053386405056</v>
      </c>
      <c r="H840" s="2">
        <v>1E-4</v>
      </c>
      <c r="I840" s="2">
        <v>6.9052600000000001E-4</v>
      </c>
    </row>
    <row r="841" spans="1:9" x14ac:dyDescent="0.25">
      <c r="A841" s="2" t="s">
        <v>27</v>
      </c>
      <c r="B841" s="2" t="s">
        <v>1743</v>
      </c>
      <c r="C841" s="2" t="s">
        <v>4978</v>
      </c>
      <c r="D841" s="2">
        <v>29.293800000000001</v>
      </c>
      <c r="E841" s="2">
        <v>19.816400000000002</v>
      </c>
      <c r="F841" s="2">
        <f t="shared" si="26"/>
        <v>0.67647078904068436</v>
      </c>
      <c r="G841" s="2">
        <f t="shared" si="27"/>
        <v>-0.5639004569398256</v>
      </c>
      <c r="H841" s="2">
        <v>1.3500000000000001E-3</v>
      </c>
      <c r="I841" s="2">
        <v>6.3843499999999996E-3</v>
      </c>
    </row>
    <row r="842" spans="1:9" x14ac:dyDescent="0.25">
      <c r="A842" s="2" t="s">
        <v>154</v>
      </c>
      <c r="B842" s="2" t="s">
        <v>1876</v>
      </c>
      <c r="C842" s="2" t="s">
        <v>3652</v>
      </c>
      <c r="D842" s="2">
        <v>22.230499999999999</v>
      </c>
      <c r="E842" s="2">
        <v>15.0373</v>
      </c>
      <c r="F842" s="2">
        <f t="shared" si="26"/>
        <v>0.67642653111715889</v>
      </c>
      <c r="G842" s="2">
        <f t="shared" si="27"/>
        <v>-0.563994847971372</v>
      </c>
      <c r="H842" s="2">
        <v>2.5000000000000001E-4</v>
      </c>
      <c r="I842" s="2">
        <v>1.53067E-3</v>
      </c>
    </row>
    <row r="843" spans="1:9" x14ac:dyDescent="0.25">
      <c r="A843" s="2" t="s">
        <v>5731</v>
      </c>
      <c r="B843" s="2" t="s">
        <v>6493</v>
      </c>
      <c r="C843" s="2" t="s">
        <v>7138</v>
      </c>
      <c r="D843" s="2">
        <v>15.791700000000001</v>
      </c>
      <c r="E843" s="2">
        <v>10.681100000000001</v>
      </c>
      <c r="F843" s="2">
        <f t="shared" si="26"/>
        <v>0.67637429789066406</v>
      </c>
      <c r="G843" s="2">
        <f t="shared" si="27"/>
        <v>-0.56410625626630406</v>
      </c>
      <c r="H843" s="2">
        <v>3.5E-4</v>
      </c>
      <c r="I843" s="2">
        <v>2.0473900000000001E-3</v>
      </c>
    </row>
    <row r="844" spans="1:9" x14ac:dyDescent="0.25">
      <c r="A844" s="2" t="s">
        <v>582</v>
      </c>
      <c r="B844" s="2" t="s">
        <v>2319</v>
      </c>
      <c r="C844" s="2" t="s">
        <v>4011</v>
      </c>
      <c r="D844" s="2">
        <v>58.854199999999999</v>
      </c>
      <c r="E844" s="2">
        <v>39.786799999999999</v>
      </c>
      <c r="F844" s="2">
        <f t="shared" si="26"/>
        <v>0.67602312154442679</v>
      </c>
      <c r="G844" s="2">
        <f t="shared" si="27"/>
        <v>-0.56485550404998131</v>
      </c>
      <c r="H844" s="3">
        <v>5.0000000000000002E-5</v>
      </c>
      <c r="I844" s="2">
        <v>3.6736000000000001E-4</v>
      </c>
    </row>
    <row r="845" spans="1:9" x14ac:dyDescent="0.25">
      <c r="A845" s="2" t="s">
        <v>5693</v>
      </c>
      <c r="B845" s="2" t="s">
        <v>6451</v>
      </c>
      <c r="C845" s="2" t="s">
        <v>7107</v>
      </c>
      <c r="D845" s="2">
        <v>5.9470999999999998</v>
      </c>
      <c r="E845" s="2">
        <v>4.01891</v>
      </c>
      <c r="F845" s="2">
        <f t="shared" si="26"/>
        <v>0.67577642884767364</v>
      </c>
      <c r="G845" s="2">
        <f t="shared" si="27"/>
        <v>-0.5653820648615705</v>
      </c>
      <c r="H845" s="2">
        <v>1.25E-3</v>
      </c>
      <c r="I845" s="2">
        <v>5.9979100000000004E-3</v>
      </c>
    </row>
    <row r="846" spans="1:9" x14ac:dyDescent="0.25">
      <c r="A846" s="2" t="s">
        <v>5670</v>
      </c>
      <c r="B846" s="2" t="s">
        <v>6428</v>
      </c>
      <c r="C846" s="2" t="s">
        <v>7087</v>
      </c>
      <c r="D846" s="2">
        <v>6.8342400000000003</v>
      </c>
      <c r="E846" s="2">
        <v>4.6167800000000003</v>
      </c>
      <c r="F846" s="2">
        <f t="shared" si="26"/>
        <v>0.67553670927564735</v>
      </c>
      <c r="G846" s="2">
        <f t="shared" si="27"/>
        <v>-0.56589392585313092</v>
      </c>
      <c r="H846" s="2">
        <v>7.5000000000000002E-4</v>
      </c>
      <c r="I846" s="2">
        <v>3.8609899999999999E-3</v>
      </c>
    </row>
    <row r="847" spans="1:9" x14ac:dyDescent="0.25">
      <c r="A847" s="2" t="s">
        <v>896</v>
      </c>
      <c r="B847" s="2" t="s">
        <v>2661</v>
      </c>
      <c r="C847" s="2" t="s">
        <v>4278</v>
      </c>
      <c r="D847" s="2">
        <v>16.814499999999999</v>
      </c>
      <c r="E847" s="2">
        <v>11.354200000000001</v>
      </c>
      <c r="F847" s="2">
        <f t="shared" si="26"/>
        <v>0.67526242231407418</v>
      </c>
      <c r="G847" s="2">
        <f t="shared" si="27"/>
        <v>-0.56647981969245398</v>
      </c>
      <c r="H847" s="2">
        <v>7.45E-3</v>
      </c>
      <c r="I847" s="2">
        <v>2.6055100000000001E-2</v>
      </c>
    </row>
    <row r="848" spans="1:9" x14ac:dyDescent="0.25">
      <c r="A848" s="2" t="s">
        <v>5378</v>
      </c>
      <c r="B848" s="2" t="s">
        <v>6117</v>
      </c>
      <c r="C848" s="2" t="s">
        <v>6839</v>
      </c>
      <c r="D848" s="2">
        <v>40.682200000000002</v>
      </c>
      <c r="E848" s="2">
        <v>27.4665</v>
      </c>
      <c r="F848" s="2">
        <f t="shared" si="26"/>
        <v>0.67514785336092931</v>
      </c>
      <c r="G848" s="2">
        <f t="shared" si="27"/>
        <v>-0.56672461649815953</v>
      </c>
      <c r="H848" s="2">
        <v>2.0000000000000001E-4</v>
      </c>
      <c r="I848" s="2">
        <v>1.26501E-3</v>
      </c>
    </row>
    <row r="849" spans="1:9" x14ac:dyDescent="0.25">
      <c r="A849" s="2" t="s">
        <v>214</v>
      </c>
      <c r="B849" s="2" t="s">
        <v>1940</v>
      </c>
      <c r="C849" s="2" t="s">
        <v>3703</v>
      </c>
      <c r="D849" s="2">
        <v>41.897300000000001</v>
      </c>
      <c r="E849" s="2">
        <v>28.249500000000001</v>
      </c>
      <c r="F849" s="2">
        <f t="shared" si="26"/>
        <v>0.67425585896943241</v>
      </c>
      <c r="G849" s="2">
        <f t="shared" si="27"/>
        <v>-0.56863194202393297</v>
      </c>
      <c r="H849" s="2">
        <v>5.9999999999999995E-4</v>
      </c>
      <c r="I849" s="2">
        <v>3.2262300000000001E-3</v>
      </c>
    </row>
    <row r="850" spans="1:9" x14ac:dyDescent="0.25">
      <c r="A850" s="2" t="s">
        <v>325</v>
      </c>
      <c r="B850" s="2" t="s">
        <v>2056</v>
      </c>
      <c r="C850" s="2" t="s">
        <v>3797</v>
      </c>
      <c r="D850" s="2">
        <v>133.291</v>
      </c>
      <c r="E850" s="2">
        <v>89.837800000000001</v>
      </c>
      <c r="F850" s="2">
        <f t="shared" si="26"/>
        <v>0.67399749420440991</v>
      </c>
      <c r="G850" s="2">
        <f t="shared" si="27"/>
        <v>-0.56918486713837613</v>
      </c>
      <c r="H850" s="2">
        <v>2.0000000000000001E-4</v>
      </c>
      <c r="I850" s="2">
        <v>1.26501E-3</v>
      </c>
    </row>
    <row r="851" spans="1:9" x14ac:dyDescent="0.25">
      <c r="A851" s="2" t="s">
        <v>5739</v>
      </c>
      <c r="B851" s="2" t="s">
        <v>6501</v>
      </c>
      <c r="C851" s="2" t="s">
        <v>7143</v>
      </c>
      <c r="D851" s="2">
        <v>8.9947199999999992</v>
      </c>
      <c r="E851" s="2">
        <v>6.0567599999999997</v>
      </c>
      <c r="F851" s="2">
        <f t="shared" si="26"/>
        <v>0.67336837611398692</v>
      </c>
      <c r="G851" s="2">
        <f t="shared" si="27"/>
        <v>-0.57053212646138685</v>
      </c>
      <c r="H851" s="2">
        <v>1.2999999999999999E-3</v>
      </c>
      <c r="I851" s="2">
        <v>6.2054099999999997E-3</v>
      </c>
    </row>
    <row r="852" spans="1:9" x14ac:dyDescent="0.25">
      <c r="A852" s="2" t="s">
        <v>5547</v>
      </c>
      <c r="B852" s="2" t="s">
        <v>6297</v>
      </c>
      <c r="C852" s="2" t="s">
        <v>6986</v>
      </c>
      <c r="D852" s="2">
        <v>7.9043900000000002</v>
      </c>
      <c r="E852" s="2">
        <v>5.3221800000000004</v>
      </c>
      <c r="F852" s="2">
        <f t="shared" si="26"/>
        <v>0.67331950979139443</v>
      </c>
      <c r="G852" s="2">
        <f t="shared" si="27"/>
        <v>-0.57063682659575277</v>
      </c>
      <c r="H852" s="2">
        <v>4.0000000000000002E-4</v>
      </c>
      <c r="I852" s="2">
        <v>2.3075399999999999E-3</v>
      </c>
    </row>
    <row r="853" spans="1:9" x14ac:dyDescent="0.25">
      <c r="A853" s="2" t="s">
        <v>5500</v>
      </c>
      <c r="B853" s="2" t="s">
        <v>6243</v>
      </c>
      <c r="C853" s="2" t="s">
        <v>6943</v>
      </c>
      <c r="D853" s="2">
        <v>7.2111299999999998</v>
      </c>
      <c r="E853" s="2">
        <v>4.8548200000000001</v>
      </c>
      <c r="F853" s="2">
        <f t="shared" si="26"/>
        <v>0.67323983897114603</v>
      </c>
      <c r="G853" s="2">
        <f t="shared" si="27"/>
        <v>-0.570807544206552</v>
      </c>
      <c r="H853" s="2">
        <v>4.7000000000000002E-3</v>
      </c>
      <c r="I853" s="2">
        <v>1.8030399999999999E-2</v>
      </c>
    </row>
    <row r="854" spans="1:9" x14ac:dyDescent="0.25">
      <c r="A854" s="2" t="s">
        <v>5222</v>
      </c>
      <c r="B854" s="2" t="s">
        <v>5958</v>
      </c>
      <c r="C854" s="2" t="s">
        <v>7258</v>
      </c>
      <c r="D854" s="2">
        <v>199.71</v>
      </c>
      <c r="E854" s="2">
        <v>134.43600000000001</v>
      </c>
      <c r="F854" s="2">
        <f t="shared" si="26"/>
        <v>0.67315607631065044</v>
      </c>
      <c r="G854" s="2">
        <f t="shared" si="27"/>
        <v>-0.5709870515471388</v>
      </c>
      <c r="H854" s="3">
        <v>5.0000000000000002E-5</v>
      </c>
      <c r="I854" s="2">
        <v>3.6736000000000001E-4</v>
      </c>
    </row>
    <row r="855" spans="1:9" x14ac:dyDescent="0.25">
      <c r="A855" s="2" t="s">
        <v>5816</v>
      </c>
      <c r="B855" s="2" t="s">
        <v>6581</v>
      </c>
      <c r="C855" s="2" t="s">
        <v>7205</v>
      </c>
      <c r="D855" s="2">
        <v>59.4679</v>
      </c>
      <c r="E855" s="2">
        <v>40.004899999999999</v>
      </c>
      <c r="F855" s="2">
        <f t="shared" si="26"/>
        <v>0.67271418698154806</v>
      </c>
      <c r="G855" s="2">
        <f t="shared" si="27"/>
        <v>-0.57193441116123167</v>
      </c>
      <c r="H855" s="2">
        <v>2.0000000000000001E-4</v>
      </c>
      <c r="I855" s="2">
        <v>1.26501E-3</v>
      </c>
    </row>
    <row r="856" spans="1:9" x14ac:dyDescent="0.25">
      <c r="A856" s="2" t="s">
        <v>5159</v>
      </c>
      <c r="B856" s="2" t="s">
        <v>5895</v>
      </c>
      <c r="C856" s="2" t="s">
        <v>6658</v>
      </c>
      <c r="D856" s="2">
        <v>24.8599</v>
      </c>
      <c r="E856" s="2">
        <v>16.7119</v>
      </c>
      <c r="F856" s="2">
        <f t="shared" si="26"/>
        <v>0.67224325117961059</v>
      </c>
      <c r="G856" s="2">
        <f t="shared" si="27"/>
        <v>-0.57294472829770204</v>
      </c>
      <c r="H856" s="2">
        <v>1E-4</v>
      </c>
      <c r="I856" s="2">
        <v>6.9052600000000001E-4</v>
      </c>
    </row>
    <row r="857" spans="1:9" x14ac:dyDescent="0.25">
      <c r="A857" s="2" t="s">
        <v>66</v>
      </c>
      <c r="B857" s="2" t="s">
        <v>1783</v>
      </c>
      <c r="C857" s="2" t="s">
        <v>3572</v>
      </c>
      <c r="D857" s="2">
        <v>11809.2</v>
      </c>
      <c r="E857" s="2">
        <v>7936.52</v>
      </c>
      <c r="F857" s="2">
        <f t="shared" si="26"/>
        <v>0.67206245977712287</v>
      </c>
      <c r="G857" s="2">
        <f t="shared" si="27"/>
        <v>-0.57333277524156467</v>
      </c>
      <c r="H857" s="2">
        <v>8.8999999999999999E-3</v>
      </c>
      <c r="I857" s="2">
        <v>3.0250800000000001E-2</v>
      </c>
    </row>
    <row r="858" spans="1:9" x14ac:dyDescent="0.25">
      <c r="A858" s="2" t="s">
        <v>1673</v>
      </c>
      <c r="B858" s="2" t="s">
        <v>3468</v>
      </c>
      <c r="C858" s="2" t="s">
        <v>4938</v>
      </c>
      <c r="D858" s="2">
        <v>20.1799</v>
      </c>
      <c r="E858" s="2">
        <v>13.561299999999999</v>
      </c>
      <c r="F858" s="2">
        <f t="shared" si="26"/>
        <v>0.6720201784944424</v>
      </c>
      <c r="G858" s="2">
        <f t="shared" si="27"/>
        <v>-0.573423541977372</v>
      </c>
      <c r="H858" s="2">
        <v>1E-4</v>
      </c>
      <c r="I858" s="2">
        <v>6.9052600000000001E-4</v>
      </c>
    </row>
    <row r="859" spans="1:9" x14ac:dyDescent="0.25">
      <c r="A859" s="2" t="s">
        <v>282</v>
      </c>
      <c r="B859" s="2" t="s">
        <v>2011</v>
      </c>
      <c r="C859" s="2" t="s">
        <v>3760</v>
      </c>
      <c r="D859" s="2">
        <v>9.0177399999999999</v>
      </c>
      <c r="E859" s="2">
        <v>6.0595499999999998</v>
      </c>
      <c r="F859" s="2">
        <f t="shared" si="26"/>
        <v>0.67195882782160499</v>
      </c>
      <c r="G859" s="2">
        <f t="shared" si="27"/>
        <v>-0.5735552558078757</v>
      </c>
      <c r="H859" s="2">
        <v>2.5500000000000002E-3</v>
      </c>
      <c r="I859" s="2">
        <v>1.0902800000000001E-2</v>
      </c>
    </row>
    <row r="860" spans="1:9" x14ac:dyDescent="0.25">
      <c r="A860" s="2" t="s">
        <v>5350</v>
      </c>
      <c r="B860" s="2" t="s">
        <v>6088</v>
      </c>
      <c r="C860" s="2" t="s">
        <v>6817</v>
      </c>
      <c r="D860" s="2">
        <v>9.0138800000000003</v>
      </c>
      <c r="E860" s="2">
        <v>6.0535300000000003</v>
      </c>
      <c r="F860" s="2">
        <f t="shared" si="26"/>
        <v>0.67157872081722858</v>
      </c>
      <c r="G860" s="2">
        <f t="shared" si="27"/>
        <v>-0.5743715761338799</v>
      </c>
      <c r="H860" s="2">
        <v>4.4999999999999999E-4</v>
      </c>
      <c r="I860" s="2">
        <v>2.53857E-3</v>
      </c>
    </row>
    <row r="861" spans="1:9" x14ac:dyDescent="0.25">
      <c r="A861" s="2" t="s">
        <v>5870</v>
      </c>
      <c r="B861" s="2" t="s">
        <v>6637</v>
      </c>
      <c r="C861" s="2" t="s">
        <v>7248</v>
      </c>
      <c r="D861" s="2">
        <v>9.0954999999999995</v>
      </c>
      <c r="E861" s="2">
        <v>6.1053100000000002</v>
      </c>
      <c r="F861" s="2">
        <f t="shared" si="26"/>
        <v>0.6712451212137871</v>
      </c>
      <c r="G861" s="2">
        <f t="shared" si="27"/>
        <v>-0.57508839763848019</v>
      </c>
      <c r="H861" s="2">
        <v>7.5000000000000002E-4</v>
      </c>
      <c r="I861" s="2">
        <v>3.8609899999999999E-3</v>
      </c>
    </row>
    <row r="862" spans="1:9" x14ac:dyDescent="0.25">
      <c r="A862" s="2" t="s">
        <v>5380</v>
      </c>
      <c r="B862" s="2" t="s">
        <v>6119</v>
      </c>
      <c r="C862" s="2" t="s">
        <v>6841</v>
      </c>
      <c r="D862" s="2">
        <v>16.201499999999999</v>
      </c>
      <c r="E862" s="2">
        <v>10.869899999999999</v>
      </c>
      <c r="F862" s="2">
        <f t="shared" si="26"/>
        <v>0.6709193593185816</v>
      </c>
      <c r="G862" s="2">
        <f t="shared" si="27"/>
        <v>-0.5757887217593598</v>
      </c>
      <c r="H862" s="2">
        <v>2.0000000000000001E-4</v>
      </c>
      <c r="I862" s="2">
        <v>1.26501E-3</v>
      </c>
    </row>
    <row r="863" spans="1:9" x14ac:dyDescent="0.25">
      <c r="A863" s="2" t="s">
        <v>5375</v>
      </c>
      <c r="B863" s="2" t="s">
        <v>6114</v>
      </c>
      <c r="C863" s="2" t="s">
        <v>6836</v>
      </c>
      <c r="D863" s="2">
        <v>29.576499999999999</v>
      </c>
      <c r="E863" s="2">
        <v>19.837900000000001</v>
      </c>
      <c r="F863" s="2">
        <f t="shared" si="26"/>
        <v>0.67073183101448786</v>
      </c>
      <c r="G863" s="2">
        <f t="shared" si="27"/>
        <v>-0.57619202502932076</v>
      </c>
      <c r="H863" s="2">
        <v>3.5E-4</v>
      </c>
      <c r="I863" s="2">
        <v>2.0473900000000001E-3</v>
      </c>
    </row>
    <row r="864" spans="1:9" x14ac:dyDescent="0.25">
      <c r="A864" s="2" t="s">
        <v>5820</v>
      </c>
      <c r="B864" s="2" t="s">
        <v>6586</v>
      </c>
      <c r="C864" s="2" t="s">
        <v>7208</v>
      </c>
      <c r="D864" s="2">
        <v>12.4152</v>
      </c>
      <c r="E864" s="2">
        <v>8.3188999999999993</v>
      </c>
      <c r="F864" s="2">
        <f t="shared" si="26"/>
        <v>0.67005767124170368</v>
      </c>
      <c r="G864" s="2">
        <f t="shared" si="27"/>
        <v>-0.57764282255016863</v>
      </c>
      <c r="H864" s="2">
        <v>1.4999999999999999E-4</v>
      </c>
      <c r="I864" s="2">
        <v>9.9250699999999989E-4</v>
      </c>
    </row>
    <row r="865" spans="1:9" x14ac:dyDescent="0.25">
      <c r="A865" s="2" t="s">
        <v>5468</v>
      </c>
      <c r="B865" s="2" t="s">
        <v>6211</v>
      </c>
      <c r="C865" s="2" t="s">
        <v>6919</v>
      </c>
      <c r="D865" s="2">
        <v>46.144799999999996</v>
      </c>
      <c r="E865" s="2">
        <v>30.896899999999999</v>
      </c>
      <c r="F865" s="2">
        <f t="shared" si="26"/>
        <v>0.66956406789063994</v>
      </c>
      <c r="G865" s="2">
        <f t="shared" si="27"/>
        <v>-0.57870598705126786</v>
      </c>
      <c r="H865" s="2">
        <v>1.4999999999999999E-4</v>
      </c>
      <c r="I865" s="2">
        <v>9.9250699999999989E-4</v>
      </c>
    </row>
    <row r="866" spans="1:9" x14ac:dyDescent="0.25">
      <c r="A866" s="2" t="s">
        <v>1410</v>
      </c>
      <c r="B866" s="2" t="s">
        <v>3192</v>
      </c>
      <c r="C866" s="2" t="s">
        <v>4726</v>
      </c>
      <c r="D866" s="2">
        <v>11.570499999999999</v>
      </c>
      <c r="E866" s="2">
        <v>7.7464599999999999</v>
      </c>
      <c r="F866" s="2">
        <f t="shared" si="26"/>
        <v>0.66950088587355783</v>
      </c>
      <c r="G866" s="2">
        <f t="shared" si="27"/>
        <v>-0.57884213038401522</v>
      </c>
      <c r="H866" s="2">
        <v>2.0000000000000001E-4</v>
      </c>
      <c r="I866" s="2">
        <v>1.26501E-3</v>
      </c>
    </row>
    <row r="867" spans="1:9" x14ac:dyDescent="0.25">
      <c r="A867" s="2" t="s">
        <v>1489</v>
      </c>
      <c r="B867" s="2" t="s">
        <v>3275</v>
      </c>
      <c r="C867" s="2" t="s">
        <v>4788</v>
      </c>
      <c r="D867" s="2">
        <v>64.429100000000005</v>
      </c>
      <c r="E867" s="2">
        <v>43.118899999999996</v>
      </c>
      <c r="F867" s="2">
        <f t="shared" si="26"/>
        <v>0.66924572902616974</v>
      </c>
      <c r="G867" s="2">
        <f t="shared" si="27"/>
        <v>-0.57939206794312625</v>
      </c>
      <c r="H867" s="2">
        <v>1.4999999999999999E-4</v>
      </c>
      <c r="I867" s="2">
        <v>9.9250699999999989E-4</v>
      </c>
    </row>
    <row r="868" spans="1:9" x14ac:dyDescent="0.25">
      <c r="A868" s="2" t="s">
        <v>1201</v>
      </c>
      <c r="B868" s="2" t="s">
        <v>2976</v>
      </c>
      <c r="C868" s="2" t="s">
        <v>4552</v>
      </c>
      <c r="D868" s="2">
        <v>14.692600000000001</v>
      </c>
      <c r="E868" s="2">
        <v>9.8323699999999992</v>
      </c>
      <c r="F868" s="2">
        <f t="shared" si="26"/>
        <v>0.66920558648571382</v>
      </c>
      <c r="G868" s="2">
        <f t="shared" si="27"/>
        <v>-0.57947860593429645</v>
      </c>
      <c r="H868" s="2">
        <v>3.65E-3</v>
      </c>
      <c r="I868" s="2">
        <v>1.46383E-2</v>
      </c>
    </row>
    <row r="869" spans="1:9" x14ac:dyDescent="0.25">
      <c r="A869" s="2" t="s">
        <v>5549</v>
      </c>
      <c r="B869" s="2" t="s">
        <v>6300</v>
      </c>
      <c r="C869" s="2" t="s">
        <v>7282</v>
      </c>
      <c r="D869" s="2">
        <v>36.194299999999998</v>
      </c>
      <c r="E869" s="2">
        <v>24.2166</v>
      </c>
      <c r="F869" s="2">
        <f t="shared" si="26"/>
        <v>0.66907220197655437</v>
      </c>
      <c r="G869" s="2">
        <f t="shared" si="27"/>
        <v>-0.57976618923305845</v>
      </c>
      <c r="H869" s="2">
        <v>5.9999999999999995E-4</v>
      </c>
      <c r="I869" s="2">
        <v>3.2262300000000001E-3</v>
      </c>
    </row>
    <row r="870" spans="1:9" x14ac:dyDescent="0.25">
      <c r="A870" s="2" t="s">
        <v>898</v>
      </c>
      <c r="B870" s="2" t="s">
        <v>2663</v>
      </c>
      <c r="C870" s="2" t="s">
        <v>4280</v>
      </c>
      <c r="D870" s="2">
        <v>177.08699999999999</v>
      </c>
      <c r="E870" s="2">
        <v>118.374</v>
      </c>
      <c r="F870" s="2">
        <f t="shared" si="26"/>
        <v>0.66845110030662891</v>
      </c>
      <c r="G870" s="2">
        <f t="shared" si="27"/>
        <v>-0.58110606923659569</v>
      </c>
      <c r="H870" s="3">
        <v>5.0000000000000002E-5</v>
      </c>
      <c r="I870" s="2">
        <v>3.6736000000000001E-4</v>
      </c>
    </row>
    <row r="871" spans="1:9" x14ac:dyDescent="0.25">
      <c r="A871" s="2" t="s">
        <v>5869</v>
      </c>
      <c r="B871" s="2" t="s">
        <v>6636</v>
      </c>
      <c r="C871" s="2" t="s">
        <v>7312</v>
      </c>
      <c r="D871" s="2">
        <v>8.01539</v>
      </c>
      <c r="E871" s="2">
        <v>5.3578599999999996</v>
      </c>
      <c r="F871" s="2">
        <f t="shared" si="26"/>
        <v>0.66844657589961309</v>
      </c>
      <c r="G871" s="2">
        <f t="shared" si="27"/>
        <v>-0.58111583414183987</v>
      </c>
      <c r="H871" s="2">
        <v>1.4149999999999999E-2</v>
      </c>
      <c r="I871" s="2">
        <v>4.3844000000000001E-2</v>
      </c>
    </row>
    <row r="872" spans="1:9" x14ac:dyDescent="0.25">
      <c r="A872" s="2" t="s">
        <v>1126</v>
      </c>
      <c r="B872" s="2" t="s">
        <v>2900</v>
      </c>
      <c r="C872" s="2" t="s">
        <v>4482</v>
      </c>
      <c r="D872" s="2">
        <v>78.781300000000002</v>
      </c>
      <c r="E872" s="2">
        <v>52.660800000000002</v>
      </c>
      <c r="F872" s="2">
        <f t="shared" si="26"/>
        <v>0.66844289190455097</v>
      </c>
      <c r="G872" s="2">
        <f t="shared" si="27"/>
        <v>-0.58112378525752273</v>
      </c>
      <c r="H872" s="3">
        <v>5.0000000000000002E-5</v>
      </c>
      <c r="I872" s="2">
        <v>3.6736000000000001E-4</v>
      </c>
    </row>
    <row r="873" spans="1:9" x14ac:dyDescent="0.25">
      <c r="A873" s="2" t="s">
        <v>5428</v>
      </c>
      <c r="B873" s="2" t="s">
        <v>6168</v>
      </c>
      <c r="C873" s="2" t="s">
        <v>6885</v>
      </c>
      <c r="D873" s="2">
        <v>7.3531399999999998</v>
      </c>
      <c r="E873" s="2">
        <v>4.9132199999999999</v>
      </c>
      <c r="F873" s="2">
        <f t="shared" si="26"/>
        <v>0.66817985241679068</v>
      </c>
      <c r="G873" s="2">
        <f t="shared" si="27"/>
        <v>-0.58169161304746708</v>
      </c>
      <c r="H873" s="2">
        <v>1.9499999999999999E-3</v>
      </c>
      <c r="I873" s="2">
        <v>8.7360000000000007E-3</v>
      </c>
    </row>
    <row r="874" spans="1:9" x14ac:dyDescent="0.25">
      <c r="A874" s="2" t="s">
        <v>5264</v>
      </c>
      <c r="B874" s="2" t="s">
        <v>6001</v>
      </c>
      <c r="C874" s="2" t="s">
        <v>6743</v>
      </c>
      <c r="D874" s="2">
        <v>17.3125</v>
      </c>
      <c r="E874" s="2">
        <v>11.5665</v>
      </c>
      <c r="F874" s="2">
        <f t="shared" si="26"/>
        <v>0.66810108303249094</v>
      </c>
      <c r="G874" s="2">
        <f t="shared" si="27"/>
        <v>-0.58186169734219884</v>
      </c>
      <c r="H874" s="2">
        <v>1.0499999999999999E-3</v>
      </c>
      <c r="I874" s="2">
        <v>5.1733899999999999E-3</v>
      </c>
    </row>
    <row r="875" spans="1:9" x14ac:dyDescent="0.25">
      <c r="A875" s="2" t="s">
        <v>5329</v>
      </c>
      <c r="B875" s="2" t="s">
        <v>6067</v>
      </c>
      <c r="C875" s="2" t="s">
        <v>7268</v>
      </c>
      <c r="D875" s="2">
        <v>5.6151</v>
      </c>
      <c r="E875" s="2">
        <v>3.7479499999999999</v>
      </c>
      <c r="F875" s="2">
        <f t="shared" si="26"/>
        <v>0.66747698171003189</v>
      </c>
      <c r="G875" s="2">
        <f t="shared" si="27"/>
        <v>-0.58321000931621059</v>
      </c>
      <c r="H875" s="2">
        <v>1.5800000000000002E-2</v>
      </c>
      <c r="I875" s="2">
        <v>4.8272500000000003E-2</v>
      </c>
    </row>
    <row r="876" spans="1:9" x14ac:dyDescent="0.25">
      <c r="A876" s="2" t="s">
        <v>5338</v>
      </c>
      <c r="B876" s="2" t="s">
        <v>6076</v>
      </c>
      <c r="C876" s="2" t="s">
        <v>6807</v>
      </c>
      <c r="D876" s="2">
        <v>5.54901</v>
      </c>
      <c r="E876" s="2">
        <v>3.70329</v>
      </c>
      <c r="F876" s="2">
        <f t="shared" si="26"/>
        <v>0.66737850535500931</v>
      </c>
      <c r="G876" s="2">
        <f t="shared" si="27"/>
        <v>-0.58342287333133491</v>
      </c>
      <c r="H876" s="2">
        <v>2.0000000000000001E-4</v>
      </c>
      <c r="I876" s="2">
        <v>1.26501E-3</v>
      </c>
    </row>
    <row r="877" spans="1:9" x14ac:dyDescent="0.25">
      <c r="A877" s="2" t="s">
        <v>5558</v>
      </c>
      <c r="B877" s="2" t="s">
        <v>6310</v>
      </c>
      <c r="C877" s="2" t="s">
        <v>7283</v>
      </c>
      <c r="D877" s="2">
        <v>13.9642</v>
      </c>
      <c r="E877" s="2">
        <v>9.3153299999999994</v>
      </c>
      <c r="F877" s="2">
        <f t="shared" si="26"/>
        <v>0.66708654989186633</v>
      </c>
      <c r="G877" s="2">
        <f t="shared" si="27"/>
        <v>-0.58405414157459246</v>
      </c>
      <c r="H877" s="2">
        <v>3.5E-4</v>
      </c>
      <c r="I877" s="2">
        <v>2.0473900000000001E-3</v>
      </c>
    </row>
    <row r="878" spans="1:9" x14ac:dyDescent="0.25">
      <c r="A878" s="2" t="s">
        <v>5355</v>
      </c>
      <c r="B878" s="2" t="s">
        <v>6093</v>
      </c>
      <c r="C878" s="2" t="s">
        <v>6822</v>
      </c>
      <c r="D878" s="2">
        <v>10.7613</v>
      </c>
      <c r="E878" s="2">
        <v>7.1774500000000003</v>
      </c>
      <c r="F878" s="2">
        <f t="shared" si="26"/>
        <v>0.66696867478836197</v>
      </c>
      <c r="G878" s="2">
        <f t="shared" si="27"/>
        <v>-0.58430909028221178</v>
      </c>
      <c r="H878" s="2">
        <v>4.9500000000000004E-3</v>
      </c>
      <c r="I878" s="2">
        <v>1.8692799999999999E-2</v>
      </c>
    </row>
    <row r="879" spans="1:9" x14ac:dyDescent="0.25">
      <c r="A879" s="2" t="s">
        <v>5347</v>
      </c>
      <c r="B879" s="2" t="s">
        <v>6085</v>
      </c>
      <c r="C879" s="2" t="s">
        <v>6814</v>
      </c>
      <c r="D879" s="2">
        <v>10.672800000000001</v>
      </c>
      <c r="E879" s="2">
        <v>7.1165200000000004</v>
      </c>
      <c r="F879" s="2">
        <f t="shared" si="26"/>
        <v>0.66679034555130801</v>
      </c>
      <c r="G879" s="2">
        <f t="shared" si="27"/>
        <v>-0.58469487917443741</v>
      </c>
      <c r="H879" s="2">
        <v>3.9500000000000004E-3</v>
      </c>
      <c r="I879" s="2">
        <v>1.56366E-2</v>
      </c>
    </row>
    <row r="880" spans="1:9" x14ac:dyDescent="0.25">
      <c r="A880" s="2" t="s">
        <v>628</v>
      </c>
      <c r="B880" s="2" t="s">
        <v>2368</v>
      </c>
      <c r="C880" s="2" t="s">
        <v>4049</v>
      </c>
      <c r="D880" s="2">
        <v>7.7100900000000001</v>
      </c>
      <c r="E880" s="2">
        <v>5.1388800000000003</v>
      </c>
      <c r="F880" s="2">
        <f t="shared" si="26"/>
        <v>0.66651362046357443</v>
      </c>
      <c r="G880" s="2">
        <f t="shared" si="27"/>
        <v>-0.5852937372408219</v>
      </c>
      <c r="H880" s="2">
        <v>1.0499999999999999E-3</v>
      </c>
      <c r="I880" s="2">
        <v>5.1733899999999999E-3</v>
      </c>
    </row>
    <row r="881" spans="1:9" x14ac:dyDescent="0.25">
      <c r="A881" s="2" t="s">
        <v>5511</v>
      </c>
      <c r="B881" s="2" t="s">
        <v>6254</v>
      </c>
      <c r="C881" s="2" t="s">
        <v>6953</v>
      </c>
      <c r="D881" s="2">
        <v>49.494300000000003</v>
      </c>
      <c r="E881" s="2">
        <v>32.966099999999997</v>
      </c>
      <c r="F881" s="2">
        <f t="shared" si="26"/>
        <v>0.66605851582909537</v>
      </c>
      <c r="G881" s="2">
        <f t="shared" si="27"/>
        <v>-0.58627916565688132</v>
      </c>
      <c r="H881" s="2">
        <v>1.4999999999999999E-4</v>
      </c>
      <c r="I881" s="2">
        <v>9.9250699999999989E-4</v>
      </c>
    </row>
    <row r="882" spans="1:9" x14ac:dyDescent="0.25">
      <c r="A882" s="2" t="s">
        <v>446</v>
      </c>
      <c r="B882" s="2" t="s">
        <v>2179</v>
      </c>
      <c r="C882" s="2" t="s">
        <v>5023</v>
      </c>
      <c r="D882" s="2">
        <v>24.9101</v>
      </c>
      <c r="E882" s="2">
        <v>16.565000000000001</v>
      </c>
      <c r="F882" s="2">
        <f t="shared" si="26"/>
        <v>0.66499130874625156</v>
      </c>
      <c r="G882" s="2">
        <f t="shared" si="27"/>
        <v>-0.58859260977822858</v>
      </c>
      <c r="H882" s="2">
        <v>5.5000000000000003E-4</v>
      </c>
      <c r="I882" s="2">
        <v>3.0282999999999998E-3</v>
      </c>
    </row>
    <row r="883" spans="1:9" x14ac:dyDescent="0.25">
      <c r="A883" s="2" t="s">
        <v>1253</v>
      </c>
      <c r="B883" s="2" t="s">
        <v>3029</v>
      </c>
      <c r="C883" s="2" t="s">
        <v>4096</v>
      </c>
      <c r="D883" s="2">
        <v>19.3249</v>
      </c>
      <c r="E883" s="2">
        <v>12.8324</v>
      </c>
      <c r="F883" s="2">
        <f t="shared" si="26"/>
        <v>0.66403448400767917</v>
      </c>
      <c r="G883" s="2">
        <f t="shared" si="27"/>
        <v>-0.59066993070211427</v>
      </c>
      <c r="H883" s="2">
        <v>5.5000000000000003E-4</v>
      </c>
      <c r="I883" s="2">
        <v>3.0282999999999998E-3</v>
      </c>
    </row>
    <row r="884" spans="1:9" x14ac:dyDescent="0.25">
      <c r="A884" s="2" t="s">
        <v>5653</v>
      </c>
      <c r="B884" s="2" t="s">
        <v>6409</v>
      </c>
      <c r="C884" s="2" t="s">
        <v>7072</v>
      </c>
      <c r="D884" s="2">
        <v>17.174600000000002</v>
      </c>
      <c r="E884" s="2">
        <v>11.401999999999999</v>
      </c>
      <c r="F884" s="2">
        <f t="shared" si="26"/>
        <v>0.66388736855589059</v>
      </c>
      <c r="G884" s="2">
        <f t="shared" si="27"/>
        <v>-0.5909895921839885</v>
      </c>
      <c r="H884" s="2">
        <v>6.6E-3</v>
      </c>
      <c r="I884" s="2">
        <v>2.3658999999999999E-2</v>
      </c>
    </row>
    <row r="885" spans="1:9" x14ac:dyDescent="0.25">
      <c r="A885" s="2" t="s">
        <v>5753</v>
      </c>
      <c r="B885" s="2" t="s">
        <v>6515</v>
      </c>
      <c r="C885" s="2" t="s">
        <v>4894</v>
      </c>
      <c r="D885" s="2">
        <v>5.2012</v>
      </c>
      <c r="E885" s="2">
        <v>3.4519899999999999</v>
      </c>
      <c r="F885" s="2">
        <f t="shared" si="26"/>
        <v>0.6636910712912405</v>
      </c>
      <c r="G885" s="2">
        <f t="shared" si="27"/>
        <v>-0.59141622926066051</v>
      </c>
      <c r="H885" s="2">
        <v>9.2499999999999995E-3</v>
      </c>
      <c r="I885" s="2">
        <v>3.12553E-2</v>
      </c>
    </row>
    <row r="886" spans="1:9" x14ac:dyDescent="0.25">
      <c r="A886" s="2" t="s">
        <v>5268</v>
      </c>
      <c r="B886" s="2" t="s">
        <v>6005</v>
      </c>
      <c r="C886" s="2" t="s">
        <v>4449</v>
      </c>
      <c r="D886" s="2">
        <v>5.2871100000000002</v>
      </c>
      <c r="E886" s="2">
        <v>3.5070600000000001</v>
      </c>
      <c r="F886" s="2">
        <f t="shared" si="26"/>
        <v>0.66332268479377199</v>
      </c>
      <c r="G886" s="2">
        <f t="shared" si="27"/>
        <v>-0.59221722982940939</v>
      </c>
      <c r="H886" s="2">
        <v>9.5E-4</v>
      </c>
      <c r="I886" s="2">
        <v>4.7365899999999997E-3</v>
      </c>
    </row>
    <row r="887" spans="1:9" x14ac:dyDescent="0.25">
      <c r="A887" s="2" t="s">
        <v>5593</v>
      </c>
      <c r="B887" s="2" t="s">
        <v>6347</v>
      </c>
      <c r="C887" s="2" t="s">
        <v>7287</v>
      </c>
      <c r="D887" s="2">
        <v>48.7545</v>
      </c>
      <c r="E887" s="2">
        <v>32.319099999999999</v>
      </c>
      <c r="F887" s="2">
        <f t="shared" si="26"/>
        <v>0.66289470715523691</v>
      </c>
      <c r="G887" s="2">
        <f t="shared" si="27"/>
        <v>-0.59314836109326918</v>
      </c>
      <c r="H887" s="2">
        <v>1.1000000000000001E-3</v>
      </c>
      <c r="I887" s="2">
        <v>5.3850699999999996E-3</v>
      </c>
    </row>
    <row r="888" spans="1:9" x14ac:dyDescent="0.25">
      <c r="A888" s="2" t="s">
        <v>28</v>
      </c>
      <c r="B888" s="2" t="s">
        <v>1744</v>
      </c>
      <c r="C888" s="2" t="s">
        <v>3538</v>
      </c>
      <c r="D888" s="2">
        <v>10.158099999999999</v>
      </c>
      <c r="E888" s="2">
        <v>6.7333400000000001</v>
      </c>
      <c r="F888" s="2">
        <f t="shared" si="26"/>
        <v>0.66285427392917973</v>
      </c>
      <c r="G888" s="2">
        <f t="shared" si="27"/>
        <v>-0.5932363608814194</v>
      </c>
      <c r="H888" s="2">
        <v>1.75E-3</v>
      </c>
      <c r="I888" s="2">
        <v>7.9801400000000002E-3</v>
      </c>
    </row>
    <row r="889" spans="1:9" x14ac:dyDescent="0.25">
      <c r="A889" s="2" t="s">
        <v>470</v>
      </c>
      <c r="B889" s="2" t="s">
        <v>2204</v>
      </c>
      <c r="C889" s="2" t="s">
        <v>3920</v>
      </c>
      <c r="D889" s="2">
        <v>38.105400000000003</v>
      </c>
      <c r="E889" s="2">
        <v>25.229199999999999</v>
      </c>
      <c r="F889" s="2">
        <f t="shared" si="26"/>
        <v>0.66208988752250331</v>
      </c>
      <c r="G889" s="2">
        <f t="shared" si="27"/>
        <v>-0.59490099948683017</v>
      </c>
      <c r="H889" s="3">
        <v>5.0000000000000002E-5</v>
      </c>
      <c r="I889" s="2">
        <v>3.6736000000000001E-4</v>
      </c>
    </row>
    <row r="890" spans="1:9" x14ac:dyDescent="0.25">
      <c r="A890" s="2" t="s">
        <v>5199</v>
      </c>
      <c r="B890" s="2" t="s">
        <v>5935</v>
      </c>
      <c r="C890" s="2" t="s">
        <v>6688</v>
      </c>
      <c r="D890" s="2">
        <v>17.977699999999999</v>
      </c>
      <c r="E890" s="2">
        <v>11.892099999999999</v>
      </c>
      <c r="F890" s="2">
        <f t="shared" si="26"/>
        <v>0.66149173698526509</v>
      </c>
      <c r="G890" s="2">
        <f t="shared" si="27"/>
        <v>-0.59620495967567955</v>
      </c>
      <c r="H890" s="2">
        <v>1.4999999999999999E-4</v>
      </c>
      <c r="I890" s="2">
        <v>9.9250699999999989E-4</v>
      </c>
    </row>
    <row r="891" spans="1:9" x14ac:dyDescent="0.25">
      <c r="A891" s="2"/>
      <c r="B891" s="2" t="s">
        <v>6139</v>
      </c>
      <c r="C891" s="2"/>
      <c r="D891" s="2">
        <v>41.383400000000002</v>
      </c>
      <c r="E891" s="2">
        <v>27.357199999999999</v>
      </c>
      <c r="F891" s="2">
        <f t="shared" si="26"/>
        <v>0.66106699787837631</v>
      </c>
      <c r="G891" s="2">
        <f t="shared" si="27"/>
        <v>-0.59713160135607279</v>
      </c>
      <c r="H891" s="2">
        <v>9.1500000000000001E-3</v>
      </c>
      <c r="I891" s="2">
        <v>3.0985800000000001E-2</v>
      </c>
    </row>
    <row r="892" spans="1:9" x14ac:dyDescent="0.25">
      <c r="A892" s="2" t="s">
        <v>5643</v>
      </c>
      <c r="B892" s="2" t="s">
        <v>6399</v>
      </c>
      <c r="C892" s="2" t="s">
        <v>7063</v>
      </c>
      <c r="D892" s="2">
        <v>12.409700000000001</v>
      </c>
      <c r="E892" s="2">
        <v>8.20153</v>
      </c>
      <c r="F892" s="2">
        <f t="shared" si="26"/>
        <v>0.66089671789003757</v>
      </c>
      <c r="G892" s="2">
        <f t="shared" si="27"/>
        <v>-0.59750326374463514</v>
      </c>
      <c r="H892" s="2">
        <v>2.0000000000000001E-4</v>
      </c>
      <c r="I892" s="2">
        <v>1.26501E-3</v>
      </c>
    </row>
    <row r="893" spans="1:9" x14ac:dyDescent="0.25">
      <c r="A893" s="2" t="s">
        <v>5791</v>
      </c>
      <c r="B893" s="2" t="s">
        <v>6555</v>
      </c>
      <c r="C893" s="2" t="s">
        <v>7184</v>
      </c>
      <c r="D893" s="2">
        <v>35.273400000000002</v>
      </c>
      <c r="E893" s="2">
        <v>23.309799999999999</v>
      </c>
      <c r="F893" s="2">
        <f t="shared" si="26"/>
        <v>0.66083224185930467</v>
      </c>
      <c r="G893" s="2">
        <f t="shared" si="27"/>
        <v>-0.59764401764002673</v>
      </c>
      <c r="H893" s="2">
        <v>1E-4</v>
      </c>
      <c r="I893" s="2">
        <v>6.9052600000000001E-4</v>
      </c>
    </row>
    <row r="894" spans="1:9" x14ac:dyDescent="0.25">
      <c r="A894" s="2" t="s">
        <v>5253</v>
      </c>
      <c r="B894" s="2" t="s">
        <v>5990</v>
      </c>
      <c r="C894" s="2" t="s">
        <v>6735</v>
      </c>
      <c r="D894" s="2">
        <v>14.872400000000001</v>
      </c>
      <c r="E894" s="2">
        <v>9.8277800000000006</v>
      </c>
      <c r="F894" s="2">
        <f t="shared" si="26"/>
        <v>0.66080659476614401</v>
      </c>
      <c r="G894" s="2">
        <f t="shared" si="27"/>
        <v>-0.59770001014432572</v>
      </c>
      <c r="H894" s="2">
        <v>1.4999999999999999E-4</v>
      </c>
      <c r="I894" s="2">
        <v>9.9250699999999989E-4</v>
      </c>
    </row>
    <row r="895" spans="1:9" x14ac:dyDescent="0.25">
      <c r="A895" s="2" t="s">
        <v>5635</v>
      </c>
      <c r="B895" s="2" t="s">
        <v>6391</v>
      </c>
      <c r="C895" s="2" t="s">
        <v>7056</v>
      </c>
      <c r="D895" s="2">
        <v>19.052299999999999</v>
      </c>
      <c r="E895" s="2">
        <v>12.589600000000001</v>
      </c>
      <c r="F895" s="2">
        <f t="shared" si="26"/>
        <v>0.66079161046172907</v>
      </c>
      <c r="G895" s="2">
        <f t="shared" si="27"/>
        <v>-0.5977327247493941</v>
      </c>
      <c r="H895" s="2">
        <v>1.4999999999999999E-4</v>
      </c>
      <c r="I895" s="2">
        <v>9.9250699999999989E-4</v>
      </c>
    </row>
    <row r="896" spans="1:9" x14ac:dyDescent="0.25">
      <c r="A896" s="2" t="s">
        <v>956</v>
      </c>
      <c r="B896" s="2" t="s">
        <v>2724</v>
      </c>
      <c r="C896" s="2" t="s">
        <v>4332</v>
      </c>
      <c r="D896" s="2">
        <v>137.87899999999999</v>
      </c>
      <c r="E896" s="2">
        <v>91.090900000000005</v>
      </c>
      <c r="F896" s="2">
        <f t="shared" si="26"/>
        <v>0.66065825832795433</v>
      </c>
      <c r="G896" s="2">
        <f t="shared" si="27"/>
        <v>-0.59802389956772917</v>
      </c>
      <c r="H896" s="3">
        <v>5.0000000000000002E-5</v>
      </c>
      <c r="I896" s="2">
        <v>3.6736000000000001E-4</v>
      </c>
    </row>
    <row r="897" spans="1:9" x14ac:dyDescent="0.25">
      <c r="A897" s="2" t="s">
        <v>5487</v>
      </c>
      <c r="B897" s="2" t="s">
        <v>6230</v>
      </c>
      <c r="C897" s="2" t="s">
        <v>6930</v>
      </c>
      <c r="D897" s="2">
        <v>16.173300000000001</v>
      </c>
      <c r="E897" s="2">
        <v>10.676600000000001</v>
      </c>
      <c r="F897" s="2">
        <f t="shared" si="26"/>
        <v>0.66013738692783785</v>
      </c>
      <c r="G897" s="2">
        <f t="shared" si="27"/>
        <v>-0.59916178736671466</v>
      </c>
      <c r="H897" s="3">
        <v>5.0000000000000002E-5</v>
      </c>
      <c r="I897" s="2">
        <v>3.6736000000000001E-4</v>
      </c>
    </row>
    <row r="898" spans="1:9" x14ac:dyDescent="0.25">
      <c r="A898" s="2" t="s">
        <v>5168</v>
      </c>
      <c r="B898" s="2" t="s">
        <v>5904</v>
      </c>
      <c r="C898" s="2" t="s">
        <v>6667</v>
      </c>
      <c r="D898" s="2">
        <v>7.2478100000000003</v>
      </c>
      <c r="E898" s="2">
        <v>4.78355</v>
      </c>
      <c r="F898" s="2">
        <f t="shared" ref="F898:F961" si="28">E898/D898</f>
        <v>0.65999936532552583</v>
      </c>
      <c r="G898" s="2">
        <f t="shared" ref="G898:G961" si="29">LOG(F898,2)</f>
        <v>-0.59946345775287235</v>
      </c>
      <c r="H898" s="2">
        <v>2.9999999999999997E-4</v>
      </c>
      <c r="I898" s="2">
        <v>1.79375E-3</v>
      </c>
    </row>
    <row r="899" spans="1:9" x14ac:dyDescent="0.25">
      <c r="A899" s="2" t="s">
        <v>1001</v>
      </c>
      <c r="B899" s="2" t="s">
        <v>2772</v>
      </c>
      <c r="C899" s="2" t="s">
        <v>4131</v>
      </c>
      <c r="D899" s="2">
        <v>905.23699999999997</v>
      </c>
      <c r="E899" s="2">
        <v>596.86599999999999</v>
      </c>
      <c r="F899" s="2">
        <f t="shared" si="28"/>
        <v>0.65934777301413883</v>
      </c>
      <c r="G899" s="2">
        <f t="shared" si="29"/>
        <v>-0.60088847933427703</v>
      </c>
      <c r="H899" s="2">
        <v>1E-4</v>
      </c>
      <c r="I899" s="2">
        <v>6.9052600000000001E-4</v>
      </c>
    </row>
    <row r="900" spans="1:9" x14ac:dyDescent="0.25">
      <c r="A900" s="2" t="s">
        <v>1326</v>
      </c>
      <c r="B900" s="2" t="s">
        <v>3105</v>
      </c>
      <c r="C900" s="2" t="s">
        <v>4655</v>
      </c>
      <c r="D900" s="2">
        <v>95.539400000000001</v>
      </c>
      <c r="E900" s="2">
        <v>62.981299999999997</v>
      </c>
      <c r="F900" s="2">
        <f t="shared" si="28"/>
        <v>0.65921808175475249</v>
      </c>
      <c r="G900" s="2">
        <f t="shared" si="29"/>
        <v>-0.60117228000557454</v>
      </c>
      <c r="H900" s="2">
        <v>7.5000000000000002E-4</v>
      </c>
      <c r="I900" s="2">
        <v>3.8609899999999999E-3</v>
      </c>
    </row>
    <row r="901" spans="1:9" x14ac:dyDescent="0.25">
      <c r="A901" s="2" t="s">
        <v>1129</v>
      </c>
      <c r="B901" s="2" t="s">
        <v>2903</v>
      </c>
      <c r="C901" s="2" t="s">
        <v>4485</v>
      </c>
      <c r="D901" s="2">
        <v>21.22</v>
      </c>
      <c r="E901" s="2">
        <v>13.9863</v>
      </c>
      <c r="F901" s="2">
        <f t="shared" si="28"/>
        <v>0.65910933081998113</v>
      </c>
      <c r="G901" s="2">
        <f t="shared" si="29"/>
        <v>-0.60141030044442156</v>
      </c>
      <c r="H901" s="2">
        <v>9.6500000000000006E-3</v>
      </c>
      <c r="I901" s="2">
        <v>3.2298E-2</v>
      </c>
    </row>
    <row r="902" spans="1:9" x14ac:dyDescent="0.25">
      <c r="A902" s="2" t="s">
        <v>1502</v>
      </c>
      <c r="B902" s="2" t="s">
        <v>3288</v>
      </c>
      <c r="C902" s="2" t="s">
        <v>4798</v>
      </c>
      <c r="D902" s="2">
        <v>15.862399999999999</v>
      </c>
      <c r="E902" s="2">
        <v>10.455</v>
      </c>
      <c r="F902" s="2">
        <f t="shared" si="28"/>
        <v>0.65910580996570511</v>
      </c>
      <c r="G902" s="2">
        <f t="shared" si="29"/>
        <v>-0.60141800710602267</v>
      </c>
      <c r="H902" s="2">
        <v>2.9999999999999997E-4</v>
      </c>
      <c r="I902" s="2">
        <v>1.79375E-3</v>
      </c>
    </row>
    <row r="903" spans="1:9" x14ac:dyDescent="0.25">
      <c r="A903" s="2" t="s">
        <v>5505</v>
      </c>
      <c r="B903" s="2" t="s">
        <v>6248</v>
      </c>
      <c r="C903" s="2" t="s">
        <v>6947</v>
      </c>
      <c r="D903" s="2">
        <v>9.1519999999999992</v>
      </c>
      <c r="E903" s="2">
        <v>6.0278700000000001</v>
      </c>
      <c r="F903" s="2">
        <f t="shared" si="28"/>
        <v>0.65863964160839172</v>
      </c>
      <c r="G903" s="2">
        <f t="shared" si="29"/>
        <v>-0.60243874871369429</v>
      </c>
      <c r="H903" s="2">
        <v>2.0000000000000001E-4</v>
      </c>
      <c r="I903" s="2">
        <v>1.26501E-3</v>
      </c>
    </row>
    <row r="904" spans="1:9" x14ac:dyDescent="0.25">
      <c r="A904" s="2" t="s">
        <v>5794</v>
      </c>
      <c r="B904" s="2" t="s">
        <v>6558</v>
      </c>
      <c r="C904" s="2" t="s">
        <v>7306</v>
      </c>
      <c r="D904" s="2">
        <v>41.408499999999997</v>
      </c>
      <c r="E904" s="2">
        <v>27.272400000000001</v>
      </c>
      <c r="F904" s="2">
        <f t="shared" si="28"/>
        <v>0.65861839960394608</v>
      </c>
      <c r="G904" s="2">
        <f t="shared" si="29"/>
        <v>-0.60248527829790055</v>
      </c>
      <c r="H904" s="2">
        <v>1.4999999999999999E-4</v>
      </c>
      <c r="I904" s="2">
        <v>9.9250699999999989E-4</v>
      </c>
    </row>
    <row r="905" spans="1:9" x14ac:dyDescent="0.25">
      <c r="A905" s="2" t="s">
        <v>1186</v>
      </c>
      <c r="B905" s="2" t="s">
        <v>2961</v>
      </c>
      <c r="C905" s="2" t="s">
        <v>4539</v>
      </c>
      <c r="D905" s="2">
        <v>16.496099999999998</v>
      </c>
      <c r="E905" s="2">
        <v>10.8537</v>
      </c>
      <c r="F905" s="2">
        <f t="shared" si="28"/>
        <v>0.65795551675850661</v>
      </c>
      <c r="G905" s="2">
        <f t="shared" si="29"/>
        <v>-0.60393804576159094</v>
      </c>
      <c r="H905" s="2">
        <v>1.25E-3</v>
      </c>
      <c r="I905" s="2">
        <v>5.9979100000000004E-3</v>
      </c>
    </row>
    <row r="906" spans="1:9" x14ac:dyDescent="0.25">
      <c r="A906" s="2" t="s">
        <v>5652</v>
      </c>
      <c r="B906" s="2" t="s">
        <v>6408</v>
      </c>
      <c r="C906" s="2" t="s">
        <v>7071</v>
      </c>
      <c r="D906" s="2">
        <v>12.0067</v>
      </c>
      <c r="E906" s="2">
        <v>7.8956</v>
      </c>
      <c r="F906" s="2">
        <f t="shared" si="28"/>
        <v>0.65759950694195735</v>
      </c>
      <c r="G906" s="2">
        <f t="shared" si="29"/>
        <v>-0.60471887757801546</v>
      </c>
      <c r="H906" s="2">
        <v>2.5000000000000001E-4</v>
      </c>
      <c r="I906" s="2">
        <v>1.53067E-3</v>
      </c>
    </row>
    <row r="907" spans="1:9" x14ac:dyDescent="0.25">
      <c r="A907" s="2" t="s">
        <v>5263</v>
      </c>
      <c r="B907" s="2" t="s">
        <v>6000</v>
      </c>
      <c r="C907" s="2" t="s">
        <v>6742</v>
      </c>
      <c r="D907" s="2">
        <v>16.078199999999999</v>
      </c>
      <c r="E907" s="2">
        <v>10.5679</v>
      </c>
      <c r="F907" s="2">
        <f t="shared" si="28"/>
        <v>0.65728128770633532</v>
      </c>
      <c r="G907" s="2">
        <f t="shared" si="29"/>
        <v>-0.60541718167368563</v>
      </c>
      <c r="H907" s="2">
        <v>2.0000000000000001E-4</v>
      </c>
      <c r="I907" s="2">
        <v>1.26501E-3</v>
      </c>
    </row>
    <row r="908" spans="1:9" x14ac:dyDescent="0.25">
      <c r="A908" s="2" t="s">
        <v>5245</v>
      </c>
      <c r="B908" s="2" t="s">
        <v>5982</v>
      </c>
      <c r="C908" s="2" t="s">
        <v>6728</v>
      </c>
      <c r="D908" s="2">
        <v>6.7725</v>
      </c>
      <c r="E908" s="2">
        <v>4.4513100000000003</v>
      </c>
      <c r="F908" s="2">
        <f t="shared" si="28"/>
        <v>0.6572624584717609</v>
      </c>
      <c r="G908" s="2">
        <f t="shared" si="29"/>
        <v>-0.60545851136457662</v>
      </c>
      <c r="H908" s="2">
        <v>2.5000000000000001E-4</v>
      </c>
      <c r="I908" s="2">
        <v>1.53067E-3</v>
      </c>
    </row>
    <row r="909" spans="1:9" x14ac:dyDescent="0.25">
      <c r="A909" s="2" t="s">
        <v>426</v>
      </c>
      <c r="B909" s="2" t="s">
        <v>2159</v>
      </c>
      <c r="C909" s="2" t="s">
        <v>3885</v>
      </c>
      <c r="D909" s="2">
        <v>11.344099999999999</v>
      </c>
      <c r="E909" s="2">
        <v>7.4536499999999997</v>
      </c>
      <c r="F909" s="2">
        <f t="shared" si="28"/>
        <v>0.65705080173834862</v>
      </c>
      <c r="G909" s="2">
        <f t="shared" si="29"/>
        <v>-0.60592317398580819</v>
      </c>
      <c r="H909" s="2">
        <v>2.0000000000000001E-4</v>
      </c>
      <c r="I909" s="2">
        <v>1.26501E-3</v>
      </c>
    </row>
    <row r="910" spans="1:9" x14ac:dyDescent="0.25">
      <c r="A910" s="2" t="s">
        <v>5357</v>
      </c>
      <c r="B910" s="2" t="s">
        <v>6095</v>
      </c>
      <c r="C910" s="2" t="s">
        <v>6824</v>
      </c>
      <c r="D910" s="2">
        <v>7.1111599999999999</v>
      </c>
      <c r="E910" s="2">
        <v>4.6714799999999999</v>
      </c>
      <c r="F910" s="2">
        <f t="shared" si="28"/>
        <v>0.65692235865878423</v>
      </c>
      <c r="G910" s="2">
        <f t="shared" si="29"/>
        <v>-0.6062052257051268</v>
      </c>
      <c r="H910" s="2">
        <v>4.4999999999999999E-4</v>
      </c>
      <c r="I910" s="2">
        <v>2.53857E-3</v>
      </c>
    </row>
    <row r="911" spans="1:9" x14ac:dyDescent="0.25">
      <c r="A911" s="2" t="s">
        <v>5768</v>
      </c>
      <c r="B911" s="2" t="s">
        <v>6532</v>
      </c>
      <c r="C911" s="2" t="s">
        <v>4724</v>
      </c>
      <c r="D911" s="2">
        <v>11.027699999999999</v>
      </c>
      <c r="E911" s="2">
        <v>7.2410300000000003</v>
      </c>
      <c r="F911" s="2">
        <f t="shared" si="28"/>
        <v>0.65662196106169013</v>
      </c>
      <c r="G911" s="2">
        <f t="shared" si="29"/>
        <v>-0.60686509248643217</v>
      </c>
      <c r="H911" s="2">
        <v>1.15E-3</v>
      </c>
      <c r="I911" s="2">
        <v>5.5999999999999999E-3</v>
      </c>
    </row>
    <row r="912" spans="1:9" x14ac:dyDescent="0.25">
      <c r="A912" s="2" t="s">
        <v>685</v>
      </c>
      <c r="B912" s="2" t="s">
        <v>2427</v>
      </c>
      <c r="C912" s="2" t="s">
        <v>4099</v>
      </c>
      <c r="D912" s="2">
        <v>21.6554</v>
      </c>
      <c r="E912" s="2">
        <v>14.216799999999999</v>
      </c>
      <c r="F912" s="2">
        <f t="shared" si="28"/>
        <v>0.65650138071797326</v>
      </c>
      <c r="G912" s="2">
        <f t="shared" si="29"/>
        <v>-0.6071300495683194</v>
      </c>
      <c r="H912" s="3">
        <v>5.0000000000000002E-5</v>
      </c>
      <c r="I912" s="2">
        <v>3.6736000000000001E-4</v>
      </c>
    </row>
    <row r="913" spans="1:9" x14ac:dyDescent="0.25">
      <c r="A913" s="2" t="s">
        <v>5552</v>
      </c>
      <c r="B913" s="2" t="s">
        <v>6304</v>
      </c>
      <c r="C913" s="2" t="s">
        <v>6990</v>
      </c>
      <c r="D913" s="2">
        <v>12.879200000000001</v>
      </c>
      <c r="E913" s="2">
        <v>8.4534500000000001</v>
      </c>
      <c r="F913" s="2">
        <f t="shared" si="28"/>
        <v>0.65636452574694082</v>
      </c>
      <c r="G913" s="2">
        <f t="shared" si="29"/>
        <v>-0.60743082665114623</v>
      </c>
      <c r="H913" s="2">
        <v>5.5000000000000003E-4</v>
      </c>
      <c r="I913" s="2">
        <v>3.0282999999999998E-3</v>
      </c>
    </row>
    <row r="914" spans="1:9" x14ac:dyDescent="0.25">
      <c r="A914" s="2" t="s">
        <v>5571</v>
      </c>
      <c r="B914" s="2" t="s">
        <v>6324</v>
      </c>
      <c r="C914" s="2" t="s">
        <v>7005</v>
      </c>
      <c r="D914" s="2">
        <v>5.2619699999999998</v>
      </c>
      <c r="E914" s="2">
        <v>3.4517199999999999</v>
      </c>
      <c r="F914" s="2">
        <f t="shared" si="28"/>
        <v>0.65597485352444052</v>
      </c>
      <c r="G914" s="2">
        <f t="shared" si="29"/>
        <v>-0.6082875839936065</v>
      </c>
      <c r="H914" s="2">
        <v>2.2499999999999998E-3</v>
      </c>
      <c r="I914" s="2">
        <v>9.8119699999999997E-3</v>
      </c>
    </row>
    <row r="915" spans="1:9" x14ac:dyDescent="0.25">
      <c r="A915" s="2" t="s">
        <v>1140</v>
      </c>
      <c r="B915" s="2" t="s">
        <v>2914</v>
      </c>
      <c r="C915" s="2" t="s">
        <v>4495</v>
      </c>
      <c r="D915" s="2">
        <v>7.0080999999999998</v>
      </c>
      <c r="E915" s="2">
        <v>4.5967900000000004</v>
      </c>
      <c r="F915" s="2">
        <f t="shared" si="28"/>
        <v>0.65592528645424586</v>
      </c>
      <c r="G915" s="2">
        <f t="shared" si="29"/>
        <v>-0.60839660169124377</v>
      </c>
      <c r="H915" s="2">
        <v>1.4999999999999999E-4</v>
      </c>
      <c r="I915" s="2">
        <v>9.9250699999999989E-4</v>
      </c>
    </row>
    <row r="916" spans="1:9" x14ac:dyDescent="0.25">
      <c r="A916" s="2" t="s">
        <v>5148</v>
      </c>
      <c r="B916" s="2" t="s">
        <v>5884</v>
      </c>
      <c r="C916" s="2" t="s">
        <v>6649</v>
      </c>
      <c r="D916" s="2">
        <v>10.9907</v>
      </c>
      <c r="E916" s="2">
        <v>7.2059100000000003</v>
      </c>
      <c r="F916" s="2">
        <f t="shared" si="28"/>
        <v>0.65563703858716915</v>
      </c>
      <c r="G916" s="2">
        <f t="shared" si="29"/>
        <v>-0.60903073667230245</v>
      </c>
      <c r="H916" s="2">
        <v>3.5E-4</v>
      </c>
      <c r="I916" s="2">
        <v>2.0473900000000001E-3</v>
      </c>
    </row>
    <row r="917" spans="1:9" x14ac:dyDescent="0.25">
      <c r="A917" s="2" t="s">
        <v>1038</v>
      </c>
      <c r="B917" s="2" t="s">
        <v>2811</v>
      </c>
      <c r="C917" s="2" t="s">
        <v>4406</v>
      </c>
      <c r="D917" s="2">
        <v>95.936700000000002</v>
      </c>
      <c r="E917" s="2">
        <v>62.866199999999999</v>
      </c>
      <c r="F917" s="2">
        <f t="shared" si="28"/>
        <v>0.65528833074308368</v>
      </c>
      <c r="G917" s="2">
        <f t="shared" si="29"/>
        <v>-0.60979825418476563</v>
      </c>
      <c r="H917" s="3">
        <v>5.0000000000000002E-5</v>
      </c>
      <c r="I917" s="2">
        <v>3.6736000000000001E-4</v>
      </c>
    </row>
    <row r="918" spans="1:9" x14ac:dyDescent="0.25">
      <c r="A918" s="2" t="s">
        <v>5732</v>
      </c>
      <c r="B918" s="2" t="s">
        <v>6494</v>
      </c>
      <c r="C918" s="2" t="s">
        <v>7139</v>
      </c>
      <c r="D918" s="2">
        <v>8.2457899999999995</v>
      </c>
      <c r="E918" s="2">
        <v>5.4028999999999998</v>
      </c>
      <c r="F918" s="2">
        <f t="shared" si="28"/>
        <v>0.65523133623339913</v>
      </c>
      <c r="G918" s="2">
        <f t="shared" si="29"/>
        <v>-0.60992373982012638</v>
      </c>
      <c r="H918" s="2">
        <v>8.9999999999999998E-4</v>
      </c>
      <c r="I918" s="2">
        <v>4.5415400000000002E-3</v>
      </c>
    </row>
    <row r="919" spans="1:9" x14ac:dyDescent="0.25">
      <c r="A919" s="2" t="s">
        <v>5497</v>
      </c>
      <c r="B919" s="2" t="s">
        <v>6240</v>
      </c>
      <c r="C919" s="2" t="s">
        <v>6940</v>
      </c>
      <c r="D919" s="2">
        <v>11.4252</v>
      </c>
      <c r="E919" s="2">
        <v>7.4843799999999998</v>
      </c>
      <c r="F919" s="2">
        <f t="shared" si="28"/>
        <v>0.65507649756678221</v>
      </c>
      <c r="G919" s="2">
        <f t="shared" si="29"/>
        <v>-0.61026470546460099</v>
      </c>
      <c r="H919" s="3">
        <v>5.0000000000000002E-5</v>
      </c>
      <c r="I919" s="2">
        <v>3.6736000000000001E-4</v>
      </c>
    </row>
    <row r="920" spans="1:9" x14ac:dyDescent="0.25">
      <c r="A920" s="2" t="s">
        <v>5288</v>
      </c>
      <c r="B920" s="2" t="s">
        <v>6026</v>
      </c>
      <c r="C920" s="2" t="s">
        <v>6763</v>
      </c>
      <c r="D920" s="2">
        <v>10.154199999999999</v>
      </c>
      <c r="E920" s="2">
        <v>6.6485599999999998</v>
      </c>
      <c r="F920" s="2">
        <f t="shared" si="28"/>
        <v>0.65475960686218515</v>
      </c>
      <c r="G920" s="2">
        <f t="shared" si="29"/>
        <v>-0.61096277242946739</v>
      </c>
      <c r="H920" s="2">
        <v>6.9999999999999999E-4</v>
      </c>
      <c r="I920" s="2">
        <v>3.6568799999999999E-3</v>
      </c>
    </row>
    <row r="921" spans="1:9" x14ac:dyDescent="0.25">
      <c r="A921" s="2" t="s">
        <v>606</v>
      </c>
      <c r="B921" s="2" t="s">
        <v>2346</v>
      </c>
      <c r="C921" s="2" t="s">
        <v>5050</v>
      </c>
      <c r="D921" s="2">
        <v>25.842199999999998</v>
      </c>
      <c r="E921" s="2">
        <v>16.918800000000001</v>
      </c>
      <c r="F921" s="2">
        <f t="shared" si="28"/>
        <v>0.65469658156039356</v>
      </c>
      <c r="G921" s="2">
        <f t="shared" si="29"/>
        <v>-0.61110164884430196</v>
      </c>
      <c r="H921" s="2">
        <v>1E-4</v>
      </c>
      <c r="I921" s="2">
        <v>6.9052600000000001E-4</v>
      </c>
    </row>
    <row r="922" spans="1:9" x14ac:dyDescent="0.25">
      <c r="A922" s="2" t="s">
        <v>5695</v>
      </c>
      <c r="B922" s="2" t="s">
        <v>6453</v>
      </c>
      <c r="C922" s="2" t="s">
        <v>7109</v>
      </c>
      <c r="D922" s="2">
        <v>21.5991</v>
      </c>
      <c r="E922" s="2">
        <v>14.1374</v>
      </c>
      <c r="F922" s="2">
        <f t="shared" si="28"/>
        <v>0.65453653161474323</v>
      </c>
      <c r="G922" s="2">
        <f t="shared" si="29"/>
        <v>-0.61145437940345271</v>
      </c>
      <c r="H922" s="2">
        <v>1.4999999999999999E-4</v>
      </c>
      <c r="I922" s="2">
        <v>9.9250699999999989E-4</v>
      </c>
    </row>
    <row r="923" spans="1:9" x14ac:dyDescent="0.25">
      <c r="A923" s="2" t="s">
        <v>517</v>
      </c>
      <c r="B923" s="2" t="s">
        <v>2252</v>
      </c>
      <c r="C923" s="2" t="s">
        <v>3957</v>
      </c>
      <c r="D923" s="2">
        <v>18.072500000000002</v>
      </c>
      <c r="E923" s="2">
        <v>11.8279</v>
      </c>
      <c r="F923" s="2">
        <f t="shared" si="28"/>
        <v>0.65446949785585828</v>
      </c>
      <c r="G923" s="2">
        <f t="shared" si="29"/>
        <v>-0.61160213926005036</v>
      </c>
      <c r="H923" s="3">
        <v>5.0000000000000002E-5</v>
      </c>
      <c r="I923" s="2">
        <v>3.6736000000000001E-4</v>
      </c>
    </row>
    <row r="924" spans="1:9" x14ac:dyDescent="0.25">
      <c r="A924" s="2" t="s">
        <v>5724</v>
      </c>
      <c r="B924" s="2" t="s">
        <v>6485</v>
      </c>
      <c r="C924" s="2" t="s">
        <v>7133</v>
      </c>
      <c r="D924" s="2">
        <v>16.3047</v>
      </c>
      <c r="E924" s="2">
        <v>10.6706</v>
      </c>
      <c r="F924" s="2">
        <f t="shared" si="28"/>
        <v>0.65444933056112653</v>
      </c>
      <c r="G924" s="2">
        <f t="shared" si="29"/>
        <v>-0.6116465961896449</v>
      </c>
      <c r="H924" s="2">
        <v>6.4999999999999997E-4</v>
      </c>
      <c r="I924" s="2">
        <v>3.4387100000000002E-3</v>
      </c>
    </row>
    <row r="925" spans="1:9" x14ac:dyDescent="0.25">
      <c r="A925" s="2" t="s">
        <v>5839</v>
      </c>
      <c r="B925" s="2" t="s">
        <v>6605</v>
      </c>
      <c r="C925" s="2" t="s">
        <v>7223</v>
      </c>
      <c r="D925" s="2">
        <v>5.4663300000000001</v>
      </c>
      <c r="E925" s="2">
        <v>3.57605</v>
      </c>
      <c r="F925" s="2">
        <f t="shared" si="28"/>
        <v>0.6541957766911255</v>
      </c>
      <c r="G925" s="2">
        <f t="shared" si="29"/>
        <v>-0.61220564908091224</v>
      </c>
      <c r="H925" s="2">
        <v>9.5E-4</v>
      </c>
      <c r="I925" s="2">
        <v>4.7365899999999997E-3</v>
      </c>
    </row>
    <row r="926" spans="1:9" x14ac:dyDescent="0.25">
      <c r="A926" s="2" t="s">
        <v>1442</v>
      </c>
      <c r="B926" s="2" t="s">
        <v>3225</v>
      </c>
      <c r="C926" s="2" t="s">
        <v>5109</v>
      </c>
      <c r="D926" s="2">
        <v>11.84</v>
      </c>
      <c r="E926" s="2">
        <v>7.7398300000000004</v>
      </c>
      <c r="F926" s="2">
        <f t="shared" si="28"/>
        <v>0.6537018581081081</v>
      </c>
      <c r="G926" s="2">
        <f t="shared" si="29"/>
        <v>-0.61329529693291085</v>
      </c>
      <c r="H926" s="2">
        <v>6.4999999999999997E-4</v>
      </c>
      <c r="I926" s="2">
        <v>3.4387100000000002E-3</v>
      </c>
    </row>
    <row r="927" spans="1:9" x14ac:dyDescent="0.25">
      <c r="A927" s="2" t="s">
        <v>5611</v>
      </c>
      <c r="B927" s="2" t="s">
        <v>6367</v>
      </c>
      <c r="C927" s="2" t="s">
        <v>7037</v>
      </c>
      <c r="D927" s="2">
        <v>122.416</v>
      </c>
      <c r="E927" s="2">
        <v>80.009399999999999</v>
      </c>
      <c r="F927" s="2">
        <f t="shared" si="28"/>
        <v>0.65358613253169517</v>
      </c>
      <c r="G927" s="2">
        <f t="shared" si="29"/>
        <v>-0.61355072147107914</v>
      </c>
      <c r="H927" s="3">
        <v>5.0000000000000002E-5</v>
      </c>
      <c r="I927" s="2">
        <v>3.6736000000000001E-4</v>
      </c>
    </row>
    <row r="928" spans="1:9" x14ac:dyDescent="0.25">
      <c r="A928" s="2" t="s">
        <v>5672</v>
      </c>
      <c r="B928" s="2" t="s">
        <v>6430</v>
      </c>
      <c r="C928" s="2" t="s">
        <v>7088</v>
      </c>
      <c r="D928" s="2">
        <v>12.356400000000001</v>
      </c>
      <c r="E928" s="2">
        <v>8.0742899999999995</v>
      </c>
      <c r="F928" s="2">
        <f t="shared" si="28"/>
        <v>0.65345003399048263</v>
      </c>
      <c r="G928" s="2">
        <f t="shared" si="29"/>
        <v>-0.61385117022103475</v>
      </c>
      <c r="H928" s="3">
        <v>5.0000000000000002E-5</v>
      </c>
      <c r="I928" s="2">
        <v>3.6736000000000001E-4</v>
      </c>
    </row>
    <row r="929" spans="1:9" x14ac:dyDescent="0.25">
      <c r="A929" s="2" t="s">
        <v>110</v>
      </c>
      <c r="B929" s="2" t="s">
        <v>1829</v>
      </c>
      <c r="C929" s="2" t="s">
        <v>3611</v>
      </c>
      <c r="D929" s="2">
        <v>25.146999999999998</v>
      </c>
      <c r="E929" s="2">
        <v>16.418600000000001</v>
      </c>
      <c r="F929" s="2">
        <f t="shared" si="28"/>
        <v>0.65290491907583414</v>
      </c>
      <c r="G929" s="2">
        <f t="shared" si="29"/>
        <v>-0.61505518392018632</v>
      </c>
      <c r="H929" s="2">
        <v>4.4999999999999999E-4</v>
      </c>
      <c r="I929" s="2">
        <v>2.53857E-3</v>
      </c>
    </row>
    <row r="930" spans="1:9" x14ac:dyDescent="0.25">
      <c r="A930" s="2" t="s">
        <v>5314</v>
      </c>
      <c r="B930" s="2" t="s">
        <v>6052</v>
      </c>
      <c r="C930" s="2" t="s">
        <v>6787</v>
      </c>
      <c r="D930" s="2">
        <v>6.7841699999999996</v>
      </c>
      <c r="E930" s="2">
        <v>4.4289300000000003</v>
      </c>
      <c r="F930" s="2">
        <f t="shared" si="28"/>
        <v>0.65283299209778067</v>
      </c>
      <c r="G930" s="2">
        <f t="shared" si="29"/>
        <v>-0.6152141265284401</v>
      </c>
      <c r="H930" s="2">
        <v>2.5000000000000001E-4</v>
      </c>
      <c r="I930" s="2">
        <v>1.53067E-3</v>
      </c>
    </row>
    <row r="931" spans="1:9" x14ac:dyDescent="0.25">
      <c r="A931" s="2" t="s">
        <v>1618</v>
      </c>
      <c r="B931" s="2" t="s">
        <v>3411</v>
      </c>
      <c r="C931" s="2" t="s">
        <v>4891</v>
      </c>
      <c r="D931" s="2">
        <v>20.256599999999999</v>
      </c>
      <c r="E931" s="2">
        <v>13.213900000000001</v>
      </c>
      <c r="F931" s="2">
        <f t="shared" si="28"/>
        <v>0.65232566175962414</v>
      </c>
      <c r="G931" s="2">
        <f t="shared" si="29"/>
        <v>-0.61633571124559527</v>
      </c>
      <c r="H931" s="2">
        <v>9.7000000000000003E-3</v>
      </c>
      <c r="I931" s="2">
        <v>3.23945E-2</v>
      </c>
    </row>
    <row r="932" spans="1:9" x14ac:dyDescent="0.25">
      <c r="A932" s="2" t="s">
        <v>5638</v>
      </c>
      <c r="B932" s="2" t="s">
        <v>6394</v>
      </c>
      <c r="C932" s="2" t="s">
        <v>7059</v>
      </c>
      <c r="D932" s="2">
        <v>7.3281900000000002</v>
      </c>
      <c r="E932" s="2">
        <v>4.7801799999999997</v>
      </c>
      <c r="F932" s="2">
        <f t="shared" si="28"/>
        <v>0.65230022693188894</v>
      </c>
      <c r="G932" s="2">
        <f t="shared" si="29"/>
        <v>-0.61639196445988786</v>
      </c>
      <c r="H932" s="2">
        <v>1.285E-2</v>
      </c>
      <c r="I932" s="2">
        <v>4.0722700000000001E-2</v>
      </c>
    </row>
    <row r="933" spans="1:9" x14ac:dyDescent="0.25">
      <c r="A933" s="2" t="s">
        <v>5826</v>
      </c>
      <c r="B933" s="2" t="s">
        <v>6592</v>
      </c>
      <c r="C933" s="2" t="s">
        <v>7213</v>
      </c>
      <c r="D933" s="2">
        <v>8.0849200000000003</v>
      </c>
      <c r="E933" s="2">
        <v>5.2726800000000003</v>
      </c>
      <c r="F933" s="2">
        <f t="shared" si="28"/>
        <v>0.65216229721506214</v>
      </c>
      <c r="G933" s="2">
        <f t="shared" si="29"/>
        <v>-0.6166970564276758</v>
      </c>
      <c r="H933" s="2">
        <v>2.5000000000000001E-4</v>
      </c>
      <c r="I933" s="2">
        <v>1.53067E-3</v>
      </c>
    </row>
    <row r="934" spans="1:9" x14ac:dyDescent="0.25">
      <c r="A934" s="2" t="s">
        <v>130</v>
      </c>
      <c r="B934" s="2" t="s">
        <v>1851</v>
      </c>
      <c r="C934" s="2" t="s">
        <v>3630</v>
      </c>
      <c r="D934" s="2">
        <v>571.72799999999995</v>
      </c>
      <c r="E934" s="2">
        <v>372.70400000000001</v>
      </c>
      <c r="F934" s="2">
        <f t="shared" si="28"/>
        <v>0.65189040942546117</v>
      </c>
      <c r="G934" s="2">
        <f t="shared" si="29"/>
        <v>-0.61729864433807524</v>
      </c>
      <c r="H934" s="2">
        <v>2.0000000000000001E-4</v>
      </c>
      <c r="I934" s="2">
        <v>1.26501E-3</v>
      </c>
    </row>
    <row r="935" spans="1:9" x14ac:dyDescent="0.25">
      <c r="A935" s="2" t="s">
        <v>5728</v>
      </c>
      <c r="B935" s="2" t="s">
        <v>6489</v>
      </c>
      <c r="C935" s="2" t="s">
        <v>4146</v>
      </c>
      <c r="D935" s="2">
        <v>14.3131</v>
      </c>
      <c r="E935" s="2">
        <v>9.3267000000000007</v>
      </c>
      <c r="F935" s="2">
        <f t="shared" si="28"/>
        <v>0.65161984475759971</v>
      </c>
      <c r="G935" s="2">
        <f t="shared" si="29"/>
        <v>-0.61789755379646527</v>
      </c>
      <c r="H935" s="2">
        <v>7.3499999999999998E-3</v>
      </c>
      <c r="I935" s="2">
        <v>2.5803699999999999E-2</v>
      </c>
    </row>
    <row r="936" spans="1:9" x14ac:dyDescent="0.25">
      <c r="A936" s="2" t="s">
        <v>865</v>
      </c>
      <c r="B936" s="2" t="s">
        <v>2630</v>
      </c>
      <c r="C936" s="2" t="s">
        <v>4249</v>
      </c>
      <c r="D936" s="2">
        <v>27.065899999999999</v>
      </c>
      <c r="E936" s="2">
        <v>17.626799999999999</v>
      </c>
      <c r="F936" s="2">
        <f t="shared" si="28"/>
        <v>0.65125490007721898</v>
      </c>
      <c r="G936" s="2">
        <f t="shared" si="29"/>
        <v>-0.61870577253958114</v>
      </c>
      <c r="H936" s="2">
        <v>1E-4</v>
      </c>
      <c r="I936" s="2">
        <v>6.9052600000000001E-4</v>
      </c>
    </row>
    <row r="937" spans="1:9" x14ac:dyDescent="0.25">
      <c r="A937" s="2" t="s">
        <v>5678</v>
      </c>
      <c r="B937" s="2" t="s">
        <v>6436</v>
      </c>
      <c r="C937" s="2" t="s">
        <v>7094</v>
      </c>
      <c r="D937" s="2">
        <v>5.3413000000000004</v>
      </c>
      <c r="E937" s="2">
        <v>3.4766499999999998</v>
      </c>
      <c r="F937" s="2">
        <f t="shared" si="28"/>
        <v>0.6508995937318629</v>
      </c>
      <c r="G937" s="2">
        <f t="shared" si="29"/>
        <v>-0.61949308113867618</v>
      </c>
      <c r="H937" s="2">
        <v>5.9999999999999995E-4</v>
      </c>
      <c r="I937" s="2">
        <v>3.2262300000000001E-3</v>
      </c>
    </row>
    <row r="938" spans="1:9" x14ac:dyDescent="0.25">
      <c r="A938" s="2" t="s">
        <v>5272</v>
      </c>
      <c r="B938" s="2" t="s">
        <v>6009</v>
      </c>
      <c r="C938" s="2" t="s">
        <v>6749</v>
      </c>
      <c r="D938" s="2">
        <v>11.332599999999999</v>
      </c>
      <c r="E938" s="2">
        <v>7.3703900000000004</v>
      </c>
      <c r="F938" s="2">
        <f t="shared" si="28"/>
        <v>0.65037061221608461</v>
      </c>
      <c r="G938" s="2">
        <f t="shared" si="29"/>
        <v>-0.62066602592460107</v>
      </c>
      <c r="H938" s="2">
        <v>2.9999999999999997E-4</v>
      </c>
      <c r="I938" s="2">
        <v>1.79375E-3</v>
      </c>
    </row>
    <row r="939" spans="1:9" x14ac:dyDescent="0.25">
      <c r="A939" s="2" t="s">
        <v>5348</v>
      </c>
      <c r="B939" s="2" t="s">
        <v>6086</v>
      </c>
      <c r="C939" s="2" t="s">
        <v>6815</v>
      </c>
      <c r="D939" s="2">
        <v>14.6999</v>
      </c>
      <c r="E939" s="2">
        <v>9.5559200000000004</v>
      </c>
      <c r="F939" s="2">
        <f t="shared" si="28"/>
        <v>0.65006700725855282</v>
      </c>
      <c r="G939" s="2">
        <f t="shared" si="29"/>
        <v>-0.62133965973527994</v>
      </c>
      <c r="H939" s="2">
        <v>2.3999999999999998E-3</v>
      </c>
      <c r="I939" s="2">
        <v>1.0367599999999999E-2</v>
      </c>
    </row>
    <row r="940" spans="1:9" x14ac:dyDescent="0.25">
      <c r="A940" s="2" t="s">
        <v>5323</v>
      </c>
      <c r="B940" s="2" t="s">
        <v>6061</v>
      </c>
      <c r="C940" s="2" t="s">
        <v>6795</v>
      </c>
      <c r="D940" s="2">
        <v>32.945999999999998</v>
      </c>
      <c r="E940" s="2">
        <v>21.415299999999998</v>
      </c>
      <c r="F940" s="2">
        <f t="shared" si="28"/>
        <v>0.65001214107934191</v>
      </c>
      <c r="G940" s="2">
        <f t="shared" si="29"/>
        <v>-0.62146142949800287</v>
      </c>
      <c r="H940" s="2">
        <v>1.4E-3</v>
      </c>
      <c r="I940" s="2">
        <v>6.6004100000000001E-3</v>
      </c>
    </row>
    <row r="941" spans="1:9" x14ac:dyDescent="0.25">
      <c r="A941" s="2" t="s">
        <v>5388</v>
      </c>
      <c r="B941" s="2" t="s">
        <v>6127</v>
      </c>
      <c r="C941" s="2" t="s">
        <v>6849</v>
      </c>
      <c r="D941" s="2">
        <v>5.4731500000000004</v>
      </c>
      <c r="E941" s="2">
        <v>3.5571799999999998</v>
      </c>
      <c r="F941" s="2">
        <f t="shared" si="28"/>
        <v>0.64993285402373391</v>
      </c>
      <c r="G941" s="2">
        <f t="shared" si="29"/>
        <v>-0.62163741700902075</v>
      </c>
      <c r="H941" s="2">
        <v>2.2000000000000001E-3</v>
      </c>
      <c r="I941" s="2">
        <v>9.6396899999999994E-3</v>
      </c>
    </row>
    <row r="942" spans="1:9" x14ac:dyDescent="0.25">
      <c r="A942" s="2" t="s">
        <v>5494</v>
      </c>
      <c r="B942" s="2" t="s">
        <v>6237</v>
      </c>
      <c r="C942" s="2" t="s">
        <v>6937</v>
      </c>
      <c r="D942" s="2">
        <v>13.993</v>
      </c>
      <c r="E942" s="2">
        <v>9.0944099999999999</v>
      </c>
      <c r="F942" s="2">
        <f t="shared" si="28"/>
        <v>0.6499256771242764</v>
      </c>
      <c r="G942" s="2">
        <f t="shared" si="29"/>
        <v>-0.62165334809230144</v>
      </c>
      <c r="H942" s="2">
        <v>4.5999999999999999E-3</v>
      </c>
      <c r="I942" s="2">
        <v>1.7720799999999998E-2</v>
      </c>
    </row>
    <row r="943" spans="1:9" x14ac:dyDescent="0.25">
      <c r="A943" s="2" t="s">
        <v>1564</v>
      </c>
      <c r="B943" s="2" t="s">
        <v>3353</v>
      </c>
      <c r="C943" s="2" t="s">
        <v>4845</v>
      </c>
      <c r="D943" s="2">
        <v>150.005</v>
      </c>
      <c r="E943" s="2">
        <v>97.378900000000002</v>
      </c>
      <c r="F943" s="2">
        <f t="shared" si="28"/>
        <v>0.6491710276324123</v>
      </c>
      <c r="G943" s="2">
        <f t="shared" si="29"/>
        <v>-0.62332948074354855</v>
      </c>
      <c r="H943" s="3">
        <v>5.0000000000000002E-5</v>
      </c>
      <c r="I943" s="2">
        <v>3.6736000000000001E-4</v>
      </c>
    </row>
    <row r="944" spans="1:9" x14ac:dyDescent="0.25">
      <c r="A944" s="2" t="s">
        <v>402</v>
      </c>
      <c r="B944" s="2" t="s">
        <v>2135</v>
      </c>
      <c r="C944" s="2" t="s">
        <v>3864</v>
      </c>
      <c r="D944" s="2">
        <v>98.462400000000002</v>
      </c>
      <c r="E944" s="2">
        <v>63.912100000000002</v>
      </c>
      <c r="F944" s="2">
        <f t="shared" si="28"/>
        <v>0.64910158598612266</v>
      </c>
      <c r="G944" s="2">
        <f t="shared" si="29"/>
        <v>-0.62348381368992345</v>
      </c>
      <c r="H944" s="3">
        <v>5.0000000000000002E-5</v>
      </c>
      <c r="I944" s="2">
        <v>3.6736000000000001E-4</v>
      </c>
    </row>
    <row r="945" spans="1:9" x14ac:dyDescent="0.25">
      <c r="A945" s="2" t="s">
        <v>1456</v>
      </c>
      <c r="B945" s="2" t="s">
        <v>3239</v>
      </c>
      <c r="C945" s="2" t="s">
        <v>4760</v>
      </c>
      <c r="D945" s="2">
        <v>13.7537</v>
      </c>
      <c r="E945" s="2">
        <v>8.92591</v>
      </c>
      <c r="F945" s="2">
        <f t="shared" si="28"/>
        <v>0.64898245563012136</v>
      </c>
      <c r="G945" s="2">
        <f t="shared" si="29"/>
        <v>-0.62374861746039567</v>
      </c>
      <c r="H945" s="2">
        <v>4.7999999999999996E-3</v>
      </c>
      <c r="I945" s="2">
        <v>1.82615E-2</v>
      </c>
    </row>
    <row r="946" spans="1:9" x14ac:dyDescent="0.25">
      <c r="A946" s="2" t="s">
        <v>1371</v>
      </c>
      <c r="B946" s="2" t="s">
        <v>3151</v>
      </c>
      <c r="C946" s="2" t="s">
        <v>4693</v>
      </c>
      <c r="D946" s="2">
        <v>56.012</v>
      </c>
      <c r="E946" s="2">
        <v>36.346299999999999</v>
      </c>
      <c r="F946" s="2">
        <f t="shared" si="28"/>
        <v>0.64890202099550098</v>
      </c>
      <c r="G946" s="2">
        <f t="shared" si="29"/>
        <v>-0.6239274356074973</v>
      </c>
      <c r="H946" s="2">
        <v>1.4999999999999999E-4</v>
      </c>
      <c r="I946" s="2">
        <v>9.9250699999999989E-4</v>
      </c>
    </row>
    <row r="947" spans="1:9" x14ac:dyDescent="0.25">
      <c r="A947" s="2" t="s">
        <v>369</v>
      </c>
      <c r="B947" s="2" t="s">
        <v>2102</v>
      </c>
      <c r="C947" s="2" t="s">
        <v>5014</v>
      </c>
      <c r="D947" s="2">
        <v>86.934100000000001</v>
      </c>
      <c r="E947" s="2">
        <v>56.396799999999999</v>
      </c>
      <c r="F947" s="2">
        <f t="shared" si="28"/>
        <v>0.64873047515301818</v>
      </c>
      <c r="G947" s="2">
        <f t="shared" si="29"/>
        <v>-0.62430888156914111</v>
      </c>
      <c r="H947" s="3">
        <v>5.0000000000000002E-5</v>
      </c>
      <c r="I947" s="2">
        <v>3.6736000000000001E-4</v>
      </c>
    </row>
    <row r="948" spans="1:9" x14ac:dyDescent="0.25">
      <c r="A948" s="2" t="s">
        <v>5450</v>
      </c>
      <c r="B948" s="2" t="s">
        <v>6192</v>
      </c>
      <c r="C948" s="2" t="s">
        <v>6904</v>
      </c>
      <c r="D948" s="2">
        <v>83.084100000000007</v>
      </c>
      <c r="E948" s="2">
        <v>53.831299999999999</v>
      </c>
      <c r="F948" s="2">
        <f t="shared" si="28"/>
        <v>0.64791337933491477</v>
      </c>
      <c r="G948" s="2">
        <f t="shared" si="29"/>
        <v>-0.62612714529154567</v>
      </c>
      <c r="H948" s="3">
        <v>5.0000000000000002E-5</v>
      </c>
      <c r="I948" s="2">
        <v>3.6736000000000001E-4</v>
      </c>
    </row>
    <row r="949" spans="1:9" x14ac:dyDescent="0.25">
      <c r="A949" s="2" t="s">
        <v>918</v>
      </c>
      <c r="B949" s="2" t="s">
        <v>2685</v>
      </c>
      <c r="C949" s="2" t="s">
        <v>4299</v>
      </c>
      <c r="D949" s="2">
        <v>38.584099999999999</v>
      </c>
      <c r="E949" s="2">
        <v>24.959299999999999</v>
      </c>
      <c r="F949" s="2">
        <f t="shared" si="28"/>
        <v>0.64688045075562217</v>
      </c>
      <c r="G949" s="2">
        <f t="shared" si="29"/>
        <v>-0.6284289808740674</v>
      </c>
      <c r="H949" s="2">
        <v>2.0000000000000001E-4</v>
      </c>
      <c r="I949" s="2">
        <v>1.26501E-3</v>
      </c>
    </row>
    <row r="950" spans="1:9" x14ac:dyDescent="0.25">
      <c r="A950" s="2" t="s">
        <v>5514</v>
      </c>
      <c r="B950" s="2" t="s">
        <v>6259</v>
      </c>
      <c r="C950" s="2" t="s">
        <v>6956</v>
      </c>
      <c r="D950" s="2">
        <v>10.4163</v>
      </c>
      <c r="E950" s="2">
        <v>6.7336900000000002</v>
      </c>
      <c r="F950" s="2">
        <f t="shared" si="28"/>
        <v>0.64645699528623413</v>
      </c>
      <c r="G950" s="2">
        <f t="shared" si="29"/>
        <v>-0.62937369507749985</v>
      </c>
      <c r="H950" s="2">
        <v>8.6999999999999994E-3</v>
      </c>
      <c r="I950" s="2">
        <v>2.9702900000000001E-2</v>
      </c>
    </row>
    <row r="951" spans="1:9" x14ac:dyDescent="0.25">
      <c r="A951" s="2" t="s">
        <v>5485</v>
      </c>
      <c r="B951" s="2" t="s">
        <v>6228</v>
      </c>
      <c r="C951" s="2" t="s">
        <v>7280</v>
      </c>
      <c r="D951" s="2">
        <v>11.388199999999999</v>
      </c>
      <c r="E951" s="2">
        <v>7.3572100000000002</v>
      </c>
      <c r="F951" s="2">
        <f t="shared" si="28"/>
        <v>0.64603800425001323</v>
      </c>
      <c r="G951" s="2">
        <f t="shared" si="29"/>
        <v>-0.63030905855902053</v>
      </c>
      <c r="H951" s="2">
        <v>2.0000000000000001E-4</v>
      </c>
      <c r="I951" s="2">
        <v>1.26501E-3</v>
      </c>
    </row>
    <row r="952" spans="1:9" x14ac:dyDescent="0.25">
      <c r="A952" s="2" t="s">
        <v>5444</v>
      </c>
      <c r="B952" s="2" t="s">
        <v>6185</v>
      </c>
      <c r="C952" s="2" t="s">
        <v>6899</v>
      </c>
      <c r="D952" s="2">
        <v>5.0080299999999998</v>
      </c>
      <c r="E952" s="2">
        <v>3.2339600000000002</v>
      </c>
      <c r="F952" s="2">
        <f t="shared" si="28"/>
        <v>0.64575491760233072</v>
      </c>
      <c r="G952" s="2">
        <f t="shared" si="29"/>
        <v>-0.63094136998042938</v>
      </c>
      <c r="H952" s="2">
        <v>3.0500000000000002E-3</v>
      </c>
      <c r="I952" s="2">
        <v>1.2606300000000001E-2</v>
      </c>
    </row>
    <row r="953" spans="1:9" x14ac:dyDescent="0.25">
      <c r="A953" s="2" t="s">
        <v>165</v>
      </c>
      <c r="B953" s="2" t="s">
        <v>1887</v>
      </c>
      <c r="C953" s="2" t="s">
        <v>3661</v>
      </c>
      <c r="D953" s="2">
        <v>13.67</v>
      </c>
      <c r="E953" s="2">
        <v>8.8261900000000004</v>
      </c>
      <c r="F953" s="2">
        <f t="shared" si="28"/>
        <v>0.6456613021214338</v>
      </c>
      <c r="G953" s="2">
        <f t="shared" si="29"/>
        <v>-0.6311505335145623</v>
      </c>
      <c r="H953" s="2">
        <v>5.5000000000000003E-4</v>
      </c>
      <c r="I953" s="2">
        <v>3.0282999999999998E-3</v>
      </c>
    </row>
    <row r="954" spans="1:9" x14ac:dyDescent="0.25">
      <c r="A954" s="2" t="s">
        <v>5490</v>
      </c>
      <c r="B954" s="2" t="s">
        <v>6233</v>
      </c>
      <c r="C954" s="2" t="s">
        <v>6933</v>
      </c>
      <c r="D954" s="2">
        <v>9.5507100000000005</v>
      </c>
      <c r="E954" s="2">
        <v>6.1663399999999999</v>
      </c>
      <c r="F954" s="2">
        <f t="shared" si="28"/>
        <v>0.64564205174275002</v>
      </c>
      <c r="G954" s="2">
        <f t="shared" si="29"/>
        <v>-0.63119354807931394</v>
      </c>
      <c r="H954" s="2">
        <v>1.4499999999999999E-3</v>
      </c>
      <c r="I954" s="2">
        <v>6.7804500000000004E-3</v>
      </c>
    </row>
    <row r="955" spans="1:9" x14ac:dyDescent="0.25">
      <c r="A955" s="2" t="s">
        <v>5852</v>
      </c>
      <c r="B955" s="2" t="s">
        <v>6619</v>
      </c>
      <c r="C955" s="2" t="s">
        <v>7234</v>
      </c>
      <c r="D955" s="2">
        <v>8.0694499999999998</v>
      </c>
      <c r="E955" s="2">
        <v>5.20878</v>
      </c>
      <c r="F955" s="2">
        <f t="shared" si="28"/>
        <v>0.64549380688894531</v>
      </c>
      <c r="G955" s="2">
        <f t="shared" si="29"/>
        <v>-0.63152484104888229</v>
      </c>
      <c r="H955" s="2">
        <v>7.0000000000000001E-3</v>
      </c>
      <c r="I955" s="2">
        <v>2.47643E-2</v>
      </c>
    </row>
    <row r="956" spans="1:9" x14ac:dyDescent="0.25">
      <c r="A956" s="2" t="s">
        <v>5275</v>
      </c>
      <c r="B956" s="2" t="s">
        <v>6012</v>
      </c>
      <c r="C956" s="2" t="s">
        <v>6752</v>
      </c>
      <c r="D956" s="2">
        <v>30.423100000000002</v>
      </c>
      <c r="E956" s="2">
        <v>19.636299999999999</v>
      </c>
      <c r="F956" s="2">
        <f t="shared" si="28"/>
        <v>0.64544047122088144</v>
      </c>
      <c r="G956" s="2">
        <f t="shared" si="29"/>
        <v>-0.63164405254580636</v>
      </c>
      <c r="H956" s="3">
        <v>5.0000000000000002E-5</v>
      </c>
      <c r="I956" s="2">
        <v>3.6736000000000001E-4</v>
      </c>
    </row>
    <row r="957" spans="1:9" x14ac:dyDescent="0.25">
      <c r="A957" s="2" t="s">
        <v>5250</v>
      </c>
      <c r="B957" s="2" t="s">
        <v>5987</v>
      </c>
      <c r="C957" s="2" t="s">
        <v>6732</v>
      </c>
      <c r="D957" s="2">
        <v>14.056699999999999</v>
      </c>
      <c r="E957" s="2">
        <v>9.0724699999999991</v>
      </c>
      <c r="F957" s="2">
        <f t="shared" si="28"/>
        <v>0.64541962195963487</v>
      </c>
      <c r="G957" s="2">
        <f t="shared" si="29"/>
        <v>-0.63169065577719941</v>
      </c>
      <c r="H957" s="3">
        <v>5.0000000000000002E-5</v>
      </c>
      <c r="I957" s="2">
        <v>3.6736000000000001E-4</v>
      </c>
    </row>
    <row r="958" spans="1:9" x14ac:dyDescent="0.25">
      <c r="A958" s="2" t="s">
        <v>5426</v>
      </c>
      <c r="B958" s="2" t="s">
        <v>6166</v>
      </c>
      <c r="C958" s="2" t="s">
        <v>4055</v>
      </c>
      <c r="D958" s="2">
        <v>7.9160599999999999</v>
      </c>
      <c r="E958" s="2">
        <v>5.10839</v>
      </c>
      <c r="F958" s="2">
        <f t="shared" si="28"/>
        <v>0.64531976766219556</v>
      </c>
      <c r="G958" s="2">
        <f t="shared" si="29"/>
        <v>-0.63191387558620626</v>
      </c>
      <c r="H958" s="2">
        <v>2.8E-3</v>
      </c>
      <c r="I958" s="2">
        <v>1.1731399999999999E-2</v>
      </c>
    </row>
    <row r="959" spans="1:9" x14ac:dyDescent="0.25">
      <c r="A959" s="2" t="s">
        <v>5265</v>
      </c>
      <c r="B959" s="2" t="s">
        <v>6002</v>
      </c>
      <c r="C959" s="2" t="s">
        <v>6744</v>
      </c>
      <c r="D959" s="2">
        <v>6.6914100000000003</v>
      </c>
      <c r="E959" s="2">
        <v>4.3157100000000002</v>
      </c>
      <c r="F959" s="2">
        <f t="shared" si="28"/>
        <v>0.6449627208615224</v>
      </c>
      <c r="G959" s="2">
        <f t="shared" si="29"/>
        <v>-0.63271232037085778</v>
      </c>
      <c r="H959" s="2">
        <v>2.5000000000000001E-4</v>
      </c>
      <c r="I959" s="2">
        <v>1.53067E-3</v>
      </c>
    </row>
    <row r="960" spans="1:9" x14ac:dyDescent="0.25">
      <c r="A960" s="2" t="s">
        <v>5644</v>
      </c>
      <c r="B960" s="2" t="s">
        <v>6400</v>
      </c>
      <c r="C960" s="2" t="s">
        <v>7064</v>
      </c>
      <c r="D960" s="2">
        <v>5.2358000000000002</v>
      </c>
      <c r="E960" s="2">
        <v>3.3754499999999998</v>
      </c>
      <c r="F960" s="2">
        <f t="shared" si="28"/>
        <v>0.64468658084724395</v>
      </c>
      <c r="G960" s="2">
        <f t="shared" si="29"/>
        <v>-0.63333014078878225</v>
      </c>
      <c r="H960" s="2">
        <v>1.0200000000000001E-2</v>
      </c>
      <c r="I960" s="2">
        <v>3.3721000000000001E-2</v>
      </c>
    </row>
    <row r="961" spans="1:9" x14ac:dyDescent="0.25">
      <c r="A961" s="2" t="s">
        <v>5642</v>
      </c>
      <c r="B961" s="2" t="s">
        <v>6398</v>
      </c>
      <c r="C961" s="2" t="s">
        <v>7062</v>
      </c>
      <c r="D961" s="2">
        <v>5.4115000000000002</v>
      </c>
      <c r="E961" s="2">
        <v>3.4866899999999998</v>
      </c>
      <c r="F961" s="2">
        <f t="shared" si="28"/>
        <v>0.64431118913425112</v>
      </c>
      <c r="G961" s="2">
        <f t="shared" si="29"/>
        <v>-0.63417044600986006</v>
      </c>
      <c r="H961" s="2">
        <v>1.4999999999999999E-4</v>
      </c>
      <c r="I961" s="2">
        <v>9.9250699999999989E-4</v>
      </c>
    </row>
    <row r="962" spans="1:9" x14ac:dyDescent="0.25">
      <c r="A962" s="2" t="s">
        <v>496</v>
      </c>
      <c r="B962" s="2" t="s">
        <v>2230</v>
      </c>
      <c r="C962" s="2" t="s">
        <v>3939</v>
      </c>
      <c r="D962" s="2">
        <v>28.782699999999998</v>
      </c>
      <c r="E962" s="2">
        <v>18.542100000000001</v>
      </c>
      <c r="F962" s="2">
        <f t="shared" ref="F962:F1025" si="30">E962/D962</f>
        <v>0.64420988996862705</v>
      </c>
      <c r="G962" s="2">
        <f t="shared" ref="G962:G1025" si="31">LOG(F962,2)</f>
        <v>-0.63439728561157593</v>
      </c>
      <c r="H962" s="2">
        <v>6.9999999999999999E-4</v>
      </c>
      <c r="I962" s="2">
        <v>3.6568799999999999E-3</v>
      </c>
    </row>
    <row r="963" spans="1:9" x14ac:dyDescent="0.25">
      <c r="A963" s="2" t="s">
        <v>5584</v>
      </c>
      <c r="B963" s="2" t="s">
        <v>6338</v>
      </c>
      <c r="C963" s="2" t="s">
        <v>7015</v>
      </c>
      <c r="D963" s="2">
        <v>4.8655600000000003</v>
      </c>
      <c r="E963" s="2">
        <v>3.1342699999999999</v>
      </c>
      <c r="F963" s="2">
        <f t="shared" si="30"/>
        <v>0.64417456572316434</v>
      </c>
      <c r="G963" s="2">
        <f t="shared" si="31"/>
        <v>-0.63447639571499237</v>
      </c>
      <c r="H963" s="2">
        <v>1.8E-3</v>
      </c>
      <c r="I963" s="2">
        <v>8.18376E-3</v>
      </c>
    </row>
    <row r="964" spans="1:9" x14ac:dyDescent="0.25">
      <c r="A964" s="2" t="s">
        <v>618</v>
      </c>
      <c r="B964" s="2" t="s">
        <v>2358</v>
      </c>
      <c r="C964" s="2" t="s">
        <v>4041</v>
      </c>
      <c r="D964" s="2">
        <v>37.454599999999999</v>
      </c>
      <c r="E964" s="2">
        <v>24.1158</v>
      </c>
      <c r="F964" s="2">
        <f t="shared" si="30"/>
        <v>0.64386750893081224</v>
      </c>
      <c r="G964" s="2">
        <f t="shared" si="31"/>
        <v>-0.63516424486015066</v>
      </c>
      <c r="H964" s="3">
        <v>5.0000000000000002E-5</v>
      </c>
      <c r="I964" s="2">
        <v>3.6736000000000001E-4</v>
      </c>
    </row>
    <row r="965" spans="1:9" x14ac:dyDescent="0.25">
      <c r="A965" s="2" t="s">
        <v>1629</v>
      </c>
      <c r="B965" s="2" t="s">
        <v>3422</v>
      </c>
      <c r="C965" s="2" t="s">
        <v>4901</v>
      </c>
      <c r="D965" s="2">
        <v>14.594799999999999</v>
      </c>
      <c r="E965" s="2">
        <v>9.3964200000000009</v>
      </c>
      <c r="F965" s="2">
        <f t="shared" si="30"/>
        <v>0.64381971661139592</v>
      </c>
      <c r="G965" s="2">
        <f t="shared" si="31"/>
        <v>-0.63527133568295069</v>
      </c>
      <c r="H965" s="2">
        <v>1.0499999999999999E-3</v>
      </c>
      <c r="I965" s="2">
        <v>5.1733899999999999E-3</v>
      </c>
    </row>
    <row r="966" spans="1:9" x14ac:dyDescent="0.25">
      <c r="A966" s="2" t="s">
        <v>597</v>
      </c>
      <c r="B966" s="2" t="s">
        <v>2335</v>
      </c>
      <c r="C966" s="2" t="s">
        <v>4024</v>
      </c>
      <c r="D966" s="2">
        <v>12.845599999999999</v>
      </c>
      <c r="E966" s="2">
        <v>8.2697900000000004</v>
      </c>
      <c r="F966" s="2">
        <f t="shared" si="30"/>
        <v>0.64378386373544261</v>
      </c>
      <c r="G966" s="2">
        <f t="shared" si="31"/>
        <v>-0.63535167837093676</v>
      </c>
      <c r="H966" s="2">
        <v>7.5000000000000002E-4</v>
      </c>
      <c r="I966" s="2">
        <v>3.8609899999999999E-3</v>
      </c>
    </row>
    <row r="967" spans="1:9" x14ac:dyDescent="0.25">
      <c r="A967" s="2" t="s">
        <v>957</v>
      </c>
      <c r="B967" s="2" t="s">
        <v>2725</v>
      </c>
      <c r="C967" s="2" t="s">
        <v>4333</v>
      </c>
      <c r="D967" s="2">
        <v>21.398599999999998</v>
      </c>
      <c r="E967" s="2">
        <v>13.761100000000001</v>
      </c>
      <c r="F967" s="2">
        <f t="shared" si="30"/>
        <v>0.64308412699896267</v>
      </c>
      <c r="G967" s="2">
        <f t="shared" si="31"/>
        <v>-0.63692061446447279</v>
      </c>
      <c r="H967" s="2">
        <v>5.9999999999999995E-4</v>
      </c>
      <c r="I967" s="2">
        <v>3.2262300000000001E-3</v>
      </c>
    </row>
    <row r="968" spans="1:9" x14ac:dyDescent="0.25">
      <c r="A968" s="2" t="s">
        <v>941</v>
      </c>
      <c r="B968" s="2" t="s">
        <v>2709</v>
      </c>
      <c r="C968" s="2" t="s">
        <v>5078</v>
      </c>
      <c r="D968" s="2">
        <v>18.364699999999999</v>
      </c>
      <c r="E968" s="2">
        <v>11.803000000000001</v>
      </c>
      <c r="F968" s="2">
        <f t="shared" si="30"/>
        <v>0.6427003980462519</v>
      </c>
      <c r="G968" s="2">
        <f t="shared" si="31"/>
        <v>-0.63778172900236585</v>
      </c>
      <c r="H968" s="2">
        <v>6.9999999999999999E-4</v>
      </c>
      <c r="I968" s="2">
        <v>3.6568799999999999E-3</v>
      </c>
    </row>
    <row r="969" spans="1:9" x14ac:dyDescent="0.25">
      <c r="A969" s="2" t="s">
        <v>5797</v>
      </c>
      <c r="B969" s="2" t="s">
        <v>6561</v>
      </c>
      <c r="C969" s="2" t="s">
        <v>7189</v>
      </c>
      <c r="D969" s="2">
        <v>6.4068399999999999</v>
      </c>
      <c r="E969" s="2">
        <v>4.1129899999999999</v>
      </c>
      <c r="F969" s="2">
        <f t="shared" si="30"/>
        <v>0.64196858357630282</v>
      </c>
      <c r="G969" s="2">
        <f t="shared" si="31"/>
        <v>-0.63942539789443309</v>
      </c>
      <c r="H969" s="2">
        <v>4.4999999999999999E-4</v>
      </c>
      <c r="I969" s="2">
        <v>2.53857E-3</v>
      </c>
    </row>
    <row r="970" spans="1:9" x14ac:dyDescent="0.25">
      <c r="A970" s="2" t="s">
        <v>5455</v>
      </c>
      <c r="B970" s="2" t="s">
        <v>6197</v>
      </c>
      <c r="C970" s="2" t="s">
        <v>6909</v>
      </c>
      <c r="D970" s="2">
        <v>27.376200000000001</v>
      </c>
      <c r="E970" s="2">
        <v>17.574100000000001</v>
      </c>
      <c r="F970" s="2">
        <f t="shared" si="30"/>
        <v>0.64194811551639752</v>
      </c>
      <c r="G970" s="2">
        <f t="shared" si="31"/>
        <v>-0.63947139646824303</v>
      </c>
      <c r="H970" s="2">
        <v>1E-4</v>
      </c>
      <c r="I970" s="2">
        <v>6.9052600000000001E-4</v>
      </c>
    </row>
    <row r="971" spans="1:9" x14ac:dyDescent="0.25">
      <c r="A971" s="2" t="s">
        <v>5210</v>
      </c>
      <c r="B971" s="2" t="s">
        <v>5946</v>
      </c>
      <c r="C971" s="2" t="s">
        <v>6698</v>
      </c>
      <c r="D971" s="2">
        <v>5.4265100000000004</v>
      </c>
      <c r="E971" s="2">
        <v>3.4823200000000001</v>
      </c>
      <c r="F971" s="2">
        <f t="shared" si="30"/>
        <v>0.64172368612607367</v>
      </c>
      <c r="G971" s="2">
        <f t="shared" si="31"/>
        <v>-0.63997586057088152</v>
      </c>
      <c r="H971" s="2">
        <v>2E-3</v>
      </c>
      <c r="I971" s="2">
        <v>8.9251699999999996E-3</v>
      </c>
    </row>
    <row r="972" spans="1:9" x14ac:dyDescent="0.25">
      <c r="A972" s="2" t="s">
        <v>5286</v>
      </c>
      <c r="B972" s="2" t="s">
        <v>6024</v>
      </c>
      <c r="C972" s="2" t="s">
        <v>7264</v>
      </c>
      <c r="D972" s="2">
        <v>12.436400000000001</v>
      </c>
      <c r="E972" s="2">
        <v>7.98</v>
      </c>
      <c r="F972" s="2">
        <f t="shared" si="30"/>
        <v>0.64166479045382907</v>
      </c>
      <c r="G972" s="2">
        <f t="shared" si="31"/>
        <v>-0.64010827331400233</v>
      </c>
      <c r="H972" s="2">
        <v>2.0000000000000001E-4</v>
      </c>
      <c r="I972" s="2">
        <v>1.26501E-3</v>
      </c>
    </row>
    <row r="973" spans="1:9" x14ac:dyDescent="0.25">
      <c r="A973" s="2" t="s">
        <v>5391</v>
      </c>
      <c r="B973" s="2" t="s">
        <v>6130</v>
      </c>
      <c r="C973" s="2" t="s">
        <v>6851</v>
      </c>
      <c r="D973" s="2">
        <v>69.970299999999995</v>
      </c>
      <c r="E973" s="2">
        <v>44.847000000000001</v>
      </c>
      <c r="F973" s="2">
        <f t="shared" si="30"/>
        <v>0.64094337168770188</v>
      </c>
      <c r="G973" s="2">
        <f t="shared" si="31"/>
        <v>-0.64173119669274326</v>
      </c>
      <c r="H973" s="3">
        <v>5.0000000000000002E-5</v>
      </c>
      <c r="I973" s="2">
        <v>3.6736000000000001E-4</v>
      </c>
    </row>
    <row r="974" spans="1:9" x14ac:dyDescent="0.25">
      <c r="A974" s="2" t="s">
        <v>469</v>
      </c>
      <c r="B974" s="2" t="s">
        <v>2203</v>
      </c>
      <c r="C974" s="2" t="s">
        <v>3919</v>
      </c>
      <c r="D974" s="2">
        <v>7.2885499999999999</v>
      </c>
      <c r="E974" s="2">
        <v>4.6701800000000002</v>
      </c>
      <c r="F974" s="2">
        <f t="shared" si="30"/>
        <v>0.64075570586742225</v>
      </c>
      <c r="G974" s="2">
        <f t="shared" si="31"/>
        <v>-0.64215367425387726</v>
      </c>
      <c r="H974" s="2">
        <v>8.4999999999999995E-4</v>
      </c>
      <c r="I974" s="2">
        <v>4.3320800000000003E-3</v>
      </c>
    </row>
    <row r="975" spans="1:9" x14ac:dyDescent="0.25">
      <c r="A975" s="2" t="s">
        <v>5309</v>
      </c>
      <c r="B975" s="2" t="s">
        <v>6047</v>
      </c>
      <c r="C975" s="2" t="s">
        <v>6782</v>
      </c>
      <c r="D975" s="2">
        <v>10.771000000000001</v>
      </c>
      <c r="E975" s="2">
        <v>6.9005599999999996</v>
      </c>
      <c r="F975" s="2">
        <f t="shared" si="30"/>
        <v>0.64066103425865739</v>
      </c>
      <c r="G975" s="2">
        <f t="shared" si="31"/>
        <v>-0.64236684808944478</v>
      </c>
      <c r="H975" s="2">
        <v>1E-4</v>
      </c>
      <c r="I975" s="2">
        <v>6.9052600000000001E-4</v>
      </c>
    </row>
    <row r="976" spans="1:9" x14ac:dyDescent="0.25">
      <c r="A976" s="2" t="s">
        <v>1261</v>
      </c>
      <c r="B976" s="2" t="s">
        <v>3037</v>
      </c>
      <c r="C976" s="2" t="s">
        <v>4600</v>
      </c>
      <c r="D976" s="2">
        <v>72.338499999999996</v>
      </c>
      <c r="E976" s="2">
        <v>46.327199999999998</v>
      </c>
      <c r="F976" s="2">
        <f t="shared" si="30"/>
        <v>0.64042245830366951</v>
      </c>
      <c r="G976" s="2">
        <f t="shared" si="31"/>
        <v>-0.64290419378644847</v>
      </c>
      <c r="H976" s="3">
        <v>5.0000000000000002E-5</v>
      </c>
      <c r="I976" s="2">
        <v>3.6736000000000001E-4</v>
      </c>
    </row>
    <row r="977" spans="1:9" x14ac:dyDescent="0.25">
      <c r="A977" s="2" t="s">
        <v>5801</v>
      </c>
      <c r="B977" s="2" t="s">
        <v>6565</v>
      </c>
      <c r="C977" s="2" t="s">
        <v>7193</v>
      </c>
      <c r="D977" s="2">
        <v>19.038499999999999</v>
      </c>
      <c r="E977" s="2">
        <v>12.184100000000001</v>
      </c>
      <c r="F977" s="2">
        <f t="shared" si="30"/>
        <v>0.63997163642093657</v>
      </c>
      <c r="G977" s="2">
        <f t="shared" si="31"/>
        <v>-0.643920128683524</v>
      </c>
      <c r="H977" s="2">
        <v>5.5000000000000003E-4</v>
      </c>
      <c r="I977" s="2">
        <v>3.0282999999999998E-3</v>
      </c>
    </row>
    <row r="978" spans="1:9" x14ac:dyDescent="0.25">
      <c r="A978" s="2" t="s">
        <v>5334</v>
      </c>
      <c r="B978" s="2" t="s">
        <v>6072</v>
      </c>
      <c r="C978" s="2" t="s">
        <v>6803</v>
      </c>
      <c r="D978" s="2">
        <v>10.9481</v>
      </c>
      <c r="E978" s="2">
        <v>7.0058699999999998</v>
      </c>
      <c r="F978" s="2">
        <f t="shared" si="30"/>
        <v>0.63991651519441728</v>
      </c>
      <c r="G978" s="2">
        <f t="shared" si="31"/>
        <v>-0.64404439441736316</v>
      </c>
      <c r="H978" s="3">
        <v>5.0000000000000002E-5</v>
      </c>
      <c r="I978" s="2">
        <v>3.6736000000000001E-4</v>
      </c>
    </row>
    <row r="979" spans="1:9" x14ac:dyDescent="0.25">
      <c r="A979" s="2" t="s">
        <v>192</v>
      </c>
      <c r="B979" s="2" t="s">
        <v>1916</v>
      </c>
      <c r="C979" s="2" t="s">
        <v>4992</v>
      </c>
      <c r="D979" s="2">
        <v>27.463699999999999</v>
      </c>
      <c r="E979" s="2">
        <v>17.569099999999999</v>
      </c>
      <c r="F979" s="2">
        <f t="shared" si="30"/>
        <v>0.63972079508587698</v>
      </c>
      <c r="G979" s="2">
        <f t="shared" si="31"/>
        <v>-0.64448571389113385</v>
      </c>
      <c r="H979" s="3">
        <v>5.0000000000000002E-5</v>
      </c>
      <c r="I979" s="2">
        <v>3.6736000000000001E-4</v>
      </c>
    </row>
    <row r="980" spans="1:9" x14ac:dyDescent="0.25">
      <c r="A980" s="2" t="s">
        <v>765</v>
      </c>
      <c r="B980" s="2" t="s">
        <v>2513</v>
      </c>
      <c r="C980" s="2" t="s">
        <v>4160</v>
      </c>
      <c r="D980" s="2">
        <v>101.86</v>
      </c>
      <c r="E980" s="2">
        <v>65.160600000000002</v>
      </c>
      <c r="F980" s="2">
        <f t="shared" si="30"/>
        <v>0.63970744158649129</v>
      </c>
      <c r="G980" s="2">
        <f t="shared" si="31"/>
        <v>-0.64451582894845527</v>
      </c>
      <c r="H980" s="3">
        <v>5.0000000000000002E-5</v>
      </c>
      <c r="I980" s="2">
        <v>3.6736000000000001E-4</v>
      </c>
    </row>
    <row r="981" spans="1:9" x14ac:dyDescent="0.25">
      <c r="A981" s="2" t="s">
        <v>1607</v>
      </c>
      <c r="B981" s="2" t="s">
        <v>3399</v>
      </c>
      <c r="C981" s="2" t="s">
        <v>4881</v>
      </c>
      <c r="D981" s="2">
        <v>25.5124</v>
      </c>
      <c r="E981" s="2">
        <v>16.318200000000001</v>
      </c>
      <c r="F981" s="2">
        <f t="shared" si="30"/>
        <v>0.63961838164970763</v>
      </c>
      <c r="G981" s="2">
        <f t="shared" si="31"/>
        <v>-0.64471669463413672</v>
      </c>
      <c r="H981" s="2">
        <v>2.5000000000000001E-4</v>
      </c>
      <c r="I981" s="2">
        <v>1.53067E-3</v>
      </c>
    </row>
    <row r="982" spans="1:9" x14ac:dyDescent="0.25">
      <c r="A982" s="2" t="s">
        <v>5835</v>
      </c>
      <c r="B982" s="2" t="s">
        <v>6601</v>
      </c>
      <c r="C982" s="2" t="s">
        <v>7309</v>
      </c>
      <c r="D982" s="2">
        <v>24.005700000000001</v>
      </c>
      <c r="E982" s="2">
        <v>15.3482</v>
      </c>
      <c r="F982" s="2">
        <f t="shared" si="30"/>
        <v>0.63935648616786844</v>
      </c>
      <c r="G982" s="2">
        <f t="shared" si="31"/>
        <v>-0.64530753551407738</v>
      </c>
      <c r="H982" s="2">
        <v>1.1000000000000001E-3</v>
      </c>
      <c r="I982" s="2">
        <v>5.3850699999999996E-3</v>
      </c>
    </row>
    <row r="983" spans="1:9" x14ac:dyDescent="0.25">
      <c r="A983" s="2" t="s">
        <v>339</v>
      </c>
      <c r="B983" s="2" t="s">
        <v>2070</v>
      </c>
      <c r="C983" s="2" t="s">
        <v>3809</v>
      </c>
      <c r="D983" s="2">
        <v>14.0114</v>
      </c>
      <c r="E983" s="2">
        <v>8.9472500000000004</v>
      </c>
      <c r="F983" s="2">
        <f t="shared" si="30"/>
        <v>0.63856930784932275</v>
      </c>
      <c r="G983" s="2">
        <f t="shared" si="31"/>
        <v>-0.64708488190682301</v>
      </c>
      <c r="H983" s="3">
        <v>5.0000000000000002E-5</v>
      </c>
      <c r="I983" s="2">
        <v>3.6736000000000001E-4</v>
      </c>
    </row>
    <row r="984" spans="1:9" x14ac:dyDescent="0.25">
      <c r="A984" s="2" t="s">
        <v>5141</v>
      </c>
      <c r="B984" s="2" t="s">
        <v>5877</v>
      </c>
      <c r="C984" s="2" t="s">
        <v>6644</v>
      </c>
      <c r="D984" s="2">
        <v>15.4411</v>
      </c>
      <c r="E984" s="2">
        <v>9.8590199999999992</v>
      </c>
      <c r="F984" s="2">
        <f t="shared" si="30"/>
        <v>0.63849207634171135</v>
      </c>
      <c r="G984" s="2">
        <f t="shared" si="31"/>
        <v>-0.64725937862960625</v>
      </c>
      <c r="H984" s="2">
        <v>1.8E-3</v>
      </c>
      <c r="I984" s="2">
        <v>8.18376E-3</v>
      </c>
    </row>
    <row r="985" spans="1:9" x14ac:dyDescent="0.25">
      <c r="A985" s="2" t="s">
        <v>5386</v>
      </c>
      <c r="B985" s="2" t="s">
        <v>6125</v>
      </c>
      <c r="C985" s="2" t="s">
        <v>6847</v>
      </c>
      <c r="D985" s="2">
        <v>7.3971600000000004</v>
      </c>
      <c r="E985" s="2">
        <v>4.7216899999999997</v>
      </c>
      <c r="F985" s="2">
        <f t="shared" si="30"/>
        <v>0.63831118969983069</v>
      </c>
      <c r="G985" s="2">
        <f t="shared" si="31"/>
        <v>-0.64766815619133555</v>
      </c>
      <c r="H985" s="2">
        <v>2.0000000000000001E-4</v>
      </c>
      <c r="I985" s="2">
        <v>1.26501E-3</v>
      </c>
    </row>
    <row r="986" spans="1:9" x14ac:dyDescent="0.25">
      <c r="A986" s="2" t="s">
        <v>5637</v>
      </c>
      <c r="B986" s="2" t="s">
        <v>6393</v>
      </c>
      <c r="C986" s="2" t="s">
        <v>7058</v>
      </c>
      <c r="D986" s="2">
        <v>6.9155100000000003</v>
      </c>
      <c r="E986" s="2">
        <v>4.41221</v>
      </c>
      <c r="F986" s="2">
        <f t="shared" si="30"/>
        <v>0.63801657433797365</v>
      </c>
      <c r="G986" s="2">
        <f t="shared" si="31"/>
        <v>-0.64833419220660682</v>
      </c>
      <c r="H986" s="3">
        <v>5.0000000000000002E-5</v>
      </c>
      <c r="I986" s="2">
        <v>3.6736000000000001E-4</v>
      </c>
    </row>
    <row r="987" spans="1:9" x14ac:dyDescent="0.25">
      <c r="A987" s="2" t="s">
        <v>5298</v>
      </c>
      <c r="B987" s="2" t="s">
        <v>6036</v>
      </c>
      <c r="C987" s="2" t="s">
        <v>6772</v>
      </c>
      <c r="D987" s="2">
        <v>10.217599999999999</v>
      </c>
      <c r="E987" s="2">
        <v>6.5167999999999999</v>
      </c>
      <c r="F987" s="2">
        <f t="shared" si="30"/>
        <v>0.63780144065142508</v>
      </c>
      <c r="G987" s="2">
        <f t="shared" si="31"/>
        <v>-0.64882073856667855</v>
      </c>
      <c r="H987" s="2">
        <v>1.4499999999999999E-3</v>
      </c>
      <c r="I987" s="2">
        <v>6.7804500000000004E-3</v>
      </c>
    </row>
    <row r="988" spans="1:9" x14ac:dyDescent="0.25">
      <c r="A988" s="2" t="s">
        <v>123</v>
      </c>
      <c r="B988" s="2" t="s">
        <v>1842</v>
      </c>
      <c r="C988" s="2" t="s">
        <v>3623</v>
      </c>
      <c r="D988" s="2">
        <v>16.407299999999999</v>
      </c>
      <c r="E988" s="2">
        <v>10.459899999999999</v>
      </c>
      <c r="F988" s="2">
        <f t="shared" si="30"/>
        <v>0.63751500856326149</v>
      </c>
      <c r="G988" s="2">
        <f t="shared" si="31"/>
        <v>-0.64946878817091269</v>
      </c>
      <c r="H988" s="3">
        <v>5.0000000000000002E-5</v>
      </c>
      <c r="I988" s="2">
        <v>3.6736000000000001E-4</v>
      </c>
    </row>
    <row r="989" spans="1:9" x14ac:dyDescent="0.25">
      <c r="A989" s="2" t="s">
        <v>5279</v>
      </c>
      <c r="B989" s="2" t="s">
        <v>6017</v>
      </c>
      <c r="C989" s="2" t="s">
        <v>6756</v>
      </c>
      <c r="D989" s="2">
        <v>8.3582599999999996</v>
      </c>
      <c r="E989" s="2">
        <v>5.3278600000000003</v>
      </c>
      <c r="F989" s="2">
        <f t="shared" si="30"/>
        <v>0.63743649994137541</v>
      </c>
      <c r="G989" s="2">
        <f t="shared" si="31"/>
        <v>-0.64964646394736336</v>
      </c>
      <c r="H989" s="2">
        <v>1E-4</v>
      </c>
      <c r="I989" s="2">
        <v>6.9052600000000001E-4</v>
      </c>
    </row>
    <row r="990" spans="1:9" x14ac:dyDescent="0.25">
      <c r="A990" s="2" t="s">
        <v>5758</v>
      </c>
      <c r="B990" s="2" t="s">
        <v>6521</v>
      </c>
      <c r="C990" s="2" t="s">
        <v>7157</v>
      </c>
      <c r="D990" s="2">
        <v>5.8670099999999996</v>
      </c>
      <c r="E990" s="2">
        <v>3.7398099999999999</v>
      </c>
      <c r="F990" s="2">
        <f t="shared" si="30"/>
        <v>0.63743030947620682</v>
      </c>
      <c r="G990" s="2">
        <f t="shared" si="31"/>
        <v>-0.64966047474964261</v>
      </c>
      <c r="H990" s="2">
        <v>4.0000000000000002E-4</v>
      </c>
      <c r="I990" s="2">
        <v>2.3075399999999999E-3</v>
      </c>
    </row>
    <row r="991" spans="1:9" x14ac:dyDescent="0.25">
      <c r="A991" s="2" t="s">
        <v>811</v>
      </c>
      <c r="B991" s="2" t="s">
        <v>2562</v>
      </c>
      <c r="C991" s="2" t="s">
        <v>4200</v>
      </c>
      <c r="D991" s="2">
        <v>202.87200000000001</v>
      </c>
      <c r="E991" s="2">
        <v>129.30699999999999</v>
      </c>
      <c r="F991" s="2">
        <f t="shared" si="30"/>
        <v>0.63738219172680299</v>
      </c>
      <c r="G991" s="2">
        <f t="shared" si="31"/>
        <v>-0.64976938368866088</v>
      </c>
      <c r="H991" s="3">
        <v>5.0000000000000002E-5</v>
      </c>
      <c r="I991" s="2">
        <v>3.6736000000000001E-4</v>
      </c>
    </row>
    <row r="992" spans="1:9" x14ac:dyDescent="0.25">
      <c r="A992" s="2" t="s">
        <v>5291</v>
      </c>
      <c r="B992" s="2" t="s">
        <v>6029</v>
      </c>
      <c r="C992" s="2" t="s">
        <v>7265</v>
      </c>
      <c r="D992" s="2">
        <v>20.061499999999999</v>
      </c>
      <c r="E992" s="2">
        <v>12.778499999999999</v>
      </c>
      <c r="F992" s="2">
        <f t="shared" si="30"/>
        <v>0.63696632853974033</v>
      </c>
      <c r="G992" s="2">
        <f t="shared" si="31"/>
        <v>-0.65071098446650077</v>
      </c>
      <c r="H992" s="3">
        <v>5.0000000000000002E-5</v>
      </c>
      <c r="I992" s="2">
        <v>3.6736000000000001E-4</v>
      </c>
    </row>
    <row r="993" spans="1:9" x14ac:dyDescent="0.25">
      <c r="A993" s="2" t="s">
        <v>958</v>
      </c>
      <c r="B993" s="2" t="s">
        <v>2726</v>
      </c>
      <c r="C993" s="2" t="s">
        <v>4334</v>
      </c>
      <c r="D993" s="2">
        <v>24.457899999999999</v>
      </c>
      <c r="E993" s="2">
        <v>15.5746</v>
      </c>
      <c r="F993" s="2">
        <f t="shared" si="30"/>
        <v>0.63679220211056553</v>
      </c>
      <c r="G993" s="2">
        <f t="shared" si="31"/>
        <v>-0.65110542553422002</v>
      </c>
      <c r="H993" s="2">
        <v>2.0000000000000001E-4</v>
      </c>
      <c r="I993" s="2">
        <v>1.26501E-3</v>
      </c>
    </row>
    <row r="994" spans="1:9" x14ac:dyDescent="0.25">
      <c r="A994" s="2" t="s">
        <v>5598</v>
      </c>
      <c r="B994" s="2" t="s">
        <v>6353</v>
      </c>
      <c r="C994" s="2" t="s">
        <v>4368</v>
      </c>
      <c r="D994" s="2">
        <v>7.8335100000000004</v>
      </c>
      <c r="E994" s="2">
        <v>4.9879100000000003</v>
      </c>
      <c r="F994" s="2">
        <f t="shared" si="30"/>
        <v>0.6367401075635315</v>
      </c>
      <c r="G994" s="2">
        <f t="shared" si="31"/>
        <v>-0.65122345401945647</v>
      </c>
      <c r="H994" s="2">
        <v>4.5500000000000002E-3</v>
      </c>
      <c r="I994" s="2">
        <v>1.7616900000000001E-2</v>
      </c>
    </row>
    <row r="995" spans="1:9" x14ac:dyDescent="0.25">
      <c r="A995" s="2" t="s">
        <v>322</v>
      </c>
      <c r="B995" s="2" t="s">
        <v>2053</v>
      </c>
      <c r="C995" s="2" t="s">
        <v>3794</v>
      </c>
      <c r="D995" s="2">
        <v>43.470700000000001</v>
      </c>
      <c r="E995" s="2">
        <v>27.635400000000001</v>
      </c>
      <c r="F995" s="2">
        <f t="shared" si="30"/>
        <v>0.6357247525344657</v>
      </c>
      <c r="G995" s="2">
        <f t="shared" si="31"/>
        <v>-0.65352583268940012</v>
      </c>
      <c r="H995" s="3">
        <v>5.0000000000000002E-5</v>
      </c>
      <c r="I995" s="2">
        <v>3.6736000000000001E-4</v>
      </c>
    </row>
    <row r="996" spans="1:9" x14ac:dyDescent="0.25">
      <c r="A996" s="2" t="s">
        <v>5821</v>
      </c>
      <c r="B996" s="2" t="s">
        <v>6587</v>
      </c>
      <c r="C996" s="2" t="s">
        <v>7209</v>
      </c>
      <c r="D996" s="2">
        <v>6.6428799999999999</v>
      </c>
      <c r="E996" s="2">
        <v>4.2208800000000002</v>
      </c>
      <c r="F996" s="2">
        <f t="shared" si="30"/>
        <v>0.63539910400308308</v>
      </c>
      <c r="G996" s="2">
        <f t="shared" si="31"/>
        <v>-0.65426503922566415</v>
      </c>
      <c r="H996" s="3">
        <v>5.0000000000000002E-5</v>
      </c>
      <c r="I996" s="2">
        <v>3.6736000000000001E-4</v>
      </c>
    </row>
    <row r="997" spans="1:9" x14ac:dyDescent="0.25">
      <c r="A997" s="2" t="s">
        <v>5741</v>
      </c>
      <c r="B997" s="2" t="s">
        <v>6503</v>
      </c>
      <c r="C997" s="2" t="s">
        <v>7144</v>
      </c>
      <c r="D997" s="2">
        <v>21.6737</v>
      </c>
      <c r="E997" s="2">
        <v>13.7681</v>
      </c>
      <c r="F997" s="2">
        <f t="shared" si="30"/>
        <v>0.63524455907390065</v>
      </c>
      <c r="G997" s="2">
        <f t="shared" si="31"/>
        <v>-0.65461598136704402</v>
      </c>
      <c r="H997" s="3">
        <v>5.0000000000000002E-5</v>
      </c>
      <c r="I997" s="2">
        <v>3.6736000000000001E-4</v>
      </c>
    </row>
    <row r="998" spans="1:9" x14ac:dyDescent="0.25">
      <c r="A998" s="2" t="s">
        <v>5224</v>
      </c>
      <c r="B998" s="2" t="s">
        <v>5960</v>
      </c>
      <c r="C998" s="2" t="s">
        <v>6709</v>
      </c>
      <c r="D998" s="2">
        <v>22.492799999999999</v>
      </c>
      <c r="E998" s="2">
        <v>14.28</v>
      </c>
      <c r="F998" s="2">
        <f t="shared" si="30"/>
        <v>0.63486982501067013</v>
      </c>
      <c r="G998" s="2">
        <f t="shared" si="31"/>
        <v>-0.6554672857804672</v>
      </c>
      <c r="H998" s="3">
        <v>5.0000000000000002E-5</v>
      </c>
      <c r="I998" s="2">
        <v>3.6736000000000001E-4</v>
      </c>
    </row>
    <row r="999" spans="1:9" x14ac:dyDescent="0.25">
      <c r="A999" s="2" t="s">
        <v>562</v>
      </c>
      <c r="B999" s="2" t="s">
        <v>2299</v>
      </c>
      <c r="C999" s="2" t="s">
        <v>3995</v>
      </c>
      <c r="D999" s="2">
        <v>644.53700000000003</v>
      </c>
      <c r="E999" s="2">
        <v>409.06700000000001</v>
      </c>
      <c r="F999" s="2">
        <f t="shared" si="30"/>
        <v>0.63466798647711453</v>
      </c>
      <c r="G999" s="2">
        <f t="shared" si="31"/>
        <v>-0.65592602194608507</v>
      </c>
      <c r="H999" s="3">
        <v>5.0000000000000002E-5</v>
      </c>
      <c r="I999" s="2">
        <v>3.6736000000000001E-4</v>
      </c>
    </row>
    <row r="1000" spans="1:9" x14ac:dyDescent="0.25">
      <c r="A1000" s="2" t="s">
        <v>82</v>
      </c>
      <c r="B1000" s="2" t="s">
        <v>1800</v>
      </c>
      <c r="C1000" s="2" t="s">
        <v>3585</v>
      </c>
      <c r="D1000" s="2">
        <v>52.366199999999999</v>
      </c>
      <c r="E1000" s="2">
        <v>33.228900000000003</v>
      </c>
      <c r="F1000" s="2">
        <f t="shared" si="30"/>
        <v>0.6345486210570942</v>
      </c>
      <c r="G1000" s="2">
        <f t="shared" si="31"/>
        <v>-0.6561973828769182</v>
      </c>
      <c r="H1000" s="3">
        <v>5.0000000000000002E-5</v>
      </c>
      <c r="I1000" s="2">
        <v>3.6736000000000001E-4</v>
      </c>
    </row>
    <row r="1001" spans="1:9" x14ac:dyDescent="0.25">
      <c r="A1001" s="2" t="s">
        <v>455</v>
      </c>
      <c r="B1001" s="2" t="s">
        <v>2189</v>
      </c>
      <c r="C1001" s="2" t="s">
        <v>5025</v>
      </c>
      <c r="D1001" s="2">
        <v>92.522900000000007</v>
      </c>
      <c r="E1001" s="2">
        <v>58.697400000000002</v>
      </c>
      <c r="F1001" s="2">
        <f t="shared" si="30"/>
        <v>0.63440942728773086</v>
      </c>
      <c r="G1001" s="2">
        <f t="shared" si="31"/>
        <v>-0.65651388532055766</v>
      </c>
      <c r="H1001" s="3">
        <v>5.0000000000000002E-5</v>
      </c>
      <c r="I1001" s="2">
        <v>3.6736000000000001E-4</v>
      </c>
    </row>
    <row r="1002" spans="1:9" x14ac:dyDescent="0.25">
      <c r="A1002" s="2" t="s">
        <v>881</v>
      </c>
      <c r="B1002" s="2" t="s">
        <v>2646</v>
      </c>
      <c r="C1002" s="2" t="s">
        <v>4265</v>
      </c>
      <c r="D1002" s="2">
        <v>10.873799999999999</v>
      </c>
      <c r="E1002" s="2">
        <v>6.8945299999999996</v>
      </c>
      <c r="F1002" s="2">
        <f t="shared" si="30"/>
        <v>0.63404973422354649</v>
      </c>
      <c r="G1002" s="2">
        <f t="shared" si="31"/>
        <v>-0.65733208653600972</v>
      </c>
      <c r="H1002" s="3">
        <v>5.0000000000000002E-5</v>
      </c>
      <c r="I1002" s="2">
        <v>3.6736000000000001E-4</v>
      </c>
    </row>
    <row r="1003" spans="1:9" x14ac:dyDescent="0.25">
      <c r="A1003" s="2" t="s">
        <v>1025</v>
      </c>
      <c r="B1003" s="2" t="s">
        <v>2798</v>
      </c>
      <c r="C1003" s="2" t="s">
        <v>4394</v>
      </c>
      <c r="D1003" s="2">
        <v>20.198</v>
      </c>
      <c r="E1003" s="2">
        <v>12.8003</v>
      </c>
      <c r="F1003" s="2">
        <f t="shared" si="30"/>
        <v>0.63374096445192596</v>
      </c>
      <c r="G1003" s="2">
        <f t="shared" si="31"/>
        <v>-0.6580348218180504</v>
      </c>
      <c r="H1003" s="3">
        <v>5.0000000000000002E-5</v>
      </c>
      <c r="I1003" s="2">
        <v>3.6736000000000001E-4</v>
      </c>
    </row>
    <row r="1004" spans="1:9" x14ac:dyDescent="0.25">
      <c r="A1004" s="2" t="s">
        <v>5206</v>
      </c>
      <c r="B1004" s="2" t="s">
        <v>5942</v>
      </c>
      <c r="C1004" s="2" t="s">
        <v>6694</v>
      </c>
      <c r="D1004" s="2">
        <v>13.7631</v>
      </c>
      <c r="E1004" s="2">
        <v>8.7218499999999999</v>
      </c>
      <c r="F1004" s="2">
        <f t="shared" si="30"/>
        <v>0.63371260835131615</v>
      </c>
      <c r="G1004" s="2">
        <f t="shared" si="31"/>
        <v>-0.65809937519754036</v>
      </c>
      <c r="H1004" s="3">
        <v>5.0000000000000002E-5</v>
      </c>
      <c r="I1004" s="2">
        <v>3.6736000000000001E-4</v>
      </c>
    </row>
    <row r="1005" spans="1:9" x14ac:dyDescent="0.25">
      <c r="A1005" s="2" t="s">
        <v>114</v>
      </c>
      <c r="B1005" s="2" t="s">
        <v>1833</v>
      </c>
      <c r="C1005" s="2" t="s">
        <v>3614</v>
      </c>
      <c r="D1005" s="2">
        <v>11.0578</v>
      </c>
      <c r="E1005" s="2">
        <v>7.0042499999999999</v>
      </c>
      <c r="F1005" s="2">
        <f t="shared" si="30"/>
        <v>0.63342165711081766</v>
      </c>
      <c r="G1005" s="2">
        <f t="shared" si="31"/>
        <v>-0.65876189996800161</v>
      </c>
      <c r="H1005" s="3">
        <v>5.0000000000000002E-5</v>
      </c>
      <c r="I1005" s="2">
        <v>3.6736000000000001E-4</v>
      </c>
    </row>
    <row r="1006" spans="1:9" x14ac:dyDescent="0.25">
      <c r="A1006" s="2" t="s">
        <v>5599</v>
      </c>
      <c r="B1006" s="2" t="s">
        <v>6354</v>
      </c>
      <c r="C1006" s="2" t="s">
        <v>7027</v>
      </c>
      <c r="D1006" s="2">
        <v>13.8028</v>
      </c>
      <c r="E1006" s="2">
        <v>8.7402499999999996</v>
      </c>
      <c r="F1006" s="2">
        <f t="shared" si="30"/>
        <v>0.63322296925261545</v>
      </c>
      <c r="G1006" s="2">
        <f t="shared" si="31"/>
        <v>-0.6592145067751487</v>
      </c>
      <c r="H1006" s="3">
        <v>5.0000000000000002E-5</v>
      </c>
      <c r="I1006" s="2">
        <v>3.6736000000000001E-4</v>
      </c>
    </row>
    <row r="1007" spans="1:9" x14ac:dyDescent="0.25">
      <c r="A1007" s="2" t="s">
        <v>669</v>
      </c>
      <c r="B1007" s="2" t="s">
        <v>2411</v>
      </c>
      <c r="C1007" s="2" t="s">
        <v>4084</v>
      </c>
      <c r="D1007" s="2">
        <v>82.363399999999999</v>
      </c>
      <c r="E1007" s="2">
        <v>51.994100000000003</v>
      </c>
      <c r="F1007" s="2">
        <f t="shared" si="30"/>
        <v>0.63127675642336289</v>
      </c>
      <c r="G1007" s="2">
        <f t="shared" si="31"/>
        <v>-0.66365546276331555</v>
      </c>
      <c r="H1007" s="2">
        <v>1.4999999999999999E-4</v>
      </c>
      <c r="I1007" s="2">
        <v>9.9250699999999989E-4</v>
      </c>
    </row>
    <row r="1008" spans="1:9" x14ac:dyDescent="0.25">
      <c r="A1008" s="2" t="s">
        <v>5185</v>
      </c>
      <c r="B1008" s="2" t="s">
        <v>5921</v>
      </c>
      <c r="C1008" s="2" t="s">
        <v>4018</v>
      </c>
      <c r="D1008" s="2">
        <v>14.2719</v>
      </c>
      <c r="E1008" s="2">
        <v>9.00943</v>
      </c>
      <c r="F1008" s="2">
        <f t="shared" si="30"/>
        <v>0.63127053861083671</v>
      </c>
      <c r="G1008" s="2">
        <f t="shared" si="31"/>
        <v>-0.66366967277720113</v>
      </c>
      <c r="H1008" s="3">
        <v>5.0000000000000002E-5</v>
      </c>
      <c r="I1008" s="2">
        <v>3.6736000000000001E-4</v>
      </c>
    </row>
    <row r="1009" spans="1:9" x14ac:dyDescent="0.25">
      <c r="A1009" s="2" t="s">
        <v>5857</v>
      </c>
      <c r="B1009" s="2" t="s">
        <v>6624</v>
      </c>
      <c r="C1009" s="2" t="s">
        <v>7239</v>
      </c>
      <c r="D1009" s="2">
        <v>11.0487</v>
      </c>
      <c r="E1009" s="2">
        <v>6.9720300000000002</v>
      </c>
      <c r="F1009" s="2">
        <f t="shared" si="30"/>
        <v>0.63102717966819621</v>
      </c>
      <c r="G1009" s="2">
        <f t="shared" si="31"/>
        <v>-0.66422594843066884</v>
      </c>
      <c r="H1009" s="2">
        <v>2E-3</v>
      </c>
      <c r="I1009" s="2">
        <v>8.9251699999999996E-3</v>
      </c>
    </row>
    <row r="1010" spans="1:9" x14ac:dyDescent="0.25">
      <c r="A1010" s="2" t="s">
        <v>5208</v>
      </c>
      <c r="B1010" s="2" t="s">
        <v>5944</v>
      </c>
      <c r="C1010" s="2" t="s">
        <v>6696</v>
      </c>
      <c r="D1010" s="2">
        <v>18.813099999999999</v>
      </c>
      <c r="E1010" s="2">
        <v>11.8681</v>
      </c>
      <c r="F1010" s="2">
        <f t="shared" si="30"/>
        <v>0.63084233858322136</v>
      </c>
      <c r="G1010" s="2">
        <f t="shared" si="31"/>
        <v>-0.664648605947466</v>
      </c>
      <c r="H1010" s="3">
        <v>5.0000000000000002E-5</v>
      </c>
      <c r="I1010" s="2">
        <v>3.6736000000000001E-4</v>
      </c>
    </row>
    <row r="1011" spans="1:9" x14ac:dyDescent="0.25">
      <c r="A1011" s="2" t="s">
        <v>349</v>
      </c>
      <c r="B1011" s="2" t="s">
        <v>2081</v>
      </c>
      <c r="C1011" s="2" t="s">
        <v>3818</v>
      </c>
      <c r="D1011" s="2">
        <v>12.735200000000001</v>
      </c>
      <c r="E1011" s="2">
        <v>8.0263600000000004</v>
      </c>
      <c r="F1011" s="2">
        <f t="shared" si="30"/>
        <v>0.63025001570450401</v>
      </c>
      <c r="G1011" s="2">
        <f t="shared" si="31"/>
        <v>-0.66600384585462258</v>
      </c>
      <c r="H1011" s="2">
        <v>3.5000000000000001E-3</v>
      </c>
      <c r="I1011" s="2">
        <v>1.4135399999999999E-2</v>
      </c>
    </row>
    <row r="1012" spans="1:9" x14ac:dyDescent="0.25">
      <c r="A1012" s="2" t="s">
        <v>5641</v>
      </c>
      <c r="B1012" s="2" t="s">
        <v>6397</v>
      </c>
      <c r="C1012" s="2" t="s">
        <v>7061</v>
      </c>
      <c r="D1012" s="2">
        <v>7.31989</v>
      </c>
      <c r="E1012" s="2">
        <v>4.6116099999999998</v>
      </c>
      <c r="F1012" s="2">
        <f t="shared" si="30"/>
        <v>0.63001083349613174</v>
      </c>
      <c r="G1012" s="2">
        <f t="shared" si="31"/>
        <v>-0.66655145786724601</v>
      </c>
      <c r="H1012" s="2">
        <v>3.5999999999999999E-3</v>
      </c>
      <c r="I1012" s="2">
        <v>1.4475699999999999E-2</v>
      </c>
    </row>
    <row r="1013" spans="1:9" x14ac:dyDescent="0.25">
      <c r="A1013" s="2"/>
      <c r="B1013" s="2" t="s">
        <v>2036</v>
      </c>
      <c r="C1013" s="2"/>
      <c r="D1013" s="2">
        <v>14.4543</v>
      </c>
      <c r="E1013" s="2">
        <v>9.1022700000000007</v>
      </c>
      <c r="F1013" s="2">
        <f t="shared" si="30"/>
        <v>0.62972748593844052</v>
      </c>
      <c r="G1013" s="2">
        <f t="shared" si="31"/>
        <v>-0.66720045634084368</v>
      </c>
      <c r="H1013" s="2">
        <v>2.5000000000000001E-3</v>
      </c>
      <c r="I1013" s="2">
        <v>1.0729000000000001E-2</v>
      </c>
    </row>
    <row r="1014" spans="1:9" x14ac:dyDescent="0.25">
      <c r="A1014" s="2" t="s">
        <v>5805</v>
      </c>
      <c r="B1014" s="2" t="s">
        <v>6569</v>
      </c>
      <c r="C1014" s="2" t="s">
        <v>7197</v>
      </c>
      <c r="D1014" s="2">
        <v>82.386499999999998</v>
      </c>
      <c r="E1014" s="2">
        <v>51.867199999999997</v>
      </c>
      <c r="F1014" s="2">
        <f t="shared" si="30"/>
        <v>0.62955945452228212</v>
      </c>
      <c r="G1014" s="2">
        <f t="shared" si="31"/>
        <v>-0.66758546484757098</v>
      </c>
      <c r="H1014" s="3">
        <v>5.0000000000000002E-5</v>
      </c>
      <c r="I1014" s="2">
        <v>3.6736000000000001E-4</v>
      </c>
    </row>
    <row r="1015" spans="1:9" x14ac:dyDescent="0.25">
      <c r="A1015" s="2" t="s">
        <v>5356</v>
      </c>
      <c r="B1015" s="2" t="s">
        <v>6094</v>
      </c>
      <c r="C1015" s="2" t="s">
        <v>6823</v>
      </c>
      <c r="D1015" s="2">
        <v>11.877000000000001</v>
      </c>
      <c r="E1015" s="2">
        <v>7.4770500000000002</v>
      </c>
      <c r="F1015" s="2">
        <f t="shared" si="30"/>
        <v>0.62954028795150285</v>
      </c>
      <c r="G1015" s="2">
        <f t="shared" si="31"/>
        <v>-0.66762938752610623</v>
      </c>
      <c r="H1015" s="2">
        <v>9.5E-4</v>
      </c>
      <c r="I1015" s="2">
        <v>4.7365899999999997E-3</v>
      </c>
    </row>
    <row r="1016" spans="1:9" x14ac:dyDescent="0.25">
      <c r="A1016" s="2" t="s">
        <v>1027</v>
      </c>
      <c r="B1016" s="2" t="s">
        <v>2800</v>
      </c>
      <c r="C1016" s="2" t="s">
        <v>4396</v>
      </c>
      <c r="D1016" s="2">
        <v>94.12</v>
      </c>
      <c r="E1016" s="2">
        <v>59.238999999999997</v>
      </c>
      <c r="F1016" s="2">
        <f t="shared" si="30"/>
        <v>0.62939864003399904</v>
      </c>
      <c r="G1016" s="2">
        <f t="shared" si="31"/>
        <v>-0.66795403353466898</v>
      </c>
      <c r="H1016" s="3">
        <v>5.0000000000000002E-5</v>
      </c>
      <c r="I1016" s="2">
        <v>3.6736000000000001E-4</v>
      </c>
    </row>
    <row r="1017" spans="1:9" x14ac:dyDescent="0.25">
      <c r="A1017" s="2" t="s">
        <v>5823</v>
      </c>
      <c r="B1017" s="2" t="s">
        <v>6589</v>
      </c>
      <c r="C1017" s="2" t="s">
        <v>7210</v>
      </c>
      <c r="D1017" s="2">
        <v>29.1462</v>
      </c>
      <c r="E1017" s="2">
        <v>18.333300000000001</v>
      </c>
      <c r="F1017" s="2">
        <f t="shared" si="30"/>
        <v>0.62901167219054288</v>
      </c>
      <c r="G1017" s="2">
        <f t="shared" si="31"/>
        <v>-0.66884130631193595</v>
      </c>
      <c r="H1017" s="3">
        <v>5.0000000000000002E-5</v>
      </c>
      <c r="I1017" s="2">
        <v>3.6736000000000001E-4</v>
      </c>
    </row>
    <row r="1018" spans="1:9" x14ac:dyDescent="0.25">
      <c r="A1018" s="2" t="s">
        <v>5650</v>
      </c>
      <c r="B1018" s="2" t="s">
        <v>6406</v>
      </c>
      <c r="C1018" s="2" t="s">
        <v>7070</v>
      </c>
      <c r="D1018" s="2">
        <v>19.581700000000001</v>
      </c>
      <c r="E1018" s="2">
        <v>12.309799999999999</v>
      </c>
      <c r="F1018" s="2">
        <f t="shared" si="30"/>
        <v>0.62863796299606256</v>
      </c>
      <c r="G1018" s="2">
        <f t="shared" si="31"/>
        <v>-0.66969869680034466</v>
      </c>
      <c r="H1018" s="2">
        <v>1.4999999999999999E-4</v>
      </c>
      <c r="I1018" s="2">
        <v>9.9250699999999989E-4</v>
      </c>
    </row>
    <row r="1019" spans="1:9" x14ac:dyDescent="0.25">
      <c r="A1019" s="2" t="s">
        <v>1608</v>
      </c>
      <c r="B1019" s="2" t="s">
        <v>3401</v>
      </c>
      <c r="C1019" s="2" t="s">
        <v>4882</v>
      </c>
      <c r="D1019" s="2">
        <v>108.904</v>
      </c>
      <c r="E1019" s="2">
        <v>68.450599999999994</v>
      </c>
      <c r="F1019" s="2">
        <f t="shared" si="30"/>
        <v>0.62854073312275027</v>
      </c>
      <c r="G1019" s="2">
        <f t="shared" si="31"/>
        <v>-0.66992185211910193</v>
      </c>
      <c r="H1019" s="3">
        <v>5.0000000000000002E-5</v>
      </c>
      <c r="I1019" s="2">
        <v>3.6736000000000001E-4</v>
      </c>
    </row>
    <row r="1020" spans="1:9" x14ac:dyDescent="0.25">
      <c r="A1020" s="2" t="s">
        <v>5756</v>
      </c>
      <c r="B1020" s="2" t="s">
        <v>6518</v>
      </c>
      <c r="C1020" s="2" t="s">
        <v>7299</v>
      </c>
      <c r="D1020" s="2">
        <v>5.1379700000000001</v>
      </c>
      <c r="E1020" s="2">
        <v>3.2288999999999999</v>
      </c>
      <c r="F1020" s="2">
        <f t="shared" si="30"/>
        <v>0.62843885814825695</v>
      </c>
      <c r="G1020" s="2">
        <f t="shared" si="31"/>
        <v>-0.67015570559108295</v>
      </c>
      <c r="H1020" s="2">
        <v>8.0999999999999996E-3</v>
      </c>
      <c r="I1020" s="2">
        <v>2.7987399999999999E-2</v>
      </c>
    </row>
    <row r="1021" spans="1:9" x14ac:dyDescent="0.25">
      <c r="A1021" s="2" t="s">
        <v>1487</v>
      </c>
      <c r="B1021" s="2" t="s">
        <v>3273</v>
      </c>
      <c r="C1021" s="2" t="s">
        <v>4786</v>
      </c>
      <c r="D1021" s="2">
        <v>28.145399999999999</v>
      </c>
      <c r="E1021" s="2">
        <v>17.685400000000001</v>
      </c>
      <c r="F1021" s="2">
        <f t="shared" si="30"/>
        <v>0.62835845289105863</v>
      </c>
      <c r="G1021" s="2">
        <f t="shared" si="31"/>
        <v>-0.67034030220815199</v>
      </c>
      <c r="H1021" s="3">
        <v>5.0000000000000002E-5</v>
      </c>
      <c r="I1021" s="2">
        <v>3.6736000000000001E-4</v>
      </c>
    </row>
    <row r="1022" spans="1:9" x14ac:dyDescent="0.25">
      <c r="A1022" s="2" t="s">
        <v>1634</v>
      </c>
      <c r="B1022" s="2" t="s">
        <v>3427</v>
      </c>
      <c r="C1022" s="2" t="s">
        <v>4904</v>
      </c>
      <c r="D1022" s="2">
        <v>32.5045</v>
      </c>
      <c r="E1022" s="2">
        <v>20.413</v>
      </c>
      <c r="F1022" s="2">
        <f t="shared" si="30"/>
        <v>0.62800535310495476</v>
      </c>
      <c r="G1022" s="2">
        <f t="shared" si="31"/>
        <v>-0.67115123821463751</v>
      </c>
      <c r="H1022" s="3">
        <v>5.0000000000000002E-5</v>
      </c>
      <c r="I1022" s="2">
        <v>3.6736000000000001E-4</v>
      </c>
    </row>
    <row r="1023" spans="1:9" x14ac:dyDescent="0.25">
      <c r="A1023" s="2" t="s">
        <v>127</v>
      </c>
      <c r="B1023" s="2" t="s">
        <v>1847</v>
      </c>
      <c r="C1023" s="2" t="s">
        <v>3627</v>
      </c>
      <c r="D1023" s="2">
        <v>34.0777</v>
      </c>
      <c r="E1023" s="2">
        <v>21.3949</v>
      </c>
      <c r="F1023" s="2">
        <f t="shared" si="30"/>
        <v>0.62782699536647135</v>
      </c>
      <c r="G1023" s="2">
        <f t="shared" si="31"/>
        <v>-0.67156103149135538</v>
      </c>
      <c r="H1023" s="3">
        <v>5.0000000000000002E-5</v>
      </c>
      <c r="I1023" s="2">
        <v>3.6736000000000001E-4</v>
      </c>
    </row>
    <row r="1024" spans="1:9" x14ac:dyDescent="0.25">
      <c r="A1024" s="2" t="s">
        <v>80</v>
      </c>
      <c r="B1024" s="2" t="s">
        <v>1798</v>
      </c>
      <c r="C1024" s="2" t="s">
        <v>3584</v>
      </c>
      <c r="D1024" s="2">
        <v>64.214699999999993</v>
      </c>
      <c r="E1024" s="2">
        <v>40.295200000000001</v>
      </c>
      <c r="F1024" s="2">
        <f t="shared" si="30"/>
        <v>0.62750740873974342</v>
      </c>
      <c r="G1024" s="2">
        <f t="shared" si="31"/>
        <v>-0.67229560237536468</v>
      </c>
      <c r="H1024" s="3">
        <v>5.0000000000000002E-5</v>
      </c>
      <c r="I1024" s="2">
        <v>3.6736000000000001E-4</v>
      </c>
    </row>
    <row r="1025" spans="1:9" x14ac:dyDescent="0.25">
      <c r="A1025" s="2"/>
      <c r="B1025" s="2" t="s">
        <v>6582</v>
      </c>
      <c r="C1025" s="2"/>
      <c r="D1025" s="2">
        <v>9.8889099999999992</v>
      </c>
      <c r="E1025" s="2">
        <v>6.2049300000000001</v>
      </c>
      <c r="F1025" s="2">
        <f t="shared" si="30"/>
        <v>0.62746349193187123</v>
      </c>
      <c r="G1025" s="2">
        <f t="shared" si="31"/>
        <v>-0.67239657453483204</v>
      </c>
      <c r="H1025" s="2">
        <v>1E-4</v>
      </c>
      <c r="I1025" s="2">
        <v>6.9052600000000001E-4</v>
      </c>
    </row>
    <row r="1026" spans="1:9" x14ac:dyDescent="0.25">
      <c r="A1026" s="2" t="s">
        <v>5617</v>
      </c>
      <c r="B1026" s="2" t="s">
        <v>6373</v>
      </c>
      <c r="C1026" s="2" t="s">
        <v>7042</v>
      </c>
      <c r="D1026" s="2">
        <v>25.124199999999998</v>
      </c>
      <c r="E1026" s="2">
        <v>15.761100000000001</v>
      </c>
      <c r="F1026" s="2">
        <f t="shared" ref="F1026:F1089" si="32">E1026/D1026</f>
        <v>0.62732743729153573</v>
      </c>
      <c r="G1026" s="2">
        <f t="shared" ref="G1026:G1089" si="33">LOG(F1026,2)</f>
        <v>-0.672709432001522</v>
      </c>
      <c r="H1026" s="3">
        <v>5.0000000000000002E-5</v>
      </c>
      <c r="I1026" s="2">
        <v>3.6736000000000001E-4</v>
      </c>
    </row>
    <row r="1027" spans="1:9" x14ac:dyDescent="0.25">
      <c r="A1027" s="2" t="s">
        <v>86</v>
      </c>
      <c r="B1027" s="2" t="s">
        <v>1804</v>
      </c>
      <c r="C1027" s="2" t="s">
        <v>3589</v>
      </c>
      <c r="D1027" s="2">
        <v>10.309200000000001</v>
      </c>
      <c r="E1027" s="2">
        <v>6.4642099999999996</v>
      </c>
      <c r="F1027" s="2">
        <f t="shared" si="32"/>
        <v>0.62703313545182937</v>
      </c>
      <c r="G1027" s="2">
        <f t="shared" si="33"/>
        <v>-0.67338641088891027</v>
      </c>
      <c r="H1027" s="2">
        <v>4.8999999999999998E-3</v>
      </c>
      <c r="I1027" s="2">
        <v>1.8565000000000002E-2</v>
      </c>
    </row>
    <row r="1028" spans="1:9" x14ac:dyDescent="0.25">
      <c r="A1028" s="2" t="s">
        <v>5324</v>
      </c>
      <c r="B1028" s="2" t="s">
        <v>6062</v>
      </c>
      <c r="C1028" s="2" t="s">
        <v>6796</v>
      </c>
      <c r="D1028" s="2">
        <v>23.007100000000001</v>
      </c>
      <c r="E1028" s="2">
        <v>14.420400000000001</v>
      </c>
      <c r="F1028" s="2">
        <f t="shared" si="32"/>
        <v>0.62678042865028627</v>
      </c>
      <c r="G1028" s="2">
        <f t="shared" si="33"/>
        <v>-0.6739679628273485</v>
      </c>
      <c r="H1028" s="3">
        <v>5.0000000000000002E-5</v>
      </c>
      <c r="I1028" s="2">
        <v>3.6736000000000001E-4</v>
      </c>
    </row>
    <row r="1029" spans="1:9" x14ac:dyDescent="0.25">
      <c r="A1029" s="2" t="s">
        <v>5170</v>
      </c>
      <c r="B1029" s="2" t="s">
        <v>5906</v>
      </c>
      <c r="C1029" s="2" t="s">
        <v>6669</v>
      </c>
      <c r="D1029" s="2">
        <v>17.4375</v>
      </c>
      <c r="E1029" s="2">
        <v>10.924899999999999</v>
      </c>
      <c r="F1029" s="2">
        <f t="shared" si="32"/>
        <v>0.62651756272401427</v>
      </c>
      <c r="G1029" s="2">
        <f t="shared" si="33"/>
        <v>-0.67457314272298741</v>
      </c>
      <c r="H1029" s="2">
        <v>1.4999999999999999E-4</v>
      </c>
      <c r="I1029" s="2">
        <v>9.9250699999999989E-4</v>
      </c>
    </row>
    <row r="1030" spans="1:9" x14ac:dyDescent="0.25">
      <c r="A1030" s="2" t="s">
        <v>837</v>
      </c>
      <c r="B1030" s="2" t="s">
        <v>2601</v>
      </c>
      <c r="C1030" s="2" t="s">
        <v>4224</v>
      </c>
      <c r="D1030" s="2">
        <v>7.9927000000000001</v>
      </c>
      <c r="E1030" s="2">
        <v>5.0074300000000003</v>
      </c>
      <c r="F1030" s="2">
        <f t="shared" si="32"/>
        <v>0.62650043164387503</v>
      </c>
      <c r="G1030" s="2">
        <f t="shared" si="33"/>
        <v>-0.67461259135736396</v>
      </c>
      <c r="H1030" s="2">
        <v>4.45E-3</v>
      </c>
      <c r="I1030" s="2">
        <v>1.7332E-2</v>
      </c>
    </row>
    <row r="1031" spans="1:9" x14ac:dyDescent="0.25">
      <c r="A1031" s="2" t="s">
        <v>5436</v>
      </c>
      <c r="B1031" s="2" t="s">
        <v>6177</v>
      </c>
      <c r="C1031" s="2" t="s">
        <v>6891</v>
      </c>
      <c r="D1031" s="2">
        <v>102.797</v>
      </c>
      <c r="E1031" s="2">
        <v>64.395300000000006</v>
      </c>
      <c r="F1031" s="2">
        <f t="shared" si="32"/>
        <v>0.62643170520540492</v>
      </c>
      <c r="G1031" s="2">
        <f t="shared" si="33"/>
        <v>-0.67477086216731785</v>
      </c>
      <c r="H1031" s="2">
        <v>1E-4</v>
      </c>
      <c r="I1031" s="2">
        <v>6.9052600000000001E-4</v>
      </c>
    </row>
    <row r="1032" spans="1:9" x14ac:dyDescent="0.25">
      <c r="A1032" s="2" t="s">
        <v>5258</v>
      </c>
      <c r="B1032" s="2" t="s">
        <v>5995</v>
      </c>
      <c r="C1032" s="2" t="s">
        <v>7261</v>
      </c>
      <c r="D1032" s="2">
        <v>31.304500000000001</v>
      </c>
      <c r="E1032" s="2">
        <v>19.603300000000001</v>
      </c>
      <c r="F1032" s="2">
        <f t="shared" si="32"/>
        <v>0.62621348368445429</v>
      </c>
      <c r="G1032" s="2">
        <f t="shared" si="33"/>
        <v>-0.67527352183833711</v>
      </c>
      <c r="H1032" s="2">
        <v>5.9999999999999995E-4</v>
      </c>
      <c r="I1032" s="2">
        <v>3.2262300000000001E-3</v>
      </c>
    </row>
    <row r="1033" spans="1:9" x14ac:dyDescent="0.25">
      <c r="A1033" s="2" t="s">
        <v>48</v>
      </c>
      <c r="B1033" s="2" t="s">
        <v>1764</v>
      </c>
      <c r="C1033" s="2" t="s">
        <v>3557</v>
      </c>
      <c r="D1033" s="2">
        <v>21.061399999999999</v>
      </c>
      <c r="E1033" s="2">
        <v>13.1782</v>
      </c>
      <c r="F1033" s="2">
        <f t="shared" si="32"/>
        <v>0.62570389432801243</v>
      </c>
      <c r="G1033" s="2">
        <f t="shared" si="33"/>
        <v>-0.67644801161049617</v>
      </c>
      <c r="H1033" s="3">
        <v>5.0000000000000002E-5</v>
      </c>
      <c r="I1033" s="2">
        <v>3.6736000000000001E-4</v>
      </c>
    </row>
    <row r="1034" spans="1:9" x14ac:dyDescent="0.25">
      <c r="A1034" s="2" t="s">
        <v>5156</v>
      </c>
      <c r="B1034" s="2" t="s">
        <v>5892</v>
      </c>
      <c r="C1034" s="2" t="s">
        <v>6655</v>
      </c>
      <c r="D1034" s="2">
        <v>9.4409399999999994</v>
      </c>
      <c r="E1034" s="2">
        <v>5.9054799999999998</v>
      </c>
      <c r="F1034" s="2">
        <f t="shared" si="32"/>
        <v>0.62551822170249993</v>
      </c>
      <c r="G1034" s="2">
        <f t="shared" si="33"/>
        <v>-0.67687618335488908</v>
      </c>
      <c r="H1034" s="2">
        <v>1.3500000000000001E-3</v>
      </c>
      <c r="I1034" s="2">
        <v>6.3843499999999996E-3</v>
      </c>
    </row>
    <row r="1035" spans="1:9" x14ac:dyDescent="0.25">
      <c r="A1035" s="2" t="s">
        <v>5479</v>
      </c>
      <c r="B1035" s="2" t="s">
        <v>6222</v>
      </c>
      <c r="C1035" s="2" t="s">
        <v>4125</v>
      </c>
      <c r="D1035" s="2">
        <v>13.271800000000001</v>
      </c>
      <c r="E1035" s="2">
        <v>8.2985399999999991</v>
      </c>
      <c r="F1035" s="2">
        <f t="shared" si="32"/>
        <v>0.62527614942961762</v>
      </c>
      <c r="G1035" s="2">
        <f t="shared" si="33"/>
        <v>-0.67743460683367118</v>
      </c>
      <c r="H1035" s="3">
        <v>5.0000000000000002E-5</v>
      </c>
      <c r="I1035" s="2">
        <v>3.6736000000000001E-4</v>
      </c>
    </row>
    <row r="1036" spans="1:9" x14ac:dyDescent="0.25">
      <c r="A1036" s="2" t="s">
        <v>143</v>
      </c>
      <c r="B1036" s="2" t="s">
        <v>1864</v>
      </c>
      <c r="C1036" s="2" t="s">
        <v>3642</v>
      </c>
      <c r="D1036" s="2">
        <v>22.799399999999999</v>
      </c>
      <c r="E1036" s="2">
        <v>14.252700000000001</v>
      </c>
      <c r="F1036" s="2">
        <f t="shared" si="32"/>
        <v>0.62513487197031503</v>
      </c>
      <c r="G1036" s="2">
        <f t="shared" si="33"/>
        <v>-0.67776061210282557</v>
      </c>
      <c r="H1036" s="3">
        <v>5.0000000000000002E-5</v>
      </c>
      <c r="I1036" s="2">
        <v>3.6736000000000001E-4</v>
      </c>
    </row>
    <row r="1037" spans="1:9" x14ac:dyDescent="0.25">
      <c r="A1037" s="2" t="s">
        <v>5162</v>
      </c>
      <c r="B1037" s="2" t="s">
        <v>5898</v>
      </c>
      <c r="C1037" s="2" t="s">
        <v>6661</v>
      </c>
      <c r="D1037" s="2">
        <v>23.903500000000001</v>
      </c>
      <c r="E1037" s="2">
        <v>14.932</v>
      </c>
      <c r="F1037" s="2">
        <f t="shared" si="32"/>
        <v>0.62467839437739237</v>
      </c>
      <c r="G1037" s="2">
        <f t="shared" si="33"/>
        <v>-0.67881446231645681</v>
      </c>
      <c r="H1037" s="3">
        <v>5.0000000000000002E-5</v>
      </c>
      <c r="I1037" s="2">
        <v>3.6736000000000001E-4</v>
      </c>
    </row>
    <row r="1038" spans="1:9" x14ac:dyDescent="0.25">
      <c r="A1038" s="2" t="s">
        <v>5193</v>
      </c>
      <c r="B1038" s="2" t="s">
        <v>5929</v>
      </c>
      <c r="C1038" s="2" t="s">
        <v>6683</v>
      </c>
      <c r="D1038" s="2">
        <v>16.971800000000002</v>
      </c>
      <c r="E1038" s="2">
        <v>10.6</v>
      </c>
      <c r="F1038" s="2">
        <f t="shared" si="32"/>
        <v>0.62456545563817623</v>
      </c>
      <c r="G1038" s="2">
        <f t="shared" si="33"/>
        <v>-0.67907531796835097</v>
      </c>
      <c r="H1038" s="2">
        <v>2.0000000000000001E-4</v>
      </c>
      <c r="I1038" s="2">
        <v>1.26501E-3</v>
      </c>
    </row>
    <row r="1039" spans="1:9" x14ac:dyDescent="0.25">
      <c r="A1039" s="2" t="s">
        <v>5555</v>
      </c>
      <c r="B1039" s="2" t="s">
        <v>6307</v>
      </c>
      <c r="C1039" s="2" t="s">
        <v>6993</v>
      </c>
      <c r="D1039" s="2">
        <v>54.295499999999997</v>
      </c>
      <c r="E1039" s="2">
        <v>33.903500000000001</v>
      </c>
      <c r="F1039" s="2">
        <f t="shared" si="32"/>
        <v>0.62442559696475775</v>
      </c>
      <c r="G1039" s="2">
        <f t="shared" si="33"/>
        <v>-0.67939841622432173</v>
      </c>
      <c r="H1039" s="3">
        <v>5.0000000000000002E-5</v>
      </c>
      <c r="I1039" s="2">
        <v>3.6736000000000001E-4</v>
      </c>
    </row>
    <row r="1040" spans="1:9" x14ac:dyDescent="0.25">
      <c r="A1040" s="2" t="s">
        <v>5520</v>
      </c>
      <c r="B1040" s="2" t="s">
        <v>6266</v>
      </c>
      <c r="C1040" s="2" t="s">
        <v>6961</v>
      </c>
      <c r="D1040" s="2">
        <v>17.4602</v>
      </c>
      <c r="E1040" s="2">
        <v>10.8932</v>
      </c>
      <c r="F1040" s="2">
        <f t="shared" si="32"/>
        <v>0.62388746978843312</v>
      </c>
      <c r="G1040" s="2">
        <f t="shared" si="33"/>
        <v>-0.68064226038075759</v>
      </c>
      <c r="H1040" s="2">
        <v>1.9E-3</v>
      </c>
      <c r="I1040" s="2">
        <v>8.5537300000000007E-3</v>
      </c>
    </row>
    <row r="1041" spans="1:9" x14ac:dyDescent="0.25">
      <c r="A1041" s="2" t="s">
        <v>5439</v>
      </c>
      <c r="B1041" s="2" t="s">
        <v>6180</v>
      </c>
      <c r="C1041" s="2" t="s">
        <v>6894</v>
      </c>
      <c r="D1041" s="2">
        <v>12.394500000000001</v>
      </c>
      <c r="E1041" s="2">
        <v>7.7225999999999999</v>
      </c>
      <c r="F1041" s="2">
        <f t="shared" si="32"/>
        <v>0.62306668280285604</v>
      </c>
      <c r="G1041" s="2">
        <f t="shared" si="33"/>
        <v>-0.6825415210428698</v>
      </c>
      <c r="H1041" s="2">
        <v>1.4999999999999999E-4</v>
      </c>
      <c r="I1041" s="2">
        <v>9.9250699999999989E-4</v>
      </c>
    </row>
    <row r="1042" spans="1:9" x14ac:dyDescent="0.25">
      <c r="A1042" s="2" t="s">
        <v>5423</v>
      </c>
      <c r="B1042" s="2" t="s">
        <v>6163</v>
      </c>
      <c r="C1042" s="2" t="s">
        <v>6881</v>
      </c>
      <c r="D1042" s="2">
        <v>5.4007199999999997</v>
      </c>
      <c r="E1042" s="2">
        <v>3.3635199999999998</v>
      </c>
      <c r="F1042" s="2">
        <f t="shared" si="32"/>
        <v>0.62279103526937152</v>
      </c>
      <c r="G1042" s="2">
        <f t="shared" si="33"/>
        <v>-0.68317991711380444</v>
      </c>
      <c r="H1042" s="2">
        <v>4.4999999999999999E-4</v>
      </c>
      <c r="I1042" s="2">
        <v>2.53857E-3</v>
      </c>
    </row>
    <row r="1043" spans="1:9" x14ac:dyDescent="0.25">
      <c r="A1043" s="2" t="s">
        <v>5367</v>
      </c>
      <c r="B1043" s="2" t="s">
        <v>6105</v>
      </c>
      <c r="C1043" s="2" t="s">
        <v>6830</v>
      </c>
      <c r="D1043" s="2">
        <v>16.171199999999999</v>
      </c>
      <c r="E1043" s="2">
        <v>10.065899999999999</v>
      </c>
      <c r="F1043" s="2">
        <f t="shared" si="32"/>
        <v>0.62245844464232714</v>
      </c>
      <c r="G1043" s="2">
        <f t="shared" si="33"/>
        <v>-0.68395056888669525</v>
      </c>
      <c r="H1043" s="3">
        <v>5.0000000000000002E-5</v>
      </c>
      <c r="I1043" s="2">
        <v>3.6736000000000001E-4</v>
      </c>
    </row>
    <row r="1044" spans="1:9" x14ac:dyDescent="0.25">
      <c r="A1044" s="2" t="s">
        <v>5744</v>
      </c>
      <c r="B1044" s="2" t="s">
        <v>6506</v>
      </c>
      <c r="C1044" s="2" t="s">
        <v>7147</v>
      </c>
      <c r="D1044" s="2">
        <v>17.6036</v>
      </c>
      <c r="E1044" s="2">
        <v>10.954700000000001</v>
      </c>
      <c r="F1044" s="2">
        <f t="shared" si="32"/>
        <v>0.62229884796291668</v>
      </c>
      <c r="G1044" s="2">
        <f t="shared" si="33"/>
        <v>-0.68432051946349826</v>
      </c>
      <c r="H1044" s="3">
        <v>5.0000000000000002E-5</v>
      </c>
      <c r="I1044" s="2">
        <v>3.6736000000000001E-4</v>
      </c>
    </row>
    <row r="1045" spans="1:9" x14ac:dyDescent="0.25">
      <c r="A1045" s="2" t="s">
        <v>1449</v>
      </c>
      <c r="B1045" s="2" t="s">
        <v>3232</v>
      </c>
      <c r="C1045" s="2" t="s">
        <v>4754</v>
      </c>
      <c r="D1045" s="2">
        <v>21.279299999999999</v>
      </c>
      <c r="E1045" s="2">
        <v>13.238899999999999</v>
      </c>
      <c r="F1045" s="2">
        <f t="shared" si="32"/>
        <v>0.62214922483352364</v>
      </c>
      <c r="G1045" s="2">
        <f t="shared" si="33"/>
        <v>-0.68466743718957535</v>
      </c>
      <c r="H1045" s="3">
        <v>5.0000000000000002E-5</v>
      </c>
      <c r="I1045" s="2">
        <v>3.6736000000000001E-4</v>
      </c>
    </row>
    <row r="1046" spans="1:9" x14ac:dyDescent="0.25">
      <c r="A1046" s="2" t="s">
        <v>5781</v>
      </c>
      <c r="B1046" s="2" t="s">
        <v>6545</v>
      </c>
      <c r="C1046" s="2" t="s">
        <v>7303</v>
      </c>
      <c r="D1046" s="2">
        <v>51.700899999999997</v>
      </c>
      <c r="E1046" s="2">
        <v>32.158900000000003</v>
      </c>
      <c r="F1046" s="2">
        <f t="shared" si="32"/>
        <v>0.62201818537008069</v>
      </c>
      <c r="G1046" s="2">
        <f t="shared" si="33"/>
        <v>-0.68497133517503694</v>
      </c>
      <c r="H1046" s="2">
        <v>5.9999999999999995E-4</v>
      </c>
      <c r="I1046" s="2">
        <v>3.2262300000000001E-3</v>
      </c>
    </row>
    <row r="1047" spans="1:9" x14ac:dyDescent="0.25">
      <c r="A1047" s="2" t="s">
        <v>1561</v>
      </c>
      <c r="B1047" s="2" t="s">
        <v>3349</v>
      </c>
      <c r="C1047" s="2" t="s">
        <v>4843</v>
      </c>
      <c r="D1047" s="2">
        <v>5.8131300000000001</v>
      </c>
      <c r="E1047" s="2">
        <v>3.6149399999999998</v>
      </c>
      <c r="F1047" s="2">
        <f t="shared" si="32"/>
        <v>0.62185775993311687</v>
      </c>
      <c r="G1047" s="2">
        <f t="shared" si="33"/>
        <v>-0.68534347032966769</v>
      </c>
      <c r="H1047" s="2">
        <v>3.8999999999999998E-3</v>
      </c>
      <c r="I1047" s="2">
        <v>1.54787E-2</v>
      </c>
    </row>
    <row r="1048" spans="1:9" x14ac:dyDescent="0.25">
      <c r="A1048" s="2" t="s">
        <v>5321</v>
      </c>
      <c r="B1048" s="2" t="s">
        <v>6059</v>
      </c>
      <c r="C1048" s="2" t="s">
        <v>6793</v>
      </c>
      <c r="D1048" s="2">
        <v>10.6655</v>
      </c>
      <c r="E1048" s="2">
        <v>6.6302700000000003</v>
      </c>
      <c r="F1048" s="2">
        <f t="shared" si="32"/>
        <v>0.62165580610379267</v>
      </c>
      <c r="G1048" s="2">
        <f t="shared" si="33"/>
        <v>-0.6858120744504006</v>
      </c>
      <c r="H1048" s="2">
        <v>1.6999999999999999E-3</v>
      </c>
      <c r="I1048" s="2">
        <v>7.8142100000000003E-3</v>
      </c>
    </row>
    <row r="1049" spans="1:9" x14ac:dyDescent="0.25">
      <c r="A1049" s="2" t="s">
        <v>5723</v>
      </c>
      <c r="B1049" s="2" t="s">
        <v>6483</v>
      </c>
      <c r="C1049" s="2" t="s">
        <v>7132</v>
      </c>
      <c r="D1049" s="2">
        <v>10.590199999999999</v>
      </c>
      <c r="E1049" s="2">
        <v>6.5834200000000003</v>
      </c>
      <c r="F1049" s="2">
        <f t="shared" si="32"/>
        <v>0.62165209344488304</v>
      </c>
      <c r="G1049" s="2">
        <f t="shared" si="33"/>
        <v>-0.68582069055361916</v>
      </c>
      <c r="H1049" s="2">
        <v>6.4999999999999997E-4</v>
      </c>
      <c r="I1049" s="2">
        <v>3.4387100000000002E-3</v>
      </c>
    </row>
    <row r="1050" spans="1:9" x14ac:dyDescent="0.25">
      <c r="A1050" s="2" t="s">
        <v>288</v>
      </c>
      <c r="B1050" s="2" t="s">
        <v>2017</v>
      </c>
      <c r="C1050" s="2" t="s">
        <v>3765</v>
      </c>
      <c r="D1050" s="2">
        <v>13.666700000000001</v>
      </c>
      <c r="E1050" s="2">
        <v>8.4930199999999996</v>
      </c>
      <c r="F1050" s="2">
        <f t="shared" si="32"/>
        <v>0.62143897210006804</v>
      </c>
      <c r="G1050" s="2">
        <f t="shared" si="33"/>
        <v>-0.68631537532580822</v>
      </c>
      <c r="H1050" s="2">
        <v>5.9999999999999995E-4</v>
      </c>
      <c r="I1050" s="2">
        <v>3.2262300000000001E-3</v>
      </c>
    </row>
    <row r="1051" spans="1:9" x14ac:dyDescent="0.25">
      <c r="A1051" s="2" t="s">
        <v>5343</v>
      </c>
      <c r="B1051" s="2" t="s">
        <v>6081</v>
      </c>
      <c r="C1051" s="2" t="s">
        <v>7269</v>
      </c>
      <c r="D1051" s="2">
        <v>7.07944</v>
      </c>
      <c r="E1051" s="2">
        <v>4.3953100000000003</v>
      </c>
      <c r="F1051" s="2">
        <f t="shared" si="32"/>
        <v>0.62085560439808807</v>
      </c>
      <c r="G1051" s="2">
        <f t="shared" si="33"/>
        <v>-0.68767032248318338</v>
      </c>
      <c r="H1051" s="2">
        <v>4.4999999999999999E-4</v>
      </c>
      <c r="I1051" s="2">
        <v>2.53857E-3</v>
      </c>
    </row>
    <row r="1052" spans="1:9" x14ac:dyDescent="0.25">
      <c r="A1052" s="2" t="s">
        <v>30</v>
      </c>
      <c r="B1052" s="2" t="s">
        <v>1746</v>
      </c>
      <c r="C1052" s="2" t="s">
        <v>3540</v>
      </c>
      <c r="D1052" s="2">
        <v>24.8444</v>
      </c>
      <c r="E1052" s="2">
        <v>15.422599999999999</v>
      </c>
      <c r="F1052" s="2">
        <f t="shared" si="32"/>
        <v>0.62076765790278687</v>
      </c>
      <c r="G1052" s="2">
        <f t="shared" si="33"/>
        <v>-0.6878747000535772</v>
      </c>
      <c r="H1052" s="3">
        <v>5.0000000000000002E-5</v>
      </c>
      <c r="I1052" s="2">
        <v>3.6736000000000001E-4</v>
      </c>
    </row>
    <row r="1053" spans="1:9" x14ac:dyDescent="0.25">
      <c r="A1053" s="2" t="s">
        <v>5207</v>
      </c>
      <c r="B1053" s="2" t="s">
        <v>5943</v>
      </c>
      <c r="C1053" s="2" t="s">
        <v>6695</v>
      </c>
      <c r="D1053" s="2">
        <v>18.2852</v>
      </c>
      <c r="E1053" s="2">
        <v>11.341100000000001</v>
      </c>
      <c r="F1053" s="2">
        <f t="shared" si="32"/>
        <v>0.62023385032704048</v>
      </c>
      <c r="G1053" s="2">
        <f t="shared" si="33"/>
        <v>-0.68911582922982362</v>
      </c>
      <c r="H1053" s="2">
        <v>5.5000000000000003E-4</v>
      </c>
      <c r="I1053" s="2">
        <v>3.0282999999999998E-3</v>
      </c>
    </row>
    <row r="1054" spans="1:9" x14ac:dyDescent="0.25">
      <c r="A1054" s="2" t="s">
        <v>211</v>
      </c>
      <c r="B1054" s="2" t="s">
        <v>1937</v>
      </c>
      <c r="C1054" s="2" t="s">
        <v>3701</v>
      </c>
      <c r="D1054" s="2">
        <v>45.556199999999997</v>
      </c>
      <c r="E1054" s="2">
        <v>28.222000000000001</v>
      </c>
      <c r="F1054" s="2">
        <f t="shared" si="32"/>
        <v>0.61949855343509785</v>
      </c>
      <c r="G1054" s="2">
        <f t="shared" si="33"/>
        <v>-0.6908271812937975</v>
      </c>
      <c r="H1054" s="3">
        <v>5.0000000000000002E-5</v>
      </c>
      <c r="I1054" s="2">
        <v>3.6736000000000001E-4</v>
      </c>
    </row>
    <row r="1055" spans="1:9" x14ac:dyDescent="0.25">
      <c r="A1055" s="2" t="s">
        <v>1536</v>
      </c>
      <c r="B1055" s="2" t="s">
        <v>3324</v>
      </c>
      <c r="C1055" s="2" t="s">
        <v>4825</v>
      </c>
      <c r="D1055" s="2">
        <v>6.1118100000000002</v>
      </c>
      <c r="E1055" s="2">
        <v>3.7861600000000002</v>
      </c>
      <c r="F1055" s="2">
        <f t="shared" si="32"/>
        <v>0.61948260826170976</v>
      </c>
      <c r="G1055" s="2">
        <f t="shared" si="33"/>
        <v>-0.69086431506674828</v>
      </c>
      <c r="H1055" s="2">
        <v>5.9999999999999995E-4</v>
      </c>
      <c r="I1055" s="2">
        <v>3.2262300000000001E-3</v>
      </c>
    </row>
    <row r="1056" spans="1:9" x14ac:dyDescent="0.25">
      <c r="A1056" s="2"/>
      <c r="B1056" s="2" t="s">
        <v>2588</v>
      </c>
      <c r="C1056" s="2"/>
      <c r="D1056" s="2">
        <v>11.857200000000001</v>
      </c>
      <c r="E1056" s="2">
        <v>7.3414400000000004</v>
      </c>
      <c r="F1056" s="2">
        <f t="shared" si="32"/>
        <v>0.61915460648382414</v>
      </c>
      <c r="G1056" s="2">
        <f t="shared" si="33"/>
        <v>-0.69162839117198061</v>
      </c>
      <c r="H1056" s="3">
        <v>5.0000000000000002E-5</v>
      </c>
      <c r="I1056" s="2">
        <v>3.6736000000000001E-4</v>
      </c>
    </row>
    <row r="1057" spans="1:9" x14ac:dyDescent="0.25">
      <c r="A1057" s="2" t="s">
        <v>5772</v>
      </c>
      <c r="B1057" s="2" t="s">
        <v>6536</v>
      </c>
      <c r="C1057" s="2" t="s">
        <v>7170</v>
      </c>
      <c r="D1057" s="2">
        <v>56.094299999999997</v>
      </c>
      <c r="E1057" s="2">
        <v>34.730600000000003</v>
      </c>
      <c r="F1057" s="2">
        <f t="shared" si="32"/>
        <v>0.61914668691827879</v>
      </c>
      <c r="G1057" s="2">
        <f t="shared" si="33"/>
        <v>-0.69164684470667259</v>
      </c>
      <c r="H1057" s="3">
        <v>5.0000000000000002E-5</v>
      </c>
      <c r="I1057" s="2">
        <v>3.6736000000000001E-4</v>
      </c>
    </row>
    <row r="1058" spans="1:9" x14ac:dyDescent="0.25">
      <c r="A1058" s="2" t="s">
        <v>5379</v>
      </c>
      <c r="B1058" s="2" t="s">
        <v>6118</v>
      </c>
      <c r="C1058" s="2" t="s">
        <v>6840</v>
      </c>
      <c r="D1058" s="2">
        <v>6.5394300000000003</v>
      </c>
      <c r="E1058" s="2">
        <v>4.0480900000000002</v>
      </c>
      <c r="F1058" s="2">
        <f t="shared" si="32"/>
        <v>0.61902795809420696</v>
      </c>
      <c r="G1058" s="2">
        <f t="shared" si="33"/>
        <v>-0.69192352536220691</v>
      </c>
      <c r="H1058" s="3">
        <v>5.0000000000000002E-5</v>
      </c>
      <c r="I1058" s="2">
        <v>3.6736000000000001E-4</v>
      </c>
    </row>
    <row r="1059" spans="1:9" x14ac:dyDescent="0.25">
      <c r="A1059" s="2"/>
      <c r="B1059" s="2" t="s">
        <v>6576</v>
      </c>
      <c r="C1059" s="2"/>
      <c r="D1059" s="2">
        <v>10.991400000000001</v>
      </c>
      <c r="E1059" s="2">
        <v>6.8034999999999997</v>
      </c>
      <c r="F1059" s="2">
        <f t="shared" si="32"/>
        <v>0.61898393289298903</v>
      </c>
      <c r="G1059" s="2">
        <f t="shared" si="33"/>
        <v>-0.69202613332576579</v>
      </c>
      <c r="H1059" s="3">
        <v>5.0000000000000002E-5</v>
      </c>
      <c r="I1059" s="2">
        <v>3.6736000000000001E-4</v>
      </c>
    </row>
    <row r="1060" spans="1:9" x14ac:dyDescent="0.25">
      <c r="A1060" s="2" t="s">
        <v>5523</v>
      </c>
      <c r="B1060" s="2" t="s">
        <v>6269</v>
      </c>
      <c r="C1060" s="2" t="s">
        <v>6964</v>
      </c>
      <c r="D1060" s="2">
        <v>18.276199999999999</v>
      </c>
      <c r="E1060" s="2">
        <v>11.3073</v>
      </c>
      <c r="F1060" s="2">
        <f t="shared" si="32"/>
        <v>0.61868988082861864</v>
      </c>
      <c r="G1060" s="2">
        <f t="shared" si="33"/>
        <v>-0.69271165718238958</v>
      </c>
      <c r="H1060" s="2">
        <v>3.5E-4</v>
      </c>
      <c r="I1060" s="2">
        <v>2.0473900000000001E-3</v>
      </c>
    </row>
    <row r="1061" spans="1:9" x14ac:dyDescent="0.25">
      <c r="A1061" s="2" t="s">
        <v>1563</v>
      </c>
      <c r="B1061" s="2" t="s">
        <v>3351</v>
      </c>
      <c r="C1061" s="2" t="s">
        <v>4844</v>
      </c>
      <c r="D1061" s="2">
        <v>28.2822</v>
      </c>
      <c r="E1061" s="2">
        <v>17.478000000000002</v>
      </c>
      <c r="F1061" s="2">
        <f t="shared" si="32"/>
        <v>0.61798587097184809</v>
      </c>
      <c r="G1061" s="2">
        <f t="shared" si="33"/>
        <v>-0.69435424075749275</v>
      </c>
      <c r="H1061" s="2">
        <v>2.5000000000000001E-4</v>
      </c>
      <c r="I1061" s="2">
        <v>1.53067E-3</v>
      </c>
    </row>
    <row r="1062" spans="1:9" x14ac:dyDescent="0.25">
      <c r="A1062" s="2" t="s">
        <v>5404</v>
      </c>
      <c r="B1062" s="2" t="s">
        <v>6144</v>
      </c>
      <c r="C1062" s="2" t="s">
        <v>6863</v>
      </c>
      <c r="D1062" s="2">
        <v>12.8657</v>
      </c>
      <c r="E1062" s="2">
        <v>7.9472100000000001</v>
      </c>
      <c r="F1062" s="2">
        <f t="shared" si="32"/>
        <v>0.61770521619499907</v>
      </c>
      <c r="G1062" s="2">
        <f t="shared" si="33"/>
        <v>-0.6950095813453292</v>
      </c>
      <c r="H1062" s="3">
        <v>5.0000000000000002E-5</v>
      </c>
      <c r="I1062" s="2">
        <v>3.6736000000000001E-4</v>
      </c>
    </row>
    <row r="1063" spans="1:9" x14ac:dyDescent="0.25">
      <c r="A1063" s="2" t="s">
        <v>5775</v>
      </c>
      <c r="B1063" s="2" t="s">
        <v>6539</v>
      </c>
      <c r="C1063" s="2" t="s">
        <v>7173</v>
      </c>
      <c r="D1063" s="2">
        <v>27.529499999999999</v>
      </c>
      <c r="E1063" s="2">
        <v>16.9953</v>
      </c>
      <c r="F1063" s="2">
        <f t="shared" si="32"/>
        <v>0.61734866234403096</v>
      </c>
      <c r="G1063" s="2">
        <f t="shared" si="33"/>
        <v>-0.69584257899155477</v>
      </c>
      <c r="H1063" s="3">
        <v>5.0000000000000002E-5</v>
      </c>
      <c r="I1063" s="2">
        <v>3.6736000000000001E-4</v>
      </c>
    </row>
    <row r="1064" spans="1:9" x14ac:dyDescent="0.25">
      <c r="A1064" s="2"/>
      <c r="B1064" s="2" t="s">
        <v>3506</v>
      </c>
      <c r="C1064" s="2"/>
      <c r="D1064" s="2">
        <v>55.885199999999998</v>
      </c>
      <c r="E1064" s="2">
        <v>34.467500000000001</v>
      </c>
      <c r="F1064" s="2">
        <f t="shared" si="32"/>
        <v>0.61675542003965278</v>
      </c>
      <c r="G1064" s="2">
        <f t="shared" si="33"/>
        <v>-0.69722960591855954</v>
      </c>
      <c r="H1064" s="2">
        <v>2.0000000000000001E-4</v>
      </c>
      <c r="I1064" s="2">
        <v>1.26501E-3</v>
      </c>
    </row>
    <row r="1065" spans="1:9" x14ac:dyDescent="0.25">
      <c r="A1065" s="2" t="s">
        <v>1124</v>
      </c>
      <c r="B1065" s="2" t="s">
        <v>2898</v>
      </c>
      <c r="C1065" s="2" t="s">
        <v>4480</v>
      </c>
      <c r="D1065" s="2">
        <v>14.9</v>
      </c>
      <c r="E1065" s="2">
        <v>9.1840499999999992</v>
      </c>
      <c r="F1065" s="2">
        <f t="shared" si="32"/>
        <v>0.61637919463087243</v>
      </c>
      <c r="G1065" s="2">
        <f t="shared" si="33"/>
        <v>-0.69810992918884607</v>
      </c>
      <c r="H1065" s="3">
        <v>5.0000000000000002E-5</v>
      </c>
      <c r="I1065" s="2">
        <v>3.6736000000000001E-4</v>
      </c>
    </row>
    <row r="1066" spans="1:9" x14ac:dyDescent="0.25">
      <c r="A1066" s="2" t="s">
        <v>5568</v>
      </c>
      <c r="B1066" s="2" t="s">
        <v>6321</v>
      </c>
      <c r="C1066" s="2" t="s">
        <v>4294</v>
      </c>
      <c r="D1066" s="2">
        <v>15.4885</v>
      </c>
      <c r="E1066" s="2">
        <v>9.5430100000000007</v>
      </c>
      <c r="F1066" s="2">
        <f t="shared" si="32"/>
        <v>0.61613519708170583</v>
      </c>
      <c r="G1066" s="2">
        <f t="shared" si="33"/>
        <v>-0.69868114208686538</v>
      </c>
      <c r="H1066" s="2">
        <v>6.9999999999999999E-4</v>
      </c>
      <c r="I1066" s="2">
        <v>3.6568799999999999E-3</v>
      </c>
    </row>
    <row r="1067" spans="1:9" x14ac:dyDescent="0.25">
      <c r="A1067" s="2" t="s">
        <v>674</v>
      </c>
      <c r="B1067" s="2" t="s">
        <v>2416</v>
      </c>
      <c r="C1067" s="2" t="s">
        <v>4089</v>
      </c>
      <c r="D1067" s="2">
        <v>5.8042100000000003</v>
      </c>
      <c r="E1067" s="2">
        <v>3.57233</v>
      </c>
      <c r="F1067" s="2">
        <f t="shared" si="32"/>
        <v>0.61547221757999793</v>
      </c>
      <c r="G1067" s="2">
        <f t="shared" si="33"/>
        <v>-0.70023435997159922</v>
      </c>
      <c r="H1067" s="2">
        <v>2.7499999999999998E-3</v>
      </c>
      <c r="I1067" s="2">
        <v>1.15853E-2</v>
      </c>
    </row>
    <row r="1068" spans="1:9" x14ac:dyDescent="0.25">
      <c r="A1068" s="2" t="s">
        <v>199</v>
      </c>
      <c r="B1068" s="2" t="s">
        <v>1923</v>
      </c>
      <c r="C1068" s="2" t="s">
        <v>3691</v>
      </c>
      <c r="D1068" s="2">
        <v>14.7738</v>
      </c>
      <c r="E1068" s="2">
        <v>9.0860500000000002</v>
      </c>
      <c r="F1068" s="2">
        <f t="shared" si="32"/>
        <v>0.61501103304498506</v>
      </c>
      <c r="G1068" s="2">
        <f t="shared" si="33"/>
        <v>-0.70131580284766382</v>
      </c>
      <c r="H1068" s="3">
        <v>5.0000000000000002E-5</v>
      </c>
      <c r="I1068" s="2">
        <v>3.6736000000000001E-4</v>
      </c>
    </row>
    <row r="1069" spans="1:9" x14ac:dyDescent="0.25">
      <c r="A1069" s="2" t="s">
        <v>1721</v>
      </c>
      <c r="B1069" s="2" t="s">
        <v>3518</v>
      </c>
      <c r="C1069" s="2" t="s">
        <v>4972</v>
      </c>
      <c r="D1069" s="2">
        <v>25.5518</v>
      </c>
      <c r="E1069" s="2">
        <v>15.714600000000001</v>
      </c>
      <c r="F1069" s="2">
        <f t="shared" si="32"/>
        <v>0.61500951009322247</v>
      </c>
      <c r="G1069" s="2">
        <f t="shared" si="33"/>
        <v>-0.70131937539767963</v>
      </c>
      <c r="H1069" s="2">
        <v>1E-4</v>
      </c>
      <c r="I1069" s="2">
        <v>6.9052600000000001E-4</v>
      </c>
    </row>
    <row r="1070" spans="1:9" x14ac:dyDescent="0.25">
      <c r="A1070" s="2" t="s">
        <v>315</v>
      </c>
      <c r="B1070" s="2" t="s">
        <v>2045</v>
      </c>
      <c r="C1070" s="2" t="s">
        <v>3789</v>
      </c>
      <c r="D1070" s="2">
        <v>14.029299999999999</v>
      </c>
      <c r="E1070" s="2">
        <v>8.6228499999999997</v>
      </c>
      <c r="F1070" s="2">
        <f t="shared" si="32"/>
        <v>0.61463152117354392</v>
      </c>
      <c r="G1070" s="2">
        <f t="shared" si="33"/>
        <v>-0.70220633792290688</v>
      </c>
      <c r="H1070" s="3">
        <v>5.0000000000000002E-5</v>
      </c>
      <c r="I1070" s="2">
        <v>3.6736000000000001E-4</v>
      </c>
    </row>
    <row r="1071" spans="1:9" x14ac:dyDescent="0.25">
      <c r="A1071" s="2" t="s">
        <v>5317</v>
      </c>
      <c r="B1071" s="2" t="s">
        <v>6055</v>
      </c>
      <c r="C1071" s="2" t="s">
        <v>7267</v>
      </c>
      <c r="D1071" s="2">
        <v>12.400600000000001</v>
      </c>
      <c r="E1071" s="2">
        <v>7.61686</v>
      </c>
      <c r="F1071" s="2">
        <f t="shared" si="32"/>
        <v>0.61423318226537427</v>
      </c>
      <c r="G1071" s="2">
        <f t="shared" si="33"/>
        <v>-0.70314164282006819</v>
      </c>
      <c r="H1071" s="2">
        <v>1.25E-3</v>
      </c>
      <c r="I1071" s="2">
        <v>5.9979100000000004E-3</v>
      </c>
    </row>
    <row r="1072" spans="1:9" x14ac:dyDescent="0.25">
      <c r="A1072" s="2" t="s">
        <v>5458</v>
      </c>
      <c r="B1072" s="2" t="s">
        <v>6200</v>
      </c>
      <c r="C1072" s="2" t="s">
        <v>7276</v>
      </c>
      <c r="D1072" s="2">
        <v>50.785899999999998</v>
      </c>
      <c r="E1072" s="2">
        <v>31.178999999999998</v>
      </c>
      <c r="F1072" s="2">
        <f t="shared" si="32"/>
        <v>0.61393024441823418</v>
      </c>
      <c r="G1072" s="2">
        <f t="shared" si="33"/>
        <v>-0.70385335093502188</v>
      </c>
      <c r="H1072" s="3">
        <v>5.0000000000000002E-5</v>
      </c>
      <c r="I1072" s="2">
        <v>3.6736000000000001E-4</v>
      </c>
    </row>
    <row r="1073" spans="1:9" x14ac:dyDescent="0.25">
      <c r="A1073" s="2" t="s">
        <v>5221</v>
      </c>
      <c r="B1073" s="2" t="s">
        <v>5957</v>
      </c>
      <c r="C1073" s="2" t="s">
        <v>4331</v>
      </c>
      <c r="D1073" s="2">
        <v>13.636900000000001</v>
      </c>
      <c r="E1073" s="2">
        <v>8.3715600000000006</v>
      </c>
      <c r="F1073" s="2">
        <f t="shared" si="32"/>
        <v>0.61389025365002314</v>
      </c>
      <c r="G1073" s="2">
        <f t="shared" si="33"/>
        <v>-0.70394732962830908</v>
      </c>
      <c r="H1073" s="3">
        <v>5.0000000000000002E-5</v>
      </c>
      <c r="I1073" s="2">
        <v>3.6736000000000001E-4</v>
      </c>
    </row>
    <row r="1074" spans="1:9" x14ac:dyDescent="0.25">
      <c r="A1074" s="2" t="s">
        <v>345</v>
      </c>
      <c r="B1074" s="2" t="s">
        <v>2077</v>
      </c>
      <c r="C1074" s="2" t="s">
        <v>3814</v>
      </c>
      <c r="D1074" s="2">
        <v>240.60900000000001</v>
      </c>
      <c r="E1074" s="2">
        <v>147.34899999999999</v>
      </c>
      <c r="F1074" s="2">
        <f t="shared" si="32"/>
        <v>0.61240020115623262</v>
      </c>
      <c r="G1074" s="2">
        <f t="shared" si="33"/>
        <v>-0.70745333816486144</v>
      </c>
      <c r="H1074" s="3">
        <v>5.0000000000000002E-5</v>
      </c>
      <c r="I1074" s="2">
        <v>3.6736000000000001E-4</v>
      </c>
    </row>
    <row r="1075" spans="1:9" x14ac:dyDescent="0.25">
      <c r="A1075" s="2" t="s">
        <v>5615</v>
      </c>
      <c r="B1075" s="2" t="s">
        <v>6371</v>
      </c>
      <c r="C1075" s="2" t="s">
        <v>7040</v>
      </c>
      <c r="D1075" s="2">
        <v>5.2553299999999998</v>
      </c>
      <c r="E1075" s="2">
        <v>3.2178900000000001</v>
      </c>
      <c r="F1075" s="2">
        <f t="shared" si="32"/>
        <v>0.61230978834821037</v>
      </c>
      <c r="G1075" s="2">
        <f t="shared" si="33"/>
        <v>-0.70766634877328527</v>
      </c>
      <c r="H1075" s="3">
        <v>5.0000000000000002E-5</v>
      </c>
      <c r="I1075" s="2">
        <v>3.6736000000000001E-4</v>
      </c>
    </row>
    <row r="1076" spans="1:9" x14ac:dyDescent="0.25">
      <c r="A1076" s="2" t="s">
        <v>977</v>
      </c>
      <c r="B1076" s="2" t="s">
        <v>2746</v>
      </c>
      <c r="C1076" s="2" t="s">
        <v>4351</v>
      </c>
      <c r="D1076" s="2">
        <v>16.384699999999999</v>
      </c>
      <c r="E1076" s="2">
        <v>10.0253</v>
      </c>
      <c r="F1076" s="2">
        <f t="shared" si="32"/>
        <v>0.61186961006304663</v>
      </c>
      <c r="G1076" s="2">
        <f t="shared" si="33"/>
        <v>-0.70870384876275616</v>
      </c>
      <c r="H1076" s="2">
        <v>1E-4</v>
      </c>
      <c r="I1076" s="2">
        <v>6.9052600000000001E-4</v>
      </c>
    </row>
    <row r="1077" spans="1:9" x14ac:dyDescent="0.25">
      <c r="A1077" s="2" t="s">
        <v>5469</v>
      </c>
      <c r="B1077" s="2" t="s">
        <v>6212</v>
      </c>
      <c r="C1077" s="2" t="s">
        <v>7278</v>
      </c>
      <c r="D1077" s="2">
        <v>14.6477</v>
      </c>
      <c r="E1077" s="2">
        <v>8.95885</v>
      </c>
      <c r="F1077" s="2">
        <f t="shared" si="32"/>
        <v>0.61162161977648366</v>
      </c>
      <c r="G1077" s="2">
        <f t="shared" si="33"/>
        <v>-0.70928869048909937</v>
      </c>
      <c r="H1077" s="2">
        <v>3.5E-4</v>
      </c>
      <c r="I1077" s="2">
        <v>2.0473900000000001E-3</v>
      </c>
    </row>
    <row r="1078" spans="1:9" x14ac:dyDescent="0.25">
      <c r="A1078" s="2" t="s">
        <v>914</v>
      </c>
      <c r="B1078" s="2" t="s">
        <v>2681</v>
      </c>
      <c r="C1078" s="2" t="s">
        <v>4295</v>
      </c>
      <c r="D1078" s="2">
        <v>47.148899999999998</v>
      </c>
      <c r="E1078" s="2">
        <v>28.8323</v>
      </c>
      <c r="F1078" s="2">
        <f t="shared" si="32"/>
        <v>0.61151585720981827</v>
      </c>
      <c r="G1078" s="2">
        <f t="shared" si="33"/>
        <v>-0.70953818514311995</v>
      </c>
      <c r="H1078" s="3">
        <v>5.0000000000000002E-5</v>
      </c>
      <c r="I1078" s="2">
        <v>3.6736000000000001E-4</v>
      </c>
    </row>
    <row r="1079" spans="1:9" x14ac:dyDescent="0.25">
      <c r="A1079" s="2" t="s">
        <v>1174</v>
      </c>
      <c r="B1079" s="2" t="s">
        <v>2949</v>
      </c>
      <c r="C1079" s="2" t="s">
        <v>4528</v>
      </c>
      <c r="D1079" s="2">
        <v>13.988200000000001</v>
      </c>
      <c r="E1079" s="2">
        <v>8.5486500000000003</v>
      </c>
      <c r="F1079" s="2">
        <f t="shared" si="32"/>
        <v>0.6111329549191461</v>
      </c>
      <c r="G1079" s="2">
        <f t="shared" si="33"/>
        <v>-0.71044181543904383</v>
      </c>
      <c r="H1079" s="3">
        <v>5.0000000000000002E-5</v>
      </c>
      <c r="I1079" s="2">
        <v>3.6736000000000001E-4</v>
      </c>
    </row>
    <row r="1080" spans="1:9" x14ac:dyDescent="0.25">
      <c r="A1080" s="2" t="s">
        <v>5443</v>
      </c>
      <c r="B1080" s="2" t="s">
        <v>6184</v>
      </c>
      <c r="C1080" s="2" t="s">
        <v>6898</v>
      </c>
      <c r="D1080" s="2">
        <v>16.0061</v>
      </c>
      <c r="E1080" s="2">
        <v>9.7581100000000003</v>
      </c>
      <c r="F1080" s="2">
        <f t="shared" si="32"/>
        <v>0.60964944614865579</v>
      </c>
      <c r="G1080" s="2">
        <f t="shared" si="33"/>
        <v>-0.71394817627445739</v>
      </c>
      <c r="H1080" s="3">
        <v>5.0000000000000002E-5</v>
      </c>
      <c r="I1080" s="2">
        <v>3.6736000000000001E-4</v>
      </c>
    </row>
    <row r="1081" spans="1:9" x14ac:dyDescent="0.25">
      <c r="A1081" s="2" t="s">
        <v>5530</v>
      </c>
      <c r="B1081" s="2" t="s">
        <v>6278</v>
      </c>
      <c r="C1081" s="2" t="s">
        <v>6970</v>
      </c>
      <c r="D1081" s="2">
        <v>72.817599999999999</v>
      </c>
      <c r="E1081" s="2">
        <v>44.364699999999999</v>
      </c>
      <c r="F1081" s="2">
        <f t="shared" si="32"/>
        <v>0.60925792665509437</v>
      </c>
      <c r="G1081" s="2">
        <f t="shared" si="33"/>
        <v>-0.71487497885814943</v>
      </c>
      <c r="H1081" s="2">
        <v>3.5999999999999999E-3</v>
      </c>
      <c r="I1081" s="2">
        <v>1.4475699999999999E-2</v>
      </c>
    </row>
    <row r="1082" spans="1:9" x14ac:dyDescent="0.25">
      <c r="A1082" s="2" t="s">
        <v>5453</v>
      </c>
      <c r="B1082" s="2" t="s">
        <v>6195</v>
      </c>
      <c r="C1082" s="2" t="s">
        <v>6907</v>
      </c>
      <c r="D1082" s="2">
        <v>12.011900000000001</v>
      </c>
      <c r="E1082" s="2">
        <v>7.3167900000000001</v>
      </c>
      <c r="F1082" s="2">
        <f t="shared" si="32"/>
        <v>0.60912844762277407</v>
      </c>
      <c r="G1082" s="2">
        <f t="shared" si="33"/>
        <v>-0.71518161189751117</v>
      </c>
      <c r="H1082" s="3">
        <v>5.0000000000000002E-5</v>
      </c>
      <c r="I1082" s="2">
        <v>3.6736000000000001E-4</v>
      </c>
    </row>
    <row r="1083" spans="1:9" x14ac:dyDescent="0.25">
      <c r="A1083" s="2" t="s">
        <v>545</v>
      </c>
      <c r="B1083" s="2" t="s">
        <v>2281</v>
      </c>
      <c r="C1083" s="2" t="s">
        <v>3982</v>
      </c>
      <c r="D1083" s="2">
        <v>35.694699999999997</v>
      </c>
      <c r="E1083" s="2">
        <v>21.736799999999999</v>
      </c>
      <c r="F1083" s="2">
        <f t="shared" si="32"/>
        <v>0.60896435605285937</v>
      </c>
      <c r="G1083" s="2">
        <f t="shared" si="33"/>
        <v>-0.71557030821832557</v>
      </c>
      <c r="H1083" s="3">
        <v>5.0000000000000002E-5</v>
      </c>
      <c r="I1083" s="2">
        <v>3.6736000000000001E-4</v>
      </c>
    </row>
    <row r="1084" spans="1:9" x14ac:dyDescent="0.25">
      <c r="A1084" s="2" t="s">
        <v>5310</v>
      </c>
      <c r="B1084" s="2" t="s">
        <v>6048</v>
      </c>
      <c r="C1084" s="2" t="s">
        <v>6783</v>
      </c>
      <c r="D1084" s="2">
        <v>101.003</v>
      </c>
      <c r="E1084" s="2">
        <v>61.501600000000003</v>
      </c>
      <c r="F1084" s="2">
        <f t="shared" si="32"/>
        <v>0.60890864627783337</v>
      </c>
      <c r="G1084" s="2">
        <f t="shared" si="33"/>
        <v>-0.71570229606280744</v>
      </c>
      <c r="H1084" s="3">
        <v>5.0000000000000002E-5</v>
      </c>
      <c r="I1084" s="2">
        <v>3.6736000000000001E-4</v>
      </c>
    </row>
    <row r="1085" spans="1:9" x14ac:dyDescent="0.25">
      <c r="A1085" s="2" t="s">
        <v>5710</v>
      </c>
      <c r="B1085" s="2" t="s">
        <v>6470</v>
      </c>
      <c r="C1085" s="2" t="s">
        <v>7121</v>
      </c>
      <c r="D1085" s="2">
        <v>25.986899999999999</v>
      </c>
      <c r="E1085" s="2">
        <v>15.814299999999999</v>
      </c>
      <c r="F1085" s="2">
        <f t="shared" si="32"/>
        <v>0.60854892272645067</v>
      </c>
      <c r="G1085" s="2">
        <f t="shared" si="33"/>
        <v>-0.71655484552651949</v>
      </c>
      <c r="H1085" s="3">
        <v>5.0000000000000002E-5</v>
      </c>
      <c r="I1085" s="2">
        <v>3.6736000000000001E-4</v>
      </c>
    </row>
    <row r="1086" spans="1:9" x14ac:dyDescent="0.25">
      <c r="A1086" s="2" t="s">
        <v>5532</v>
      </c>
      <c r="B1086" s="2" t="s">
        <v>6280</v>
      </c>
      <c r="C1086" s="2" t="s">
        <v>6972</v>
      </c>
      <c r="D1086" s="2">
        <v>58.354399999999998</v>
      </c>
      <c r="E1086" s="2">
        <v>35.498199999999997</v>
      </c>
      <c r="F1086" s="2">
        <f t="shared" si="32"/>
        <v>0.60832088068766021</v>
      </c>
      <c r="G1086" s="2">
        <f t="shared" si="33"/>
        <v>-0.71709556914609729</v>
      </c>
      <c r="H1086" s="3">
        <v>5.0000000000000002E-5</v>
      </c>
      <c r="I1086" s="2">
        <v>3.6736000000000001E-4</v>
      </c>
    </row>
    <row r="1087" spans="1:9" x14ac:dyDescent="0.25">
      <c r="A1087" s="2" t="s">
        <v>5478</v>
      </c>
      <c r="B1087" s="2" t="s">
        <v>6221</v>
      </c>
      <c r="C1087" s="2" t="s">
        <v>6926</v>
      </c>
      <c r="D1087" s="2">
        <v>17.138000000000002</v>
      </c>
      <c r="E1087" s="2">
        <v>10.416600000000001</v>
      </c>
      <c r="F1087" s="2">
        <f t="shared" si="32"/>
        <v>0.60780721204341226</v>
      </c>
      <c r="G1087" s="2">
        <f t="shared" si="33"/>
        <v>-0.71831430137375685</v>
      </c>
      <c r="H1087" s="3">
        <v>5.0000000000000002E-5</v>
      </c>
      <c r="I1087" s="2">
        <v>3.6736000000000001E-4</v>
      </c>
    </row>
    <row r="1088" spans="1:9" x14ac:dyDescent="0.25">
      <c r="A1088" s="2" t="s">
        <v>1389</v>
      </c>
      <c r="B1088" s="2" t="s">
        <v>3171</v>
      </c>
      <c r="C1088" s="2" t="s">
        <v>4707</v>
      </c>
      <c r="D1088" s="2">
        <v>52.195399999999999</v>
      </c>
      <c r="E1088" s="2">
        <v>31.709700000000002</v>
      </c>
      <c r="F1088" s="2">
        <f t="shared" si="32"/>
        <v>0.60751905340317347</v>
      </c>
      <c r="G1088" s="2">
        <f t="shared" si="33"/>
        <v>-0.71899843872990865</v>
      </c>
      <c r="H1088" s="3">
        <v>5.0000000000000002E-5</v>
      </c>
      <c r="I1088" s="2">
        <v>3.6736000000000001E-4</v>
      </c>
    </row>
    <row r="1089" spans="1:9" x14ac:dyDescent="0.25">
      <c r="A1089" s="2" t="s">
        <v>5560</v>
      </c>
      <c r="B1089" s="2" t="s">
        <v>6312</v>
      </c>
      <c r="C1089" s="2" t="s">
        <v>6996</v>
      </c>
      <c r="D1089" s="2">
        <v>5.6522199999999998</v>
      </c>
      <c r="E1089" s="2">
        <v>3.4323899999999998</v>
      </c>
      <c r="F1089" s="2">
        <f t="shared" si="32"/>
        <v>0.60726404846237403</v>
      </c>
      <c r="G1089" s="2">
        <f t="shared" si="33"/>
        <v>-0.71960413429536785</v>
      </c>
      <c r="H1089" s="2">
        <v>1.2999999999999999E-3</v>
      </c>
      <c r="I1089" s="2">
        <v>6.2054099999999997E-3</v>
      </c>
    </row>
    <row r="1090" spans="1:9" x14ac:dyDescent="0.25">
      <c r="A1090" s="2" t="s">
        <v>5737</v>
      </c>
      <c r="B1090" s="2" t="s">
        <v>6499</v>
      </c>
      <c r="C1090" s="2" t="s">
        <v>4724</v>
      </c>
      <c r="D1090" s="2">
        <v>9.1767699999999994</v>
      </c>
      <c r="E1090" s="2">
        <v>5.5708500000000001</v>
      </c>
      <c r="F1090" s="2">
        <f t="shared" ref="F1090:F1153" si="34">E1090/D1090</f>
        <v>0.60706000041408914</v>
      </c>
      <c r="G1090" s="2">
        <f t="shared" ref="G1090:G1153" si="35">LOG(F1090,2)</f>
        <v>-0.72008897869980293</v>
      </c>
      <c r="H1090" s="2">
        <v>5.9999999999999995E-4</v>
      </c>
      <c r="I1090" s="2">
        <v>3.2262300000000001E-3</v>
      </c>
    </row>
    <row r="1091" spans="1:9" x14ac:dyDescent="0.25">
      <c r="A1091" s="2" t="s">
        <v>151</v>
      </c>
      <c r="B1091" s="2" t="s">
        <v>1873</v>
      </c>
      <c r="C1091" s="2" t="s">
        <v>3649</v>
      </c>
      <c r="D1091" s="2">
        <v>17.342300000000002</v>
      </c>
      <c r="E1091" s="2">
        <v>10.5261</v>
      </c>
      <c r="F1091" s="2">
        <f t="shared" si="34"/>
        <v>0.60696101439832084</v>
      </c>
      <c r="G1091" s="2">
        <f t="shared" si="35"/>
        <v>-0.72032424091131386</v>
      </c>
      <c r="H1091" s="2">
        <v>1.4999999999999999E-4</v>
      </c>
      <c r="I1091" s="2">
        <v>9.9250699999999989E-4</v>
      </c>
    </row>
    <row r="1092" spans="1:9" x14ac:dyDescent="0.25">
      <c r="A1092" s="2" t="s">
        <v>1432</v>
      </c>
      <c r="B1092" s="2" t="s">
        <v>3215</v>
      </c>
      <c r="C1092" s="2" t="s">
        <v>4742</v>
      </c>
      <c r="D1092" s="2">
        <v>34.411000000000001</v>
      </c>
      <c r="E1092" s="2">
        <v>20.8827</v>
      </c>
      <c r="F1092" s="2">
        <f t="shared" si="34"/>
        <v>0.6068611781116503</v>
      </c>
      <c r="G1092" s="2">
        <f t="shared" si="35"/>
        <v>-0.72056156284675699</v>
      </c>
      <c r="H1092" s="3">
        <v>5.0000000000000002E-5</v>
      </c>
      <c r="I1092" s="2">
        <v>3.6736000000000001E-4</v>
      </c>
    </row>
    <row r="1093" spans="1:9" x14ac:dyDescent="0.25">
      <c r="A1093" s="2" t="s">
        <v>1151</v>
      </c>
      <c r="B1093" s="2" t="s">
        <v>2926</v>
      </c>
      <c r="C1093" s="2" t="s">
        <v>4505</v>
      </c>
      <c r="D1093" s="2">
        <v>34.142099999999999</v>
      </c>
      <c r="E1093" s="2">
        <v>20.707100000000001</v>
      </c>
      <c r="F1093" s="2">
        <f t="shared" si="34"/>
        <v>0.60649754994566829</v>
      </c>
      <c r="G1093" s="2">
        <f t="shared" si="35"/>
        <v>-0.72142627755208588</v>
      </c>
      <c r="H1093" s="3">
        <v>5.0000000000000002E-5</v>
      </c>
      <c r="I1093" s="2">
        <v>3.6736000000000001E-4</v>
      </c>
    </row>
    <row r="1094" spans="1:9" x14ac:dyDescent="0.25">
      <c r="A1094" s="2" t="s">
        <v>1381</v>
      </c>
      <c r="B1094" s="2" t="s">
        <v>3163</v>
      </c>
      <c r="C1094" s="2" t="s">
        <v>4702</v>
      </c>
      <c r="D1094" s="2">
        <v>17.568100000000001</v>
      </c>
      <c r="E1094" s="2">
        <v>10.651999999999999</v>
      </c>
      <c r="F1094" s="2">
        <f t="shared" si="34"/>
        <v>0.60632623903552452</v>
      </c>
      <c r="G1094" s="2">
        <f t="shared" si="35"/>
        <v>-0.72183383783314836</v>
      </c>
      <c r="H1094" s="3">
        <v>5.0000000000000002E-5</v>
      </c>
      <c r="I1094" s="2">
        <v>3.6736000000000001E-4</v>
      </c>
    </row>
    <row r="1095" spans="1:9" x14ac:dyDescent="0.25">
      <c r="A1095" s="2" t="s">
        <v>5759</v>
      </c>
      <c r="B1095" s="2" t="s">
        <v>6522</v>
      </c>
      <c r="C1095" s="2" t="s">
        <v>7158</v>
      </c>
      <c r="D1095" s="2">
        <v>15.7492</v>
      </c>
      <c r="E1095" s="2">
        <v>9.5419900000000002</v>
      </c>
      <c r="F1095" s="2">
        <f t="shared" si="34"/>
        <v>0.60587140934142691</v>
      </c>
      <c r="G1095" s="2">
        <f t="shared" si="35"/>
        <v>-0.72291646751122984</v>
      </c>
      <c r="H1095" s="3">
        <v>5.0000000000000002E-5</v>
      </c>
      <c r="I1095" s="2">
        <v>3.6736000000000001E-4</v>
      </c>
    </row>
    <row r="1096" spans="1:9" x14ac:dyDescent="0.25">
      <c r="A1096" s="2" t="s">
        <v>5838</v>
      </c>
      <c r="B1096" s="2" t="s">
        <v>6604</v>
      </c>
      <c r="C1096" s="2" t="s">
        <v>7222</v>
      </c>
      <c r="D1096" s="2">
        <v>13.053699999999999</v>
      </c>
      <c r="E1096" s="2">
        <v>7.9013200000000001</v>
      </c>
      <c r="F1096" s="2">
        <f t="shared" si="34"/>
        <v>0.60529351831281553</v>
      </c>
      <c r="G1096" s="2">
        <f t="shared" si="35"/>
        <v>-0.72429319262171443</v>
      </c>
      <c r="H1096" s="3">
        <v>5.0000000000000002E-5</v>
      </c>
      <c r="I1096" s="2">
        <v>3.6736000000000001E-4</v>
      </c>
    </row>
    <row r="1097" spans="1:9" x14ac:dyDescent="0.25">
      <c r="A1097" s="2" t="s">
        <v>5240</v>
      </c>
      <c r="B1097" s="2" t="s">
        <v>5977</v>
      </c>
      <c r="C1097" s="2" t="s">
        <v>6723</v>
      </c>
      <c r="D1097" s="2">
        <v>9.2871500000000005</v>
      </c>
      <c r="E1097" s="2">
        <v>5.6078400000000004</v>
      </c>
      <c r="F1097" s="2">
        <f t="shared" si="34"/>
        <v>0.60382786969091706</v>
      </c>
      <c r="G1097" s="2">
        <f t="shared" si="35"/>
        <v>-0.72779074887223594</v>
      </c>
      <c r="H1097" s="3">
        <v>5.0000000000000002E-5</v>
      </c>
      <c r="I1097" s="2">
        <v>3.6736000000000001E-4</v>
      </c>
    </row>
    <row r="1098" spans="1:9" x14ac:dyDescent="0.25">
      <c r="A1098" s="2" t="s">
        <v>1596</v>
      </c>
      <c r="B1098" s="2" t="s">
        <v>3387</v>
      </c>
      <c r="C1098" s="2" t="s">
        <v>5131</v>
      </c>
      <c r="D1098" s="2">
        <v>12.0191</v>
      </c>
      <c r="E1098" s="2">
        <v>7.2523799999999996</v>
      </c>
      <c r="F1098" s="2">
        <f t="shared" si="34"/>
        <v>0.60340458104184169</v>
      </c>
      <c r="G1098" s="2">
        <f t="shared" si="35"/>
        <v>-0.72880244543413741</v>
      </c>
      <c r="H1098" s="3">
        <v>5.0000000000000002E-5</v>
      </c>
      <c r="I1098" s="2">
        <v>3.6736000000000001E-4</v>
      </c>
    </row>
    <row r="1099" spans="1:9" x14ac:dyDescent="0.25">
      <c r="A1099" s="2" t="s">
        <v>5335</v>
      </c>
      <c r="B1099" s="2" t="s">
        <v>6073</v>
      </c>
      <c r="C1099" s="2" t="s">
        <v>6804</v>
      </c>
      <c r="D1099" s="2">
        <v>51.415399999999998</v>
      </c>
      <c r="E1099" s="2">
        <v>31.011900000000001</v>
      </c>
      <c r="F1099" s="2">
        <f t="shared" si="34"/>
        <v>0.60316364357760521</v>
      </c>
      <c r="G1099" s="2">
        <f t="shared" si="35"/>
        <v>-0.72937862385877328</v>
      </c>
      <c r="H1099" s="3">
        <v>5.0000000000000002E-5</v>
      </c>
      <c r="I1099" s="2">
        <v>3.6736000000000001E-4</v>
      </c>
    </row>
    <row r="1100" spans="1:9" x14ac:dyDescent="0.25">
      <c r="A1100" s="2" t="s">
        <v>502</v>
      </c>
      <c r="B1100" s="2" t="s">
        <v>2236</v>
      </c>
      <c r="C1100" s="2" t="s">
        <v>3944</v>
      </c>
      <c r="D1100" s="2">
        <v>65.580299999999994</v>
      </c>
      <c r="E1100" s="2">
        <v>39.536700000000003</v>
      </c>
      <c r="F1100" s="2">
        <f t="shared" si="34"/>
        <v>0.60287464375734801</v>
      </c>
      <c r="G1100" s="2">
        <f t="shared" si="35"/>
        <v>-0.73007004239807138</v>
      </c>
      <c r="H1100" s="3">
        <v>5.0000000000000002E-5</v>
      </c>
      <c r="I1100" s="2">
        <v>3.6736000000000001E-4</v>
      </c>
    </row>
    <row r="1101" spans="1:9" x14ac:dyDescent="0.25">
      <c r="A1101" s="2" t="s">
        <v>5696</v>
      </c>
      <c r="B1101" s="2" t="s">
        <v>6454</v>
      </c>
      <c r="C1101" s="2" t="s">
        <v>7110</v>
      </c>
      <c r="D1101" s="2">
        <v>21.203800000000001</v>
      </c>
      <c r="E1101" s="2">
        <v>12.779500000000001</v>
      </c>
      <c r="F1101" s="2">
        <f t="shared" si="34"/>
        <v>0.60269857289731088</v>
      </c>
      <c r="G1101" s="2">
        <f t="shared" si="35"/>
        <v>-0.73049144618328732</v>
      </c>
      <c r="H1101" s="3">
        <v>5.0000000000000002E-5</v>
      </c>
      <c r="I1101" s="2">
        <v>3.6736000000000001E-4</v>
      </c>
    </row>
    <row r="1102" spans="1:9" x14ac:dyDescent="0.25">
      <c r="A1102" s="2" t="s">
        <v>420</v>
      </c>
      <c r="B1102" s="2" t="s">
        <v>2153</v>
      </c>
      <c r="C1102" s="2" t="s">
        <v>5021</v>
      </c>
      <c r="D1102" s="2">
        <v>53.0122</v>
      </c>
      <c r="E1102" s="2">
        <v>31.927399999999999</v>
      </c>
      <c r="F1102" s="2">
        <f t="shared" si="34"/>
        <v>0.60226513896801115</v>
      </c>
      <c r="G1102" s="2">
        <f t="shared" si="35"/>
        <v>-0.7315293413516909</v>
      </c>
      <c r="H1102" s="3">
        <v>5.0000000000000002E-5</v>
      </c>
      <c r="I1102" s="2">
        <v>3.6736000000000001E-4</v>
      </c>
    </row>
    <row r="1103" spans="1:9" x14ac:dyDescent="0.25">
      <c r="A1103" s="2" t="s">
        <v>119</v>
      </c>
      <c r="B1103" s="2" t="s">
        <v>1838</v>
      </c>
      <c r="C1103" s="2" t="s">
        <v>3619</v>
      </c>
      <c r="D1103" s="2">
        <v>28.142700000000001</v>
      </c>
      <c r="E1103" s="2">
        <v>16.944400000000002</v>
      </c>
      <c r="F1103" s="2">
        <f t="shared" si="34"/>
        <v>0.60208864110408744</v>
      </c>
      <c r="G1103" s="2">
        <f t="shared" si="35"/>
        <v>-0.73195219483385943</v>
      </c>
      <c r="H1103" s="3">
        <v>5.0000000000000002E-5</v>
      </c>
      <c r="I1103" s="2">
        <v>3.6736000000000001E-4</v>
      </c>
    </row>
    <row r="1104" spans="1:9" x14ac:dyDescent="0.25">
      <c r="A1104" s="2" t="s">
        <v>5248</v>
      </c>
      <c r="B1104" s="2" t="s">
        <v>5985</v>
      </c>
      <c r="C1104" s="2" t="s">
        <v>6730</v>
      </c>
      <c r="D1104" s="2">
        <v>6.7708199999999996</v>
      </c>
      <c r="E1104" s="2">
        <v>4.0705999999999998</v>
      </c>
      <c r="F1104" s="2">
        <f t="shared" si="34"/>
        <v>0.60119749158890656</v>
      </c>
      <c r="G1104" s="2">
        <f t="shared" si="35"/>
        <v>-0.73408910506055425</v>
      </c>
      <c r="H1104" s="3">
        <v>5.0000000000000002E-5</v>
      </c>
      <c r="I1104" s="2">
        <v>3.6736000000000001E-4</v>
      </c>
    </row>
    <row r="1105" spans="1:9" x14ac:dyDescent="0.25">
      <c r="A1105" s="2" t="s">
        <v>5771</v>
      </c>
      <c r="B1105" s="2" t="s">
        <v>6535</v>
      </c>
      <c r="C1105" s="2" t="s">
        <v>7169</v>
      </c>
      <c r="D1105" s="2">
        <v>5.7643899999999997</v>
      </c>
      <c r="E1105" s="2">
        <v>3.4609200000000002</v>
      </c>
      <c r="F1105" s="2">
        <f t="shared" si="34"/>
        <v>0.60039657275097635</v>
      </c>
      <c r="G1105" s="2">
        <f t="shared" si="35"/>
        <v>-0.73601235325401515</v>
      </c>
      <c r="H1105" s="2">
        <v>1E-4</v>
      </c>
      <c r="I1105" s="2">
        <v>6.9052600000000001E-4</v>
      </c>
    </row>
    <row r="1106" spans="1:9" x14ac:dyDescent="0.25">
      <c r="A1106" s="2" t="s">
        <v>5402</v>
      </c>
      <c r="B1106" s="2" t="s">
        <v>6142</v>
      </c>
      <c r="C1106" s="2" t="s">
        <v>6861</v>
      </c>
      <c r="D1106" s="2">
        <v>7.4183399999999997</v>
      </c>
      <c r="E1106" s="2">
        <v>4.4523000000000001</v>
      </c>
      <c r="F1106" s="2">
        <f t="shared" si="34"/>
        <v>0.60017470215708635</v>
      </c>
      <c r="G1106" s="2">
        <f t="shared" si="35"/>
        <v>-0.73654558541749937</v>
      </c>
      <c r="H1106" s="3">
        <v>5.0000000000000002E-5</v>
      </c>
      <c r="I1106" s="2">
        <v>3.6736000000000001E-4</v>
      </c>
    </row>
    <row r="1107" spans="1:9" x14ac:dyDescent="0.25">
      <c r="A1107" s="2" t="s">
        <v>1656</v>
      </c>
      <c r="B1107" s="2" t="s">
        <v>3449</v>
      </c>
      <c r="C1107" s="2" t="s">
        <v>4923</v>
      </c>
      <c r="D1107" s="2">
        <v>20.183399999999999</v>
      </c>
      <c r="E1107" s="2">
        <v>12.102399999999999</v>
      </c>
      <c r="F1107" s="2">
        <f t="shared" si="34"/>
        <v>0.59962147110992203</v>
      </c>
      <c r="G1107" s="2">
        <f t="shared" si="35"/>
        <v>-0.73787605097916686</v>
      </c>
      <c r="H1107" s="3">
        <v>5.0000000000000002E-5</v>
      </c>
      <c r="I1107" s="2">
        <v>3.6736000000000001E-4</v>
      </c>
    </row>
    <row r="1108" spans="1:9" x14ac:dyDescent="0.25">
      <c r="A1108" s="2" t="s">
        <v>5613</v>
      </c>
      <c r="B1108" s="2" t="s">
        <v>6369</v>
      </c>
      <c r="C1108" s="2" t="s">
        <v>7038</v>
      </c>
      <c r="D1108" s="2">
        <v>11.166499999999999</v>
      </c>
      <c r="E1108" s="2">
        <v>6.6871400000000003</v>
      </c>
      <c r="F1108" s="2">
        <f t="shared" si="34"/>
        <v>0.59885729637755791</v>
      </c>
      <c r="G1108" s="2">
        <f t="shared" si="35"/>
        <v>-0.73971583533925633</v>
      </c>
      <c r="H1108" s="3">
        <v>5.0000000000000002E-5</v>
      </c>
      <c r="I1108" s="2">
        <v>3.6736000000000001E-4</v>
      </c>
    </row>
    <row r="1109" spans="1:9" x14ac:dyDescent="0.25">
      <c r="A1109" s="2" t="s">
        <v>5417</v>
      </c>
      <c r="B1109" s="2" t="s">
        <v>6157</v>
      </c>
      <c r="C1109" s="2" t="s">
        <v>6875</v>
      </c>
      <c r="D1109" s="2">
        <v>10.565200000000001</v>
      </c>
      <c r="E1109" s="2">
        <v>6.3262799999999997</v>
      </c>
      <c r="F1109" s="2">
        <f t="shared" si="34"/>
        <v>0.59878468935751328</v>
      </c>
      <c r="G1109" s="2">
        <f t="shared" si="35"/>
        <v>-0.73989076205212734</v>
      </c>
      <c r="H1109" s="2">
        <v>2.9999999999999997E-4</v>
      </c>
      <c r="I1109" s="2">
        <v>1.79375E-3</v>
      </c>
    </row>
    <row r="1110" spans="1:9" x14ac:dyDescent="0.25">
      <c r="A1110" s="2" t="s">
        <v>447</v>
      </c>
      <c r="B1110" s="2" t="s">
        <v>2180</v>
      </c>
      <c r="C1110" s="2" t="s">
        <v>5024</v>
      </c>
      <c r="D1110" s="2">
        <v>13.2912</v>
      </c>
      <c r="E1110" s="2">
        <v>7.95045</v>
      </c>
      <c r="F1110" s="2">
        <f t="shared" si="34"/>
        <v>0.59817397977609243</v>
      </c>
      <c r="G1110" s="2">
        <f t="shared" si="35"/>
        <v>-0.74136293946929877</v>
      </c>
      <c r="H1110" s="3">
        <v>5.0000000000000002E-5</v>
      </c>
      <c r="I1110" s="2">
        <v>3.6736000000000001E-4</v>
      </c>
    </row>
    <row r="1111" spans="1:9" x14ac:dyDescent="0.25">
      <c r="A1111" s="2" t="s">
        <v>222</v>
      </c>
      <c r="B1111" s="2" t="s">
        <v>1949</v>
      </c>
      <c r="C1111" s="2" t="s">
        <v>3710</v>
      </c>
      <c r="D1111" s="2">
        <v>11.672499999999999</v>
      </c>
      <c r="E1111" s="2">
        <v>6.9768499999999998</v>
      </c>
      <c r="F1111" s="2">
        <f t="shared" si="34"/>
        <v>0.59771685585778545</v>
      </c>
      <c r="G1111" s="2">
        <f t="shared" si="35"/>
        <v>-0.74246586696482286</v>
      </c>
      <c r="H1111" s="3">
        <v>5.0000000000000002E-5</v>
      </c>
      <c r="I1111" s="2">
        <v>3.6736000000000001E-4</v>
      </c>
    </row>
    <row r="1112" spans="1:9" x14ac:dyDescent="0.25">
      <c r="A1112" s="2" t="s">
        <v>501</v>
      </c>
      <c r="B1112" s="2" t="s">
        <v>2235</v>
      </c>
      <c r="C1112" s="2" t="s">
        <v>5036</v>
      </c>
      <c r="D1112" s="2">
        <v>26.902100000000001</v>
      </c>
      <c r="E1112" s="2">
        <v>16.078099999999999</v>
      </c>
      <c r="F1112" s="2">
        <f t="shared" si="34"/>
        <v>0.59765222789298977</v>
      </c>
      <c r="G1112" s="2">
        <f t="shared" si="35"/>
        <v>-0.74262186638905381</v>
      </c>
      <c r="H1112" s="3">
        <v>5.0000000000000002E-5</v>
      </c>
      <c r="I1112" s="2">
        <v>3.6736000000000001E-4</v>
      </c>
    </row>
    <row r="1113" spans="1:9" x14ac:dyDescent="0.25">
      <c r="A1113" s="2" t="s">
        <v>980</v>
      </c>
      <c r="B1113" s="2" t="s">
        <v>2749</v>
      </c>
      <c r="C1113" s="2" t="s">
        <v>4354</v>
      </c>
      <c r="D1113" s="2">
        <v>47.523699999999998</v>
      </c>
      <c r="E1113" s="2">
        <v>28.392099999999999</v>
      </c>
      <c r="F1113" s="2">
        <f t="shared" si="34"/>
        <v>0.59743033475928853</v>
      </c>
      <c r="G1113" s="2">
        <f t="shared" si="35"/>
        <v>-0.74315760197298919</v>
      </c>
      <c r="H1113" s="3">
        <v>5.0000000000000002E-5</v>
      </c>
      <c r="I1113" s="2">
        <v>3.6736000000000001E-4</v>
      </c>
    </row>
    <row r="1114" spans="1:9" x14ac:dyDescent="0.25">
      <c r="A1114" s="2" t="s">
        <v>5742</v>
      </c>
      <c r="B1114" s="2" t="s">
        <v>6504</v>
      </c>
      <c r="C1114" s="2" t="s">
        <v>7145</v>
      </c>
      <c r="D1114" s="2">
        <v>32.0518</v>
      </c>
      <c r="E1114" s="2">
        <v>19.1479</v>
      </c>
      <c r="F1114" s="2">
        <f t="shared" si="34"/>
        <v>0.59740482593801281</v>
      </c>
      <c r="G1114" s="2">
        <f t="shared" si="35"/>
        <v>-0.7432192028551351</v>
      </c>
      <c r="H1114" s="3">
        <v>5.0000000000000002E-5</v>
      </c>
      <c r="I1114" s="2">
        <v>3.6736000000000001E-4</v>
      </c>
    </row>
    <row r="1115" spans="1:9" x14ac:dyDescent="0.25">
      <c r="A1115" s="2" t="s">
        <v>5875</v>
      </c>
      <c r="B1115" s="2" t="s">
        <v>6642</v>
      </c>
      <c r="C1115" s="2" t="s">
        <v>7252</v>
      </c>
      <c r="D1115" s="2">
        <v>6.2509300000000003</v>
      </c>
      <c r="E1115" s="2">
        <v>3.7339000000000002</v>
      </c>
      <c r="F1115" s="2">
        <f t="shared" si="34"/>
        <v>0.59733511653465965</v>
      </c>
      <c r="G1115" s="2">
        <f t="shared" si="35"/>
        <v>-0.74338755649773114</v>
      </c>
      <c r="H1115" s="2">
        <v>2.0000000000000001E-4</v>
      </c>
      <c r="I1115" s="2">
        <v>1.26501E-3</v>
      </c>
    </row>
    <row r="1116" spans="1:9" x14ac:dyDescent="0.25">
      <c r="A1116" s="2" t="s">
        <v>5510</v>
      </c>
      <c r="B1116" s="2" t="s">
        <v>6253</v>
      </c>
      <c r="C1116" s="2" t="s">
        <v>6952</v>
      </c>
      <c r="D1116" s="2">
        <v>8.2526299999999999</v>
      </c>
      <c r="E1116" s="2">
        <v>4.9291999999999998</v>
      </c>
      <c r="F1116" s="2">
        <f t="shared" si="34"/>
        <v>0.59728837958323588</v>
      </c>
      <c r="G1116" s="2">
        <f t="shared" si="35"/>
        <v>-0.74350044088063305</v>
      </c>
      <c r="H1116" s="3">
        <v>5.0000000000000002E-5</v>
      </c>
      <c r="I1116" s="2">
        <v>3.6736000000000001E-4</v>
      </c>
    </row>
    <row r="1117" spans="1:9" x14ac:dyDescent="0.25">
      <c r="A1117" s="2"/>
      <c r="B1117" s="2" t="s">
        <v>6315</v>
      </c>
      <c r="C1117" s="2"/>
      <c r="D1117" s="2">
        <v>11.8802</v>
      </c>
      <c r="E1117" s="2">
        <v>7.0943699999999996</v>
      </c>
      <c r="F1117" s="2">
        <f t="shared" si="34"/>
        <v>0.59715913873503812</v>
      </c>
      <c r="G1117" s="2">
        <f t="shared" si="35"/>
        <v>-0.74381264401830682</v>
      </c>
      <c r="H1117" s="2">
        <v>2.9999999999999997E-4</v>
      </c>
      <c r="I1117" s="2">
        <v>1.79375E-3</v>
      </c>
    </row>
    <row r="1118" spans="1:9" x14ac:dyDescent="0.25">
      <c r="A1118" s="2" t="s">
        <v>5236</v>
      </c>
      <c r="B1118" s="2" t="s">
        <v>5973</v>
      </c>
      <c r="C1118" s="2" t="s">
        <v>6719</v>
      </c>
      <c r="D1118" s="2">
        <v>17.0562</v>
      </c>
      <c r="E1118" s="2">
        <v>10.1762</v>
      </c>
      <c r="F1118" s="2">
        <f t="shared" si="34"/>
        <v>0.59662761928213781</v>
      </c>
      <c r="G1118" s="2">
        <f t="shared" si="35"/>
        <v>-0.74509732995464562</v>
      </c>
      <c r="H1118" s="2">
        <v>1.4999999999999999E-4</v>
      </c>
      <c r="I1118" s="2">
        <v>9.9250699999999989E-4</v>
      </c>
    </row>
    <row r="1119" spans="1:9" x14ac:dyDescent="0.25">
      <c r="A1119" s="2" t="s">
        <v>467</v>
      </c>
      <c r="B1119" s="2" t="s">
        <v>2201</v>
      </c>
      <c r="C1119" s="2" t="s">
        <v>3917</v>
      </c>
      <c r="D1119" s="2">
        <v>50.560699999999997</v>
      </c>
      <c r="E1119" s="2">
        <v>30.154800000000002</v>
      </c>
      <c r="F1119" s="2">
        <f t="shared" si="34"/>
        <v>0.59640788201112727</v>
      </c>
      <c r="G1119" s="2">
        <f t="shared" si="35"/>
        <v>-0.7456287707616065</v>
      </c>
      <c r="H1119" s="3">
        <v>5.0000000000000002E-5</v>
      </c>
      <c r="I1119" s="2">
        <v>3.6736000000000001E-4</v>
      </c>
    </row>
    <row r="1120" spans="1:9" x14ac:dyDescent="0.25">
      <c r="A1120" s="2" t="s">
        <v>1605</v>
      </c>
      <c r="B1120" s="2" t="s">
        <v>3397</v>
      </c>
      <c r="C1120" s="2" t="s">
        <v>4879</v>
      </c>
      <c r="D1120" s="2">
        <v>20.1707</v>
      </c>
      <c r="E1120" s="2">
        <v>12.0282</v>
      </c>
      <c r="F1120" s="2">
        <f t="shared" si="34"/>
        <v>0.59632040534041952</v>
      </c>
      <c r="G1120" s="2">
        <f t="shared" si="35"/>
        <v>-0.74584039005593883</v>
      </c>
      <c r="H1120" s="3">
        <v>5.0000000000000002E-5</v>
      </c>
      <c r="I1120" s="2">
        <v>3.6736000000000001E-4</v>
      </c>
    </row>
    <row r="1121" spans="1:9" x14ac:dyDescent="0.25">
      <c r="A1121" s="2" t="s">
        <v>922</v>
      </c>
      <c r="B1121" s="2" t="s">
        <v>2689</v>
      </c>
      <c r="C1121" s="2" t="s">
        <v>4302</v>
      </c>
      <c r="D1121" s="2">
        <v>59.852600000000002</v>
      </c>
      <c r="E1121" s="2">
        <v>35.614800000000002</v>
      </c>
      <c r="F1121" s="2">
        <f t="shared" si="34"/>
        <v>0.59504181940300005</v>
      </c>
      <c r="G1121" s="2">
        <f t="shared" si="35"/>
        <v>-0.74893703062612704</v>
      </c>
      <c r="H1121" s="3">
        <v>5.0000000000000002E-5</v>
      </c>
      <c r="I1121" s="2">
        <v>3.6736000000000001E-4</v>
      </c>
    </row>
    <row r="1122" spans="1:9" x14ac:dyDescent="0.25">
      <c r="A1122" s="2" t="s">
        <v>5725</v>
      </c>
      <c r="B1122" s="2" t="s">
        <v>6486</v>
      </c>
      <c r="C1122" s="2" t="s">
        <v>4681</v>
      </c>
      <c r="D1122" s="2">
        <v>557.93200000000002</v>
      </c>
      <c r="E1122" s="2">
        <v>331.70299999999997</v>
      </c>
      <c r="F1122" s="2">
        <f t="shared" si="34"/>
        <v>0.59452227153129766</v>
      </c>
      <c r="G1122" s="2">
        <f t="shared" si="35"/>
        <v>-0.75019723878368971</v>
      </c>
      <c r="H1122" s="3">
        <v>5.0000000000000002E-5</v>
      </c>
      <c r="I1122" s="2">
        <v>3.6736000000000001E-4</v>
      </c>
    </row>
    <row r="1123" spans="1:9" x14ac:dyDescent="0.25">
      <c r="A1123" s="2" t="s">
        <v>5244</v>
      </c>
      <c r="B1123" s="2" t="s">
        <v>5981</v>
      </c>
      <c r="C1123" s="2" t="s">
        <v>6727</v>
      </c>
      <c r="D1123" s="2">
        <v>12.0876</v>
      </c>
      <c r="E1123" s="2">
        <v>7.1801700000000004</v>
      </c>
      <c r="F1123" s="2">
        <f t="shared" si="34"/>
        <v>0.59401121810781299</v>
      </c>
      <c r="G1123" s="2">
        <f t="shared" si="35"/>
        <v>-0.75143791780797808</v>
      </c>
      <c r="H1123" s="3">
        <v>5.0000000000000002E-5</v>
      </c>
      <c r="I1123" s="2">
        <v>3.6736000000000001E-4</v>
      </c>
    </row>
    <row r="1124" spans="1:9" x14ac:dyDescent="0.25">
      <c r="A1124" s="2" t="s">
        <v>910</v>
      </c>
      <c r="B1124" s="2" t="s">
        <v>2676</v>
      </c>
      <c r="C1124" s="2" t="s">
        <v>4292</v>
      </c>
      <c r="D1124" s="2">
        <v>37.168900000000001</v>
      </c>
      <c r="E1124" s="2">
        <v>22.0669</v>
      </c>
      <c r="F1124" s="2">
        <f t="shared" si="34"/>
        <v>0.59369257632052608</v>
      </c>
      <c r="G1124" s="2">
        <f t="shared" si="35"/>
        <v>-0.75221202148521582</v>
      </c>
      <c r="H1124" s="3">
        <v>5.0000000000000002E-5</v>
      </c>
      <c r="I1124" s="2">
        <v>3.6736000000000001E-4</v>
      </c>
    </row>
    <row r="1125" spans="1:9" x14ac:dyDescent="0.25">
      <c r="A1125" s="2" t="s">
        <v>57</v>
      </c>
      <c r="B1125" s="2" t="s">
        <v>1773</v>
      </c>
      <c r="C1125" s="2" t="s">
        <v>3565</v>
      </c>
      <c r="D1125" s="2">
        <v>15.9251</v>
      </c>
      <c r="E1125" s="2">
        <v>9.4459499999999998</v>
      </c>
      <c r="F1125" s="2">
        <f t="shared" si="34"/>
        <v>0.5931485516574464</v>
      </c>
      <c r="G1125" s="2">
        <f t="shared" si="35"/>
        <v>-0.7535346277212388</v>
      </c>
      <c r="H1125" s="3">
        <v>5.0000000000000002E-5</v>
      </c>
      <c r="I1125" s="2">
        <v>3.6736000000000001E-4</v>
      </c>
    </row>
    <row r="1126" spans="1:9" x14ac:dyDescent="0.25">
      <c r="A1126" s="2" t="s">
        <v>5526</v>
      </c>
      <c r="B1126" s="2" t="s">
        <v>6272</v>
      </c>
      <c r="C1126" s="2" t="s">
        <v>6967</v>
      </c>
      <c r="D1126" s="2">
        <v>8.6379099999999998</v>
      </c>
      <c r="E1126" s="2">
        <v>5.1226599999999998</v>
      </c>
      <c r="F1126" s="2">
        <f t="shared" si="34"/>
        <v>0.5930439191887853</v>
      </c>
      <c r="G1126" s="2">
        <f t="shared" si="35"/>
        <v>-0.7537891441639829</v>
      </c>
      <c r="H1126" s="3">
        <v>5.0000000000000002E-5</v>
      </c>
      <c r="I1126" s="2">
        <v>3.6736000000000001E-4</v>
      </c>
    </row>
    <row r="1127" spans="1:9" x14ac:dyDescent="0.25">
      <c r="A1127" s="2" t="s">
        <v>5461</v>
      </c>
      <c r="B1127" s="2" t="s">
        <v>6203</v>
      </c>
      <c r="C1127" s="2" t="s">
        <v>6913</v>
      </c>
      <c r="D1127" s="2">
        <v>8.2307799999999993</v>
      </c>
      <c r="E1127" s="2">
        <v>4.8783399999999997</v>
      </c>
      <c r="F1127" s="2">
        <f t="shared" si="34"/>
        <v>0.59269473853024868</v>
      </c>
      <c r="G1127" s="2">
        <f t="shared" si="35"/>
        <v>-0.7546388444174541</v>
      </c>
      <c r="H1127" s="2">
        <v>2.8E-3</v>
      </c>
      <c r="I1127" s="2">
        <v>1.1731399999999999E-2</v>
      </c>
    </row>
    <row r="1128" spans="1:9" x14ac:dyDescent="0.25">
      <c r="A1128" s="2" t="s">
        <v>5252</v>
      </c>
      <c r="B1128" s="2" t="s">
        <v>5989</v>
      </c>
      <c r="C1128" s="2" t="s">
        <v>6734</v>
      </c>
      <c r="D1128" s="2">
        <v>43.612299999999998</v>
      </c>
      <c r="E1128" s="2">
        <v>25.833400000000001</v>
      </c>
      <c r="F1128" s="2">
        <f t="shared" si="34"/>
        <v>0.59234206863660033</v>
      </c>
      <c r="G1128" s="2">
        <f t="shared" si="35"/>
        <v>-0.75549754368920863</v>
      </c>
      <c r="H1128" s="3">
        <v>5.0000000000000002E-5</v>
      </c>
      <c r="I1128" s="2">
        <v>3.6736000000000001E-4</v>
      </c>
    </row>
    <row r="1129" spans="1:9" x14ac:dyDescent="0.25">
      <c r="A1129" s="2" t="s">
        <v>1334</v>
      </c>
      <c r="B1129" s="2" t="s">
        <v>3114</v>
      </c>
      <c r="C1129" s="2" t="s">
        <v>4662</v>
      </c>
      <c r="D1129" s="2">
        <v>7.1113</v>
      </c>
      <c r="E1129" s="2">
        <v>4.2114399999999996</v>
      </c>
      <c r="F1129" s="2">
        <f t="shared" si="34"/>
        <v>0.59221801920886474</v>
      </c>
      <c r="G1129" s="2">
        <f t="shared" si="35"/>
        <v>-0.75579970733073232</v>
      </c>
      <c r="H1129" s="2">
        <v>6.45E-3</v>
      </c>
      <c r="I1129" s="2">
        <v>2.3284900000000001E-2</v>
      </c>
    </row>
    <row r="1130" spans="1:9" x14ac:dyDescent="0.25">
      <c r="A1130" s="2" t="s">
        <v>5230</v>
      </c>
      <c r="B1130" s="2" t="s">
        <v>5966</v>
      </c>
      <c r="C1130" s="2" t="s">
        <v>6714</v>
      </c>
      <c r="D1130" s="2">
        <v>19.083400000000001</v>
      </c>
      <c r="E1130" s="2">
        <v>11.293799999999999</v>
      </c>
      <c r="F1130" s="2">
        <f t="shared" si="34"/>
        <v>0.591812779693346</v>
      </c>
      <c r="G1130" s="2">
        <f t="shared" si="35"/>
        <v>-0.75678724424747612</v>
      </c>
      <c r="H1130" s="3">
        <v>5.0000000000000002E-5</v>
      </c>
      <c r="I1130" s="2">
        <v>3.6736000000000001E-4</v>
      </c>
    </row>
    <row r="1131" spans="1:9" x14ac:dyDescent="0.25">
      <c r="A1131" s="2"/>
      <c r="B1131" s="2" t="s">
        <v>2786</v>
      </c>
      <c r="C1131" s="2"/>
      <c r="D1131" s="2">
        <v>282.517</v>
      </c>
      <c r="E1131" s="2">
        <v>167.142</v>
      </c>
      <c r="F1131" s="2">
        <f t="shared" si="34"/>
        <v>0.59161749558433652</v>
      </c>
      <c r="G1131" s="2">
        <f t="shared" si="35"/>
        <v>-0.75726337777908381</v>
      </c>
      <c r="H1131" s="3">
        <v>5.0000000000000002E-5</v>
      </c>
      <c r="I1131" s="2">
        <v>3.6736000000000001E-4</v>
      </c>
    </row>
    <row r="1132" spans="1:9" x14ac:dyDescent="0.25">
      <c r="A1132" s="2" t="s">
        <v>5541</v>
      </c>
      <c r="B1132" s="2" t="s">
        <v>6290</v>
      </c>
      <c r="C1132" s="2" t="s">
        <v>6981</v>
      </c>
      <c r="D1132" s="2">
        <v>20.043800000000001</v>
      </c>
      <c r="E1132" s="2">
        <v>11.8499</v>
      </c>
      <c r="F1132" s="2">
        <f t="shared" si="34"/>
        <v>0.5912002714056217</v>
      </c>
      <c r="G1132" s="2">
        <f t="shared" si="35"/>
        <v>-0.75828116309704907</v>
      </c>
      <c r="H1132" s="3">
        <v>5.0000000000000002E-5</v>
      </c>
      <c r="I1132" s="2">
        <v>3.6736000000000001E-4</v>
      </c>
    </row>
    <row r="1133" spans="1:9" x14ac:dyDescent="0.25">
      <c r="A1133" s="2" t="s">
        <v>274</v>
      </c>
      <c r="B1133" s="2" t="s">
        <v>2003</v>
      </c>
      <c r="C1133" s="2" t="s">
        <v>3752</v>
      </c>
      <c r="D1133" s="2">
        <v>8.0619999999999994</v>
      </c>
      <c r="E1133" s="2">
        <v>4.76309</v>
      </c>
      <c r="F1133" s="2">
        <f t="shared" si="34"/>
        <v>0.5908074919374845</v>
      </c>
      <c r="G1133" s="2">
        <f t="shared" si="35"/>
        <v>-0.75923997407828869</v>
      </c>
      <c r="H1133" s="2">
        <v>1.6000000000000001E-3</v>
      </c>
      <c r="I1133" s="2">
        <v>7.4064500000000002E-3</v>
      </c>
    </row>
    <row r="1134" spans="1:9" x14ac:dyDescent="0.25">
      <c r="A1134" s="2" t="s">
        <v>5814</v>
      </c>
      <c r="B1134" s="2" t="s">
        <v>6579</v>
      </c>
      <c r="C1134" s="2" t="s">
        <v>7203</v>
      </c>
      <c r="D1134" s="2">
        <v>18.620999999999999</v>
      </c>
      <c r="E1134" s="2">
        <v>10.993600000000001</v>
      </c>
      <c r="F1134" s="2">
        <f t="shared" si="34"/>
        <v>0.59038719725041633</v>
      </c>
      <c r="G1134" s="2">
        <f t="shared" si="35"/>
        <v>-0.76026665848837893</v>
      </c>
      <c r="H1134" s="2">
        <v>1E-4</v>
      </c>
      <c r="I1134" s="2">
        <v>6.9052600000000001E-4</v>
      </c>
    </row>
    <row r="1135" spans="1:9" x14ac:dyDescent="0.25">
      <c r="A1135" s="2" t="s">
        <v>1583</v>
      </c>
      <c r="B1135" s="2" t="s">
        <v>3373</v>
      </c>
      <c r="C1135" s="2" t="s">
        <v>4861</v>
      </c>
      <c r="D1135" s="2">
        <v>23.156099999999999</v>
      </c>
      <c r="E1135" s="2">
        <v>13.6595</v>
      </c>
      <c r="F1135" s="2">
        <f t="shared" si="34"/>
        <v>0.5898877617560816</v>
      </c>
      <c r="G1135" s="2">
        <f t="shared" si="35"/>
        <v>-0.76148761661924158</v>
      </c>
      <c r="H1135" s="3">
        <v>5.0000000000000002E-5</v>
      </c>
      <c r="I1135" s="2">
        <v>3.6736000000000001E-4</v>
      </c>
    </row>
    <row r="1136" spans="1:9" x14ac:dyDescent="0.25">
      <c r="A1136" s="2" t="s">
        <v>5605</v>
      </c>
      <c r="B1136" s="2" t="s">
        <v>6361</v>
      </c>
      <c r="C1136" s="2" t="s">
        <v>3781</v>
      </c>
      <c r="D1136" s="2">
        <v>168.71799999999999</v>
      </c>
      <c r="E1136" s="2">
        <v>99.500299999999996</v>
      </c>
      <c r="F1136" s="2">
        <f t="shared" si="34"/>
        <v>0.5897432401996231</v>
      </c>
      <c r="G1136" s="2">
        <f t="shared" si="35"/>
        <v>-0.76184111789803433</v>
      </c>
      <c r="H1136" s="3">
        <v>5.0000000000000002E-5</v>
      </c>
      <c r="I1136" s="2">
        <v>3.6736000000000001E-4</v>
      </c>
    </row>
    <row r="1137" spans="1:9" x14ac:dyDescent="0.25">
      <c r="A1137" s="2" t="s">
        <v>5752</v>
      </c>
      <c r="B1137" s="2" t="s">
        <v>6514</v>
      </c>
      <c r="C1137" s="2" t="s">
        <v>7154</v>
      </c>
      <c r="D1137" s="2">
        <v>25.792899999999999</v>
      </c>
      <c r="E1137" s="2">
        <v>15.198700000000001</v>
      </c>
      <c r="F1137" s="2">
        <f t="shared" si="34"/>
        <v>0.58925905966370595</v>
      </c>
      <c r="G1137" s="2">
        <f t="shared" si="35"/>
        <v>-0.76302606028094944</v>
      </c>
      <c r="H1137" s="3">
        <v>5.0000000000000002E-5</v>
      </c>
      <c r="I1137" s="2">
        <v>3.6736000000000001E-4</v>
      </c>
    </row>
    <row r="1138" spans="1:9" x14ac:dyDescent="0.25">
      <c r="A1138" s="2" t="s">
        <v>5828</v>
      </c>
      <c r="B1138" s="2" t="s">
        <v>6594</v>
      </c>
      <c r="C1138" s="2" t="s">
        <v>7215</v>
      </c>
      <c r="D1138" s="2">
        <v>9.3567800000000005</v>
      </c>
      <c r="E1138" s="2">
        <v>5.5120899999999997</v>
      </c>
      <c r="F1138" s="2">
        <f t="shared" si="34"/>
        <v>0.58910116514441924</v>
      </c>
      <c r="G1138" s="2">
        <f t="shared" si="35"/>
        <v>-0.76341268847244137</v>
      </c>
      <c r="H1138" s="2">
        <v>1E-4</v>
      </c>
      <c r="I1138" s="2">
        <v>6.9052600000000001E-4</v>
      </c>
    </row>
    <row r="1139" spans="1:9" x14ac:dyDescent="0.25">
      <c r="A1139" s="2" t="s">
        <v>81</v>
      </c>
      <c r="B1139" s="2" t="s">
        <v>1799</v>
      </c>
      <c r="C1139" s="2" t="s">
        <v>4983</v>
      </c>
      <c r="D1139" s="2">
        <v>32.024999999999999</v>
      </c>
      <c r="E1139" s="2">
        <v>18.8506</v>
      </c>
      <c r="F1139" s="2">
        <f t="shared" si="34"/>
        <v>0.58862138953942233</v>
      </c>
      <c r="G1139" s="2">
        <f t="shared" si="35"/>
        <v>-0.76458812647624874</v>
      </c>
      <c r="H1139" s="3">
        <v>5.0000000000000002E-5</v>
      </c>
      <c r="I1139" s="2">
        <v>3.6736000000000001E-4</v>
      </c>
    </row>
    <row r="1140" spans="1:9" x14ac:dyDescent="0.25">
      <c r="A1140" s="2" t="s">
        <v>5871</v>
      </c>
      <c r="B1140" s="2" t="s">
        <v>6638</v>
      </c>
      <c r="C1140" s="2" t="s">
        <v>7249</v>
      </c>
      <c r="D1140" s="2">
        <v>9.3839900000000007</v>
      </c>
      <c r="E1140" s="2">
        <v>5.5225</v>
      </c>
      <c r="F1140" s="2">
        <f t="shared" si="34"/>
        <v>0.58850233216361048</v>
      </c>
      <c r="G1140" s="2">
        <f t="shared" si="35"/>
        <v>-0.764879962386245</v>
      </c>
      <c r="H1140" s="2">
        <v>4.0000000000000002E-4</v>
      </c>
      <c r="I1140" s="2">
        <v>2.3075399999999999E-3</v>
      </c>
    </row>
    <row r="1141" spans="1:9" x14ac:dyDescent="0.25">
      <c r="A1141" s="2" t="s">
        <v>5784</v>
      </c>
      <c r="B1141" s="2" t="s">
        <v>6548</v>
      </c>
      <c r="C1141" s="2" t="s">
        <v>7178</v>
      </c>
      <c r="D1141" s="2">
        <v>13.515599999999999</v>
      </c>
      <c r="E1141" s="2">
        <v>7.9534200000000004</v>
      </c>
      <c r="F1141" s="2">
        <f t="shared" si="34"/>
        <v>0.58846222143301086</v>
      </c>
      <c r="G1141" s="2">
        <f t="shared" si="35"/>
        <v>-0.76497829593752853</v>
      </c>
      <c r="H1141" s="2">
        <v>7.5000000000000002E-4</v>
      </c>
      <c r="I1141" s="2">
        <v>3.8609899999999999E-3</v>
      </c>
    </row>
    <row r="1142" spans="1:9" x14ac:dyDescent="0.25">
      <c r="A1142" s="2" t="s">
        <v>5333</v>
      </c>
      <c r="B1142" s="2" t="s">
        <v>6071</v>
      </c>
      <c r="C1142" s="2" t="s">
        <v>6802</v>
      </c>
      <c r="D1142" s="2">
        <v>9.0344099999999994</v>
      </c>
      <c r="E1142" s="2">
        <v>5.3120599999999998</v>
      </c>
      <c r="F1142" s="2">
        <f t="shared" si="34"/>
        <v>0.58798084213578972</v>
      </c>
      <c r="G1142" s="2">
        <f t="shared" si="35"/>
        <v>-0.76615894561816811</v>
      </c>
      <c r="H1142" s="3">
        <v>5.0000000000000002E-5</v>
      </c>
      <c r="I1142" s="2">
        <v>3.6736000000000001E-4</v>
      </c>
    </row>
    <row r="1143" spans="1:9" x14ac:dyDescent="0.25">
      <c r="A1143" s="2" t="s">
        <v>5411</v>
      </c>
      <c r="B1143" s="2" t="s">
        <v>6151</v>
      </c>
      <c r="C1143" s="2" t="s">
        <v>6869</v>
      </c>
      <c r="D1143" s="2">
        <v>7.13436</v>
      </c>
      <c r="E1143" s="2">
        <v>4.1934100000000001</v>
      </c>
      <c r="F1143" s="2">
        <f t="shared" si="34"/>
        <v>0.58777661906604095</v>
      </c>
      <c r="G1143" s="2">
        <f t="shared" si="35"/>
        <v>-0.76666012315290133</v>
      </c>
      <c r="H1143" s="2">
        <v>4.8500000000000001E-3</v>
      </c>
      <c r="I1143" s="2">
        <v>1.8405899999999999E-2</v>
      </c>
    </row>
    <row r="1144" spans="1:9" x14ac:dyDescent="0.25">
      <c r="A1144" s="2" t="s">
        <v>5859</v>
      </c>
      <c r="B1144" s="2" t="s">
        <v>6626</v>
      </c>
      <c r="C1144" s="2" t="s">
        <v>7241</v>
      </c>
      <c r="D1144" s="2">
        <v>10.4428</v>
      </c>
      <c r="E1144" s="2">
        <v>6.1326799999999997</v>
      </c>
      <c r="F1144" s="2">
        <f t="shared" si="34"/>
        <v>0.58726395219672878</v>
      </c>
      <c r="G1144" s="2">
        <f t="shared" si="35"/>
        <v>-0.76791901074368507</v>
      </c>
      <c r="H1144" s="3">
        <v>5.0000000000000002E-5</v>
      </c>
      <c r="I1144" s="2">
        <v>3.6736000000000001E-4</v>
      </c>
    </row>
    <row r="1145" spans="1:9" x14ac:dyDescent="0.25">
      <c r="A1145" s="2" t="s">
        <v>5537</v>
      </c>
      <c r="B1145" s="2" t="s">
        <v>6286</v>
      </c>
      <c r="C1145" s="2" t="s">
        <v>6977</v>
      </c>
      <c r="D1145" s="2">
        <v>9.3580000000000005</v>
      </c>
      <c r="E1145" s="2">
        <v>5.4918699999999996</v>
      </c>
      <c r="F1145" s="2">
        <f t="shared" si="34"/>
        <v>0.58686364607822172</v>
      </c>
      <c r="G1145" s="2">
        <f t="shared" si="35"/>
        <v>-0.76890275335434011</v>
      </c>
      <c r="H1145" s="2">
        <v>4.0000000000000002E-4</v>
      </c>
      <c r="I1145" s="2">
        <v>2.3075399999999999E-3</v>
      </c>
    </row>
    <row r="1146" spans="1:9" x14ac:dyDescent="0.25">
      <c r="A1146" s="2" t="s">
        <v>1556</v>
      </c>
      <c r="B1146" s="2" t="s">
        <v>3344</v>
      </c>
      <c r="C1146" s="2" t="s">
        <v>5125</v>
      </c>
      <c r="D1146" s="2">
        <v>40.003399999999999</v>
      </c>
      <c r="E1146" s="2">
        <v>23.4651</v>
      </c>
      <c r="F1146" s="2">
        <f t="shared" si="34"/>
        <v>0.58657764090052344</v>
      </c>
      <c r="G1146" s="2">
        <f t="shared" si="35"/>
        <v>-0.76960601522910632</v>
      </c>
      <c r="H1146" s="3">
        <v>5.0000000000000002E-5</v>
      </c>
      <c r="I1146" s="2">
        <v>3.6736000000000001E-4</v>
      </c>
    </row>
    <row r="1147" spans="1:9" x14ac:dyDescent="0.25">
      <c r="A1147" s="2"/>
      <c r="B1147" s="2" t="s">
        <v>2597</v>
      </c>
      <c r="C1147" s="2"/>
      <c r="D1147" s="2">
        <v>8316.81</v>
      </c>
      <c r="E1147" s="2">
        <v>4876.1400000000003</v>
      </c>
      <c r="F1147" s="2">
        <f t="shared" si="34"/>
        <v>0.5862993142803552</v>
      </c>
      <c r="G1147" s="2">
        <f t="shared" si="35"/>
        <v>-0.77029072548865685</v>
      </c>
      <c r="H1147" s="2">
        <v>1.4999999999999999E-4</v>
      </c>
      <c r="I1147" s="2">
        <v>9.9250699999999989E-4</v>
      </c>
    </row>
    <row r="1148" spans="1:9" x14ac:dyDescent="0.25">
      <c r="A1148" s="2" t="s">
        <v>46</v>
      </c>
      <c r="B1148" s="2" t="s">
        <v>1762</v>
      </c>
      <c r="C1148" s="2" t="s">
        <v>3555</v>
      </c>
      <c r="D1148" s="2">
        <v>14.772600000000001</v>
      </c>
      <c r="E1148" s="2">
        <v>8.6607099999999999</v>
      </c>
      <c r="F1148" s="2">
        <f t="shared" si="34"/>
        <v>0.58626849708243634</v>
      </c>
      <c r="G1148" s="2">
        <f t="shared" si="35"/>
        <v>-0.77036655874655635</v>
      </c>
      <c r="H1148" s="2">
        <v>2.9999999999999997E-4</v>
      </c>
      <c r="I1148" s="2">
        <v>1.79375E-3</v>
      </c>
    </row>
    <row r="1149" spans="1:9" x14ac:dyDescent="0.25">
      <c r="A1149" s="2" t="s">
        <v>1649</v>
      </c>
      <c r="B1149" s="2" t="s">
        <v>3442</v>
      </c>
      <c r="C1149" s="2" t="s">
        <v>4917</v>
      </c>
      <c r="D1149" s="2">
        <v>15.3042</v>
      </c>
      <c r="E1149" s="2">
        <v>8.9658300000000004</v>
      </c>
      <c r="F1149" s="2">
        <f t="shared" si="34"/>
        <v>0.58584114164739098</v>
      </c>
      <c r="G1149" s="2">
        <f t="shared" si="35"/>
        <v>-0.77141858250574191</v>
      </c>
      <c r="H1149" s="3">
        <v>5.0000000000000002E-5</v>
      </c>
      <c r="I1149" s="2">
        <v>3.6736000000000001E-4</v>
      </c>
    </row>
    <row r="1150" spans="1:9" x14ac:dyDescent="0.25">
      <c r="A1150" s="2" t="s">
        <v>1328</v>
      </c>
      <c r="B1150" s="2" t="s">
        <v>3107</v>
      </c>
      <c r="C1150" s="2" t="s">
        <v>4657</v>
      </c>
      <c r="D1150" s="2">
        <v>20.197099999999999</v>
      </c>
      <c r="E1150" s="2">
        <v>11.831200000000001</v>
      </c>
      <c r="F1150" s="2">
        <f t="shared" si="34"/>
        <v>0.58578706844051875</v>
      </c>
      <c r="G1150" s="2">
        <f t="shared" si="35"/>
        <v>-0.77155174957492534</v>
      </c>
      <c r="H1150" s="3">
        <v>5.0000000000000002E-5</v>
      </c>
      <c r="I1150" s="2">
        <v>3.6736000000000001E-4</v>
      </c>
    </row>
    <row r="1151" spans="1:9" x14ac:dyDescent="0.25">
      <c r="A1151" s="2" t="s">
        <v>5843</v>
      </c>
      <c r="B1151" s="2" t="s">
        <v>6610</v>
      </c>
      <c r="C1151" s="2" t="s">
        <v>7225</v>
      </c>
      <c r="D1151" s="2">
        <v>6.9218200000000003</v>
      </c>
      <c r="E1151" s="2">
        <v>4.0533599999999996</v>
      </c>
      <c r="F1151" s="2">
        <f t="shared" si="34"/>
        <v>0.58559165075081399</v>
      </c>
      <c r="G1151" s="2">
        <f t="shared" si="35"/>
        <v>-0.77203311077747316</v>
      </c>
      <c r="H1151" s="2">
        <v>9.5E-4</v>
      </c>
      <c r="I1151" s="2">
        <v>4.7365899999999997E-3</v>
      </c>
    </row>
    <row r="1152" spans="1:9" x14ac:dyDescent="0.25">
      <c r="A1152" s="2" t="s">
        <v>5322</v>
      </c>
      <c r="B1152" s="2" t="s">
        <v>6060</v>
      </c>
      <c r="C1152" s="2" t="s">
        <v>6794</v>
      </c>
      <c r="D1152" s="2">
        <v>18.8246</v>
      </c>
      <c r="E1152" s="2">
        <v>10.992900000000001</v>
      </c>
      <c r="F1152" s="2">
        <f t="shared" si="34"/>
        <v>0.58396459951340274</v>
      </c>
      <c r="G1152" s="2">
        <f t="shared" si="35"/>
        <v>-0.77604718066982215</v>
      </c>
      <c r="H1152" s="2">
        <v>1.4999999999999999E-4</v>
      </c>
      <c r="I1152" s="2">
        <v>9.9250699999999989E-4</v>
      </c>
    </row>
    <row r="1153" spans="1:9" x14ac:dyDescent="0.25">
      <c r="A1153" s="2" t="s">
        <v>1547</v>
      </c>
      <c r="B1153" s="2" t="s">
        <v>3335</v>
      </c>
      <c r="C1153" s="2" t="s">
        <v>4831</v>
      </c>
      <c r="D1153" s="2">
        <v>24.247699999999998</v>
      </c>
      <c r="E1153" s="2">
        <v>14.1563</v>
      </c>
      <c r="F1153" s="2">
        <f t="shared" si="34"/>
        <v>0.58382032110262005</v>
      </c>
      <c r="G1153" s="2">
        <f t="shared" si="35"/>
        <v>-0.77640366711716013</v>
      </c>
      <c r="H1153" s="3">
        <v>5.0000000000000002E-5</v>
      </c>
      <c r="I1153" s="2">
        <v>3.6736000000000001E-4</v>
      </c>
    </row>
    <row r="1154" spans="1:9" x14ac:dyDescent="0.25">
      <c r="A1154" s="2" t="s">
        <v>5550</v>
      </c>
      <c r="B1154" s="2" t="s">
        <v>6302</v>
      </c>
      <c r="C1154" s="2" t="s">
        <v>6988</v>
      </c>
      <c r="D1154" s="2">
        <v>32.582099999999997</v>
      </c>
      <c r="E1154" s="2">
        <v>19.021000000000001</v>
      </c>
      <c r="F1154" s="2">
        <f t="shared" ref="F1154:F1217" si="36">E1154/D1154</f>
        <v>0.58378680318334308</v>
      </c>
      <c r="G1154" s="2">
        <f t="shared" ref="G1154:G1217" si="37">LOG(F1154,2)</f>
        <v>-0.77648649658082003</v>
      </c>
      <c r="H1154" s="3">
        <v>5.0000000000000002E-5</v>
      </c>
      <c r="I1154" s="2">
        <v>3.6736000000000001E-4</v>
      </c>
    </row>
    <row r="1155" spans="1:9" x14ac:dyDescent="0.25">
      <c r="A1155" s="2" t="s">
        <v>5807</v>
      </c>
      <c r="B1155" s="2" t="s">
        <v>6571</v>
      </c>
      <c r="C1155" s="2" t="s">
        <v>7199</v>
      </c>
      <c r="D1155" s="2">
        <v>16.393599999999999</v>
      </c>
      <c r="E1155" s="2">
        <v>9.5652799999999996</v>
      </c>
      <c r="F1155" s="2">
        <f t="shared" si="36"/>
        <v>0.58347647862580521</v>
      </c>
      <c r="G1155" s="2">
        <f t="shared" si="37"/>
        <v>-0.77725359637355895</v>
      </c>
      <c r="H1155" s="2">
        <v>2.5000000000000001E-4</v>
      </c>
      <c r="I1155" s="2">
        <v>1.53067E-3</v>
      </c>
    </row>
    <row r="1156" spans="1:9" x14ac:dyDescent="0.25">
      <c r="A1156" s="2" t="s">
        <v>899</v>
      </c>
      <c r="B1156" s="2" t="s">
        <v>2665</v>
      </c>
      <c r="C1156" s="2" t="s">
        <v>4281</v>
      </c>
      <c r="D1156" s="2">
        <v>8.1596200000000003</v>
      </c>
      <c r="E1156" s="2">
        <v>4.7588499999999998</v>
      </c>
      <c r="F1156" s="2">
        <f t="shared" si="36"/>
        <v>0.583219561695275</v>
      </c>
      <c r="G1156" s="2">
        <f t="shared" si="37"/>
        <v>-0.77788898515483162</v>
      </c>
      <c r="H1156" s="2">
        <v>2.0500000000000002E-3</v>
      </c>
      <c r="I1156" s="2">
        <v>9.0864899999999992E-3</v>
      </c>
    </row>
    <row r="1157" spans="1:9" x14ac:dyDescent="0.25">
      <c r="A1157" s="2" t="s">
        <v>427</v>
      </c>
      <c r="B1157" s="2" t="s">
        <v>2160</v>
      </c>
      <c r="C1157" s="2" t="s">
        <v>3886</v>
      </c>
      <c r="D1157" s="2">
        <v>28.633500000000002</v>
      </c>
      <c r="E1157" s="2">
        <v>16.662199999999999</v>
      </c>
      <c r="F1157" s="2">
        <f t="shared" si="36"/>
        <v>0.58191279445404853</v>
      </c>
      <c r="G1157" s="2">
        <f t="shared" si="37"/>
        <v>-0.78112512806864942</v>
      </c>
      <c r="H1157" s="3">
        <v>5.0000000000000002E-5</v>
      </c>
      <c r="I1157" s="2">
        <v>3.6736000000000001E-4</v>
      </c>
    </row>
    <row r="1158" spans="1:9" x14ac:dyDescent="0.25">
      <c r="A1158" s="2" t="s">
        <v>1134</v>
      </c>
      <c r="B1158" s="2" t="s">
        <v>2908</v>
      </c>
      <c r="C1158" s="2" t="s">
        <v>4490</v>
      </c>
      <c r="D1158" s="2">
        <v>40.073399999999999</v>
      </c>
      <c r="E1158" s="2">
        <v>23.317799999999998</v>
      </c>
      <c r="F1158" s="2">
        <f t="shared" si="36"/>
        <v>0.58187725523664069</v>
      </c>
      <c r="G1158" s="2">
        <f t="shared" si="37"/>
        <v>-0.781213240615652</v>
      </c>
      <c r="H1158" s="3">
        <v>5.0000000000000002E-5</v>
      </c>
      <c r="I1158" s="2">
        <v>3.6736000000000001E-4</v>
      </c>
    </row>
    <row r="1159" spans="1:9" x14ac:dyDescent="0.25">
      <c r="A1159" s="2" t="s">
        <v>5750</v>
      </c>
      <c r="B1159" s="2" t="s">
        <v>6512</v>
      </c>
      <c r="C1159" s="2" t="s">
        <v>4726</v>
      </c>
      <c r="D1159" s="2">
        <v>5.80037</v>
      </c>
      <c r="E1159" s="2">
        <v>3.37296</v>
      </c>
      <c r="F1159" s="2">
        <f t="shared" si="36"/>
        <v>0.58150773140334155</v>
      </c>
      <c r="G1159" s="2">
        <f t="shared" si="37"/>
        <v>-0.78212972179057028</v>
      </c>
      <c r="H1159" s="2">
        <v>1E-4</v>
      </c>
      <c r="I1159" s="2">
        <v>6.9052600000000001E-4</v>
      </c>
    </row>
    <row r="1160" spans="1:9" x14ac:dyDescent="0.25">
      <c r="A1160" s="2" t="s">
        <v>5440</v>
      </c>
      <c r="B1160" s="2" t="s">
        <v>6181</v>
      </c>
      <c r="C1160" s="2" t="s">
        <v>6895</v>
      </c>
      <c r="D1160" s="2">
        <v>4.9754699999999996</v>
      </c>
      <c r="E1160" s="2">
        <v>2.8931300000000002</v>
      </c>
      <c r="F1160" s="2">
        <f t="shared" si="36"/>
        <v>0.58147873467230238</v>
      </c>
      <c r="G1160" s="2">
        <f t="shared" si="37"/>
        <v>-0.78220166319539508</v>
      </c>
      <c r="H1160" s="2">
        <v>1.75E-3</v>
      </c>
      <c r="I1160" s="2">
        <v>7.9801400000000002E-3</v>
      </c>
    </row>
    <row r="1161" spans="1:9" x14ac:dyDescent="0.25">
      <c r="A1161" s="2" t="s">
        <v>5209</v>
      </c>
      <c r="B1161" s="2" t="s">
        <v>5945</v>
      </c>
      <c r="C1161" s="2" t="s">
        <v>6697</v>
      </c>
      <c r="D1161" s="2">
        <v>6.2929000000000004</v>
      </c>
      <c r="E1161" s="2">
        <v>3.65388</v>
      </c>
      <c r="F1161" s="2">
        <f t="shared" si="36"/>
        <v>0.5806353191692224</v>
      </c>
      <c r="G1161" s="2">
        <f t="shared" si="37"/>
        <v>-0.78429576329395101</v>
      </c>
      <c r="H1161" s="2">
        <v>2.0000000000000001E-4</v>
      </c>
      <c r="I1161" s="2">
        <v>1.26501E-3</v>
      </c>
    </row>
    <row r="1162" spans="1:9" x14ac:dyDescent="0.25">
      <c r="A1162" s="2" t="s">
        <v>1490</v>
      </c>
      <c r="B1162" s="2" t="s">
        <v>3276</v>
      </c>
      <c r="C1162" s="2" t="s">
        <v>5114</v>
      </c>
      <c r="D1162" s="2">
        <v>85.8416</v>
      </c>
      <c r="E1162" s="2">
        <v>49.767099999999999</v>
      </c>
      <c r="F1162" s="2">
        <f t="shared" si="36"/>
        <v>0.57975503718476817</v>
      </c>
      <c r="G1162" s="2">
        <f t="shared" si="37"/>
        <v>-0.78648464514775251</v>
      </c>
      <c r="H1162" s="3">
        <v>5.0000000000000002E-5</v>
      </c>
      <c r="I1162" s="2">
        <v>3.6736000000000001E-4</v>
      </c>
    </row>
    <row r="1163" spans="1:9" x14ac:dyDescent="0.25">
      <c r="A1163" s="2" t="s">
        <v>5662</v>
      </c>
      <c r="B1163" s="2" t="s">
        <v>6419</v>
      </c>
      <c r="C1163" s="2" t="s">
        <v>7080</v>
      </c>
      <c r="D1163" s="2">
        <v>7.6419899999999998</v>
      </c>
      <c r="E1163" s="2">
        <v>4.4257600000000004</v>
      </c>
      <c r="F1163" s="2">
        <f t="shared" si="36"/>
        <v>0.57913710957486209</v>
      </c>
      <c r="G1163" s="2">
        <f t="shared" si="37"/>
        <v>-0.78802315101375153</v>
      </c>
      <c r="H1163" s="2">
        <v>6.2500000000000003E-3</v>
      </c>
      <c r="I1163" s="2">
        <v>2.2705699999999999E-2</v>
      </c>
    </row>
    <row r="1164" spans="1:9" x14ac:dyDescent="0.25">
      <c r="A1164" s="2" t="s">
        <v>1004</v>
      </c>
      <c r="B1164" s="2" t="s">
        <v>2775</v>
      </c>
      <c r="C1164" s="2" t="s">
        <v>4375</v>
      </c>
      <c r="D1164" s="2">
        <v>31.463999999999999</v>
      </c>
      <c r="E1164" s="2">
        <v>18.219100000000001</v>
      </c>
      <c r="F1164" s="2">
        <f t="shared" si="36"/>
        <v>0.57904589371980686</v>
      </c>
      <c r="G1164" s="2">
        <f t="shared" si="37"/>
        <v>-0.78825039776428463</v>
      </c>
      <c r="H1164" s="3">
        <v>5.0000000000000002E-5</v>
      </c>
      <c r="I1164" s="2">
        <v>3.6736000000000001E-4</v>
      </c>
    </row>
    <row r="1165" spans="1:9" x14ac:dyDescent="0.25">
      <c r="A1165" s="2" t="s">
        <v>503</v>
      </c>
      <c r="B1165" s="2" t="s">
        <v>2237</v>
      </c>
      <c r="C1165" s="2" t="s">
        <v>3945</v>
      </c>
      <c r="D1165" s="2">
        <v>21.7729</v>
      </c>
      <c r="E1165" s="2">
        <v>12.5961</v>
      </c>
      <c r="F1165" s="2">
        <f t="shared" si="36"/>
        <v>0.57852192404319125</v>
      </c>
      <c r="G1165" s="2">
        <f t="shared" si="37"/>
        <v>-0.78955646120878786</v>
      </c>
      <c r="H1165" s="2">
        <v>1.4999999999999999E-4</v>
      </c>
      <c r="I1165" s="2">
        <v>9.9250699999999989E-4</v>
      </c>
    </row>
    <row r="1166" spans="1:9" x14ac:dyDescent="0.25">
      <c r="A1166" s="2" t="s">
        <v>5382</v>
      </c>
      <c r="B1166" s="2" t="s">
        <v>6121</v>
      </c>
      <c r="C1166" s="2" t="s">
        <v>6843</v>
      </c>
      <c r="D1166" s="2">
        <v>5.4301500000000003</v>
      </c>
      <c r="E1166" s="2">
        <v>3.13809</v>
      </c>
      <c r="F1166" s="2">
        <f t="shared" si="36"/>
        <v>0.57790116295129967</v>
      </c>
      <c r="G1166" s="2">
        <f t="shared" si="37"/>
        <v>-0.79110532173386627</v>
      </c>
      <c r="H1166" s="2">
        <v>4.4999999999999999E-4</v>
      </c>
      <c r="I1166" s="2">
        <v>2.53857E-3</v>
      </c>
    </row>
    <row r="1167" spans="1:9" x14ac:dyDescent="0.25">
      <c r="A1167" s="2" t="s">
        <v>5448</v>
      </c>
      <c r="B1167" s="2" t="s">
        <v>6189</v>
      </c>
      <c r="C1167" s="2" t="s">
        <v>6902</v>
      </c>
      <c r="D1167" s="2">
        <v>10.7569</v>
      </c>
      <c r="E1167" s="2">
        <v>6.2162300000000004</v>
      </c>
      <c r="F1167" s="2">
        <f t="shared" si="36"/>
        <v>0.57788303321588941</v>
      </c>
      <c r="G1167" s="2">
        <f t="shared" si="37"/>
        <v>-0.7911505822235978</v>
      </c>
      <c r="H1167" s="2">
        <v>1E-4</v>
      </c>
      <c r="I1167" s="2">
        <v>6.9052600000000001E-4</v>
      </c>
    </row>
    <row r="1168" spans="1:9" x14ac:dyDescent="0.25">
      <c r="A1168" s="2" t="s">
        <v>5167</v>
      </c>
      <c r="B1168" s="2" t="s">
        <v>5903</v>
      </c>
      <c r="C1168" s="2" t="s">
        <v>6666</v>
      </c>
      <c r="D1168" s="2">
        <v>35.732900000000001</v>
      </c>
      <c r="E1168" s="2">
        <v>20.647300000000001</v>
      </c>
      <c r="F1168" s="2">
        <f t="shared" si="36"/>
        <v>0.57782323852807915</v>
      </c>
      <c r="G1168" s="2">
        <f t="shared" si="37"/>
        <v>-0.79129986842505129</v>
      </c>
      <c r="H1168" s="3">
        <v>5.0000000000000002E-5</v>
      </c>
      <c r="I1168" s="2">
        <v>3.6736000000000001E-4</v>
      </c>
    </row>
    <row r="1169" spans="1:9" x14ac:dyDescent="0.25">
      <c r="A1169" s="2" t="s">
        <v>5471</v>
      </c>
      <c r="B1169" s="2" t="s">
        <v>6214</v>
      </c>
      <c r="C1169" s="2" t="s">
        <v>7279</v>
      </c>
      <c r="D1169" s="2">
        <v>14.095700000000001</v>
      </c>
      <c r="E1169" s="2">
        <v>8.1379900000000003</v>
      </c>
      <c r="F1169" s="2">
        <f t="shared" si="36"/>
        <v>0.57733847911065073</v>
      </c>
      <c r="G1169" s="2">
        <f t="shared" si="37"/>
        <v>-0.79251071195963607</v>
      </c>
      <c r="H1169" s="3">
        <v>5.0000000000000002E-5</v>
      </c>
      <c r="I1169" s="2">
        <v>3.6736000000000001E-4</v>
      </c>
    </row>
    <row r="1170" spans="1:9" x14ac:dyDescent="0.25">
      <c r="A1170" s="2" t="s">
        <v>1708</v>
      </c>
      <c r="B1170" s="2" t="s">
        <v>3503</v>
      </c>
      <c r="C1170" s="2" t="s">
        <v>4961</v>
      </c>
      <c r="D1170" s="2">
        <v>58.364400000000003</v>
      </c>
      <c r="E1170" s="2">
        <v>33.676099999999998</v>
      </c>
      <c r="F1170" s="2">
        <f t="shared" si="36"/>
        <v>0.57699727916332555</v>
      </c>
      <c r="G1170" s="2">
        <f t="shared" si="37"/>
        <v>-0.79336357904404353</v>
      </c>
      <c r="H1170" s="2">
        <v>4.4999999999999999E-4</v>
      </c>
      <c r="I1170" s="2">
        <v>2.53857E-3</v>
      </c>
    </row>
    <row r="1171" spans="1:9" x14ac:dyDescent="0.25">
      <c r="A1171" s="2" t="s">
        <v>5381</v>
      </c>
      <c r="B1171" s="2" t="s">
        <v>6120</v>
      </c>
      <c r="C1171" s="2" t="s">
        <v>6842</v>
      </c>
      <c r="D1171" s="2">
        <v>8.0086999999999993</v>
      </c>
      <c r="E1171" s="2">
        <v>4.6205600000000002</v>
      </c>
      <c r="F1171" s="2">
        <f t="shared" si="36"/>
        <v>0.57694257494974222</v>
      </c>
      <c r="G1171" s="2">
        <f t="shared" si="37"/>
        <v>-0.79350036519876421</v>
      </c>
      <c r="H1171" s="3">
        <v>5.0000000000000002E-5</v>
      </c>
      <c r="I1171" s="2">
        <v>3.6736000000000001E-4</v>
      </c>
    </row>
    <row r="1172" spans="1:9" x14ac:dyDescent="0.25">
      <c r="A1172" s="2" t="s">
        <v>5231</v>
      </c>
      <c r="B1172" s="2" t="s">
        <v>5968</v>
      </c>
      <c r="C1172" s="2" t="s">
        <v>6715</v>
      </c>
      <c r="D1172" s="2">
        <v>4.9890600000000003</v>
      </c>
      <c r="E1172" s="2">
        <v>2.8783099999999999</v>
      </c>
      <c r="F1172" s="2">
        <f t="shared" si="36"/>
        <v>0.57692431039113579</v>
      </c>
      <c r="G1172" s="2">
        <f t="shared" si="37"/>
        <v>-0.79354603803756818</v>
      </c>
      <c r="H1172" s="2">
        <v>1E-4</v>
      </c>
      <c r="I1172" s="2">
        <v>6.9052600000000001E-4</v>
      </c>
    </row>
    <row r="1173" spans="1:9" x14ac:dyDescent="0.25">
      <c r="A1173" s="2" t="s">
        <v>5708</v>
      </c>
      <c r="B1173" s="2" t="s">
        <v>6468</v>
      </c>
      <c r="C1173" s="2" t="s">
        <v>7119</v>
      </c>
      <c r="D1173" s="2">
        <v>11.854900000000001</v>
      </c>
      <c r="E1173" s="2">
        <v>6.8352300000000001</v>
      </c>
      <c r="F1173" s="2">
        <f t="shared" si="36"/>
        <v>0.57657424356173392</v>
      </c>
      <c r="G1173" s="2">
        <f t="shared" si="37"/>
        <v>-0.79442170397149092</v>
      </c>
      <c r="H1173" s="2">
        <v>1.5299999999999999E-2</v>
      </c>
      <c r="I1173" s="2">
        <v>4.6963600000000001E-2</v>
      </c>
    </row>
    <row r="1174" spans="1:9" x14ac:dyDescent="0.25">
      <c r="A1174" s="2" t="s">
        <v>1204</v>
      </c>
      <c r="B1174" s="2" t="s">
        <v>2979</v>
      </c>
      <c r="C1174" s="2" t="s">
        <v>4555</v>
      </c>
      <c r="D1174" s="2">
        <v>9.1337899999999994</v>
      </c>
      <c r="E1174" s="2">
        <v>5.2629400000000004</v>
      </c>
      <c r="F1174" s="2">
        <f t="shared" si="36"/>
        <v>0.57620549629452844</v>
      </c>
      <c r="G1174" s="2">
        <f t="shared" si="37"/>
        <v>-0.79534467278069221</v>
      </c>
      <c r="H1174" s="2">
        <v>3.5999999999999999E-3</v>
      </c>
      <c r="I1174" s="2">
        <v>1.4475699999999999E-2</v>
      </c>
    </row>
    <row r="1175" spans="1:9" x14ac:dyDescent="0.25">
      <c r="A1175" s="2" t="s">
        <v>5546</v>
      </c>
      <c r="B1175" s="2" t="s">
        <v>6296</v>
      </c>
      <c r="C1175" s="2" t="s">
        <v>6985</v>
      </c>
      <c r="D1175" s="2">
        <v>48.713299999999997</v>
      </c>
      <c r="E1175" s="2">
        <v>28.0579</v>
      </c>
      <c r="F1175" s="2">
        <f t="shared" si="36"/>
        <v>0.57598027643374605</v>
      </c>
      <c r="G1175" s="2">
        <f t="shared" si="37"/>
        <v>-0.79590868526563974</v>
      </c>
      <c r="H1175" s="3">
        <v>5.0000000000000002E-5</v>
      </c>
      <c r="I1175" s="2">
        <v>3.6736000000000001E-4</v>
      </c>
    </row>
    <row r="1176" spans="1:9" x14ac:dyDescent="0.25">
      <c r="A1176" s="2" t="s">
        <v>5305</v>
      </c>
      <c r="B1176" s="2" t="s">
        <v>6043</v>
      </c>
      <c r="C1176" s="2" t="s">
        <v>6778</v>
      </c>
      <c r="D1176" s="2">
        <v>9.6037700000000008</v>
      </c>
      <c r="E1176" s="2">
        <v>5.5255400000000003</v>
      </c>
      <c r="F1176" s="2">
        <f t="shared" si="36"/>
        <v>0.57535113814679029</v>
      </c>
      <c r="G1176" s="2">
        <f t="shared" si="37"/>
        <v>-0.79748538987991879</v>
      </c>
      <c r="H1176" s="3">
        <v>5.0000000000000002E-5</v>
      </c>
      <c r="I1176" s="2">
        <v>3.6736000000000001E-4</v>
      </c>
    </row>
    <row r="1177" spans="1:9" x14ac:dyDescent="0.25">
      <c r="A1177" s="2" t="s">
        <v>5290</v>
      </c>
      <c r="B1177" s="2" t="s">
        <v>6028</v>
      </c>
      <c r="C1177" s="2" t="s">
        <v>6765</v>
      </c>
      <c r="D1177" s="2">
        <v>22.0566</v>
      </c>
      <c r="E1177" s="2">
        <v>12.676</v>
      </c>
      <c r="F1177" s="2">
        <f t="shared" si="36"/>
        <v>0.57470326342228628</v>
      </c>
      <c r="G1177" s="2">
        <f t="shared" si="37"/>
        <v>-0.79911085342279053</v>
      </c>
      <c r="H1177" s="3">
        <v>5.0000000000000002E-5</v>
      </c>
      <c r="I1177" s="2">
        <v>3.6736000000000001E-4</v>
      </c>
    </row>
    <row r="1178" spans="1:9" x14ac:dyDescent="0.25">
      <c r="A1178" s="2" t="s">
        <v>576</v>
      </c>
      <c r="B1178" s="2" t="s">
        <v>2313</v>
      </c>
      <c r="C1178" s="2" t="s">
        <v>4007</v>
      </c>
      <c r="D1178" s="2">
        <v>48.176099999999998</v>
      </c>
      <c r="E1178" s="2">
        <v>27.6509</v>
      </c>
      <c r="F1178" s="2">
        <f t="shared" si="36"/>
        <v>0.57395472028661521</v>
      </c>
      <c r="G1178" s="2">
        <f t="shared" si="37"/>
        <v>-0.80099116877846721</v>
      </c>
      <c r="H1178" s="3">
        <v>5.0000000000000002E-5</v>
      </c>
      <c r="I1178" s="2">
        <v>3.6736000000000001E-4</v>
      </c>
    </row>
    <row r="1179" spans="1:9" x14ac:dyDescent="0.25">
      <c r="A1179" s="2"/>
      <c r="B1179" s="2" t="s">
        <v>3211</v>
      </c>
      <c r="C1179" s="2"/>
      <c r="D1179" s="2">
        <v>25.584900000000001</v>
      </c>
      <c r="E1179" s="2">
        <v>14.673299999999999</v>
      </c>
      <c r="F1179" s="2">
        <f t="shared" si="36"/>
        <v>0.57351406493673995</v>
      </c>
      <c r="G1179" s="2">
        <f t="shared" si="37"/>
        <v>-0.80209922736349237</v>
      </c>
      <c r="H1179" s="3">
        <v>5.0000000000000002E-5</v>
      </c>
      <c r="I1179" s="2">
        <v>3.6736000000000001E-4</v>
      </c>
    </row>
    <row r="1180" spans="1:9" x14ac:dyDescent="0.25">
      <c r="A1180" s="2" t="s">
        <v>1294</v>
      </c>
      <c r="B1180" s="2" t="s">
        <v>3072</v>
      </c>
      <c r="C1180" s="2" t="s">
        <v>4627</v>
      </c>
      <c r="D1180" s="2">
        <v>11.007999999999999</v>
      </c>
      <c r="E1180" s="2">
        <v>6.3125799999999996</v>
      </c>
      <c r="F1180" s="2">
        <f t="shared" si="36"/>
        <v>0.57345385174418606</v>
      </c>
      <c r="G1180" s="2">
        <f t="shared" si="37"/>
        <v>-0.80225070374414797</v>
      </c>
      <c r="H1180" s="2">
        <v>1.8500000000000001E-3</v>
      </c>
      <c r="I1180" s="2">
        <v>8.3531999999999999E-3</v>
      </c>
    </row>
    <row r="1181" spans="1:9" x14ac:dyDescent="0.25">
      <c r="A1181" s="2" t="s">
        <v>5200</v>
      </c>
      <c r="B1181" s="2" t="s">
        <v>5936</v>
      </c>
      <c r="C1181" s="2" t="s">
        <v>6689</v>
      </c>
      <c r="D1181" s="2">
        <v>129.559</v>
      </c>
      <c r="E1181" s="2">
        <v>74.292199999999994</v>
      </c>
      <c r="F1181" s="2">
        <f t="shared" si="36"/>
        <v>0.57342369113685654</v>
      </c>
      <c r="G1181" s="2">
        <f t="shared" si="37"/>
        <v>-0.8023265837871475</v>
      </c>
      <c r="H1181" s="3">
        <v>5.0000000000000002E-5</v>
      </c>
      <c r="I1181" s="2">
        <v>3.6736000000000001E-4</v>
      </c>
    </row>
    <row r="1182" spans="1:9" x14ac:dyDescent="0.25">
      <c r="A1182" s="2" t="s">
        <v>671</v>
      </c>
      <c r="B1182" s="2" t="s">
        <v>2413</v>
      </c>
      <c r="C1182" s="2" t="s">
        <v>4086</v>
      </c>
      <c r="D1182" s="2">
        <v>143.78200000000001</v>
      </c>
      <c r="E1182" s="2">
        <v>82.356200000000001</v>
      </c>
      <c r="F1182" s="2">
        <f t="shared" si="36"/>
        <v>0.57278518868843109</v>
      </c>
      <c r="G1182" s="2">
        <f t="shared" si="37"/>
        <v>-0.80393390759598382</v>
      </c>
      <c r="H1182" s="3">
        <v>5.0000000000000002E-5</v>
      </c>
      <c r="I1182" s="2">
        <v>3.6736000000000001E-4</v>
      </c>
    </row>
    <row r="1183" spans="1:9" x14ac:dyDescent="0.25">
      <c r="A1183" s="2" t="s">
        <v>5385</v>
      </c>
      <c r="B1183" s="2" t="s">
        <v>6124</v>
      </c>
      <c r="C1183" s="2" t="s">
        <v>6846</v>
      </c>
      <c r="D1183" s="2">
        <v>10.191000000000001</v>
      </c>
      <c r="E1183" s="2">
        <v>5.8296999999999999</v>
      </c>
      <c r="F1183" s="2">
        <f t="shared" si="36"/>
        <v>0.57204396035717786</v>
      </c>
      <c r="G1183" s="2">
        <f t="shared" si="37"/>
        <v>-0.80580207558940642</v>
      </c>
      <c r="H1183" s="2">
        <v>1.11E-2</v>
      </c>
      <c r="I1183" s="2">
        <v>3.6149800000000003E-2</v>
      </c>
    </row>
    <row r="1184" spans="1:9" x14ac:dyDescent="0.25">
      <c r="A1184" s="2" t="s">
        <v>5301</v>
      </c>
      <c r="B1184" s="2" t="s">
        <v>6039</v>
      </c>
      <c r="C1184" s="2" t="s">
        <v>6775</v>
      </c>
      <c r="D1184" s="2">
        <v>10.291700000000001</v>
      </c>
      <c r="E1184" s="2">
        <v>5.8839399999999999</v>
      </c>
      <c r="F1184" s="2">
        <f t="shared" si="36"/>
        <v>0.57171701468173375</v>
      </c>
      <c r="G1184" s="2">
        <f t="shared" si="37"/>
        <v>-0.80662686840494124</v>
      </c>
      <c r="H1184" s="2">
        <v>3.5000000000000001E-3</v>
      </c>
      <c r="I1184" s="2">
        <v>1.4135399999999999E-2</v>
      </c>
    </row>
    <row r="1185" spans="1:9" x14ac:dyDescent="0.25">
      <c r="A1185" s="2" t="s">
        <v>1557</v>
      </c>
      <c r="B1185" s="2" t="s">
        <v>3345</v>
      </c>
      <c r="C1185" s="2" t="s">
        <v>4839</v>
      </c>
      <c r="D1185" s="2">
        <v>19.8386</v>
      </c>
      <c r="E1185" s="2">
        <v>11.3362</v>
      </c>
      <c r="F1185" s="2">
        <f t="shared" si="36"/>
        <v>0.57142137045960906</v>
      </c>
      <c r="G1185" s="2">
        <f t="shared" si="37"/>
        <v>-0.80737310257602735</v>
      </c>
      <c r="H1185" s="3">
        <v>5.0000000000000002E-5</v>
      </c>
      <c r="I1185" s="2">
        <v>3.6736000000000001E-4</v>
      </c>
    </row>
    <row r="1186" spans="1:9" x14ac:dyDescent="0.25">
      <c r="A1186" s="2" t="s">
        <v>5390</v>
      </c>
      <c r="B1186" s="2" t="s">
        <v>6129</v>
      </c>
      <c r="C1186" s="2" t="s">
        <v>6850</v>
      </c>
      <c r="D1186" s="2">
        <v>16.921600000000002</v>
      </c>
      <c r="E1186" s="2">
        <v>9.6653500000000001</v>
      </c>
      <c r="F1186" s="2">
        <f t="shared" si="36"/>
        <v>0.5711841669818456</v>
      </c>
      <c r="G1186" s="2">
        <f t="shared" si="37"/>
        <v>-0.80797210594990099</v>
      </c>
      <c r="H1186" s="3">
        <v>5.0000000000000002E-5</v>
      </c>
      <c r="I1186" s="2">
        <v>3.6736000000000001E-4</v>
      </c>
    </row>
    <row r="1187" spans="1:9" x14ac:dyDescent="0.25">
      <c r="A1187" s="2" t="s">
        <v>5527</v>
      </c>
      <c r="B1187" s="2" t="s">
        <v>6273</v>
      </c>
      <c r="C1187" s="2" t="s">
        <v>4603</v>
      </c>
      <c r="D1187" s="2">
        <v>14.2659</v>
      </c>
      <c r="E1187" s="2">
        <v>8.1315000000000008</v>
      </c>
      <c r="F1187" s="2">
        <f t="shared" si="36"/>
        <v>0.5699955838748344</v>
      </c>
      <c r="G1187" s="2">
        <f t="shared" si="37"/>
        <v>-0.8109773530600829</v>
      </c>
      <c r="H1187" s="2">
        <v>2.5000000000000001E-4</v>
      </c>
      <c r="I1187" s="2">
        <v>1.53067E-3</v>
      </c>
    </row>
    <row r="1188" spans="1:9" x14ac:dyDescent="0.25">
      <c r="A1188" s="2" t="s">
        <v>422</v>
      </c>
      <c r="B1188" s="2" t="s">
        <v>2155</v>
      </c>
      <c r="C1188" s="2" t="s">
        <v>3881</v>
      </c>
      <c r="D1188" s="2">
        <v>13.041499999999999</v>
      </c>
      <c r="E1188" s="2">
        <v>7.4297399999999998</v>
      </c>
      <c r="F1188" s="2">
        <f t="shared" si="36"/>
        <v>0.56969980447034474</v>
      </c>
      <c r="G1188" s="2">
        <f t="shared" si="37"/>
        <v>-0.81172618383363593</v>
      </c>
      <c r="H1188" s="2">
        <v>1.65E-3</v>
      </c>
      <c r="I1188" s="2">
        <v>7.6072300000000004E-3</v>
      </c>
    </row>
    <row r="1189" spans="1:9" x14ac:dyDescent="0.25">
      <c r="A1189" s="2" t="s">
        <v>1404</v>
      </c>
      <c r="B1189" s="2" t="s">
        <v>3186</v>
      </c>
      <c r="C1189" s="2" t="s">
        <v>4721</v>
      </c>
      <c r="D1189" s="2">
        <v>129.04499999999999</v>
      </c>
      <c r="E1189" s="2">
        <v>73.487099999999998</v>
      </c>
      <c r="F1189" s="2">
        <f t="shared" si="36"/>
        <v>0.56946878995699179</v>
      </c>
      <c r="G1189" s="2">
        <f t="shared" si="37"/>
        <v>-0.81231131846425464</v>
      </c>
      <c r="H1189" s="3">
        <v>5.0000000000000002E-5</v>
      </c>
      <c r="I1189" s="2">
        <v>3.6736000000000001E-4</v>
      </c>
    </row>
    <row r="1190" spans="1:9" x14ac:dyDescent="0.25">
      <c r="A1190" s="2" t="s">
        <v>5316</v>
      </c>
      <c r="B1190" s="2" t="s">
        <v>6054</v>
      </c>
      <c r="C1190" s="2" t="s">
        <v>6789</v>
      </c>
      <c r="D1190" s="2">
        <v>43.004199999999997</v>
      </c>
      <c r="E1190" s="2">
        <v>24.473500000000001</v>
      </c>
      <c r="F1190" s="2">
        <f t="shared" si="36"/>
        <v>0.56909557671111199</v>
      </c>
      <c r="G1190" s="2">
        <f t="shared" si="37"/>
        <v>-0.81325712870401312</v>
      </c>
      <c r="H1190" s="3">
        <v>5.0000000000000002E-5</v>
      </c>
      <c r="I1190" s="2">
        <v>3.6736000000000001E-4</v>
      </c>
    </row>
    <row r="1191" spans="1:9" x14ac:dyDescent="0.25">
      <c r="A1191" s="2" t="s">
        <v>5257</v>
      </c>
      <c r="B1191" s="2" t="s">
        <v>5994</v>
      </c>
      <c r="C1191" s="2" t="s">
        <v>6738</v>
      </c>
      <c r="D1191" s="2">
        <v>6.7926399999999996</v>
      </c>
      <c r="E1191" s="2">
        <v>3.8538999999999999</v>
      </c>
      <c r="F1191" s="2">
        <f t="shared" si="36"/>
        <v>0.56736408818956996</v>
      </c>
      <c r="G1191" s="2">
        <f t="shared" si="37"/>
        <v>-0.8176532580404331</v>
      </c>
      <c r="H1191" s="2">
        <v>4.4999999999999999E-4</v>
      </c>
      <c r="I1191" s="2">
        <v>2.53857E-3</v>
      </c>
    </row>
    <row r="1192" spans="1:9" x14ac:dyDescent="0.25">
      <c r="A1192" s="2" t="s">
        <v>1358</v>
      </c>
      <c r="B1192" s="2" t="s">
        <v>3138</v>
      </c>
      <c r="C1192" s="2" t="s">
        <v>4681</v>
      </c>
      <c r="D1192" s="2">
        <v>15.716799999999999</v>
      </c>
      <c r="E1192" s="2">
        <v>8.9164700000000003</v>
      </c>
      <c r="F1192" s="2">
        <f t="shared" si="36"/>
        <v>0.56732095591978016</v>
      </c>
      <c r="G1192" s="2">
        <f t="shared" si="37"/>
        <v>-0.81776293906968611</v>
      </c>
      <c r="H1192" s="2">
        <v>1.4999999999999999E-4</v>
      </c>
      <c r="I1192" s="2">
        <v>9.9250699999999989E-4</v>
      </c>
    </row>
    <row r="1193" spans="1:9" x14ac:dyDescent="0.25">
      <c r="A1193" s="2" t="s">
        <v>5592</v>
      </c>
      <c r="B1193" s="2" t="s">
        <v>6346</v>
      </c>
      <c r="C1193" s="2" t="s">
        <v>7023</v>
      </c>
      <c r="D1193" s="2">
        <v>4.6438199999999998</v>
      </c>
      <c r="E1193" s="2">
        <v>2.6328399999999998</v>
      </c>
      <c r="F1193" s="2">
        <f t="shared" si="36"/>
        <v>0.56695565288921623</v>
      </c>
      <c r="G1193" s="2">
        <f t="shared" si="37"/>
        <v>-0.81869220250462693</v>
      </c>
      <c r="H1193" s="2">
        <v>3.5E-4</v>
      </c>
      <c r="I1193" s="2">
        <v>2.0473900000000001E-3</v>
      </c>
    </row>
    <row r="1194" spans="1:9" x14ac:dyDescent="0.25">
      <c r="A1194" s="2" t="s">
        <v>5506</v>
      </c>
      <c r="B1194" s="2" t="s">
        <v>6249</v>
      </c>
      <c r="C1194" s="2" t="s">
        <v>6948</v>
      </c>
      <c r="D1194" s="2">
        <v>12.5572</v>
      </c>
      <c r="E1194" s="2">
        <v>7.1148499999999997</v>
      </c>
      <c r="F1194" s="2">
        <f t="shared" si="36"/>
        <v>0.56659526008982897</v>
      </c>
      <c r="G1194" s="2">
        <f t="shared" si="37"/>
        <v>-0.81960956213270086</v>
      </c>
      <c r="H1194" s="3">
        <v>5.0000000000000002E-5</v>
      </c>
      <c r="I1194" s="2">
        <v>3.6736000000000001E-4</v>
      </c>
    </row>
    <row r="1195" spans="1:9" x14ac:dyDescent="0.25">
      <c r="A1195" s="2" t="s">
        <v>73</v>
      </c>
      <c r="B1195" s="2" t="s">
        <v>1791</v>
      </c>
      <c r="C1195" s="2" t="s">
        <v>3578</v>
      </c>
      <c r="D1195" s="2">
        <v>10.965999999999999</v>
      </c>
      <c r="E1195" s="2">
        <v>6.2099900000000003</v>
      </c>
      <c r="F1195" s="2">
        <f t="shared" si="36"/>
        <v>0.56629491154477485</v>
      </c>
      <c r="G1195" s="2">
        <f t="shared" si="37"/>
        <v>-0.8203745283712458</v>
      </c>
      <c r="H1195" s="3">
        <v>5.0000000000000002E-5</v>
      </c>
      <c r="I1195" s="2">
        <v>3.6736000000000001E-4</v>
      </c>
    </row>
    <row r="1196" spans="1:9" x14ac:dyDescent="0.25">
      <c r="A1196" s="2" t="s">
        <v>1544</v>
      </c>
      <c r="B1196" s="2" t="s">
        <v>3332</v>
      </c>
      <c r="C1196" s="2" t="s">
        <v>4829</v>
      </c>
      <c r="D1196" s="2">
        <v>47.255400000000002</v>
      </c>
      <c r="E1196" s="2">
        <v>26.747699999999998</v>
      </c>
      <c r="F1196" s="2">
        <f t="shared" si="36"/>
        <v>0.56602420040884216</v>
      </c>
      <c r="G1196" s="2">
        <f t="shared" si="37"/>
        <v>-0.82106435797253308</v>
      </c>
      <c r="H1196" s="3">
        <v>5.0000000000000002E-5</v>
      </c>
      <c r="I1196" s="2">
        <v>3.6736000000000001E-4</v>
      </c>
    </row>
    <row r="1197" spans="1:9" x14ac:dyDescent="0.25">
      <c r="A1197" s="2" t="s">
        <v>1473</v>
      </c>
      <c r="B1197" s="2" t="s">
        <v>3256</v>
      </c>
      <c r="C1197" s="2" t="s">
        <v>4774</v>
      </c>
      <c r="D1197" s="2">
        <v>51.8964</v>
      </c>
      <c r="E1197" s="2">
        <v>29.371600000000001</v>
      </c>
      <c r="F1197" s="2">
        <f t="shared" si="36"/>
        <v>0.5659660400336054</v>
      </c>
      <c r="G1197" s="2">
        <f t="shared" si="37"/>
        <v>-0.82121260604394997</v>
      </c>
      <c r="H1197" s="3">
        <v>5.0000000000000002E-5</v>
      </c>
      <c r="I1197" s="2">
        <v>3.6736000000000001E-4</v>
      </c>
    </row>
    <row r="1198" spans="1:9" x14ac:dyDescent="0.25">
      <c r="A1198" s="2" t="s">
        <v>5163</v>
      </c>
      <c r="B1198" s="2" t="s">
        <v>5899</v>
      </c>
      <c r="C1198" s="2" t="s">
        <v>6662</v>
      </c>
      <c r="D1198" s="2">
        <v>34.890799999999999</v>
      </c>
      <c r="E1198" s="2">
        <v>19.732800000000001</v>
      </c>
      <c r="F1198" s="2">
        <f t="shared" si="36"/>
        <v>0.56555882926158185</v>
      </c>
      <c r="G1198" s="2">
        <f t="shared" si="37"/>
        <v>-0.82225099415666181</v>
      </c>
      <c r="H1198" s="3">
        <v>5.0000000000000002E-5</v>
      </c>
      <c r="I1198" s="2">
        <v>3.6736000000000001E-4</v>
      </c>
    </row>
    <row r="1199" spans="1:9" x14ac:dyDescent="0.25">
      <c r="A1199" s="2" t="s">
        <v>5766</v>
      </c>
      <c r="B1199" s="2" t="s">
        <v>6530</v>
      </c>
      <c r="C1199" s="2" t="s">
        <v>7165</v>
      </c>
      <c r="D1199" s="2">
        <v>6.4138999999999999</v>
      </c>
      <c r="E1199" s="2">
        <v>3.6246999999999998</v>
      </c>
      <c r="F1199" s="2">
        <f t="shared" si="36"/>
        <v>0.56513197898314593</v>
      </c>
      <c r="G1199" s="2">
        <f t="shared" si="37"/>
        <v>-0.82334026596229715</v>
      </c>
      <c r="H1199" s="3">
        <v>5.0000000000000002E-5</v>
      </c>
      <c r="I1199" s="2">
        <v>3.6736000000000001E-4</v>
      </c>
    </row>
    <row r="1200" spans="1:9" x14ac:dyDescent="0.25">
      <c r="A1200" s="2" t="s">
        <v>5410</v>
      </c>
      <c r="B1200" s="2" t="s">
        <v>6150</v>
      </c>
      <c r="C1200" s="2" t="s">
        <v>6868</v>
      </c>
      <c r="D1200" s="2">
        <v>8.1357099999999996</v>
      </c>
      <c r="E1200" s="2">
        <v>4.59537</v>
      </c>
      <c r="F1200" s="2">
        <f t="shared" si="36"/>
        <v>0.56483945470032737</v>
      </c>
      <c r="G1200" s="2">
        <f t="shared" si="37"/>
        <v>-0.8240872288128781</v>
      </c>
      <c r="H1200" s="3">
        <v>5.0000000000000002E-5</v>
      </c>
      <c r="I1200" s="2">
        <v>3.6736000000000001E-4</v>
      </c>
    </row>
    <row r="1201" spans="1:9" x14ac:dyDescent="0.25">
      <c r="A1201" s="2" t="s">
        <v>5474</v>
      </c>
      <c r="B1201" s="2" t="s">
        <v>6217</v>
      </c>
      <c r="C1201" s="2" t="s">
        <v>6923</v>
      </c>
      <c r="D1201" s="2">
        <v>7.05016</v>
      </c>
      <c r="E1201" s="2">
        <v>3.9810300000000001</v>
      </c>
      <c r="F1201" s="2">
        <f t="shared" si="36"/>
        <v>0.56467229112530781</v>
      </c>
      <c r="G1201" s="2">
        <f t="shared" si="37"/>
        <v>-0.82451425591259619</v>
      </c>
      <c r="H1201" s="3">
        <v>5.0000000000000002E-5</v>
      </c>
      <c r="I1201" s="2">
        <v>3.6736000000000001E-4</v>
      </c>
    </row>
    <row r="1202" spans="1:9" x14ac:dyDescent="0.25">
      <c r="A1202" s="2" t="s">
        <v>41</v>
      </c>
      <c r="B1202" s="2" t="s">
        <v>1757</v>
      </c>
      <c r="C1202" s="2" t="s">
        <v>3550</v>
      </c>
      <c r="D1202" s="2">
        <v>22.7514</v>
      </c>
      <c r="E1202" s="2">
        <v>12.8369</v>
      </c>
      <c r="F1202" s="2">
        <f t="shared" si="36"/>
        <v>0.56422461914431643</v>
      </c>
      <c r="G1202" s="2">
        <f t="shared" si="37"/>
        <v>-0.82565847763009936</v>
      </c>
      <c r="H1202" s="3">
        <v>5.0000000000000002E-5</v>
      </c>
      <c r="I1202" s="2">
        <v>3.6736000000000001E-4</v>
      </c>
    </row>
    <row r="1203" spans="1:9" x14ac:dyDescent="0.25">
      <c r="A1203" s="2" t="s">
        <v>5157</v>
      </c>
      <c r="B1203" s="2" t="s">
        <v>5893</v>
      </c>
      <c r="C1203" s="2" t="s">
        <v>6656</v>
      </c>
      <c r="D1203" s="2">
        <v>5.4933100000000001</v>
      </c>
      <c r="E1203" s="2">
        <v>3.0993200000000001</v>
      </c>
      <c r="F1203" s="2">
        <f t="shared" si="36"/>
        <v>0.56419899841807586</v>
      </c>
      <c r="G1203" s="2">
        <f t="shared" si="37"/>
        <v>-0.82572399007440178</v>
      </c>
      <c r="H1203" s="3">
        <v>5.0000000000000002E-5</v>
      </c>
      <c r="I1203" s="2">
        <v>3.6736000000000001E-4</v>
      </c>
    </row>
    <row r="1204" spans="1:9" x14ac:dyDescent="0.25">
      <c r="A1204" s="2" t="s">
        <v>5572</v>
      </c>
      <c r="B1204" s="2" t="s">
        <v>6325</v>
      </c>
      <c r="C1204" s="2" t="s">
        <v>7006</v>
      </c>
      <c r="D1204" s="2">
        <v>10.5581</v>
      </c>
      <c r="E1204" s="2">
        <v>5.9563899999999999</v>
      </c>
      <c r="F1204" s="2">
        <f t="shared" si="36"/>
        <v>0.56415358824030837</v>
      </c>
      <c r="G1204" s="2">
        <f t="shared" si="37"/>
        <v>-0.82584011164682702</v>
      </c>
      <c r="H1204" s="3">
        <v>5.0000000000000002E-5</v>
      </c>
      <c r="I1204" s="2">
        <v>3.6736000000000001E-4</v>
      </c>
    </row>
    <row r="1205" spans="1:9" x14ac:dyDescent="0.25">
      <c r="A1205" s="2" t="s">
        <v>5563</v>
      </c>
      <c r="B1205" s="2" t="s">
        <v>6316</v>
      </c>
      <c r="C1205" s="2" t="s">
        <v>4931</v>
      </c>
      <c r="D1205" s="2">
        <v>11.561500000000001</v>
      </c>
      <c r="E1205" s="2">
        <v>6.5165100000000002</v>
      </c>
      <c r="F1205" s="2">
        <f t="shared" si="36"/>
        <v>0.56363880119361676</v>
      </c>
      <c r="G1205" s="2">
        <f t="shared" si="37"/>
        <v>-0.82715716393040961</v>
      </c>
      <c r="H1205" s="3">
        <v>5.0000000000000002E-5</v>
      </c>
      <c r="I1205" s="2">
        <v>3.6736000000000001E-4</v>
      </c>
    </row>
    <row r="1206" spans="1:9" x14ac:dyDescent="0.25">
      <c r="A1206" s="2" t="s">
        <v>5802</v>
      </c>
      <c r="B1206" s="2" t="s">
        <v>6566</v>
      </c>
      <c r="C1206" s="2" t="s">
        <v>7194</v>
      </c>
      <c r="D1206" s="2">
        <v>9.4732099999999999</v>
      </c>
      <c r="E1206" s="2">
        <v>5.3389300000000004</v>
      </c>
      <c r="F1206" s="2">
        <f t="shared" si="36"/>
        <v>0.56358193262896106</v>
      </c>
      <c r="G1206" s="2">
        <f t="shared" si="37"/>
        <v>-0.82730273257338982</v>
      </c>
      <c r="H1206" s="3">
        <v>5.0000000000000002E-5</v>
      </c>
      <c r="I1206" s="2">
        <v>3.6736000000000001E-4</v>
      </c>
    </row>
    <row r="1207" spans="1:9" x14ac:dyDescent="0.25">
      <c r="A1207" s="2" t="s">
        <v>5211</v>
      </c>
      <c r="B1207" s="2" t="s">
        <v>5947</v>
      </c>
      <c r="C1207" s="2" t="s">
        <v>6699</v>
      </c>
      <c r="D1207" s="2">
        <v>8.6462599999999998</v>
      </c>
      <c r="E1207" s="2">
        <v>4.8710500000000003</v>
      </c>
      <c r="F1207" s="2">
        <f t="shared" si="36"/>
        <v>0.56337075220962596</v>
      </c>
      <c r="G1207" s="2">
        <f t="shared" si="37"/>
        <v>-0.82784342776205666</v>
      </c>
      <c r="H1207" s="2">
        <v>1.8500000000000001E-3</v>
      </c>
      <c r="I1207" s="2">
        <v>8.3531999999999999E-3</v>
      </c>
    </row>
    <row r="1208" spans="1:9" x14ac:dyDescent="0.25">
      <c r="A1208" s="2" t="s">
        <v>1036</v>
      </c>
      <c r="B1208" s="2" t="s">
        <v>2809</v>
      </c>
      <c r="C1208" s="2" t="s">
        <v>4404</v>
      </c>
      <c r="D1208" s="2">
        <v>70.440600000000003</v>
      </c>
      <c r="E1208" s="2">
        <v>39.643599999999999</v>
      </c>
      <c r="F1208" s="2">
        <f t="shared" si="36"/>
        <v>0.56279475189024508</v>
      </c>
      <c r="G1208" s="2">
        <f t="shared" si="37"/>
        <v>-0.82931921950627041</v>
      </c>
      <c r="H1208" s="3">
        <v>5.0000000000000002E-5</v>
      </c>
      <c r="I1208" s="2">
        <v>3.6736000000000001E-4</v>
      </c>
    </row>
    <row r="1209" spans="1:9" x14ac:dyDescent="0.25">
      <c r="A1209" s="2" t="s">
        <v>1698</v>
      </c>
      <c r="B1209" s="2" t="s">
        <v>3493</v>
      </c>
      <c r="C1209" s="2" t="s">
        <v>5139</v>
      </c>
      <c r="D1209" s="2">
        <v>8.7605400000000007</v>
      </c>
      <c r="E1209" s="2">
        <v>4.9285300000000003</v>
      </c>
      <c r="F1209" s="2">
        <f t="shared" si="36"/>
        <v>0.56258290014085888</v>
      </c>
      <c r="G1209" s="2">
        <f t="shared" si="37"/>
        <v>-0.82986239267361006</v>
      </c>
      <c r="H1209" s="3">
        <v>5.0000000000000002E-5</v>
      </c>
      <c r="I1209" s="2">
        <v>3.6736000000000001E-4</v>
      </c>
    </row>
    <row r="1210" spans="1:9" x14ac:dyDescent="0.25">
      <c r="A1210" s="2" t="s">
        <v>1422</v>
      </c>
      <c r="B1210" s="2" t="s">
        <v>3204</v>
      </c>
      <c r="C1210" s="2" t="s">
        <v>4734</v>
      </c>
      <c r="D1210" s="2">
        <v>20.5504</v>
      </c>
      <c r="E1210" s="2">
        <v>11.546900000000001</v>
      </c>
      <c r="F1210" s="2">
        <f t="shared" si="36"/>
        <v>0.56188200716287762</v>
      </c>
      <c r="G1210" s="2">
        <f t="shared" si="37"/>
        <v>-0.83166089247189268</v>
      </c>
      <c r="H1210" s="2">
        <v>1E-4</v>
      </c>
      <c r="I1210" s="2">
        <v>6.9052600000000001E-4</v>
      </c>
    </row>
    <row r="1211" spans="1:9" x14ac:dyDescent="0.25">
      <c r="A1211" s="2" t="s">
        <v>5645</v>
      </c>
      <c r="B1211" s="2" t="s">
        <v>6401</v>
      </c>
      <c r="C1211" s="2" t="s">
        <v>7065</v>
      </c>
      <c r="D1211" s="2">
        <v>34.4636</v>
      </c>
      <c r="E1211" s="2">
        <v>19.362200000000001</v>
      </c>
      <c r="F1211" s="2">
        <f t="shared" si="36"/>
        <v>0.56181594493900822</v>
      </c>
      <c r="G1211" s="2">
        <f t="shared" si="37"/>
        <v>-0.83183052460960016</v>
      </c>
      <c r="H1211" s="3">
        <v>5.0000000000000002E-5</v>
      </c>
      <c r="I1211" s="2">
        <v>3.6736000000000001E-4</v>
      </c>
    </row>
    <row r="1212" spans="1:9" x14ac:dyDescent="0.25">
      <c r="A1212" s="2" t="s">
        <v>5779</v>
      </c>
      <c r="B1212" s="2" t="s">
        <v>6543</v>
      </c>
      <c r="C1212" s="2" t="s">
        <v>7176</v>
      </c>
      <c r="D1212" s="2">
        <v>15.610099999999999</v>
      </c>
      <c r="E1212" s="2">
        <v>8.7699800000000003</v>
      </c>
      <c r="F1212" s="2">
        <f t="shared" si="36"/>
        <v>0.56181446627503995</v>
      </c>
      <c r="G1212" s="2">
        <f t="shared" si="37"/>
        <v>-0.83183432169652982</v>
      </c>
      <c r="H1212" s="3">
        <v>5.0000000000000002E-5</v>
      </c>
      <c r="I1212" s="2">
        <v>3.6736000000000001E-4</v>
      </c>
    </row>
    <row r="1213" spans="1:9" x14ac:dyDescent="0.25">
      <c r="A1213" s="2" t="s">
        <v>487</v>
      </c>
      <c r="B1213" s="2" t="s">
        <v>2221</v>
      </c>
      <c r="C1213" s="2" t="s">
        <v>3932</v>
      </c>
      <c r="D1213" s="2">
        <v>23.636900000000001</v>
      </c>
      <c r="E1213" s="2">
        <v>13.2615</v>
      </c>
      <c r="F1213" s="2">
        <f t="shared" si="36"/>
        <v>0.56105073000266525</v>
      </c>
      <c r="G1213" s="2">
        <f t="shared" si="37"/>
        <v>-0.83379687019526028</v>
      </c>
      <c r="H1213" s="2">
        <v>5.9999999999999995E-4</v>
      </c>
      <c r="I1213" s="2">
        <v>3.2262300000000001E-3</v>
      </c>
    </row>
    <row r="1214" spans="1:9" x14ac:dyDescent="0.25">
      <c r="A1214" s="2" t="s">
        <v>1289</v>
      </c>
      <c r="B1214" s="2" t="s">
        <v>3067</v>
      </c>
      <c r="C1214" s="2" t="s">
        <v>4623</v>
      </c>
      <c r="D1214" s="2">
        <v>23.5381</v>
      </c>
      <c r="E1214" s="2">
        <v>13.183199999999999</v>
      </c>
      <c r="F1214" s="2">
        <f t="shared" si="36"/>
        <v>0.5600791907588123</v>
      </c>
      <c r="G1214" s="2">
        <f t="shared" si="37"/>
        <v>-0.83629726764970447</v>
      </c>
      <c r="H1214" s="3">
        <v>5.0000000000000002E-5</v>
      </c>
      <c r="I1214" s="2">
        <v>3.6736000000000001E-4</v>
      </c>
    </row>
    <row r="1215" spans="1:9" x14ac:dyDescent="0.25">
      <c r="A1215" s="2" t="s">
        <v>5393</v>
      </c>
      <c r="B1215" s="2" t="s">
        <v>6132</v>
      </c>
      <c r="C1215" s="2" t="s">
        <v>7275</v>
      </c>
      <c r="D1215" s="2">
        <v>8.2414900000000006</v>
      </c>
      <c r="E1215" s="2">
        <v>4.6158700000000001</v>
      </c>
      <c r="F1215" s="2">
        <f t="shared" si="36"/>
        <v>0.56007712197672987</v>
      </c>
      <c r="G1215" s="2">
        <f t="shared" si="37"/>
        <v>-0.83630259658749129</v>
      </c>
      <c r="H1215" s="2">
        <v>1E-4</v>
      </c>
      <c r="I1215" s="2">
        <v>6.9052600000000001E-4</v>
      </c>
    </row>
    <row r="1216" spans="1:9" x14ac:dyDescent="0.25">
      <c r="A1216" s="2" t="s">
        <v>13</v>
      </c>
      <c r="B1216" s="2" t="s">
        <v>1729</v>
      </c>
      <c r="C1216" s="2" t="s">
        <v>3525</v>
      </c>
      <c r="D1216" s="2">
        <v>55.812899999999999</v>
      </c>
      <c r="E1216" s="2">
        <v>31.2332</v>
      </c>
      <c r="F1216" s="2">
        <f t="shared" si="36"/>
        <v>0.55960539588518066</v>
      </c>
      <c r="G1216" s="2">
        <f t="shared" si="37"/>
        <v>-0.83751822141389476</v>
      </c>
      <c r="H1216" s="3">
        <v>5.0000000000000002E-5</v>
      </c>
      <c r="I1216" s="2">
        <v>3.6736000000000001E-4</v>
      </c>
    </row>
    <row r="1217" spans="1:9" x14ac:dyDescent="0.25">
      <c r="A1217" s="2" t="s">
        <v>5700</v>
      </c>
      <c r="B1217" s="2" t="s">
        <v>6460</v>
      </c>
      <c r="C1217" s="2" t="s">
        <v>6715</v>
      </c>
      <c r="D1217" s="2">
        <v>5.1217699999999997</v>
      </c>
      <c r="E1217" s="2">
        <v>2.8636200000000001</v>
      </c>
      <c r="F1217" s="2">
        <f t="shared" si="36"/>
        <v>0.55910749604140764</v>
      </c>
      <c r="G1217" s="2">
        <f t="shared" si="37"/>
        <v>-0.83880240735308154</v>
      </c>
      <c r="H1217" s="2">
        <v>6.6E-3</v>
      </c>
      <c r="I1217" s="2">
        <v>2.3658999999999999E-2</v>
      </c>
    </row>
    <row r="1218" spans="1:9" x14ac:dyDescent="0.25">
      <c r="A1218" s="2" t="s">
        <v>5154</v>
      </c>
      <c r="B1218" s="2" t="s">
        <v>5890</v>
      </c>
      <c r="C1218" s="2" t="s">
        <v>7255</v>
      </c>
      <c r="D1218" s="2">
        <v>8.2898800000000001</v>
      </c>
      <c r="E1218" s="2">
        <v>4.62554</v>
      </c>
      <c r="F1218" s="2">
        <f t="shared" ref="F1218:F1281" si="38">E1218/D1218</f>
        <v>0.55797430119615721</v>
      </c>
      <c r="G1218" s="2">
        <f t="shared" ref="G1218:G1281" si="39">LOG(F1218,2)</f>
        <v>-0.84172941797742939</v>
      </c>
      <c r="H1218" s="2">
        <v>1.4999999999999999E-4</v>
      </c>
      <c r="I1218" s="2">
        <v>9.9250699999999989E-4</v>
      </c>
    </row>
    <row r="1219" spans="1:9" x14ac:dyDescent="0.25">
      <c r="A1219" s="2" t="s">
        <v>599</v>
      </c>
      <c r="B1219" s="2" t="s">
        <v>2338</v>
      </c>
      <c r="C1219" s="2" t="s">
        <v>4026</v>
      </c>
      <c r="D1219" s="2">
        <v>13.912800000000001</v>
      </c>
      <c r="E1219" s="2">
        <v>7.7604100000000003</v>
      </c>
      <c r="F1219" s="2">
        <f t="shared" si="38"/>
        <v>0.55778923006152603</v>
      </c>
      <c r="G1219" s="2">
        <f t="shared" si="39"/>
        <v>-0.84220801618056629</v>
      </c>
      <c r="H1219" s="3">
        <v>5.0000000000000002E-5</v>
      </c>
      <c r="I1219" s="2">
        <v>3.6736000000000001E-4</v>
      </c>
    </row>
    <row r="1220" spans="1:9" x14ac:dyDescent="0.25">
      <c r="A1220" s="2" t="s">
        <v>5855</v>
      </c>
      <c r="B1220" s="2" t="s">
        <v>6622</v>
      </c>
      <c r="C1220" s="2" t="s">
        <v>7237</v>
      </c>
      <c r="D1220" s="2">
        <v>6.7553299999999998</v>
      </c>
      <c r="E1220" s="2">
        <v>3.7675999999999998</v>
      </c>
      <c r="F1220" s="2">
        <f t="shared" si="38"/>
        <v>0.55772256869760617</v>
      </c>
      <c r="G1220" s="2">
        <f t="shared" si="39"/>
        <v>-0.84238044289871927</v>
      </c>
      <c r="H1220" s="3">
        <v>5.0000000000000002E-5</v>
      </c>
      <c r="I1220" s="2">
        <v>3.6736000000000001E-4</v>
      </c>
    </row>
    <row r="1221" spans="1:9" x14ac:dyDescent="0.25">
      <c r="A1221" s="2" t="s">
        <v>5320</v>
      </c>
      <c r="B1221" s="2" t="s">
        <v>6058</v>
      </c>
      <c r="C1221" s="2" t="s">
        <v>6792</v>
      </c>
      <c r="D1221" s="2">
        <v>15.168699999999999</v>
      </c>
      <c r="E1221" s="2">
        <v>8.4517399999999991</v>
      </c>
      <c r="F1221" s="2">
        <f t="shared" si="38"/>
        <v>0.55718288317390408</v>
      </c>
      <c r="G1221" s="2">
        <f t="shared" si="39"/>
        <v>-0.84377715629390637</v>
      </c>
      <c r="H1221" s="3">
        <v>5.0000000000000002E-5</v>
      </c>
      <c r="I1221" s="2">
        <v>3.6736000000000001E-4</v>
      </c>
    </row>
    <row r="1222" spans="1:9" x14ac:dyDescent="0.25">
      <c r="A1222" s="2" t="s">
        <v>1606</v>
      </c>
      <c r="B1222" s="2" t="s">
        <v>3398</v>
      </c>
      <c r="C1222" s="2" t="s">
        <v>4880</v>
      </c>
      <c r="D1222" s="2">
        <v>49.322699999999998</v>
      </c>
      <c r="E1222" s="2">
        <v>27.457799999999999</v>
      </c>
      <c r="F1222" s="2">
        <f t="shared" si="38"/>
        <v>0.55669701780316161</v>
      </c>
      <c r="G1222" s="2">
        <f t="shared" si="39"/>
        <v>-0.8450357401048727</v>
      </c>
      <c r="H1222" s="3">
        <v>5.0000000000000002E-5</v>
      </c>
      <c r="I1222" s="2">
        <v>3.6736000000000001E-4</v>
      </c>
    </row>
    <row r="1223" spans="1:9" x14ac:dyDescent="0.25">
      <c r="A1223" s="2" t="s">
        <v>5573</v>
      </c>
      <c r="B1223" s="2" t="s">
        <v>6326</v>
      </c>
      <c r="C1223" s="2" t="s">
        <v>7285</v>
      </c>
      <c r="D1223" s="2">
        <v>27.091699999999999</v>
      </c>
      <c r="E1223" s="2">
        <v>15.0717</v>
      </c>
      <c r="F1223" s="2">
        <f t="shared" si="38"/>
        <v>0.55632167785705589</v>
      </c>
      <c r="G1223" s="2">
        <f t="shared" si="39"/>
        <v>-0.84600877155804133</v>
      </c>
      <c r="H1223" s="3">
        <v>5.0000000000000002E-5</v>
      </c>
      <c r="I1223" s="2">
        <v>3.6736000000000001E-4</v>
      </c>
    </row>
    <row r="1224" spans="1:9" x14ac:dyDescent="0.25">
      <c r="A1224" s="2" t="s">
        <v>1266</v>
      </c>
      <c r="B1224" s="2" t="s">
        <v>3042</v>
      </c>
      <c r="C1224" s="2" t="s">
        <v>4603</v>
      </c>
      <c r="D1224" s="2">
        <v>56.075099999999999</v>
      </c>
      <c r="E1224" s="2">
        <v>31.110199999999999</v>
      </c>
      <c r="F1224" s="2">
        <f t="shared" si="38"/>
        <v>0.55479526563483617</v>
      </c>
      <c r="G1224" s="2">
        <f t="shared" si="39"/>
        <v>-0.849972618462845</v>
      </c>
      <c r="H1224" s="3">
        <v>5.0000000000000002E-5</v>
      </c>
      <c r="I1224" s="2">
        <v>3.6736000000000001E-4</v>
      </c>
    </row>
    <row r="1225" spans="1:9" x14ac:dyDescent="0.25">
      <c r="A1225" s="2" t="s">
        <v>499</v>
      </c>
      <c r="B1225" s="2" t="s">
        <v>2233</v>
      </c>
      <c r="C1225" s="2" t="s">
        <v>3942</v>
      </c>
      <c r="D1225" s="2">
        <v>56.015900000000002</v>
      </c>
      <c r="E1225" s="2">
        <v>30.953600000000002</v>
      </c>
      <c r="F1225" s="2">
        <f t="shared" si="38"/>
        <v>0.55258596220001821</v>
      </c>
      <c r="G1225" s="2">
        <f t="shared" si="39"/>
        <v>-0.85572918225136063</v>
      </c>
      <c r="H1225" s="3">
        <v>5.0000000000000002E-5</v>
      </c>
      <c r="I1225" s="2">
        <v>3.6736000000000001E-4</v>
      </c>
    </row>
    <row r="1226" spans="1:9" x14ac:dyDescent="0.25">
      <c r="A1226" s="2" t="s">
        <v>1246</v>
      </c>
      <c r="B1226" s="2" t="s">
        <v>3022</v>
      </c>
      <c r="C1226" s="2" t="s">
        <v>4588</v>
      </c>
      <c r="D1226" s="2">
        <v>26.531700000000001</v>
      </c>
      <c r="E1226" s="2">
        <v>14.641</v>
      </c>
      <c r="F1226" s="2">
        <f t="shared" si="38"/>
        <v>0.55183045187455004</v>
      </c>
      <c r="G1226" s="2">
        <f t="shared" si="39"/>
        <v>-0.85770302319763114</v>
      </c>
      <c r="H1226" s="3">
        <v>5.0000000000000002E-5</v>
      </c>
      <c r="I1226" s="2">
        <v>3.6736000000000001E-4</v>
      </c>
    </row>
    <row r="1227" spans="1:9" x14ac:dyDescent="0.25">
      <c r="A1227" s="2" t="s">
        <v>1488</v>
      </c>
      <c r="B1227" s="2" t="s">
        <v>3274</v>
      </c>
      <c r="C1227" s="2" t="s">
        <v>4787</v>
      </c>
      <c r="D1227" s="2">
        <v>6.9761100000000003</v>
      </c>
      <c r="E1227" s="2">
        <v>3.8487</v>
      </c>
      <c r="F1227" s="2">
        <f t="shared" si="38"/>
        <v>0.55169714927086866</v>
      </c>
      <c r="G1227" s="2">
        <f t="shared" si="39"/>
        <v>-0.85805156908992153</v>
      </c>
      <c r="H1227" s="2">
        <v>6.7499999999999999E-3</v>
      </c>
      <c r="I1227" s="2">
        <v>2.4065199999999998E-2</v>
      </c>
    </row>
    <row r="1228" spans="1:9" x14ac:dyDescent="0.25">
      <c r="A1228" s="2" t="s">
        <v>5171</v>
      </c>
      <c r="B1228" s="2" t="s">
        <v>5907</v>
      </c>
      <c r="C1228" s="2" t="s">
        <v>6646</v>
      </c>
      <c r="D1228" s="2">
        <v>7.8389600000000002</v>
      </c>
      <c r="E1228" s="2">
        <v>4.3206899999999999</v>
      </c>
      <c r="F1228" s="2">
        <f t="shared" si="38"/>
        <v>0.55118153428516026</v>
      </c>
      <c r="G1228" s="2">
        <f t="shared" si="39"/>
        <v>-0.85940053928615012</v>
      </c>
      <c r="H1228" s="3">
        <v>5.0000000000000002E-5</v>
      </c>
      <c r="I1228" s="2">
        <v>3.6736000000000001E-4</v>
      </c>
    </row>
    <row r="1229" spans="1:9" x14ac:dyDescent="0.25">
      <c r="A1229" s="2" t="s">
        <v>5782</v>
      </c>
      <c r="B1229" s="2" t="s">
        <v>6546</v>
      </c>
      <c r="C1229" s="2" t="s">
        <v>7304</v>
      </c>
      <c r="D1229" s="2">
        <v>6.9546400000000004</v>
      </c>
      <c r="E1229" s="2">
        <v>3.8268399999999998</v>
      </c>
      <c r="F1229" s="2">
        <f t="shared" si="38"/>
        <v>0.55025709454407412</v>
      </c>
      <c r="G1229" s="2">
        <f t="shared" si="39"/>
        <v>-0.86182225377539945</v>
      </c>
      <c r="H1229" s="2">
        <v>4.4999999999999999E-4</v>
      </c>
      <c r="I1229" s="2">
        <v>2.53857E-3</v>
      </c>
    </row>
    <row r="1230" spans="1:9" x14ac:dyDescent="0.25">
      <c r="A1230" s="2" t="s">
        <v>5604</v>
      </c>
      <c r="B1230" s="2" t="s">
        <v>6360</v>
      </c>
      <c r="C1230" s="2" t="s">
        <v>3781</v>
      </c>
      <c r="D1230" s="2">
        <v>47.903700000000001</v>
      </c>
      <c r="E1230" s="2">
        <v>26.353899999999999</v>
      </c>
      <c r="F1230" s="2">
        <f t="shared" si="38"/>
        <v>0.55014330834570191</v>
      </c>
      <c r="G1230" s="2">
        <f t="shared" si="39"/>
        <v>-0.8621206156885125</v>
      </c>
      <c r="H1230" s="3">
        <v>5.0000000000000002E-5</v>
      </c>
      <c r="I1230" s="2">
        <v>3.6736000000000001E-4</v>
      </c>
    </row>
    <row r="1231" spans="1:9" x14ac:dyDescent="0.25">
      <c r="A1231" s="2" t="s">
        <v>5282</v>
      </c>
      <c r="B1231" s="2" t="s">
        <v>6020</v>
      </c>
      <c r="C1231" s="2" t="s">
        <v>6758</v>
      </c>
      <c r="D1231" s="2">
        <v>7.3394500000000003</v>
      </c>
      <c r="E1231" s="2">
        <v>4.0318500000000004</v>
      </c>
      <c r="F1231" s="2">
        <f t="shared" si="38"/>
        <v>0.54933952816627951</v>
      </c>
      <c r="G1231" s="2">
        <f t="shared" si="39"/>
        <v>-0.86422998901729742</v>
      </c>
      <c r="H1231" s="2">
        <v>7.5000000000000002E-4</v>
      </c>
      <c r="I1231" s="2">
        <v>3.8609899999999999E-3</v>
      </c>
    </row>
    <row r="1232" spans="1:9" x14ac:dyDescent="0.25">
      <c r="A1232" s="2" t="s">
        <v>5543</v>
      </c>
      <c r="B1232" s="2" t="s">
        <v>6293</v>
      </c>
      <c r="C1232" s="2" t="s">
        <v>6983</v>
      </c>
      <c r="D1232" s="2">
        <v>103.035</v>
      </c>
      <c r="E1232" s="2">
        <v>56.5779</v>
      </c>
      <c r="F1232" s="2">
        <f t="shared" si="38"/>
        <v>0.54911340806522058</v>
      </c>
      <c r="G1232" s="2">
        <f t="shared" si="39"/>
        <v>-0.86482395593620831</v>
      </c>
      <c r="H1232" s="3">
        <v>5.0000000000000002E-5</v>
      </c>
      <c r="I1232" s="2">
        <v>3.6736000000000001E-4</v>
      </c>
    </row>
    <row r="1233" spans="1:9" x14ac:dyDescent="0.25">
      <c r="A1233" s="2" t="s">
        <v>5340</v>
      </c>
      <c r="B1233" s="2" t="s">
        <v>6078</v>
      </c>
      <c r="C1233" s="2" t="s">
        <v>6809</v>
      </c>
      <c r="D1233" s="2">
        <v>13.910500000000001</v>
      </c>
      <c r="E1233" s="2">
        <v>7.63469</v>
      </c>
      <c r="F1233" s="2">
        <f t="shared" si="38"/>
        <v>0.54884367923511013</v>
      </c>
      <c r="G1233" s="2">
        <f t="shared" si="39"/>
        <v>-0.86553279320847387</v>
      </c>
      <c r="H1233" s="3">
        <v>5.0000000000000002E-5</v>
      </c>
      <c r="I1233" s="2">
        <v>3.6736000000000001E-4</v>
      </c>
    </row>
    <row r="1234" spans="1:9" x14ac:dyDescent="0.25">
      <c r="A1234" s="2" t="s">
        <v>5246</v>
      </c>
      <c r="B1234" s="2" t="s">
        <v>5983</v>
      </c>
      <c r="C1234" s="2" t="s">
        <v>4284</v>
      </c>
      <c r="D1234" s="2">
        <v>7.9274199999999997</v>
      </c>
      <c r="E1234" s="2">
        <v>4.3424199999999997</v>
      </c>
      <c r="F1234" s="2">
        <f t="shared" si="38"/>
        <v>0.54777216294834885</v>
      </c>
      <c r="G1234" s="2">
        <f t="shared" si="39"/>
        <v>-0.86835214282143736</v>
      </c>
      <c r="H1234" s="3">
        <v>5.0000000000000002E-5</v>
      </c>
      <c r="I1234" s="2">
        <v>3.6736000000000001E-4</v>
      </c>
    </row>
    <row r="1235" spans="1:9" x14ac:dyDescent="0.25">
      <c r="A1235" s="2" t="s">
        <v>868</v>
      </c>
      <c r="B1235" s="2" t="s">
        <v>2633</v>
      </c>
      <c r="C1235" s="2" t="s">
        <v>4252</v>
      </c>
      <c r="D1235" s="2">
        <v>78.535700000000006</v>
      </c>
      <c r="E1235" s="2">
        <v>42.989199999999997</v>
      </c>
      <c r="F1235" s="2">
        <f t="shared" si="38"/>
        <v>0.54738418324405325</v>
      </c>
      <c r="G1235" s="2">
        <f t="shared" si="39"/>
        <v>-0.86937434649256762</v>
      </c>
      <c r="H1235" s="3">
        <v>5.0000000000000002E-5</v>
      </c>
      <c r="I1235" s="2">
        <v>3.6736000000000001E-4</v>
      </c>
    </row>
    <row r="1236" spans="1:9" x14ac:dyDescent="0.25">
      <c r="A1236" s="2" t="s">
        <v>5249</v>
      </c>
      <c r="B1236" s="2" t="s">
        <v>5986</v>
      </c>
      <c r="C1236" s="2" t="s">
        <v>6731</v>
      </c>
      <c r="D1236" s="2">
        <v>6.5812999999999997</v>
      </c>
      <c r="E1236" s="2">
        <v>3.60188</v>
      </c>
      <c r="F1236" s="2">
        <f t="shared" si="38"/>
        <v>0.54729004907844958</v>
      </c>
      <c r="G1236" s="2">
        <f t="shared" si="39"/>
        <v>-0.86962246943219534</v>
      </c>
      <c r="H1236" s="3">
        <v>5.0000000000000002E-5</v>
      </c>
      <c r="I1236" s="2">
        <v>3.6736000000000001E-4</v>
      </c>
    </row>
    <row r="1237" spans="1:9" x14ac:dyDescent="0.25">
      <c r="A1237" s="2" t="s">
        <v>5363</v>
      </c>
      <c r="B1237" s="2" t="s">
        <v>6101</v>
      </c>
      <c r="C1237" s="2" t="s">
        <v>6827</v>
      </c>
      <c r="D1237" s="2">
        <v>9.3278800000000004</v>
      </c>
      <c r="E1237" s="2">
        <v>5.1025799999999997</v>
      </c>
      <c r="F1237" s="2">
        <f t="shared" si="38"/>
        <v>0.54702461867005148</v>
      </c>
      <c r="G1237" s="2">
        <f t="shared" si="39"/>
        <v>-0.87032233237416734</v>
      </c>
      <c r="H1237" s="2">
        <v>1E-4</v>
      </c>
      <c r="I1237" s="2">
        <v>6.9052600000000001E-4</v>
      </c>
    </row>
    <row r="1238" spans="1:9" x14ac:dyDescent="0.25">
      <c r="A1238" s="2" t="s">
        <v>5596</v>
      </c>
      <c r="B1238" s="2" t="s">
        <v>6351</v>
      </c>
      <c r="C1238" s="2" t="s">
        <v>7025</v>
      </c>
      <c r="D1238" s="2">
        <v>12.845700000000001</v>
      </c>
      <c r="E1238" s="2">
        <v>7.0256999999999996</v>
      </c>
      <c r="F1238" s="2">
        <f t="shared" si="38"/>
        <v>0.54693010112333307</v>
      </c>
      <c r="G1238" s="2">
        <f t="shared" si="39"/>
        <v>-0.87057162970576563</v>
      </c>
      <c r="H1238" s="3">
        <v>5.0000000000000002E-5</v>
      </c>
      <c r="I1238" s="2">
        <v>3.6736000000000001E-4</v>
      </c>
    </row>
    <row r="1239" spans="1:9" x14ac:dyDescent="0.25">
      <c r="A1239" s="2" t="s">
        <v>736</v>
      </c>
      <c r="B1239" s="2" t="s">
        <v>2483</v>
      </c>
      <c r="C1239" s="2" t="s">
        <v>4134</v>
      </c>
      <c r="D1239" s="2">
        <v>208.98599999999999</v>
      </c>
      <c r="E1239" s="2">
        <v>114.03400000000001</v>
      </c>
      <c r="F1239" s="2">
        <f t="shared" si="38"/>
        <v>0.54565377585101404</v>
      </c>
      <c r="G1239" s="2">
        <f t="shared" si="39"/>
        <v>-0.87394226150314991</v>
      </c>
      <c r="H1239" s="3">
        <v>5.0000000000000002E-5</v>
      </c>
      <c r="I1239" s="2">
        <v>3.6736000000000001E-4</v>
      </c>
    </row>
    <row r="1240" spans="1:9" x14ac:dyDescent="0.25">
      <c r="A1240" s="2" t="s">
        <v>1677</v>
      </c>
      <c r="B1240" s="2" t="s">
        <v>3472</v>
      </c>
      <c r="C1240" s="2" t="s">
        <v>4942</v>
      </c>
      <c r="D1240" s="2">
        <v>141.392</v>
      </c>
      <c r="E1240" s="2">
        <v>77.095299999999995</v>
      </c>
      <c r="F1240" s="2">
        <f t="shared" si="38"/>
        <v>0.54525927916713812</v>
      </c>
      <c r="G1240" s="2">
        <f t="shared" si="39"/>
        <v>-0.87498567817447037</v>
      </c>
      <c r="H1240" s="3">
        <v>5.0000000000000002E-5</v>
      </c>
      <c r="I1240" s="2">
        <v>3.6736000000000001E-4</v>
      </c>
    </row>
    <row r="1241" spans="1:9" x14ac:dyDescent="0.25">
      <c r="A1241" s="2" t="s">
        <v>548</v>
      </c>
      <c r="B1241" s="2" t="s">
        <v>2284</v>
      </c>
      <c r="C1241" s="2" t="s">
        <v>3984</v>
      </c>
      <c r="D1241" s="2">
        <v>16.139600000000002</v>
      </c>
      <c r="E1241" s="2">
        <v>8.7989899999999999</v>
      </c>
      <c r="F1241" s="2">
        <f t="shared" si="38"/>
        <v>0.54518017794740881</v>
      </c>
      <c r="G1241" s="2">
        <f t="shared" si="39"/>
        <v>-0.87519498633346526</v>
      </c>
      <c r="H1241" s="3">
        <v>5.0000000000000002E-5</v>
      </c>
      <c r="I1241" s="2">
        <v>3.6736000000000001E-4</v>
      </c>
    </row>
    <row r="1242" spans="1:9" x14ac:dyDescent="0.25">
      <c r="A1242" s="2" t="s">
        <v>883</v>
      </c>
      <c r="B1242" s="2" t="s">
        <v>2648</v>
      </c>
      <c r="C1242" s="2" t="s">
        <v>4267</v>
      </c>
      <c r="D1242" s="2">
        <v>5.9182899999999998</v>
      </c>
      <c r="E1242" s="2">
        <v>3.2252999999999998</v>
      </c>
      <c r="F1242" s="2">
        <f t="shared" si="38"/>
        <v>0.54497160497373398</v>
      </c>
      <c r="G1242" s="2">
        <f t="shared" si="39"/>
        <v>-0.87574703276070565</v>
      </c>
      <c r="H1242" s="3">
        <v>5.0000000000000002E-5</v>
      </c>
      <c r="I1242" s="2">
        <v>3.6736000000000001E-4</v>
      </c>
    </row>
    <row r="1243" spans="1:9" x14ac:dyDescent="0.25">
      <c r="A1243" s="2"/>
      <c r="B1243" s="2" t="s">
        <v>6456</v>
      </c>
      <c r="C1243" s="2"/>
      <c r="D1243" s="2">
        <v>7.0998900000000003</v>
      </c>
      <c r="E1243" s="2">
        <v>3.8683200000000002</v>
      </c>
      <c r="F1243" s="2">
        <f t="shared" si="38"/>
        <v>0.54484224403476678</v>
      </c>
      <c r="G1243" s="2">
        <f t="shared" si="39"/>
        <v>-0.87608952865792522</v>
      </c>
      <c r="H1243" s="3">
        <v>5.0000000000000002E-5</v>
      </c>
      <c r="I1243" s="2">
        <v>3.6736000000000001E-4</v>
      </c>
    </row>
    <row r="1244" spans="1:9" x14ac:dyDescent="0.25">
      <c r="A1244" s="2" t="s">
        <v>1093</v>
      </c>
      <c r="B1244" s="2" t="s">
        <v>2867</v>
      </c>
      <c r="C1244" s="2" t="s">
        <v>4452</v>
      </c>
      <c r="D1244" s="2">
        <v>291.59300000000002</v>
      </c>
      <c r="E1244" s="2">
        <v>158.70500000000001</v>
      </c>
      <c r="F1244" s="2">
        <f t="shared" si="38"/>
        <v>0.54426889534385259</v>
      </c>
      <c r="G1244" s="2">
        <f t="shared" si="39"/>
        <v>-0.87760850566511428</v>
      </c>
      <c r="H1244" s="3">
        <v>5.0000000000000002E-5</v>
      </c>
      <c r="I1244" s="2">
        <v>3.6736000000000001E-4</v>
      </c>
    </row>
    <row r="1245" spans="1:9" x14ac:dyDescent="0.25">
      <c r="A1245" s="2" t="s">
        <v>5166</v>
      </c>
      <c r="B1245" s="2" t="s">
        <v>5902</v>
      </c>
      <c r="C1245" s="2" t="s">
        <v>6665</v>
      </c>
      <c r="D1245" s="2">
        <v>9.5051900000000007</v>
      </c>
      <c r="E1245" s="2">
        <v>5.1732300000000002</v>
      </c>
      <c r="F1245" s="2">
        <f t="shared" si="38"/>
        <v>0.54425319220341728</v>
      </c>
      <c r="G1245" s="2">
        <f t="shared" si="39"/>
        <v>-0.8776501306226473</v>
      </c>
      <c r="H1245" s="3">
        <v>5.0000000000000002E-5</v>
      </c>
      <c r="I1245" s="2">
        <v>3.6736000000000001E-4</v>
      </c>
    </row>
    <row r="1246" spans="1:9" x14ac:dyDescent="0.25">
      <c r="A1246" s="2" t="s">
        <v>5765</v>
      </c>
      <c r="B1246" s="2" t="s">
        <v>6528</v>
      </c>
      <c r="C1246" s="2" t="s">
        <v>7164</v>
      </c>
      <c r="D1246" s="2">
        <v>7.6897700000000002</v>
      </c>
      <c r="E1246" s="2">
        <v>4.1767500000000002</v>
      </c>
      <c r="F1246" s="2">
        <f t="shared" si="38"/>
        <v>0.5431566873911704</v>
      </c>
      <c r="G1246" s="2">
        <f t="shared" si="39"/>
        <v>-0.88055965465914843</v>
      </c>
      <c r="H1246" s="3">
        <v>5.0000000000000002E-5</v>
      </c>
      <c r="I1246" s="2">
        <v>3.6736000000000001E-4</v>
      </c>
    </row>
    <row r="1247" spans="1:9" x14ac:dyDescent="0.25">
      <c r="A1247" s="2" t="s">
        <v>5302</v>
      </c>
      <c r="B1247" s="2" t="s">
        <v>6040</v>
      </c>
      <c r="C1247" s="2" t="s">
        <v>7266</v>
      </c>
      <c r="D1247" s="2">
        <v>6.8972699999999998</v>
      </c>
      <c r="E1247" s="2">
        <v>3.74593</v>
      </c>
      <c r="F1247" s="2">
        <f t="shared" si="38"/>
        <v>0.54310328579278466</v>
      </c>
      <c r="G1247" s="2">
        <f t="shared" si="39"/>
        <v>-0.88070150324628338</v>
      </c>
      <c r="H1247" s="2">
        <v>6.7499999999999999E-3</v>
      </c>
      <c r="I1247" s="2">
        <v>2.4065199999999998E-2</v>
      </c>
    </row>
    <row r="1248" spans="1:9" x14ac:dyDescent="0.25">
      <c r="A1248" s="2" t="s">
        <v>1092</v>
      </c>
      <c r="B1248" s="2" t="s">
        <v>2866</v>
      </c>
      <c r="C1248" s="2" t="s">
        <v>3991</v>
      </c>
      <c r="D1248" s="2">
        <v>37.728499999999997</v>
      </c>
      <c r="E1248" s="2">
        <v>20.4663</v>
      </c>
      <c r="F1248" s="2">
        <f t="shared" si="38"/>
        <v>0.54246259459029655</v>
      </c>
      <c r="G1248" s="2">
        <f t="shared" si="39"/>
        <v>-0.8824044346751273</v>
      </c>
      <c r="H1248" s="3">
        <v>5.0000000000000002E-5</v>
      </c>
      <c r="I1248" s="2">
        <v>3.6736000000000001E-4</v>
      </c>
    </row>
    <row r="1249" spans="1:9" x14ac:dyDescent="0.25">
      <c r="A1249" s="2" t="s">
        <v>1187</v>
      </c>
      <c r="B1249" s="2" t="s">
        <v>2962</v>
      </c>
      <c r="C1249" s="2" t="s">
        <v>4540</v>
      </c>
      <c r="D1249" s="2">
        <v>16.301200000000001</v>
      </c>
      <c r="E1249" s="2">
        <v>8.8388299999999997</v>
      </c>
      <c r="F1249" s="2">
        <f t="shared" si="38"/>
        <v>0.54221959119574015</v>
      </c>
      <c r="G1249" s="2">
        <f t="shared" si="39"/>
        <v>-0.88305085406452077</v>
      </c>
      <c r="H1249" s="3">
        <v>5.0000000000000002E-5</v>
      </c>
      <c r="I1249" s="2">
        <v>3.6736000000000001E-4</v>
      </c>
    </row>
    <row r="1250" spans="1:9" x14ac:dyDescent="0.25">
      <c r="A1250" s="2" t="s">
        <v>312</v>
      </c>
      <c r="B1250" s="2" t="s">
        <v>2042</v>
      </c>
      <c r="C1250" s="2" t="s">
        <v>3786</v>
      </c>
      <c r="D1250" s="2">
        <v>21.329699999999999</v>
      </c>
      <c r="E1250" s="2">
        <v>11.5542</v>
      </c>
      <c r="F1250" s="2">
        <f t="shared" si="38"/>
        <v>0.54169538249483118</v>
      </c>
      <c r="G1250" s="2">
        <f t="shared" si="39"/>
        <v>-0.88444630180813799</v>
      </c>
      <c r="H1250" s="3">
        <v>5.0000000000000002E-5</v>
      </c>
      <c r="I1250" s="2">
        <v>3.6736000000000001E-4</v>
      </c>
    </row>
    <row r="1251" spans="1:9" x14ac:dyDescent="0.25">
      <c r="A1251" s="2" t="s">
        <v>5420</v>
      </c>
      <c r="B1251" s="2" t="s">
        <v>6160</v>
      </c>
      <c r="C1251" s="2" t="s">
        <v>6878</v>
      </c>
      <c r="D1251" s="2">
        <v>18.940100000000001</v>
      </c>
      <c r="E1251" s="2">
        <v>10.258699999999999</v>
      </c>
      <c r="F1251" s="2">
        <f t="shared" si="38"/>
        <v>0.5416391676918284</v>
      </c>
      <c r="G1251" s="2">
        <f t="shared" si="39"/>
        <v>-0.88459602622627898</v>
      </c>
      <c r="H1251" s="3">
        <v>5.0000000000000002E-5</v>
      </c>
      <c r="I1251" s="2">
        <v>3.6736000000000001E-4</v>
      </c>
    </row>
    <row r="1252" spans="1:9" x14ac:dyDescent="0.25">
      <c r="A1252" s="2"/>
      <c r="B1252" s="2" t="s">
        <v>2525</v>
      </c>
      <c r="C1252" s="2"/>
      <c r="D1252" s="2">
        <v>7.9325799999999997</v>
      </c>
      <c r="E1252" s="2">
        <v>4.2960500000000001</v>
      </c>
      <c r="F1252" s="2">
        <f t="shared" si="38"/>
        <v>0.54157033398969823</v>
      </c>
      <c r="G1252" s="2">
        <f t="shared" si="39"/>
        <v>-0.88477938141415136</v>
      </c>
      <c r="H1252" s="2">
        <v>2.9499999999999999E-3</v>
      </c>
      <c r="I1252" s="2">
        <v>1.22592E-2</v>
      </c>
    </row>
    <row r="1253" spans="1:9" x14ac:dyDescent="0.25">
      <c r="A1253" s="2" t="s">
        <v>17</v>
      </c>
      <c r="B1253" s="2" t="s">
        <v>1733</v>
      </c>
      <c r="C1253" s="2" t="s">
        <v>3529</v>
      </c>
      <c r="D1253" s="2">
        <v>7.5451600000000001</v>
      </c>
      <c r="E1253" s="2">
        <v>4.0704200000000004</v>
      </c>
      <c r="F1253" s="2">
        <f t="shared" si="38"/>
        <v>0.53947431200928808</v>
      </c>
      <c r="G1253" s="2">
        <f t="shared" si="39"/>
        <v>-0.89037382992686454</v>
      </c>
      <c r="H1253" s="2">
        <v>2.5000000000000001E-4</v>
      </c>
      <c r="I1253" s="2">
        <v>1.53067E-3</v>
      </c>
    </row>
    <row r="1254" spans="1:9" x14ac:dyDescent="0.25">
      <c r="A1254" s="2" t="s">
        <v>5629</v>
      </c>
      <c r="B1254" s="2" t="s">
        <v>6385</v>
      </c>
      <c r="C1254" s="2" t="s">
        <v>7051</v>
      </c>
      <c r="D1254" s="2">
        <v>11.218500000000001</v>
      </c>
      <c r="E1254" s="2">
        <v>6.0398800000000001</v>
      </c>
      <c r="F1254" s="2">
        <f t="shared" si="38"/>
        <v>0.53838570218834958</v>
      </c>
      <c r="G1254" s="2">
        <f t="shared" si="39"/>
        <v>-0.89328799782148749</v>
      </c>
      <c r="H1254" s="3">
        <v>5.0000000000000002E-5</v>
      </c>
      <c r="I1254" s="2">
        <v>3.6736000000000001E-4</v>
      </c>
    </row>
    <row r="1255" spans="1:9" x14ac:dyDescent="0.25">
      <c r="A1255" s="2" t="s">
        <v>1671</v>
      </c>
      <c r="B1255" s="2" t="s">
        <v>3466</v>
      </c>
      <c r="C1255" s="2" t="s">
        <v>4936</v>
      </c>
      <c r="D1255" s="2">
        <v>106.974</v>
      </c>
      <c r="E1255" s="2">
        <v>57.485300000000002</v>
      </c>
      <c r="F1255" s="2">
        <f t="shared" si="38"/>
        <v>0.5373763718286686</v>
      </c>
      <c r="G1255" s="2">
        <f t="shared" si="39"/>
        <v>-0.89599520672388233</v>
      </c>
      <c r="H1255" s="3">
        <v>5.0000000000000002E-5</v>
      </c>
      <c r="I1255" s="2">
        <v>3.6736000000000001E-4</v>
      </c>
    </row>
    <row r="1256" spans="1:9" x14ac:dyDescent="0.25">
      <c r="A1256" s="2" t="s">
        <v>5767</v>
      </c>
      <c r="B1256" s="2" t="s">
        <v>6531</v>
      </c>
      <c r="C1256" s="2" t="s">
        <v>7166</v>
      </c>
      <c r="D1256" s="2">
        <v>81.716999999999999</v>
      </c>
      <c r="E1256" s="2">
        <v>43.866100000000003</v>
      </c>
      <c r="F1256" s="2">
        <f t="shared" si="38"/>
        <v>0.53680507116022369</v>
      </c>
      <c r="G1256" s="2">
        <f t="shared" si="39"/>
        <v>-0.89752979424503965</v>
      </c>
      <c r="H1256" s="3">
        <v>5.0000000000000002E-5</v>
      </c>
      <c r="I1256" s="2">
        <v>3.6736000000000001E-4</v>
      </c>
    </row>
    <row r="1257" spans="1:9" x14ac:dyDescent="0.25">
      <c r="A1257" s="2" t="s">
        <v>262</v>
      </c>
      <c r="B1257" s="2" t="s">
        <v>1991</v>
      </c>
      <c r="C1257" s="2" t="s">
        <v>3743</v>
      </c>
      <c r="D1257" s="2">
        <v>71.622100000000003</v>
      </c>
      <c r="E1257" s="2">
        <v>38.394799999999996</v>
      </c>
      <c r="F1257" s="2">
        <f t="shared" si="38"/>
        <v>0.53607475904783575</v>
      </c>
      <c r="G1257" s="2">
        <f t="shared" si="39"/>
        <v>-0.8994938871395296</v>
      </c>
      <c r="H1257" s="3">
        <v>5.0000000000000002E-5</v>
      </c>
      <c r="I1257" s="2">
        <v>3.6736000000000001E-4</v>
      </c>
    </row>
    <row r="1258" spans="1:9" x14ac:dyDescent="0.25">
      <c r="A1258" s="2" t="s">
        <v>5808</v>
      </c>
      <c r="B1258" s="2" t="s">
        <v>6572</v>
      </c>
      <c r="C1258" s="2" t="s">
        <v>7307</v>
      </c>
      <c r="D1258" s="2">
        <v>50.152000000000001</v>
      </c>
      <c r="E1258" s="2">
        <v>26.871700000000001</v>
      </c>
      <c r="F1258" s="2">
        <f t="shared" si="38"/>
        <v>0.53580515233689585</v>
      </c>
      <c r="G1258" s="2">
        <f t="shared" si="39"/>
        <v>-0.90021964059182358</v>
      </c>
      <c r="H1258" s="3">
        <v>5.0000000000000002E-5</v>
      </c>
      <c r="I1258" s="2">
        <v>3.6736000000000001E-4</v>
      </c>
    </row>
    <row r="1259" spans="1:9" x14ac:dyDescent="0.25">
      <c r="A1259" s="2" t="s">
        <v>5783</v>
      </c>
      <c r="B1259" s="2" t="s">
        <v>6547</v>
      </c>
      <c r="C1259" s="2" t="s">
        <v>7177</v>
      </c>
      <c r="D1259" s="2">
        <v>158.08600000000001</v>
      </c>
      <c r="E1259" s="2">
        <v>84.666600000000003</v>
      </c>
      <c r="F1259" s="2">
        <f t="shared" si="38"/>
        <v>0.53557304252115934</v>
      </c>
      <c r="G1259" s="2">
        <f t="shared" si="39"/>
        <v>-0.90084474886255539</v>
      </c>
      <c r="H1259" s="3">
        <v>5.0000000000000002E-5</v>
      </c>
      <c r="I1259" s="2">
        <v>3.6736000000000001E-4</v>
      </c>
    </row>
    <row r="1260" spans="1:9" x14ac:dyDescent="0.25">
      <c r="A1260" s="2" t="s">
        <v>5384</v>
      </c>
      <c r="B1260" s="2" t="s">
        <v>6123</v>
      </c>
      <c r="C1260" s="2" t="s">
        <v>6845</v>
      </c>
      <c r="D1260" s="2">
        <v>9.0033100000000008</v>
      </c>
      <c r="E1260" s="2">
        <v>4.8212999999999999</v>
      </c>
      <c r="F1260" s="2">
        <f t="shared" si="38"/>
        <v>0.53550305387685193</v>
      </c>
      <c r="G1260" s="2">
        <f t="shared" si="39"/>
        <v>-0.90103329246005348</v>
      </c>
      <c r="H1260" s="3">
        <v>5.0000000000000002E-5</v>
      </c>
      <c r="I1260" s="2">
        <v>3.6736000000000001E-4</v>
      </c>
    </row>
    <row r="1261" spans="1:9" x14ac:dyDescent="0.25">
      <c r="A1261" s="2" t="s">
        <v>1581</v>
      </c>
      <c r="B1261" s="2" t="s">
        <v>3371</v>
      </c>
      <c r="C1261" s="2" t="s">
        <v>5128</v>
      </c>
      <c r="D1261" s="2">
        <v>16.944299999999998</v>
      </c>
      <c r="E1261" s="2">
        <v>9.0600299999999994</v>
      </c>
      <c r="F1261" s="2">
        <f t="shared" si="38"/>
        <v>0.53469485313645293</v>
      </c>
      <c r="G1261" s="2">
        <f t="shared" si="39"/>
        <v>-0.90321230517206352</v>
      </c>
      <c r="H1261" s="3">
        <v>5.0000000000000002E-5</v>
      </c>
      <c r="I1261" s="2">
        <v>3.6736000000000001E-4</v>
      </c>
    </row>
    <row r="1262" spans="1:9" x14ac:dyDescent="0.25">
      <c r="A1262" s="2" t="s">
        <v>265</v>
      </c>
      <c r="B1262" s="2" t="s">
        <v>1994</v>
      </c>
      <c r="C1262" s="2" t="s">
        <v>3746</v>
      </c>
      <c r="D1262" s="2">
        <v>30.609000000000002</v>
      </c>
      <c r="E1262" s="2">
        <v>16.355899999999998</v>
      </c>
      <c r="F1262" s="2">
        <f t="shared" si="38"/>
        <v>0.53434937436701613</v>
      </c>
      <c r="G1262" s="2">
        <f t="shared" si="39"/>
        <v>-0.90414476523672116</v>
      </c>
      <c r="H1262" s="3">
        <v>5.0000000000000002E-5</v>
      </c>
      <c r="I1262" s="2">
        <v>3.6736000000000001E-4</v>
      </c>
    </row>
    <row r="1263" spans="1:9" x14ac:dyDescent="0.25">
      <c r="A1263" s="2" t="s">
        <v>5473</v>
      </c>
      <c r="B1263" s="2" t="s">
        <v>6216</v>
      </c>
      <c r="C1263" s="2" t="s">
        <v>6922</v>
      </c>
      <c r="D1263" s="2">
        <v>5.8804999999999996</v>
      </c>
      <c r="E1263" s="2">
        <v>3.1376499999999998</v>
      </c>
      <c r="F1263" s="2">
        <f t="shared" si="38"/>
        <v>0.5335685741008418</v>
      </c>
      <c r="G1263" s="2">
        <f t="shared" si="39"/>
        <v>-0.90625439711297873</v>
      </c>
      <c r="H1263" s="2">
        <v>5.0000000000000001E-4</v>
      </c>
      <c r="I1263" s="2">
        <v>2.7965899999999998E-3</v>
      </c>
    </row>
    <row r="1264" spans="1:9" x14ac:dyDescent="0.25">
      <c r="A1264" s="2" t="s">
        <v>5616</v>
      </c>
      <c r="B1264" s="2" t="s">
        <v>6372</v>
      </c>
      <c r="C1264" s="2" t="s">
        <v>7041</v>
      </c>
      <c r="D1264" s="2">
        <v>11.577</v>
      </c>
      <c r="E1264" s="2">
        <v>6.1718299999999999</v>
      </c>
      <c r="F1264" s="2">
        <f t="shared" si="38"/>
        <v>0.53311134145288075</v>
      </c>
      <c r="G1264" s="2">
        <f t="shared" si="39"/>
        <v>-0.90749122046463049</v>
      </c>
      <c r="H1264" s="3">
        <v>5.0000000000000002E-5</v>
      </c>
      <c r="I1264" s="2">
        <v>3.6736000000000001E-4</v>
      </c>
    </row>
    <row r="1265" spans="1:9" x14ac:dyDescent="0.25">
      <c r="A1265" s="2" t="s">
        <v>1120</v>
      </c>
      <c r="B1265" s="2" t="s">
        <v>2894</v>
      </c>
      <c r="C1265" s="2" t="s">
        <v>4476</v>
      </c>
      <c r="D1265" s="2">
        <v>186.25700000000001</v>
      </c>
      <c r="E1265" s="2">
        <v>99.27</v>
      </c>
      <c r="F1265" s="2">
        <f t="shared" si="38"/>
        <v>0.5329732573809306</v>
      </c>
      <c r="G1265" s="2">
        <f t="shared" si="39"/>
        <v>-0.90786494916713711</v>
      </c>
      <c r="H1265" s="3">
        <v>5.0000000000000002E-5</v>
      </c>
      <c r="I1265" s="2">
        <v>3.6736000000000001E-4</v>
      </c>
    </row>
    <row r="1266" spans="1:9" x14ac:dyDescent="0.25">
      <c r="A1266" s="2" t="s">
        <v>5201</v>
      </c>
      <c r="B1266" s="2" t="s">
        <v>5937</v>
      </c>
      <c r="C1266" s="2" t="s">
        <v>6690</v>
      </c>
      <c r="D1266" s="2">
        <v>439.48200000000003</v>
      </c>
      <c r="E1266" s="2">
        <v>233.93299999999999</v>
      </c>
      <c r="F1266" s="2">
        <f t="shared" si="38"/>
        <v>0.53229256260779734</v>
      </c>
      <c r="G1266" s="2">
        <f t="shared" si="39"/>
        <v>-0.90970868636172142</v>
      </c>
      <c r="H1266" s="3">
        <v>5.0000000000000002E-5</v>
      </c>
      <c r="I1266" s="2">
        <v>3.6736000000000001E-4</v>
      </c>
    </row>
    <row r="1267" spans="1:9" x14ac:dyDescent="0.25">
      <c r="A1267" s="2" t="s">
        <v>5565</v>
      </c>
      <c r="B1267" s="2" t="s">
        <v>6318</v>
      </c>
      <c r="C1267" s="2" t="s">
        <v>7000</v>
      </c>
      <c r="D1267" s="2">
        <v>5.4760400000000002</v>
      </c>
      <c r="E1267" s="2">
        <v>2.9140199999999998</v>
      </c>
      <c r="F1267" s="2">
        <f t="shared" si="38"/>
        <v>0.53214001358646024</v>
      </c>
      <c r="G1267" s="2">
        <f t="shared" si="39"/>
        <v>-0.9101222056827275</v>
      </c>
      <c r="H1267" s="3">
        <v>5.0000000000000002E-5</v>
      </c>
      <c r="I1267" s="2">
        <v>3.6736000000000001E-4</v>
      </c>
    </row>
    <row r="1268" spans="1:9" x14ac:dyDescent="0.25">
      <c r="A1268" s="2" t="s">
        <v>5295</v>
      </c>
      <c r="B1268" s="2" t="s">
        <v>6033</v>
      </c>
      <c r="C1268" s="2" t="s">
        <v>6769</v>
      </c>
      <c r="D1268" s="2">
        <v>7.1838100000000003</v>
      </c>
      <c r="E1268" s="2">
        <v>3.8192900000000001</v>
      </c>
      <c r="F1268" s="2">
        <f t="shared" si="38"/>
        <v>0.53165242399228263</v>
      </c>
      <c r="G1268" s="2">
        <f t="shared" si="39"/>
        <v>-0.91144472521552489</v>
      </c>
      <c r="H1268" s="3">
        <v>5.0000000000000002E-5</v>
      </c>
      <c r="I1268" s="2">
        <v>3.6736000000000001E-4</v>
      </c>
    </row>
    <row r="1269" spans="1:9" x14ac:dyDescent="0.25">
      <c r="A1269" s="2" t="s">
        <v>5276</v>
      </c>
      <c r="B1269" s="2" t="s">
        <v>6013</v>
      </c>
      <c r="C1269" s="2" t="s">
        <v>6753</v>
      </c>
      <c r="D1269" s="2">
        <v>6.2924300000000004</v>
      </c>
      <c r="E1269" s="2">
        <v>3.3419300000000001</v>
      </c>
      <c r="F1269" s="2">
        <f t="shared" si="38"/>
        <v>0.53110324628164318</v>
      </c>
      <c r="G1269" s="2">
        <f t="shared" si="39"/>
        <v>-0.91293574719242798</v>
      </c>
      <c r="H1269" s="3">
        <v>5.0000000000000002E-5</v>
      </c>
      <c r="I1269" s="2">
        <v>3.6736000000000001E-4</v>
      </c>
    </row>
    <row r="1270" spans="1:9" x14ac:dyDescent="0.25">
      <c r="A1270" s="2" t="s">
        <v>5190</v>
      </c>
      <c r="B1270" s="2" t="s">
        <v>5926</v>
      </c>
      <c r="C1270" s="2" t="s">
        <v>6681</v>
      </c>
      <c r="D1270" s="2">
        <v>5.7062499999999998</v>
      </c>
      <c r="E1270" s="2">
        <v>3.0214300000000001</v>
      </c>
      <c r="F1270" s="2">
        <f t="shared" si="38"/>
        <v>0.52949485213581604</v>
      </c>
      <c r="G1270" s="2">
        <f t="shared" si="39"/>
        <v>-0.91731143679672267</v>
      </c>
      <c r="H1270" s="3">
        <v>5.0000000000000002E-5</v>
      </c>
      <c r="I1270" s="2">
        <v>3.6736000000000001E-4</v>
      </c>
    </row>
    <row r="1271" spans="1:9" x14ac:dyDescent="0.25">
      <c r="A1271" s="2" t="s">
        <v>5785</v>
      </c>
      <c r="B1271" s="2" t="s">
        <v>6549</v>
      </c>
      <c r="C1271" s="2" t="s">
        <v>7179</v>
      </c>
      <c r="D1271" s="2">
        <v>8.2925599999999999</v>
      </c>
      <c r="E1271" s="2">
        <v>4.3891999999999998</v>
      </c>
      <c r="F1271" s="2">
        <f t="shared" si="38"/>
        <v>0.52929372835409083</v>
      </c>
      <c r="G1271" s="2">
        <f t="shared" si="39"/>
        <v>-0.91785953542818977</v>
      </c>
      <c r="H1271" s="3">
        <v>5.0000000000000002E-5</v>
      </c>
      <c r="I1271" s="2">
        <v>3.6736000000000001E-4</v>
      </c>
    </row>
    <row r="1272" spans="1:9" x14ac:dyDescent="0.25">
      <c r="A1272" s="2" t="s">
        <v>5169</v>
      </c>
      <c r="B1272" s="2" t="s">
        <v>5905</v>
      </c>
      <c r="C1272" s="2" t="s">
        <v>6668</v>
      </c>
      <c r="D1272" s="2">
        <v>10.336</v>
      </c>
      <c r="E1272" s="2">
        <v>5.46997</v>
      </c>
      <c r="F1272" s="2">
        <f t="shared" si="38"/>
        <v>0.52921536377708978</v>
      </c>
      <c r="G1272" s="2">
        <f t="shared" si="39"/>
        <v>-0.91807314943994989</v>
      </c>
      <c r="H1272" s="3">
        <v>5.0000000000000002E-5</v>
      </c>
      <c r="I1272" s="2">
        <v>3.6736000000000001E-4</v>
      </c>
    </row>
    <row r="1273" spans="1:9" x14ac:dyDescent="0.25">
      <c r="A1273" s="2"/>
      <c r="B1273" s="2" t="s">
        <v>6176</v>
      </c>
      <c r="C1273" s="2"/>
      <c r="D1273" s="2">
        <v>41.655900000000003</v>
      </c>
      <c r="E1273" s="2">
        <v>22.0425</v>
      </c>
      <c r="F1273" s="2">
        <f t="shared" si="38"/>
        <v>0.52915673410009145</v>
      </c>
      <c r="G1273" s="2">
        <f t="shared" si="39"/>
        <v>-0.91823298877152448</v>
      </c>
      <c r="H1273" s="3">
        <v>5.0000000000000002E-5</v>
      </c>
      <c r="I1273" s="2">
        <v>3.6736000000000001E-4</v>
      </c>
    </row>
    <row r="1274" spans="1:9" x14ac:dyDescent="0.25">
      <c r="A1274" s="2" t="s">
        <v>5745</v>
      </c>
      <c r="B1274" s="2" t="s">
        <v>6507</v>
      </c>
      <c r="C1274" s="2" t="s">
        <v>7148</v>
      </c>
      <c r="D1274" s="2">
        <v>6.0974000000000004</v>
      </c>
      <c r="E1274" s="2">
        <v>3.2264599999999999</v>
      </c>
      <c r="F1274" s="2">
        <f t="shared" si="38"/>
        <v>0.52915340965001467</v>
      </c>
      <c r="G1274" s="2">
        <f t="shared" si="39"/>
        <v>-0.91824205259401126</v>
      </c>
      <c r="H1274" s="2">
        <v>1.65E-3</v>
      </c>
      <c r="I1274" s="2">
        <v>7.6072300000000004E-3</v>
      </c>
    </row>
    <row r="1275" spans="1:9" x14ac:dyDescent="0.25">
      <c r="A1275" s="2" t="s">
        <v>1285</v>
      </c>
      <c r="B1275" s="2" t="s">
        <v>3063</v>
      </c>
      <c r="C1275" s="2" t="s">
        <v>4619</v>
      </c>
      <c r="D1275" s="2">
        <v>43.073099999999997</v>
      </c>
      <c r="E1275" s="2">
        <v>22.776800000000001</v>
      </c>
      <c r="F1275" s="2">
        <f t="shared" si="38"/>
        <v>0.52879407333115103</v>
      </c>
      <c r="G1275" s="2">
        <f t="shared" si="39"/>
        <v>-0.91922208752676737</v>
      </c>
      <c r="H1275" s="3">
        <v>5.0000000000000002E-5</v>
      </c>
      <c r="I1275" s="2">
        <v>3.6736000000000001E-4</v>
      </c>
    </row>
    <row r="1276" spans="1:9" x14ac:dyDescent="0.25">
      <c r="A1276" s="2" t="s">
        <v>433</v>
      </c>
      <c r="B1276" s="2" t="s">
        <v>2166</v>
      </c>
      <c r="C1276" s="2" t="s">
        <v>3889</v>
      </c>
      <c r="D1276" s="2">
        <v>10.225300000000001</v>
      </c>
      <c r="E1276" s="2">
        <v>5.3950699999999996</v>
      </c>
      <c r="F1276" s="2">
        <f t="shared" si="38"/>
        <v>0.52761972753855624</v>
      </c>
      <c r="G1276" s="2">
        <f t="shared" si="39"/>
        <v>-0.92242958736771763</v>
      </c>
      <c r="H1276" s="3">
        <v>5.0000000000000002E-5</v>
      </c>
      <c r="I1276" s="2">
        <v>3.6736000000000001E-4</v>
      </c>
    </row>
    <row r="1277" spans="1:9" x14ac:dyDescent="0.25">
      <c r="A1277" s="2" t="s">
        <v>559</v>
      </c>
      <c r="B1277" s="2" t="s">
        <v>2296</v>
      </c>
      <c r="C1277" s="2" t="s">
        <v>3993</v>
      </c>
      <c r="D1277" s="2">
        <v>59.719099999999997</v>
      </c>
      <c r="E1277" s="2">
        <v>31.503799999999998</v>
      </c>
      <c r="F1277" s="2">
        <f t="shared" si="38"/>
        <v>0.5275330673101235</v>
      </c>
      <c r="G1277" s="2">
        <f t="shared" si="39"/>
        <v>-0.92266656590332619</v>
      </c>
      <c r="H1277" s="3">
        <v>5.0000000000000002E-5</v>
      </c>
      <c r="I1277" s="2">
        <v>3.6736000000000001E-4</v>
      </c>
    </row>
    <row r="1278" spans="1:9" x14ac:dyDescent="0.25">
      <c r="A1278" s="2" t="s">
        <v>5462</v>
      </c>
      <c r="B1278" s="2" t="s">
        <v>6204</v>
      </c>
      <c r="C1278" s="2" t="s">
        <v>6914</v>
      </c>
      <c r="D1278" s="2">
        <v>6.6610899999999997</v>
      </c>
      <c r="E1278" s="2">
        <v>3.5062500000000001</v>
      </c>
      <c r="F1278" s="2">
        <f t="shared" si="38"/>
        <v>0.52637781504228287</v>
      </c>
      <c r="G1278" s="2">
        <f t="shared" si="39"/>
        <v>-0.92582940901128952</v>
      </c>
      <c r="H1278" s="3">
        <v>5.0000000000000002E-5</v>
      </c>
      <c r="I1278" s="2">
        <v>3.6736000000000001E-4</v>
      </c>
    </row>
    <row r="1279" spans="1:9" x14ac:dyDescent="0.25">
      <c r="A1279" s="2" t="s">
        <v>5774</v>
      </c>
      <c r="B1279" s="2" t="s">
        <v>6538</v>
      </c>
      <c r="C1279" s="2" t="s">
        <v>7172</v>
      </c>
      <c r="D1279" s="2">
        <v>8.4945599999999999</v>
      </c>
      <c r="E1279" s="2">
        <v>4.4708100000000002</v>
      </c>
      <c r="F1279" s="2">
        <f t="shared" si="38"/>
        <v>0.52631448833135563</v>
      </c>
      <c r="G1279" s="2">
        <f t="shared" si="39"/>
        <v>-0.9260029851486431</v>
      </c>
      <c r="H1279" s="3">
        <v>5.0000000000000002E-5</v>
      </c>
      <c r="I1279" s="2">
        <v>3.6736000000000001E-4</v>
      </c>
    </row>
    <row r="1280" spans="1:9" x14ac:dyDescent="0.25">
      <c r="A1280" s="2" t="s">
        <v>975</v>
      </c>
      <c r="B1280" s="2" t="s">
        <v>2744</v>
      </c>
      <c r="C1280" s="2" t="s">
        <v>5080</v>
      </c>
      <c r="D1280" s="2">
        <v>198.309</v>
      </c>
      <c r="E1280" s="2">
        <v>104.29600000000001</v>
      </c>
      <c r="F1280" s="2">
        <f t="shared" si="38"/>
        <v>0.52592671033589</v>
      </c>
      <c r="G1280" s="2">
        <f t="shared" si="39"/>
        <v>-0.92706632579156611</v>
      </c>
      <c r="H1280" s="3">
        <v>5.0000000000000002E-5</v>
      </c>
      <c r="I1280" s="2">
        <v>3.6736000000000001E-4</v>
      </c>
    </row>
    <row r="1281" spans="1:9" x14ac:dyDescent="0.25">
      <c r="A1281" s="2" t="s">
        <v>5817</v>
      </c>
      <c r="B1281" s="2" t="s">
        <v>6583</v>
      </c>
      <c r="C1281" s="2" t="s">
        <v>3534</v>
      </c>
      <c r="D1281" s="2">
        <v>5.09619</v>
      </c>
      <c r="E1281" s="2">
        <v>2.67971</v>
      </c>
      <c r="F1281" s="2">
        <f t="shared" si="38"/>
        <v>0.52582615640311681</v>
      </c>
      <c r="G1281" s="2">
        <f t="shared" si="39"/>
        <v>-0.92734218652878586</v>
      </c>
      <c r="H1281" s="2">
        <v>3.5E-4</v>
      </c>
      <c r="I1281" s="2">
        <v>2.0473900000000001E-3</v>
      </c>
    </row>
    <row r="1282" spans="1:9" x14ac:dyDescent="0.25">
      <c r="A1282" s="2" t="s">
        <v>5306</v>
      </c>
      <c r="B1282" s="2" t="s">
        <v>6044</v>
      </c>
      <c r="C1282" s="2" t="s">
        <v>6779</v>
      </c>
      <c r="D1282" s="2">
        <v>9.31203</v>
      </c>
      <c r="E1282" s="2">
        <v>4.8866199999999997</v>
      </c>
      <c r="F1282" s="2">
        <f t="shared" ref="F1282:F1345" si="40">E1282/D1282</f>
        <v>0.52476420286446668</v>
      </c>
      <c r="G1282" s="2">
        <f t="shared" ref="G1282:G1345" si="41">LOG(F1282,2)</f>
        <v>-0.93025878596670974</v>
      </c>
      <c r="H1282" s="3">
        <v>5.0000000000000002E-5</v>
      </c>
      <c r="I1282" s="2">
        <v>3.6736000000000001E-4</v>
      </c>
    </row>
    <row r="1283" spans="1:9" x14ac:dyDescent="0.25">
      <c r="A1283" s="2" t="s">
        <v>62</v>
      </c>
      <c r="B1283" s="2" t="s">
        <v>1778</v>
      </c>
      <c r="C1283" s="2" t="s">
        <v>3569</v>
      </c>
      <c r="D1283" s="2">
        <v>12.423400000000001</v>
      </c>
      <c r="E1283" s="2">
        <v>6.5152099999999997</v>
      </c>
      <c r="F1283" s="2">
        <f t="shared" si="40"/>
        <v>0.52443051016629905</v>
      </c>
      <c r="G1283" s="2">
        <f t="shared" si="41"/>
        <v>-0.93117647419193728</v>
      </c>
      <c r="H1283" s="3">
        <v>5.0000000000000002E-5</v>
      </c>
      <c r="I1283" s="2">
        <v>3.6736000000000001E-4</v>
      </c>
    </row>
    <row r="1284" spans="1:9" x14ac:dyDescent="0.25">
      <c r="A1284" s="2" t="s">
        <v>5143</v>
      </c>
      <c r="B1284" s="2" t="s">
        <v>5879</v>
      </c>
      <c r="C1284" s="2" t="s">
        <v>7254</v>
      </c>
      <c r="D1284" s="2">
        <v>6.8737000000000004</v>
      </c>
      <c r="E1284" s="2">
        <v>3.60141</v>
      </c>
      <c r="F1284" s="2">
        <f t="shared" si="40"/>
        <v>0.52394052693600246</v>
      </c>
      <c r="G1284" s="2">
        <f t="shared" si="41"/>
        <v>-0.93252503572773293</v>
      </c>
      <c r="H1284" s="2">
        <v>3.0000000000000001E-3</v>
      </c>
      <c r="I1284" s="2">
        <v>1.24332E-2</v>
      </c>
    </row>
    <row r="1285" spans="1:9" x14ac:dyDescent="0.25">
      <c r="A1285" s="2" t="s">
        <v>5164</v>
      </c>
      <c r="B1285" s="2" t="s">
        <v>5900</v>
      </c>
      <c r="C1285" s="2" t="s">
        <v>6663</v>
      </c>
      <c r="D1285" s="2">
        <v>14.6112</v>
      </c>
      <c r="E1285" s="2">
        <v>7.6508799999999999</v>
      </c>
      <c r="F1285" s="2">
        <f t="shared" si="40"/>
        <v>0.52363118703460354</v>
      </c>
      <c r="G1285" s="2">
        <f t="shared" si="41"/>
        <v>-0.93337706933787556</v>
      </c>
      <c r="H1285" s="3">
        <v>5.0000000000000002E-5</v>
      </c>
      <c r="I1285" s="2">
        <v>3.6736000000000001E-4</v>
      </c>
    </row>
    <row r="1286" spans="1:9" x14ac:dyDescent="0.25">
      <c r="A1286" s="2" t="s">
        <v>5608</v>
      </c>
      <c r="B1286" s="2" t="s">
        <v>6364</v>
      </c>
      <c r="C1286" s="2" t="s">
        <v>7034</v>
      </c>
      <c r="D1286" s="2">
        <v>31.680299999999999</v>
      </c>
      <c r="E1286" s="2">
        <v>16.5761</v>
      </c>
      <c r="F1286" s="2">
        <f t="shared" si="40"/>
        <v>0.52323052496346312</v>
      </c>
      <c r="G1286" s="2">
        <f t="shared" si="41"/>
        <v>-0.9344813856094617</v>
      </c>
      <c r="H1286" s="3">
        <v>5.0000000000000002E-5</v>
      </c>
      <c r="I1286" s="2">
        <v>3.6736000000000001E-4</v>
      </c>
    </row>
    <row r="1287" spans="1:9" x14ac:dyDescent="0.25">
      <c r="A1287" s="2" t="s">
        <v>5788</v>
      </c>
      <c r="B1287" s="2" t="s">
        <v>6552</v>
      </c>
      <c r="C1287" s="2" t="s">
        <v>7182</v>
      </c>
      <c r="D1287" s="2">
        <v>14.507899999999999</v>
      </c>
      <c r="E1287" s="2">
        <v>7.5877299999999996</v>
      </c>
      <c r="F1287" s="2">
        <f t="shared" si="40"/>
        <v>0.52300677561880082</v>
      </c>
      <c r="G1287" s="2">
        <f t="shared" si="41"/>
        <v>-0.9350984579977013</v>
      </c>
      <c r="H1287" s="3">
        <v>5.0000000000000002E-5</v>
      </c>
      <c r="I1287" s="2">
        <v>3.6736000000000001E-4</v>
      </c>
    </row>
    <row r="1288" spans="1:9" x14ac:dyDescent="0.25">
      <c r="A1288" s="2" t="s">
        <v>5149</v>
      </c>
      <c r="B1288" s="2" t="s">
        <v>5885</v>
      </c>
      <c r="C1288" s="2" t="s">
        <v>6650</v>
      </c>
      <c r="D1288" s="2">
        <v>53.191200000000002</v>
      </c>
      <c r="E1288" s="2">
        <v>27.774699999999999</v>
      </c>
      <c r="F1288" s="2">
        <f t="shared" si="40"/>
        <v>0.52216720058957122</v>
      </c>
      <c r="G1288" s="2">
        <f t="shared" si="41"/>
        <v>-0.93741625583657606</v>
      </c>
      <c r="H1288" s="3">
        <v>5.0000000000000002E-5</v>
      </c>
      <c r="I1288" s="2">
        <v>3.6736000000000001E-4</v>
      </c>
    </row>
    <row r="1289" spans="1:9" x14ac:dyDescent="0.25">
      <c r="A1289" s="2" t="s">
        <v>5649</v>
      </c>
      <c r="B1289" s="2" t="s">
        <v>6405</v>
      </c>
      <c r="C1289" s="2" t="s">
        <v>7069</v>
      </c>
      <c r="D1289" s="2">
        <v>25.279</v>
      </c>
      <c r="E1289" s="2">
        <v>13.1989</v>
      </c>
      <c r="F1289" s="2">
        <f t="shared" si="40"/>
        <v>0.52212903991455362</v>
      </c>
      <c r="G1289" s="2">
        <f t="shared" si="41"/>
        <v>-0.93752169376595673</v>
      </c>
      <c r="H1289" s="3">
        <v>5.0000000000000002E-5</v>
      </c>
      <c r="I1289" s="2">
        <v>3.6736000000000001E-4</v>
      </c>
    </row>
    <row r="1290" spans="1:9" x14ac:dyDescent="0.25">
      <c r="A1290" s="2" t="s">
        <v>75</v>
      </c>
      <c r="B1290" s="2" t="s">
        <v>1793</v>
      </c>
      <c r="C1290" s="2" t="s">
        <v>3534</v>
      </c>
      <c r="D1290" s="2">
        <v>11.970700000000001</v>
      </c>
      <c r="E1290" s="2">
        <v>6.2481299999999997</v>
      </c>
      <c r="F1290" s="2">
        <f t="shared" si="40"/>
        <v>0.52195193263551831</v>
      </c>
      <c r="G1290" s="2">
        <f t="shared" si="41"/>
        <v>-0.93801114200289992</v>
      </c>
      <c r="H1290" s="3">
        <v>5.0000000000000002E-5</v>
      </c>
      <c r="I1290" s="2">
        <v>3.6736000000000001E-4</v>
      </c>
    </row>
    <row r="1291" spans="1:9" x14ac:dyDescent="0.25">
      <c r="A1291" s="2" t="s">
        <v>820</v>
      </c>
      <c r="B1291" s="2" t="s">
        <v>2574</v>
      </c>
      <c r="C1291" s="2" t="s">
        <v>4208</v>
      </c>
      <c r="D1291" s="2">
        <v>260.51</v>
      </c>
      <c r="E1291" s="2">
        <v>135.71100000000001</v>
      </c>
      <c r="F1291" s="2">
        <f t="shared" si="40"/>
        <v>0.52094353383747272</v>
      </c>
      <c r="G1291" s="2">
        <f t="shared" si="41"/>
        <v>-0.94080109065132145</v>
      </c>
      <c r="H1291" s="3">
        <v>5.0000000000000002E-5</v>
      </c>
      <c r="I1291" s="2">
        <v>3.6736000000000001E-4</v>
      </c>
    </row>
    <row r="1292" spans="1:9" x14ac:dyDescent="0.25">
      <c r="A1292" s="2" t="s">
        <v>233</v>
      </c>
      <c r="B1292" s="2" t="s">
        <v>1962</v>
      </c>
      <c r="C1292" s="2" t="s">
        <v>3720</v>
      </c>
      <c r="D1292" s="2">
        <v>43.489899999999999</v>
      </c>
      <c r="E1292" s="2">
        <v>22.633299999999998</v>
      </c>
      <c r="F1292" s="2">
        <f t="shared" si="40"/>
        <v>0.52042658180405099</v>
      </c>
      <c r="G1292" s="2">
        <f t="shared" si="41"/>
        <v>-0.94223344248292351</v>
      </c>
      <c r="H1292" s="3">
        <v>5.0000000000000002E-5</v>
      </c>
      <c r="I1292" s="2">
        <v>3.6736000000000001E-4</v>
      </c>
    </row>
    <row r="1293" spans="1:9" x14ac:dyDescent="0.25">
      <c r="A1293" s="2" t="s">
        <v>5495</v>
      </c>
      <c r="B1293" s="2" t="s">
        <v>6238</v>
      </c>
      <c r="C1293" s="2" t="s">
        <v>6938</v>
      </c>
      <c r="D1293" s="2">
        <v>21.5625</v>
      </c>
      <c r="E1293" s="2">
        <v>11.213699999999999</v>
      </c>
      <c r="F1293" s="2">
        <f t="shared" si="40"/>
        <v>0.52005565217391303</v>
      </c>
      <c r="G1293" s="2">
        <f t="shared" si="41"/>
        <v>-0.94326207775052107</v>
      </c>
      <c r="H1293" s="2">
        <v>6.7999999999999996E-3</v>
      </c>
      <c r="I1293" s="2">
        <v>2.4205899999999999E-2</v>
      </c>
    </row>
    <row r="1294" spans="1:9" x14ac:dyDescent="0.25">
      <c r="A1294" s="2" t="s">
        <v>5142</v>
      </c>
      <c r="B1294" s="2" t="s">
        <v>5878</v>
      </c>
      <c r="C1294" s="2" t="s">
        <v>6645</v>
      </c>
      <c r="D1294" s="2">
        <v>5.4161099999999998</v>
      </c>
      <c r="E1294" s="2">
        <v>2.80891</v>
      </c>
      <c r="F1294" s="2">
        <f t="shared" si="40"/>
        <v>0.51862129831188808</v>
      </c>
      <c r="G1294" s="2">
        <f t="shared" si="41"/>
        <v>-0.94724664006908821</v>
      </c>
      <c r="H1294" s="3">
        <v>5.0000000000000002E-5</v>
      </c>
      <c r="I1294" s="2">
        <v>3.6736000000000001E-4</v>
      </c>
    </row>
    <row r="1295" spans="1:9" x14ac:dyDescent="0.25">
      <c r="A1295" s="2" t="s">
        <v>1383</v>
      </c>
      <c r="B1295" s="2" t="s">
        <v>3165</v>
      </c>
      <c r="C1295" s="2" t="s">
        <v>4704</v>
      </c>
      <c r="D1295" s="2">
        <v>82.320599999999999</v>
      </c>
      <c r="E1295" s="2">
        <v>42.692</v>
      </c>
      <c r="F1295" s="2">
        <f t="shared" si="40"/>
        <v>0.518606521332449</v>
      </c>
      <c r="G1295" s="2">
        <f t="shared" si="41"/>
        <v>-0.94728774709409036</v>
      </c>
      <c r="H1295" s="3">
        <v>5.0000000000000002E-5</v>
      </c>
      <c r="I1295" s="2">
        <v>3.6736000000000001E-4</v>
      </c>
    </row>
    <row r="1296" spans="1:9" x14ac:dyDescent="0.25">
      <c r="A1296" s="2" t="s">
        <v>293</v>
      </c>
      <c r="B1296" s="2" t="s">
        <v>2022</v>
      </c>
      <c r="C1296" s="2" t="s">
        <v>3769</v>
      </c>
      <c r="D1296" s="2">
        <v>5.4850899999999996</v>
      </c>
      <c r="E1296" s="2">
        <v>2.84335</v>
      </c>
      <c r="F1296" s="2">
        <f t="shared" si="40"/>
        <v>0.51837800291335245</v>
      </c>
      <c r="G1296" s="2">
        <f t="shared" si="41"/>
        <v>-0.94792359533986603</v>
      </c>
      <c r="H1296" s="2">
        <v>5.0000000000000001E-4</v>
      </c>
      <c r="I1296" s="2">
        <v>2.7965899999999998E-3</v>
      </c>
    </row>
    <row r="1297" spans="1:9" x14ac:dyDescent="0.25">
      <c r="A1297" s="2" t="s">
        <v>412</v>
      </c>
      <c r="B1297" s="2" t="s">
        <v>2145</v>
      </c>
      <c r="C1297" s="2" t="s">
        <v>3872</v>
      </c>
      <c r="D1297" s="2">
        <v>54.302799999999998</v>
      </c>
      <c r="E1297" s="2">
        <v>28.113199999999999</v>
      </c>
      <c r="F1297" s="2">
        <f t="shared" si="40"/>
        <v>0.51771179386698296</v>
      </c>
      <c r="G1297" s="2">
        <f t="shared" si="41"/>
        <v>-0.94977891062786723</v>
      </c>
      <c r="H1297" s="3">
        <v>5.0000000000000002E-5</v>
      </c>
      <c r="I1297" s="2">
        <v>3.6736000000000001E-4</v>
      </c>
    </row>
    <row r="1298" spans="1:9" x14ac:dyDescent="0.25">
      <c r="A1298" s="2" t="s">
        <v>147</v>
      </c>
      <c r="B1298" s="2" t="s">
        <v>1868</v>
      </c>
      <c r="C1298" s="2" t="s">
        <v>3646</v>
      </c>
      <c r="D1298" s="2">
        <v>18.653300000000002</v>
      </c>
      <c r="E1298" s="2">
        <v>9.6287299999999991</v>
      </c>
      <c r="F1298" s="2">
        <f t="shared" si="40"/>
        <v>0.51619445352833004</v>
      </c>
      <c r="G1298" s="2">
        <f t="shared" si="41"/>
        <v>-0.95401345502495305</v>
      </c>
      <c r="H1298" s="2">
        <v>1E-4</v>
      </c>
      <c r="I1298" s="2">
        <v>6.9052600000000001E-4</v>
      </c>
    </row>
    <row r="1299" spans="1:9" x14ac:dyDescent="0.25">
      <c r="A1299" s="2" t="s">
        <v>5848</v>
      </c>
      <c r="B1299" s="2" t="s">
        <v>6615</v>
      </c>
      <c r="C1299" s="2" t="s">
        <v>7230</v>
      </c>
      <c r="D1299" s="2">
        <v>35.859499999999997</v>
      </c>
      <c r="E1299" s="2">
        <v>18.4148</v>
      </c>
      <c r="F1299" s="2">
        <f t="shared" si="40"/>
        <v>0.51352640165088748</v>
      </c>
      <c r="G1299" s="2">
        <f t="shared" si="41"/>
        <v>-0.96148964394924386</v>
      </c>
      <c r="H1299" s="3">
        <v>5.0000000000000002E-5</v>
      </c>
      <c r="I1299" s="2">
        <v>3.6736000000000001E-4</v>
      </c>
    </row>
    <row r="1300" spans="1:9" x14ac:dyDescent="0.25">
      <c r="A1300" s="2" t="s">
        <v>5866</v>
      </c>
      <c r="B1300" s="2" t="s">
        <v>6633</v>
      </c>
      <c r="C1300" s="2" t="s">
        <v>7245</v>
      </c>
      <c r="D1300" s="2">
        <v>132.15100000000001</v>
      </c>
      <c r="E1300" s="2">
        <v>67.794799999999995</v>
      </c>
      <c r="F1300" s="2">
        <f t="shared" si="40"/>
        <v>0.5130101172143986</v>
      </c>
      <c r="G1300" s="2">
        <f t="shared" si="41"/>
        <v>-0.9629408169865864</v>
      </c>
      <c r="H1300" s="3">
        <v>5.0000000000000002E-5</v>
      </c>
      <c r="I1300" s="2">
        <v>3.6736000000000001E-4</v>
      </c>
    </row>
    <row r="1301" spans="1:9" x14ac:dyDescent="0.25">
      <c r="A1301" s="2" t="s">
        <v>1357</v>
      </c>
      <c r="B1301" s="2" t="s">
        <v>3137</v>
      </c>
      <c r="C1301" s="2" t="s">
        <v>4681</v>
      </c>
      <c r="D1301" s="2">
        <v>22.5656</v>
      </c>
      <c r="E1301" s="2">
        <v>11.564500000000001</v>
      </c>
      <c r="F1301" s="2">
        <f t="shared" si="40"/>
        <v>0.51248360336086796</v>
      </c>
      <c r="G1301" s="2">
        <f t="shared" si="41"/>
        <v>-0.96442224778806729</v>
      </c>
      <c r="H1301" s="3">
        <v>5.0000000000000002E-5</v>
      </c>
      <c r="I1301" s="2">
        <v>3.6736000000000001E-4</v>
      </c>
    </row>
    <row r="1302" spans="1:9" x14ac:dyDescent="0.25">
      <c r="A1302" s="2" t="s">
        <v>775</v>
      </c>
      <c r="B1302" s="2" t="s">
        <v>2524</v>
      </c>
      <c r="C1302" s="2" t="s">
        <v>4169</v>
      </c>
      <c r="D1302" s="2">
        <v>57.198099999999997</v>
      </c>
      <c r="E1302" s="2">
        <v>29.303699999999999</v>
      </c>
      <c r="F1302" s="2">
        <f t="shared" si="40"/>
        <v>0.51231946515705939</v>
      </c>
      <c r="G1302" s="2">
        <f t="shared" si="41"/>
        <v>-0.96488438804106713</v>
      </c>
      <c r="H1302" s="3">
        <v>5.0000000000000002E-5</v>
      </c>
      <c r="I1302" s="2">
        <v>3.6736000000000001E-4</v>
      </c>
    </row>
    <row r="1303" spans="1:9" x14ac:dyDescent="0.25">
      <c r="A1303" s="2"/>
      <c r="B1303" s="2" t="s">
        <v>2245</v>
      </c>
      <c r="C1303" s="2"/>
      <c r="D1303" s="2">
        <v>18.6511</v>
      </c>
      <c r="E1303" s="2">
        <v>9.5532400000000006</v>
      </c>
      <c r="F1303" s="2">
        <f t="shared" si="40"/>
        <v>0.51220785905388966</v>
      </c>
      <c r="G1303" s="2">
        <f t="shared" si="41"/>
        <v>-0.96519870581162881</v>
      </c>
      <c r="H1303" s="3">
        <v>5.0000000000000002E-5</v>
      </c>
      <c r="I1303" s="2">
        <v>3.6736000000000001E-4</v>
      </c>
    </row>
    <row r="1304" spans="1:9" x14ac:dyDescent="0.25">
      <c r="A1304" s="2" t="s">
        <v>1223</v>
      </c>
      <c r="B1304" s="2" t="s">
        <v>2999</v>
      </c>
      <c r="C1304" s="2" t="s">
        <v>4573</v>
      </c>
      <c r="D1304" s="2">
        <v>5.4980799999999999</v>
      </c>
      <c r="E1304" s="2">
        <v>2.8072499999999998</v>
      </c>
      <c r="F1304" s="2">
        <f t="shared" si="40"/>
        <v>0.51058733230509556</v>
      </c>
      <c r="G1304" s="2">
        <f t="shared" si="41"/>
        <v>-0.96977035002780987</v>
      </c>
      <c r="H1304" s="3">
        <v>5.0000000000000002E-5</v>
      </c>
      <c r="I1304" s="2">
        <v>3.6736000000000001E-4</v>
      </c>
    </row>
    <row r="1305" spans="1:9" x14ac:dyDescent="0.25">
      <c r="A1305" s="2" t="s">
        <v>5472</v>
      </c>
      <c r="B1305" s="2" t="s">
        <v>6215</v>
      </c>
      <c r="C1305" s="2" t="s">
        <v>6921</v>
      </c>
      <c r="D1305" s="2">
        <v>92.976900000000001</v>
      </c>
      <c r="E1305" s="2">
        <v>47.278500000000001</v>
      </c>
      <c r="F1305" s="2">
        <f t="shared" si="40"/>
        <v>0.50849727190302108</v>
      </c>
      <c r="G1305" s="2">
        <f t="shared" si="41"/>
        <v>-0.97568806086857995</v>
      </c>
      <c r="H1305" s="3">
        <v>5.0000000000000002E-5</v>
      </c>
      <c r="I1305" s="2">
        <v>3.6736000000000001E-4</v>
      </c>
    </row>
    <row r="1306" spans="1:9" x14ac:dyDescent="0.25">
      <c r="A1306" s="2" t="s">
        <v>5851</v>
      </c>
      <c r="B1306" s="2" t="s">
        <v>6618</v>
      </c>
      <c r="C1306" s="2" t="s">
        <v>7233</v>
      </c>
      <c r="D1306" s="2">
        <v>88.398700000000005</v>
      </c>
      <c r="E1306" s="2">
        <v>44.944499999999998</v>
      </c>
      <c r="F1306" s="2">
        <f t="shared" si="40"/>
        <v>0.50842942260463098</v>
      </c>
      <c r="G1306" s="2">
        <f t="shared" si="41"/>
        <v>-0.97588057395135985</v>
      </c>
      <c r="H1306" s="3">
        <v>5.0000000000000002E-5</v>
      </c>
      <c r="I1306" s="2">
        <v>3.6736000000000001E-4</v>
      </c>
    </row>
    <row r="1307" spans="1:9" x14ac:dyDescent="0.25">
      <c r="A1307" s="2" t="s">
        <v>1548</v>
      </c>
      <c r="B1307" s="2" t="s">
        <v>3336</v>
      </c>
      <c r="C1307" s="2" t="s">
        <v>4832</v>
      </c>
      <c r="D1307" s="2">
        <v>16.090599999999998</v>
      </c>
      <c r="E1307" s="2">
        <v>8.1560699999999997</v>
      </c>
      <c r="F1307" s="2">
        <f t="shared" si="40"/>
        <v>0.50688414353722056</v>
      </c>
      <c r="G1307" s="2">
        <f t="shared" si="41"/>
        <v>-0.98027206096198694</v>
      </c>
      <c r="H1307" s="3">
        <v>5.0000000000000002E-5</v>
      </c>
      <c r="I1307" s="2">
        <v>3.6736000000000001E-4</v>
      </c>
    </row>
    <row r="1308" spans="1:9" x14ac:dyDescent="0.25">
      <c r="A1308" s="2" t="s">
        <v>5300</v>
      </c>
      <c r="B1308" s="2" t="s">
        <v>6038</v>
      </c>
      <c r="C1308" s="2" t="s">
        <v>6774</v>
      </c>
      <c r="D1308" s="2">
        <v>6.6986100000000004</v>
      </c>
      <c r="E1308" s="2">
        <v>3.39141</v>
      </c>
      <c r="F1308" s="2">
        <f t="shared" si="40"/>
        <v>0.50628563239239188</v>
      </c>
      <c r="G1308" s="2">
        <f t="shared" si="41"/>
        <v>-0.98197655152519703</v>
      </c>
      <c r="H1308" s="3">
        <v>5.0000000000000002E-5</v>
      </c>
      <c r="I1308" s="2">
        <v>3.6736000000000001E-4</v>
      </c>
    </row>
    <row r="1309" spans="1:9" x14ac:dyDescent="0.25">
      <c r="A1309" s="2" t="s">
        <v>1173</v>
      </c>
      <c r="B1309" s="2" t="s">
        <v>2948</v>
      </c>
      <c r="C1309" s="2" t="s">
        <v>4527</v>
      </c>
      <c r="D1309" s="2">
        <v>59.726399999999998</v>
      </c>
      <c r="E1309" s="2">
        <v>30.228000000000002</v>
      </c>
      <c r="F1309" s="2">
        <f t="shared" si="40"/>
        <v>0.50610785180422735</v>
      </c>
      <c r="G1309" s="2">
        <f t="shared" si="41"/>
        <v>-0.9824832382622245</v>
      </c>
      <c r="H1309" s="3">
        <v>5.0000000000000002E-5</v>
      </c>
      <c r="I1309" s="2">
        <v>3.6736000000000001E-4</v>
      </c>
    </row>
    <row r="1310" spans="1:9" x14ac:dyDescent="0.25">
      <c r="A1310" s="2" t="s">
        <v>5281</v>
      </c>
      <c r="B1310" s="2" t="s">
        <v>6019</v>
      </c>
      <c r="C1310" s="2" t="s">
        <v>6757</v>
      </c>
      <c r="D1310" s="2">
        <v>9.8384900000000002</v>
      </c>
      <c r="E1310" s="2">
        <v>4.9788500000000004</v>
      </c>
      <c r="F1310" s="2">
        <f t="shared" si="40"/>
        <v>0.50605834838476238</v>
      </c>
      <c r="G1310" s="2">
        <f t="shared" si="41"/>
        <v>-0.98262435804633252</v>
      </c>
      <c r="H1310" s="3">
        <v>5.0000000000000002E-5</v>
      </c>
      <c r="I1310" s="2">
        <v>3.6736000000000001E-4</v>
      </c>
    </row>
    <row r="1311" spans="1:9" x14ac:dyDescent="0.25">
      <c r="A1311" s="2" t="s">
        <v>5289</v>
      </c>
      <c r="B1311" s="2" t="s">
        <v>6027</v>
      </c>
      <c r="C1311" s="2" t="s">
        <v>6764</v>
      </c>
      <c r="D1311" s="2">
        <v>25.041499999999999</v>
      </c>
      <c r="E1311" s="2">
        <v>12.670999999999999</v>
      </c>
      <c r="F1311" s="2">
        <f t="shared" si="40"/>
        <v>0.50600003993371001</v>
      </c>
      <c r="G1311" s="2">
        <f t="shared" si="41"/>
        <v>-0.98279059610974695</v>
      </c>
      <c r="H1311" s="3">
        <v>5.0000000000000002E-5</v>
      </c>
      <c r="I1311" s="2">
        <v>3.6736000000000001E-4</v>
      </c>
    </row>
    <row r="1312" spans="1:9" x14ac:dyDescent="0.25">
      <c r="A1312" s="2" t="s">
        <v>516</v>
      </c>
      <c r="B1312" s="2" t="s">
        <v>2251</v>
      </c>
      <c r="C1312" s="2" t="s">
        <v>3956</v>
      </c>
      <c r="D1312" s="2">
        <v>71.228899999999996</v>
      </c>
      <c r="E1312" s="2">
        <v>36.040100000000002</v>
      </c>
      <c r="F1312" s="2">
        <f t="shared" si="40"/>
        <v>0.5059758047646391</v>
      </c>
      <c r="G1312" s="2">
        <f t="shared" si="41"/>
        <v>-0.98285969649079585</v>
      </c>
      <c r="H1312" s="3">
        <v>5.0000000000000002E-5</v>
      </c>
      <c r="I1312" s="2">
        <v>3.6736000000000001E-4</v>
      </c>
    </row>
    <row r="1313" spans="1:9" x14ac:dyDescent="0.25">
      <c r="A1313" s="2" t="s">
        <v>1226</v>
      </c>
      <c r="B1313" s="2" t="s">
        <v>3002</v>
      </c>
      <c r="C1313" s="2" t="s">
        <v>4575</v>
      </c>
      <c r="D1313" s="2">
        <v>35.4758</v>
      </c>
      <c r="E1313" s="2">
        <v>17.938800000000001</v>
      </c>
      <c r="F1313" s="2">
        <f t="shared" si="40"/>
        <v>0.50566301535130997</v>
      </c>
      <c r="G1313" s="2">
        <f t="shared" si="41"/>
        <v>-0.98375183257901111</v>
      </c>
      <c r="H1313" s="3">
        <v>5.0000000000000002E-5</v>
      </c>
      <c r="I1313" s="2">
        <v>3.6736000000000001E-4</v>
      </c>
    </row>
    <row r="1314" spans="1:9" x14ac:dyDescent="0.25">
      <c r="A1314" s="2" t="s">
        <v>334</v>
      </c>
      <c r="B1314" s="2" t="s">
        <v>2065</v>
      </c>
      <c r="C1314" s="2" t="s">
        <v>3804</v>
      </c>
      <c r="D1314" s="2">
        <v>31.6784</v>
      </c>
      <c r="E1314" s="2">
        <v>15.992100000000001</v>
      </c>
      <c r="F1314" s="2">
        <f t="shared" si="40"/>
        <v>0.50482663265821504</v>
      </c>
      <c r="G1314" s="2">
        <f t="shared" si="41"/>
        <v>-0.98614007166991746</v>
      </c>
      <c r="H1314" s="3">
        <v>5.0000000000000002E-5</v>
      </c>
      <c r="I1314" s="2">
        <v>3.6736000000000001E-4</v>
      </c>
    </row>
    <row r="1315" spans="1:9" x14ac:dyDescent="0.25">
      <c r="A1315" s="2" t="s">
        <v>1074</v>
      </c>
      <c r="B1315" s="2" t="s">
        <v>2847</v>
      </c>
      <c r="C1315" s="2" t="s">
        <v>5085</v>
      </c>
      <c r="D1315" s="2">
        <v>40.855200000000004</v>
      </c>
      <c r="E1315" s="2">
        <v>20.613099999999999</v>
      </c>
      <c r="F1315" s="2">
        <f t="shared" si="40"/>
        <v>0.50454042569856461</v>
      </c>
      <c r="G1315" s="2">
        <f t="shared" si="41"/>
        <v>-0.98695822670876687</v>
      </c>
      <c r="H1315" s="3">
        <v>5.0000000000000002E-5</v>
      </c>
      <c r="I1315" s="2">
        <v>3.6736000000000001E-4</v>
      </c>
    </row>
    <row r="1316" spans="1:9" x14ac:dyDescent="0.25">
      <c r="A1316" s="2" t="s">
        <v>5736</v>
      </c>
      <c r="B1316" s="2" t="s">
        <v>6498</v>
      </c>
      <c r="C1316" s="2" t="s">
        <v>7141</v>
      </c>
      <c r="D1316" s="2">
        <v>7.4756400000000003</v>
      </c>
      <c r="E1316" s="2">
        <v>3.7697099999999999</v>
      </c>
      <c r="F1316" s="2">
        <f t="shared" si="40"/>
        <v>0.50426585549865965</v>
      </c>
      <c r="G1316" s="2">
        <f t="shared" si="41"/>
        <v>-0.98774355305524852</v>
      </c>
      <c r="H1316" s="3">
        <v>5.0000000000000002E-5</v>
      </c>
      <c r="I1316" s="2">
        <v>3.6736000000000001E-4</v>
      </c>
    </row>
    <row r="1317" spans="1:9" x14ac:dyDescent="0.25">
      <c r="A1317" s="2" t="s">
        <v>5577</v>
      </c>
      <c r="B1317" s="2" t="s">
        <v>6331</v>
      </c>
      <c r="C1317" s="2" t="s">
        <v>7010</v>
      </c>
      <c r="D1317" s="2">
        <v>17.788</v>
      </c>
      <c r="E1317" s="2">
        <v>8.9378499999999992</v>
      </c>
      <c r="F1317" s="2">
        <f t="shared" si="40"/>
        <v>0.502465145041601</v>
      </c>
      <c r="G1317" s="2">
        <f t="shared" si="41"/>
        <v>-0.99290457186878656</v>
      </c>
      <c r="H1317" s="3">
        <v>5.0000000000000002E-5</v>
      </c>
      <c r="I1317" s="2">
        <v>3.6736000000000001E-4</v>
      </c>
    </row>
    <row r="1318" spans="1:9" x14ac:dyDescent="0.25">
      <c r="A1318" s="2" t="s">
        <v>5336</v>
      </c>
      <c r="B1318" s="2" t="s">
        <v>6074</v>
      </c>
      <c r="C1318" s="2" t="s">
        <v>6805</v>
      </c>
      <c r="D1318" s="2">
        <v>20.2925</v>
      </c>
      <c r="E1318" s="2">
        <v>10.1913</v>
      </c>
      <c r="F1318" s="2">
        <f t="shared" si="40"/>
        <v>0.50222003203153875</v>
      </c>
      <c r="G1318" s="2">
        <f t="shared" si="41"/>
        <v>-0.9936085204074131</v>
      </c>
      <c r="H1318" s="3">
        <v>5.0000000000000002E-5</v>
      </c>
      <c r="I1318" s="2">
        <v>3.6736000000000001E-4</v>
      </c>
    </row>
    <row r="1319" spans="1:9" x14ac:dyDescent="0.25">
      <c r="A1319" s="2" t="s">
        <v>5223</v>
      </c>
      <c r="B1319" s="2" t="s">
        <v>5959</v>
      </c>
      <c r="C1319" s="2" t="s">
        <v>7259</v>
      </c>
      <c r="D1319" s="2">
        <v>9.7045300000000001</v>
      </c>
      <c r="E1319" s="2">
        <v>4.8549800000000003</v>
      </c>
      <c r="F1319" s="2">
        <f t="shared" si="40"/>
        <v>0.50027976625349191</v>
      </c>
      <c r="G1319" s="2">
        <f t="shared" si="41"/>
        <v>-0.99919299097979974</v>
      </c>
      <c r="H1319" s="3">
        <v>5.0000000000000002E-5</v>
      </c>
      <c r="I1319" s="2">
        <v>3.6736000000000001E-4</v>
      </c>
    </row>
    <row r="1320" spans="1:9" x14ac:dyDescent="0.25">
      <c r="A1320" s="2" t="s">
        <v>5243</v>
      </c>
      <c r="B1320" s="2" t="s">
        <v>5980</v>
      </c>
      <c r="C1320" s="2" t="s">
        <v>6726</v>
      </c>
      <c r="D1320" s="2">
        <v>5.1920900000000003</v>
      </c>
      <c r="E1320" s="2">
        <v>2.5938099999999999</v>
      </c>
      <c r="F1320" s="2">
        <f t="shared" si="40"/>
        <v>0.49956953750801697</v>
      </c>
      <c r="G1320" s="2">
        <f t="shared" si="41"/>
        <v>-1.0012425871688972</v>
      </c>
      <c r="H1320" s="3">
        <v>5.0000000000000002E-5</v>
      </c>
      <c r="I1320" s="2">
        <v>3.6736000000000001E-4</v>
      </c>
    </row>
    <row r="1321" spans="1:9" x14ac:dyDescent="0.25">
      <c r="A1321" s="2" t="s">
        <v>5735</v>
      </c>
      <c r="B1321" s="2" t="s">
        <v>6497</v>
      </c>
      <c r="C1321" s="2" t="s">
        <v>7297</v>
      </c>
      <c r="D1321" s="2">
        <v>26.456</v>
      </c>
      <c r="E1321" s="2">
        <v>13.177899999999999</v>
      </c>
      <c r="F1321" s="2">
        <f t="shared" si="40"/>
        <v>0.49810628968853943</v>
      </c>
      <c r="G1321" s="2">
        <f t="shared" si="41"/>
        <v>-1.0054744665607127</v>
      </c>
      <c r="H1321" s="3">
        <v>5.0000000000000002E-5</v>
      </c>
      <c r="I1321" s="2">
        <v>3.6736000000000001E-4</v>
      </c>
    </row>
    <row r="1322" spans="1:9" x14ac:dyDescent="0.25">
      <c r="A1322" s="2" t="s">
        <v>1101</v>
      </c>
      <c r="B1322" s="2" t="s">
        <v>2875</v>
      </c>
      <c r="C1322" s="2" t="s">
        <v>4459</v>
      </c>
      <c r="D1322" s="2">
        <v>29.1038</v>
      </c>
      <c r="E1322" s="2">
        <v>14.458500000000001</v>
      </c>
      <c r="F1322" s="2">
        <f t="shared" si="40"/>
        <v>0.4967907970780448</v>
      </c>
      <c r="G1322" s="2">
        <f t="shared" si="41"/>
        <v>-1.0092896466366215</v>
      </c>
      <c r="H1322" s="3">
        <v>5.0000000000000002E-5</v>
      </c>
      <c r="I1322" s="2">
        <v>3.6736000000000001E-4</v>
      </c>
    </row>
    <row r="1323" spans="1:9" x14ac:dyDescent="0.25">
      <c r="A1323" s="2" t="s">
        <v>175</v>
      </c>
      <c r="B1323" s="2" t="s">
        <v>1897</v>
      </c>
      <c r="C1323" s="2" t="s">
        <v>3669</v>
      </c>
      <c r="D1323" s="2">
        <v>10.806800000000001</v>
      </c>
      <c r="E1323" s="2">
        <v>5.35649</v>
      </c>
      <c r="F1323" s="2">
        <f t="shared" si="40"/>
        <v>0.4956592145686049</v>
      </c>
      <c r="G1323" s="2">
        <f t="shared" si="41"/>
        <v>-1.0125795436853722</v>
      </c>
      <c r="H1323" s="3">
        <v>5.0000000000000002E-5</v>
      </c>
      <c r="I1323" s="2">
        <v>3.6736000000000001E-4</v>
      </c>
    </row>
    <row r="1324" spans="1:9" x14ac:dyDescent="0.25">
      <c r="A1324" s="2" t="s">
        <v>1485</v>
      </c>
      <c r="B1324" s="2" t="s">
        <v>3269</v>
      </c>
      <c r="C1324" s="2" t="s">
        <v>4784</v>
      </c>
      <c r="D1324" s="2">
        <v>27.273800000000001</v>
      </c>
      <c r="E1324" s="2">
        <v>13.5176</v>
      </c>
      <c r="F1324" s="2">
        <f t="shared" si="40"/>
        <v>0.49562583871701044</v>
      </c>
      <c r="G1324" s="2">
        <f t="shared" si="41"/>
        <v>-1.0126766926849247</v>
      </c>
      <c r="H1324" s="3">
        <v>5.0000000000000002E-5</v>
      </c>
      <c r="I1324" s="2">
        <v>3.6736000000000001E-4</v>
      </c>
    </row>
    <row r="1325" spans="1:9" x14ac:dyDescent="0.25">
      <c r="A1325" s="2" t="s">
        <v>5535</v>
      </c>
      <c r="B1325" s="2" t="s">
        <v>6283</v>
      </c>
      <c r="C1325" s="2" t="s">
        <v>6975</v>
      </c>
      <c r="D1325" s="2">
        <v>17.583200000000001</v>
      </c>
      <c r="E1325" s="2">
        <v>8.7090399999999999</v>
      </c>
      <c r="F1325" s="2">
        <f t="shared" si="40"/>
        <v>0.49530460894490191</v>
      </c>
      <c r="G1325" s="2">
        <f t="shared" si="41"/>
        <v>-1.0136120491804967</v>
      </c>
      <c r="H1325" s="3">
        <v>5.0000000000000002E-5</v>
      </c>
      <c r="I1325" s="2">
        <v>3.6736000000000001E-4</v>
      </c>
    </row>
    <row r="1326" spans="1:9" x14ac:dyDescent="0.25">
      <c r="A1326" s="2" t="s">
        <v>464</v>
      </c>
      <c r="B1326" s="2" t="s">
        <v>2198</v>
      </c>
      <c r="C1326" s="2" t="s">
        <v>5028</v>
      </c>
      <c r="D1326" s="2">
        <v>48.580199999999998</v>
      </c>
      <c r="E1326" s="2">
        <v>24.055</v>
      </c>
      <c r="F1326" s="2">
        <f t="shared" si="40"/>
        <v>0.49516057982470224</v>
      </c>
      <c r="G1326" s="2">
        <f t="shared" si="41"/>
        <v>-1.0140316300022689</v>
      </c>
      <c r="H1326" s="3">
        <v>5.0000000000000002E-5</v>
      </c>
      <c r="I1326" s="2">
        <v>3.6736000000000001E-4</v>
      </c>
    </row>
    <row r="1327" spans="1:9" x14ac:dyDescent="0.25">
      <c r="A1327" s="2" t="s">
        <v>398</v>
      </c>
      <c r="B1327" s="2" t="s">
        <v>2131</v>
      </c>
      <c r="C1327" s="2" t="s">
        <v>3861</v>
      </c>
      <c r="D1327" s="2">
        <v>60.988599999999998</v>
      </c>
      <c r="E1327" s="2">
        <v>30.050899999999999</v>
      </c>
      <c r="F1327" s="2">
        <f t="shared" si="40"/>
        <v>0.49272978884578428</v>
      </c>
      <c r="G1327" s="2">
        <f t="shared" si="41"/>
        <v>-1.0211313999351364</v>
      </c>
      <c r="H1327" s="3">
        <v>5.0000000000000002E-5</v>
      </c>
      <c r="I1327" s="2">
        <v>3.6736000000000001E-4</v>
      </c>
    </row>
    <row r="1328" spans="1:9" x14ac:dyDescent="0.25">
      <c r="A1328" s="2" t="s">
        <v>5663</v>
      </c>
      <c r="B1328" s="2" t="s">
        <v>6420</v>
      </c>
      <c r="C1328" s="2" t="s">
        <v>7081</v>
      </c>
      <c r="D1328" s="2">
        <v>6.7668900000000001</v>
      </c>
      <c r="E1328" s="2">
        <v>3.33128</v>
      </c>
      <c r="F1328" s="2">
        <f t="shared" si="40"/>
        <v>0.49229114112982475</v>
      </c>
      <c r="G1328" s="2">
        <f t="shared" si="41"/>
        <v>-1.0224163166452001</v>
      </c>
      <c r="H1328" s="3">
        <v>5.0000000000000002E-5</v>
      </c>
      <c r="I1328" s="2">
        <v>3.6736000000000001E-4</v>
      </c>
    </row>
    <row r="1329" spans="1:9" x14ac:dyDescent="0.25">
      <c r="A1329" s="2" t="s">
        <v>1718</v>
      </c>
      <c r="B1329" s="2" t="s">
        <v>3515</v>
      </c>
      <c r="C1329" s="2" t="s">
        <v>4970</v>
      </c>
      <c r="D1329" s="2">
        <v>195.827</v>
      </c>
      <c r="E1329" s="2">
        <v>96.328400000000002</v>
      </c>
      <c r="F1329" s="2">
        <f t="shared" si="40"/>
        <v>0.49190561056442678</v>
      </c>
      <c r="G1329" s="2">
        <f t="shared" si="41"/>
        <v>-1.0235465846780956</v>
      </c>
      <c r="H1329" s="3">
        <v>5.0000000000000002E-5</v>
      </c>
      <c r="I1329" s="2">
        <v>3.6736000000000001E-4</v>
      </c>
    </row>
    <row r="1330" spans="1:9" x14ac:dyDescent="0.25">
      <c r="A1330" s="2" t="s">
        <v>5326</v>
      </c>
      <c r="B1330" s="2" t="s">
        <v>6064</v>
      </c>
      <c r="C1330" s="2" t="s">
        <v>3889</v>
      </c>
      <c r="D1330" s="2">
        <v>6.7079800000000001</v>
      </c>
      <c r="E1330" s="2">
        <v>3.29514</v>
      </c>
      <c r="F1330" s="2">
        <f t="shared" si="40"/>
        <v>0.4912268671045531</v>
      </c>
      <c r="G1330" s="2">
        <f t="shared" si="41"/>
        <v>-1.0255386254282794</v>
      </c>
      <c r="H1330" s="3">
        <v>5.0000000000000002E-5</v>
      </c>
      <c r="I1330" s="2">
        <v>3.6736000000000001E-4</v>
      </c>
    </row>
    <row r="1331" spans="1:9" x14ac:dyDescent="0.25">
      <c r="A1331" s="2" t="s">
        <v>5602</v>
      </c>
      <c r="B1331" s="2" t="s">
        <v>6358</v>
      </c>
      <c r="C1331" s="2" t="s">
        <v>7030</v>
      </c>
      <c r="D1331" s="2">
        <v>7.6400199999999998</v>
      </c>
      <c r="E1331" s="2">
        <v>3.7475900000000002</v>
      </c>
      <c r="F1331" s="2">
        <f t="shared" si="40"/>
        <v>0.49052096722259891</v>
      </c>
      <c r="G1331" s="2">
        <f t="shared" si="41"/>
        <v>-1.0276132894080776</v>
      </c>
      <c r="H1331" s="3">
        <v>5.0000000000000002E-5</v>
      </c>
      <c r="I1331" s="2">
        <v>3.6736000000000001E-4</v>
      </c>
    </row>
    <row r="1332" spans="1:9" x14ac:dyDescent="0.25">
      <c r="A1332" s="2" t="s">
        <v>1470</v>
      </c>
      <c r="B1332" s="2" t="s">
        <v>3253</v>
      </c>
      <c r="C1332" s="2" t="s">
        <v>5112</v>
      </c>
      <c r="D1332" s="2">
        <v>29.955200000000001</v>
      </c>
      <c r="E1332" s="2">
        <v>14.684200000000001</v>
      </c>
      <c r="F1332" s="2">
        <f t="shared" si="40"/>
        <v>0.49020537335754727</v>
      </c>
      <c r="G1332" s="2">
        <f t="shared" si="41"/>
        <v>-1.0285417965785726</v>
      </c>
      <c r="H1332" s="3">
        <v>5.0000000000000002E-5</v>
      </c>
      <c r="I1332" s="2">
        <v>3.6736000000000001E-4</v>
      </c>
    </row>
    <row r="1333" spans="1:9" x14ac:dyDescent="0.25">
      <c r="A1333" s="2" t="s">
        <v>5416</v>
      </c>
      <c r="B1333" s="2" t="s">
        <v>6156</v>
      </c>
      <c r="C1333" s="2" t="s">
        <v>6874</v>
      </c>
      <c r="D1333" s="2">
        <v>6.8872400000000003</v>
      </c>
      <c r="E1333" s="2">
        <v>3.3754900000000001</v>
      </c>
      <c r="F1333" s="2">
        <f t="shared" si="40"/>
        <v>0.49010779354284156</v>
      </c>
      <c r="G1333" s="2">
        <f t="shared" si="41"/>
        <v>-1.0288290066660937</v>
      </c>
      <c r="H1333" s="3">
        <v>5.0000000000000002E-5</v>
      </c>
      <c r="I1333" s="2">
        <v>3.6736000000000001E-4</v>
      </c>
    </row>
    <row r="1334" spans="1:9" x14ac:dyDescent="0.25">
      <c r="A1334" s="2" t="s">
        <v>5569</v>
      </c>
      <c r="B1334" s="2" t="s">
        <v>6322</v>
      </c>
      <c r="C1334" s="2" t="s">
        <v>7003</v>
      </c>
      <c r="D1334" s="2">
        <v>5.3329899999999997</v>
      </c>
      <c r="E1334" s="2">
        <v>2.6136900000000001</v>
      </c>
      <c r="F1334" s="2">
        <f t="shared" si="40"/>
        <v>0.49009842508611495</v>
      </c>
      <c r="G1334" s="2">
        <f t="shared" si="41"/>
        <v>-1.0288565841815263</v>
      </c>
      <c r="H1334" s="3">
        <v>5.0000000000000002E-5</v>
      </c>
      <c r="I1334" s="2">
        <v>3.6736000000000001E-4</v>
      </c>
    </row>
    <row r="1335" spans="1:9" x14ac:dyDescent="0.25">
      <c r="A1335" s="2" t="s">
        <v>95</v>
      </c>
      <c r="B1335" s="2" t="s">
        <v>1813</v>
      </c>
      <c r="C1335" s="2" t="s">
        <v>3597</v>
      </c>
      <c r="D1335" s="2">
        <v>33.487400000000001</v>
      </c>
      <c r="E1335" s="2">
        <v>16.409099999999999</v>
      </c>
      <c r="F1335" s="2">
        <f t="shared" si="40"/>
        <v>0.49000818218195497</v>
      </c>
      <c r="G1335" s="2">
        <f t="shared" si="41"/>
        <v>-1.0291222552620178</v>
      </c>
      <c r="H1335" s="3">
        <v>5.0000000000000002E-5</v>
      </c>
      <c r="I1335" s="2">
        <v>3.6736000000000001E-4</v>
      </c>
    </row>
    <row r="1336" spans="1:9" x14ac:dyDescent="0.25">
      <c r="A1336" s="2" t="s">
        <v>1402</v>
      </c>
      <c r="B1336" s="2" t="s">
        <v>3184</v>
      </c>
      <c r="C1336" s="2" t="s">
        <v>4719</v>
      </c>
      <c r="D1336" s="2">
        <v>74.571100000000001</v>
      </c>
      <c r="E1336" s="2">
        <v>36.490299999999998</v>
      </c>
      <c r="F1336" s="2">
        <f t="shared" si="40"/>
        <v>0.4893356809809698</v>
      </c>
      <c r="G1336" s="2">
        <f t="shared" si="41"/>
        <v>-1.0311036110179361</v>
      </c>
      <c r="H1336" s="3">
        <v>5.0000000000000002E-5</v>
      </c>
      <c r="I1336" s="2">
        <v>3.6736000000000001E-4</v>
      </c>
    </row>
    <row r="1337" spans="1:9" x14ac:dyDescent="0.25">
      <c r="A1337" s="2" t="s">
        <v>230</v>
      </c>
      <c r="B1337" s="2" t="s">
        <v>1959</v>
      </c>
      <c r="C1337" s="2" t="s">
        <v>3717</v>
      </c>
      <c r="D1337" s="2">
        <v>39.245699999999999</v>
      </c>
      <c r="E1337" s="2">
        <v>19.178999999999998</v>
      </c>
      <c r="F1337" s="2">
        <f t="shared" si="40"/>
        <v>0.4886904807405652</v>
      </c>
      <c r="G1337" s="2">
        <f t="shared" si="41"/>
        <v>-1.0330070924557033</v>
      </c>
      <c r="H1337" s="2">
        <v>2.9499999999999999E-3</v>
      </c>
      <c r="I1337" s="2">
        <v>1.22592E-2</v>
      </c>
    </row>
    <row r="1338" spans="1:9" x14ac:dyDescent="0.25">
      <c r="A1338" s="2" t="s">
        <v>5482</v>
      </c>
      <c r="B1338" s="2" t="s">
        <v>6225</v>
      </c>
      <c r="C1338" s="2" t="s">
        <v>4134</v>
      </c>
      <c r="D1338" s="2">
        <v>6.59267</v>
      </c>
      <c r="E1338" s="2">
        <v>3.22174</v>
      </c>
      <c r="F1338" s="2">
        <f t="shared" si="40"/>
        <v>0.4886851609438968</v>
      </c>
      <c r="G1338" s="2">
        <f t="shared" si="41"/>
        <v>-1.0330227974598896</v>
      </c>
      <c r="H1338" s="3">
        <v>5.0000000000000002E-5</v>
      </c>
      <c r="I1338" s="2">
        <v>3.6736000000000001E-4</v>
      </c>
    </row>
    <row r="1339" spans="1:9" x14ac:dyDescent="0.25">
      <c r="A1339" s="2" t="s">
        <v>5690</v>
      </c>
      <c r="B1339" s="2" t="s">
        <v>6448</v>
      </c>
      <c r="C1339" s="2" t="s">
        <v>7104</v>
      </c>
      <c r="D1339" s="2">
        <v>5.6139000000000001</v>
      </c>
      <c r="E1339" s="2">
        <v>2.7405499999999998</v>
      </c>
      <c r="F1339" s="2">
        <f t="shared" si="40"/>
        <v>0.48817221539393285</v>
      </c>
      <c r="G1339" s="2">
        <f t="shared" si="41"/>
        <v>-1.0345379092604849</v>
      </c>
      <c r="H1339" s="3">
        <v>5.0000000000000002E-5</v>
      </c>
      <c r="I1339" s="2">
        <v>3.6736000000000001E-4</v>
      </c>
    </row>
    <row r="1340" spans="1:9" x14ac:dyDescent="0.25">
      <c r="A1340" s="2" t="s">
        <v>5567</v>
      </c>
      <c r="B1340" s="2" t="s">
        <v>6320</v>
      </c>
      <c r="C1340" s="2" t="s">
        <v>7002</v>
      </c>
      <c r="D1340" s="2">
        <v>7.5793699999999999</v>
      </c>
      <c r="E1340" s="2">
        <v>3.6982699999999999</v>
      </c>
      <c r="F1340" s="2">
        <f t="shared" si="40"/>
        <v>0.48793897118098206</v>
      </c>
      <c r="G1340" s="2">
        <f t="shared" si="41"/>
        <v>-1.0352273804608418</v>
      </c>
      <c r="H1340" s="3">
        <v>5.0000000000000002E-5</v>
      </c>
      <c r="I1340" s="2">
        <v>3.6736000000000001E-4</v>
      </c>
    </row>
    <row r="1341" spans="1:9" x14ac:dyDescent="0.25">
      <c r="A1341" s="2" t="s">
        <v>5153</v>
      </c>
      <c r="B1341" s="2" t="s">
        <v>5889</v>
      </c>
      <c r="C1341" s="2" t="s">
        <v>6654</v>
      </c>
      <c r="D1341" s="2">
        <v>56.505899999999997</v>
      </c>
      <c r="E1341" s="2">
        <v>27.5091</v>
      </c>
      <c r="F1341" s="2">
        <f t="shared" si="40"/>
        <v>0.48683588793382643</v>
      </c>
      <c r="G1341" s="2">
        <f t="shared" si="41"/>
        <v>-1.0384925722018703</v>
      </c>
      <c r="H1341" s="2">
        <v>5.9999999999999995E-4</v>
      </c>
      <c r="I1341" s="2">
        <v>3.2262300000000001E-3</v>
      </c>
    </row>
    <row r="1342" spans="1:9" x14ac:dyDescent="0.25">
      <c r="A1342" s="2" t="s">
        <v>619</v>
      </c>
      <c r="B1342" s="2" t="s">
        <v>2359</v>
      </c>
      <c r="C1342" s="2" t="s">
        <v>4042</v>
      </c>
      <c r="D1342" s="2">
        <v>26.537700000000001</v>
      </c>
      <c r="E1342" s="2">
        <v>12.911799999999999</v>
      </c>
      <c r="F1342" s="2">
        <f t="shared" si="40"/>
        <v>0.48654555594493865</v>
      </c>
      <c r="G1342" s="2">
        <f t="shared" si="41"/>
        <v>-1.039353201990193</v>
      </c>
      <c r="H1342" s="3">
        <v>5.0000000000000002E-5</v>
      </c>
      <c r="I1342" s="2">
        <v>3.6736000000000001E-4</v>
      </c>
    </row>
    <row r="1343" spans="1:9" x14ac:dyDescent="0.25">
      <c r="A1343" s="2" t="s">
        <v>1409</v>
      </c>
      <c r="B1343" s="2" t="s">
        <v>3191</v>
      </c>
      <c r="C1343" s="2" t="s">
        <v>4725</v>
      </c>
      <c r="D1343" s="2">
        <v>137.80600000000001</v>
      </c>
      <c r="E1343" s="2">
        <v>67.008099999999999</v>
      </c>
      <c r="F1343" s="2">
        <f t="shared" si="40"/>
        <v>0.48624951018097901</v>
      </c>
      <c r="G1343" s="2">
        <f t="shared" si="41"/>
        <v>-1.0402312980735271</v>
      </c>
      <c r="H1343" s="3">
        <v>5.0000000000000002E-5</v>
      </c>
      <c r="I1343" s="2">
        <v>3.6736000000000001E-4</v>
      </c>
    </row>
    <row r="1344" spans="1:9" x14ac:dyDescent="0.25">
      <c r="A1344" s="2" t="s">
        <v>5184</v>
      </c>
      <c r="B1344" s="2" t="s">
        <v>5920</v>
      </c>
      <c r="C1344" s="2" t="s">
        <v>6676</v>
      </c>
      <c r="D1344" s="2">
        <v>5.45906</v>
      </c>
      <c r="E1344" s="2">
        <v>2.6462300000000001</v>
      </c>
      <c r="F1344" s="2">
        <f t="shared" si="40"/>
        <v>0.48474096272984729</v>
      </c>
      <c r="G1344" s="2">
        <f t="shared" si="41"/>
        <v>-1.0447140931955607</v>
      </c>
      <c r="H1344" s="3">
        <v>5.0000000000000002E-5</v>
      </c>
      <c r="I1344" s="2">
        <v>3.6736000000000001E-4</v>
      </c>
    </row>
    <row r="1345" spans="1:9" x14ac:dyDescent="0.25">
      <c r="A1345" s="2" t="s">
        <v>1262</v>
      </c>
      <c r="B1345" s="2" t="s">
        <v>3038</v>
      </c>
      <c r="C1345" s="2" t="s">
        <v>4600</v>
      </c>
      <c r="D1345" s="2">
        <v>45.775199999999998</v>
      </c>
      <c r="E1345" s="2">
        <v>22.131399999999999</v>
      </c>
      <c r="F1345" s="2">
        <f t="shared" si="40"/>
        <v>0.48348013771649279</v>
      </c>
      <c r="G1345" s="2">
        <f t="shared" si="41"/>
        <v>-1.0484714726237443</v>
      </c>
      <c r="H1345" s="3">
        <v>5.0000000000000002E-5</v>
      </c>
      <c r="I1345" s="2">
        <v>3.6736000000000001E-4</v>
      </c>
    </row>
    <row r="1346" spans="1:9" x14ac:dyDescent="0.25">
      <c r="A1346" s="2"/>
      <c r="B1346" s="2" t="s">
        <v>2600</v>
      </c>
      <c r="C1346" s="2"/>
      <c r="D1346" s="2">
        <v>37.345300000000002</v>
      </c>
      <c r="E1346" s="2">
        <v>18.041699999999999</v>
      </c>
      <c r="F1346" s="2">
        <f t="shared" ref="F1346:F1409" si="42">E1346/D1346</f>
        <v>0.48310496903224764</v>
      </c>
      <c r="G1346" s="2">
        <f t="shared" ref="G1346:G1409" si="43">LOG(F1346,2)</f>
        <v>-1.0495914030337175</v>
      </c>
      <c r="H1346" s="2">
        <v>1E-4</v>
      </c>
      <c r="I1346" s="2">
        <v>6.9052600000000001E-4</v>
      </c>
    </row>
    <row r="1347" spans="1:9" x14ac:dyDescent="0.25">
      <c r="A1347" s="2" t="s">
        <v>5499</v>
      </c>
      <c r="B1347" s="2" t="s">
        <v>6242</v>
      </c>
      <c r="C1347" s="2" t="s">
        <v>6942</v>
      </c>
      <c r="D1347" s="2">
        <v>16.5123</v>
      </c>
      <c r="E1347" s="2">
        <v>7.8659100000000004</v>
      </c>
      <c r="F1347" s="2">
        <f t="shared" si="42"/>
        <v>0.47636670845369816</v>
      </c>
      <c r="G1347" s="2">
        <f t="shared" si="43"/>
        <v>-1.0698555029007422</v>
      </c>
      <c r="H1347" s="3">
        <v>5.0000000000000002E-5</v>
      </c>
      <c r="I1347" s="2">
        <v>3.6736000000000001E-4</v>
      </c>
    </row>
    <row r="1348" spans="1:9" x14ac:dyDescent="0.25">
      <c r="A1348" s="2" t="s">
        <v>5540</v>
      </c>
      <c r="B1348" s="2" t="s">
        <v>6289</v>
      </c>
      <c r="C1348" s="2" t="s">
        <v>6980</v>
      </c>
      <c r="D1348" s="2">
        <v>9.7050099999999997</v>
      </c>
      <c r="E1348" s="2">
        <v>4.6220400000000001</v>
      </c>
      <c r="F1348" s="2">
        <f t="shared" si="42"/>
        <v>0.4762529868593644</v>
      </c>
      <c r="G1348" s="2">
        <f t="shared" si="43"/>
        <v>-1.0701999542736751</v>
      </c>
      <c r="H1348" s="3">
        <v>5.0000000000000002E-5</v>
      </c>
      <c r="I1348" s="2">
        <v>3.6736000000000001E-4</v>
      </c>
    </row>
    <row r="1349" spans="1:9" x14ac:dyDescent="0.25">
      <c r="A1349" s="2" t="s">
        <v>663</v>
      </c>
      <c r="B1349" s="2" t="s">
        <v>2404</v>
      </c>
      <c r="C1349" s="2" t="s">
        <v>4079</v>
      </c>
      <c r="D1349" s="2">
        <v>34.3566</v>
      </c>
      <c r="E1349" s="2">
        <v>16.3309</v>
      </c>
      <c r="F1349" s="2">
        <f t="shared" si="42"/>
        <v>0.47533516122084257</v>
      </c>
      <c r="G1349" s="2">
        <f t="shared" si="43"/>
        <v>-1.0729829710869545</v>
      </c>
      <c r="H1349" s="3">
        <v>5.0000000000000002E-5</v>
      </c>
      <c r="I1349" s="2">
        <v>3.6736000000000001E-4</v>
      </c>
    </row>
    <row r="1350" spans="1:9" x14ac:dyDescent="0.25">
      <c r="A1350" s="2" t="s">
        <v>304</v>
      </c>
      <c r="B1350" s="2" t="s">
        <v>2033</v>
      </c>
      <c r="C1350" s="2" t="s">
        <v>3778</v>
      </c>
      <c r="D1350" s="2">
        <v>25.647099999999998</v>
      </c>
      <c r="E1350" s="2">
        <v>12.1653</v>
      </c>
      <c r="F1350" s="2">
        <f t="shared" si="42"/>
        <v>0.47433433019717636</v>
      </c>
      <c r="G1350" s="2">
        <f t="shared" si="43"/>
        <v>-1.0760238068771162</v>
      </c>
      <c r="H1350" s="3">
        <v>5.0000000000000002E-5</v>
      </c>
      <c r="I1350" s="2">
        <v>3.6736000000000001E-4</v>
      </c>
    </row>
    <row r="1351" spans="1:9" x14ac:dyDescent="0.25">
      <c r="A1351" s="2" t="s">
        <v>1586</v>
      </c>
      <c r="B1351" s="2" t="s">
        <v>3376</v>
      </c>
      <c r="C1351" s="2" t="s">
        <v>4864</v>
      </c>
      <c r="D1351" s="2">
        <v>6.2431099999999997</v>
      </c>
      <c r="E1351" s="2">
        <v>2.9474200000000002</v>
      </c>
      <c r="F1351" s="2">
        <f t="shared" si="42"/>
        <v>0.47210765147498607</v>
      </c>
      <c r="G1351" s="2">
        <f t="shared" si="43"/>
        <v>-1.0828122299171472</v>
      </c>
      <c r="H1351" s="3">
        <v>5.0000000000000002E-5</v>
      </c>
      <c r="I1351" s="2">
        <v>3.6736000000000001E-4</v>
      </c>
    </row>
    <row r="1352" spans="1:9" x14ac:dyDescent="0.25">
      <c r="A1352" s="2" t="s">
        <v>1050</v>
      </c>
      <c r="B1352" s="2" t="s">
        <v>2823</v>
      </c>
      <c r="C1352" s="2" t="s">
        <v>4415</v>
      </c>
      <c r="D1352" s="2">
        <v>16.062999999999999</v>
      </c>
      <c r="E1352" s="2">
        <v>7.5820299999999996</v>
      </c>
      <c r="F1352" s="2">
        <f t="shared" si="42"/>
        <v>0.47201830293220448</v>
      </c>
      <c r="G1352" s="2">
        <f t="shared" si="43"/>
        <v>-1.0830852924240402</v>
      </c>
      <c r="H1352" s="3">
        <v>5.0000000000000002E-5</v>
      </c>
      <c r="I1352" s="2">
        <v>3.6736000000000001E-4</v>
      </c>
    </row>
    <row r="1353" spans="1:9" x14ac:dyDescent="0.25">
      <c r="A1353" s="2"/>
      <c r="B1353" s="2" t="s">
        <v>6255</v>
      </c>
      <c r="C1353" s="2"/>
      <c r="D1353" s="2">
        <v>5.0952700000000002</v>
      </c>
      <c r="E1353" s="2">
        <v>2.40463</v>
      </c>
      <c r="F1353" s="2">
        <f t="shared" si="42"/>
        <v>0.47193377387263086</v>
      </c>
      <c r="G1353" s="2">
        <f t="shared" si="43"/>
        <v>-1.0833436734549853</v>
      </c>
      <c r="H1353" s="3">
        <v>5.0000000000000002E-5</v>
      </c>
      <c r="I1353" s="2">
        <v>3.6736000000000001E-4</v>
      </c>
    </row>
    <row r="1354" spans="1:9" x14ac:dyDescent="0.25">
      <c r="A1354" s="2" t="s">
        <v>133</v>
      </c>
      <c r="B1354" s="2" t="s">
        <v>1854</v>
      </c>
      <c r="C1354" s="2" t="s">
        <v>3632</v>
      </c>
      <c r="D1354" s="2">
        <v>17.778099999999998</v>
      </c>
      <c r="E1354" s="2">
        <v>8.3701799999999995</v>
      </c>
      <c r="F1354" s="2">
        <f t="shared" si="42"/>
        <v>0.47081409149459169</v>
      </c>
      <c r="G1354" s="2">
        <f t="shared" si="43"/>
        <v>-1.0867705939138768</v>
      </c>
      <c r="H1354" s="3">
        <v>5.0000000000000002E-5</v>
      </c>
      <c r="I1354" s="2">
        <v>3.6736000000000001E-4</v>
      </c>
    </row>
    <row r="1355" spans="1:9" x14ac:dyDescent="0.25">
      <c r="A1355" s="2"/>
      <c r="B1355" s="2" t="s">
        <v>2770</v>
      </c>
      <c r="C1355" s="2"/>
      <c r="D1355" s="2">
        <v>11.6587</v>
      </c>
      <c r="E1355" s="2">
        <v>5.4865199999999996</v>
      </c>
      <c r="F1355" s="2">
        <f t="shared" si="42"/>
        <v>0.47059449166716699</v>
      </c>
      <c r="G1355" s="2">
        <f t="shared" si="43"/>
        <v>-1.0874436610462965</v>
      </c>
      <c r="H1355" s="3">
        <v>5.0000000000000002E-5</v>
      </c>
      <c r="I1355" s="2">
        <v>3.6736000000000001E-4</v>
      </c>
    </row>
    <row r="1356" spans="1:9" x14ac:dyDescent="0.25">
      <c r="A1356" s="2" t="s">
        <v>1172</v>
      </c>
      <c r="B1356" s="2" t="s">
        <v>2947</v>
      </c>
      <c r="C1356" s="2" t="s">
        <v>4526</v>
      </c>
      <c r="D1356" s="2">
        <v>42.953800000000001</v>
      </c>
      <c r="E1356" s="2">
        <v>20.116299999999999</v>
      </c>
      <c r="F1356" s="2">
        <f t="shared" si="42"/>
        <v>0.46832410636544375</v>
      </c>
      <c r="G1356" s="2">
        <f t="shared" si="43"/>
        <v>-1.0944207941154176</v>
      </c>
      <c r="H1356" s="3">
        <v>5.0000000000000002E-5</v>
      </c>
      <c r="I1356" s="2">
        <v>3.6736000000000001E-4</v>
      </c>
    </row>
    <row r="1357" spans="1:9" x14ac:dyDescent="0.25">
      <c r="A1357" s="2" t="s">
        <v>1675</v>
      </c>
      <c r="B1357" s="2" t="s">
        <v>3470</v>
      </c>
      <c r="C1357" s="2" t="s">
        <v>4940</v>
      </c>
      <c r="D1357" s="2">
        <v>14.689399999999999</v>
      </c>
      <c r="E1357" s="2">
        <v>6.8757900000000003</v>
      </c>
      <c r="F1357" s="2">
        <f t="shared" si="42"/>
        <v>0.46807834220594446</v>
      </c>
      <c r="G1357" s="2">
        <f t="shared" si="43"/>
        <v>-1.0951780812045746</v>
      </c>
      <c r="H1357" s="2">
        <v>1E-3</v>
      </c>
      <c r="I1357" s="2">
        <v>4.9589600000000001E-3</v>
      </c>
    </row>
    <row r="1358" spans="1:9" x14ac:dyDescent="0.25">
      <c r="A1358" s="2" t="s">
        <v>5353</v>
      </c>
      <c r="B1358" s="2" t="s">
        <v>6091</v>
      </c>
      <c r="C1358" s="2" t="s">
        <v>6820</v>
      </c>
      <c r="D1358" s="2">
        <v>8.6043400000000005</v>
      </c>
      <c r="E1358" s="2">
        <v>4.0265199999999997</v>
      </c>
      <c r="F1358" s="2">
        <f t="shared" si="42"/>
        <v>0.46796384150324133</v>
      </c>
      <c r="G1358" s="2">
        <f t="shared" si="43"/>
        <v>-1.0955310345215659</v>
      </c>
      <c r="H1358" s="3">
        <v>5.0000000000000002E-5</v>
      </c>
      <c r="I1358" s="2">
        <v>3.6736000000000001E-4</v>
      </c>
    </row>
    <row r="1359" spans="1:9" x14ac:dyDescent="0.25">
      <c r="A1359" s="2" t="s">
        <v>5516</v>
      </c>
      <c r="B1359" s="2" t="s">
        <v>6262</v>
      </c>
      <c r="C1359" s="2" t="s">
        <v>6958</v>
      </c>
      <c r="D1359" s="2">
        <v>22.919899999999998</v>
      </c>
      <c r="E1359" s="2">
        <v>10.713200000000001</v>
      </c>
      <c r="F1359" s="2">
        <f t="shared" si="42"/>
        <v>0.46741914231737491</v>
      </c>
      <c r="G1359" s="2">
        <f t="shared" si="43"/>
        <v>-1.0972112765542847</v>
      </c>
      <c r="H1359" s="3">
        <v>5.0000000000000002E-5</v>
      </c>
      <c r="I1359" s="2">
        <v>3.6736000000000001E-4</v>
      </c>
    </row>
    <row r="1360" spans="1:9" x14ac:dyDescent="0.25">
      <c r="A1360" s="2" t="s">
        <v>5867</v>
      </c>
      <c r="B1360" s="2" t="s">
        <v>6634</v>
      </c>
      <c r="C1360" s="2" t="s">
        <v>7246</v>
      </c>
      <c r="D1360" s="2">
        <v>6.6053499999999996</v>
      </c>
      <c r="E1360" s="2">
        <v>3.0860300000000001</v>
      </c>
      <c r="F1360" s="2">
        <f t="shared" si="42"/>
        <v>0.46720158659268629</v>
      </c>
      <c r="G1360" s="2">
        <f t="shared" si="43"/>
        <v>-1.0978829213425618</v>
      </c>
      <c r="H1360" s="3">
        <v>5.0000000000000002E-5</v>
      </c>
      <c r="I1360" s="2">
        <v>3.6736000000000001E-4</v>
      </c>
    </row>
    <row r="1361" spans="1:9" x14ac:dyDescent="0.25">
      <c r="A1361" s="2" t="s">
        <v>5702</v>
      </c>
      <c r="B1361" s="2" t="s">
        <v>6462</v>
      </c>
      <c r="C1361" s="2" t="s">
        <v>7114</v>
      </c>
      <c r="D1361" s="2">
        <v>9.4496800000000007</v>
      </c>
      <c r="E1361" s="2">
        <v>4.4073000000000002</v>
      </c>
      <c r="F1361" s="2">
        <f t="shared" si="42"/>
        <v>0.46639674570990763</v>
      </c>
      <c r="G1361" s="2">
        <f t="shared" si="43"/>
        <v>-1.1003703727395135</v>
      </c>
      <c r="H1361" s="3">
        <v>5.0000000000000002E-5</v>
      </c>
      <c r="I1361" s="2">
        <v>3.6736000000000001E-4</v>
      </c>
    </row>
    <row r="1362" spans="1:9" x14ac:dyDescent="0.25">
      <c r="A1362" s="2" t="s">
        <v>5177</v>
      </c>
      <c r="B1362" s="2" t="s">
        <v>5913</v>
      </c>
      <c r="C1362" s="2" t="s">
        <v>4387</v>
      </c>
      <c r="D1362" s="2">
        <v>14.4613</v>
      </c>
      <c r="E1362" s="2">
        <v>6.7446099999999998</v>
      </c>
      <c r="F1362" s="2">
        <f t="shared" si="42"/>
        <v>0.46639029686127803</v>
      </c>
      <c r="G1362" s="2">
        <f t="shared" si="43"/>
        <v>-1.1003903209624473</v>
      </c>
      <c r="H1362" s="2">
        <v>2.9999999999999997E-4</v>
      </c>
      <c r="I1362" s="2">
        <v>1.79375E-3</v>
      </c>
    </row>
    <row r="1363" spans="1:9" x14ac:dyDescent="0.25">
      <c r="A1363" s="2" t="s">
        <v>5825</v>
      </c>
      <c r="B1363" s="2" t="s">
        <v>6591</v>
      </c>
      <c r="C1363" s="2" t="s">
        <v>7212</v>
      </c>
      <c r="D1363" s="2">
        <v>7.0156200000000002</v>
      </c>
      <c r="E1363" s="2">
        <v>3.26416</v>
      </c>
      <c r="F1363" s="2">
        <f t="shared" si="42"/>
        <v>0.46527035386751275</v>
      </c>
      <c r="G1363" s="2">
        <f t="shared" si="43"/>
        <v>-1.1038588306181503</v>
      </c>
      <c r="H1363" s="3">
        <v>5.0000000000000002E-5</v>
      </c>
      <c r="I1363" s="2">
        <v>3.6736000000000001E-4</v>
      </c>
    </row>
    <row r="1364" spans="1:9" x14ac:dyDescent="0.25">
      <c r="A1364" s="2" t="s">
        <v>5175</v>
      </c>
      <c r="B1364" s="2" t="s">
        <v>5911</v>
      </c>
      <c r="C1364" s="2" t="s">
        <v>4387</v>
      </c>
      <c r="D1364" s="2">
        <v>33.204000000000001</v>
      </c>
      <c r="E1364" s="2">
        <v>15.4092</v>
      </c>
      <c r="F1364" s="2">
        <f t="shared" si="42"/>
        <v>0.46407661727502708</v>
      </c>
      <c r="G1364" s="2">
        <f t="shared" si="43"/>
        <v>-1.107565086435931</v>
      </c>
      <c r="H1364" s="3">
        <v>5.0000000000000002E-5</v>
      </c>
      <c r="I1364" s="2">
        <v>3.6736000000000001E-4</v>
      </c>
    </row>
    <row r="1365" spans="1:9" x14ac:dyDescent="0.25">
      <c r="A1365" s="2" t="s">
        <v>5763</v>
      </c>
      <c r="B1365" s="2" t="s">
        <v>6526</v>
      </c>
      <c r="C1365" s="2" t="s">
        <v>7162</v>
      </c>
      <c r="D1365" s="2">
        <v>7.7515000000000001</v>
      </c>
      <c r="E1365" s="2">
        <v>3.5951599999999999</v>
      </c>
      <c r="F1365" s="2">
        <f t="shared" si="42"/>
        <v>0.46380184480423142</v>
      </c>
      <c r="G1365" s="2">
        <f t="shared" si="43"/>
        <v>-1.1084195364717448</v>
      </c>
      <c r="H1365" s="2">
        <v>1.04E-2</v>
      </c>
      <c r="I1365" s="2">
        <v>3.4258799999999999E-2</v>
      </c>
    </row>
    <row r="1366" spans="1:9" x14ac:dyDescent="0.25">
      <c r="A1366" s="2" t="s">
        <v>886</v>
      </c>
      <c r="B1366" s="2" t="s">
        <v>2651</v>
      </c>
      <c r="C1366" s="2" t="s">
        <v>4269</v>
      </c>
      <c r="D1366" s="2">
        <v>16.968900000000001</v>
      </c>
      <c r="E1366" s="2">
        <v>7.86313</v>
      </c>
      <c r="F1366" s="2">
        <f t="shared" si="42"/>
        <v>0.4633847803923648</v>
      </c>
      <c r="G1366" s="2">
        <f t="shared" si="43"/>
        <v>-1.109717434398573</v>
      </c>
      <c r="H1366" s="3">
        <v>5.0000000000000002E-5</v>
      </c>
      <c r="I1366" s="2">
        <v>3.6736000000000001E-4</v>
      </c>
    </row>
    <row r="1367" spans="1:9" x14ac:dyDescent="0.25">
      <c r="A1367" s="2" t="s">
        <v>1364</v>
      </c>
      <c r="B1367" s="2" t="s">
        <v>3144</v>
      </c>
      <c r="C1367" s="2" t="s">
        <v>4687</v>
      </c>
      <c r="D1367" s="2">
        <v>24.738499999999998</v>
      </c>
      <c r="E1367" s="2">
        <v>11.4475</v>
      </c>
      <c r="F1367" s="2">
        <f t="shared" si="42"/>
        <v>0.46274026315257599</v>
      </c>
      <c r="G1367" s="2">
        <f t="shared" si="43"/>
        <v>-1.1117254612459293</v>
      </c>
      <c r="H1367" s="3">
        <v>5.0000000000000002E-5</v>
      </c>
      <c r="I1367" s="2">
        <v>3.6736000000000001E-4</v>
      </c>
    </row>
    <row r="1368" spans="1:9" x14ac:dyDescent="0.25">
      <c r="A1368" s="2" t="s">
        <v>816</v>
      </c>
      <c r="B1368" s="2" t="s">
        <v>2569</v>
      </c>
      <c r="C1368" s="2" t="s">
        <v>4204</v>
      </c>
      <c r="D1368" s="2">
        <v>19.088999999999999</v>
      </c>
      <c r="E1368" s="2">
        <v>8.8040299999999991</v>
      </c>
      <c r="F1368" s="2">
        <f t="shared" si="42"/>
        <v>0.46120959715019122</v>
      </c>
      <c r="G1368" s="2">
        <f t="shared" si="43"/>
        <v>-1.1165055610457029</v>
      </c>
      <c r="H1368" s="3">
        <v>5.0000000000000002E-5</v>
      </c>
      <c r="I1368" s="2">
        <v>3.6736000000000001E-4</v>
      </c>
    </row>
    <row r="1369" spans="1:9" x14ac:dyDescent="0.25">
      <c r="A1369" s="2" t="s">
        <v>1593</v>
      </c>
      <c r="B1369" s="2" t="s">
        <v>3383</v>
      </c>
      <c r="C1369" s="2" t="s">
        <v>4870</v>
      </c>
      <c r="D1369" s="2">
        <v>31.6343</v>
      </c>
      <c r="E1369" s="2">
        <v>14.550700000000001</v>
      </c>
      <c r="F1369" s="2">
        <f t="shared" si="42"/>
        <v>0.45996592306452178</v>
      </c>
      <c r="G1369" s="2">
        <f t="shared" si="43"/>
        <v>-1.1204011129501117</v>
      </c>
      <c r="H1369" s="3">
        <v>5.0000000000000002E-5</v>
      </c>
      <c r="I1369" s="2">
        <v>3.6736000000000001E-4</v>
      </c>
    </row>
    <row r="1370" spans="1:9" x14ac:dyDescent="0.25">
      <c r="A1370" s="2" t="s">
        <v>5325</v>
      </c>
      <c r="B1370" s="2" t="s">
        <v>6063</v>
      </c>
      <c r="C1370" s="2" t="s">
        <v>6797</v>
      </c>
      <c r="D1370" s="2">
        <v>10.8073</v>
      </c>
      <c r="E1370" s="2">
        <v>4.9603000000000002</v>
      </c>
      <c r="F1370" s="2">
        <f t="shared" si="42"/>
        <v>0.45897680271668229</v>
      </c>
      <c r="G1370" s="2">
        <f t="shared" si="43"/>
        <v>-1.1235068550855627</v>
      </c>
      <c r="H1370" s="2">
        <v>8.9999999999999998E-4</v>
      </c>
      <c r="I1370" s="2">
        <v>4.5415400000000002E-3</v>
      </c>
    </row>
    <row r="1371" spans="1:9" x14ac:dyDescent="0.25">
      <c r="A1371" s="2" t="s">
        <v>267</v>
      </c>
      <c r="B1371" s="2" t="s">
        <v>1996</v>
      </c>
      <c r="C1371" s="2" t="s">
        <v>3747</v>
      </c>
      <c r="D1371" s="2">
        <v>71.905500000000004</v>
      </c>
      <c r="E1371" s="2">
        <v>32.996600000000001</v>
      </c>
      <c r="F1371" s="2">
        <f t="shared" si="42"/>
        <v>0.45888840213891841</v>
      </c>
      <c r="G1371" s="2">
        <f t="shared" si="43"/>
        <v>-1.1237847500855505</v>
      </c>
      <c r="H1371" s="3">
        <v>5.0000000000000002E-5</v>
      </c>
      <c r="I1371" s="2">
        <v>3.6736000000000001E-4</v>
      </c>
    </row>
    <row r="1372" spans="1:9" x14ac:dyDescent="0.25">
      <c r="A1372" s="2" t="s">
        <v>74</v>
      </c>
      <c r="B1372" s="2" t="s">
        <v>1792</v>
      </c>
      <c r="C1372" s="2" t="s">
        <v>3579</v>
      </c>
      <c r="D1372" s="2">
        <v>19.311699999999998</v>
      </c>
      <c r="E1372" s="2">
        <v>8.8090899999999994</v>
      </c>
      <c r="F1372" s="2">
        <f t="shared" si="42"/>
        <v>0.45615300569085065</v>
      </c>
      <c r="G1372" s="2">
        <f t="shared" si="43"/>
        <v>-1.1324102715364008</v>
      </c>
      <c r="H1372" s="3">
        <v>5.0000000000000002E-5</v>
      </c>
      <c r="I1372" s="2">
        <v>3.6736000000000001E-4</v>
      </c>
    </row>
    <row r="1373" spans="1:9" x14ac:dyDescent="0.25">
      <c r="A1373" s="2" t="s">
        <v>5267</v>
      </c>
      <c r="B1373" s="2" t="s">
        <v>6004</v>
      </c>
      <c r="C1373" s="2" t="s">
        <v>6745</v>
      </c>
      <c r="D1373" s="2">
        <v>5.3956099999999996</v>
      </c>
      <c r="E1373" s="2">
        <v>2.4534199999999999</v>
      </c>
      <c r="F1373" s="2">
        <f t="shared" si="42"/>
        <v>0.4547066967404983</v>
      </c>
      <c r="G1373" s="2">
        <f t="shared" si="43"/>
        <v>-1.1369918432061359</v>
      </c>
      <c r="H1373" s="2">
        <v>1E-4</v>
      </c>
      <c r="I1373" s="2">
        <v>6.9052600000000001E-4</v>
      </c>
    </row>
    <row r="1374" spans="1:9" x14ac:dyDescent="0.25">
      <c r="A1374" s="2" t="s">
        <v>5303</v>
      </c>
      <c r="B1374" s="2" t="s">
        <v>6041</v>
      </c>
      <c r="C1374" s="2" t="s">
        <v>6776</v>
      </c>
      <c r="D1374" s="2">
        <v>5.6513</v>
      </c>
      <c r="E1374" s="2">
        <v>2.56732</v>
      </c>
      <c r="F1374" s="2">
        <f t="shared" si="42"/>
        <v>0.45428839382089076</v>
      </c>
      <c r="G1374" s="2">
        <f t="shared" si="43"/>
        <v>-1.1383196470558441</v>
      </c>
      <c r="H1374" s="3">
        <v>5.0000000000000002E-5</v>
      </c>
      <c r="I1374" s="2">
        <v>3.6736000000000001E-4</v>
      </c>
    </row>
    <row r="1375" spans="1:9" x14ac:dyDescent="0.25">
      <c r="A1375" s="2" t="s">
        <v>5464</v>
      </c>
      <c r="B1375" s="2" t="s">
        <v>6206</v>
      </c>
      <c r="C1375" s="2" t="s">
        <v>7277</v>
      </c>
      <c r="D1375" s="2">
        <v>12.951700000000001</v>
      </c>
      <c r="E1375" s="2">
        <v>5.8690499999999997</v>
      </c>
      <c r="F1375" s="2">
        <f t="shared" si="42"/>
        <v>0.45314900746620129</v>
      </c>
      <c r="G1375" s="2">
        <f t="shared" si="43"/>
        <v>-1.1419425700367034</v>
      </c>
      <c r="H1375" s="2">
        <v>1.5E-3</v>
      </c>
      <c r="I1375" s="2">
        <v>7.0071200000000004E-3</v>
      </c>
    </row>
    <row r="1376" spans="1:9" x14ac:dyDescent="0.25">
      <c r="A1376" s="2" t="s">
        <v>5498</v>
      </c>
      <c r="B1376" s="2" t="s">
        <v>6241</v>
      </c>
      <c r="C1376" s="2" t="s">
        <v>6941</v>
      </c>
      <c r="D1376" s="2">
        <v>5.6396600000000001</v>
      </c>
      <c r="E1376" s="2">
        <v>2.5519500000000002</v>
      </c>
      <c r="F1376" s="2">
        <f t="shared" si="42"/>
        <v>0.45250068266526705</v>
      </c>
      <c r="G1376" s="2">
        <f t="shared" si="43"/>
        <v>-1.1440081261676465</v>
      </c>
      <c r="H1376" s="2">
        <v>1E-4</v>
      </c>
      <c r="I1376" s="2">
        <v>6.9052600000000001E-4</v>
      </c>
    </row>
    <row r="1377" spans="1:9" x14ac:dyDescent="0.25">
      <c r="A1377" s="2" t="s">
        <v>782</v>
      </c>
      <c r="B1377" s="2" t="s">
        <v>2532</v>
      </c>
      <c r="C1377" s="2" t="s">
        <v>4174</v>
      </c>
      <c r="D1377" s="2">
        <v>63.790999999999997</v>
      </c>
      <c r="E1377" s="2">
        <v>28.849</v>
      </c>
      <c r="F1377" s="2">
        <f t="shared" si="42"/>
        <v>0.45224247934661632</v>
      </c>
      <c r="G1377" s="2">
        <f t="shared" si="43"/>
        <v>-1.1448315834163167</v>
      </c>
      <c r="H1377" s="3">
        <v>5.0000000000000002E-5</v>
      </c>
      <c r="I1377" s="2">
        <v>3.6736000000000001E-4</v>
      </c>
    </row>
    <row r="1378" spans="1:9" x14ac:dyDescent="0.25">
      <c r="A1378" s="2" t="s">
        <v>5860</v>
      </c>
      <c r="B1378" s="2" t="s">
        <v>6627</v>
      </c>
      <c r="C1378" s="2" t="s">
        <v>4418</v>
      </c>
      <c r="D1378" s="2">
        <v>392.03199999999998</v>
      </c>
      <c r="E1378" s="2">
        <v>177.15799999999999</v>
      </c>
      <c r="F1378" s="2">
        <f t="shared" si="42"/>
        <v>0.45189678393600519</v>
      </c>
      <c r="G1378" s="2">
        <f t="shared" si="43"/>
        <v>-1.1459348052298219</v>
      </c>
      <c r="H1378" s="3">
        <v>5.0000000000000002E-5</v>
      </c>
      <c r="I1378" s="2">
        <v>3.6736000000000001E-4</v>
      </c>
    </row>
    <row r="1379" spans="1:9" x14ac:dyDescent="0.25">
      <c r="A1379" s="2" t="s">
        <v>962</v>
      </c>
      <c r="B1379" s="2" t="s">
        <v>2730</v>
      </c>
      <c r="C1379" s="2" t="s">
        <v>4338</v>
      </c>
      <c r="D1379" s="2">
        <v>13.6488</v>
      </c>
      <c r="E1379" s="2">
        <v>6.1506299999999996</v>
      </c>
      <c r="F1379" s="2">
        <f t="shared" si="42"/>
        <v>0.45063522067874096</v>
      </c>
      <c r="G1379" s="2">
        <f t="shared" si="43"/>
        <v>-1.1499680189687063</v>
      </c>
      <c r="H1379" s="3">
        <v>5.0000000000000002E-5</v>
      </c>
      <c r="I1379" s="2">
        <v>3.6736000000000001E-4</v>
      </c>
    </row>
    <row r="1380" spans="1:9" x14ac:dyDescent="0.25">
      <c r="A1380" s="2" t="s">
        <v>5313</v>
      </c>
      <c r="B1380" s="2" t="s">
        <v>6051</v>
      </c>
      <c r="C1380" s="2" t="s">
        <v>6786</v>
      </c>
      <c r="D1380" s="2">
        <v>8.2296099999999992</v>
      </c>
      <c r="E1380" s="2">
        <v>3.7039599999999999</v>
      </c>
      <c r="F1380" s="2">
        <f t="shared" si="42"/>
        <v>0.45007722115628812</v>
      </c>
      <c r="G1380" s="2">
        <f t="shared" si="43"/>
        <v>-1.151755544508396</v>
      </c>
      <c r="H1380" s="3">
        <v>5.0000000000000002E-5</v>
      </c>
      <c r="I1380" s="2">
        <v>3.6736000000000001E-4</v>
      </c>
    </row>
    <row r="1381" spans="1:9" x14ac:dyDescent="0.25">
      <c r="A1381" s="2" t="s">
        <v>362</v>
      </c>
      <c r="B1381" s="2" t="s">
        <v>2095</v>
      </c>
      <c r="C1381" s="2" t="s">
        <v>3831</v>
      </c>
      <c r="D1381" s="2">
        <v>103.166</v>
      </c>
      <c r="E1381" s="2">
        <v>46.032600000000002</v>
      </c>
      <c r="F1381" s="2">
        <f t="shared" si="42"/>
        <v>0.44619932923637634</v>
      </c>
      <c r="G1381" s="2">
        <f t="shared" si="43"/>
        <v>-1.1642397500818233</v>
      </c>
      <c r="H1381" s="3">
        <v>5.0000000000000002E-5</v>
      </c>
      <c r="I1381" s="2">
        <v>3.6736000000000001E-4</v>
      </c>
    </row>
    <row r="1382" spans="1:9" x14ac:dyDescent="0.25">
      <c r="A1382" s="2" t="s">
        <v>263</v>
      </c>
      <c r="B1382" s="2" t="s">
        <v>1992</v>
      </c>
      <c r="C1382" s="2" t="s">
        <v>3744</v>
      </c>
      <c r="D1382" s="2">
        <v>10.0403</v>
      </c>
      <c r="E1382" s="2">
        <v>4.46983</v>
      </c>
      <c r="F1382" s="2">
        <f t="shared" si="42"/>
        <v>0.44518888877822377</v>
      </c>
      <c r="G1382" s="2">
        <f t="shared" si="43"/>
        <v>-1.167510509180977</v>
      </c>
      <c r="H1382" s="3">
        <v>5.0000000000000002E-5</v>
      </c>
      <c r="I1382" s="2">
        <v>3.6736000000000001E-4</v>
      </c>
    </row>
    <row r="1383" spans="1:9" x14ac:dyDescent="0.25">
      <c r="A1383" s="2" t="s">
        <v>5795</v>
      </c>
      <c r="B1383" s="2" t="s">
        <v>6559</v>
      </c>
      <c r="C1383" s="2" t="s">
        <v>7187</v>
      </c>
      <c r="D1383" s="2">
        <v>51.9236</v>
      </c>
      <c r="E1383" s="2">
        <v>23.096399999999999</v>
      </c>
      <c r="F1383" s="2">
        <f t="shared" si="42"/>
        <v>0.44481507445554619</v>
      </c>
      <c r="G1383" s="2">
        <f t="shared" si="43"/>
        <v>-1.1687224141241721</v>
      </c>
      <c r="H1383" s="3">
        <v>5.0000000000000002E-5</v>
      </c>
      <c r="I1383" s="2">
        <v>3.6736000000000001E-4</v>
      </c>
    </row>
    <row r="1384" spans="1:9" x14ac:dyDescent="0.25">
      <c r="A1384" s="2" t="s">
        <v>5475</v>
      </c>
      <c r="B1384" s="2" t="s">
        <v>6218</v>
      </c>
      <c r="C1384" s="2" t="s">
        <v>4942</v>
      </c>
      <c r="D1384" s="2">
        <v>11.182499999999999</v>
      </c>
      <c r="E1384" s="2">
        <v>4.9655800000000001</v>
      </c>
      <c r="F1384" s="2">
        <f t="shared" si="42"/>
        <v>0.44404918399284599</v>
      </c>
      <c r="G1384" s="2">
        <f t="shared" si="43"/>
        <v>-1.1712086129680395</v>
      </c>
      <c r="H1384" s="3">
        <v>5.0000000000000002E-5</v>
      </c>
      <c r="I1384" s="2">
        <v>3.6736000000000001E-4</v>
      </c>
    </row>
    <row r="1385" spans="1:9" x14ac:dyDescent="0.25">
      <c r="A1385" s="2" t="s">
        <v>1040</v>
      </c>
      <c r="B1385" s="2" t="s">
        <v>2813</v>
      </c>
      <c r="C1385" s="2" t="s">
        <v>4408</v>
      </c>
      <c r="D1385" s="2">
        <v>18.944700000000001</v>
      </c>
      <c r="E1385" s="2">
        <v>8.3295300000000001</v>
      </c>
      <c r="F1385" s="2">
        <f t="shared" si="42"/>
        <v>0.43967600437061549</v>
      </c>
      <c r="G1385" s="2">
        <f t="shared" si="43"/>
        <v>-1.1854872962921355</v>
      </c>
      <c r="H1385" s="3">
        <v>5.0000000000000002E-5</v>
      </c>
      <c r="I1385" s="2">
        <v>3.6736000000000001E-4</v>
      </c>
    </row>
    <row r="1386" spans="1:9" x14ac:dyDescent="0.25">
      <c r="A1386" s="2" t="s">
        <v>1347</v>
      </c>
      <c r="B1386" s="2" t="s">
        <v>3127</v>
      </c>
      <c r="C1386" s="2" t="s">
        <v>4672</v>
      </c>
      <c r="D1386" s="2">
        <v>18.8142</v>
      </c>
      <c r="E1386" s="2">
        <v>8.2586399999999998</v>
      </c>
      <c r="F1386" s="2">
        <f t="shared" si="42"/>
        <v>0.43895780846381988</v>
      </c>
      <c r="G1386" s="2">
        <f t="shared" si="43"/>
        <v>-1.1878458167331856</v>
      </c>
      <c r="H1386" s="3">
        <v>5.0000000000000002E-5</v>
      </c>
      <c r="I1386" s="2">
        <v>3.6736000000000001E-4</v>
      </c>
    </row>
    <row r="1387" spans="1:9" x14ac:dyDescent="0.25">
      <c r="A1387" s="2" t="s">
        <v>83</v>
      </c>
      <c r="B1387" s="2" t="s">
        <v>1801</v>
      </c>
      <c r="C1387" s="2" t="s">
        <v>3586</v>
      </c>
      <c r="D1387" s="2">
        <v>5.6106499999999997</v>
      </c>
      <c r="E1387" s="2">
        <v>2.4530799999999999</v>
      </c>
      <c r="F1387" s="2">
        <f t="shared" si="42"/>
        <v>0.43721850409489099</v>
      </c>
      <c r="G1387" s="2">
        <f t="shared" si="43"/>
        <v>-1.1935736344058747</v>
      </c>
      <c r="H1387" s="3">
        <v>5.0000000000000002E-5</v>
      </c>
      <c r="I1387" s="2">
        <v>3.6736000000000001E-4</v>
      </c>
    </row>
    <row r="1388" spans="1:9" x14ac:dyDescent="0.25">
      <c r="A1388" s="2" t="s">
        <v>5176</v>
      </c>
      <c r="B1388" s="2" t="s">
        <v>5912</v>
      </c>
      <c r="C1388" s="2" t="s">
        <v>3534</v>
      </c>
      <c r="D1388" s="2">
        <v>46.320099999999996</v>
      </c>
      <c r="E1388" s="2">
        <v>20.187200000000001</v>
      </c>
      <c r="F1388" s="2">
        <f t="shared" si="42"/>
        <v>0.43581943907720411</v>
      </c>
      <c r="G1388" s="2">
        <f t="shared" si="43"/>
        <v>-1.1981975477340765</v>
      </c>
      <c r="H1388" s="3">
        <v>5.0000000000000002E-5</v>
      </c>
      <c r="I1388" s="2">
        <v>3.6736000000000001E-4</v>
      </c>
    </row>
    <row r="1389" spans="1:9" x14ac:dyDescent="0.25">
      <c r="A1389" s="2" t="s">
        <v>5856</v>
      </c>
      <c r="B1389" s="2" t="s">
        <v>6623</v>
      </c>
      <c r="C1389" s="2" t="s">
        <v>7238</v>
      </c>
      <c r="D1389" s="2">
        <v>6.1650299999999998</v>
      </c>
      <c r="E1389" s="2">
        <v>2.6516000000000002</v>
      </c>
      <c r="F1389" s="2">
        <f t="shared" si="42"/>
        <v>0.43010334094075786</v>
      </c>
      <c r="G1389" s="2">
        <f t="shared" si="43"/>
        <v>-1.2172447570483176</v>
      </c>
      <c r="H1389" s="2">
        <v>1E-4</v>
      </c>
      <c r="I1389" s="2">
        <v>6.9052600000000001E-4</v>
      </c>
    </row>
    <row r="1390" spans="1:9" x14ac:dyDescent="0.25">
      <c r="A1390" s="2" t="s">
        <v>658</v>
      </c>
      <c r="B1390" s="2" t="s">
        <v>2399</v>
      </c>
      <c r="C1390" s="2" t="s">
        <v>4075</v>
      </c>
      <c r="D1390" s="2">
        <v>68.3078</v>
      </c>
      <c r="E1390" s="2">
        <v>29.319600000000001</v>
      </c>
      <c r="F1390" s="2">
        <f t="shared" si="42"/>
        <v>0.42922770166803792</v>
      </c>
      <c r="G1390" s="2">
        <f t="shared" si="43"/>
        <v>-1.2201849065621855</v>
      </c>
      <c r="H1390" s="3">
        <v>5.0000000000000002E-5</v>
      </c>
      <c r="I1390" s="2">
        <v>3.6736000000000001E-4</v>
      </c>
    </row>
    <row r="1391" spans="1:9" x14ac:dyDescent="0.25">
      <c r="A1391" s="2" t="s">
        <v>5659</v>
      </c>
      <c r="B1391" s="2" t="s">
        <v>6416</v>
      </c>
      <c r="C1391" s="2" t="s">
        <v>7293</v>
      </c>
      <c r="D1391" s="2">
        <v>14.472300000000001</v>
      </c>
      <c r="E1391" s="2">
        <v>6.1733799999999999</v>
      </c>
      <c r="F1391" s="2">
        <f t="shared" si="42"/>
        <v>0.42656523151123177</v>
      </c>
      <c r="G1391" s="2">
        <f t="shared" si="43"/>
        <v>-1.2291617156376264</v>
      </c>
      <c r="H1391" s="3">
        <v>5.0000000000000002E-5</v>
      </c>
      <c r="I1391" s="2">
        <v>3.6736000000000001E-4</v>
      </c>
    </row>
    <row r="1392" spans="1:9" x14ac:dyDescent="0.25">
      <c r="A1392" s="2" t="s">
        <v>762</v>
      </c>
      <c r="B1392" s="2" t="s">
        <v>2510</v>
      </c>
      <c r="C1392" s="2" t="s">
        <v>4158</v>
      </c>
      <c r="D1392" s="2">
        <v>49.412399999999998</v>
      </c>
      <c r="E1392" s="2">
        <v>21.014600000000002</v>
      </c>
      <c r="F1392" s="2">
        <f t="shared" si="42"/>
        <v>0.42529000817608542</v>
      </c>
      <c r="G1392" s="2">
        <f t="shared" si="43"/>
        <v>-1.2334811344079217</v>
      </c>
      <c r="H1392" s="3">
        <v>5.0000000000000002E-5</v>
      </c>
      <c r="I1392" s="2">
        <v>3.6736000000000001E-4</v>
      </c>
    </row>
    <row r="1393" spans="1:9" x14ac:dyDescent="0.25">
      <c r="A1393" s="2" t="s">
        <v>1699</v>
      </c>
      <c r="B1393" s="2" t="s">
        <v>3494</v>
      </c>
      <c r="C1393" s="2" t="s">
        <v>4954</v>
      </c>
      <c r="D1393" s="2">
        <v>16.7988</v>
      </c>
      <c r="E1393" s="2">
        <v>7.1322099999999997</v>
      </c>
      <c r="F1393" s="2">
        <f t="shared" si="42"/>
        <v>0.42456663571207465</v>
      </c>
      <c r="G1393" s="2">
        <f t="shared" si="43"/>
        <v>-1.2359370924240807</v>
      </c>
      <c r="H1393" s="3">
        <v>5.0000000000000002E-5</v>
      </c>
      <c r="I1393" s="2">
        <v>3.6736000000000001E-4</v>
      </c>
    </row>
    <row r="1394" spans="1:9" x14ac:dyDescent="0.25">
      <c r="A1394" s="2" t="s">
        <v>5625</v>
      </c>
      <c r="B1394" s="2" t="s">
        <v>6381</v>
      </c>
      <c r="C1394" s="2" t="s">
        <v>7048</v>
      </c>
      <c r="D1394" s="2">
        <v>5.5012800000000004</v>
      </c>
      <c r="E1394" s="2">
        <v>2.3272300000000001</v>
      </c>
      <c r="F1394" s="2">
        <f t="shared" si="42"/>
        <v>0.42303427565948287</v>
      </c>
      <c r="G1394" s="2">
        <f t="shared" si="43"/>
        <v>-1.2411535348030598</v>
      </c>
      <c r="H1394" s="3">
        <v>5.0000000000000002E-5</v>
      </c>
      <c r="I1394" s="2">
        <v>3.6736000000000001E-4</v>
      </c>
    </row>
    <row r="1395" spans="1:9" x14ac:dyDescent="0.25">
      <c r="A1395" s="2" t="s">
        <v>144</v>
      </c>
      <c r="B1395" s="2" t="s">
        <v>1865</v>
      </c>
      <c r="C1395" s="2" t="s">
        <v>3643</v>
      </c>
      <c r="D1395" s="2">
        <v>18.732399999999998</v>
      </c>
      <c r="E1395" s="2">
        <v>7.9077299999999999</v>
      </c>
      <c r="F1395" s="2">
        <f t="shared" si="42"/>
        <v>0.42214185048365405</v>
      </c>
      <c r="G1395" s="2">
        <f t="shared" si="43"/>
        <v>-1.2442002319687735</v>
      </c>
      <c r="H1395" s="3">
        <v>5.0000000000000002E-5</v>
      </c>
      <c r="I1395" s="2">
        <v>3.6736000000000001E-4</v>
      </c>
    </row>
    <row r="1396" spans="1:9" x14ac:dyDescent="0.25">
      <c r="A1396" s="2" t="s">
        <v>1330</v>
      </c>
      <c r="B1396" s="2" t="s">
        <v>3110</v>
      </c>
      <c r="C1396" s="2" t="s">
        <v>4658</v>
      </c>
      <c r="D1396" s="2">
        <v>7.3066800000000001</v>
      </c>
      <c r="E1396" s="2">
        <v>3.0804800000000001</v>
      </c>
      <c r="F1396" s="2">
        <f t="shared" si="42"/>
        <v>0.42159777080698757</v>
      </c>
      <c r="G1396" s="2">
        <f t="shared" si="43"/>
        <v>-1.2460608561242998</v>
      </c>
      <c r="H1396" s="2">
        <v>4.5999999999999999E-3</v>
      </c>
      <c r="I1396" s="2">
        <v>1.7720799999999998E-2</v>
      </c>
    </row>
    <row r="1397" spans="1:9" x14ac:dyDescent="0.25">
      <c r="A1397" s="2" t="s">
        <v>70</v>
      </c>
      <c r="B1397" s="2" t="s">
        <v>1787</v>
      </c>
      <c r="C1397" s="2" t="s">
        <v>3576</v>
      </c>
      <c r="D1397" s="2">
        <v>17.0669</v>
      </c>
      <c r="E1397" s="2">
        <v>7.1654</v>
      </c>
      <c r="F1397" s="2">
        <f t="shared" si="42"/>
        <v>0.41984191622380163</v>
      </c>
      <c r="G1397" s="2">
        <f t="shared" si="43"/>
        <v>-1.2520818851191593</v>
      </c>
      <c r="H1397" s="3">
        <v>5.0000000000000002E-5</v>
      </c>
      <c r="I1397" s="2">
        <v>3.6736000000000001E-4</v>
      </c>
    </row>
    <row r="1398" spans="1:9" x14ac:dyDescent="0.25">
      <c r="A1398" s="2" t="s">
        <v>5192</v>
      </c>
      <c r="B1398" s="2" t="s">
        <v>5928</v>
      </c>
      <c r="C1398" s="2" t="s">
        <v>7257</v>
      </c>
      <c r="D1398" s="2">
        <v>10.008100000000001</v>
      </c>
      <c r="E1398" s="2">
        <v>4.1873800000000001</v>
      </c>
      <c r="F1398" s="2">
        <f t="shared" si="42"/>
        <v>0.41839909673164732</v>
      </c>
      <c r="G1398" s="2">
        <f t="shared" si="43"/>
        <v>-1.2570483578870675</v>
      </c>
      <c r="H1398" s="3">
        <v>5.0000000000000002E-5</v>
      </c>
      <c r="I1398" s="2">
        <v>3.6736000000000001E-4</v>
      </c>
    </row>
    <row r="1399" spans="1:9" x14ac:dyDescent="0.25">
      <c r="A1399" s="2" t="s">
        <v>874</v>
      </c>
      <c r="B1399" s="2" t="s">
        <v>2639</v>
      </c>
      <c r="C1399" s="2" t="s">
        <v>4258</v>
      </c>
      <c r="D1399" s="2">
        <v>17.810099999999998</v>
      </c>
      <c r="E1399" s="2">
        <v>7.44773</v>
      </c>
      <c r="F1399" s="2">
        <f t="shared" si="42"/>
        <v>0.41817451895272911</v>
      </c>
      <c r="G1399" s="2">
        <f t="shared" si="43"/>
        <v>-1.2578229394651803</v>
      </c>
      <c r="H1399" s="3">
        <v>5.0000000000000002E-5</v>
      </c>
      <c r="I1399" s="2">
        <v>3.6736000000000001E-4</v>
      </c>
    </row>
    <row r="1400" spans="1:9" x14ac:dyDescent="0.25">
      <c r="A1400" s="2" t="s">
        <v>1724</v>
      </c>
      <c r="B1400" s="2" t="s">
        <v>3521</v>
      </c>
      <c r="C1400" s="2" t="s">
        <v>4974</v>
      </c>
      <c r="D1400" s="2">
        <v>18.2941</v>
      </c>
      <c r="E1400" s="2">
        <v>7.6454399999999998</v>
      </c>
      <c r="F1400" s="2">
        <f t="shared" si="42"/>
        <v>0.41791834525885391</v>
      </c>
      <c r="G1400" s="2">
        <f t="shared" si="43"/>
        <v>-1.2587070052075031</v>
      </c>
      <c r="H1400" s="3">
        <v>5.0000000000000002E-5</v>
      </c>
      <c r="I1400" s="2">
        <v>3.6736000000000001E-4</v>
      </c>
    </row>
    <row r="1401" spans="1:9" x14ac:dyDescent="0.25">
      <c r="A1401" s="2" t="s">
        <v>840</v>
      </c>
      <c r="B1401" s="2" t="s">
        <v>2604</v>
      </c>
      <c r="C1401" s="2" t="s">
        <v>4227</v>
      </c>
      <c r="D1401" s="2">
        <v>36.856099999999998</v>
      </c>
      <c r="E1401" s="2">
        <v>15.3782</v>
      </c>
      <c r="F1401" s="2">
        <f t="shared" si="42"/>
        <v>0.41724979040104626</v>
      </c>
      <c r="G1401" s="2">
        <f t="shared" si="43"/>
        <v>-1.2610167700147599</v>
      </c>
      <c r="H1401" s="3">
        <v>5.0000000000000002E-5</v>
      </c>
      <c r="I1401" s="2">
        <v>3.6736000000000001E-4</v>
      </c>
    </row>
    <row r="1402" spans="1:9" x14ac:dyDescent="0.25">
      <c r="A1402" s="2" t="s">
        <v>966</v>
      </c>
      <c r="B1402" s="2" t="s">
        <v>2735</v>
      </c>
      <c r="C1402" s="2" t="s">
        <v>4341</v>
      </c>
      <c r="D1402" s="2">
        <v>13.6739</v>
      </c>
      <c r="E1402" s="2">
        <v>5.6913999999999998</v>
      </c>
      <c r="F1402" s="2">
        <f t="shared" si="42"/>
        <v>0.41622360848038964</v>
      </c>
      <c r="G1402" s="2">
        <f t="shared" si="43"/>
        <v>-1.2645692968693418</v>
      </c>
      <c r="H1402" s="3">
        <v>5.0000000000000002E-5</v>
      </c>
      <c r="I1402" s="2">
        <v>3.6736000000000001E-4</v>
      </c>
    </row>
    <row r="1403" spans="1:9" x14ac:dyDescent="0.25">
      <c r="A1403" s="2" t="s">
        <v>164</v>
      </c>
      <c r="B1403" s="2" t="s">
        <v>1886</v>
      </c>
      <c r="C1403" s="2" t="s">
        <v>3660</v>
      </c>
      <c r="D1403" s="2">
        <v>13.8847</v>
      </c>
      <c r="E1403" s="2">
        <v>5.7783699999999998</v>
      </c>
      <c r="F1403" s="2">
        <f t="shared" si="42"/>
        <v>0.41616815631594484</v>
      </c>
      <c r="G1403" s="2">
        <f t="shared" si="43"/>
        <v>-1.2647615154042982</v>
      </c>
      <c r="H1403" s="2">
        <v>1.4999999999999999E-4</v>
      </c>
      <c r="I1403" s="2">
        <v>9.9250699999999989E-4</v>
      </c>
    </row>
    <row r="1404" spans="1:9" x14ac:dyDescent="0.25">
      <c r="A1404" s="2" t="s">
        <v>1256</v>
      </c>
      <c r="B1404" s="2" t="s">
        <v>3032</v>
      </c>
      <c r="C1404" s="2" t="s">
        <v>4595</v>
      </c>
      <c r="D1404" s="2">
        <v>11.480399999999999</v>
      </c>
      <c r="E1404" s="2">
        <v>4.7569499999999998</v>
      </c>
      <c r="F1404" s="2">
        <f t="shared" si="42"/>
        <v>0.41435402947632488</v>
      </c>
      <c r="G1404" s="2">
        <f t="shared" si="43"/>
        <v>-1.2710641428412133</v>
      </c>
      <c r="H1404" s="3">
        <v>5.0000000000000002E-5</v>
      </c>
      <c r="I1404" s="2">
        <v>3.6736000000000001E-4</v>
      </c>
    </row>
    <row r="1405" spans="1:9" x14ac:dyDescent="0.25">
      <c r="A1405" s="2" t="s">
        <v>250</v>
      </c>
      <c r="B1405" s="2" t="s">
        <v>1979</v>
      </c>
      <c r="C1405" s="2" t="s">
        <v>3735</v>
      </c>
      <c r="D1405" s="2">
        <v>17.011099999999999</v>
      </c>
      <c r="E1405" s="2">
        <v>7.04183</v>
      </c>
      <c r="F1405" s="2">
        <f t="shared" si="42"/>
        <v>0.41395500584912209</v>
      </c>
      <c r="G1405" s="2">
        <f t="shared" si="43"/>
        <v>-1.2724541299792094</v>
      </c>
      <c r="H1405" s="3">
        <v>5.0000000000000002E-5</v>
      </c>
      <c r="I1405" s="2">
        <v>3.6736000000000001E-4</v>
      </c>
    </row>
    <row r="1406" spans="1:9" x14ac:dyDescent="0.25">
      <c r="A1406" s="2" t="s">
        <v>1552</v>
      </c>
      <c r="B1406" s="2" t="s">
        <v>3340</v>
      </c>
      <c r="C1406" s="2" t="s">
        <v>4835</v>
      </c>
      <c r="D1406" s="2">
        <v>17.715699999999998</v>
      </c>
      <c r="E1406" s="2">
        <v>7.3185200000000004</v>
      </c>
      <c r="F1406" s="2">
        <f t="shared" si="42"/>
        <v>0.41310927595296831</v>
      </c>
      <c r="G1406" s="2">
        <f t="shared" si="43"/>
        <v>-1.275404640064663</v>
      </c>
      <c r="H1406" s="3">
        <v>5.0000000000000002E-5</v>
      </c>
      <c r="I1406" s="2">
        <v>3.6736000000000001E-4</v>
      </c>
    </row>
    <row r="1407" spans="1:9" x14ac:dyDescent="0.25">
      <c r="A1407" s="2" t="s">
        <v>5539</v>
      </c>
      <c r="B1407" s="2" t="s">
        <v>6288</v>
      </c>
      <c r="C1407" s="2" t="s">
        <v>6979</v>
      </c>
      <c r="D1407" s="2">
        <v>12.095000000000001</v>
      </c>
      <c r="E1407" s="2">
        <v>4.9933699999999996</v>
      </c>
      <c r="F1407" s="2">
        <f t="shared" si="42"/>
        <v>0.41284580405126081</v>
      </c>
      <c r="G1407" s="2">
        <f t="shared" si="43"/>
        <v>-1.2763250523924079</v>
      </c>
      <c r="H1407" s="3">
        <v>5.0000000000000002E-5</v>
      </c>
      <c r="I1407" s="2">
        <v>3.6736000000000001E-4</v>
      </c>
    </row>
    <row r="1408" spans="1:9" x14ac:dyDescent="0.25">
      <c r="A1408" s="2" t="s">
        <v>5738</v>
      </c>
      <c r="B1408" s="2" t="s">
        <v>6500</v>
      </c>
      <c r="C1408" s="2" t="s">
        <v>7142</v>
      </c>
      <c r="D1408" s="2">
        <v>16.116299999999999</v>
      </c>
      <c r="E1408" s="2">
        <v>6.6464100000000004</v>
      </c>
      <c r="F1408" s="2">
        <f t="shared" si="42"/>
        <v>0.41240297090523265</v>
      </c>
      <c r="G1408" s="2">
        <f t="shared" si="43"/>
        <v>-1.2778733691289461</v>
      </c>
      <c r="H1408" s="3">
        <v>5.0000000000000002E-5</v>
      </c>
      <c r="I1408" s="2">
        <v>3.6736000000000001E-4</v>
      </c>
    </row>
    <row r="1409" spans="1:9" x14ac:dyDescent="0.25">
      <c r="A1409" s="2" t="s">
        <v>1149</v>
      </c>
      <c r="B1409" s="2" t="s">
        <v>2924</v>
      </c>
      <c r="C1409" s="2" t="s">
        <v>3622</v>
      </c>
      <c r="D1409" s="2">
        <v>7.6294899999999997</v>
      </c>
      <c r="E1409" s="2">
        <v>3.1343800000000002</v>
      </c>
      <c r="F1409" s="2">
        <f t="shared" si="42"/>
        <v>0.41082431460032065</v>
      </c>
      <c r="G1409" s="2">
        <f t="shared" si="43"/>
        <v>-1.2834065249274014</v>
      </c>
      <c r="H1409" s="3">
        <v>5.0000000000000002E-5</v>
      </c>
      <c r="I1409" s="2">
        <v>3.6736000000000001E-4</v>
      </c>
    </row>
    <row r="1410" spans="1:9" x14ac:dyDescent="0.25">
      <c r="A1410" s="2" t="s">
        <v>1584</v>
      </c>
      <c r="B1410" s="2" t="s">
        <v>3374</v>
      </c>
      <c r="C1410" s="2" t="s">
        <v>4862</v>
      </c>
      <c r="D1410" s="2">
        <v>226.37799999999999</v>
      </c>
      <c r="E1410" s="2">
        <v>92.7363</v>
      </c>
      <c r="F1410" s="2">
        <f t="shared" ref="F1410:F1473" si="44">E1410/D1410</f>
        <v>0.40965243972470827</v>
      </c>
      <c r="G1410" s="2">
        <f t="shared" ref="G1410:G1473" si="45">LOG(F1410,2)</f>
        <v>-1.2875276879276314</v>
      </c>
      <c r="H1410" s="3">
        <v>5.0000000000000002E-5</v>
      </c>
      <c r="I1410" s="2">
        <v>3.6736000000000001E-4</v>
      </c>
    </row>
    <row r="1411" spans="1:9" x14ac:dyDescent="0.25">
      <c r="A1411" s="2" t="s">
        <v>1214</v>
      </c>
      <c r="B1411" s="2" t="s">
        <v>2989</v>
      </c>
      <c r="C1411" s="2" t="s">
        <v>4565</v>
      </c>
      <c r="D1411" s="2">
        <v>9.5532800000000009</v>
      </c>
      <c r="E1411" s="2">
        <v>3.9034800000000001</v>
      </c>
      <c r="F1411" s="2">
        <f t="shared" si="44"/>
        <v>0.40860102498827627</v>
      </c>
      <c r="G1411" s="2">
        <f t="shared" si="45"/>
        <v>-1.2912352717666666</v>
      </c>
      <c r="H1411" s="3">
        <v>5.0000000000000002E-5</v>
      </c>
      <c r="I1411" s="2">
        <v>3.6736000000000001E-4</v>
      </c>
    </row>
    <row r="1412" spans="1:9" x14ac:dyDescent="0.25">
      <c r="A1412" s="2" t="s">
        <v>578</v>
      </c>
      <c r="B1412" s="2" t="s">
        <v>2315</v>
      </c>
      <c r="C1412" s="2" t="s">
        <v>4008</v>
      </c>
      <c r="D1412" s="2">
        <v>6.4134799999999998</v>
      </c>
      <c r="E1412" s="2">
        <v>2.6022400000000001</v>
      </c>
      <c r="F1412" s="2">
        <f t="shared" si="44"/>
        <v>0.40574539875387466</v>
      </c>
      <c r="G1412" s="2">
        <f t="shared" si="45"/>
        <v>-1.3013533605148702</v>
      </c>
      <c r="H1412" s="3">
        <v>5.0000000000000002E-5</v>
      </c>
      <c r="I1412" s="2">
        <v>3.6736000000000001E-4</v>
      </c>
    </row>
    <row r="1413" spans="1:9" x14ac:dyDescent="0.25">
      <c r="A1413" s="2" t="s">
        <v>1516</v>
      </c>
      <c r="B1413" s="2" t="s">
        <v>3303</v>
      </c>
      <c r="C1413" s="2" t="s">
        <v>3721</v>
      </c>
      <c r="D1413" s="2">
        <v>47.665599999999998</v>
      </c>
      <c r="E1413" s="2">
        <v>19.321000000000002</v>
      </c>
      <c r="F1413" s="2">
        <f t="shared" si="44"/>
        <v>0.40534473498707668</v>
      </c>
      <c r="G1413" s="2">
        <f t="shared" si="45"/>
        <v>-1.3027786908262482</v>
      </c>
      <c r="H1413" s="3">
        <v>5.0000000000000002E-5</v>
      </c>
      <c r="I1413" s="2">
        <v>3.6736000000000001E-4</v>
      </c>
    </row>
    <row r="1414" spans="1:9" x14ac:dyDescent="0.25">
      <c r="A1414" s="2" t="s">
        <v>5709</v>
      </c>
      <c r="B1414" s="2" t="s">
        <v>6469</v>
      </c>
      <c r="C1414" s="2" t="s">
        <v>7120</v>
      </c>
      <c r="D1414" s="2">
        <v>32.615699999999997</v>
      </c>
      <c r="E1414" s="2">
        <v>13.0307</v>
      </c>
      <c r="F1414" s="2">
        <f t="shared" si="44"/>
        <v>0.39952231593986948</v>
      </c>
      <c r="G1414" s="2">
        <f t="shared" si="45"/>
        <v>-1.3236520055097993</v>
      </c>
      <c r="H1414" s="3">
        <v>5.0000000000000002E-5</v>
      </c>
      <c r="I1414" s="2">
        <v>3.6736000000000001E-4</v>
      </c>
    </row>
    <row r="1415" spans="1:9" x14ac:dyDescent="0.25">
      <c r="A1415" s="2" t="s">
        <v>5374</v>
      </c>
      <c r="B1415" s="2" t="s">
        <v>6113</v>
      </c>
      <c r="C1415" s="2" t="s">
        <v>3631</v>
      </c>
      <c r="D1415" s="2">
        <v>7.7905199999999999</v>
      </c>
      <c r="E1415" s="2">
        <v>3.11056</v>
      </c>
      <c r="F1415" s="2">
        <f t="shared" si="44"/>
        <v>0.39927501630186435</v>
      </c>
      <c r="G1415" s="2">
        <f t="shared" si="45"/>
        <v>-1.3245452933523139</v>
      </c>
      <c r="H1415" s="3">
        <v>5.0000000000000002E-5</v>
      </c>
      <c r="I1415" s="2">
        <v>3.6736000000000001E-4</v>
      </c>
    </row>
    <row r="1416" spans="1:9" x14ac:dyDescent="0.25">
      <c r="A1416" s="2" t="s">
        <v>5748</v>
      </c>
      <c r="B1416" s="2" t="s">
        <v>6510</v>
      </c>
      <c r="C1416" s="2" t="s">
        <v>7151</v>
      </c>
      <c r="D1416" s="2">
        <v>5.3263499999999997</v>
      </c>
      <c r="E1416" s="2">
        <v>2.1190099999999998</v>
      </c>
      <c r="F1416" s="2">
        <f t="shared" si="44"/>
        <v>0.39783529058360789</v>
      </c>
      <c r="G1416" s="2">
        <f t="shared" si="45"/>
        <v>-1.3297568365847037</v>
      </c>
      <c r="H1416" s="3">
        <v>5.0000000000000002E-5</v>
      </c>
      <c r="I1416" s="2">
        <v>3.6736000000000001E-4</v>
      </c>
    </row>
    <row r="1417" spans="1:9" x14ac:dyDescent="0.25">
      <c r="A1417" s="2" t="s">
        <v>5561</v>
      </c>
      <c r="B1417" s="2" t="s">
        <v>6313</v>
      </c>
      <c r="C1417" s="2" t="s">
        <v>6997</v>
      </c>
      <c r="D1417" s="2">
        <v>5.4011800000000001</v>
      </c>
      <c r="E1417" s="2">
        <v>2.1452499999999999</v>
      </c>
      <c r="F1417" s="2">
        <f t="shared" si="44"/>
        <v>0.39718172695596143</v>
      </c>
      <c r="G1417" s="2">
        <f t="shared" si="45"/>
        <v>-1.332128844217531</v>
      </c>
      <c r="H1417" s="2">
        <v>7.5000000000000002E-4</v>
      </c>
      <c r="I1417" s="2">
        <v>3.8609899999999999E-3</v>
      </c>
    </row>
    <row r="1418" spans="1:9" x14ac:dyDescent="0.25">
      <c r="A1418" s="2" t="s">
        <v>255</v>
      </c>
      <c r="B1418" s="2" t="s">
        <v>1984</v>
      </c>
      <c r="C1418" s="2" t="s">
        <v>3738</v>
      </c>
      <c r="D1418" s="2">
        <v>13.5869</v>
      </c>
      <c r="E1418" s="2">
        <v>5.3564100000000003</v>
      </c>
      <c r="F1418" s="2">
        <f t="shared" si="44"/>
        <v>0.39423341601101064</v>
      </c>
      <c r="G1418" s="2">
        <f t="shared" si="45"/>
        <v>-1.3428780276126018</v>
      </c>
      <c r="H1418" s="3">
        <v>5.0000000000000002E-5</v>
      </c>
      <c r="I1418" s="2">
        <v>3.6736000000000001E-4</v>
      </c>
    </row>
    <row r="1419" spans="1:9" x14ac:dyDescent="0.25">
      <c r="A1419" s="2" t="s">
        <v>1042</v>
      </c>
      <c r="B1419" s="2" t="s">
        <v>2815</v>
      </c>
      <c r="C1419" s="2" t="s">
        <v>4408</v>
      </c>
      <c r="D1419" s="2">
        <v>5.6247299999999996</v>
      </c>
      <c r="E1419" s="2">
        <v>2.2060900000000001</v>
      </c>
      <c r="F1419" s="2">
        <f t="shared" si="44"/>
        <v>0.39221260398276903</v>
      </c>
      <c r="G1419" s="2">
        <f t="shared" si="45"/>
        <v>-1.3502921967584702</v>
      </c>
      <c r="H1419" s="3">
        <v>5.0000000000000002E-5</v>
      </c>
      <c r="I1419" s="2">
        <v>3.6736000000000001E-4</v>
      </c>
    </row>
    <row r="1420" spans="1:9" x14ac:dyDescent="0.25">
      <c r="A1420" s="2" t="s">
        <v>595</v>
      </c>
      <c r="B1420" s="2" t="s">
        <v>2333</v>
      </c>
      <c r="C1420" s="2" t="s">
        <v>4022</v>
      </c>
      <c r="D1420" s="2">
        <v>12.590299999999999</v>
      </c>
      <c r="E1420" s="2">
        <v>4.9266500000000004</v>
      </c>
      <c r="F1420" s="2">
        <f t="shared" si="44"/>
        <v>0.39130521115461908</v>
      </c>
      <c r="G1420" s="2">
        <f t="shared" si="45"/>
        <v>-1.3536337716231879</v>
      </c>
      <c r="H1420" s="3">
        <v>5.0000000000000002E-5</v>
      </c>
      <c r="I1420" s="2">
        <v>3.6736000000000001E-4</v>
      </c>
    </row>
    <row r="1421" spans="1:9" x14ac:dyDescent="0.25">
      <c r="A1421" s="2" t="s">
        <v>121</v>
      </c>
      <c r="B1421" s="2" t="s">
        <v>1840</v>
      </c>
      <c r="C1421" s="2" t="s">
        <v>3621</v>
      </c>
      <c r="D1421" s="2">
        <v>22.260899999999999</v>
      </c>
      <c r="E1421" s="2">
        <v>8.7007600000000007</v>
      </c>
      <c r="F1421" s="2">
        <f t="shared" si="44"/>
        <v>0.390853918754408</v>
      </c>
      <c r="G1421" s="2">
        <f t="shared" si="45"/>
        <v>-1.3552985923869654</v>
      </c>
      <c r="H1421" s="3">
        <v>5.0000000000000002E-5</v>
      </c>
      <c r="I1421" s="2">
        <v>3.6736000000000001E-4</v>
      </c>
    </row>
    <row r="1422" spans="1:9" x14ac:dyDescent="0.25">
      <c r="A1422" s="2" t="s">
        <v>636</v>
      </c>
      <c r="B1422" s="2" t="s">
        <v>2377</v>
      </c>
      <c r="C1422" s="2" t="s">
        <v>4057</v>
      </c>
      <c r="D1422" s="2">
        <v>15.072100000000001</v>
      </c>
      <c r="E1422" s="2">
        <v>5.8731900000000001</v>
      </c>
      <c r="F1422" s="2">
        <f t="shared" si="44"/>
        <v>0.38967297191499523</v>
      </c>
      <c r="G1422" s="2">
        <f t="shared" si="45"/>
        <v>-1.3596642265994918</v>
      </c>
      <c r="H1422" s="3">
        <v>5.0000000000000002E-5</v>
      </c>
      <c r="I1422" s="2">
        <v>3.6736000000000001E-4</v>
      </c>
    </row>
    <row r="1423" spans="1:9" x14ac:dyDescent="0.25">
      <c r="A1423" s="2" t="s">
        <v>5809</v>
      </c>
      <c r="B1423" s="2" t="s">
        <v>6573</v>
      </c>
      <c r="C1423" s="2" t="s">
        <v>3781</v>
      </c>
      <c r="D1423" s="2">
        <v>10.1928</v>
      </c>
      <c r="E1423" s="2">
        <v>3.9372199999999999</v>
      </c>
      <c r="F1423" s="2">
        <f t="shared" si="44"/>
        <v>0.38627462522564948</v>
      </c>
      <c r="G1423" s="2">
        <f t="shared" si="45"/>
        <v>-1.3723011863144203</v>
      </c>
      <c r="H1423" s="3">
        <v>5.0000000000000002E-5</v>
      </c>
      <c r="I1423" s="2">
        <v>3.6736000000000001E-4</v>
      </c>
    </row>
    <row r="1424" spans="1:9" x14ac:dyDescent="0.25">
      <c r="A1424" s="2" t="s">
        <v>236</v>
      </c>
      <c r="B1424" s="2" t="s">
        <v>1965</v>
      </c>
      <c r="C1424" s="2" t="s">
        <v>3723</v>
      </c>
      <c r="D1424" s="2">
        <v>12.611599999999999</v>
      </c>
      <c r="E1424" s="2">
        <v>4.8601900000000002</v>
      </c>
      <c r="F1424" s="2">
        <f t="shared" si="44"/>
        <v>0.38537457578737039</v>
      </c>
      <c r="G1424" s="2">
        <f t="shared" si="45"/>
        <v>-1.3756666986439003</v>
      </c>
      <c r="H1424" s="3">
        <v>5.0000000000000002E-5</v>
      </c>
      <c r="I1424" s="2">
        <v>3.6736000000000001E-4</v>
      </c>
    </row>
    <row r="1425" spans="1:9" x14ac:dyDescent="0.25">
      <c r="A1425" s="2" t="s">
        <v>527</v>
      </c>
      <c r="B1425" s="2" t="s">
        <v>2262</v>
      </c>
      <c r="C1425" s="2" t="s">
        <v>3966</v>
      </c>
      <c r="D1425" s="2">
        <v>13.4877</v>
      </c>
      <c r="E1425" s="2">
        <v>5.1935399999999996</v>
      </c>
      <c r="F1425" s="2">
        <f t="shared" si="44"/>
        <v>0.38505749683044549</v>
      </c>
      <c r="G1425" s="2">
        <f t="shared" si="45"/>
        <v>-1.3768542096025216</v>
      </c>
      <c r="H1425" s="3">
        <v>5.0000000000000002E-5</v>
      </c>
      <c r="I1425" s="2">
        <v>3.6736000000000001E-4</v>
      </c>
    </row>
    <row r="1426" spans="1:9" x14ac:dyDescent="0.25">
      <c r="A1426" s="2" t="s">
        <v>1337</v>
      </c>
      <c r="B1426" s="2" t="s">
        <v>3117</v>
      </c>
      <c r="C1426" s="2" t="s">
        <v>4665</v>
      </c>
      <c r="D1426" s="2">
        <v>18.247900000000001</v>
      </c>
      <c r="E1426" s="2">
        <v>6.9894299999999996</v>
      </c>
      <c r="F1426" s="2">
        <f t="shared" si="44"/>
        <v>0.38302654004022374</v>
      </c>
      <c r="G1426" s="2">
        <f t="shared" si="45"/>
        <v>-1.3844837344398719</v>
      </c>
      <c r="H1426" s="3">
        <v>5.0000000000000002E-5</v>
      </c>
      <c r="I1426" s="2">
        <v>3.6736000000000001E-4</v>
      </c>
    </row>
    <row r="1427" spans="1:9" x14ac:dyDescent="0.25">
      <c r="A1427" s="2" t="s">
        <v>5483</v>
      </c>
      <c r="B1427" s="2" t="s">
        <v>6226</v>
      </c>
      <c r="C1427" s="2" t="s">
        <v>4134</v>
      </c>
      <c r="D1427" s="2">
        <v>242.82599999999999</v>
      </c>
      <c r="E1427" s="2">
        <v>92.744299999999996</v>
      </c>
      <c r="F1427" s="2">
        <f t="shared" si="44"/>
        <v>0.38193727195605082</v>
      </c>
      <c r="G1427" s="2">
        <f t="shared" si="45"/>
        <v>-1.3885923803672151</v>
      </c>
      <c r="H1427" s="3">
        <v>5.0000000000000002E-5</v>
      </c>
      <c r="I1427" s="2">
        <v>3.6736000000000001E-4</v>
      </c>
    </row>
    <row r="1428" spans="1:9" x14ac:dyDescent="0.25">
      <c r="A1428" s="2" t="s">
        <v>1016</v>
      </c>
      <c r="B1428" s="2" t="s">
        <v>2789</v>
      </c>
      <c r="C1428" s="2" t="s">
        <v>3534</v>
      </c>
      <c r="D1428" s="2">
        <v>371.80099999999999</v>
      </c>
      <c r="E1428" s="2">
        <v>141.46700000000001</v>
      </c>
      <c r="F1428" s="2">
        <f t="shared" si="44"/>
        <v>0.38049117673163874</v>
      </c>
      <c r="G1428" s="2">
        <f t="shared" si="45"/>
        <v>-1.3940650956476317</v>
      </c>
      <c r="H1428" s="3">
        <v>5.0000000000000002E-5</v>
      </c>
      <c r="I1428" s="2">
        <v>3.6736000000000001E-4</v>
      </c>
    </row>
    <row r="1429" spans="1:9" x14ac:dyDescent="0.25">
      <c r="A1429" s="2" t="s">
        <v>142</v>
      </c>
      <c r="B1429" s="2" t="s">
        <v>1863</v>
      </c>
      <c r="C1429" s="2" t="s">
        <v>3641</v>
      </c>
      <c r="D1429" s="2">
        <v>16.672499999999999</v>
      </c>
      <c r="E1429" s="2">
        <v>6.3211899999999996</v>
      </c>
      <c r="F1429" s="2">
        <f t="shared" si="44"/>
        <v>0.37913870145449091</v>
      </c>
      <c r="G1429" s="2">
        <f t="shared" si="45"/>
        <v>-1.3992023644493405</v>
      </c>
      <c r="H1429" s="3">
        <v>5.0000000000000002E-5</v>
      </c>
      <c r="I1429" s="2">
        <v>3.6736000000000001E-4</v>
      </c>
    </row>
    <row r="1430" spans="1:9" x14ac:dyDescent="0.25">
      <c r="A1430" s="2" t="s">
        <v>5607</v>
      </c>
      <c r="B1430" s="2" t="s">
        <v>6363</v>
      </c>
      <c r="C1430" s="2" t="s">
        <v>7033</v>
      </c>
      <c r="D1430" s="2">
        <v>14.810499999999999</v>
      </c>
      <c r="E1430" s="2">
        <v>5.59694</v>
      </c>
      <c r="F1430" s="2">
        <f t="shared" si="44"/>
        <v>0.37790351439856862</v>
      </c>
      <c r="G1430" s="2">
        <f t="shared" si="45"/>
        <v>-1.4039101595606951</v>
      </c>
      <c r="H1430" s="3">
        <v>5.0000000000000002E-5</v>
      </c>
      <c r="I1430" s="2">
        <v>3.6736000000000001E-4</v>
      </c>
    </row>
    <row r="1431" spans="1:9" x14ac:dyDescent="0.25">
      <c r="A1431" s="2" t="s">
        <v>431</v>
      </c>
      <c r="B1431" s="2" t="s">
        <v>2164</v>
      </c>
      <c r="C1431" s="2" t="s">
        <v>3889</v>
      </c>
      <c r="D1431" s="2">
        <v>136.26</v>
      </c>
      <c r="E1431" s="2">
        <v>51.238599999999998</v>
      </c>
      <c r="F1431" s="2">
        <f t="shared" si="44"/>
        <v>0.37603552032878323</v>
      </c>
      <c r="G1431" s="2">
        <f t="shared" si="45"/>
        <v>-1.4110591495221951</v>
      </c>
      <c r="H1431" s="3">
        <v>5.0000000000000002E-5</v>
      </c>
      <c r="I1431" s="2">
        <v>3.6736000000000001E-4</v>
      </c>
    </row>
    <row r="1432" spans="1:9" x14ac:dyDescent="0.25">
      <c r="A1432" s="2"/>
      <c r="B1432" s="2" t="s">
        <v>6329</v>
      </c>
      <c r="C1432" s="2"/>
      <c r="D1432" s="2">
        <v>24.3537</v>
      </c>
      <c r="E1432" s="2">
        <v>9.1569099999999999</v>
      </c>
      <c r="F1432" s="2">
        <f t="shared" si="44"/>
        <v>0.37599666580437469</v>
      </c>
      <c r="G1432" s="2">
        <f t="shared" si="45"/>
        <v>-1.4112082261994008</v>
      </c>
      <c r="H1432" s="2">
        <v>6.4999999999999997E-4</v>
      </c>
      <c r="I1432" s="2">
        <v>3.4387100000000002E-3</v>
      </c>
    </row>
    <row r="1433" spans="1:9" x14ac:dyDescent="0.25">
      <c r="A1433" s="2" t="s">
        <v>430</v>
      </c>
      <c r="B1433" s="2" t="s">
        <v>2163</v>
      </c>
      <c r="C1433" s="2" t="s">
        <v>3889</v>
      </c>
      <c r="D1433" s="2">
        <v>88.814800000000005</v>
      </c>
      <c r="E1433" s="2">
        <v>33.193100000000001</v>
      </c>
      <c r="F1433" s="2">
        <f t="shared" si="44"/>
        <v>0.37373388219080605</v>
      </c>
      <c r="G1433" s="2">
        <f t="shared" si="45"/>
        <v>-1.4199167325259123</v>
      </c>
      <c r="H1433" s="3">
        <v>5.0000000000000002E-5</v>
      </c>
      <c r="I1433" s="2">
        <v>3.6736000000000001E-4</v>
      </c>
    </row>
    <row r="1434" spans="1:9" x14ac:dyDescent="0.25">
      <c r="A1434" s="2" t="s">
        <v>634</v>
      </c>
      <c r="B1434" s="2" t="s">
        <v>2374</v>
      </c>
      <c r="C1434" s="2" t="s">
        <v>4055</v>
      </c>
      <c r="D1434" s="2">
        <v>18.479099999999999</v>
      </c>
      <c r="E1434" s="2">
        <v>6.8881899999999998</v>
      </c>
      <c r="F1434" s="2">
        <f t="shared" si="44"/>
        <v>0.3727557077996223</v>
      </c>
      <c r="G1434" s="2">
        <f t="shared" si="45"/>
        <v>-1.4236976510274357</v>
      </c>
      <c r="H1434" s="3">
        <v>5.0000000000000002E-5</v>
      </c>
      <c r="I1434" s="2">
        <v>3.6736000000000001E-4</v>
      </c>
    </row>
    <row r="1435" spans="1:9" x14ac:dyDescent="0.25">
      <c r="A1435" s="2" t="s">
        <v>1407</v>
      </c>
      <c r="B1435" s="2" t="s">
        <v>3189</v>
      </c>
      <c r="C1435" s="2" t="s">
        <v>4724</v>
      </c>
      <c r="D1435" s="2">
        <v>52.825099999999999</v>
      </c>
      <c r="E1435" s="2">
        <v>19.5793</v>
      </c>
      <c r="F1435" s="2">
        <f t="shared" si="44"/>
        <v>0.37064387951939515</v>
      </c>
      <c r="G1435" s="2">
        <f t="shared" si="45"/>
        <v>-1.4318944066747989</v>
      </c>
      <c r="H1435" s="3">
        <v>5.0000000000000002E-5</v>
      </c>
      <c r="I1435" s="2">
        <v>3.6736000000000001E-4</v>
      </c>
    </row>
    <row r="1436" spans="1:9" x14ac:dyDescent="0.25">
      <c r="A1436" s="2" t="s">
        <v>5673</v>
      </c>
      <c r="B1436" s="2" t="s">
        <v>6431</v>
      </c>
      <c r="C1436" s="2" t="s">
        <v>7089</v>
      </c>
      <c r="D1436" s="2">
        <v>32.951000000000001</v>
      </c>
      <c r="E1436" s="2">
        <v>12.1616</v>
      </c>
      <c r="F1436" s="2">
        <f t="shared" si="44"/>
        <v>0.36908136323632057</v>
      </c>
      <c r="G1436" s="2">
        <f t="shared" si="45"/>
        <v>-1.4379892043516893</v>
      </c>
      <c r="H1436" s="3">
        <v>5.0000000000000002E-5</v>
      </c>
      <c r="I1436" s="2">
        <v>3.6736000000000001E-4</v>
      </c>
    </row>
    <row r="1437" spans="1:9" x14ac:dyDescent="0.25">
      <c r="A1437" s="2" t="s">
        <v>309</v>
      </c>
      <c r="B1437" s="2" t="s">
        <v>2039</v>
      </c>
      <c r="C1437" s="2" t="s">
        <v>3783</v>
      </c>
      <c r="D1437" s="2">
        <v>374.49299999999999</v>
      </c>
      <c r="E1437" s="2">
        <v>138.08199999999999</v>
      </c>
      <c r="F1437" s="2">
        <f t="shared" si="44"/>
        <v>0.36871717228359407</v>
      </c>
      <c r="G1437" s="2">
        <f t="shared" si="45"/>
        <v>-1.4394134861815227</v>
      </c>
      <c r="H1437" s="3">
        <v>5.0000000000000002E-5</v>
      </c>
      <c r="I1437" s="2">
        <v>3.6736000000000001E-4</v>
      </c>
    </row>
    <row r="1438" spans="1:9" x14ac:dyDescent="0.25">
      <c r="A1438" s="2" t="s">
        <v>735</v>
      </c>
      <c r="B1438" s="2" t="s">
        <v>2482</v>
      </c>
      <c r="C1438" s="2" t="s">
        <v>4134</v>
      </c>
      <c r="D1438" s="2">
        <v>14.9564</v>
      </c>
      <c r="E1438" s="2">
        <v>5.4333400000000003</v>
      </c>
      <c r="F1438" s="2">
        <f t="shared" si="44"/>
        <v>0.36327859645369209</v>
      </c>
      <c r="G1438" s="2">
        <f t="shared" si="45"/>
        <v>-1.4608517269312449</v>
      </c>
      <c r="H1438" s="3">
        <v>5.0000000000000002E-5</v>
      </c>
      <c r="I1438" s="2">
        <v>3.6736000000000001E-4</v>
      </c>
    </row>
    <row r="1439" spans="1:9" x14ac:dyDescent="0.25">
      <c r="A1439" s="2" t="s">
        <v>5580</v>
      </c>
      <c r="B1439" s="2" t="s">
        <v>6334</v>
      </c>
      <c r="C1439" s="2" t="s">
        <v>3738</v>
      </c>
      <c r="D1439" s="2">
        <v>6.0331200000000003</v>
      </c>
      <c r="E1439" s="2">
        <v>2.1915100000000001</v>
      </c>
      <c r="F1439" s="2">
        <f t="shared" si="44"/>
        <v>0.36324654573421378</v>
      </c>
      <c r="G1439" s="2">
        <f t="shared" si="45"/>
        <v>-1.4609790161643168</v>
      </c>
      <c r="H1439" s="3">
        <v>5.0000000000000002E-5</v>
      </c>
      <c r="I1439" s="2">
        <v>3.6736000000000001E-4</v>
      </c>
    </row>
    <row r="1440" spans="1:9" x14ac:dyDescent="0.25">
      <c r="A1440" s="2" t="s">
        <v>1628</v>
      </c>
      <c r="B1440" s="2" t="s">
        <v>3421</v>
      </c>
      <c r="C1440" s="2" t="s">
        <v>4900</v>
      </c>
      <c r="D1440" s="2">
        <v>53.15</v>
      </c>
      <c r="E1440" s="2">
        <v>19.280899999999999</v>
      </c>
      <c r="F1440" s="2">
        <f t="shared" si="44"/>
        <v>0.36276387582314207</v>
      </c>
      <c r="G1440" s="2">
        <f t="shared" si="45"/>
        <v>-1.4628972960374591</v>
      </c>
      <c r="H1440" s="3">
        <v>5.0000000000000002E-5</v>
      </c>
      <c r="I1440" s="2">
        <v>3.6736000000000001E-4</v>
      </c>
    </row>
    <row r="1441" spans="1:9" x14ac:dyDescent="0.25">
      <c r="A1441" s="2" t="s">
        <v>106</v>
      </c>
      <c r="B1441" s="2" t="s">
        <v>1825</v>
      </c>
      <c r="C1441" s="2" t="s">
        <v>3607</v>
      </c>
      <c r="D1441" s="2">
        <v>7.1142099999999999</v>
      </c>
      <c r="E1441" s="2">
        <v>2.5659399999999999</v>
      </c>
      <c r="F1441" s="2">
        <f t="shared" si="44"/>
        <v>0.36067813573116342</v>
      </c>
      <c r="G1441" s="2">
        <f t="shared" si="45"/>
        <v>-1.4712161251255742</v>
      </c>
      <c r="H1441" s="3">
        <v>5.0000000000000002E-5</v>
      </c>
      <c r="I1441" s="2">
        <v>3.6736000000000001E-4</v>
      </c>
    </row>
    <row r="1442" spans="1:9" x14ac:dyDescent="0.25">
      <c r="A1442" s="2" t="s">
        <v>1104</v>
      </c>
      <c r="B1442" s="2" t="s">
        <v>2878</v>
      </c>
      <c r="C1442" s="2" t="s">
        <v>4461</v>
      </c>
      <c r="D1442" s="2">
        <v>66.834900000000005</v>
      </c>
      <c r="E1442" s="2">
        <v>23.933499999999999</v>
      </c>
      <c r="F1442" s="2">
        <f t="shared" si="44"/>
        <v>0.35809883758335836</v>
      </c>
      <c r="G1442" s="2">
        <f t="shared" si="45"/>
        <v>-1.4815702593214863</v>
      </c>
      <c r="H1442" s="3">
        <v>5.0000000000000002E-5</v>
      </c>
      <c r="I1442" s="2">
        <v>3.6736000000000001E-4</v>
      </c>
    </row>
    <row r="1443" spans="1:9" x14ac:dyDescent="0.25">
      <c r="A1443" s="2" t="s">
        <v>1065</v>
      </c>
      <c r="B1443" s="2" t="s">
        <v>2838</v>
      </c>
      <c r="C1443" s="2" t="s">
        <v>4429</v>
      </c>
      <c r="D1443" s="2">
        <v>5.3646099999999999</v>
      </c>
      <c r="E1443" s="2">
        <v>1.91089</v>
      </c>
      <c r="F1443" s="2">
        <f t="shared" si="44"/>
        <v>0.35620296722408523</v>
      </c>
      <c r="G1443" s="2">
        <f t="shared" si="45"/>
        <v>-1.489228560531932</v>
      </c>
      <c r="H1443" s="3">
        <v>5.0000000000000002E-5</v>
      </c>
      <c r="I1443" s="2">
        <v>3.6736000000000001E-4</v>
      </c>
    </row>
    <row r="1444" spans="1:9" x14ac:dyDescent="0.25">
      <c r="A1444" s="2" t="s">
        <v>731</v>
      </c>
      <c r="B1444" s="2" t="s">
        <v>2478</v>
      </c>
      <c r="C1444" s="2" t="s">
        <v>4134</v>
      </c>
      <c r="D1444" s="2">
        <v>53.956000000000003</v>
      </c>
      <c r="E1444" s="2">
        <v>19.075299999999999</v>
      </c>
      <c r="F1444" s="2">
        <f t="shared" si="44"/>
        <v>0.35353436133145522</v>
      </c>
      <c r="G1444" s="2">
        <f t="shared" si="45"/>
        <v>-1.5000776520922314</v>
      </c>
      <c r="H1444" s="3">
        <v>5.0000000000000002E-5</v>
      </c>
      <c r="I1444" s="2">
        <v>3.6736000000000001E-4</v>
      </c>
    </row>
    <row r="1445" spans="1:9" x14ac:dyDescent="0.25">
      <c r="A1445" s="2" t="s">
        <v>5266</v>
      </c>
      <c r="B1445" s="2" t="s">
        <v>6003</v>
      </c>
      <c r="C1445" s="2" t="s">
        <v>7262</v>
      </c>
      <c r="D1445" s="2">
        <v>79.195800000000006</v>
      </c>
      <c r="E1445" s="2">
        <v>27.906400000000001</v>
      </c>
      <c r="F1445" s="2">
        <f t="shared" si="44"/>
        <v>0.35237222175923472</v>
      </c>
      <c r="G1445" s="2">
        <f t="shared" si="45"/>
        <v>-1.5048278968202224</v>
      </c>
      <c r="H1445" s="3">
        <v>5.0000000000000002E-5</v>
      </c>
      <c r="I1445" s="2">
        <v>3.6736000000000001E-4</v>
      </c>
    </row>
    <row r="1446" spans="1:9" x14ac:dyDescent="0.25">
      <c r="A1446" s="2" t="s">
        <v>5651</v>
      </c>
      <c r="B1446" s="2" t="s">
        <v>6407</v>
      </c>
      <c r="C1446" s="2" t="s">
        <v>4267</v>
      </c>
      <c r="D1446" s="2">
        <v>6.5230399999999999</v>
      </c>
      <c r="E1446" s="2">
        <v>2.2979400000000001</v>
      </c>
      <c r="F1446" s="2">
        <f t="shared" si="44"/>
        <v>0.35228053177659496</v>
      </c>
      <c r="G1446" s="2">
        <f t="shared" si="45"/>
        <v>-1.5052033460988534</v>
      </c>
      <c r="H1446" s="3">
        <v>5.0000000000000002E-5</v>
      </c>
      <c r="I1446" s="2">
        <v>3.6736000000000001E-4</v>
      </c>
    </row>
    <row r="1447" spans="1:9" x14ac:dyDescent="0.25">
      <c r="A1447" s="2" t="s">
        <v>1245</v>
      </c>
      <c r="B1447" s="2" t="s">
        <v>3021</v>
      </c>
      <c r="C1447" s="2" t="s">
        <v>4587</v>
      </c>
      <c r="D1447" s="2">
        <v>16.786799999999999</v>
      </c>
      <c r="E1447" s="2">
        <v>5.7532800000000002</v>
      </c>
      <c r="F1447" s="2">
        <f t="shared" si="44"/>
        <v>0.34272642790764174</v>
      </c>
      <c r="G1447" s="2">
        <f t="shared" si="45"/>
        <v>-1.5448706513779829</v>
      </c>
      <c r="H1447" s="3">
        <v>5.0000000000000002E-5</v>
      </c>
      <c r="I1447" s="2">
        <v>3.6736000000000001E-4</v>
      </c>
    </row>
    <row r="1448" spans="1:9" x14ac:dyDescent="0.25">
      <c r="A1448" s="2"/>
      <c r="B1448" s="2" t="s">
        <v>2484</v>
      </c>
      <c r="C1448" s="2"/>
      <c r="D1448" s="2">
        <v>224.215</v>
      </c>
      <c r="E1448" s="2">
        <v>76.284000000000006</v>
      </c>
      <c r="F1448" s="2">
        <f t="shared" si="44"/>
        <v>0.34022701424971569</v>
      </c>
      <c r="G1448" s="2">
        <f t="shared" si="45"/>
        <v>-1.5554303983986943</v>
      </c>
      <c r="H1448" s="3">
        <v>5.0000000000000002E-5</v>
      </c>
      <c r="I1448" s="2">
        <v>3.6736000000000001E-4</v>
      </c>
    </row>
    <row r="1449" spans="1:9" x14ac:dyDescent="0.25">
      <c r="A1449" s="2" t="s">
        <v>413</v>
      </c>
      <c r="B1449" s="2" t="s">
        <v>2146</v>
      </c>
      <c r="C1449" s="2" t="s">
        <v>3873</v>
      </c>
      <c r="D1449" s="2">
        <v>11.4991</v>
      </c>
      <c r="E1449" s="2">
        <v>3.89012</v>
      </c>
      <c r="F1449" s="2">
        <f t="shared" si="44"/>
        <v>0.33829777982624726</v>
      </c>
      <c r="G1449" s="2">
        <f t="shared" si="45"/>
        <v>-1.5636343858139106</v>
      </c>
      <c r="H1449" s="3">
        <v>5.0000000000000002E-5</v>
      </c>
      <c r="I1449" s="2">
        <v>3.6736000000000001E-4</v>
      </c>
    </row>
    <row r="1450" spans="1:9" x14ac:dyDescent="0.25">
      <c r="A1450" s="2" t="s">
        <v>1720</v>
      </c>
      <c r="B1450" s="2" t="s">
        <v>3517</v>
      </c>
      <c r="C1450" s="2" t="s">
        <v>4971</v>
      </c>
      <c r="D1450" s="2">
        <v>6.2275</v>
      </c>
      <c r="E1450" s="2">
        <v>2.09483</v>
      </c>
      <c r="F1450" s="2">
        <f t="shared" si="44"/>
        <v>0.33638378161380972</v>
      </c>
      <c r="G1450" s="2">
        <f t="shared" si="45"/>
        <v>-1.5718199456242046</v>
      </c>
      <c r="H1450" s="3">
        <v>5.0000000000000002E-5</v>
      </c>
      <c r="I1450" s="2">
        <v>3.6736000000000001E-4</v>
      </c>
    </row>
    <row r="1451" spans="1:9" x14ac:dyDescent="0.25">
      <c r="A1451" s="2"/>
      <c r="B1451" s="2" t="s">
        <v>2581</v>
      </c>
      <c r="C1451" s="2"/>
      <c r="D1451" s="2">
        <v>72.832899999999995</v>
      </c>
      <c r="E1451" s="2">
        <v>24.2103</v>
      </c>
      <c r="F1451" s="2">
        <f t="shared" si="44"/>
        <v>0.33240884270707333</v>
      </c>
      <c r="G1451" s="2">
        <f t="shared" si="45"/>
        <v>-1.5889693338382005</v>
      </c>
      <c r="H1451" s="3">
        <v>5.0000000000000002E-5</v>
      </c>
      <c r="I1451" s="2">
        <v>3.6736000000000001E-4</v>
      </c>
    </row>
    <row r="1452" spans="1:9" x14ac:dyDescent="0.25">
      <c r="A1452" s="2" t="s">
        <v>87</v>
      </c>
      <c r="B1452" s="2" t="s">
        <v>1805</v>
      </c>
      <c r="C1452" s="2" t="s">
        <v>3589</v>
      </c>
      <c r="D1452" s="2">
        <v>12.770899999999999</v>
      </c>
      <c r="E1452" s="2">
        <v>4.2245999999999997</v>
      </c>
      <c r="F1452" s="2">
        <f t="shared" si="44"/>
        <v>0.33079892568260655</v>
      </c>
      <c r="G1452" s="2">
        <f t="shared" si="45"/>
        <v>-1.595973545731538</v>
      </c>
      <c r="H1452" s="3">
        <v>5.0000000000000002E-5</v>
      </c>
      <c r="I1452" s="2">
        <v>3.6736000000000001E-4</v>
      </c>
    </row>
    <row r="1453" spans="1:9" x14ac:dyDescent="0.25">
      <c r="A1453" s="2" t="s">
        <v>5720</v>
      </c>
      <c r="B1453" s="2" t="s">
        <v>6480</v>
      </c>
      <c r="C1453" s="2" t="s">
        <v>7130</v>
      </c>
      <c r="D1453" s="2">
        <v>10.9076</v>
      </c>
      <c r="E1453" s="2">
        <v>3.59259</v>
      </c>
      <c r="F1453" s="2">
        <f t="shared" si="44"/>
        <v>0.32936576332098716</v>
      </c>
      <c r="G1453" s="2">
        <f t="shared" si="45"/>
        <v>-1.6022374962714194</v>
      </c>
      <c r="H1453" s="2">
        <v>1.9499999999999999E-3</v>
      </c>
      <c r="I1453" s="2">
        <v>8.7360000000000007E-3</v>
      </c>
    </row>
    <row r="1454" spans="1:9" x14ac:dyDescent="0.25">
      <c r="A1454" s="2" t="s">
        <v>5399</v>
      </c>
      <c r="B1454" s="2" t="s">
        <v>6138</v>
      </c>
      <c r="C1454" s="2" t="s">
        <v>6858</v>
      </c>
      <c r="D1454" s="2">
        <v>33.470999999999997</v>
      </c>
      <c r="E1454" s="2">
        <v>10.920299999999999</v>
      </c>
      <c r="F1454" s="2">
        <f t="shared" si="44"/>
        <v>0.32626153984045891</v>
      </c>
      <c r="G1454" s="2">
        <f t="shared" si="45"/>
        <v>-1.6158991643123595</v>
      </c>
      <c r="H1454" s="3">
        <v>5.0000000000000002E-5</v>
      </c>
      <c r="I1454" s="2">
        <v>3.6736000000000001E-4</v>
      </c>
    </row>
    <row r="1455" spans="1:9" x14ac:dyDescent="0.25">
      <c r="A1455" s="2" t="s">
        <v>1063</v>
      </c>
      <c r="B1455" s="2" t="s">
        <v>2836</v>
      </c>
      <c r="C1455" s="2" t="s">
        <v>4425</v>
      </c>
      <c r="D1455" s="2">
        <v>18.045200000000001</v>
      </c>
      <c r="E1455" s="2">
        <v>5.8757999999999999</v>
      </c>
      <c r="F1455" s="2">
        <f t="shared" si="44"/>
        <v>0.32561567619089837</v>
      </c>
      <c r="G1455" s="2">
        <f t="shared" si="45"/>
        <v>-1.6187579376098069</v>
      </c>
      <c r="H1455" s="3">
        <v>5.0000000000000002E-5</v>
      </c>
      <c r="I1455" s="2">
        <v>3.6736000000000001E-4</v>
      </c>
    </row>
    <row r="1456" spans="1:9" x14ac:dyDescent="0.25">
      <c r="A1456" s="2" t="s">
        <v>366</v>
      </c>
      <c r="B1456" s="2" t="s">
        <v>2099</v>
      </c>
      <c r="C1456" s="2" t="s">
        <v>3834</v>
      </c>
      <c r="D1456" s="2">
        <v>17.265599999999999</v>
      </c>
      <c r="E1456" s="2">
        <v>5.6191599999999999</v>
      </c>
      <c r="F1456" s="2">
        <f t="shared" si="44"/>
        <v>0.32545408210545829</v>
      </c>
      <c r="G1456" s="2">
        <f t="shared" si="45"/>
        <v>-1.6194740851117231</v>
      </c>
      <c r="H1456" s="3">
        <v>5.0000000000000002E-5</v>
      </c>
      <c r="I1456" s="2">
        <v>3.6736000000000001E-4</v>
      </c>
    </row>
    <row r="1457" spans="1:9" x14ac:dyDescent="0.25">
      <c r="A1457" s="2" t="s">
        <v>5486</v>
      </c>
      <c r="B1457" s="2" t="s">
        <v>6229</v>
      </c>
      <c r="C1457" s="2" t="s">
        <v>6929</v>
      </c>
      <c r="D1457" s="2">
        <v>11.3203</v>
      </c>
      <c r="E1457" s="2">
        <v>3.67035</v>
      </c>
      <c r="F1457" s="2">
        <f t="shared" si="44"/>
        <v>0.32422727312880401</v>
      </c>
      <c r="G1457" s="2">
        <f t="shared" si="45"/>
        <v>-1.6249226432892965</v>
      </c>
      <c r="H1457" s="3">
        <v>5.0000000000000002E-5</v>
      </c>
      <c r="I1457" s="2">
        <v>3.6736000000000001E-4</v>
      </c>
    </row>
    <row r="1458" spans="1:9" x14ac:dyDescent="0.25">
      <c r="A1458" s="2" t="s">
        <v>434</v>
      </c>
      <c r="B1458" s="2" t="s">
        <v>2167</v>
      </c>
      <c r="C1458" s="2" t="s">
        <v>3890</v>
      </c>
      <c r="D1458" s="2">
        <v>130.511</v>
      </c>
      <c r="E1458" s="2">
        <v>42.169899999999998</v>
      </c>
      <c r="F1458" s="2">
        <f t="shared" si="44"/>
        <v>0.32311376052593266</v>
      </c>
      <c r="G1458" s="2">
        <f t="shared" si="45"/>
        <v>-1.6298859025639034</v>
      </c>
      <c r="H1458" s="3">
        <v>5.0000000000000002E-5</v>
      </c>
      <c r="I1458" s="2">
        <v>3.6736000000000001E-4</v>
      </c>
    </row>
    <row r="1459" spans="1:9" x14ac:dyDescent="0.25">
      <c r="A1459" s="2" t="s">
        <v>5632</v>
      </c>
      <c r="B1459" s="2" t="s">
        <v>6388</v>
      </c>
      <c r="C1459" s="2" t="s">
        <v>7054</v>
      </c>
      <c r="D1459" s="2">
        <v>23.848400000000002</v>
      </c>
      <c r="E1459" s="2">
        <v>7.6671500000000004</v>
      </c>
      <c r="F1459" s="2">
        <f t="shared" si="44"/>
        <v>0.32149536237231846</v>
      </c>
      <c r="G1459" s="2">
        <f t="shared" si="45"/>
        <v>-1.6371301683161448</v>
      </c>
      <c r="H1459" s="3">
        <v>5.0000000000000002E-5</v>
      </c>
      <c r="I1459" s="2">
        <v>3.6736000000000001E-4</v>
      </c>
    </row>
    <row r="1460" spans="1:9" x14ac:dyDescent="0.25">
      <c r="A1460" s="2" t="s">
        <v>734</v>
      </c>
      <c r="B1460" s="2" t="s">
        <v>2481</v>
      </c>
      <c r="C1460" s="2" t="s">
        <v>4134</v>
      </c>
      <c r="D1460" s="2">
        <v>290.77999999999997</v>
      </c>
      <c r="E1460" s="2">
        <v>89.796199999999999</v>
      </c>
      <c r="F1460" s="2">
        <f t="shared" si="44"/>
        <v>0.30881147259096225</v>
      </c>
      <c r="G1460" s="2">
        <f t="shared" si="45"/>
        <v>-1.6952017440215443</v>
      </c>
      <c r="H1460" s="3">
        <v>5.0000000000000002E-5</v>
      </c>
      <c r="I1460" s="2">
        <v>3.6736000000000001E-4</v>
      </c>
    </row>
    <row r="1461" spans="1:9" x14ac:dyDescent="0.25">
      <c r="A1461" s="2" t="s">
        <v>5425</v>
      </c>
      <c r="B1461" s="2" t="s">
        <v>6165</v>
      </c>
      <c r="C1461" s="2" t="s">
        <v>6883</v>
      </c>
      <c r="D1461" s="2">
        <v>8.4041800000000002</v>
      </c>
      <c r="E1461" s="2">
        <v>2.5496799999999999</v>
      </c>
      <c r="F1461" s="2">
        <f t="shared" si="44"/>
        <v>0.30338236449005135</v>
      </c>
      <c r="G1461" s="2">
        <f t="shared" si="45"/>
        <v>-1.7207908702194186</v>
      </c>
      <c r="H1461" s="3">
        <v>5.0000000000000002E-5</v>
      </c>
      <c r="I1461" s="2">
        <v>3.6736000000000001E-4</v>
      </c>
    </row>
    <row r="1462" spans="1:9" x14ac:dyDescent="0.25">
      <c r="A1462" s="2" t="s">
        <v>877</v>
      </c>
      <c r="B1462" s="2" t="s">
        <v>2642</v>
      </c>
      <c r="C1462" s="2" t="s">
        <v>4261</v>
      </c>
      <c r="D1462" s="2">
        <v>24.915099999999999</v>
      </c>
      <c r="E1462" s="2">
        <v>7.4773199999999997</v>
      </c>
      <c r="F1462" s="2">
        <f t="shared" si="44"/>
        <v>0.30011198028504804</v>
      </c>
      <c r="G1462" s="2">
        <f t="shared" si="45"/>
        <v>-1.7364271833059051</v>
      </c>
      <c r="H1462" s="2">
        <v>3.5E-4</v>
      </c>
      <c r="I1462" s="2">
        <v>2.0473900000000001E-3</v>
      </c>
    </row>
    <row r="1463" spans="1:9" x14ac:dyDescent="0.25">
      <c r="A1463" s="2" t="s">
        <v>396</v>
      </c>
      <c r="B1463" s="2" t="s">
        <v>2129</v>
      </c>
      <c r="C1463" s="2" t="s">
        <v>3859</v>
      </c>
      <c r="D1463" s="2">
        <v>15.6662</v>
      </c>
      <c r="E1463" s="2">
        <v>4.6215599999999997</v>
      </c>
      <c r="F1463" s="2">
        <f t="shared" si="44"/>
        <v>0.29500197878234669</v>
      </c>
      <c r="G1463" s="2">
        <f t="shared" si="45"/>
        <v>-1.7612034632267679</v>
      </c>
      <c r="H1463" s="3">
        <v>5.0000000000000002E-5</v>
      </c>
      <c r="I1463" s="2">
        <v>3.6736000000000001E-4</v>
      </c>
    </row>
    <row r="1464" spans="1:9" x14ac:dyDescent="0.25">
      <c r="A1464" s="2" t="s">
        <v>432</v>
      </c>
      <c r="B1464" s="2" t="s">
        <v>2165</v>
      </c>
      <c r="C1464" s="2" t="s">
        <v>3889</v>
      </c>
      <c r="D1464" s="2">
        <v>58.802300000000002</v>
      </c>
      <c r="E1464" s="2">
        <v>17.311599999999999</v>
      </c>
      <c r="F1464" s="2">
        <f t="shared" si="44"/>
        <v>0.294403450205179</v>
      </c>
      <c r="G1464" s="2">
        <f t="shared" si="45"/>
        <v>-1.7641335160035281</v>
      </c>
      <c r="H1464" s="3">
        <v>5.0000000000000002E-5</v>
      </c>
      <c r="I1464" s="2">
        <v>3.6736000000000001E-4</v>
      </c>
    </row>
    <row r="1465" spans="1:9" x14ac:dyDescent="0.25">
      <c r="A1465" s="2" t="s">
        <v>5519</v>
      </c>
      <c r="B1465" s="2" t="s">
        <v>6265</v>
      </c>
      <c r="C1465" s="2" t="s">
        <v>3889</v>
      </c>
      <c r="D1465" s="2">
        <v>198.44499999999999</v>
      </c>
      <c r="E1465" s="2">
        <v>57.932099999999998</v>
      </c>
      <c r="F1465" s="2">
        <f t="shared" si="44"/>
        <v>0.29193025775403764</v>
      </c>
      <c r="G1465" s="2">
        <f t="shared" si="45"/>
        <v>-1.7763043449948364</v>
      </c>
      <c r="H1465" s="3">
        <v>5.0000000000000002E-5</v>
      </c>
      <c r="I1465" s="2">
        <v>3.6736000000000001E-4</v>
      </c>
    </row>
    <row r="1466" spans="1:9" x14ac:dyDescent="0.25">
      <c r="A1466" s="2" t="s">
        <v>584</v>
      </c>
      <c r="B1466" s="2" t="s">
        <v>2322</v>
      </c>
      <c r="C1466" s="2" t="s">
        <v>4012</v>
      </c>
      <c r="D1466" s="2">
        <v>69.551400000000001</v>
      </c>
      <c r="E1466" s="2">
        <v>20.2469</v>
      </c>
      <c r="F1466" s="2">
        <f t="shared" si="44"/>
        <v>0.29110700862958905</v>
      </c>
      <c r="G1466" s="2">
        <f t="shared" si="45"/>
        <v>-1.7803785209937342</v>
      </c>
      <c r="H1466" s="3">
        <v>5.0000000000000002E-5</v>
      </c>
      <c r="I1466" s="2">
        <v>3.6736000000000001E-4</v>
      </c>
    </row>
    <row r="1467" spans="1:9" x14ac:dyDescent="0.25">
      <c r="A1467" s="2" t="s">
        <v>5619</v>
      </c>
      <c r="B1467" s="2" t="s">
        <v>6375</v>
      </c>
      <c r="C1467" s="2" t="s">
        <v>7043</v>
      </c>
      <c r="D1467" s="2">
        <v>5.1170400000000003</v>
      </c>
      <c r="E1467" s="2">
        <v>1.48465</v>
      </c>
      <c r="F1467" s="2">
        <f t="shared" si="44"/>
        <v>0.29013843941028405</v>
      </c>
      <c r="G1467" s="2">
        <f t="shared" si="45"/>
        <v>-1.785186649152134</v>
      </c>
      <c r="H1467" s="2">
        <v>1.37E-2</v>
      </c>
      <c r="I1467" s="2">
        <v>4.2767100000000002E-2</v>
      </c>
    </row>
    <row r="1468" spans="1:9" x14ac:dyDescent="0.25">
      <c r="A1468" s="2" t="s">
        <v>1338</v>
      </c>
      <c r="B1468" s="2" t="s">
        <v>3118</v>
      </c>
      <c r="C1468" s="2" t="s">
        <v>4666</v>
      </c>
      <c r="D1468" s="2">
        <v>26.0533</v>
      </c>
      <c r="E1468" s="2">
        <v>7.4655699999999996</v>
      </c>
      <c r="F1468" s="2">
        <f t="shared" si="44"/>
        <v>0.28654988043741098</v>
      </c>
      <c r="G1468" s="2">
        <f t="shared" si="45"/>
        <v>-1.8031418005962692</v>
      </c>
      <c r="H1468" s="3">
        <v>5.0000000000000002E-5</v>
      </c>
      <c r="I1468" s="2">
        <v>3.6736000000000001E-4</v>
      </c>
    </row>
    <row r="1469" spans="1:9" x14ac:dyDescent="0.25">
      <c r="A1469" s="2" t="s">
        <v>1499</v>
      </c>
      <c r="B1469" s="2" t="s">
        <v>3285</v>
      </c>
      <c r="C1469" s="2" t="s">
        <v>4795</v>
      </c>
      <c r="D1469" s="2">
        <v>20.295300000000001</v>
      </c>
      <c r="E1469" s="2">
        <v>5.7635399999999999</v>
      </c>
      <c r="F1469" s="2">
        <f t="shared" si="44"/>
        <v>0.28398397658571195</v>
      </c>
      <c r="G1469" s="2">
        <f t="shared" si="45"/>
        <v>-1.8161185649901137</v>
      </c>
      <c r="H1469" s="3">
        <v>5.0000000000000002E-5</v>
      </c>
      <c r="I1469" s="2">
        <v>3.6736000000000001E-4</v>
      </c>
    </row>
    <row r="1470" spans="1:9" x14ac:dyDescent="0.25">
      <c r="A1470" s="2"/>
      <c r="B1470" s="2" t="s">
        <v>3270</v>
      </c>
      <c r="C1470" s="2"/>
      <c r="D1470" s="2">
        <v>28.863700000000001</v>
      </c>
      <c r="E1470" s="2">
        <v>8.1763300000000001</v>
      </c>
      <c r="F1470" s="2">
        <f t="shared" si="44"/>
        <v>0.28327380065618751</v>
      </c>
      <c r="G1470" s="2">
        <f t="shared" si="45"/>
        <v>-1.8197309185552144</v>
      </c>
      <c r="H1470" s="3">
        <v>5.0000000000000002E-5</v>
      </c>
      <c r="I1470" s="2">
        <v>3.6736000000000001E-4</v>
      </c>
    </row>
    <row r="1471" spans="1:9" x14ac:dyDescent="0.25">
      <c r="A1471" s="2" t="s">
        <v>953</v>
      </c>
      <c r="B1471" s="2" t="s">
        <v>2721</v>
      </c>
      <c r="C1471" s="2" t="s">
        <v>4329</v>
      </c>
      <c r="D1471" s="2">
        <v>14.698600000000001</v>
      </c>
      <c r="E1471" s="2">
        <v>4.0115499999999997</v>
      </c>
      <c r="F1471" s="2">
        <f t="shared" si="44"/>
        <v>0.27292055025648698</v>
      </c>
      <c r="G1471" s="2">
        <f t="shared" si="45"/>
        <v>-1.8734470647425394</v>
      </c>
      <c r="H1471" s="3">
        <v>5.0000000000000002E-5</v>
      </c>
      <c r="I1471" s="2">
        <v>3.6736000000000001E-4</v>
      </c>
    </row>
    <row r="1472" spans="1:9" x14ac:dyDescent="0.25">
      <c r="A1472" s="2" t="s">
        <v>5588</v>
      </c>
      <c r="B1472" s="2" t="s">
        <v>6342</v>
      </c>
      <c r="C1472" s="2" t="s">
        <v>7019</v>
      </c>
      <c r="D1472" s="2">
        <v>11.025600000000001</v>
      </c>
      <c r="E1472" s="2">
        <v>3.0049100000000002</v>
      </c>
      <c r="F1472" s="2">
        <f t="shared" si="44"/>
        <v>0.27253936293716441</v>
      </c>
      <c r="G1472" s="2">
        <f t="shared" si="45"/>
        <v>-1.8754634810967361</v>
      </c>
      <c r="H1472" s="3">
        <v>5.0000000000000002E-5</v>
      </c>
      <c r="I1472" s="2">
        <v>3.6736000000000001E-4</v>
      </c>
    </row>
    <row r="1473" spans="1:9" x14ac:dyDescent="0.25">
      <c r="A1473" s="2" t="s">
        <v>732</v>
      </c>
      <c r="B1473" s="2" t="s">
        <v>2479</v>
      </c>
      <c r="C1473" s="2" t="s">
        <v>4134</v>
      </c>
      <c r="D1473" s="2">
        <v>74.776700000000005</v>
      </c>
      <c r="E1473" s="2">
        <v>20.078199999999999</v>
      </c>
      <c r="F1473" s="2">
        <f t="shared" si="44"/>
        <v>0.26850877345483282</v>
      </c>
      <c r="G1473" s="2">
        <f t="shared" si="45"/>
        <v>-1.8969588662186203</v>
      </c>
      <c r="H1473" s="3">
        <v>5.0000000000000002E-5</v>
      </c>
      <c r="I1473" s="2">
        <v>3.6736000000000001E-4</v>
      </c>
    </row>
    <row r="1474" spans="1:9" x14ac:dyDescent="0.25">
      <c r="A1474" s="2" t="s">
        <v>863</v>
      </c>
      <c r="B1474" s="2" t="s">
        <v>2628</v>
      </c>
      <c r="C1474" s="2" t="s">
        <v>4247</v>
      </c>
      <c r="D1474" s="2">
        <v>26.430199999999999</v>
      </c>
      <c r="E1474" s="2">
        <v>6.9379900000000001</v>
      </c>
      <c r="F1474" s="2">
        <f t="shared" ref="F1474:F1519" si="46">E1474/D1474</f>
        <v>0.26250236471914706</v>
      </c>
      <c r="G1474" s="2">
        <f t="shared" ref="G1474:G1519" si="47">LOG(F1474,2)</f>
        <v>-1.9295976757153823</v>
      </c>
      <c r="H1474" s="3">
        <v>5.0000000000000002E-5</v>
      </c>
      <c r="I1474" s="2">
        <v>3.6736000000000001E-4</v>
      </c>
    </row>
    <row r="1475" spans="1:9" x14ac:dyDescent="0.25">
      <c r="A1475" s="2" t="s">
        <v>5365</v>
      </c>
      <c r="B1475" s="2" t="s">
        <v>6103</v>
      </c>
      <c r="C1475" s="2" t="s">
        <v>7274</v>
      </c>
      <c r="D1475" s="2">
        <v>6.0430900000000003</v>
      </c>
      <c r="E1475" s="2">
        <v>1.57626</v>
      </c>
      <c r="F1475" s="2">
        <f t="shared" si="46"/>
        <v>0.26083675735426742</v>
      </c>
      <c r="G1475" s="2">
        <f t="shared" si="47"/>
        <v>-1.9387809050881237</v>
      </c>
      <c r="H1475" s="3">
        <v>5.0000000000000002E-5</v>
      </c>
      <c r="I1475" s="2">
        <v>3.6736000000000001E-4</v>
      </c>
    </row>
    <row r="1476" spans="1:9" x14ac:dyDescent="0.25">
      <c r="A1476" s="2" t="s">
        <v>5620</v>
      </c>
      <c r="B1476" s="2" t="s">
        <v>6376</v>
      </c>
      <c r="C1476" s="2" t="s">
        <v>4415</v>
      </c>
      <c r="D1476" s="2">
        <v>21.2636</v>
      </c>
      <c r="E1476" s="2">
        <v>5.4551499999999997</v>
      </c>
      <c r="F1476" s="2">
        <f t="shared" si="46"/>
        <v>0.25654874997648563</v>
      </c>
      <c r="G1476" s="2">
        <f t="shared" si="47"/>
        <v>-1.9626950988147425</v>
      </c>
      <c r="H1476" s="3">
        <v>5.0000000000000002E-5</v>
      </c>
      <c r="I1476" s="2">
        <v>3.6736000000000001E-4</v>
      </c>
    </row>
    <row r="1477" spans="1:9" x14ac:dyDescent="0.25">
      <c r="A1477" s="2"/>
      <c r="B1477" s="2" t="s">
        <v>2321</v>
      </c>
      <c r="C1477" s="2"/>
      <c r="D1477" s="2">
        <v>24.847200000000001</v>
      </c>
      <c r="E1477" s="2">
        <v>6.3126300000000004</v>
      </c>
      <c r="F1477" s="2">
        <f t="shared" si="46"/>
        <v>0.25405800251134936</v>
      </c>
      <c r="G1477" s="2">
        <f t="shared" si="47"/>
        <v>-1.9767701869351375</v>
      </c>
      <c r="H1477" s="3">
        <v>5.0000000000000002E-5</v>
      </c>
      <c r="I1477" s="2">
        <v>3.6736000000000001E-4</v>
      </c>
    </row>
    <row r="1478" spans="1:9" x14ac:dyDescent="0.25">
      <c r="A1478" s="2" t="s">
        <v>754</v>
      </c>
      <c r="B1478" s="2" t="s">
        <v>2502</v>
      </c>
      <c r="C1478" s="2" t="s">
        <v>4150</v>
      </c>
      <c r="D1478" s="2">
        <v>121.023</v>
      </c>
      <c r="E1478" s="2">
        <v>29.879899999999999</v>
      </c>
      <c r="F1478" s="2">
        <f t="shared" si="46"/>
        <v>0.24689439197507912</v>
      </c>
      <c r="G1478" s="2">
        <f t="shared" si="47"/>
        <v>-2.01803402779358</v>
      </c>
      <c r="H1478" s="3">
        <v>5.0000000000000002E-5</v>
      </c>
      <c r="I1478" s="2">
        <v>3.6736000000000001E-4</v>
      </c>
    </row>
    <row r="1479" spans="1:9" x14ac:dyDescent="0.25">
      <c r="A1479" s="2" t="s">
        <v>5241</v>
      </c>
      <c r="B1479" s="2" t="s">
        <v>5978</v>
      </c>
      <c r="C1479" s="2" t="s">
        <v>6724</v>
      </c>
      <c r="D1479" s="2">
        <v>10.2598</v>
      </c>
      <c r="E1479" s="2">
        <v>2.5085600000000001</v>
      </c>
      <c r="F1479" s="2">
        <f t="shared" si="46"/>
        <v>0.24450379149691029</v>
      </c>
      <c r="G1479" s="2">
        <f t="shared" si="47"/>
        <v>-2.0320712578023743</v>
      </c>
      <c r="H1479" s="2">
        <v>1.3500000000000001E-3</v>
      </c>
      <c r="I1479" s="2">
        <v>6.3843499999999996E-3</v>
      </c>
    </row>
    <row r="1480" spans="1:9" x14ac:dyDescent="0.25">
      <c r="A1480" s="2" t="s">
        <v>5822</v>
      </c>
      <c r="B1480" s="2" t="s">
        <v>6588</v>
      </c>
      <c r="C1480" s="2" t="s">
        <v>7308</v>
      </c>
      <c r="D1480" s="2">
        <v>6.8524700000000003</v>
      </c>
      <c r="E1480" s="2">
        <v>1.66873</v>
      </c>
      <c r="F1480" s="2">
        <f t="shared" si="46"/>
        <v>0.24352240870810088</v>
      </c>
      <c r="G1480" s="2">
        <f t="shared" si="47"/>
        <v>-2.0378735610004228</v>
      </c>
      <c r="H1480" s="3">
        <v>5.0000000000000002E-5</v>
      </c>
      <c r="I1480" s="2">
        <v>3.6736000000000001E-4</v>
      </c>
    </row>
    <row r="1481" spans="1:9" x14ac:dyDescent="0.25">
      <c r="A1481" s="2" t="s">
        <v>5296</v>
      </c>
      <c r="B1481" s="2" t="s">
        <v>6034</v>
      </c>
      <c r="C1481" s="2" t="s">
        <v>6770</v>
      </c>
      <c r="D1481" s="2">
        <v>36.5989</v>
      </c>
      <c r="E1481" s="2">
        <v>8.88828</v>
      </c>
      <c r="F1481" s="2">
        <f t="shared" si="46"/>
        <v>0.24285647929309351</v>
      </c>
      <c r="G1481" s="2">
        <f t="shared" si="47"/>
        <v>-2.0418241176082139</v>
      </c>
      <c r="H1481" s="3">
        <v>5.0000000000000002E-5</v>
      </c>
      <c r="I1481" s="2">
        <v>3.6736000000000001E-4</v>
      </c>
    </row>
    <row r="1482" spans="1:9" x14ac:dyDescent="0.25">
      <c r="A1482" s="2" t="s">
        <v>342</v>
      </c>
      <c r="B1482" s="2" t="s">
        <v>2074</v>
      </c>
      <c r="C1482" s="2" t="s">
        <v>3812</v>
      </c>
      <c r="D1482" s="2">
        <v>20.872399999999999</v>
      </c>
      <c r="E1482" s="2">
        <v>5.0579900000000002</v>
      </c>
      <c r="F1482" s="2">
        <f t="shared" si="46"/>
        <v>0.24232910446331044</v>
      </c>
      <c r="G1482" s="2">
        <f t="shared" si="47"/>
        <v>-2.0449604076247665</v>
      </c>
      <c r="H1482" s="3">
        <v>5.0000000000000002E-5</v>
      </c>
      <c r="I1482" s="2">
        <v>3.6736000000000001E-4</v>
      </c>
    </row>
    <row r="1483" spans="1:9" x14ac:dyDescent="0.25">
      <c r="A1483" s="2" t="s">
        <v>766</v>
      </c>
      <c r="B1483" s="2" t="s">
        <v>2514</v>
      </c>
      <c r="C1483" s="2" t="s">
        <v>4161</v>
      </c>
      <c r="D1483" s="2">
        <v>16.760000000000002</v>
      </c>
      <c r="E1483" s="2">
        <v>3.9893900000000002</v>
      </c>
      <c r="F1483" s="2">
        <f t="shared" si="46"/>
        <v>0.23803042959427206</v>
      </c>
      <c r="G1483" s="2">
        <f t="shared" si="47"/>
        <v>-2.0707820767384923</v>
      </c>
      <c r="H1483" s="3">
        <v>5.0000000000000002E-5</v>
      </c>
      <c r="I1483" s="2">
        <v>3.6736000000000001E-4</v>
      </c>
    </row>
    <row r="1484" spans="1:9" x14ac:dyDescent="0.25">
      <c r="A1484" s="2" t="s">
        <v>737</v>
      </c>
      <c r="B1484" s="2" t="s">
        <v>2485</v>
      </c>
      <c r="C1484" s="2" t="s">
        <v>4133</v>
      </c>
      <c r="D1484" s="2">
        <v>339.03300000000002</v>
      </c>
      <c r="E1484" s="2">
        <v>79.417299999999997</v>
      </c>
      <c r="F1484" s="2">
        <f t="shared" si="46"/>
        <v>0.23424651877545841</v>
      </c>
      <c r="G1484" s="2">
        <f t="shared" si="47"/>
        <v>-2.0939004872705702</v>
      </c>
      <c r="H1484" s="3">
        <v>5.0000000000000002E-5</v>
      </c>
      <c r="I1484" s="2">
        <v>3.6736000000000001E-4</v>
      </c>
    </row>
    <row r="1485" spans="1:9" x14ac:dyDescent="0.25">
      <c r="A1485" s="2" t="s">
        <v>1508</v>
      </c>
      <c r="B1485" s="2" t="s">
        <v>3294</v>
      </c>
      <c r="C1485" s="2" t="s">
        <v>4804</v>
      </c>
      <c r="D1485" s="2">
        <v>202.05099999999999</v>
      </c>
      <c r="E1485" s="2">
        <v>46.922699999999999</v>
      </c>
      <c r="F1485" s="2">
        <f t="shared" si="46"/>
        <v>0.23223196123750936</v>
      </c>
      <c r="G1485" s="2">
        <f t="shared" si="47"/>
        <v>-2.1063615561648805</v>
      </c>
      <c r="H1485" s="3">
        <v>5.0000000000000002E-5</v>
      </c>
      <c r="I1485" s="2">
        <v>3.6736000000000001E-4</v>
      </c>
    </row>
    <row r="1486" spans="1:9" x14ac:dyDescent="0.25">
      <c r="A1486" s="2" t="s">
        <v>5145</v>
      </c>
      <c r="B1486" s="2" t="s">
        <v>5881</v>
      </c>
      <c r="C1486" s="2" t="s">
        <v>6646</v>
      </c>
      <c r="D1486" s="2">
        <v>7.06813</v>
      </c>
      <c r="E1486" s="2">
        <v>1.64137</v>
      </c>
      <c r="F1486" s="2">
        <f t="shared" si="46"/>
        <v>0.23222125229728371</v>
      </c>
      <c r="G1486" s="2">
        <f t="shared" si="47"/>
        <v>-2.10642808486792</v>
      </c>
      <c r="H1486" s="2">
        <v>5.5999999999999999E-3</v>
      </c>
      <c r="I1486" s="2">
        <v>2.0671399999999999E-2</v>
      </c>
    </row>
    <row r="1487" spans="1:9" x14ac:dyDescent="0.25">
      <c r="A1487" s="2"/>
      <c r="B1487" s="2" t="s">
        <v>6258</v>
      </c>
      <c r="C1487" s="2"/>
      <c r="D1487" s="2">
        <v>16.1083</v>
      </c>
      <c r="E1487" s="2">
        <v>3.6711499999999999</v>
      </c>
      <c r="F1487" s="2">
        <f t="shared" si="46"/>
        <v>0.22790424812053414</v>
      </c>
      <c r="G1487" s="2">
        <f t="shared" si="47"/>
        <v>-2.1335002782907004</v>
      </c>
      <c r="H1487" s="3">
        <v>5.0000000000000002E-5</v>
      </c>
      <c r="I1487" s="2">
        <v>3.6736000000000001E-4</v>
      </c>
    </row>
    <row r="1488" spans="1:9" x14ac:dyDescent="0.25">
      <c r="A1488" s="2" t="s">
        <v>5451</v>
      </c>
      <c r="B1488" s="2" t="s">
        <v>6193</v>
      </c>
      <c r="C1488" s="2" t="s">
        <v>6905</v>
      </c>
      <c r="D1488" s="2">
        <v>5.1113200000000001</v>
      </c>
      <c r="E1488" s="2">
        <v>1.0809599999999999</v>
      </c>
      <c r="F1488" s="2">
        <f t="shared" si="46"/>
        <v>0.21148353067309422</v>
      </c>
      <c r="G1488" s="2">
        <f t="shared" si="47"/>
        <v>-2.2413827773643393</v>
      </c>
      <c r="H1488" s="3">
        <v>5.0000000000000002E-5</v>
      </c>
      <c r="I1488" s="2">
        <v>3.6736000000000001E-4</v>
      </c>
    </row>
    <row r="1489" spans="1:9" x14ac:dyDescent="0.25">
      <c r="A1489" s="2" t="s">
        <v>1228</v>
      </c>
      <c r="B1489" s="2" t="s">
        <v>3004</v>
      </c>
      <c r="C1489" s="2" t="s">
        <v>3746</v>
      </c>
      <c r="D1489" s="2">
        <v>7.9312100000000001</v>
      </c>
      <c r="E1489" s="2">
        <v>1.6746399999999999</v>
      </c>
      <c r="F1489" s="2">
        <f t="shared" si="46"/>
        <v>0.21114558812589754</v>
      </c>
      <c r="G1489" s="2">
        <f t="shared" si="47"/>
        <v>-2.2436899924575302</v>
      </c>
      <c r="H1489" s="3">
        <v>5.0000000000000002E-5</v>
      </c>
      <c r="I1489" s="2">
        <v>3.6736000000000001E-4</v>
      </c>
    </row>
    <row r="1490" spans="1:9" x14ac:dyDescent="0.25">
      <c r="A1490" s="2" t="s">
        <v>1386</v>
      </c>
      <c r="B1490" s="2" t="s">
        <v>3168</v>
      </c>
      <c r="C1490" s="2" t="s">
        <v>4681</v>
      </c>
      <c r="D1490" s="2">
        <v>343.69600000000003</v>
      </c>
      <c r="E1490" s="2">
        <v>71.964699999999993</v>
      </c>
      <c r="F1490" s="2">
        <f t="shared" si="46"/>
        <v>0.20938474698570828</v>
      </c>
      <c r="G1490" s="2">
        <f t="shared" si="47"/>
        <v>-2.2557717445459158</v>
      </c>
      <c r="H1490" s="3">
        <v>5.0000000000000002E-5</v>
      </c>
      <c r="I1490" s="2">
        <v>3.6736000000000001E-4</v>
      </c>
    </row>
    <row r="1491" spans="1:9" x14ac:dyDescent="0.25">
      <c r="A1491" s="2" t="s">
        <v>158</v>
      </c>
      <c r="B1491" s="2" t="s">
        <v>1880</v>
      </c>
      <c r="C1491" s="2" t="s">
        <v>3656</v>
      </c>
      <c r="D1491" s="2">
        <v>106.574</v>
      </c>
      <c r="E1491" s="2">
        <v>22.1435</v>
      </c>
      <c r="F1491" s="2">
        <f t="shared" si="46"/>
        <v>0.20777581774166307</v>
      </c>
      <c r="G1491" s="2">
        <f t="shared" si="47"/>
        <v>-2.2669003408104067</v>
      </c>
      <c r="H1491" s="3">
        <v>5.0000000000000002E-5</v>
      </c>
      <c r="I1491" s="2">
        <v>3.6736000000000001E-4</v>
      </c>
    </row>
    <row r="1492" spans="1:9" x14ac:dyDescent="0.25">
      <c r="A1492" s="2" t="s">
        <v>5508</v>
      </c>
      <c r="B1492" s="2" t="s">
        <v>6251</v>
      </c>
      <c r="C1492" s="2" t="s">
        <v>6950</v>
      </c>
      <c r="D1492" s="2">
        <v>13.5327</v>
      </c>
      <c r="E1492" s="2">
        <v>2.72662</v>
      </c>
      <c r="F1492" s="2">
        <f t="shared" si="46"/>
        <v>0.20148381328190235</v>
      </c>
      <c r="G1492" s="2">
        <f t="shared" si="47"/>
        <v>-2.3112641540792516</v>
      </c>
      <c r="H1492" s="3">
        <v>5.0000000000000002E-5</v>
      </c>
      <c r="I1492" s="2">
        <v>3.6736000000000001E-4</v>
      </c>
    </row>
    <row r="1493" spans="1:9" x14ac:dyDescent="0.25">
      <c r="A1493" s="2" t="s">
        <v>1053</v>
      </c>
      <c r="B1493" s="2" t="s">
        <v>2826</v>
      </c>
      <c r="C1493" s="2" t="s">
        <v>4418</v>
      </c>
      <c r="D1493" s="2">
        <v>5.2444499999999996</v>
      </c>
      <c r="E1493" s="2">
        <v>1.0470999999999999</v>
      </c>
      <c r="F1493" s="2">
        <f t="shared" si="46"/>
        <v>0.19965868680223856</v>
      </c>
      <c r="G1493" s="2">
        <f t="shared" si="47"/>
        <v>-2.3243922523986194</v>
      </c>
      <c r="H1493" s="2">
        <v>1.0499999999999999E-3</v>
      </c>
      <c r="I1493" s="2">
        <v>5.1733899999999999E-3</v>
      </c>
    </row>
    <row r="1494" spans="1:9" x14ac:dyDescent="0.25">
      <c r="A1494" s="2" t="s">
        <v>1094</v>
      </c>
      <c r="B1494" s="2" t="s">
        <v>2868</v>
      </c>
      <c r="C1494" s="2" t="s">
        <v>4453</v>
      </c>
      <c r="D1494" s="2">
        <v>11.4008</v>
      </c>
      <c r="E1494" s="2">
        <v>2.2705799999999998</v>
      </c>
      <c r="F1494" s="2">
        <f t="shared" si="46"/>
        <v>0.19915970809066028</v>
      </c>
      <c r="G1494" s="2">
        <f t="shared" si="47"/>
        <v>-2.3280022889342562</v>
      </c>
      <c r="H1494" s="3">
        <v>5.0000000000000002E-5</v>
      </c>
      <c r="I1494" s="2">
        <v>3.6736000000000001E-4</v>
      </c>
    </row>
    <row r="1495" spans="1:9" x14ac:dyDescent="0.25">
      <c r="A1495" s="2" t="s">
        <v>1354</v>
      </c>
      <c r="B1495" s="2" t="s">
        <v>3134</v>
      </c>
      <c r="C1495" s="2" t="s">
        <v>3935</v>
      </c>
      <c r="D1495" s="2">
        <v>2206.69</v>
      </c>
      <c r="E1495" s="2">
        <v>418.14100000000002</v>
      </c>
      <c r="F1495" s="2">
        <f t="shared" si="46"/>
        <v>0.18948787550584814</v>
      </c>
      <c r="G1495" s="2">
        <f t="shared" si="47"/>
        <v>-2.3998225552360641</v>
      </c>
      <c r="H1495" s="3">
        <v>5.0000000000000002E-5</v>
      </c>
      <c r="I1495" s="2">
        <v>3.6736000000000001E-4</v>
      </c>
    </row>
    <row r="1496" spans="1:9" x14ac:dyDescent="0.25">
      <c r="A1496" s="2" t="s">
        <v>5493</v>
      </c>
      <c r="B1496" s="2" t="s">
        <v>6236</v>
      </c>
      <c r="C1496" s="2" t="s">
        <v>6936</v>
      </c>
      <c r="D1496" s="2">
        <v>32.990900000000003</v>
      </c>
      <c r="E1496" s="2">
        <v>6.1563400000000001</v>
      </c>
      <c r="F1496" s="2">
        <f t="shared" si="46"/>
        <v>0.18660721592924107</v>
      </c>
      <c r="G1496" s="2">
        <f t="shared" si="47"/>
        <v>-2.4219233199300119</v>
      </c>
      <c r="H1496" s="3">
        <v>5.0000000000000002E-5</v>
      </c>
      <c r="I1496" s="2">
        <v>3.6736000000000001E-4</v>
      </c>
    </row>
    <row r="1497" spans="1:9" x14ac:dyDescent="0.25">
      <c r="A1497" s="2" t="s">
        <v>756</v>
      </c>
      <c r="B1497" s="2" t="s">
        <v>2504</v>
      </c>
      <c r="C1497" s="2" t="s">
        <v>4152</v>
      </c>
      <c r="D1497" s="2">
        <v>18.206399999999999</v>
      </c>
      <c r="E1497" s="2">
        <v>3.36809</v>
      </c>
      <c r="F1497" s="2">
        <f t="shared" si="46"/>
        <v>0.18499483698040251</v>
      </c>
      <c r="G1497" s="2">
        <f t="shared" si="47"/>
        <v>-2.4344430877496164</v>
      </c>
      <c r="H1497" s="3">
        <v>5.0000000000000002E-5</v>
      </c>
      <c r="I1497" s="2">
        <v>3.6736000000000001E-4</v>
      </c>
    </row>
    <row r="1498" spans="1:9" x14ac:dyDescent="0.25">
      <c r="A1498" s="2" t="s">
        <v>839</v>
      </c>
      <c r="B1498" s="2" t="s">
        <v>2603</v>
      </c>
      <c r="C1498" s="2" t="s">
        <v>4226</v>
      </c>
      <c r="D1498" s="2">
        <v>43.1038</v>
      </c>
      <c r="E1498" s="2">
        <v>7.7389200000000002</v>
      </c>
      <c r="F1498" s="2">
        <f t="shared" si="46"/>
        <v>0.17954147894153186</v>
      </c>
      <c r="G1498" s="2">
        <f t="shared" si="47"/>
        <v>-2.4776109107264008</v>
      </c>
      <c r="H1498" s="3">
        <v>5.0000000000000002E-5</v>
      </c>
      <c r="I1498" s="2">
        <v>3.6736000000000001E-4</v>
      </c>
    </row>
    <row r="1499" spans="1:9" x14ac:dyDescent="0.25">
      <c r="A1499" s="2" t="s">
        <v>5512</v>
      </c>
      <c r="B1499" s="2" t="s">
        <v>6256</v>
      </c>
      <c r="C1499" s="2" t="s">
        <v>6954</v>
      </c>
      <c r="D1499" s="2">
        <v>12.305199999999999</v>
      </c>
      <c r="E1499" s="2">
        <v>2.1883400000000002</v>
      </c>
      <c r="F1499" s="2">
        <f t="shared" si="46"/>
        <v>0.17783863732405814</v>
      </c>
      <c r="G1499" s="2">
        <f t="shared" si="47"/>
        <v>-2.4913592959158697</v>
      </c>
      <c r="H1499" s="3">
        <v>5.0000000000000002E-5</v>
      </c>
      <c r="I1499" s="2">
        <v>3.6736000000000001E-4</v>
      </c>
    </row>
    <row r="1500" spans="1:9" x14ac:dyDescent="0.25">
      <c r="A1500" s="2" t="s">
        <v>577</v>
      </c>
      <c r="B1500" s="2" t="s">
        <v>2314</v>
      </c>
      <c r="C1500" s="2" t="s">
        <v>4008</v>
      </c>
      <c r="D1500" s="2">
        <v>83.309200000000004</v>
      </c>
      <c r="E1500" s="2">
        <v>14.223000000000001</v>
      </c>
      <c r="F1500" s="2">
        <f t="shared" si="46"/>
        <v>0.1707254420880287</v>
      </c>
      <c r="G1500" s="2">
        <f t="shared" si="47"/>
        <v>-2.5502500251618527</v>
      </c>
      <c r="H1500" s="3">
        <v>5.0000000000000002E-5</v>
      </c>
      <c r="I1500" s="2">
        <v>3.6736000000000001E-4</v>
      </c>
    </row>
    <row r="1501" spans="1:9" x14ac:dyDescent="0.25">
      <c r="A1501" s="2" t="s">
        <v>504</v>
      </c>
      <c r="B1501" s="2" t="s">
        <v>2238</v>
      </c>
      <c r="C1501" s="2" t="s">
        <v>3873</v>
      </c>
      <c r="D1501" s="2">
        <v>9.7085600000000003</v>
      </c>
      <c r="E1501" s="2">
        <v>1.58619</v>
      </c>
      <c r="F1501" s="2">
        <f t="shared" si="46"/>
        <v>0.16338056313191657</v>
      </c>
      <c r="G1501" s="2">
        <f t="shared" si="47"/>
        <v>-2.6136917340545058</v>
      </c>
      <c r="H1501" s="3">
        <v>5.0000000000000002E-5</v>
      </c>
      <c r="I1501" s="2">
        <v>3.6736000000000001E-4</v>
      </c>
    </row>
    <row r="1502" spans="1:9" x14ac:dyDescent="0.25">
      <c r="A1502" s="2" t="s">
        <v>5146</v>
      </c>
      <c r="B1502" s="2" t="s">
        <v>5882</v>
      </c>
      <c r="C1502" s="2" t="s">
        <v>6647</v>
      </c>
      <c r="D1502" s="2">
        <v>15.026199999999999</v>
      </c>
      <c r="E1502" s="2">
        <v>2.3789799999999999</v>
      </c>
      <c r="F1502" s="2">
        <f t="shared" si="46"/>
        <v>0.15832213067841502</v>
      </c>
      <c r="G1502" s="2">
        <f t="shared" si="47"/>
        <v>-2.6590651616585093</v>
      </c>
      <c r="H1502" s="3">
        <v>5.0000000000000002E-5</v>
      </c>
      <c r="I1502" s="2">
        <v>3.6736000000000001E-4</v>
      </c>
    </row>
    <row r="1503" spans="1:9" x14ac:dyDescent="0.25">
      <c r="A1503" s="2"/>
      <c r="B1503" s="2" t="s">
        <v>1932</v>
      </c>
      <c r="C1503" s="2"/>
      <c r="D1503" s="2">
        <v>35.219000000000001</v>
      </c>
      <c r="E1503" s="2">
        <v>5.1399299999999997</v>
      </c>
      <c r="F1503" s="2">
        <f t="shared" si="46"/>
        <v>0.14594196314489336</v>
      </c>
      <c r="G1503" s="2">
        <f t="shared" si="47"/>
        <v>-2.7765333294069285</v>
      </c>
      <c r="H1503" s="2">
        <v>2.0000000000000001E-4</v>
      </c>
      <c r="I1503" s="2">
        <v>1.26501E-3</v>
      </c>
    </row>
    <row r="1504" spans="1:9" x14ac:dyDescent="0.25">
      <c r="A1504" s="2" t="s">
        <v>5714</v>
      </c>
      <c r="B1504" s="2" t="s">
        <v>6474</v>
      </c>
      <c r="C1504" s="2" t="s">
        <v>7125</v>
      </c>
      <c r="D1504" s="2">
        <v>8.5265400000000007</v>
      </c>
      <c r="E1504" s="2">
        <v>1.2245900000000001</v>
      </c>
      <c r="F1504" s="2">
        <f t="shared" si="46"/>
        <v>0.14362097638667032</v>
      </c>
      <c r="G1504" s="2">
        <f t="shared" si="47"/>
        <v>-2.799661619271391</v>
      </c>
      <c r="H1504" s="2">
        <v>2.5000000000000001E-4</v>
      </c>
      <c r="I1504" s="2">
        <v>1.53067E-3</v>
      </c>
    </row>
    <row r="1505" spans="1:9" x14ac:dyDescent="0.25">
      <c r="A1505" s="2" t="s">
        <v>5405</v>
      </c>
      <c r="B1505" s="2" t="s">
        <v>6145</v>
      </c>
      <c r="C1505" s="2" t="s">
        <v>6864</v>
      </c>
      <c r="D1505" s="2">
        <v>20.7027</v>
      </c>
      <c r="E1505" s="2">
        <v>2.8611300000000002</v>
      </c>
      <c r="F1505" s="2">
        <f t="shared" si="46"/>
        <v>0.13820081438652931</v>
      </c>
      <c r="G1505" s="2">
        <f t="shared" si="47"/>
        <v>-2.8551619776565205</v>
      </c>
      <c r="H1505" s="3">
        <v>5.0000000000000002E-5</v>
      </c>
      <c r="I1505" s="2">
        <v>3.6736000000000001E-4</v>
      </c>
    </row>
    <row r="1506" spans="1:9" x14ac:dyDescent="0.25">
      <c r="A1506" s="2" t="s">
        <v>5776</v>
      </c>
      <c r="B1506" s="2" t="s">
        <v>6540</v>
      </c>
      <c r="C1506" s="2" t="s">
        <v>7301</v>
      </c>
      <c r="D1506" s="2">
        <v>13.4994</v>
      </c>
      <c r="E1506" s="2">
        <v>1.71797</v>
      </c>
      <c r="F1506" s="2">
        <f t="shared" si="46"/>
        <v>0.12726269315673289</v>
      </c>
      <c r="G1506" s="2">
        <f t="shared" si="47"/>
        <v>-2.974118537281826</v>
      </c>
      <c r="H1506" s="3">
        <v>5.0000000000000002E-5</v>
      </c>
      <c r="I1506" s="2">
        <v>3.6736000000000001E-4</v>
      </c>
    </row>
    <row r="1507" spans="1:9" x14ac:dyDescent="0.25">
      <c r="A1507" s="2" t="s">
        <v>118</v>
      </c>
      <c r="B1507" s="2" t="s">
        <v>1837</v>
      </c>
      <c r="C1507" s="2" t="s">
        <v>3618</v>
      </c>
      <c r="D1507" s="2">
        <v>87.744100000000003</v>
      </c>
      <c r="E1507" s="2">
        <v>10.1691</v>
      </c>
      <c r="F1507" s="2">
        <f t="shared" si="46"/>
        <v>0.11589497185565753</v>
      </c>
      <c r="G1507" s="2">
        <f t="shared" si="47"/>
        <v>-3.1091101190198187</v>
      </c>
      <c r="H1507" s="3">
        <v>5.0000000000000002E-5</v>
      </c>
      <c r="I1507" s="2">
        <v>3.6736000000000001E-4</v>
      </c>
    </row>
    <row r="1508" spans="1:9" x14ac:dyDescent="0.25">
      <c r="A1508" s="2" t="s">
        <v>5484</v>
      </c>
      <c r="B1508" s="2" t="s">
        <v>6227</v>
      </c>
      <c r="C1508" s="2" t="s">
        <v>4134</v>
      </c>
      <c r="D1508" s="2">
        <v>17.468699999999998</v>
      </c>
      <c r="E1508" s="2">
        <v>2.0118399999999999</v>
      </c>
      <c r="F1508" s="2">
        <f t="shared" si="46"/>
        <v>0.11516827239577072</v>
      </c>
      <c r="G1508" s="2">
        <f t="shared" si="47"/>
        <v>-3.118184770135946</v>
      </c>
      <c r="H1508" s="3">
        <v>5.0000000000000002E-5</v>
      </c>
      <c r="I1508" s="2">
        <v>3.6736000000000001E-4</v>
      </c>
    </row>
    <row r="1509" spans="1:9" x14ac:dyDescent="0.25">
      <c r="A1509" s="2" t="s">
        <v>5311</v>
      </c>
      <c r="B1509" s="2" t="s">
        <v>6049</v>
      </c>
      <c r="C1509" s="2" t="s">
        <v>6784</v>
      </c>
      <c r="D1509" s="2">
        <v>21.101099999999999</v>
      </c>
      <c r="E1509" s="2">
        <v>1.9873799999999999</v>
      </c>
      <c r="F1509" s="2">
        <f t="shared" si="46"/>
        <v>9.4183715540895968E-2</v>
      </c>
      <c r="G1509" s="2">
        <f t="shared" si="47"/>
        <v>-3.4083785517976168</v>
      </c>
      <c r="H1509" s="3">
        <v>5.0000000000000002E-5</v>
      </c>
      <c r="I1509" s="2">
        <v>3.6736000000000001E-4</v>
      </c>
    </row>
    <row r="1510" spans="1:9" x14ac:dyDescent="0.25">
      <c r="A1510" s="2" t="s">
        <v>5150</v>
      </c>
      <c r="B1510" s="2" t="s">
        <v>5886</v>
      </c>
      <c r="C1510" s="2" t="s">
        <v>6651</v>
      </c>
      <c r="D1510" s="2">
        <v>27.156600000000001</v>
      </c>
      <c r="E1510" s="2">
        <v>2.3237199999999998</v>
      </c>
      <c r="F1510" s="2">
        <f t="shared" si="46"/>
        <v>8.5567412709985774E-2</v>
      </c>
      <c r="G1510" s="2">
        <f t="shared" si="47"/>
        <v>-3.5467947211018336</v>
      </c>
      <c r="H1510" s="3">
        <v>5.0000000000000002E-5</v>
      </c>
      <c r="I1510" s="2">
        <v>3.6736000000000001E-4</v>
      </c>
    </row>
    <row r="1511" spans="1:9" x14ac:dyDescent="0.25">
      <c r="A1511" s="2" t="s">
        <v>5612</v>
      </c>
      <c r="B1511" s="2" t="s">
        <v>6368</v>
      </c>
      <c r="C1511" s="2" t="s">
        <v>4415</v>
      </c>
      <c r="D1511" s="2">
        <v>5.4862799999999998</v>
      </c>
      <c r="E1511" s="2">
        <v>0.43312699999999998</v>
      </c>
      <c r="F1511" s="2">
        <f t="shared" si="46"/>
        <v>7.8947301267890083E-2</v>
      </c>
      <c r="G1511" s="2">
        <f t="shared" si="47"/>
        <v>-3.6629662398890561</v>
      </c>
      <c r="H1511" s="2">
        <v>1.4E-2</v>
      </c>
      <c r="I1511" s="2">
        <v>4.3496600000000003E-2</v>
      </c>
    </row>
    <row r="1512" spans="1:9" x14ac:dyDescent="0.25">
      <c r="A1512" s="2" t="s">
        <v>1388</v>
      </c>
      <c r="B1512" s="2" t="s">
        <v>3170</v>
      </c>
      <c r="C1512" s="2" t="s">
        <v>3935</v>
      </c>
      <c r="D1512" s="2">
        <v>294.339</v>
      </c>
      <c r="E1512" s="2">
        <v>21.128299999999999</v>
      </c>
      <c r="F1512" s="2">
        <f t="shared" si="46"/>
        <v>7.1782196718749469E-2</v>
      </c>
      <c r="G1512" s="2">
        <f t="shared" si="47"/>
        <v>-3.8002301157882901</v>
      </c>
      <c r="H1512" s="3">
        <v>5.0000000000000002E-5</v>
      </c>
      <c r="I1512" s="2">
        <v>3.6736000000000001E-4</v>
      </c>
    </row>
    <row r="1513" spans="1:9" x14ac:dyDescent="0.25">
      <c r="A1513" s="2" t="s">
        <v>594</v>
      </c>
      <c r="B1513" s="2" t="s">
        <v>2332</v>
      </c>
      <c r="C1513" s="2" t="s">
        <v>4021</v>
      </c>
      <c r="D1513" s="2">
        <v>23.883800000000001</v>
      </c>
      <c r="E1513" s="2">
        <v>1.56382</v>
      </c>
      <c r="F1513" s="2">
        <f t="shared" si="46"/>
        <v>6.5476180507289455E-2</v>
      </c>
      <c r="G1513" s="2">
        <f t="shared" si="47"/>
        <v>-3.9328860237951275</v>
      </c>
      <c r="H1513" s="3">
        <v>5.0000000000000002E-5</v>
      </c>
      <c r="I1513" s="2">
        <v>3.6736000000000001E-4</v>
      </c>
    </row>
    <row r="1514" spans="1:9" x14ac:dyDescent="0.25">
      <c r="A1514" s="2" t="s">
        <v>1532</v>
      </c>
      <c r="B1514" s="2" t="s">
        <v>3320</v>
      </c>
      <c r="C1514" s="2" t="s">
        <v>4821</v>
      </c>
      <c r="D1514" s="2">
        <v>25.223099999999999</v>
      </c>
      <c r="E1514" s="2">
        <v>1.54514</v>
      </c>
      <c r="F1514" s="2">
        <f t="shared" si="46"/>
        <v>6.1258925350175041E-2</v>
      </c>
      <c r="G1514" s="2">
        <f t="shared" si="47"/>
        <v>-4.0289361314498704</v>
      </c>
      <c r="H1514" s="3">
        <v>5.0000000000000002E-5</v>
      </c>
      <c r="I1514" s="2">
        <v>3.6736000000000001E-4</v>
      </c>
    </row>
    <row r="1515" spans="1:9" x14ac:dyDescent="0.25">
      <c r="A1515" s="2" t="s">
        <v>1064</v>
      </c>
      <c r="B1515" s="2" t="s">
        <v>2837</v>
      </c>
      <c r="C1515" s="2" t="s">
        <v>4428</v>
      </c>
      <c r="D1515" s="2">
        <v>12.9625</v>
      </c>
      <c r="E1515" s="2">
        <v>0.793207</v>
      </c>
      <c r="F1515" s="2">
        <f t="shared" si="46"/>
        <v>6.1192439729990354E-2</v>
      </c>
      <c r="G1515" s="2">
        <f t="shared" si="47"/>
        <v>-4.0305027695007194</v>
      </c>
      <c r="H1515" s="3">
        <v>5.0000000000000002E-5</v>
      </c>
      <c r="I1515" s="2">
        <v>3.6736000000000001E-4</v>
      </c>
    </row>
    <row r="1516" spans="1:9" x14ac:dyDescent="0.25">
      <c r="A1516" s="2" t="s">
        <v>5810</v>
      </c>
      <c r="B1516" s="2" t="s">
        <v>6574</v>
      </c>
      <c r="C1516" s="2" t="s">
        <v>3781</v>
      </c>
      <c r="D1516" s="2">
        <v>17.982199999999999</v>
      </c>
      <c r="E1516" s="2">
        <v>0.69702699999999995</v>
      </c>
      <c r="F1516" s="2">
        <f t="shared" si="46"/>
        <v>3.8762053586324251E-2</v>
      </c>
      <c r="G1516" s="2">
        <f t="shared" si="47"/>
        <v>-4.6892111840288573</v>
      </c>
      <c r="H1516" s="3">
        <v>5.0000000000000002E-5</v>
      </c>
      <c r="I1516" s="2">
        <v>3.6736000000000001E-4</v>
      </c>
    </row>
    <row r="1517" spans="1:9" x14ac:dyDescent="0.25">
      <c r="A1517" s="2" t="s">
        <v>5297</v>
      </c>
      <c r="B1517" s="2" t="s">
        <v>6035</v>
      </c>
      <c r="C1517" s="2" t="s">
        <v>6771</v>
      </c>
      <c r="D1517" s="2">
        <v>15.2781</v>
      </c>
      <c r="E1517" s="2">
        <v>0.56403300000000001</v>
      </c>
      <c r="F1517" s="2">
        <f t="shared" si="46"/>
        <v>3.6917745007559843E-2</v>
      </c>
      <c r="G1517" s="2">
        <f t="shared" si="47"/>
        <v>-4.7595417561238085</v>
      </c>
      <c r="H1517" s="2">
        <v>1E-4</v>
      </c>
      <c r="I1517" s="2">
        <v>6.9052600000000001E-4</v>
      </c>
    </row>
    <row r="1518" spans="1:9" x14ac:dyDescent="0.25">
      <c r="A1518" s="2" t="s">
        <v>5701</v>
      </c>
      <c r="B1518" s="2" t="s">
        <v>6461</v>
      </c>
      <c r="C1518" s="2" t="s">
        <v>7113</v>
      </c>
      <c r="D1518" s="2">
        <v>20.6462</v>
      </c>
      <c r="E1518" s="2">
        <v>3.7383800000000002E-2</v>
      </c>
      <c r="F1518" s="2">
        <f t="shared" si="46"/>
        <v>1.8106867123247861E-3</v>
      </c>
      <c r="G1518" s="2">
        <f t="shared" si="47"/>
        <v>-9.1092473339974998</v>
      </c>
      <c r="H1518" s="3">
        <v>5.0000000000000002E-5</v>
      </c>
      <c r="I1518" s="2">
        <v>3.6736000000000001E-4</v>
      </c>
    </row>
    <row r="1519" spans="1:9" x14ac:dyDescent="0.25">
      <c r="A1519" s="2"/>
      <c r="B1519" s="2" t="s">
        <v>6519</v>
      </c>
      <c r="C1519" s="2"/>
      <c r="D1519" s="2">
        <v>26.126999999999999</v>
      </c>
      <c r="E1519" s="2">
        <v>3.4788800000000002E-2</v>
      </c>
      <c r="F1519" s="2">
        <f t="shared" si="46"/>
        <v>1.3315267730700043E-3</v>
      </c>
      <c r="G1519" s="2">
        <f t="shared" si="47"/>
        <v>-9.5527028474864473</v>
      </c>
      <c r="H1519" s="3">
        <v>5.0000000000000002E-5</v>
      </c>
      <c r="I1519" s="2">
        <v>3.6736000000000001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24hs</vt:lpstr>
      <vt:lpstr>48h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01T22:18:22Z</dcterms:modified>
</cp:coreProperties>
</file>